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129"/>
  <workbookPr defaultThemeVersion="124226"/>
  <mc:AlternateContent xmlns:mc="http://schemas.openxmlformats.org/markup-compatibility/2006">
    <mc:Choice Requires="x15">
      <x15ac:absPath xmlns:x15ac="http://schemas.microsoft.com/office/spreadsheetml/2010/11/ac" url="C:\Users\Marki-NTB\Ludwig Institute for Cancer Research Dropbox\Markéta Tomková\meC hotspots shared\"/>
    </mc:Choice>
  </mc:AlternateContent>
  <xr:revisionPtr revIDLastSave="0" documentId="13_ncr:1_{A5EABC02-A323-4E9C-9AAB-EAA29341C8A3}" xr6:coauthVersionLast="47" xr6:coauthVersionMax="47" xr10:uidLastSave="{00000000-0000-0000-0000-000000000000}"/>
  <bookViews>
    <workbookView xWindow="-120" yWindow="-120" windowWidth="29040" windowHeight="15720" xr2:uid="{00000000-000D-0000-FFFF-FFFF00000000}"/>
  </bookViews>
  <sheets>
    <sheet name="Table1" sheetId="1" r:id="rId1"/>
    <sheet name="Table2" sheetId="2" r:id="rId2"/>
    <sheet name="Table3" sheetId="9" r:id="rId3"/>
    <sheet name="Table4" sheetId="10" r:id="rId4"/>
    <sheet name="Table5" sheetId="3" r:id="rId5"/>
    <sheet name="Table6" sheetId="4" r:id="rId6"/>
    <sheet name="Table7" sheetId="5" r:id="rId7"/>
    <sheet name="Table8" sheetId="6" r:id="rId8"/>
    <sheet name="Table9" sheetId="7" r:id="rId9"/>
    <sheet name="Table10" sheetId="8" r:id="rId10"/>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5" i="3" l="1"/>
  <c r="H25" i="3"/>
  <c r="I24" i="3"/>
  <c r="H24" i="3"/>
  <c r="I23" i="3"/>
  <c r="H23" i="3"/>
  <c r="I22" i="3"/>
  <c r="H22" i="3"/>
  <c r="I21" i="3"/>
  <c r="H21" i="3"/>
  <c r="I20" i="3"/>
  <c r="H20" i="3"/>
  <c r="I19" i="3"/>
  <c r="H19" i="3"/>
  <c r="I18" i="3"/>
  <c r="H18" i="3"/>
  <c r="I17" i="3"/>
  <c r="H17" i="3"/>
  <c r="I16" i="3"/>
  <c r="H16" i="3"/>
  <c r="I15" i="3"/>
  <c r="H15" i="3"/>
  <c r="I14" i="3"/>
  <c r="H14" i="3"/>
  <c r="I13" i="3"/>
  <c r="H13" i="3"/>
  <c r="I12" i="3"/>
  <c r="H12" i="3"/>
  <c r="I11" i="3"/>
  <c r="H11" i="3"/>
  <c r="I10" i="3"/>
  <c r="H10" i="3"/>
  <c r="I9" i="3"/>
  <c r="H9" i="3"/>
  <c r="I8" i="3"/>
  <c r="H8" i="3"/>
  <c r="I7" i="3"/>
  <c r="H7" i="3"/>
  <c r="I6" i="3"/>
  <c r="H6" i="3"/>
  <c r="I5" i="3"/>
  <c r="H5" i="3"/>
  <c r="I4" i="3"/>
  <c r="H4" i="3"/>
  <c r="I3" i="3"/>
  <c r="H3" i="3"/>
</calcChain>
</file>

<file path=xl/sharedStrings.xml><?xml version="1.0" encoding="utf-8"?>
<sst xmlns="http://schemas.openxmlformats.org/spreadsheetml/2006/main" count="10210" uniqueCount="5388">
  <si>
    <t>Table1: TCGA projects included in the analysis.</t>
  </si>
  <si>
    <t>General</t>
  </si>
  <si>
    <t>Number of samples and patients</t>
  </si>
  <si>
    <t>Tumour-normal differential analysis</t>
  </si>
  <si>
    <t>CpG-level analysis of correlation between expression and methylation</t>
  </si>
  <si>
    <t>TCGA project name</t>
  </si>
  <si>
    <t>Full name of the TCGA project</t>
  </si>
  <si>
    <t>Tissue</t>
  </si>
  <si>
    <t>Bivalent sample</t>
  </si>
  <si>
    <t>ENCODE accession code for H3K27me3 peaks bedfile</t>
  </si>
  <si>
    <t>ENCODE accession code for H3K4me3 peaks bedfile</t>
  </si>
  <si>
    <t>ENCODE accession code for H3K27me3 signal big wig file</t>
  </si>
  <si>
    <t>ENCODE accession code for H3K4me3 signal big wig file</t>
  </si>
  <si>
    <t>Number of bivalent genes</t>
  </si>
  <si>
    <t>Number of all genes</t>
  </si>
  <si>
    <t>Percentage of bivalent genes</t>
  </si>
  <si>
    <t>Number of tumour samples with expression data</t>
  </si>
  <si>
    <t>Number of normal samples with expression data</t>
  </si>
  <si>
    <t>Number of tumour samples with methylation data</t>
  </si>
  <si>
    <t>Number of normal samples with methylation data</t>
  </si>
  <si>
    <t>Number of tumour samples (union of expression and methylation)</t>
  </si>
  <si>
    <t>Number of normal samples (union of expression and methylation)</t>
  </si>
  <si>
    <t>Number of patients with tumour expression data</t>
  </si>
  <si>
    <t>Number of patients with normal expression data</t>
  </si>
  <si>
    <t>Number of patients with tumour methylation data</t>
  </si>
  <si>
    <t>Number of patients with normal methylation data</t>
  </si>
  <si>
    <t>Number of patients with tumour expression or methylation data</t>
  </si>
  <si>
    <t>Number of patients with normal expression or methylation data</t>
  </si>
  <si>
    <t>Number of patients with tumour expression and methylation data</t>
  </si>
  <si>
    <t>Number of patients with normal expression and methylation data</t>
  </si>
  <si>
    <t>Number of all patients with expression or methylation data</t>
  </si>
  <si>
    <t>Number of all patients with expression and methylation data</t>
  </si>
  <si>
    <t>Number of HyperUp genes</t>
  </si>
  <si>
    <t>Number of HyperDown genes</t>
  </si>
  <si>
    <t>Number of HypoUp genes</t>
  </si>
  <si>
    <t>Number of HypoDown genes</t>
  </si>
  <si>
    <t>Number of DEG-DM (differentially expressed genes with differentially methylated promoter)</t>
  </si>
  <si>
    <t>Percentage of DEG-DM genes that are either HyperUp or HypoDown</t>
  </si>
  <si>
    <t>Percentage of DEG-DM genes that are  HyperUp</t>
  </si>
  <si>
    <t>Percentage of bivalent within HyperUp genes</t>
  </si>
  <si>
    <t>Percentage of bivalent within HyperDown genes</t>
  </si>
  <si>
    <t>Percentage of bivalent within HypoUp genes</t>
  </si>
  <si>
    <t>Percentage of bivalent within HypoDown genes</t>
  </si>
  <si>
    <t>Number of CpG-gene pairs that have a highly significant correlation between expression and methylation</t>
  </si>
  <si>
    <t>Number of all CpG-gene pairs (only CpGs in gene promoters are considered)</t>
  </si>
  <si>
    <t>Number of CpG-gene pairs that have a highly significant positive correlation between expression and methylation</t>
  </si>
  <si>
    <t>Number of CpG-gene pairs that have a highly significant negative correlation between expression and methylation</t>
  </si>
  <si>
    <t>Number of CpGs that have a highly significant positive correlation between methylation and expression in at least one gene</t>
  </si>
  <si>
    <t>Number of CpGs that have a highly significant negative correlation between methylation and expression in at least one gene</t>
  </si>
  <si>
    <t>Number of all CpGs in this analysis (i.e., in promoters of genes and with data)</t>
  </si>
  <si>
    <t>Number of genes that have a highly significant positive correlation between expression and methylation in at least one CpG</t>
  </si>
  <si>
    <t>Number of genes that have a highly significant negative correlation between expression and methylation in at least one CpG</t>
  </si>
  <si>
    <t>Number of all genes considered in this analysis (with relevant data and CpGs in the promoter)</t>
  </si>
  <si>
    <t>Percentage of CpG-gene pairs that have a highly significant correlation between expression and methylation</t>
  </si>
  <si>
    <t>Percentage of CpG-gene pairs that have a highly significant negative correlation between expression and methylation</t>
  </si>
  <si>
    <t>Percentage of CpG-gene pairs that have a highly significant positive correlation between expression and methylation</t>
  </si>
  <si>
    <t>PROJECT_NAME</t>
  </si>
  <si>
    <t>PROJECT_FULL_NAME</t>
  </si>
  <si>
    <t>TISSUE</t>
  </si>
  <si>
    <t>BIVALENT_SAMPLE</t>
  </si>
  <si>
    <t>H3K27me3_peak</t>
  </si>
  <si>
    <t>H3K4me3_peak</t>
  </si>
  <si>
    <t>H3K27me3_bw</t>
  </si>
  <si>
    <t>H3K4me3_bw</t>
  </si>
  <si>
    <t>nBivalentGenes</t>
  </si>
  <si>
    <t>nGenes</t>
  </si>
  <si>
    <t>pBivalentGenes</t>
  </si>
  <si>
    <t>nTumourSamples_expression</t>
  </si>
  <si>
    <t>nNormalSamples_expression</t>
  </si>
  <si>
    <t>nTumourSamples_methylation</t>
  </si>
  <si>
    <t>nNormalSamples_methylation</t>
  </si>
  <si>
    <t>nTumourSamples_union</t>
  </si>
  <si>
    <t>nNormalSamples_union</t>
  </si>
  <si>
    <t>nTumourPatients_expression</t>
  </si>
  <si>
    <t>nNormalPatients_expression</t>
  </si>
  <si>
    <t>nTumourPatients_methylation</t>
  </si>
  <si>
    <t>nNormalPatients_methylation</t>
  </si>
  <si>
    <t>nTumourPatients_union</t>
  </si>
  <si>
    <t>nNormalPatients_union</t>
  </si>
  <si>
    <t>nTumourPatients_intersection</t>
  </si>
  <si>
    <t>nNormalPatients_intersection</t>
  </si>
  <si>
    <t>nPatients_union</t>
  </si>
  <si>
    <t>nPatients_intersection</t>
  </si>
  <si>
    <t>nHyperUp</t>
  </si>
  <si>
    <t>nHyperDown</t>
  </si>
  <si>
    <t>nHypoUp</t>
  </si>
  <si>
    <t>nHypoDown</t>
  </si>
  <si>
    <t>nDEGDM</t>
  </si>
  <si>
    <t>pPositive</t>
  </si>
  <si>
    <t>pHyperUp</t>
  </si>
  <si>
    <t>pB_HyperUp</t>
  </si>
  <si>
    <t>pB_HyperDown</t>
  </si>
  <si>
    <t>pB_HypoUp</t>
  </si>
  <si>
    <t>pB_HypoDown</t>
  </si>
  <si>
    <t>nSignificantPairs</t>
  </si>
  <si>
    <t>nPairs</t>
  </si>
  <si>
    <t>nPositivePairs</t>
  </si>
  <si>
    <t>nNegativePairs</t>
  </si>
  <si>
    <t>nPositiveCpGs</t>
  </si>
  <si>
    <t>nNegativeCpGs</t>
  </si>
  <si>
    <t>nAllCpGs</t>
  </si>
  <si>
    <t>nPositiveGenes</t>
  </si>
  <si>
    <t>nNegativeGenes</t>
  </si>
  <si>
    <t>nAllGenes</t>
  </si>
  <si>
    <t>pSignificantPairs</t>
  </si>
  <si>
    <t>pNegativePairs</t>
  </si>
  <si>
    <t>pPositivePairs</t>
  </si>
  <si>
    <t>BRCA</t>
  </si>
  <si>
    <t>Breast invasive carcinoma</t>
  </si>
  <si>
    <t>breast</t>
  </si>
  <si>
    <t>breast-epithelium_ENCFF361SYZ_ENCFF065TIH</t>
  </si>
  <si>
    <t>ENCFF361SYZ</t>
  </si>
  <si>
    <t>ENCFF065TIH</t>
  </si>
  <si>
    <t>ENCFF353WUO</t>
  </si>
  <si>
    <t>ENCFF216DKX</t>
  </si>
  <si>
    <t>COAD</t>
  </si>
  <si>
    <t>Colon adenocarcinoma</t>
  </si>
  <si>
    <t>colorectum</t>
  </si>
  <si>
    <t>sigmoid-colon_ENCFF471XJL_ENCFF145PXH</t>
  </si>
  <si>
    <t>ENCFF471XJL</t>
  </si>
  <si>
    <t>ENCFF145PXH</t>
  </si>
  <si>
    <t>ENCFF513ZTP</t>
  </si>
  <si>
    <t>ENCFF525CLM</t>
  </si>
  <si>
    <t>KIRC</t>
  </si>
  <si>
    <t>Kidney renal clear cell carcinoma</t>
  </si>
  <si>
    <t>kidney</t>
  </si>
  <si>
    <t>kidney-epithelial-cell_ENCFF532QZH_ENCFF317HFX</t>
  </si>
  <si>
    <t>ENCFF532QZH</t>
  </si>
  <si>
    <t>ENCFF317HFX</t>
  </si>
  <si>
    <t>ENCFF867WYL</t>
  </si>
  <si>
    <t>ENCFF162DPV</t>
  </si>
  <si>
    <t>KIRP</t>
  </si>
  <si>
    <t>Kidney renal papillary cell carcinoma</t>
  </si>
  <si>
    <t>LIHC</t>
  </si>
  <si>
    <t>Liver hepatocellular carcinoma</t>
  </si>
  <si>
    <t>liver</t>
  </si>
  <si>
    <t>hepatocyte_ENCFF581CUI_ENCFF969SEE</t>
  </si>
  <si>
    <t>ENCFF581CUI</t>
  </si>
  <si>
    <t>ENCFF969SEE</t>
  </si>
  <si>
    <t>ENCFF870QZU</t>
  </si>
  <si>
    <t>ENCFF634XSS</t>
  </si>
  <si>
    <t>LUAD</t>
  </si>
  <si>
    <t>Lung adenocarcinoma</t>
  </si>
  <si>
    <t>lung</t>
  </si>
  <si>
    <t>AG04450_ENCFF314QBW_ENCFF076BIM</t>
  </si>
  <si>
    <t>ENCFF314QBW</t>
  </si>
  <si>
    <t>ENCFF076BIM</t>
  </si>
  <si>
    <t>ENCFF896UVW</t>
  </si>
  <si>
    <t>ENCFF237CDP</t>
  </si>
  <si>
    <t>LUSC</t>
  </si>
  <si>
    <t>Lung squamous cell carcinoma</t>
  </si>
  <si>
    <t>Gene symbol</t>
  </si>
  <si>
    <t>TCGA project</t>
  </si>
  <si>
    <t>Bivalent in normal tissue (matched)</t>
  </si>
  <si>
    <t>Upregulated in cancer</t>
  </si>
  <si>
    <t>Downregulated in cancer</t>
  </si>
  <si>
    <t>Hypermethylated in cancer</t>
  </si>
  <si>
    <t>Hypomethylated in cancer</t>
  </si>
  <si>
    <t>Number of projects, in wgich the gene is DEG-DM</t>
  </si>
  <si>
    <t>geneSymbol</t>
  </si>
  <si>
    <t>isBivalent</t>
  </si>
  <si>
    <t>isUpregulated</t>
  </si>
  <si>
    <t>isDownregulated</t>
  </si>
  <si>
    <t>isHypermethylated</t>
  </si>
  <si>
    <t>isHypomethylated</t>
  </si>
  <si>
    <t>nProjects</t>
  </si>
  <si>
    <t>TBX20</t>
  </si>
  <si>
    <t>DPP6</t>
  </si>
  <si>
    <t>REG1A</t>
  </si>
  <si>
    <t>ZIC5</t>
  </si>
  <si>
    <t>APOBEC1</t>
  </si>
  <si>
    <t>DLX6-AS1</t>
  </si>
  <si>
    <t>EVX1</t>
  </si>
  <si>
    <t>FOXG1</t>
  </si>
  <si>
    <t>HPSE2</t>
  </si>
  <si>
    <t>ISL2</t>
  </si>
  <si>
    <t>LBX2</t>
  </si>
  <si>
    <t>NETO1</t>
  </si>
  <si>
    <t>NPTX2</t>
  </si>
  <si>
    <t>NR2E1</t>
  </si>
  <si>
    <t>ONECUT1</t>
  </si>
  <si>
    <t>OTP</t>
  </si>
  <si>
    <t>OTX2</t>
  </si>
  <si>
    <t>PAX6</t>
  </si>
  <si>
    <t>PRDM13</t>
  </si>
  <si>
    <t>TBX4</t>
  </si>
  <si>
    <t>TM4SF19</t>
  </si>
  <si>
    <t>VAX1</t>
  </si>
  <si>
    <t>ADAMTS20</t>
  </si>
  <si>
    <t>AKR1B15</t>
  </si>
  <si>
    <t>ALX1</t>
  </si>
  <si>
    <t>BARHL2</t>
  </si>
  <si>
    <t>BOLL</t>
  </si>
  <si>
    <t>CA10</t>
  </si>
  <si>
    <t>CA3</t>
  </si>
  <si>
    <t>CACNA1B</t>
  </si>
  <si>
    <t>CDO1</t>
  </si>
  <si>
    <t>CHAT</t>
  </si>
  <si>
    <t>CHODL</t>
  </si>
  <si>
    <t>CLDN10</t>
  </si>
  <si>
    <t>CNTNAP4</t>
  </si>
  <si>
    <t>COMP</t>
  </si>
  <si>
    <t>CPT1B</t>
  </si>
  <si>
    <t>CTNNA2</t>
  </si>
  <si>
    <t>DLX5</t>
  </si>
  <si>
    <t>ELAVL4</t>
  </si>
  <si>
    <t>EVX2</t>
  </si>
  <si>
    <t>FOXB1</t>
  </si>
  <si>
    <t>GATA4</t>
  </si>
  <si>
    <t>GBX2</t>
  </si>
  <si>
    <t>GCSAML</t>
  </si>
  <si>
    <t>GDAP1L1</t>
  </si>
  <si>
    <t>GHSR</t>
  </si>
  <si>
    <t>GNG4</t>
  </si>
  <si>
    <t>GPC2</t>
  </si>
  <si>
    <t>GRHL3</t>
  </si>
  <si>
    <t>GRIA4</t>
  </si>
  <si>
    <t>GRM4</t>
  </si>
  <si>
    <t>HOXA10</t>
  </si>
  <si>
    <t>HOXA11</t>
  </si>
  <si>
    <t>HOXD12</t>
  </si>
  <si>
    <t>HOXD13</t>
  </si>
  <si>
    <t>INA</t>
  </si>
  <si>
    <t>KCNA4</t>
  </si>
  <si>
    <t>KCNC1</t>
  </si>
  <si>
    <t>KCNK2</t>
  </si>
  <si>
    <t>KCNK9</t>
  </si>
  <si>
    <t>LHFPL3-AS1</t>
  </si>
  <si>
    <t>LHX1</t>
  </si>
  <si>
    <t>LINC00460</t>
  </si>
  <si>
    <t>LINC00461</t>
  </si>
  <si>
    <t>LINC00898</t>
  </si>
  <si>
    <t>LOXHD1</t>
  </si>
  <si>
    <t>MIR196A1</t>
  </si>
  <si>
    <t>MKRN3</t>
  </si>
  <si>
    <t>NEFH</t>
  </si>
  <si>
    <t>NKAPL</t>
  </si>
  <si>
    <t>PAX3</t>
  </si>
  <si>
    <t>PAX7</t>
  </si>
  <si>
    <t>PAX9</t>
  </si>
  <si>
    <t>PCDH8</t>
  </si>
  <si>
    <t>PCSK1</t>
  </si>
  <si>
    <t>RALYL</t>
  </si>
  <si>
    <t>RBFOX1</t>
  </si>
  <si>
    <t>RSPO2</t>
  </si>
  <si>
    <t>SALL3</t>
  </si>
  <si>
    <t>SATB2-AS1</t>
  </si>
  <si>
    <t>SIM1</t>
  </si>
  <si>
    <t>SLC13A5</t>
  </si>
  <si>
    <t>SLC1A6</t>
  </si>
  <si>
    <t>SLC24A2</t>
  </si>
  <si>
    <t>SOX1</t>
  </si>
  <si>
    <t>SOX11</t>
  </si>
  <si>
    <t>SOX17</t>
  </si>
  <si>
    <t>SPAG6</t>
  </si>
  <si>
    <t>SYT6</t>
  </si>
  <si>
    <t>TCF24</t>
  </si>
  <si>
    <t>TFAP2A</t>
  </si>
  <si>
    <t>TMEM132C</t>
  </si>
  <si>
    <t>TWIST1</t>
  </si>
  <si>
    <t>UBD</t>
  </si>
  <si>
    <t>ZBED2</t>
  </si>
  <si>
    <t>ZIC1</t>
  </si>
  <si>
    <t>ZIC4</t>
  </si>
  <si>
    <t>ZNF556</t>
  </si>
  <si>
    <t>ZNF560</t>
  </si>
  <si>
    <t>ZNF648</t>
  </si>
  <si>
    <t>A2ML1</t>
  </si>
  <si>
    <t>ACTN2</t>
  </si>
  <si>
    <t>ACVRL1</t>
  </si>
  <si>
    <t>ADCYAP1R1</t>
  </si>
  <si>
    <t>AHNAK2</t>
  </si>
  <si>
    <t>AIM2</t>
  </si>
  <si>
    <t>ALDH1L1</t>
  </si>
  <si>
    <t>ANK2</t>
  </si>
  <si>
    <t>ANKRD2</t>
  </si>
  <si>
    <t>ANKRD34B</t>
  </si>
  <si>
    <t>ANKRD62</t>
  </si>
  <si>
    <t>ANKRD66</t>
  </si>
  <si>
    <t>ANO2</t>
  </si>
  <si>
    <t>AQP1</t>
  </si>
  <si>
    <t>ATP1A1</t>
  </si>
  <si>
    <t>ATP6V0A4</t>
  </si>
  <si>
    <t>AZU1</t>
  </si>
  <si>
    <t>BEST3</t>
  </si>
  <si>
    <t>BGLAP</t>
  </si>
  <si>
    <t>BPIFA1</t>
  </si>
  <si>
    <t>BRSK2</t>
  </si>
  <si>
    <t>C10orf99</t>
  </si>
  <si>
    <t>C14orf39</t>
  </si>
  <si>
    <t>C16orf78</t>
  </si>
  <si>
    <t>C1QTNF7</t>
  </si>
  <si>
    <t>C3</t>
  </si>
  <si>
    <t>CACNA1E</t>
  </si>
  <si>
    <t>CADM3</t>
  </si>
  <si>
    <t>CALN1</t>
  </si>
  <si>
    <t>CARD14</t>
  </si>
  <si>
    <t>CCDC26</t>
  </si>
  <si>
    <t>CCL23</t>
  </si>
  <si>
    <t>CDH3</t>
  </si>
  <si>
    <t>CDX2</t>
  </si>
  <si>
    <t>CHI3L2</t>
  </si>
  <si>
    <t>CHL1</t>
  </si>
  <si>
    <t>CLDN11</t>
  </si>
  <si>
    <t>CLDN14</t>
  </si>
  <si>
    <t>CLDN6</t>
  </si>
  <si>
    <t>CLVS2</t>
  </si>
  <si>
    <t>CMTM2</t>
  </si>
  <si>
    <t>CNTNAP2</t>
  </si>
  <si>
    <t>CNTNAP5</t>
  </si>
  <si>
    <t>COL11A1</t>
  </si>
  <si>
    <t>COL26A1</t>
  </si>
  <si>
    <t>COL6A6</t>
  </si>
  <si>
    <t>COX7A1</t>
  </si>
  <si>
    <t>CPEB1</t>
  </si>
  <si>
    <t>CSMD2</t>
  </si>
  <si>
    <t>CXCR2</t>
  </si>
  <si>
    <t>CYFIP2</t>
  </si>
  <si>
    <t>DGKI</t>
  </si>
  <si>
    <t>DHRS9</t>
  </si>
  <si>
    <t>DLX4</t>
  </si>
  <si>
    <t>DLX6</t>
  </si>
  <si>
    <t>DNAH8</t>
  </si>
  <si>
    <t>DOC2A</t>
  </si>
  <si>
    <t>DRGX</t>
  </si>
  <si>
    <t>EDN3</t>
  </si>
  <si>
    <t>ELOVL2</t>
  </si>
  <si>
    <t>ELOVL2-AS1</t>
  </si>
  <si>
    <t>EMX2OS</t>
  </si>
  <si>
    <t>EN1</t>
  </si>
  <si>
    <t>EPHA10</t>
  </si>
  <si>
    <t>FAM178B</t>
  </si>
  <si>
    <t>FEZF2</t>
  </si>
  <si>
    <t>FGF3</t>
  </si>
  <si>
    <t>FPR2</t>
  </si>
  <si>
    <t>GALR1</t>
  </si>
  <si>
    <t>GDNF</t>
  </si>
  <si>
    <t>GGT6</t>
  </si>
  <si>
    <t>GJA3</t>
  </si>
  <si>
    <t>GPR146</t>
  </si>
  <si>
    <t>GPR26</t>
  </si>
  <si>
    <t>GPX3</t>
  </si>
  <si>
    <t>GRIK2</t>
  </si>
  <si>
    <t>GSC</t>
  </si>
  <si>
    <t>GTSF1</t>
  </si>
  <si>
    <t>HAVCR1</t>
  </si>
  <si>
    <t>HEPACAM</t>
  </si>
  <si>
    <t>HK2</t>
  </si>
  <si>
    <t>HMX2</t>
  </si>
  <si>
    <t>HOXA9</t>
  </si>
  <si>
    <t>HOXC6</t>
  </si>
  <si>
    <t>HOXD10</t>
  </si>
  <si>
    <t>HOXD4</t>
  </si>
  <si>
    <t>HRG</t>
  </si>
  <si>
    <t>HS3ST6</t>
  </si>
  <si>
    <t>IGF2-AS</t>
  </si>
  <si>
    <t>IGF2BP1</t>
  </si>
  <si>
    <t>IGF2BP3</t>
  </si>
  <si>
    <t>IL32</t>
  </si>
  <si>
    <t>IVL</t>
  </si>
  <si>
    <t>KCNA6</t>
  </si>
  <si>
    <t>KCNA7</t>
  </si>
  <si>
    <t>KCNK12</t>
  </si>
  <si>
    <t>KIR3DL3</t>
  </si>
  <si>
    <t>KLK4</t>
  </si>
  <si>
    <t>KY</t>
  </si>
  <si>
    <t>LCE1A</t>
  </si>
  <si>
    <t>LCE3E</t>
  </si>
  <si>
    <t>LHX8</t>
  </si>
  <si>
    <t>LILRB5</t>
  </si>
  <si>
    <t>LINC00488</t>
  </si>
  <si>
    <t>LINC00668</t>
  </si>
  <si>
    <t>LINC00887</t>
  </si>
  <si>
    <t>LMX1A</t>
  </si>
  <si>
    <t>LPO</t>
  </si>
  <si>
    <t>LRAT</t>
  </si>
  <si>
    <t>LY6K</t>
  </si>
  <si>
    <t>MAL</t>
  </si>
  <si>
    <t>MARCO</t>
  </si>
  <si>
    <t>MASP1</t>
  </si>
  <si>
    <t>MCHR2</t>
  </si>
  <si>
    <t>MELK</t>
  </si>
  <si>
    <t>METTL11B</t>
  </si>
  <si>
    <t>MT1M</t>
  </si>
  <si>
    <t>MUC1</t>
  </si>
  <si>
    <t>MUC6</t>
  </si>
  <si>
    <t>MYT1</t>
  </si>
  <si>
    <t>NAT8L</t>
  </si>
  <si>
    <t>NEFM</t>
  </si>
  <si>
    <t>NEUROD1</t>
  </si>
  <si>
    <t>NKX2-4</t>
  </si>
  <si>
    <t>NLRP4</t>
  </si>
  <si>
    <t>NPBWR1</t>
  </si>
  <si>
    <t>NPY</t>
  </si>
  <si>
    <t>NR5A2</t>
  </si>
  <si>
    <t>OFCC1</t>
  </si>
  <si>
    <t>OR6N1</t>
  </si>
  <si>
    <t>OTX1</t>
  </si>
  <si>
    <t>OTX2-AS1</t>
  </si>
  <si>
    <t>PANX3</t>
  </si>
  <si>
    <t>PATE2</t>
  </si>
  <si>
    <t>PCSK2</t>
  </si>
  <si>
    <t>PDE1C</t>
  </si>
  <si>
    <t>PDZRN4</t>
  </si>
  <si>
    <t>PER1</t>
  </si>
  <si>
    <t>PGK2</t>
  </si>
  <si>
    <t>PLEKHN1</t>
  </si>
  <si>
    <t>PLXNA4</t>
  </si>
  <si>
    <t>PPP1R14A</t>
  </si>
  <si>
    <t>PPP2R2C</t>
  </si>
  <si>
    <t>PROKR2</t>
  </si>
  <si>
    <t>PROM2</t>
  </si>
  <si>
    <t>PSORS1C1</t>
  </si>
  <si>
    <t>PTPRN</t>
  </si>
  <si>
    <t>RETNLB</t>
  </si>
  <si>
    <t>RIMS2</t>
  </si>
  <si>
    <t>RPTN</t>
  </si>
  <si>
    <t>RTL1</t>
  </si>
  <si>
    <t>RUFY4</t>
  </si>
  <si>
    <t>SERPINB5</t>
  </si>
  <si>
    <t>SFRP1</t>
  </si>
  <si>
    <t>SFRP5</t>
  </si>
  <si>
    <t>SFTA3</t>
  </si>
  <si>
    <t>SH2D4B</t>
  </si>
  <si>
    <t>SIRPB1</t>
  </si>
  <si>
    <t>SIX6</t>
  </si>
  <si>
    <t>SLC18A3</t>
  </si>
  <si>
    <t>SLC27A6</t>
  </si>
  <si>
    <t>SLC30A8</t>
  </si>
  <si>
    <t>SLC35F4</t>
  </si>
  <si>
    <t>SLC6A3</t>
  </si>
  <si>
    <t>SLC7A14</t>
  </si>
  <si>
    <t>SNORD93</t>
  </si>
  <si>
    <t>SP9</t>
  </si>
  <si>
    <t>SPHKAP</t>
  </si>
  <si>
    <t>SPRR2A</t>
  </si>
  <si>
    <t>SPRR2D</t>
  </si>
  <si>
    <t>STAU2-AS1</t>
  </si>
  <si>
    <t>SUN3</t>
  </si>
  <si>
    <t>SYN2</t>
  </si>
  <si>
    <t>SYNPR</t>
  </si>
  <si>
    <t>SYT9</t>
  </si>
  <si>
    <t>TAL1</t>
  </si>
  <si>
    <t>TBR1</t>
  </si>
  <si>
    <t>TBX15</t>
  </si>
  <si>
    <t>TBX5</t>
  </si>
  <si>
    <t>TCERG1L</t>
  </si>
  <si>
    <t>TDRG1</t>
  </si>
  <si>
    <t>TLX1</t>
  </si>
  <si>
    <t>TLX1NB</t>
  </si>
  <si>
    <t>TMEM132D</t>
  </si>
  <si>
    <t>TMEM155</t>
  </si>
  <si>
    <t>TMEM171</t>
  </si>
  <si>
    <t>TMEM196</t>
  </si>
  <si>
    <t>TMPRSS2</t>
  </si>
  <si>
    <t>TNS1</t>
  </si>
  <si>
    <t>TP73</t>
  </si>
  <si>
    <t>TRIM71</t>
  </si>
  <si>
    <t>TTYH1</t>
  </si>
  <si>
    <t>UCN</t>
  </si>
  <si>
    <t>UHRF1</t>
  </si>
  <si>
    <t>UNC5A</t>
  </si>
  <si>
    <t>UNC5CL</t>
  </si>
  <si>
    <t>UNC5D</t>
  </si>
  <si>
    <t>VSX1</t>
  </si>
  <si>
    <t>VWC2</t>
  </si>
  <si>
    <t>WDR72</t>
  </si>
  <si>
    <t>WIF1</t>
  </si>
  <si>
    <t>WNT3</t>
  </si>
  <si>
    <t>WT1-AS</t>
  </si>
  <si>
    <t>ZBTB16</t>
  </si>
  <si>
    <t>AATK</t>
  </si>
  <si>
    <t>ABCC3</t>
  </si>
  <si>
    <t>ACOT12</t>
  </si>
  <si>
    <t>ACTBL2</t>
  </si>
  <si>
    <t>ADAM5</t>
  </si>
  <si>
    <t>ADAMTS12</t>
  </si>
  <si>
    <t>ADAMTS16</t>
  </si>
  <si>
    <t>ADAMTS5</t>
  </si>
  <si>
    <t>ADAMTS8</t>
  </si>
  <si>
    <t>ADAMTSL1</t>
  </si>
  <si>
    <t>ADAMTSL3</t>
  </si>
  <si>
    <t>ADCY2</t>
  </si>
  <si>
    <t>ADCY4</t>
  </si>
  <si>
    <t>ADCY8</t>
  </si>
  <si>
    <t>ADH7</t>
  </si>
  <si>
    <t>ADHFE1</t>
  </si>
  <si>
    <t>ADRA1A</t>
  </si>
  <si>
    <t>AFAP1-AS1</t>
  </si>
  <si>
    <t>AFF3</t>
  </si>
  <si>
    <t>AGBL1</t>
  </si>
  <si>
    <t>AGPAT2</t>
  </si>
  <si>
    <t>AGTR1</t>
  </si>
  <si>
    <t>AHSG</t>
  </si>
  <si>
    <t>AHSP</t>
  </si>
  <si>
    <t>AKR7L</t>
  </si>
  <si>
    <t>ALDOB</t>
  </si>
  <si>
    <t>ALDOC</t>
  </si>
  <si>
    <t>ALLC</t>
  </si>
  <si>
    <t>ALOX12P2</t>
  </si>
  <si>
    <t>ALX4</t>
  </si>
  <si>
    <t>AMER2</t>
  </si>
  <si>
    <t>ANKRD26P1</t>
  </si>
  <si>
    <t>ANKRD30A</t>
  </si>
  <si>
    <t>ANKRD55</t>
  </si>
  <si>
    <t>ANKRD7</t>
  </si>
  <si>
    <t>ANO4</t>
  </si>
  <si>
    <t>AP3B2</t>
  </si>
  <si>
    <t>APBA2</t>
  </si>
  <si>
    <t>APCDD1</t>
  </si>
  <si>
    <t>APCDD1L</t>
  </si>
  <si>
    <t>APCS</t>
  </si>
  <si>
    <t>APOA1</t>
  </si>
  <si>
    <t>APOC1</t>
  </si>
  <si>
    <t>AQP5</t>
  </si>
  <si>
    <t>AQP9</t>
  </si>
  <si>
    <t>ARHGAP20</t>
  </si>
  <si>
    <t>ARMC3</t>
  </si>
  <si>
    <t>ARNTL2</t>
  </si>
  <si>
    <t>ARPP21</t>
  </si>
  <si>
    <t>ASB18</t>
  </si>
  <si>
    <t>ASCL2</t>
  </si>
  <si>
    <t>ASGR1</t>
  </si>
  <si>
    <t>ASIC2</t>
  </si>
  <si>
    <t>ASIC4</t>
  </si>
  <si>
    <t>ATAD5</t>
  </si>
  <si>
    <t>ATP10A</t>
  </si>
  <si>
    <t>ATP13A5</t>
  </si>
  <si>
    <t>ATP2B2</t>
  </si>
  <si>
    <t>ATP4A</t>
  </si>
  <si>
    <t>AXDND1</t>
  </si>
  <si>
    <t>B3GALT1</t>
  </si>
  <si>
    <t>B3GALT5</t>
  </si>
  <si>
    <t>B3GNT7</t>
  </si>
  <si>
    <t>BAIAP2L2</t>
  </si>
  <si>
    <t>BARX1</t>
  </si>
  <si>
    <t>BBOX1</t>
  </si>
  <si>
    <t>BCAN</t>
  </si>
  <si>
    <t>BCAS1</t>
  </si>
  <si>
    <t>BDNF</t>
  </si>
  <si>
    <t>BEND5</t>
  </si>
  <si>
    <t>BLID</t>
  </si>
  <si>
    <t>BMP3</t>
  </si>
  <si>
    <t>BMP7</t>
  </si>
  <si>
    <t>BNC1</t>
  </si>
  <si>
    <t>BPIFB1</t>
  </si>
  <si>
    <t>BPIFB6</t>
  </si>
  <si>
    <t>BRD7P3</t>
  </si>
  <si>
    <t>BUB1B</t>
  </si>
  <si>
    <t>BVES</t>
  </si>
  <si>
    <t>BVES-AS1</t>
  </si>
  <si>
    <t>C10orf90</t>
  </si>
  <si>
    <t>C11orf87</t>
  </si>
  <si>
    <t>C12orf56</t>
  </si>
  <si>
    <t>C14orf180</t>
  </si>
  <si>
    <t>C20orf85</t>
  </si>
  <si>
    <t>C22orf42</t>
  </si>
  <si>
    <t>C2CD4D</t>
  </si>
  <si>
    <t>C2orf88</t>
  </si>
  <si>
    <t>C5orf38</t>
  </si>
  <si>
    <t>C5orf58</t>
  </si>
  <si>
    <t>C7orf65</t>
  </si>
  <si>
    <t>C8orf86</t>
  </si>
  <si>
    <t>CACNA1I</t>
  </si>
  <si>
    <t>CACNG5</t>
  </si>
  <si>
    <t>CADPS</t>
  </si>
  <si>
    <t>CALB1</t>
  </si>
  <si>
    <t>CALHM3</t>
  </si>
  <si>
    <t>CALML3</t>
  </si>
  <si>
    <t>CAMK2A</t>
  </si>
  <si>
    <t>CAND2</t>
  </si>
  <si>
    <t>CAPN13</t>
  </si>
  <si>
    <t>CAPN14</t>
  </si>
  <si>
    <t>CARTPT</t>
  </si>
  <si>
    <t>CASR</t>
  </si>
  <si>
    <t>CAV1</t>
  </si>
  <si>
    <t>CBLN1</t>
  </si>
  <si>
    <t>CCDC140</t>
  </si>
  <si>
    <t>CCDC141</t>
  </si>
  <si>
    <t>CCDC181</t>
  </si>
  <si>
    <t>CCDC33</t>
  </si>
  <si>
    <t>CCDC8</t>
  </si>
  <si>
    <t>CCK</t>
  </si>
  <si>
    <t>CCL5</t>
  </si>
  <si>
    <t>CCL8</t>
  </si>
  <si>
    <t>CCM2L</t>
  </si>
  <si>
    <t>CCNA1</t>
  </si>
  <si>
    <t>CCR3</t>
  </si>
  <si>
    <t>CD1A</t>
  </si>
  <si>
    <t>CD209</t>
  </si>
  <si>
    <t>CD248</t>
  </si>
  <si>
    <t>CD48</t>
  </si>
  <si>
    <t>CD80</t>
  </si>
  <si>
    <t>CDA</t>
  </si>
  <si>
    <t>CDH20</t>
  </si>
  <si>
    <t>CDH23</t>
  </si>
  <si>
    <t>CDHR2</t>
  </si>
  <si>
    <t>CDHR5</t>
  </si>
  <si>
    <t>CEACAM4</t>
  </si>
  <si>
    <t>CEBPA</t>
  </si>
  <si>
    <t>CELF2</t>
  </si>
  <si>
    <t>CELF4</t>
  </si>
  <si>
    <t>CENPM</t>
  </si>
  <si>
    <t>CERKL</t>
  </si>
  <si>
    <t>CERS3</t>
  </si>
  <si>
    <t>CES5A</t>
  </si>
  <si>
    <t>CFTR</t>
  </si>
  <si>
    <t>CHGA</t>
  </si>
  <si>
    <t>CHRM2</t>
  </si>
  <si>
    <t>CHRNA6</t>
  </si>
  <si>
    <t>CHRNA9</t>
  </si>
  <si>
    <t>CHRND</t>
  </si>
  <si>
    <t>CHST9</t>
  </si>
  <si>
    <t>CIDEC</t>
  </si>
  <si>
    <t>CIT</t>
  </si>
  <si>
    <t>CKMT2</t>
  </si>
  <si>
    <t>CLCNKB</t>
  </si>
  <si>
    <t>CLEC19A</t>
  </si>
  <si>
    <t>CLEC4D</t>
  </si>
  <si>
    <t>CLIC6</t>
  </si>
  <si>
    <t>CLMP</t>
  </si>
  <si>
    <t>CNGB3</t>
  </si>
  <si>
    <t>CNR1</t>
  </si>
  <si>
    <t>CNTN1</t>
  </si>
  <si>
    <t>CNTN2</t>
  </si>
  <si>
    <t>COL11A2</t>
  </si>
  <si>
    <t>COL18A1-AS1</t>
  </si>
  <si>
    <t>COL2A1</t>
  </si>
  <si>
    <t>COL6A5</t>
  </si>
  <si>
    <t>COL9A1</t>
  </si>
  <si>
    <t>COX6B2</t>
  </si>
  <si>
    <t>CPNE5</t>
  </si>
  <si>
    <t>CPXM1</t>
  </si>
  <si>
    <t>CREB5</t>
  </si>
  <si>
    <t>CRTAC1</t>
  </si>
  <si>
    <t>CRYAB</t>
  </si>
  <si>
    <t>CRYM-AS1</t>
  </si>
  <si>
    <t>CSF2</t>
  </si>
  <si>
    <t>CSNK1A1L</t>
  </si>
  <si>
    <t>CSRNP1</t>
  </si>
  <si>
    <t>CST9</t>
  </si>
  <si>
    <t>CTNND2</t>
  </si>
  <si>
    <t>CUX2</t>
  </si>
  <si>
    <t>CXCL17</t>
  </si>
  <si>
    <t>CXCR1</t>
  </si>
  <si>
    <t>CYP1A1</t>
  </si>
  <si>
    <t>CYS1</t>
  </si>
  <si>
    <t>DAW1</t>
  </si>
  <si>
    <t>DBX1</t>
  </si>
  <si>
    <t>DCAF4L2</t>
  </si>
  <si>
    <t>DCLK1</t>
  </si>
  <si>
    <t>DCSTAMP</t>
  </si>
  <si>
    <t>DDC</t>
  </si>
  <si>
    <t>DDX4</t>
  </si>
  <si>
    <t>DEFB123</t>
  </si>
  <si>
    <t>DKK4</t>
  </si>
  <si>
    <t>DLC1</t>
  </si>
  <si>
    <t>DMGDH</t>
  </si>
  <si>
    <t>DMRT1</t>
  </si>
  <si>
    <t>DMRT3</t>
  </si>
  <si>
    <t>DMRTA2</t>
  </si>
  <si>
    <t>DNAH14</t>
  </si>
  <si>
    <t>DNAH3</t>
  </si>
  <si>
    <t>DNASE1</t>
  </si>
  <si>
    <t>DPPA2</t>
  </si>
  <si>
    <t>DPYSL5</t>
  </si>
  <si>
    <t>DRC1</t>
  </si>
  <si>
    <t>DRD5</t>
  </si>
  <si>
    <t>DUOX1</t>
  </si>
  <si>
    <t>E2F8</t>
  </si>
  <si>
    <t>EBF1</t>
  </si>
  <si>
    <t>EBF2</t>
  </si>
  <si>
    <t>ECEL1</t>
  </si>
  <si>
    <t>EDDM3A</t>
  </si>
  <si>
    <t>EGR2</t>
  </si>
  <si>
    <t>EGR4</t>
  </si>
  <si>
    <t>EIF3IP1</t>
  </si>
  <si>
    <t>ELF5</t>
  </si>
  <si>
    <t>EMILIN3</t>
  </si>
  <si>
    <t>EML1</t>
  </si>
  <si>
    <t>EMX2</t>
  </si>
  <si>
    <t>ENPP2</t>
  </si>
  <si>
    <t>ENTPD3</t>
  </si>
  <si>
    <t>EPB41L3</t>
  </si>
  <si>
    <t>EPHA5</t>
  </si>
  <si>
    <t>EPHA8</t>
  </si>
  <si>
    <t>EPHX3</t>
  </si>
  <si>
    <t>EPHX4</t>
  </si>
  <si>
    <t>ESRRG</t>
  </si>
  <si>
    <t>F11</t>
  </si>
  <si>
    <t>F2RL3</t>
  </si>
  <si>
    <t>FAM107A</t>
  </si>
  <si>
    <t>FAM135B</t>
  </si>
  <si>
    <t>FAM163A</t>
  </si>
  <si>
    <t>FAM166B</t>
  </si>
  <si>
    <t>FAM177B</t>
  </si>
  <si>
    <t>FAM180A</t>
  </si>
  <si>
    <t>FAM189A1</t>
  </si>
  <si>
    <t>FAM83A</t>
  </si>
  <si>
    <t>FAXC</t>
  </si>
  <si>
    <t>FAXDC2</t>
  </si>
  <si>
    <t>FBXO39</t>
  </si>
  <si>
    <t>FCER1A</t>
  </si>
  <si>
    <t>FCN1</t>
  </si>
  <si>
    <t>FCN2</t>
  </si>
  <si>
    <t>FCRL1</t>
  </si>
  <si>
    <t>FETUB</t>
  </si>
  <si>
    <t>FGF19</t>
  </si>
  <si>
    <t>FGF2</t>
  </si>
  <si>
    <t>FKBP4</t>
  </si>
  <si>
    <t>FLJ16779</t>
  </si>
  <si>
    <t>FLRT1</t>
  </si>
  <si>
    <t>FNDC4</t>
  </si>
  <si>
    <t>FOXA2</t>
  </si>
  <si>
    <t>FOXD2</t>
  </si>
  <si>
    <t>FOXI1</t>
  </si>
  <si>
    <t>FOXI2</t>
  </si>
  <si>
    <t>FOXI3</t>
  </si>
  <si>
    <t>FOXN1</t>
  </si>
  <si>
    <t>FRMD6</t>
  </si>
  <si>
    <t>FRMPD2</t>
  </si>
  <si>
    <t>FSHB</t>
  </si>
  <si>
    <t>FUT1</t>
  </si>
  <si>
    <t>FXYD1</t>
  </si>
  <si>
    <t>FXYD6</t>
  </si>
  <si>
    <t>G6PC</t>
  </si>
  <si>
    <t>GABRD</t>
  </si>
  <si>
    <t>GABRG3</t>
  </si>
  <si>
    <t>GAL3ST1</t>
  </si>
  <si>
    <t>GALNT13</t>
  </si>
  <si>
    <t>GALR2</t>
  </si>
  <si>
    <t>GATA2</t>
  </si>
  <si>
    <t>GATA5</t>
  </si>
  <si>
    <t>GCKR</t>
  </si>
  <si>
    <t>GCNT2</t>
  </si>
  <si>
    <t>GDF2</t>
  </si>
  <si>
    <t>GDNF-AS1</t>
  </si>
  <si>
    <t>GFRA1</t>
  </si>
  <si>
    <t>GIMAP8</t>
  </si>
  <si>
    <t>GJB2</t>
  </si>
  <si>
    <t>GJB3</t>
  </si>
  <si>
    <t>GJB5</t>
  </si>
  <si>
    <t>GJB7</t>
  </si>
  <si>
    <t>GLB1L3</t>
  </si>
  <si>
    <t>GNAL</t>
  </si>
  <si>
    <t>GNAO1</t>
  </si>
  <si>
    <t>GNG3</t>
  </si>
  <si>
    <t>GP5</t>
  </si>
  <si>
    <t>GPBAR1</t>
  </si>
  <si>
    <t>GPC1</t>
  </si>
  <si>
    <t>GPHA2</t>
  </si>
  <si>
    <t>GPLD1</t>
  </si>
  <si>
    <t>GPR1</t>
  </si>
  <si>
    <t>GPR12</t>
  </si>
  <si>
    <t>GPR182</t>
  </si>
  <si>
    <t>GPR35</t>
  </si>
  <si>
    <t>GPR88</t>
  </si>
  <si>
    <t>GPX2</t>
  </si>
  <si>
    <t>GRAMD1B</t>
  </si>
  <si>
    <t>GREB1L</t>
  </si>
  <si>
    <t>GRIA1</t>
  </si>
  <si>
    <t>GRIA2</t>
  </si>
  <si>
    <t>GRID1-AS1</t>
  </si>
  <si>
    <t>GRIK1</t>
  </si>
  <si>
    <t>GRIK3</t>
  </si>
  <si>
    <t>GRIK4</t>
  </si>
  <si>
    <t>GRIK5</t>
  </si>
  <si>
    <t>GRIN2A</t>
  </si>
  <si>
    <t>GRM1</t>
  </si>
  <si>
    <t>GSG1L</t>
  </si>
  <si>
    <t>GSN</t>
  </si>
  <si>
    <t>GSTM5</t>
  </si>
  <si>
    <t>GUCY1B2</t>
  </si>
  <si>
    <t>GZMB</t>
  </si>
  <si>
    <t>HABP2</t>
  </si>
  <si>
    <t>HAND2</t>
  </si>
  <si>
    <t>HAO2</t>
  </si>
  <si>
    <t>HBB</t>
  </si>
  <si>
    <t>HECW1</t>
  </si>
  <si>
    <t>HELLS</t>
  </si>
  <si>
    <t>HES6</t>
  </si>
  <si>
    <t>HHATL</t>
  </si>
  <si>
    <t>HHLA2</t>
  </si>
  <si>
    <t>HIF3A</t>
  </si>
  <si>
    <t>HK3</t>
  </si>
  <si>
    <t>HLA-DOA</t>
  </si>
  <si>
    <t>HMGA1</t>
  </si>
  <si>
    <t>HMSD</t>
  </si>
  <si>
    <t>HMX3</t>
  </si>
  <si>
    <t>HNF1B</t>
  </si>
  <si>
    <t>HOXA1</t>
  </si>
  <si>
    <t>HOXA4</t>
  </si>
  <si>
    <t>HOXA5</t>
  </si>
  <si>
    <t>HOXA6</t>
  </si>
  <si>
    <t>HOXB-AS3</t>
  </si>
  <si>
    <t>HOXB1</t>
  </si>
  <si>
    <t>HOXB5</t>
  </si>
  <si>
    <t>HOXB6</t>
  </si>
  <si>
    <t>HOXB8</t>
  </si>
  <si>
    <t>HOXC10</t>
  </si>
  <si>
    <t>HOXC5</t>
  </si>
  <si>
    <t>HOXC9</t>
  </si>
  <si>
    <t>HOXD-AS2</t>
  </si>
  <si>
    <t>HOXD11</t>
  </si>
  <si>
    <t>HOXD3</t>
  </si>
  <si>
    <t>HOXD8</t>
  </si>
  <si>
    <t>HOXD9</t>
  </si>
  <si>
    <t>HRH1</t>
  </si>
  <si>
    <t>HRH3</t>
  </si>
  <si>
    <t>HS3ST4</t>
  </si>
  <si>
    <t>HS3ST5</t>
  </si>
  <si>
    <t>HSPB2</t>
  </si>
  <si>
    <t>HTR3A</t>
  </si>
  <si>
    <t>HTR3B</t>
  </si>
  <si>
    <t>HTR4</t>
  </si>
  <si>
    <t>HTR6</t>
  </si>
  <si>
    <t>HTRA4</t>
  </si>
  <si>
    <t>HYAL1</t>
  </si>
  <si>
    <t>IFITM4P</t>
  </si>
  <si>
    <t>IFNL1</t>
  </si>
  <si>
    <t>IGDCC4</t>
  </si>
  <si>
    <t>IGF2</t>
  </si>
  <si>
    <t>IGFBP6</t>
  </si>
  <si>
    <t>IGFL4</t>
  </si>
  <si>
    <t>IGFN1</t>
  </si>
  <si>
    <t>IGSF9</t>
  </si>
  <si>
    <t>IKZF1</t>
  </si>
  <si>
    <t>IL12RB1</t>
  </si>
  <si>
    <t>IL12RB2</t>
  </si>
  <si>
    <t>IL17F</t>
  </si>
  <si>
    <t>IL27</t>
  </si>
  <si>
    <t>IL36G</t>
  </si>
  <si>
    <t>IL6</t>
  </si>
  <si>
    <t>INSM1</t>
  </si>
  <si>
    <t>IRF4</t>
  </si>
  <si>
    <t>IRX1</t>
  </si>
  <si>
    <t>IRX2</t>
  </si>
  <si>
    <t>IRX3</t>
  </si>
  <si>
    <t>IRX4</t>
  </si>
  <si>
    <t>IRX6</t>
  </si>
  <si>
    <t>ISL1</t>
  </si>
  <si>
    <t>ISM1</t>
  </si>
  <si>
    <t>ITGB6</t>
  </si>
  <si>
    <t>ITIH5</t>
  </si>
  <si>
    <t>ITPK1-AS1</t>
  </si>
  <si>
    <t>ITPRIPL1</t>
  </si>
  <si>
    <t>IZUMO1</t>
  </si>
  <si>
    <t>JUP</t>
  </si>
  <si>
    <t>KANK2</t>
  </si>
  <si>
    <t>KBTBD12</t>
  </si>
  <si>
    <t>KCNA1</t>
  </si>
  <si>
    <t>KCNA10</t>
  </si>
  <si>
    <t>KCNA3</t>
  </si>
  <si>
    <t>KCNH2</t>
  </si>
  <si>
    <t>KCNIP1</t>
  </si>
  <si>
    <t>KCNJ16</t>
  </si>
  <si>
    <t>KCNMA1</t>
  </si>
  <si>
    <t>KCNQ3</t>
  </si>
  <si>
    <t>KCNT1</t>
  </si>
  <si>
    <t>KCP</t>
  </si>
  <si>
    <t>KHDRBS2</t>
  </si>
  <si>
    <t>KIF19</t>
  </si>
  <si>
    <t>KIF1A</t>
  </si>
  <si>
    <t>KLHDC7B</t>
  </si>
  <si>
    <t>KLHDC8A</t>
  </si>
  <si>
    <t>KLHL1</t>
  </si>
  <si>
    <t>KLK2</t>
  </si>
  <si>
    <t>KLK8</t>
  </si>
  <si>
    <t>KLKP1</t>
  </si>
  <si>
    <t>KRBA1</t>
  </si>
  <si>
    <t>KRT1</t>
  </si>
  <si>
    <t>KRT15</t>
  </si>
  <si>
    <t>KRT27</t>
  </si>
  <si>
    <t>KRT5</t>
  </si>
  <si>
    <t>KRT7</t>
  </si>
  <si>
    <t>KRT81</t>
  </si>
  <si>
    <t>KRT85</t>
  </si>
  <si>
    <t>KRT9</t>
  </si>
  <si>
    <t>KRTDAP</t>
  </si>
  <si>
    <t>LAMA1</t>
  </si>
  <si>
    <t>LAMC2</t>
  </si>
  <si>
    <t>LCE3A</t>
  </si>
  <si>
    <t>LCE3D</t>
  </si>
  <si>
    <t>LCN6</t>
  </si>
  <si>
    <t>LDLR</t>
  </si>
  <si>
    <t>LDLRAD1</t>
  </si>
  <si>
    <t>LEMD1</t>
  </si>
  <si>
    <t>LEMD1-AS1</t>
  </si>
  <si>
    <t>LEP</t>
  </si>
  <si>
    <t>LEPR</t>
  </si>
  <si>
    <t>LGALS1</t>
  </si>
  <si>
    <t>LGALS12</t>
  </si>
  <si>
    <t>LGALS7B</t>
  </si>
  <si>
    <t>LGI1</t>
  </si>
  <si>
    <t>LHCGR</t>
  </si>
  <si>
    <t>LHFPL4</t>
  </si>
  <si>
    <t>LIFR</t>
  </si>
  <si>
    <t>LILRA2</t>
  </si>
  <si>
    <t>LILRA5</t>
  </si>
  <si>
    <t>LINC00184</t>
  </si>
  <si>
    <t>LINC00200</t>
  </si>
  <si>
    <t>LINC00466</t>
  </si>
  <si>
    <t>LINC00469</t>
  </si>
  <si>
    <t>LINC00485</t>
  </si>
  <si>
    <t>LINC00592</t>
  </si>
  <si>
    <t>LINC00605</t>
  </si>
  <si>
    <t>LINC00607</t>
  </si>
  <si>
    <t>LINC00689</t>
  </si>
  <si>
    <t>LINC00701</t>
  </si>
  <si>
    <t>LINC00862</t>
  </si>
  <si>
    <t>LINC00881</t>
  </si>
  <si>
    <t>LINC00922</t>
  </si>
  <si>
    <t>LINC00942</t>
  </si>
  <si>
    <t>LINC00944</t>
  </si>
  <si>
    <t>LMO3</t>
  </si>
  <si>
    <t>LMO7</t>
  </si>
  <si>
    <t>LNX1</t>
  </si>
  <si>
    <t>LONRF2</t>
  </si>
  <si>
    <t>LPAR5</t>
  </si>
  <si>
    <t>LRRC31</t>
  </si>
  <si>
    <t>LRRTM2</t>
  </si>
  <si>
    <t>LSP1</t>
  </si>
  <si>
    <t>LTB4R</t>
  </si>
  <si>
    <t>LTBP4</t>
  </si>
  <si>
    <t>LY6H</t>
  </si>
  <si>
    <t>LY9</t>
  </si>
  <si>
    <t>MAEL</t>
  </si>
  <si>
    <t>MAG</t>
  </si>
  <si>
    <t>MAMDC2</t>
  </si>
  <si>
    <t>MAP3K7CL</t>
  </si>
  <si>
    <t>MAPK8IP2</t>
  </si>
  <si>
    <t>MDFI</t>
  </si>
  <si>
    <t>MDGA2</t>
  </si>
  <si>
    <t>MEGF11</t>
  </si>
  <si>
    <t>MEOX2</t>
  </si>
  <si>
    <t>METTL24</t>
  </si>
  <si>
    <t>MGC15885</t>
  </si>
  <si>
    <t>MIOX</t>
  </si>
  <si>
    <t>MIR205</t>
  </si>
  <si>
    <t>MIR205HG</t>
  </si>
  <si>
    <t>MIR25</t>
  </si>
  <si>
    <t>MIR3189</t>
  </si>
  <si>
    <t>MIR376B</t>
  </si>
  <si>
    <t>MIR5010</t>
  </si>
  <si>
    <t>MIR5188</t>
  </si>
  <si>
    <t>MIRLET7BHG</t>
  </si>
  <si>
    <t>MME</t>
  </si>
  <si>
    <t>MMP20</t>
  </si>
  <si>
    <t>MMP26</t>
  </si>
  <si>
    <t>MNDA</t>
  </si>
  <si>
    <t>MOGAT2</t>
  </si>
  <si>
    <t>MORC1</t>
  </si>
  <si>
    <t>MRGPRX2</t>
  </si>
  <si>
    <t>MROH5</t>
  </si>
  <si>
    <t>MROH6</t>
  </si>
  <si>
    <t>MS4A13</t>
  </si>
  <si>
    <t>MS4A3</t>
  </si>
  <si>
    <t>MSGN1</t>
  </si>
  <si>
    <t>MSX1</t>
  </si>
  <si>
    <t>MSX2</t>
  </si>
  <si>
    <t>MT1A</t>
  </si>
  <si>
    <t>MUC13</t>
  </si>
  <si>
    <t>MYEOV</t>
  </si>
  <si>
    <t>MYH13</t>
  </si>
  <si>
    <t>MYH6</t>
  </si>
  <si>
    <t>MYO3A</t>
  </si>
  <si>
    <t>MYOM2</t>
  </si>
  <si>
    <t>MYT1L</t>
  </si>
  <si>
    <t>NANOGP1</t>
  </si>
  <si>
    <t>NDRG2</t>
  </si>
  <si>
    <t>NEK6</t>
  </si>
  <si>
    <t>NELL1</t>
  </si>
  <si>
    <t>NEUROD2</t>
  </si>
  <si>
    <t>NFASC</t>
  </si>
  <si>
    <t>NGB</t>
  </si>
  <si>
    <t>NHLRC4</t>
  </si>
  <si>
    <t>NKAIN4</t>
  </si>
  <si>
    <t>NKX2-1</t>
  </si>
  <si>
    <t>NKX2-2</t>
  </si>
  <si>
    <t>NKX2-3</t>
  </si>
  <si>
    <t>NLRP11</t>
  </si>
  <si>
    <t>NLRP12</t>
  </si>
  <si>
    <t>NLRP13</t>
  </si>
  <si>
    <t>NLRP3</t>
  </si>
  <si>
    <t>NNMT</t>
  </si>
  <si>
    <t>NOD2</t>
  </si>
  <si>
    <t>NOTCH4</t>
  </si>
  <si>
    <t>NOTUM</t>
  </si>
  <si>
    <t>NPFFR1</t>
  </si>
  <si>
    <t>NPSR1-AS1</t>
  </si>
  <si>
    <t>NPTX1</t>
  </si>
  <si>
    <t>NPY2R</t>
  </si>
  <si>
    <t>NR1H4</t>
  </si>
  <si>
    <t>NR1I2</t>
  </si>
  <si>
    <t>NR2F1</t>
  </si>
  <si>
    <t>NRCAM</t>
  </si>
  <si>
    <t>NRG3</t>
  </si>
  <si>
    <t>NRXN1</t>
  </si>
  <si>
    <t>NTF3</t>
  </si>
  <si>
    <t>NTM</t>
  </si>
  <si>
    <t>NTRK1</t>
  </si>
  <si>
    <t>NTRK3</t>
  </si>
  <si>
    <t>NTSR1</t>
  </si>
  <si>
    <t>NXPE2</t>
  </si>
  <si>
    <t>OBP2A</t>
  </si>
  <si>
    <t>OGDHL</t>
  </si>
  <si>
    <t>OLFM3</t>
  </si>
  <si>
    <t>OLIG2</t>
  </si>
  <si>
    <t>OPRM1</t>
  </si>
  <si>
    <t>OR10J1</t>
  </si>
  <si>
    <t>OR2A5</t>
  </si>
  <si>
    <t>OR2B11</t>
  </si>
  <si>
    <t>OR2H1</t>
  </si>
  <si>
    <t>OR51E1</t>
  </si>
  <si>
    <t>OR52A1</t>
  </si>
  <si>
    <t>OR6K3</t>
  </si>
  <si>
    <t>OR6T1</t>
  </si>
  <si>
    <t>OVCH1</t>
  </si>
  <si>
    <t>OVOL1</t>
  </si>
  <si>
    <t>P4HA3</t>
  </si>
  <si>
    <t>PAK6</t>
  </si>
  <si>
    <t>PAQR9</t>
  </si>
  <si>
    <t>PARD6B</t>
  </si>
  <si>
    <t>PARVG</t>
  </si>
  <si>
    <t>PAX1</t>
  </si>
  <si>
    <t>PAX2</t>
  </si>
  <si>
    <t>PCDH10</t>
  </si>
  <si>
    <t>PCDHGA12</t>
  </si>
  <si>
    <t>PCDHGC4</t>
  </si>
  <si>
    <t>PCED1B-AS1</t>
  </si>
  <si>
    <t>PCP4</t>
  </si>
  <si>
    <t>PDX1</t>
  </si>
  <si>
    <t>PDZD2</t>
  </si>
  <si>
    <t>PEAR1</t>
  </si>
  <si>
    <t>PEG3</t>
  </si>
  <si>
    <t>PENK</t>
  </si>
  <si>
    <t>PFN3</t>
  </si>
  <si>
    <t>PGLYRP3</t>
  </si>
  <si>
    <t>PHACTR3</t>
  </si>
  <si>
    <t>PHOX2A</t>
  </si>
  <si>
    <t>PIK3R5</t>
  </si>
  <si>
    <t>PIWIL1</t>
  </si>
  <si>
    <t>PKD1L2</t>
  </si>
  <si>
    <t>PKMYT1</t>
  </si>
  <si>
    <t>PKP3</t>
  </si>
  <si>
    <t>PLD5</t>
  </si>
  <si>
    <t>PLEKHG4</t>
  </si>
  <si>
    <t>PLEKHG4B</t>
  </si>
  <si>
    <t>PLEKHG6</t>
  </si>
  <si>
    <t>PLXDC1</t>
  </si>
  <si>
    <t>PNMA2</t>
  </si>
  <si>
    <t>POU4F1</t>
  </si>
  <si>
    <t>PPFIA4</t>
  </si>
  <si>
    <t>PRAME</t>
  </si>
  <si>
    <t>PRB4</t>
  </si>
  <si>
    <t>PRDM14</t>
  </si>
  <si>
    <t>PRDM16</t>
  </si>
  <si>
    <t>PREX2</t>
  </si>
  <si>
    <t>PRG2</t>
  </si>
  <si>
    <t>PRIMA1</t>
  </si>
  <si>
    <t>PRKCB</t>
  </si>
  <si>
    <t>PRKG2</t>
  </si>
  <si>
    <t>PRLHR</t>
  </si>
  <si>
    <t>PRMT8</t>
  </si>
  <si>
    <t>PRR15</t>
  </si>
  <si>
    <t>PRSS55</t>
  </si>
  <si>
    <t>PSAPL1</t>
  </si>
  <si>
    <t>PSD</t>
  </si>
  <si>
    <t>PSORS1C3</t>
  </si>
  <si>
    <t>PTF1A</t>
  </si>
  <si>
    <t>PTK6</t>
  </si>
  <si>
    <t>PTP4A3</t>
  </si>
  <si>
    <t>PTPRR</t>
  </si>
  <si>
    <t>PXDNL</t>
  </si>
  <si>
    <t>RAB25</t>
  </si>
  <si>
    <t>RAB37</t>
  </si>
  <si>
    <t>RAET1K</t>
  </si>
  <si>
    <t>RASSF9</t>
  </si>
  <si>
    <t>RAX</t>
  </si>
  <si>
    <t>RBBP8NL</t>
  </si>
  <si>
    <t>RBPMS2</t>
  </si>
  <si>
    <t>RDH5</t>
  </si>
  <si>
    <t>RELN</t>
  </si>
  <si>
    <t>RET</t>
  </si>
  <si>
    <t>RFX8</t>
  </si>
  <si>
    <t>RGMA</t>
  </si>
  <si>
    <t>RGS20</t>
  </si>
  <si>
    <t>RGS22</t>
  </si>
  <si>
    <t>RGS7</t>
  </si>
  <si>
    <t>RIMBP2</t>
  </si>
  <si>
    <t>RIMS4</t>
  </si>
  <si>
    <t>RIN1</t>
  </si>
  <si>
    <t>RIPPLY2</t>
  </si>
  <si>
    <t>RIPPLY3</t>
  </si>
  <si>
    <t>RNASE1</t>
  </si>
  <si>
    <t>RNASE10</t>
  </si>
  <si>
    <t>RNASE7</t>
  </si>
  <si>
    <t>RNF150</t>
  </si>
  <si>
    <t>RNF17</t>
  </si>
  <si>
    <t>RNU6-53P</t>
  </si>
  <si>
    <t>ROBO3</t>
  </si>
  <si>
    <t>RP1</t>
  </si>
  <si>
    <t>RPH3A</t>
  </si>
  <si>
    <t>RPL10L</t>
  </si>
  <si>
    <t>RRN3P2</t>
  </si>
  <si>
    <t>RSPH6A</t>
  </si>
  <si>
    <t>RSPO4</t>
  </si>
  <si>
    <t>RTP1</t>
  </si>
  <si>
    <t>RUNX3</t>
  </si>
  <si>
    <t>RXRG</t>
  </si>
  <si>
    <t>RYR3</t>
  </si>
  <si>
    <t>S100A12</t>
  </si>
  <si>
    <t>S100A3</t>
  </si>
  <si>
    <t>S100P</t>
  </si>
  <si>
    <t>SALL1</t>
  </si>
  <si>
    <t>SCARA5</t>
  </si>
  <si>
    <t>SCARF1</t>
  </si>
  <si>
    <t>SCGB1B2P</t>
  </si>
  <si>
    <t>SCGB3A2</t>
  </si>
  <si>
    <t>SCN11A</t>
  </si>
  <si>
    <t>SCN4A</t>
  </si>
  <si>
    <t>SCN5A</t>
  </si>
  <si>
    <t>SCT</t>
  </si>
  <si>
    <t>SCTR</t>
  </si>
  <si>
    <t>SERPINB13</t>
  </si>
  <si>
    <t>SERPINB7</t>
  </si>
  <si>
    <t>SERTAD4</t>
  </si>
  <si>
    <t>SHE</t>
  </si>
  <si>
    <t>SHISA2</t>
  </si>
  <si>
    <t>SIAH3</t>
  </si>
  <si>
    <t>SIGLEC11</t>
  </si>
  <si>
    <t>SIGLEC14</t>
  </si>
  <si>
    <t>SIGLEC7</t>
  </si>
  <si>
    <t>SIM2</t>
  </si>
  <si>
    <t>SIRPD</t>
  </si>
  <si>
    <t>SIX2</t>
  </si>
  <si>
    <t>SIX3</t>
  </si>
  <si>
    <t>SLC10A4</t>
  </si>
  <si>
    <t>SLC11A1</t>
  </si>
  <si>
    <t>SLC12A5</t>
  </si>
  <si>
    <t>SLC13A3</t>
  </si>
  <si>
    <t>SLC16A1</t>
  </si>
  <si>
    <t>SLC16A12</t>
  </si>
  <si>
    <t>SLC16A3</t>
  </si>
  <si>
    <t>SLC16A5</t>
  </si>
  <si>
    <t>SLC17A2</t>
  </si>
  <si>
    <t>SLC22A3</t>
  </si>
  <si>
    <t>SLC22A6</t>
  </si>
  <si>
    <t>SLC22A8</t>
  </si>
  <si>
    <t>SLC30A10</t>
  </si>
  <si>
    <t>SLC34A2</t>
  </si>
  <si>
    <t>SLC35D3</t>
  </si>
  <si>
    <t>SLC35F1</t>
  </si>
  <si>
    <t>SLC38A4</t>
  </si>
  <si>
    <t>SLC39A2</t>
  </si>
  <si>
    <t>SLC44A5</t>
  </si>
  <si>
    <t>SLC45A2</t>
  </si>
  <si>
    <t>SLC4A11</t>
  </si>
  <si>
    <t>SLC5A11</t>
  </si>
  <si>
    <t>SLC5A4</t>
  </si>
  <si>
    <t>SLC5A7</t>
  </si>
  <si>
    <t>SLC5A9</t>
  </si>
  <si>
    <t>SLC6A2</t>
  </si>
  <si>
    <t>SLC7A8</t>
  </si>
  <si>
    <t>SLC8A3</t>
  </si>
  <si>
    <t>SLC9C1</t>
  </si>
  <si>
    <t>SLCO4C1</t>
  </si>
  <si>
    <t>SLIT3</t>
  </si>
  <si>
    <t>SLPI</t>
  </si>
  <si>
    <t>SLURP1</t>
  </si>
  <si>
    <t>SMAD6</t>
  </si>
  <si>
    <t>SMIM6</t>
  </si>
  <si>
    <t>SNAP91</t>
  </si>
  <si>
    <t>SNCB</t>
  </si>
  <si>
    <t>SNORA38</t>
  </si>
  <si>
    <t>SNORA71B</t>
  </si>
  <si>
    <t>SNORA80B</t>
  </si>
  <si>
    <t>SNORD123</t>
  </si>
  <si>
    <t>SNTG1</t>
  </si>
  <si>
    <t>SNTG2</t>
  </si>
  <si>
    <t>SOD3</t>
  </si>
  <si>
    <t>SOGA3</t>
  </si>
  <si>
    <t>SOHLH2</t>
  </si>
  <si>
    <t>SORBS1</t>
  </si>
  <si>
    <t>SORCS1</t>
  </si>
  <si>
    <t>SORCS3</t>
  </si>
  <si>
    <t>SOST</t>
  </si>
  <si>
    <t>SOX14</t>
  </si>
  <si>
    <t>SOX15</t>
  </si>
  <si>
    <t>SOX2</t>
  </si>
  <si>
    <t>SP8</t>
  </si>
  <si>
    <t>SPACA7</t>
  </si>
  <si>
    <t>SPATA12</t>
  </si>
  <si>
    <t>SPEG</t>
  </si>
  <si>
    <t>SPOCK1</t>
  </si>
  <si>
    <t>SPOCK3</t>
  </si>
  <si>
    <t>SPON2</t>
  </si>
  <si>
    <t>SPRR1A</t>
  </si>
  <si>
    <t>SPRY2</t>
  </si>
  <si>
    <t>SPSB4</t>
  </si>
  <si>
    <t>SPTBN5</t>
  </si>
  <si>
    <t>SRCIN1</t>
  </si>
  <si>
    <t>SRD5A2</t>
  </si>
  <si>
    <t>SRRM4</t>
  </si>
  <si>
    <t>SSTR1</t>
  </si>
  <si>
    <t>SSTR4</t>
  </si>
  <si>
    <t>SSUH2</t>
  </si>
  <si>
    <t>ST18</t>
  </si>
  <si>
    <t>ST8SIA6-AS1</t>
  </si>
  <si>
    <t>STAB2</t>
  </si>
  <si>
    <t>STK31</t>
  </si>
  <si>
    <t>STON1-GTF2A1L</t>
  </si>
  <si>
    <t>SYNDIG1</t>
  </si>
  <si>
    <t>SYT10</t>
  </si>
  <si>
    <t>SYT8</t>
  </si>
  <si>
    <t>TAC1</t>
  </si>
  <si>
    <t>TACR1</t>
  </si>
  <si>
    <t>TBPL2</t>
  </si>
  <si>
    <t>TBX1</t>
  </si>
  <si>
    <t>TBX21</t>
  </si>
  <si>
    <t>TBX5-AS1</t>
  </si>
  <si>
    <t>TCAM1P</t>
  </si>
  <si>
    <t>TCF15</t>
  </si>
  <si>
    <t>TCF7</t>
  </si>
  <si>
    <t>TCL1B</t>
  </si>
  <si>
    <t>TCL6</t>
  </si>
  <si>
    <t>TCN1</t>
  </si>
  <si>
    <t>TCTEX1D1</t>
  </si>
  <si>
    <t>TDRD10</t>
  </si>
  <si>
    <t>TEKT1</t>
  </si>
  <si>
    <t>TENM2</t>
  </si>
  <si>
    <t>TERT</t>
  </si>
  <si>
    <t>TFF1</t>
  </si>
  <si>
    <t>TGM5</t>
  </si>
  <si>
    <t>TH</t>
  </si>
  <si>
    <t>TIMD4</t>
  </si>
  <si>
    <t>TLX2</t>
  </si>
  <si>
    <t>TLX3</t>
  </si>
  <si>
    <t>TMC2</t>
  </si>
  <si>
    <t>TMEFF2</t>
  </si>
  <si>
    <t>TMEM130</t>
  </si>
  <si>
    <t>TMEM151A</t>
  </si>
  <si>
    <t>TMEM178A</t>
  </si>
  <si>
    <t>TMEM204</t>
  </si>
  <si>
    <t>TMEM213</t>
  </si>
  <si>
    <t>TMEM249</t>
  </si>
  <si>
    <t>TMEM40</t>
  </si>
  <si>
    <t>TMEM59L</t>
  </si>
  <si>
    <t>TNNT3</t>
  </si>
  <si>
    <t>TPRG1</t>
  </si>
  <si>
    <t>TPRXL</t>
  </si>
  <si>
    <t>TREM1</t>
  </si>
  <si>
    <t>TREML4</t>
  </si>
  <si>
    <t>TRHDE-AS1</t>
  </si>
  <si>
    <t>TRHR</t>
  </si>
  <si>
    <t>TRIM29</t>
  </si>
  <si>
    <t>TRIM60</t>
  </si>
  <si>
    <t>TRIM67</t>
  </si>
  <si>
    <t>TRPC7</t>
  </si>
  <si>
    <t>TRPM3</t>
  </si>
  <si>
    <t>TSKU</t>
  </si>
  <si>
    <t>TSLP</t>
  </si>
  <si>
    <t>TSPAN4</t>
  </si>
  <si>
    <t>UBE2U</t>
  </si>
  <si>
    <t>UBL4B</t>
  </si>
  <si>
    <t>UGT1A6</t>
  </si>
  <si>
    <t>UNC5C</t>
  </si>
  <si>
    <t>UNC80</t>
  </si>
  <si>
    <t>UTS2B</t>
  </si>
  <si>
    <t>VASH2</t>
  </si>
  <si>
    <t>VEGFA</t>
  </si>
  <si>
    <t>VGLL2</t>
  </si>
  <si>
    <t>VSTM1</t>
  </si>
  <si>
    <t>VSTM2A</t>
  </si>
  <si>
    <t>VSTM2B</t>
  </si>
  <si>
    <t>WFDC6</t>
  </si>
  <si>
    <t>WNK2</t>
  </si>
  <si>
    <t>WNT16</t>
  </si>
  <si>
    <t>WNT2</t>
  </si>
  <si>
    <t>WNT5A</t>
  </si>
  <si>
    <t>WSCD1</t>
  </si>
  <si>
    <t>XIRP1</t>
  </si>
  <si>
    <t>XKR5</t>
  </si>
  <si>
    <t>YPEL4</t>
  </si>
  <si>
    <t>ZFP42</t>
  </si>
  <si>
    <t>ZFR2</t>
  </si>
  <si>
    <t>ZNF534</t>
  </si>
  <si>
    <t>ZNF729</t>
  </si>
  <si>
    <t>ZNF732</t>
  </si>
  <si>
    <t>ZNF750</t>
  </si>
  <si>
    <t>ZNF98</t>
  </si>
  <si>
    <t>ZP3</t>
  </si>
  <si>
    <t>gene</t>
  </si>
  <si>
    <t>gene_type</t>
  </si>
  <si>
    <t>Cancer_Type</t>
  </si>
  <si>
    <t>isTF</t>
  </si>
  <si>
    <t>TFBS_Name</t>
  </si>
  <si>
    <t>TFBS_ID</t>
  </si>
  <si>
    <t xml:space="preserve">Evidence Summary </t>
  </si>
  <si>
    <t xml:space="preserve">Papers </t>
  </si>
  <si>
    <t>protein_coding</t>
  </si>
  <si>
    <t>BRCA, LUAD, LUSC</t>
  </si>
  <si>
    <t>WTGAAAT_UNKNOWN,V$IK1_01,CAGGTG_V$E12_Q6</t>
  </si>
  <si>
    <t>ADAMTS20 has been propsed as a potential drug target in PTEN-deficient breast cancer (1). We did not find any studies on the role of ADAMTS20 in lung cancer.</t>
  </si>
  <si>
    <t>1)https://pmc.ncbi.nlm.nih.gov/articles/PMC5863852/</t>
  </si>
  <si>
    <t>COAD, LUAD, LUSC</t>
  </si>
  <si>
    <t>TTGTTT_V$FOXO4_01,WTGAAAT_UNKNOWN,V$NKX3A_01,WGTTNNNNNAAA_UNKNOWN,CTTTAAR_UNKNOWN,V$CDC5_01,V$HNF1_C,V$NKX25_02,GGGAGGRR_V$MAZ_Q6,V$GATA1_05,V$HNF1_Q6</t>
  </si>
  <si>
    <t xml:space="preserve">We did not find any studies on the role of ALX1 in colon or colorectal cancer. ALX1 has been indicated as a tumor supressor in lung cancer and reported tumout invasion surpression upon upregulation (1). </t>
  </si>
  <si>
    <t xml:space="preserve">    1)https://www.sciencedirect.com/science/article/pii/S0304383524002283?via%3Dihub </t>
  </si>
  <si>
    <t>TTGTTT_V$FOXO4_01,AACTTT_UNKNOWN,WTGAAAT_UNKNOWN,CTTTGA_V$LEF1_Q2,TAATTA_V$CHX10_01,CTTTGT_V$LEF1_Q2,V$MSX1_01,V$OCT1_04,YATGNWAAT_V$OCT_C,CAGGTG_V$E12_Q6,V$OCT1_07,V$CHX10_01,V$TAL1BETAE47_01,V$OCT1_05,V$OCT1_01,V$OCT_C,V$EFC_Q6,PCGF2_TARGET_GENES,TTANTCA_UNKNOWN,TGACATY_UNKNOWN,ZNF513_TARGET_GENES,V$S8_01,V$VDR_Q6,V$POU3F2_02,V$AR_Q2,V$GRE_C,V$CDPCR1_01,V$SRY_01,V$TCF11MAFG_01,RYTAAWNNNTGAY_UNKNOWN,V$IPF1_Q4,YKACATTT_UNKNOWN</t>
  </si>
  <si>
    <t>TTGTTT_V$FOXO4_01,AACTTT_UNKNOWN,WTGAAAT_UNKNOWN,CTTTGA_V$LEF1_Q2,TAATTA_V$CHX10_01,CTTTGT_V$LEF1_Q2,V$MSX1_01,V$OCT1_04,YATGNWAAT_V$OCT_C,CAGGTG_V$E12_Q6,V$OCT1_07,V$CHX10_01,V$TAL1BETAE47_01,V$OCT1_05,V$OCT1_01,V$OCT_C,V$EFC_Q6,M40725,TTANTCA_UNKNOWN,TGACATY_UNKNOWN,M30337,V$S8_01,V$VDR_Q6,V$POU3F2_02,V$AR_Q2,V$GRE_C,V$CDPCR1_01,V$SRY_01,V$TCF11MAFG_01,RYTAAWNNNTGAY_UNKNOWN,V$IPF1_Q4,YKACATTT_UNKNOWN</t>
  </si>
  <si>
    <t xml:space="preserve">We did not find any studies on the role of BARHL2 in breast or lung cancer. </t>
  </si>
  <si>
    <t>CYP26A1</t>
  </si>
  <si>
    <t>TTGTTT_V$FOXO4_01,AACTTT_UNKNOWN,WGTTNNNNNAAA_UNKNOWN,V$IK1_01,TATAAA_V$TATA_01,V$ZIC3_01,CAGGTG_V$E12_Q6,GGGAGGRR_V$MAZ_Q6,PCGF2_TARGET_GENES,V$HFH4_01,TGACATY_UNKNOWN,V$COUP_DR1_Q6,V$VDR_Q6,V$ER_Q6_02,IGLV5_37_TARGET_GENES,V$SRY_01,V$MYOD_Q6_01,RGTTAMWNATT_V$HNF1_01,V$ZF5_B,V$MYOD_Q6,V$ZIC2_01,V$LMO2COM_01,V$MYOD_01,WTTGKCTG_UNKNOWN,V$IK2_01,TTCYNRGAA_V$STAT5B_01</t>
  </si>
  <si>
    <t>TTGTTT_V$FOXO4_01,AACTTT_UNKNOWN,WGTTNNNNNAAA_UNKNOWN,V$IK1_01,TATAAA_V$TATA_01,V$ZIC3_01,CAGGTG_V$E12_Q6,GGGAGGRR_V$MAZ_Q6,M40725,V$HFH4_01,TGACATY_UNKNOWN,V$COUP_DR1_Q6,V$VDR_Q6,V$ER_Q6_02,M30025,V$SRY_01,V$MYOD_Q6_01,RGTTAMWNATT_V$HNF1_01,V$ZF5_B,V$MYOD_Q6,V$ZIC2_01,V$LMO2COM_01,V$MYOD_01,WTTGKCTG_UNKNOWN,V$IK2_01,TTCYNRGAA_V$STAT5B_01</t>
  </si>
  <si>
    <t>CYP26A1 is associated wih ATRA-therapy resistant colorectal cancer (1). Furthermore, CYP26A1 expression is correlated with reduced tumoral cytotoxic CD8+ frequency and worse colorectal cancer prognosis in patients (2). We did not find any studies on the role of CYP26A1 in lung cancer.</t>
  </si>
  <si>
    <t>1)https://www.sciencedirect.com/science/article/pii/S1534580723005257                        2)https://pmc.ncbi.nlm.nih.gov/articles/PMC5132405/</t>
  </si>
  <si>
    <t>CTTTGA_V$LEF1_Q2,V$MSX1_01,V$CDPCR3_01,V$COMP1_01,V$TEF_Q6,V$NKX25_02,V$RP58_01,ZNF513_TARGET_GENES,V$CIZ_01,V$STAT6_01,V$FOXM1_01,V$COUP_01,V$HEN1_01,V$ZF5_B,V$RSRFC4_01,V$HLF_01,V$P53_DECAMER_Q2,V$TAXCREB_01</t>
  </si>
  <si>
    <t>CTTTGA_V$LEF1_Q2,V$MSX1_01,V$CDPCR3_01,V$COMP1_01,V$TEF_Q6,V$NKX25_02,V$RP58_01,M30337,V$CIZ_01,V$STAT6_01,V$FOXM1_01,V$COUP_01,V$HEN1_01,V$ZF5_B,V$RSRFC4_01,V$HLF_01,V$P53_DECAMER_Q2,V$TAXCREB_01</t>
  </si>
  <si>
    <t>DLX5 activity in colorectal cancer has been linked to tumor migration and metastasis (1). In lung, DLX5 knochdown was linked to inhibited cell growth (2). Furthermore, DLX5 was linked to activation of NOTCH1 which is involved in squamous differentiation (3).</t>
  </si>
  <si>
    <t>1)https://pmc.ncbi.nlm.nih.gov/articles/PMC11102157/ 2)https://aacrjournals.org/clincancerres/article/14/8/2363/34006/Activation-of-Placenta-Specific-Transcription 3)https://pmc.ncbi.nlm.nih.gov/articles/PMC4002597/</t>
  </si>
  <si>
    <t>BRCA, COAD, LIHC, LUAD, LUSC</t>
  </si>
  <si>
    <t>HSD17B8_TARGET_GENES,CBX7_TARGET_GENES</t>
  </si>
  <si>
    <t>M30019,M29912</t>
  </si>
  <si>
    <t>We did not find any studies on the functional role of DLX6 in breast, colorectal, colon, liver, or lung cancer.</t>
  </si>
  <si>
    <t>lncRNA</t>
  </si>
  <si>
    <t>BRCA, COAD, LUAD, LUSC</t>
  </si>
  <si>
    <t>HSD17B8_TARGET_GENES,CBX7_TARGET_GENES,IGLV5_37_TARGET_GENES</t>
  </si>
  <si>
    <t>M30019,M29912,M30025</t>
  </si>
  <si>
    <t xml:space="preserve"> We did not find any studies on the functional role of DLX6-AS1 in breast, colorectal, and colon cancer. In lung, DLX6-AS1 downregulation has been proposed to induce autophagy and apoptosis of cancer cells by increasing expression of miR-16 (1). Furthermore, knockdown reduces cell invasion, proliferation and migration by upregulating miR-144 and inhibiting PRR11 expression (2). </t>
  </si>
  <si>
    <t xml:space="preserve">1)https://pmc.ncbi.nlm.nih.gov/articles/PMC10520667/  2)https://www.sciencedirect.com/science/article/pii/S0753332218346419?via%3Dihub </t>
  </si>
  <si>
    <t>CBX7_TARGET_GENES,PRDM4_TARGET_GENES</t>
  </si>
  <si>
    <t>M29912,M40846</t>
  </si>
  <si>
    <t xml:space="preserve">We did not find any studies on the role of DMRTA2 in breast, colon, colorectal, or lung cancer. </t>
  </si>
  <si>
    <t xml:space="preserve"> </t>
  </si>
  <si>
    <t>TTGTTT_V$FOXO4_01,AACTTT_UNKNOWN,V$MEIS1BHOXA9_01,TGGAAA_V$NFAT_Q4_01,CTTTGT_V$LEF1_Q2,V$CDPCR3_01,CTTTAAR_UNKNOWN,YATGNWAAT_V$OCT_C,CAGGTG_V$E12_Q6,V$OCT1_07,YCATTAA_UNKNOWN,V$CHX10_01,V$NKX62_Q2,V$TAL1BETAE47_01,V$CRX_Q4,GGGAGGRR_V$MAZ_Q6,CAGGTA_V$AREB6_01,V$HNF3B_01,V$CART1_01,ZNF513_TARGET_GENES,V$NFAT_Q6,V$HMGIY_Q6,V$HFH1_01,V$STAT6_01,V$FREAC4_01,RTAAACA_V$FREAC2_01,V$FOXJ2_01,V$FOXD3_01,V$TFIII_Q6,V$HNF3ALPHA_Q6,V$FOXO3_01,V$SMAD3_Q6,V$SMAD4_Q6,V$TAL1BETAITF2_01,V$SOX5_01,V$FREAC2_01</t>
  </si>
  <si>
    <t>TTGTTT_V$FOXO4_01,AACTTT_UNKNOWN,V$MEIS1BHOXA9_01,TGGAAA_V$NFAT_Q4_01,CTTTGT_V$LEF1_Q2,V$CDPCR3_01,CTTTAAR_UNKNOWN,YATGNWAAT_V$OCT_C,CAGGTG_V$E12_Q6,V$OCT1_07,YCATTAA_UNKNOWN,V$CHX10_01,V$NKX62_Q2,V$TAL1BETAE47_01,V$CRX_Q4,GGGAGGRR_V$MAZ_Q6,CAGGTA_V$AREB6_01,V$HNF3B_01,V$CART1_01,M30337,V$NFAT_Q6,V$HMGIY_Q6,V$HFH1_01,V$STAT6_01,V$FREAC4_01,RTAAACA_V$FREAC2_01,V$FOXJ2_01,V$FOXD3_01,V$TFIII_Q6,V$HNF3ALPHA_Q6,V$FOXO3_01,V$SMAD3_Q6,V$SMAD4_Q6,V$TAL1BETAITF2_01,V$SOX5_01,V$FREAC2_01</t>
  </si>
  <si>
    <t>We did not find any studies on the role of FOSB1 in breast or lung cancer.</t>
  </si>
  <si>
    <t>FOXD3</t>
  </si>
  <si>
    <t>TTGTTT_V$FOXO4_01,AACTTT_UNKNOWN,TGGAAA_V$NFAT_Q4_01,CTTTGT_V$LEF1_Q2,CTTTAAR_UNKNOWN,V$IK1_01,TATAAA_V$TATA_01,V$POU1F1_Q6,V$TITF1_Q3,V$CDX2_Q5,V$AREB6_01,V$HP1SITEFACTOR_Q6,V$HNF1_C,RRAGTTGT_UNKNOWN,V$EFC_Q6,V$MMEF2_Q6,CAGGTA_V$AREB6_01,V$NCX_01,V$FREAC7_01,V$HNF3_Q6,V$HFH8_01,V$CIZ_01,V$PIT1_Q6,V$HFH1_01,V$DBP_Q6,V$VDR_Q6,V$CEBP_01,V$CDP_02,V$AHRARNT_01,V$FREAC4_01,GTGACGY_V$E4F1_Q6,RTAAACA_V$FREAC2_01,CACGTG_V$MYC_Q2,V$HFH3_01,RNGTGGGC_UNKNOWN,V$FOXO3_01,V$ARNT_02,V$GATA4_Q3,V$USF_01,V$ARNT_01,V$LYF1_01,V$E4F1_Q6,V$NFKB_C,CGTSACG_V$PAX3_B</t>
  </si>
  <si>
    <t>We did not find any studies on the role of FOXD3 in breast or lung cancer.</t>
  </si>
  <si>
    <t>FOXE3</t>
  </si>
  <si>
    <t>TGGAAA_V$NFAT_Q4_01,V$SRF_Q6</t>
  </si>
  <si>
    <t>We did not find any studies on the role of FOXE3 in breast or lung cancer.</t>
  </si>
  <si>
    <t>1)https://www.sciencedirect.com/science/article/pii/S0006291X1932354X?via%3Dihub</t>
  </si>
  <si>
    <t>TTGTTT_V$FOXO4_01,WTGAAAT_UNKNOWN,TAATTA_V$CHX10_01,HSD17B8_TARGET_GENES,TGGAAA_V$NFAT_Q4_01,CBX7_TARGET_GENES,V$MSX1_01,V$CDPCR3_01,V$OCT1_04,CTTTAAR_UNKNOWN,YATGNWAAT_V$OCT_C,V$IRF1_Q6,V$TST1_01,V$OCT_C,V$CRX_Q4,V$PAX2_01,V$TATA_C,CAGGTA_V$AREB6_01,PCGF2_TARGET_GENES,AAAYRNCTG_UNKNOWN,V$HNF3B_01,TGACATY_UNKNOWN,V$TCF1P_Q6,V$FOXM1_01,V$HNF1_Q6,V$OCT_Q6,V$OCT1_Q5_01,V$OCT1_B,V$CDPCR1_01,RTAAACA_V$FREAC2_01,V$TFIII_Q6,RNGTGGGC_UNKNOWN,V$FOXO1_02,V$FOXO4_01,V$STAT1_03,V$HNF4_Q6,V$FREAC2_01</t>
  </si>
  <si>
    <t>TTGTTT_V$FOXO4_01,WTGAAAT_UNKNOWN,TAATTA_V$CHX10_01,M30019,TGGAAA_V$NFAT_Q4_01,M29912,V$MSX1_01,V$CDPCR3_01,V$OCT1_04,CTTTAAR_UNKNOWN,YATGNWAAT_V$OCT_C,V$IRF1_Q6,V$TST1_01,V$OCT_C,V$CRX_Q4,V$PAX2_01,V$TATA_C,CAGGTA_V$AREB6_01,M40725,AAAYRNCTG_UNKNOWN,V$HNF3B_01,TGACATY_UNKNOWN,V$TCF1P_Q6,V$FOXM1_01,V$HNF1_Q6,V$OCT_Q6,V$OCT1_Q5_01,V$OCT1_B,V$CDPCR1_01,RTAAACA_V$FREAC2_01,V$TFIII_Q6,RNGTGGGC_UNKNOWN,V$FOXO1_02,V$FOXO4_01,V$STAT1_03,V$HNF4_Q6,V$FREAC2_01</t>
  </si>
  <si>
    <t>We did not find any studies on the role of FOXG1 in breast, colorectal or lung cancer.</t>
  </si>
  <si>
    <t>CTTTGA_V$LEF1_Q2,TAATTA_V$CHX10_01,V$MEIS1BHOXA9_01,CTTTGT_V$LEF1_Q2,WGTTNNNNNAAA_UNKNOWN,YATGNWAAT_V$OCT_C,V$POU1F1_Q6,TGTTTGY_V$HNF3_Q6,YCATTAA_UNKNOWN,V$MEIS1AHOXA9_01,V$TEF_Q6,GGGAGGRR_V$MAZ_Q6,V$CART1_01,V$PIT1_Q6,V$DBP_Q6,V$S8_01,V$POU3F2_02,V$PPAR_DR1_Q2,V$GATA_C,V$CDP_02,CATRRAGC_UNKNOWN,V$STAT5A_02,YTATTTTNR_V$MEF2_02,V$HNF3ALPHA_Q6,V$HLF_01,V$GATA1_04,YKACATTT_UNKNOWN</t>
  </si>
  <si>
    <t>We did not find any studies on the role of GBX2 in breast cancer.</t>
  </si>
  <si>
    <t>BRCA, COAD, LIHC</t>
  </si>
  <si>
    <t>WTGAAAT_UNKNOWN,V$CDC5_01,IGLV5_37_TARGET_GENES,TGCCAAR_V$NF1_Q6,V$CEBP_Q3,V$NF1_Q6_01,V$NF1_Q6</t>
  </si>
  <si>
    <t>WTGAAAT_UNKNOWN,V$CDC5_01,M30025,TGCCAAR_V$NF1_Q6,V$CEBP_Q3,V$NF1_Q6_01,V$NF1_Q6</t>
  </si>
  <si>
    <t xml:space="preserve">Overexpression of GJA3, also known as Cx46, has been linked to cancer stem cells, EMT, and angiogenesis in breast cancer cells (1). Furthermore, GJA3 in extracellular vesicles promote migration and invasion properties of recipient cells (2). Finally, GJA3 promotes breast cancer cell survival under hypoxia (3). We did not find any studies on the functional role of GJA3 in colorectal, colon, or liver cancer </t>
  </si>
  <si>
    <t>1)https://pmc.ncbi.nlm.nih.gov/articles/PMC8624448/  2)https://pmc.ncbi.nlm.nih.gov/articles/PMC7277863/  3)https://onlinelibrary.wiley.com/doi/10.1002/ijc.25107</t>
  </si>
  <si>
    <t>AACTTT_UNKNOWN,V$NCX_01,PCGF2_TARGET_GENES,IGLV5_37_TARGET_GENES,GTGACGY_V$E4F1_Q6,V$NFKB_Q6_01,V$STAT1_03,V$E4F1_Q6,V$NFKB_C,V$ATF6_01</t>
  </si>
  <si>
    <t>AACTTT_UNKNOWN,V$NCX_01,M40725,M30025,GTGACGY_V$E4F1_Q6,V$NFKB_Q6_01,V$STAT1_03,V$E4F1_Q6,V$NFKB_C,V$ATF6_01</t>
  </si>
  <si>
    <t>We did not find any studies on the functional role of GNG4 in breast and lung cancer.</t>
  </si>
  <si>
    <t>LIHC, LUAD, LUSC</t>
  </si>
  <si>
    <t>TTGTTT_V$FOXO4_01,AACTTT_UNKNOWN,CTTTGA_V$LEF1_Q2,TGGAAA_V$NFAT_Q4_01,V$TCF4_Q5,CTTTGT_V$LEF1_Q2,V$OCT1_04,CTTTAAR_UNKNOWN,TATAAA_V$TATA_01,YATGNWAAT_V$OCT_C,V$ER_Q6_01,V$ZIC3_01,V$IRF1_Q6,V$GFI1_01,CAGGTG_V$E12_Q6,V$OCT1_07,TGTTTGY_V$HNF3_Q6,YCATTAA_UNKNOWN,V$OCT1_02,V$HNF1_C,V$GATA1_01,V$NKX62_Q2,V$FREAC3_01,V$COMP1_01,V$OCT1_05,V$OCT1_01,V$OCT_C,V$EFC_Q6,V$LEF1_Q6,GGGAGGRR_V$MAZ_Q6,V$PAX2_01,V$MMEF2_Q6,V$TATA_C,V$FREAC7_01,V$HNF3_Q6,AAAYRNCTG_UNKNOWN,V$HFH4_01,V$HFH8_01,V$FOX_Q2,TGACATY_UNKNOWN,V$HFH1_01,AAAYWAACM_V$HFH4_01,V$HNF1_Q6,V$ER_Q6_02,V$COUP_01,V$OCT_Q6,V$CEBP_01,V$OCT1_Q5_01,V$OCT1_B,V$TATA_01,V$CDPCR1_01,WWTAAGGC_UNKNOWN,RTAAACA_V$FREAC2_01,V$FOXJ2_01,YTATTTTNR_V$MEF2_02,V$HFH3_01,TGCCAAR_V$NF1_Q6,V$FOXD3_01,RNGTGGGC_UNKNOWN,V$FOXJ2_02,V$SOX9_B1,V$FOXO1_02,V$FOXO4_01,RGTTAMWNATT_V$HNF1_01,V$SMAD4_Q6,V$ZIC2_01,V$TBP_01,V$IRF1_01,V$HNF4_01_B,RNCTGNYNRNCTGNY_UNKNOWN,V$AP4_01,V$MYOD_01,V$HNF4_Q6,WTTGKCTG_UNKNOWN,V$TTF1_Q6,V$GATA1_04,V$OCT1_Q6,V$HNF4_01,V$IRF7_01,YKACATTT_UNKNOWN,PRDM4_TARGET_GENES,YATTNATC_UNKNOWN,V$TAXCREB_01</t>
  </si>
  <si>
    <t>In liver cancer, HOXA10 knockout was linked to reduced tumor initiating cells renewal (1). In lung cancer, HOXA10 downregulation was associated with promoted cell proliferation, migration, invasion, G1 phase arrest, apoptosis, and enhanced radiosensitivity (2).</t>
  </si>
  <si>
    <t>1)https://pmc.ncbi.nlm.nih.gov/articles/PMC6293550/  2)https://pmc.ncbi.nlm.nih.gov/articles/PMC8672108/</t>
  </si>
  <si>
    <t>TTGTTT_V$FOXO4_01,AACTTT_UNKNOWN,CTTTGA_V$LEF1_Q2,TAATTA_V$CHX10_01,V$MEIS1BHOXA9_01,TGGAAA_V$NFAT_Q4_01,V$TCF4_Q5,CTTTGT_V$LEF1_Q2,V$MSX1_01,V$PBX1_01,WGTTNNNNNAAA_UNKNOWN,V$CDC5_01,TATAAA_V$TATA_01,V$HNF6_Q6,V$CDX2_Q5,V$ZIC3_01,CAGGTG_V$E12_Q6,TGTTTGY_V$HNF3_Q6,V$HP1SITEFACTOR_Q6,V$PTF1BETA_Q6,RRAGTTGT_UNKNOWN,V$NKX62_Q2,V$FREAC3_01,V$TEF_Q6,V$TAL1BETAE47_01,V$EFC_Q6,V$MMEF2_Q6,V$AP1_Q2,V$GATA1_05,GGATTA_V$PITX2_Q2,V$FREAC7_01,V$HNF3_Q6,V$HFH4_01,V$HFH8_01,V$FOX_Q2,V$HNF3B_01,V$CART1_01,V$POU6F1_01,V$HFH1_01,V$TCF1P_Q6,V$PAX4_02,V$TAL1ALPHAE47_01,V$MYCMAX_03,AAAYWAACM_V$HFH4_01,V$GR_Q6,V$CEBP_01,V$CDP_02,V$TATA_01,V$AP1_Q4,CATRRAGC_UNKNOWN,V$STAT5A_02,V$FREAC4_01,RTTTNNNYTGGM_UNKNOWN,RTAAACA_V$FREAC2_01,CACGTG_V$MYC_Q2,V$FOXJ2_01,V$HEN1_01,V$HFH3_01,V$FOXD3_01,V$HNF3ALPHA_Q6,RNGTGGGC_UNKNOWN,V$NKX61_01,V$FOXO1_02,V$FOXO4_01,V$LMO2COM_01,V$AP4_01,V$SREBP1_Q6,V$HNF4_Q6,V$TAL1BETAITF2_01,V$USF_01,V$FREAC2_01,V$P53_DECAMER_Q2,V$ARNT_01,V$NFKB_C,TTCYNRGAA_V$STAT5B_01,V$EN1_01</t>
  </si>
  <si>
    <t xml:space="preserve"> In liver cancer, HOXA11 upregulation is linked to reduced proliferation, invasion, and self-renewal of cells by regulating the Wnt signalling pathway (1). We did not find any studies on the functional role of HOXA11 in lung cancer.</t>
  </si>
  <si>
    <t>1)https://pmc.ncbi.nlm.nih.gov/articles/PMC6874533/</t>
  </si>
  <si>
    <t>HOXA11-AS</t>
  </si>
  <si>
    <t>HOXA13_TARGET_GENES</t>
  </si>
  <si>
    <t>M30008</t>
  </si>
  <si>
    <t xml:space="preserve"> We did not find any studies on the functional role of HOXA11-AS in liver cancer. In lung cancer, HOXA11-AS overexpression is linked to epithelial–mesenchymal transition by miR-220b inhibition (1).</t>
  </si>
  <si>
    <t>1)https://pmc.ncbi.nlm.nih.gov/articles/PMC5468943/</t>
  </si>
  <si>
    <t xml:space="preserve">LIHC, LUAD, LUSC, </t>
  </si>
  <si>
    <t>TTGTTT_V$FOXO4_01,WTGAAAT_UNKNOWN,TGGAAA_V$NFAT_Q4_01,CTTTGT_V$LEF1_Q2,WGTTNNNNNAAA_UNKNOWN,V$CDC5_01,TATAAA_V$TATA_01,V$TITF1_Q3,V$CDX2_Q5,V$GFI1_01,YCATTAA_UNKNOWN,V$HP1SITEFACTOR_Q6,V$FREAC3_01,GGGAGGRR_V$MAZ_Q6,V$TATA_C,TTANTCA_UNKNOWN,V$PIT1_Q6,V$POU6F1_01,V$WHN_B,V$S8_01,V$MYCMAX_03,AAAYWAACM_V$HFH4_01,GTGACGY_V$E4F1_Q6,CACGTG_V$MYC_Q2,ATCMNTCCGY_UNKNOWN,CCAATNNSNNNGCG_UNKNOWN,V$HTF_01,V$FOXJ2_02,HOXA13_TARGET_GENES,V$ARNT_02,V$SMAD4_Q6,V$HNF4_01_B,WTTGKCTG_UNKNOWN,V$USF_01,V$SOX5_01,V$HNF4_01,V$TFIIA_Q6,V$P53_DECAMER_Q2,V$HOXA4_Q2,V$NF1_Q6,PRDM4_TARGET_GENES,TGATTTRY_V$GFI1_01,V$PAX8_B,AAGWWRNYGGC_UNKNOWN,CGTSACG_V$PAX3_B</t>
  </si>
  <si>
    <t>TTGTTT_V$FOXO4_01,WTGAAAT_UNKNOWN,TGGAAA_V$NFAT_Q4_01,CTTTGT_V$LEF1_Q2,WGTTNNNNNAAA_UNKNOWN,V$CDC5_01,TATAAA_V$TATA_01,V$TITF1_Q3,V$CDX2_Q5,V$GFI1_01,YCATTAA_UNKNOWN,V$HP1SITEFACTOR_Q6,V$FREAC3_01,GGGAGGRR_V$MAZ_Q6,V$TATA_C,TTANTCA_UNKNOWN,V$PIT1_Q6,V$POU6F1_01,V$WHN_B,V$S8_01,V$MYCMAX_03,AAAYWAACM_V$HFH4_01,GTGACGY_V$E4F1_Q6,CACGTG_V$MYC_Q2,ATCMNTCCGY_UNKNOWN,CCAATNNSNNNGCG_UNKNOWN,V$HTF_01,V$FOXJ2_02,M30008,V$ARNT_02,V$SMAD4_Q6,V$HNF4_01_B,WTTGKCTG_UNKNOWN,V$USF_01,V$SOX5_01,V$HNF4_01,V$TFIIA_Q6,V$P53_DECAMER_Q2,V$HOXA4_Q2,V$NF1_Q6,M40846,TGATTTRY_V$GFI1_01,V$PAX8_B,AAGWWRNYGGC_UNKNOWN,CGTSACG_V$PAX3_B</t>
  </si>
  <si>
    <t xml:space="preserve">We did not find any studies on the functional role of HOXA11 in liver cancer. In lung cancer, HOXA9 is linked to prevention of EMT-mediated cell invasion (1). Furthermore a construction of HOXA9 with polyarginine was linked to reduced the invasion and migration rate in cells (2). </t>
  </si>
  <si>
    <t>1)https://pmc.ncbi.nlm.nih.gov/articles/PMC7700116/  2)https://link.springer.com/article/10.1007/s13402-019-00424-4</t>
  </si>
  <si>
    <t>CTTTGA_V$LEF1_Q2,HSD17B8_TARGET_GENES,V$TCF4_Q5,CTTTAAR_UNKNOWN,V$CDC5_01,V$ZIC3_01,V$PTF1BETA_Q6,V$TEF_Q6,V$LEF1_Q6,V$GATA1_05,ACAWYAAAG_UNKNOWN,TAAYNRNNTCC_UNKNOWN,RNCTGNYNRNCTGNY_UNKNOWN,V$PAX8_B</t>
  </si>
  <si>
    <t>CTTTGA_V$LEF1_Q2,M30019,V$TCF4_Q5,CTTTAAR_UNKNOWN,V$CDC5_01,V$ZIC3_01,V$PTF1BETA_Q6,V$TEF_Q6,V$LEF1_Q6,V$GATA1_05,ACAWYAAAG_UNKNOWN,TAAYNRNNTCC_UNKNOWN,RNCTGNYNRNCTGNY_UNKNOWN,V$PAX8_B</t>
  </si>
  <si>
    <t xml:space="preserve">We did not find any studies on the functional role of HOXD12 in breast or lung cancer. </t>
  </si>
  <si>
    <t>TTGTTT_V$FOXO4_01,CTTTGT_V$LEF1_Q2,V$TITF1_Q3,V$PBX1_02,V$ZIC3_01,V$IRF1_Q6,V$NKX22_01,V$ZIC2_01,V$SRF_Q6,V$IRF7_01,CCAWWNAAGG_V$SRF_Q4</t>
  </si>
  <si>
    <t xml:space="preserve">We did not find any studies on the functional role of HOXD13 in breast or lung cancer. </t>
  </si>
  <si>
    <t xml:space="preserve">In breast cancer, IGF2BP1 has been proposed as an oncogene has it has been linked to poor prognosis as well as elevated migration and invasion ability of cells (1). This was confirmed by a different study showing proliferation and metastasis of breast cancer by IDF2BP1 via the MYCN/IGF2BP1/MIR210HG axis (2). Furthermore, there is a positive feedback loop between MYC and IGF1BP1 expression (3). Also in lung cancer, the c-Myc/MNX1-AS1/IGF2BP1 positive feedback loop promotes proliferation and cell-cycle progression (4). Finally, IGF2BP1 and target gene expression has been linked to poor lung cancer survival (5). </t>
  </si>
  <si>
    <t>1)https://pmc.ncbi.nlm.nih.gov/articles/PMC9830507/  2)https://pmc.ncbi.nlm.nih.gov/articles/PMC8962467/ 3)https://pmc.ncbi.nlm.nih.gov/articles/PMC10039515/  4)https://aacrjournals.org/cancerres/article/82/23/4340/710694/MNX1-AS1-Promotes-Phase-Separation-of-IGF2BP1-to  5)https://academic.oup.com/nar/article/47/1/375/5146196?login=false</t>
  </si>
  <si>
    <t>NA</t>
  </si>
  <si>
    <t>We did not find any studies on the functional role of INA in breast or lung cancer.</t>
  </si>
  <si>
    <t>BRCA, LIHC, LUAD, LUSC</t>
  </si>
  <si>
    <t>HSD17B8_TARGET_GENES</t>
  </si>
  <si>
    <t>M30019</t>
  </si>
  <si>
    <t>We did not find any studies on the functional role of ISL2 in breast, liver, and lung cancer.</t>
  </si>
  <si>
    <t>COAD, KIRP, LUAD, LUSC</t>
  </si>
  <si>
    <t xml:space="preserve">We did not find any studies on the functional role of LBX2 in colorectal, colon, kidney, and lung cancer. </t>
  </si>
  <si>
    <t>In breast cancer, LINC00461 is predicted to promote cell invasion and migration by inhibiting miR-144-3p (1). We did not find any studies on the functional role of LINC00461 in lung cancer.</t>
  </si>
  <si>
    <t>1)https://pmc.ncbi.nlm.nih.gov/articles/PMC7184707/</t>
  </si>
  <si>
    <t>AACTTT_UNKNOWN,V$IRF1_Q6,GGGAGGRR_V$MAZ_Q6,PCGF2_TARGET_GENES,V$CART1_01,V$MAZR_01,V$IRF1_01</t>
  </si>
  <si>
    <t>AACTTT_UNKNOWN,V$IRF1_Q6,GGGAGGRR_V$MAZ_Q6,M40725,V$CART1_01,V$MAZR_01,V$IRF1_01</t>
  </si>
  <si>
    <t>We did not find any studies on the functional role of NETO1 in breast, liver, and lung cancer.</t>
  </si>
  <si>
    <t>NKX3-2</t>
  </si>
  <si>
    <t>HSD17B8_TARGET_GENES, PRDM4_TARGET_GENES</t>
  </si>
  <si>
    <t>M30019, M40846</t>
  </si>
  <si>
    <t>We did not find any studies on the functional role of NKX3-2 in breast, liver, and lung cancer.</t>
  </si>
  <si>
    <t>NKX6-1</t>
  </si>
  <si>
    <t>AACTTT_UNKNOWN,CTTTGA_V$LEF1_Q2,TAATTA_V$CHX10_01,TGGAAA_V$NFAT_Q4_01,CBX7_TARGET_GENES,CTTTAAR_UNKNOWN,V$CDX2_Q5,V$AREB6_01,V$T3R_Q6,V$CRX_Q4,V$TATA_C,PCGF2_TARGET_GENES,YTAATTAA_V$LHX3_01,GGATTA_V$PITX2_Q2,RYAAAKNNNNNNTTGW_UNKNOWN,ZNF513_TARGET_GENES,V$LHX3_01,WTTGKCTG_UNKNOWN,V$SRF_Q6,CCAWWNAAGG_V$SRF_Q4</t>
  </si>
  <si>
    <t>AACTTT_UNKNOWN,CTTTGA_V$LEF1_Q2,TAATTA_V$CHX10_01,TGGAAA_V$NFAT_Q4_01,M29912,CTTTAAR_UNKNOWN,V$CDX2_Q5,V$AREB6_01,V$T3R_Q6,V$CRX_Q4,V$TATA_C,M40725,YTAATTAA_V$LHX3_01,GGATTA_V$PITX2_Q2,RYAAAKNNNNNNTTGW_UNKNOWN,M30337,V$LHX3_01,WTTGKCTG_UNKNOWN,V$SRF_Q6,CCAWWNAAGG_V$SRF_Q4</t>
  </si>
  <si>
    <t>We did not find any studies on the functional role of NKX6-1 in breast, colon, colorectal, and lung cancer.</t>
  </si>
  <si>
    <t>V$T3R_Q6,V$RP58_01,V$HMGIY_Q6,V$WHN_B,V$TAL1ALPHAE47_01,V$STAT6_01,V$GR_Q6,CACGTG_V$MYC_Q2,V$E2F1DP1RB_01,V$E2F4DP1_01</t>
  </si>
  <si>
    <t>We did not find any studies on the functional role of ONECUT1, also known as HNF6, in breast, and lung cancer. In colorectal cancer, ONECUT1 upregulation was linked to increased cell proliferation, colony formation, and tumor growth (1).</t>
  </si>
  <si>
    <t>1)https://onlinelibrary.wiley.com/doi/full/10.1002/jcp.27140?saml_referrer</t>
  </si>
  <si>
    <t>ONECUT2</t>
  </si>
  <si>
    <t>TTGTTT_V$FOXO4_01,AACTTT_UNKNOWN,TAATTA_V$CHX10_01,CTTTGT_V$LEF1_Q2,V$PBX1_01,WGTTNNNNNAAA_UNKNOWN,CTTTAAR_UNKNOWN,V$TITF1_Q3,V$PBX1_02,V$ER_Q6_01,V$MEIS1AHOXA9_01,V$NKX25_02,V$T3R_Q6,GGGAGGRR_V$MAZ_Q6,V$HNF3B_01,V$RP58_01,V$S8_01,V$TAL1ALPHAE47_01,V$ER_Q6_02,V$GR_Q6,V$GATA_C,V$GRE_C,V$AHRARNT_01,YTAAYNGCT_UNKNOWN,V$HEN1_01,V$TCF11MAFG_01,GAANYNYGACNY_UNKNOWN,V$EVI1_04,V$CEBP_Q3</t>
  </si>
  <si>
    <t>In breast cancer, ONECUT2 overexpression inhibited stemness-associated gene leading to increased sensitivity to chemotherapy drugs (1). Furthermore, ONECUT2 downregulation was linked to cell apoptosis, inhibition of the wound healing, migration, cell colony formation, and antiumor effects by surpressing Bcl-xL and Bcl-2 pathways whilst promoting Bax and Cleaved Caspase-3 (2). In colorectal cancer, ONECUT2 overexpression was associated with increased cell proliferation, migration, invasion, and tube foramtion (3). We did not find any studies on the functional role of ONECUT2 in lung cancer.</t>
  </si>
  <si>
    <t>1)https://pmc.ncbi.nlm.nih.gov/articles/PMC8972808/  2)https://pubmed.ncbi.nlm.nih.gov/36297592/  3)https://pmc.ncbi.nlm.nih.gov/articles/PMC8273970/</t>
  </si>
  <si>
    <t>TTGTTT_V$FOXO4_01,WTGAAAT_UNKNOWN,CTTTGA_V$LEF1_Q2,TAATTA_V$CHX10_01,TGGAAA_V$NFAT_Q4_01,V$TCF4_Q5,V$PBX1_01,CTTTAAR_UNKNOWN,TATAAA_V$TATA_01,V$HNF6_Q6,V$PBX1_02,V$AREB6_01,CAGGTG_V$E12_Q6,V$PTF1BETA_Q6,V$GATA1_01,V$NKX25_02,V$T3R_Q6,V$LEF1_Q6,V$NCX_01,YTAATTAA_V$LHX3_01,V$FREAC7_01,TTANTCA_UNKNOWN,V$NFAT_Q6,V$TCF1P_Q6,V$WHN_B,V$AR_Q2,V$GRE_C,WWTAAGGC_UNKNOWN,TAAYNRNNTCC_UNKNOWN,SYATTGTG_UNKNOWN,V$SMAD3_Q6,V$ICSBP_Q6,V$TBP_01,V$IRF1_01,V$SREBP1_Q6,V$RSRFC4_01,V$GR_Q6_01,V$NF1_Q6_01,V$NF1_Q6,GCTNWTTGK_UNKNOWN</t>
  </si>
  <si>
    <t>We did not find any studies on the functional role of PAX3 in colorectal, colon, and lung cancer.</t>
  </si>
  <si>
    <t>TTGTTT_V$FOXO4_01,AACTTT_UNKNOWN,WTGAAAT_UNKNOWN,CTTTGA_V$LEF1_Q2,TAATTA_V$CHX10_01,HSD17B8_TARGET_GENES,TGGAAA_V$NFAT_Q4_01,CTTTGT_V$LEF1_Q2,CBX7_TARGET_GENES,V$NKX3A_01,V$OCT1_04,WGTTNNNNNAAA_UNKNOWN,YATGNWAAT_V$OCT_C,V$TITF1_Q3,V$CDX2_Q5,V$ZIC3_01,V$IRF1_Q6,CAGGTG_V$E12_Q6,V$OCT1_02,V$CHX10_01,RRAGTTGT_UNKNOWN,V$TEF_Q6,V$T3R_Q6,V$OCT1_05,V$OCT1_01,V$TST1_01,V$OCT_C,V$CRX_Q4,V$EFC_Q6,GGGAGGRR_V$MAZ_Q6,PCGF2_TARGET_GENES,TTANTCA_UNKNOWN,ZNF513_TARGET_GENES,V$COUP_DR1_Q6,V$PIT1_Q6,V$TCF1P_Q6,V$PAX4_02,V$VDR_Q6,V$PPAR_DR1_Q2,V$FOXM1_01,V$MYCMAX_03,V$ER_Q6_02,V$COUP_01,V$OCT_Q6,V$OCT1_Q5_01,V$OCT1_B,IGLV5_37_TARGET_GENES,CATRRAGC_UNKNOWN,V$AHRARNT_01,CACGTG_V$MYC_Q2,ATCMNTCCGY_UNKNOWN,V$SRY_01,CCAATNNSNNNGCG_UNKNOWN,V$E2F1DP1RB_01,V$MAZR_01,V$ZID_01,V$FOXO3_01,V$E2F4DP1_01,V$FOXJ2_02,GAANYNYGACNY_UNKNOWN,V$STAT1_03,V$OCT1_Q6,V$TFIIA_Q6,V$ARNT_01,AAGWWRNYGGC_UNKNOWN,V$EN1_01,V$NKX25_01</t>
  </si>
  <si>
    <t>TTGTTT_V$FOXO4_01,AACTTT_UNKNOWN,WTGAAAT_UNKNOWN,CTTTGA_V$LEF1_Q2,TAATTA_V$CHX10_01,M30019,TGGAAA_V$NFAT_Q4_01,CTTTGT_V$LEF1_Q2,M29912,V$NKX3A_01,V$OCT1_04,WGTTNNNNNAAA_UNKNOWN,YATGNWAAT_V$OCT_C,V$TITF1_Q3,V$CDX2_Q5,V$ZIC3_01,V$IRF1_Q6,CAGGTG_V$E12_Q6,V$OCT1_02,V$CHX10_01,RRAGTTGT_UNKNOWN,V$TEF_Q6,V$T3R_Q6,V$OCT1_05,V$OCT1_01,V$TST1_01,V$OCT_C,V$CRX_Q4,V$EFC_Q6,GGGAGGRR_V$MAZ_Q6,M40725,TTANTCA_UNKNOWN,M30337,V$COUP_DR1_Q6,V$PIT1_Q6,V$TCF1P_Q6,V$PAX4_02,V$VDR_Q6,V$PPAR_DR1_Q2,V$FOXM1_01,V$MYCMAX_03,V$ER_Q6_02,V$COUP_01,V$OCT_Q6,V$OCT1_Q5_01,V$OCT1_B,M30025,CATRRAGC_UNKNOWN,V$AHRARNT_01,CACGTG_V$MYC_Q2,ATCMNTCCGY_UNKNOWN,V$SRY_01,CCAATNNSNNNGCG_UNKNOWN,V$E2F1DP1RB_01,V$MAZR_01,V$ZID_01,V$FOXO3_01,V$E2F4DP1_01,V$FOXJ2_02,GAANYNYGACNY_UNKNOWN,V$STAT1_03,V$OCT1_Q6,V$TFIIA_Q6,V$ARNT_01,AAGWWRNYGGC_UNKNOWN,V$EN1_01,V$NKX25_01</t>
  </si>
  <si>
    <t xml:space="preserve">We did not find any studies on the functional role of PAX6 in breast cancer. In lung cancer, overexpression was linked to EMT, metastasis, cell migration, invasion, stem cell transformation, and cisplatin resistance by targeting various signalling pathways, including WNT5A, EGFR, ZEB2, and  PI3K/AKT (1). PAX6 also promotes driving cancer cells towards a stem-cell like state via the PAX6-GLI-SOX2 signaling axis (2). </t>
  </si>
  <si>
    <t>1)https://www.nature.com/articles/s41419-019-1591-4  2)https://www.nature.com/articles/s41388-018-0373-2</t>
  </si>
  <si>
    <t>AACTTT_UNKNOWN,WTGAAAT_UNKNOWN,CBX7_TARGET_GENES,V$NKX3A_01,V$HNF6_Q6,CAGGTG_V$E12_Q6,YCATTAA_UNKNOWN,V$AP1_Q2,TTANTCA_UNKNOWN,V$AP1_Q4,V$AR_Q2,V$TFIII_Q6,RNGTGGGC_UNKNOWN,V$LMO2COM_01,V$MYOD_01</t>
  </si>
  <si>
    <t>AACTTT_UNKNOWN,WTGAAAT_UNKNOWN,M29912,V$NKX3A_01,V$HNF6_Q6,CAGGTG_V$E12_Q6,YCATTAA_UNKNOWN,V$AP1_Q2,TTANTCA_UNKNOWN,V$AP1_Q4,V$AR_Q2,V$TFIII_Q6,RNGTGGGC_UNKNOWN,V$LMO2COM_01,V$MYOD_01</t>
  </si>
  <si>
    <t>We did not find any studies on the functional role of PAX9 in colorectal, and colon cancer. In lung, PAX9 was proposed as an enhancer-specific activity supressor resulting in inhibition of neural differentiation genes and tumor suppressors (1). Additionally, PAX9 knokdown is linked to reduced tumor formation and growth (2).</t>
  </si>
  <si>
    <t>1)https://pmc.ncbi.nlm.nih.gov/articles/PMC8448979/.  2)https://pmc.ncbi.nlm.nih.gov/articles/PMC2034240/</t>
  </si>
  <si>
    <t>TTGTTT_V$FOXO4_01,AACTTT_UNKNOWN,CTTTGA_V$LEF1_Q2,TGGAAA_V$NFAT_Q4_01,V$TCF4_Q5,V$CDC5_01,TATAAA_V$TATA_01,YATGNWAAT_V$OCT_C,V$ER_Q6_01,V$GFI1_01,V$HNF1_C,V$GATA1_01,V$OCT1_05,V$OCT1_01,V$TST1_01,V$OCT_C,V$DBP_Q6,ACAWYAAAG_UNKNOWN,V$POU3F2_02,V$STAT6_01,V$CEBPB_01,V$GR_Q6,V$OCT_Q6,V$CEBP_01,V$OCT1_Q5_01,V$TATA_01,SYATTGTG_UNKNOWN,RYTAAWNNNTGAY_UNKNOWN,V$GR_Q6_01,V$OCT1_Q6</t>
  </si>
  <si>
    <t>PCDH8 has been proposed as a tumour surpressor in breast cancer by suppressing tumor cell proliferation and cell migration (1). We did not find any studies on the functional role of PCDH8 in lung cancer.</t>
  </si>
  <si>
    <t>1)https://www.nature.com/articles/onc2008101</t>
  </si>
  <si>
    <t>BRCA, COAD, LUAD</t>
  </si>
  <si>
    <t>TTGTTT_V$FOXO4_01,AACTTT_UNKNOWN,WTGAAAT_UNKNOWN,HSD17B8_TARGET_GENES,TGGAAA_V$NFAT_Q4_01,CTTTGT_V$LEF1_Q2,CBX7_TARGET_GENES,TATAAA_V$TATA_01,CAGGTG_V$E12_Q6,TGTTTGY_V$HNF3_Q6,V$HP1SITEFACTOR_Q6,V$TAL1BETAE47_01,GGGAGGRR_V$MAZ_Q6,V$GATA1_05,AAAYRNCTG_UNKNOWN,V$RP58_01,V$POU6F1_01,V$WHN_B,TGCCAAR_V$NF1_Q6,V$E2F1DP1RB_01,V$E2F4DP1_01,V$SMAD3_Q6,V$ZF5_B,V$ICSBP_Q6,V$TBP_01,V$AP4_01,V$RSRFC4_01,V$HLF_01,V$SOX5_01,V$TFIIA_Q6,TTCYNRGAA_V$STAT5B_01,V$SMAD3_Q6,V$SMAD4_Q6,V$TAL1BETAITF2_01,V$SOX5_01,V$FREAC2_01</t>
  </si>
  <si>
    <t>TTGTTT_V$FOXO4_01,AACTTT_UNKNOWN,WTGAAAT_UNKNOWN,M30019,TGGAAA_V$NFAT_Q4_01,CTTTGT_V$LEF1_Q2,M29912,TATAAA_V$TATA_01,CAGGTG_V$E12_Q6,TGTTTGY_V$HNF3_Q6,V$HP1SITEFACTOR_Q6,V$TAL1BETAE47_01,GGGAGGRR_V$MAZ_Q6,V$GATA1_05,AAAYRNCTG_UNKNOWN,V$RP58_01,V$POU6F1_01,V$WHN_B,TGCCAAR_V$NF1_Q6,V$E2F1DP1RB_01,V$E2F4DP1_01,V$SMAD3_Q6,V$ZF5_B,V$ICSBP_Q6,V$TBP_01,V$AP4_01,V$RSRFC4_01,V$HLF_01,V$SOX5_01,V$TFIIA_Q6,TTCYNRGAA_V$STAT5B_01,V$SMAD3_Q6,V$SMAD4_Q6,V$TAL1BETAITF2_01,V$SOX5_01,V$FREAC2_01</t>
  </si>
  <si>
    <t xml:space="preserve">In breast cancer, POUH8 is linked to tumour proliferation, colony formation, migration and invasion by regulating the CDK2/EZH2/Erα axis (1). In colorectal cancer, POUH8 is associated with increasing cell proliferation, migration, and disulfidptosis (2). We did not any studies on the role of POU4F1 in lung cancer. </t>
  </si>
  <si>
    <t>1)https://pmc.ncbi.nlm.nih.gov/articles/PMC11132042/  2)https://pmc.ncbi.nlm.nih.gov/articles/PMC11220892/</t>
  </si>
  <si>
    <t>TTGTTT_V$FOXO4_01,AACTTT_UNKNOWN,CTTTGA_V$LEF1_Q2,HSD17B8_TARGET_GENES,V$TCF4_Q5,CTTTGT_V$LEF1_Q2,V$PBX1_01,WGTTNNNNNAAA_UNKNOWN,CTTTAAR_UNKNOWN,V$CDC5_01,V$HNF6_Q6,YCATTAA_UNKNOWN,V$CRX_Q4,V$LEF1_Q6,GGGAGGRR_V$MAZ_Q6,V$PAX2_01,V$MMEF2_Q6,V$AP1_Q2,CAGGTA_V$AREB6_01,GGATTA_V$PITX2_Q2,V$COUP_DR1_Q6,V$POU6F1_01,V$AFP1_Q6,ACAWYAAAG_UNKNOWN,V$PPAR_DR1_Q2,V$STAT5A_02,YTAAYNGCT_UNKNOWN,GTGACGY_V$E4F1_Q6,V$NKX22_01,TGCCAAR_V$NF1_Q6,SYATTGTG_UNKNOWN,V$NKX61_01,V$P300_01,V$IRF7_01,V$IK2_01,V$LYF1_01,YATTNATC_UNKNOWN</t>
  </si>
  <si>
    <t>TTGTTT_V$FOXO4_01,AACTTT_UNKNOWN,CTTTGA_V$LEF1_Q2,M30019,V$TCF4_Q5,CTTTGT_V$LEF1_Q2,V$PBX1_01,WGTTNNNNNAAA_UNKNOWN,CTTTAAR_UNKNOWN,V$CDC5_01,V$HNF6_Q6,YCATTAA_UNKNOWN,V$CRX_Q4,V$LEF1_Q6,GGGAGGRR_V$MAZ_Q6,V$PAX2_01,V$MMEF2_Q6,V$AP1_Q2,CAGGTA_V$AREB6_01,GGATTA_V$PITX2_Q2,V$COUP_DR1_Q6,V$POU6F1_01,V$AFP1_Q6,ACAWYAAAG_UNKNOWN,V$PPAR_DR1_Q2,V$STAT5A_02,YTAAYNGCT_UNKNOWN,GTGACGY_V$E4F1_Q6,V$NKX22_01,TGCCAAR_V$NF1_Q6,SYATTGTG_UNKNOWN,V$NKX61_01,V$P300_01,V$IRF7_01,V$IK2_01,V$LYF1_01,YATTNATC_UNKNOWN</t>
  </si>
  <si>
    <t>We did not find any studies on the functional role of PRDM13 in breast, colorectal, colon, and lung cancer.</t>
  </si>
  <si>
    <t>RASGEF1C</t>
  </si>
  <si>
    <t>KIRP, LUAD, LUSC</t>
  </si>
  <si>
    <t>We did not find any studies on the functional role of RASGEF1C in kidney and lung cancer.</t>
  </si>
  <si>
    <t>KIRP, LIHC, LUAD, LUSC</t>
  </si>
  <si>
    <t>PCGF2_TARGET_GENES,ZNF513_TARGET_GENES</t>
  </si>
  <si>
    <t>M40725,M30337</t>
  </si>
  <si>
    <t>We did not find any studies on the functional role of SATB2-AS1 in kidney, liver, and lung cancer.</t>
  </si>
  <si>
    <t>TTGTTT_V$FOXO4_01,AACTTT_UNKNOWN,HSD17B8_TARGET_GENES,V$MEIS1BHOXA9_01,V$MSX1_01,TATAAA_V$TATA_01,V$IRF1_Q6,CAGGTG_V$E12_Q6,TGTTTGY_V$HNF3_Q6,V$FREAC3_01,V$TAL1BETAE47_01,V$TATA_C,GGATTA_V$PITX2_Q2,V$HFH8_01,V$FOX_Q2,V$TAL1ALPHAE47_01,AAAYWAACM_V$HFH4_01,V$TATA_01,RTAAACA_V$FREAC2_01,V$TAL1BETAITF2_01</t>
  </si>
  <si>
    <t>TTGTTT_V$FOXO4_01,AACTTT_UNKNOWN,M30019,V$MEIS1BHOXA9_01,V$MSX1_01,TATAAA_V$TATA_01,V$IRF1_Q6,CAGGTG_V$E12_Q6,TGTTTGY_V$HNF3_Q6,V$FREAC3_01,V$TAL1BETAE47_01,V$TATA_C,GGATTA_V$PITX2_Q2,V$HFH8_01,V$FOX_Q2,V$TAL1ALPHAE47_01,AAAYWAACM_V$HFH4_01,V$TATA_01,RTAAACA_V$FREAC2_01,V$TAL1BETAITF2_01</t>
  </si>
  <si>
    <t>We did not find any studies on the functional role of SIM1 in liver and lung cancer.</t>
  </si>
  <si>
    <t>CTTTGA_V$LEF1_Q2,TAATTA_V$CHX10_01,HSD17B8_TARGET_GENES,V$MEIS1BHOXA9_01,CBX7_TARGET_GENES,V$NKX3A_01,V$OCT1_04,V$PBX1_01,CTTTAAR_UNKNOWN,V$POU1F1_Q6,V$ER_Q6_01,V$GFI1_01,CAGGTG_V$E12_Q6,V$OCT1_02,V$HNF1_C,V$NKX25_02,V$OCT1_05,V$OCT1_01,V$MMEF2_Q6,V$NCX_01,YTAATTAA_V$LHX3_01,GGATTA_V$PITX2_Q2,TTANTCA_UNKNOWN,V$AFP1_Q6,V$CEBPB_01,V$HNF1_Q6,V$OCT1_B,IGLV5_37_TARGET_GENES,V$NKX22_01,YTATTTTNR_V$MEF2_02,V$LHX3_01,V$MYOD_Q6_01,V$MYOD_Q6,V$CEBP_Q3</t>
  </si>
  <si>
    <t>CTTTGA_V$LEF1_Q2,TAATTA_V$CHX10_01,M30019,V$MEIS1BHOXA9_01,M29912,V$NKX3A_01,V$OCT1_04,V$PBX1_01,CTTTAAR_UNKNOWN,V$POU1F1_Q6,V$ER_Q6_01,V$GFI1_01,CAGGTG_V$E12_Q6,V$OCT1_02,V$HNF1_C,V$NKX25_02,V$OCT1_05,V$OCT1_01,V$MMEF2_Q6,V$NCX_01,YTAATTAA_V$LHX3_01,GGATTA_V$PITX2_Q2,TTANTCA_UNKNOWN,V$AFP1_Q6,V$CEBPB_01,V$HNF1_Q6,V$OCT1_B,M30025,V$NKX22_01,YTATTTTNR_V$MEF2_02,V$LHX3_01,V$MYOD_Q6_01,V$MYOD_Q6,V$CEBP_Q3</t>
  </si>
  <si>
    <t>We did not find any studies on the functional role of TBR1 in breast and lung cancer.</t>
  </si>
  <si>
    <t>BRCA, COAD, KIRC, LUAD, LUSC</t>
  </si>
  <si>
    <t>TGGAAA_V$NFAT_Q4_01,CBX7_TARGET_GENES,V$IK1_01,TATAAA_V$TATA_01,GGATTA_V$PITX2_Q2,V$FOXM1_01,WWTAAGGC_UNKNOWN,GTGACGY_V$E4F1_Q6,V$NFKB_Q6_01,V$E4F1_Q6,V$ATF6_01</t>
  </si>
  <si>
    <t>TGGAAA_V$NFAT_Q4_01,M29912,V$IK1_01,TATAAA_V$TATA_01,GGATTA_V$PITX2_Q2,V$FOXM1_01,WWTAAGGC_UNKNOWN,GTGACGY_V$E4F1_Q6,V$NFKB_Q6_01,V$E4F1_Q6,V$ATF6_01</t>
  </si>
  <si>
    <t xml:space="preserve">We did not find any studies on the functional role of TBX20 in breast, kidney, and lung cancer. In colorectal cancer, was suggested as a tumour surpressor by binding Ku70 and Ku80 resulting in NHEJ-mediated double strand break repair inhibition (1). </t>
  </si>
  <si>
    <t>1)https://pmc.ncbi.nlm.nih.gov/articles/PMC9207377/</t>
  </si>
  <si>
    <t>We did not find any studies on the functional role of TCF24 in breast, colorectal, liver, and lung cancer.</t>
  </si>
  <si>
    <t>TTGTTT_V$FOXO4_01,AACTTT_UNKNOWN,TAATTA_V$CHX10_01,CTTTGT_V$LEF1_Q2,CBX7_TARGET_GENES,WGTTNNNNNAAA_UNKNOWN,V$IK1_01,TATAAA_V$TATA_01,V$AREB6_01,CAGGTG_V$E12_Q6,V$PTF1BETA_Q6,RRAGTTGT_UNKNOWN,V$MEIS1AHOXA9_01,CAGGTA_V$AREB6_01,YTAATTAA_V$LHX3_01,ZNF513_TARGET_GENES,YTATTTTNR_V$MEF2_02,V$LHX3_01,V$IK2_01</t>
  </si>
  <si>
    <t>TTGTTT_V$FOXO4_01,AACTTT_UNKNOWN,TAATTA_V$CHX10_01,CTTTGT_V$LEF1_Q2,M29912,WGTTNNNNNAAA_UNKNOWN,V$IK1_01,TATAAA_V$TATA_01,V$AREB6_01,CAGGTG_V$E12_Q6,V$PTF1BETA_Q6,RRAGTTGT_UNKNOWN,V$MEIS1AHOXA9_01,CAGGTA_V$AREB6_01,YTAATTAA_V$LHX3_01,M30337,YTATTTTNR_V$MEF2_02,V$LHX3_01,V$IK2_01</t>
  </si>
  <si>
    <t>In colorectal cancer, sumoylated TFAP2A promotes CD44 and MMP14 expression, thereby affecting affecting cell invasiveness (1). Furthermore, TFAP2A negatively regulates the Wnt/β-catenin pathway which affects tumour cell proliferation, migration, and invasion (2). In lung cancer, TFAP2A downregulation surpresses tumor-induced angiogenesis (3). Furthermore, is predicted promote EMT via the PSG9/TGF-β-axis (4). TFAP2A also promotes migration, invasion, proliferation and EMT by positively regulating KRT16 (5).</t>
  </si>
  <si>
    <t>1)https://pmc.ncbi.nlm.nih.gov/articles/PMC5161532/  2)https://gut.bmj.com/content/65/9/1494  3)https://pmc.ncbi.nlm.nih.gov/articles/PMC7608858/  4)https://pmc.ncbi.nlm.nih.gov/articles/PMC8024312/ 5)https://pmc.ncbi.nlm.nih.gov/articles/PMC6643144/</t>
  </si>
  <si>
    <t>TTGTTT_V$FOXO4_01,AACTTT_UNKNOWN,WTGAAAT_UNKNOWN,CTTTGA_V$LEF1_Q2,TAATTA_V$CHX10_01,TGGAAA_V$NFAT_Q4_01,V$TCF4_Q5,CTTTGT_V$LEF1_Q2,V$MSX1_01,V$CDPCR3_01,V$NKX3A_01,V$OCT1_04,V$PBX1_01,V$POU1F1_Q6,V$HNF6_Q6,V$PBX1_02,V$ER_Q6_01,V$AREB6_01,V$GFI1_01,V$OCT1_07,TGTTTGY_V$HNF3_Q6,V$OCT1_02,V$HP1SITEFACTOR_Q6,V$PTF1BETA_Q6,V$CHX10_01,V$GATA1_01,V$NKX62_Q2,V$COMP1_01,V$TST1_01,V$AP1_Q2,V$GATA1_05,CAGGTA_V$AREB6_01,AAAYRNCTG_UNKNOWN,RYAAAKNNNNNNTTGW_UNKNOWN,TGACATY_UNKNOWN,V$CIZ_01,V$NFAT_Q6,V$HMGIY_Q6,V$PAX4_02,V$AFP1_Q6,V$CEBPB_01,V$MYCMAX_03,V$GATA_C,V$AP1_Q4,RTTTNNNYTGGM_UNKNOWN,CACGTG_V$MYC_Q2,V$ZID_01,V$SOX9_B1,V$P300_01,V$ARNT_02,V$EVI1_04,V$GATA4_Q3,V$IPF1_Q4,V$TTF1_Q6,V$GATA1_04,V$HOXA4_Q2,TGATTTRY_V$GFI1_01,GCTNWTTGK_UNKNOWN,V$FXR_Q3,YATTNATC_UNKNOWN</t>
  </si>
  <si>
    <t>In breast cancer, ZIC1 downregulation surpressed Hh signaling, a signalling pathway that reprograms the histone methylation landscape and limits the therapeutic benefit of HDACi if overexpressed (1). We did not find any studies on the role of ZIC1 in lung cancer.</t>
  </si>
  <si>
    <t>1)https://pmc.ncbi.nlm.nih.gov/articles/PMC10326305/</t>
  </si>
  <si>
    <t>BRCA, LIHC, LUAC, LUSC</t>
  </si>
  <si>
    <t>TTGTTT_V$FOXO4_01,AACTTT_UNKNOWN,WTGAAAT_UNKNOWN,CTTTGA_V$LEF1_Q2,TAATTA_V$CHX10_01,V$MEIS1BHOXA9_01,TGGAAA_V$NFAT_Q4_01,V$TCF4_Q5,CTTTGT_V$LEF1_Q2,CBX7_TARGET_GENES,V$MSX1_01,V$CDPCR3_01,V$NKX3A_01,V$OCT1_04,V$PBX1_01,V$IK1_01,V$POU1F1_Q6,V$TITF1_Q3,V$HNF6_Q6,V$PBX1_02,V$CDX2_Q5,V$ER_Q6_01,V$AREB6_01,V$GFI1_01,CAGGTG_V$E12_Q6,V$OCT1_07,TGTTTGY_V$HNF3_Q6,YCATTAA_UNKNOWN,V$OCT1_02,V$CHX10_01,V$GATA1_01,RRAGTTGT_UNKNOWN,V$NKX62_Q2,V$COMP1_01,V$TST1_01,V$LEF1_Q6,GGGAGGRR_V$MAZ_Q6,V$AP1_Q2,CAGGTA_V$AREB6_01,AAAYRNCTG_UNKNOWN,RYAAAKNNNNNNTTGW_UNKNOWN,TGACATY_UNKNOWN,V$CIZ_01,V$COUP_DR1_Q6,V$NFAT_Q6,V$HMGIY_Q6,V$PAX4_02,V$AFP1_Q6,V$POU3F2_02,V$PPAR_DR1_Q2,V$CEBPB_01,V$COUP_01,V$GATA_C,V$AP1_Q4,YTAAYNGCT_UNKNOWN,RTTTNNNYTGGM_UNKNOWN,TAAYNRNNTCC_UNKNOWN,V$TCF11MAFG_01,V$MAZR_01,V$NKX61_01,V$HTF_01,V$NFKB_Q6_01,V$ZID_01,V$SOX9_B1,V$P300_01,V$EVI1_04,V$MYOD_Q6_01,V$GATA4_Q3,V$MYOD_Q6,V$HNF4_01_B,V$SREBP1_Q6,V$IPF1_Q4,V$TTF1_Q6,V$GR_Q6_01,V$HNF4_01,V$HOXA4_Q2,V$LYF1_01,TGATTTRY_V$GFI1_01,GCTNWTTGK_UNKNOWN,V$FXR_Q3,V$NKX25_01</t>
  </si>
  <si>
    <t>TTGTTT_V$FOXO4_01,AACTTT_UNKNOWN,WTGAAAT_UNKNOWN,CTTTGA_V$LEF1_Q2,TAATTA_V$CHX10_01,V$MEIS1BHOXA9_01,TGGAAA_V$NFAT_Q4_01,V$TCF4_Q5,CTTTGT_V$LEF1_Q2,M29912,V$MSX1_01,V$CDPCR3_01,V$NKX3A_01,V$OCT1_04,V$PBX1_01,V$IK1_01,V$POU1F1_Q6,V$TITF1_Q3,V$HNF6_Q6,V$PBX1_02,V$CDX2_Q5,V$ER_Q6_01,V$AREB6_01,V$GFI1_01,CAGGTG_V$E12_Q6,V$OCT1_07,TGTTTGY_V$HNF3_Q6,YCATTAA_UNKNOWN,V$OCT1_02,V$CHX10_01,V$GATA1_01,RRAGTTGT_UNKNOWN,V$NKX62_Q2,V$COMP1_01,V$TST1_01,V$LEF1_Q6,GGGAGGRR_V$MAZ_Q6,V$AP1_Q2,CAGGTA_V$AREB6_01,AAAYRNCTG_UNKNOWN,RYAAAKNNNNNNTTGW_UNKNOWN,TGACATY_UNKNOWN,V$CIZ_01,V$COUP_DR1_Q6,V$NFAT_Q6,V$HMGIY_Q6,V$PAX4_02,V$AFP1_Q6,V$POU3F2_02,V$PPAR_DR1_Q2,V$CEBPB_01,V$COUP_01,V$GATA_C,V$AP1_Q4,YTAAYNGCT_UNKNOWN,RTTTNNNYTGGM_UNKNOWN,TAAYNRNNTCC_UNKNOWN,V$TCF11MAFG_01,V$MAZR_01,V$NKX61_01,V$HTF_01,V$NFKB_Q6_01,V$ZID_01,V$SOX9_B1,V$P300_01,V$EVI1_04,V$MYOD_Q6_01,V$GATA4_Q3,V$MYOD_Q6,V$HNF4_01_B,V$SREBP1_Q6,V$IPF1_Q4,V$TTF1_Q6,V$GR_Q6_01,V$HNF4_01,V$HOXA4_Q2,V$LYF1_01,TGATTTRY_V$GFI1_01,GCTNWTTGK_UNKNOWN,V$FXR_Q3,V$NKX25_01</t>
  </si>
  <si>
    <t xml:space="preserve">We did not find any studies on the functional role of ZIC4 in breast and lung cancer. In liver, ZIC4 overexpression reduced cell proliferation and invasiveness (1). </t>
  </si>
  <si>
    <t>1)https://pmc.ncbi.nlm.nih.gov/articles/PMC7584641/</t>
  </si>
  <si>
    <t>TTGTTT_V$FOXO4_01,AACTTT_UNKNOWN,V$MEIS1BHOXA9_01,TGGAAA_V$NFAT_Q4_01,CTTTGT_V$LEF1_Q2,V$NKX3A_01,V$IK1_01,TATAAA_V$TATA_01,V$POU1F1_Q6,TGTTTGY_V$HNF3_Q6,V$FREAC3_01,V$MEIS1AHOXA9_01,V$HNF3_Q6,V$HFH4_01,V$FOX_Q2,TTANTCA_UNKNOWN,V$DBP_Q6,YTATTTTNR_V$MEF2_02,TGCCAAR_V$NF1_Q6,V$ICSBP_Q6,V$NF1_Q6_01</t>
  </si>
  <si>
    <t>We did not find any studies on the functional role of ZIC5 in breast and lung cancer. In colorectal cancer, ZIC5 knockdown surpressed cell proliferation and promoted cell death by surpressing PDGFD and FAK (1). Furthermore, ZIC5 downregulation promotes glycolytic state and tolerance to a low-glucose condition (2). In liver, ZIC5 is linked to cell proliferation and tumour growth by activating Wnt/β-catenin signalling pathway (3).</t>
  </si>
  <si>
    <t xml:space="preserve">1)https://pmc.ncbi.nlm.nih.gov/articles/PMC5715345/ 2)https://pmc.ncbi.nlm.nih.gov/articles/PMC6669021/ 3)https://www.sciencedirect.com/science/article/pii/S0006291X18316826?via%3Dihub </t>
  </si>
  <si>
    <t>Table 4: KEGG pathway analysis of targets of bivalent HyperUp transcription factors.</t>
  </si>
  <si>
    <t>category</t>
  </si>
  <si>
    <t>subcategory</t>
  </si>
  <si>
    <t>ID</t>
  </si>
  <si>
    <t>Description</t>
  </si>
  <si>
    <t>GeneRatio</t>
  </si>
  <si>
    <t>BgRatio</t>
  </si>
  <si>
    <t>RichFactor</t>
  </si>
  <si>
    <t>FoldEnrichment</t>
  </si>
  <si>
    <t>zScore</t>
  </si>
  <si>
    <t>pvalue</t>
  </si>
  <si>
    <t>p.adjust</t>
  </si>
  <si>
    <t>qvalue</t>
  </si>
  <si>
    <t>geneID</t>
  </si>
  <si>
    <t>Count</t>
  </si>
  <si>
    <t>GeneSymbols</t>
  </si>
  <si>
    <t>GeneRatioNumeric</t>
  </si>
  <si>
    <t>log_q_value</t>
  </si>
  <si>
    <t>Human Diseases</t>
  </si>
  <si>
    <t>Cancer: specific types</t>
  </si>
  <si>
    <t>hsa05224</t>
  </si>
  <si>
    <t>Breast cancer</t>
  </si>
  <si>
    <t>70/915</t>
  </si>
  <si>
    <t>148/8850</t>
  </si>
  <si>
    <t>7157/1026/2247/2248/1647/2099/581/6667/672/207/2064/2253/7471/3815/3280/182/3714/4609/2260/3845/5925/388585/4853/4854/1869/3480/2249/2255/8313/6198/1956/1499/3479/1950/7480/2475/54361/595/5728/324/2353/208/5594/4851/2100/7472/1019/7474/7479/578/8312/1021/8202/8600/673/51176/2932/28514/5894/23462/5595/7476/9965/6934/4616/7477/1871/10912/7473/51384</t>
  </si>
  <si>
    <t>TP53, CDKN1A, FGF2, FGF3, GADD45A, ESR1, BAX, SP1, BRCA1, AKT1, ERBB2, FGF8, WNT1, KIT, HES1, JAG1, JAG2, MYC, FGFR1, KRAS, RB1, HES5, NOTCH2, NOTCH3, E2F1, IGF1R, FGF4, FGF10, AXIN2, RPS6KB1, EGFR, CTNNB1, IGF1, EGF, WNT10B, MTOR, WNT4, CCND1, PTEN, APC, FOS, AKT2, MAPK1, NOTCH1, ESR2, WNT2, CDK4, WNT5A, WNT8B, BAK1, AXIN1, CDK6, NCOA3, TNFSF11, BRAF, LEF1, GSK3B, DLL1, RAF1, HEY1, MAPK3, WNT7A, FGF19, TCF7L2, GADD45B, WNT7B, E2F3, GADD45G, WNT3, WNT16</t>
  </si>
  <si>
    <t>Environmental Information Processing</t>
  </si>
  <si>
    <t>Signal transduction</t>
  </si>
  <si>
    <t>hsa04151</t>
  </si>
  <si>
    <t>PI3K-Akt signaling pathway</t>
  </si>
  <si>
    <t>114/915</t>
  </si>
  <si>
    <t>362/8850</t>
  </si>
  <si>
    <t>7039/4193/7157/1026/596/2247/3630/2248/5156/2335/3562/672/207/2064/3569/2688/3082/598/7422/6696/2253/1278/2065/2149/3815/4170/5934/4803/1280/1277/898/1969/4609/2668/2260/3845/2056/3480/2249/2255/6198/4914/5228/3371/1956/4846/3791/3479/57818/5159/1977/1950/2263/2475/5979/3643/595/2322/5728/3439/3381/208/5594/2785/5649/8515/2538/5105/894/1019/5617/1027/4233/5515/2261/4915/3667/2321/2057/896/627/5970/5518/1021/7097/3551/3456/3570/6794/2932/3559/5154/3558/5894/3574/5155/3481/1442/3690/4790/3678/3688/3320/3655/3680/5578/5595/4602/10018/2264/285/1385/9965/3676</t>
  </si>
  <si>
    <t>TGFA, MDM2, TP53, CDKN1A, BCL2, FGF2, INS, FGF3, PDGFRA, FN1, IL3, BRCA1, AKT1, ERBB2, IL6, GH1, HGF, BCL2L1, VEGFA, SPP1, FGF8, COL1A2, ERBB3, F2R, KIT, MCL1, RBL2, NGF, COL2A1, COL1A1, CCNE1, EPHA2, MYC, GDNF, FGFR1, KRAS, EPO, IGF1R, FGF4, FGF10, RPS6KB1, NTRK1, PGF, TNC, EGFR, NOS3, KDR, IGF1, G6PC2, PDGFRB, EIF4E, EGF, FGFR2, MTOR, RET, INSR, CCND1, FLT3, PTEN, IFNA1, IBSP, AKT2, MAPK1, GNG3, RELN, ITGA10, G6PC1, PCK1, CCND2, CDK4, PRL, CDKN1B, MET, PPP2CA, FGFR3, NTRK2, IRS1, FLT1, EPOR, CCND3, BDNF, RELA, PPP2R1A, CDK6, TLR2, IKBKB, IFNB1, IL6R, STK11, GSK3B, IL2RA, PDGFA, IL2, RAF1, IL7, PDGFB, IGF2, CSH1, ITGB3, NFKB1, ITGA5, ITGB1, HSP90AA1, ITGA6, ITGA9, PRKCA, MAPK3, MYB, BCL2L11, FGFR4, ANGPT2, CREB1, FGF19, ITGA4</t>
  </si>
  <si>
    <t>hsa05226</t>
  </si>
  <si>
    <t>Gastric cancer</t>
  </si>
  <si>
    <t>68/915</t>
  </si>
  <si>
    <t>150/8850</t>
  </si>
  <si>
    <t>7157/1026/596/2247/2248/1647/999/581/207/2064/6469/3082/7015/2253/7471/1030/4292/898/4609/3845/5925/1869/2249/2255/8313/6198/1956/1499/29119/4583/5243/1950/7480/2263/2475/7046/7048/3728/54361/595/324/208/5594/7043/7472/7474/1027/4233/1015/1045/7479/578/8312/673/51176/2932/5894/5595/7042/7476/9965/6934/4616/7477/1871/10912/7473/51384</t>
  </si>
  <si>
    <t>TP53, CDKN1A, BCL2, FGF2, FGF3, GADD45A, CDH1, BAX, AKT1, ERBB2, SHH, HGF, TERT, FGF8, WNT1, CDKN2B, MLH1, CCNE1, MYC, KRAS, RB1, E2F1, FGF4, FGF10, AXIN2, RPS6KB1, EGFR, CTNNB1, CTNNA3, MUC2, ABCB1, EGF, WNT10B, FGFR2, MTOR, TGFBR1, TGFBR2, JUP, WNT4, CCND1, APC, AKT2, MAPK1, TGFB3, WNT2, WNT5A, CDKN1B, MET, CDH17, CDX2, WNT8B, BAK1, AXIN1, BRAF, LEF1, GSK3B, RAF1, MAPK3, TGFB2, WNT7A, FGF19, TCF7L2, GADD45B, WNT7B, E2F3, GADD45G, WNT3, WNT16</t>
  </si>
  <si>
    <t>Cellular Processes</t>
  </si>
  <si>
    <t>Cell growth and death</t>
  </si>
  <si>
    <t>hsa04115</t>
  </si>
  <si>
    <t>p53 signaling pathway</t>
  </si>
  <si>
    <t>44/915</t>
  </si>
  <si>
    <t>75/8850</t>
  </si>
  <si>
    <t>4193/7157/1026/596/1647/4194/581/7161/598/1029/355/5054/898/983/6241/3732/900/63970/3479/5366/3486/27113/51246/891/317/595/5728/836/894/1019/11200/896/25898/1021/901/472/5268/9133/1111/50484/9540/637/4616/10912</t>
  </si>
  <si>
    <t>MDM2, TP53, CDKN1A, BCL2, GADD45A, MDM4, BAX, TP73, BCL2L1, CDKN2A, FAS, SERPINE1, CCNE1, CDK1, RRM2, CD82, CCNG1, TP53AIP1, IGF1, PMAIP1, IGFBP3, BBC3, SHISA5, CCNB1, APAF1, CCND1, PTEN, CASP3, CCND2, CDK4, CHEK2, CCND3, RCHY1, CDK6, CCNG2, ATM, SERPINB5, CCNB2, CHEK1, RRM2B, TP53I3, BID, GADD45B, GADD45G</t>
  </si>
  <si>
    <t>Cancer: overview</t>
  </si>
  <si>
    <t>hsa05202</t>
  </si>
  <si>
    <t>Transcriptional misregulation in cancer</t>
  </si>
  <si>
    <t>73/915</t>
  </si>
  <si>
    <t>193/8850</t>
  </si>
  <si>
    <t>4193/7157/1026/5077/1647/3562/4286/581/6667/1050/2138/1437/3569/3087/7490/5081/598/4318/8861/126961/4094/890/4609/3206/3207/3480/4914/860/171558/3479/3486/3205/4208/7048/3195/3728/2322/3398/1051/9915/84444/894/1027/4233/26471/5468/2321/578/7849/6935/3576/648/8842/5970/3002/5079/8091/30012/4211/958/5154/4066/4613/4790/4314/8013/472/6495/2115/4616/10912/6929/51384</t>
  </si>
  <si>
    <t>MDM2, TP53, CDKN1A, PAX3, GADD45A, IL3, MITF, BAX, SP1, CEBPA, EYA1, CSF2, IL6, HHEX, WT1, PAX7, BCL2L1, MMP9, LDB1, H3C14, MAF, CCNA2, MYC, HOXA10, HOXA11, IGF1R, NTRK1, RUNX2, PTCRA, IGF1, IGFBP3, HOXA9, MEF2C, TGFBR2, TLX1, JUP, FLT3, ID2, CEBPB, ARNT2, DOT1L, CCND2, CDKN1B, MET, NUPR1, PPARG, FLT1, BAK1, PAX8, ZEB1, CXCL8, BMI1, PROM1, RELA, GZMB, PAX5, HMGA2, TLX3, MEIS1, CD40, PDGFA, LYL1, MYCN, NFKB1, MMP3, NR4A3, ATM, SIX1, ETV1, GADD45B, GADD45G, TCF3, WNT16</t>
  </si>
  <si>
    <t>hsa05215</t>
  </si>
  <si>
    <t>Prostate cancer</t>
  </si>
  <si>
    <t>49/915</t>
  </si>
  <si>
    <t>98/8850</t>
  </si>
  <si>
    <t>7039/4193/7157/1026/367/596/3630/5156/1387/207/2064/4318/2950/898/2260/3845/5925/1869/3480/1956/1499/3479/5159/1950/2263/2475/595/5728/208/5594/1027/354/2033/6935/5970/3551/673/51176/2932/5154/5894/5155/4790/3320/4314/5595/1385/6934/1871</t>
  </si>
  <si>
    <t>TGFA, MDM2, TP53, CDKN1A, AR, BCL2, INS, PDGFRA, CREBBP, AKT1, ERBB2, MMP9, GSTP1, CCNE1, FGFR1, KRAS, RB1, E2F1, IGF1R, EGFR, CTNNB1, IGF1, PDGFRB, EGF, FGFR2, MTOR, CCND1, PTEN, AKT2, MAPK1, CDKN1B, KLK3, EP300, ZEB1, RELA, IKBKB, BRAF, LEF1, GSK3B, PDGFA, RAF1, PDGFB, NFKB1, HSP90AA1, MMP3, MAPK3, CREB1, TCF7L2, E2F3</t>
  </si>
  <si>
    <t>hsa05218</t>
  </si>
  <si>
    <t>Melanoma</t>
  </si>
  <si>
    <t>42/915</t>
  </si>
  <si>
    <t>73/8850</t>
  </si>
  <si>
    <t>4193/7157/1026/2247/2248/5156/1647/4286/999/581/207/3082/2253/1029/2260/3845/5925/1869/3480/2249/2255/1956/3479/5159/1950/595/5728/208/5594/1019/4233/578/1021/673/5154/5894/5155/5595/9965/4616/1871/10912</t>
  </si>
  <si>
    <t>MDM2, TP53, CDKN1A, FGF2, FGF3, PDGFRA, GADD45A, MITF, CDH1, BAX, AKT1, HGF, FGF8, CDKN2A, FGFR1, KRAS, RB1, E2F1, IGF1R, FGF4, FGF10, EGFR, IGF1, PDGFRB, EGF, CCND1, PTEN, AKT2, MAPK1, CDK4, MET, BAK1, CDK6, BRAF, PDGFA, RAF1, PDGFB, MAPK3, FGF19, GADD45B, E2F3, GADD45G</t>
  </si>
  <si>
    <t>hsa05205</t>
  </si>
  <si>
    <t>Proteoglycans in cancer</t>
  </si>
  <si>
    <t>72/915</t>
  </si>
  <si>
    <t>204/8850</t>
  </si>
  <si>
    <t>4193/7157/1026/2247/2335/5582/2099/7124/4313/207/2064/6469/3082/4318/7422/7471/1278/2065/7078/355/1277/4609/2260/3845/960/3480/5566/6548/6198/5329/1956/3791/1499/3479/7480/79923/2475/54361/595/208/5594/7472/387/836/5829/7474/815/4233/9475/7479/7291/1432/7097/673/3091/5894/1839/3481/3690/9138/3678/3688/10855/5578/5595/7042/7476/5727/6382/7477/7473/51384</t>
  </si>
  <si>
    <t>MDM2, TP53, CDKN1A, FGF2, FN1, PRKCG, ESR1, TNF, MMP2, AKT1, ERBB2, SHH, HGF, MMP9, VEGFA, WNT1, COL1A2, ERBB3, TIMP3, FAS, COL1A1, MYC, FGFR1, KRAS, CD44, IGF1R, PRKACA, SLC9A1, RPS6KB1, PLAUR, EGFR, KDR, CTNNB1, IGF1, WNT10B, NANOG, MTOR, WNT4, CCND1, AKT2, MAPK1, WNT2, RHOA, CASP3, PXN, WNT5A, CAMK2A, MET, ROCK2, WNT8B, TWIST1, MAPK14, TLR2, BRAF, HIF1A, RAF1, HBEGF, IGF2, ITGB3, ARHGEF1, ITGA5, ITGB1, HPSE, PRKCA, MAPK3, TGFB2, WNT7A, PTCH1, SDC1, WNT7B, WNT3, WNT16</t>
  </si>
  <si>
    <t>Cellular community - eukaryotes</t>
  </si>
  <si>
    <t>hsa04550</t>
  </si>
  <si>
    <t>Signaling pathways regulating pluripotency of stem cells</t>
  </si>
  <si>
    <t>58/915</t>
  </si>
  <si>
    <t>144/8850</t>
  </si>
  <si>
    <t>2247/207/652/5080/7471/4609/2260/3845/3175/3480/9421/8313/1499/3479/1749/5460/7480/2263/79923/6657/54361/8820/10637/7044/9869/324/208/5594/3398/7472/90/7474/3399/2261/7479/3670/3720/8312/648/4762/3624/3211/1432/4211/4617/2932/5894/3400/5595/2264/7476/4838/7547/7477/6929/5013/7473/51384</t>
  </si>
  <si>
    <t>FGF2, AKT1, BMP4, PAX6, WNT1, MYC, FGFR1, KRAS, ONECUT1, IGF1R, HAND1, AXIN2, CTNNB1, IGF1, DLX5, POU5F1, WNT10B, FGFR2, NANOG, SOX2, WNT4, HESX1, LEFTY1, LEFTY2, SETDB1, APC, AKT2, MAPK1, ID2, WNT2, ACVR1, WNT5A, ID3, FGFR3, WNT8B, ISL1, JARID2, AXIN1, BMI1, NEUROG1, INHBA, HOXB1, MAPK14, MEIS1, MYF5, GSK3B, RAF1, ID4, MAPK3, FGFR4, WNT7A, NODAL, ZIC3, WNT7B, TCF3, OTX1, WNT3, WNT16</t>
  </si>
  <si>
    <t>Infectious disease: viral</t>
  </si>
  <si>
    <t>hsa05165</t>
  </si>
  <si>
    <t>Human papillomavirus infection</t>
  </si>
  <si>
    <t>94/915</t>
  </si>
  <si>
    <t>333/8850</t>
  </si>
  <si>
    <t>4193/7157/1026/2335/1387/7124/581/207/7422/7015/6696/7471/1278/355/890/5934/1280/1277/898/3280/182/3845/5925/388585/4853/4854/1869/5566/8313/6198/3371/1956/1499/8772/5159/1950/7480/2475/54361/595/5728/6908/3439/324/5734/3381/208/5594/4851/390992/55502/7472/5649/8515/836/894/1019/5829/7474/1027/5515/9641/29110/7479/3516/2033/578/8312/896/5970/5518/1021/3551/3456/2932/5894/3690/4790/23462/3678/3688/3655/3680/5743/472/5595/7476/3105/1385/3676/6934/7477/7473/51384</t>
  </si>
  <si>
    <t>MDM2, TP53, CDKN1A, FN1, CREBBP, TNF, BAX, AKT1, VEGFA, TERT, SPP1, WNT1, COL1A2, FAS, CCNA2, RBL2, COL2A1, COL1A1, CCNE1, HES1, JAG1, KRAS, RB1, HES5, NOTCH2, NOTCH3, E2F1, PRKACA, AXIN2, RPS6KB1, TNC, EGFR, CTNNB1, FADD, PDGFRB, EGF, WNT10B, MTOR, WNT4, CCND1, PTEN, TBP, IFNA1, APC, PTGER4, IBSP, AKT2, MAPK1, NOTCH1, HES3, HES6, WNT2, RELN, ITGA10, CASP3, CCND2, CDK4, PXN, WNT5A, CDKN1B, PPP2CA, IKBKE, TBK1, WNT8B, RBPJ, EP300, BAK1, AXIN1, CCND3, RELA, PPP2R1A, CDK6, IKBKB, IFNB1, GSK3B, RAF1, ITGB3, NFKB1, HEY1, ITGA5, ITGB1, ITGA6, ITGA9, PTGS2, ATM, MAPK3, WNT7A, HLA-A, CREB1, ITGA4, TCF7L2, WNT7B, WNT3, WNT16</t>
  </si>
  <si>
    <t>hsa05225</t>
  </si>
  <si>
    <t>Hepatocellular carcinoma</t>
  </si>
  <si>
    <t>62/915</t>
  </si>
  <si>
    <t>170/8850</t>
  </si>
  <si>
    <t>7039/1728/7157/1026/5582/1647/581/207/3082/598/7015/7471/1029/2950/4609/3845/5925/1869/3480/8313/6198/1956/1499/6597/7480/2475/7046/7048/6599/54361/595/5728/324/208/5594/7043/7472/1019/7474/4233/7479/578/3162/8312/1021/673/51176/2932/5894/6598/3481/5578/5595/7042/7476/6934/4616/7477/1871/10912/7473/51384</t>
  </si>
  <si>
    <t>TGFA, NQO1, TP53, CDKN1A, PRKCG, GADD45A, BAX, AKT1, HGF, BCL2L1, TERT, WNT1, CDKN2A, GSTP1, MYC, KRAS, RB1, E2F1, IGF1R, AXIN2, RPS6KB1, EGFR, CTNNB1, SMARCA4, WNT10B, MTOR, TGFBR1, TGFBR2, SMARCC1, WNT4, CCND1, PTEN, APC, AKT2, MAPK1, TGFB3, WNT2, CDK4, WNT5A, MET, WNT8B, BAK1, HMOX1, AXIN1, CDK6, BRAF, LEF1, GSK3B, RAF1, SMARCB1, IGF2, PRKCA, MAPK3, TGFB2, WNT7A, TCF7L2, GADD45B, WNT7B, E2F3, GADD45G, WNT3, WNT16</t>
  </si>
  <si>
    <t>hsa05210</t>
  </si>
  <si>
    <t>Colorectal cancer</t>
  </si>
  <si>
    <t>87/8850</t>
  </si>
  <si>
    <t>7039/7157/1026/596/1647/581/207/4292/4609/3845/8313/6198/1956/1499/332/5366/27113/1950/2475/7046/7048/595/324/2353/208/5594/7043/387/836/578/8312/673/51176/2932/5894/5595/10018/1630/7042/6934/4616/10912</t>
  </si>
  <si>
    <t>TGFA, TP53, CDKN1A, BCL2, GADD45A, BAX, AKT1, MLH1, MYC, KRAS, AXIN2, RPS6KB1, EGFR, CTNNB1, BIRC5, PMAIP1, BBC3, EGF, MTOR, TGFBR1, TGFBR2, CCND1, APC, FOS, AKT2, MAPK1, TGFB3, RHOA, CASP3, BAK1, AXIN1, BRAF, LEF1, GSK3B, RAF1, MAPK3, BCL2L11, DCC, TGFB2, TCF7L2, GADD45B, GADD45G</t>
  </si>
  <si>
    <t>Drug resistance: antineoplastic</t>
  </si>
  <si>
    <t>hsa01521</t>
  </si>
  <si>
    <t>EGFR tyrosine kinase inhibitor resistance</t>
  </si>
  <si>
    <t>40/915</t>
  </si>
  <si>
    <t>80/8850</t>
  </si>
  <si>
    <t>7039/596/2247/5156/5582/581/207/2064/3569/3082/598/7422/2065/3845/3480/6198/1956/3791/3479/5159/1977/1950/2263/2475/5728/208/5594/558/4233/2261/3570/673/2932/4763/5154/5894/5155/5578/5595/10018</t>
  </si>
  <si>
    <t>TGFA, BCL2, FGF2, PDGFRA, PRKCG, BAX, AKT1, ERBB2, IL6, HGF, BCL2L1, VEGFA, ERBB3, KRAS, IGF1R, RPS6KB1, EGFR, KDR, IGF1, PDGFRB, EIF4E, EGF, FGFR2, MTOR, PTEN, AKT2, MAPK1, AXL, MET, FGFR3, IL6R, BRAF, GSK3B, NF1, PDGFA, RAF1, PDGFB, PRKCA, MAPK3, BCL2L11</t>
  </si>
  <si>
    <t>hsa05219</t>
  </si>
  <si>
    <t>Bladder cancer</t>
  </si>
  <si>
    <t>28/915</t>
  </si>
  <si>
    <t>41/8850</t>
  </si>
  <si>
    <t>4193/7157/1026/4313/999/2064/4318/7422/1029/1612/4609/3845/5925/1869/1956/1950/595/11186/5594/1019/2261/3576/673/5894/1839/5595/4312/1871</t>
  </si>
  <si>
    <t>MDM2, TP53, CDKN1A, MMP2, CDH1, ERBB2, MMP9, VEGFA, CDKN2A, DAPK1, MYC, KRAS, RB1, E2F1, EGFR, EGF, CCND1, RASSF1, MAPK1, CDK4, FGFR3, CXCL8, BRAF, RAF1, HBEGF, MAPK3, MMP1, E2F3</t>
  </si>
  <si>
    <t>hsa04068</t>
  </si>
  <si>
    <t>FoxO signaling pathway</t>
  </si>
  <si>
    <t>51/915</t>
  </si>
  <si>
    <t>133/8850</t>
  </si>
  <si>
    <t>4193/1026/3630/1387/1647/207/3569/2290/6648/1030/5934/3845/3480/6517/1956/3479/57818/1950/891/7046/7048/3643/595/5728/208/5594/7043/2538/5105/894/1027/23411/3667/2033/8660/80854/1432/3551/5347/6794/673/5894/901/472/5595/10018/7042/9133/1032/4616/10912</t>
  </si>
  <si>
    <t>MDM2, CDKN1A, INS, CREBBP, GADD45A, AKT1, IL6, FOXG1, SOD2, CDKN2B, RBL2, KRAS, IGF1R, SLC2A4, EGFR, IGF1, G6PC2, EGF, CCNB1, TGFBR1, TGFBR2, INSR, CCND1, PTEN, AKT2, MAPK1, TGFB3, G6PC1, PCK1, CCND2, CDKN1B, SIRT1, IRS1, EP300, IRS2, SETD7, MAPK14, IKBKB, PLK1, STK11, BRAF, RAF1, CCNG2, ATM, MAPK3, BCL2L11, TGFB2, CCNB2, CDKN2D, GADD45B, GADD45G</t>
  </si>
  <si>
    <t>hsa04010</t>
  </si>
  <si>
    <t>MAPK signaling pathway</t>
  </si>
  <si>
    <t>83/915</t>
  </si>
  <si>
    <t>300/8850</t>
  </si>
  <si>
    <t>7039/7157/2247/3630/2248/5156/5582/1647/7124/207/2064/9261/3082/7422/2253/2065/355/3815/4803/1969/4609/2668/2260/3845/3480/5566/2249/2255/4914/5228/1956/3791/3479/5159/6722/1950/2263/4208/7046/7048/5979/3643/5607/2322/5921/2353/3553/208/5594/1846/7043/3315/836/4233/2261/4915/2321/1843/627/1616/5970/1432/3551/673/4763/5154/5894/5155/1326/3481/4790/5578/5595/5906/3727/4137/2264/7042/285/3925/9965/4616/10912</t>
  </si>
  <si>
    <t>TGFA, TP53, FGF2, INS, FGF3, PDGFRA, PRKCG, GADD45A, TNF, AKT1, ERBB2, MAPKAPK2, HGF, VEGFA, FGF8, ERBB3, FAS, KIT, NGF, EPHA2, MYC, GDNF, FGFR1, KRAS, IGF1R, PRKACA, FGF4, FGF10, NTRK1, PGF, EGFR, KDR, IGF1, PDGFRB, SRF, EGF, FGFR2, MEF2C, TGFBR1, TGFBR2, RET, INSR, MAP2K5, FLT3, RASA1, FOS, IL1B, AKT2, MAPK1, DUSP4, TGFB3, HSPB1, CASP3, MET, FGFR3, NTRK2, FLT1, DUSP1, BDNF, DAXX, RELA, MAPK14, IKBKB, BRAF, NF1, PDGFA, RAF1, PDGFB, MAP3K8, IGF2, NFKB1, PRKCA, MAPK3, RAP1A, JUND, MAPT, FGFR4, TGFB2, ANGPT2, STMN1, FGF19, GADD45B, GADD45G</t>
  </si>
  <si>
    <t>hsa04218</t>
  </si>
  <si>
    <t>Cellular senescence</t>
  </si>
  <si>
    <t>56/915</t>
  </si>
  <si>
    <t>157/8850</t>
  </si>
  <si>
    <t>2626/4193/7157/1026/1647/207/3569/9261/801/1029/1030/5054/890/5934/898/983/4609/3845/5925/1869/2113/3486/891/2475/7046/7048/595/5728/993/208/28996/5594/7043/894/1019/11200/23411/8878/3576/896/5970/1432/1021/292/2305/5894/4790/472/5595/7042/9133/3105/1111/4616/1871/10912</t>
  </si>
  <si>
    <t>GATA4, MDM2, TP53, CDKN1A, GADD45A, AKT1, IL6, MAPKAPK2, CALM1, CDKN2A, CDKN2B, SERPINE1, CCNA2, RBL2, CCNE1, CDK1, MYC, KRAS, RB1, E2F1, ETS1, IGFBP3, CCNB1, MTOR, TGFBR1, TGFBR2, CCND1, PTEN, CDC25A, AKT2, HIPK2, MAPK1, TGFB3, CCND2, CDK4, CHEK2, SIRT1, SQSTM1, CXCL8, CCND3, RELA, MAPK14, CDK6, SLC25A5, FOXM1, RAF1, NFKB1, ATM, MAPK3, TGFB2, CCNB2, HLA-A, CHEK1, GADD45B, E2F3, GADD45G</t>
  </si>
  <si>
    <t>hsa01522</t>
  </si>
  <si>
    <t>Endocrine resistance</t>
  </si>
  <si>
    <t>43/915</t>
  </si>
  <si>
    <t>99/8850</t>
  </si>
  <si>
    <t>4193/7157/1026/596/2099/4313/581/6667/207/2064/4318/1029/182/3714/3845/5925/4853/4854/1869/3480/5566/6198/1956/3479/2475/595/2353/208/5594/4851/2100/1019/1027/10498/638/1432/8202/673/28514/5894/1839/5595/1871</t>
  </si>
  <si>
    <t>MDM2, TP53, CDKN1A, BCL2, ESR1, MMP2, BAX, SP1, AKT1, ERBB2, MMP9, CDKN2A, JAG1, JAG2, KRAS, RB1, NOTCH2, NOTCH3, E2F1, IGF1R, PRKACA, RPS6KB1, EGFR, IGF1, MTOR, CCND1, FOS, AKT2, MAPK1, NOTCH1, ESR2, CDK4, CDKN1B, CARM1, BIK, MAPK14, NCOA3, BRAF, DLL1, RAF1, HBEGF, MAPK3, E2F3</t>
  </si>
  <si>
    <t>hsa05214</t>
  </si>
  <si>
    <t>Glioma</t>
  </si>
  <si>
    <t>37/915</t>
  </si>
  <si>
    <t>76/8850</t>
  </si>
  <si>
    <t>7039/4193/7157/1026/5156/5582/1647/581/207/801/1029/3845/5925/1869/3480/1956/3479/5159/1950/2475/595/5728/208/5594/1019/815/578/1021/673/5154/5894/5155/5578/5595/4616/1871/10912</t>
  </si>
  <si>
    <t>TGFA, MDM2, TP53, CDKN1A, PDGFRA, PRKCG, GADD45A, BAX, AKT1, CALM1, CDKN2A, KRAS, RB1, E2F1, IGF1R, EGFR, IGF1, PDGFRB, EGF, MTOR, CCND1, PTEN, AKT2, MAPK1, CDK4, CAMK2A, BAK1, CDK6, BRAF, PDGFA, RAF1, PDGFB, PRKCA, MAPK3, GADD45B, E2F3, GADD45G</t>
  </si>
  <si>
    <t>Endocrine and metabolic disease</t>
  </si>
  <si>
    <t>hsa04933</t>
  </si>
  <si>
    <t>AGE-RAGE signaling pathway in diabetic complications</t>
  </si>
  <si>
    <t>101/8850</t>
  </si>
  <si>
    <t>596/2335/7124/4313/581/207/3569/1536/1906/7422/3383/1278/5054/1277/3845/4846/7046/7048/595/5292/3553/208/5594/6401/7043/836/177/1019/1027/3576/23236/5332/5970/1432/185/4790/7412/5578/5595/1958/6347/7042/1281</t>
  </si>
  <si>
    <t>BCL2, FN1, TNF, MMP2, BAX, AKT1, IL6, CYBB, EDN1, VEGFA, ICAM1, COL1A2, SERPINE1, COL1A1, KRAS, NOS3, TGFBR1, TGFBR2, CCND1, PIM1, IL1B, AKT2, MAPK1, SELE, TGFB3, CASP3, AGER, CDK4, CDKN1B, CXCL8, PLCB1, PLCB4, RELA, MAPK14, AGTR1, NFKB1, VCAM1, PRKCA, MAPK3, EGR1, CCL2, TGFB2, COL3A1</t>
  </si>
  <si>
    <t>hsa05166</t>
  </si>
  <si>
    <t>Human T-cell leukemia virus 1 infection</t>
  </si>
  <si>
    <t>67/915</t>
  </si>
  <si>
    <t>223/8850</t>
  </si>
  <si>
    <t>7157/1026/4487/1387/7124/581/207/1437/3569/3119/598/7015/3383/1029/1030/890/898/4609/3845/4488/5925/1869/5566/2113/8850/6722/916/7046/7048/595/5728/6908/2353/208/5594/7043/894/1019/811/11200/3117/4316/8829/2033/896/5970/292/3551/958/3559/3558/4049/3600/4790/472/5595/1958/7042/9133/3105/1111/8061/1385/1871/9232/991/6929</t>
  </si>
  <si>
    <t>TP53, CDKN1A, MSX1, CREBBP, TNF, BAX, AKT1, CSF2, IL6, HLA-DQB1, BCL2L1, TERT, ICAM1, CDKN2A, CDKN2B, CCNA2, CCNE1, MYC, KRAS, MSX2, RB1, E2F1, PRKACA, ETS1, KAT2B, SRF, CD3E, TGFBR1, TGFBR2, CCND1, PTEN, TBP, FOS, AKT2, MAPK1, TGFB3, CCND2, CDK4, CALR, CHEK2, HLA-DQA1, MMP7, NRP1, EP300, CCND3, RELA, SLC25A5, IKBKB, CD40, IL2RA, IL2, LTA, IL15, NFKB1, ATM, MAPK3, EGR1, TGFB2, CCNB2, HLA-A, CHEK1, FOSL1, CREB1, E2F3, PTTG1, CDC20, TCF3</t>
  </si>
  <si>
    <t>hsa05212</t>
  </si>
  <si>
    <t>Pancreatic cancer</t>
  </si>
  <si>
    <t>36/915</t>
  </si>
  <si>
    <t>77/8850</t>
  </si>
  <si>
    <t>7039/7157/1026/1647/581/207/2064/598/7422/1029/3845/5925/1869/6198/1956/1950/2475/7046/7048/595/208/5594/7043/1019/578/5970/1021/3551/673/5894/4790/5595/7042/4616/1871/10912</t>
  </si>
  <si>
    <t>TGFA, TP53, CDKN1A, GADD45A, BAX, AKT1, ERBB2, BCL2L1, VEGFA, CDKN2A, KRAS, RB1, E2F1, RPS6KB1, EGFR, EGF, MTOR, TGFBR1, TGFBR2, CCND1, AKT2, MAPK1, TGFB3, CDK4, BAK1, RELA, CDK6, IKBKB, BRAF, RAF1, NFKB1, MAPK3, TGFB2, GADD45B, E2F3, GADD45G</t>
  </si>
  <si>
    <t>hsa05213</t>
  </si>
  <si>
    <t>Endometrial cancer</t>
  </si>
  <si>
    <t>31/915</t>
  </si>
  <si>
    <t>59/8850</t>
  </si>
  <si>
    <t>7157/1026/1647/999/581/207/2064/4292/4609/3845/8313/1956/1499/29119/1950/595/5728/324/208/5594/3611/578/8312/673/51176/2932/5894/5595/6934/4616/10912</t>
  </si>
  <si>
    <t>TP53, CDKN1A, GADD45A, CDH1, BAX, AKT1, ERBB2, MLH1, MYC, KRAS, AXIN2, EGFR, CTNNB1, CTNNA3, EGF, CCND1, PTEN, APC, AKT2, MAPK1, ILK, BAK1, AXIN1, BRAF, LEF1, GSK3B, RAF1, MAPK3, TCF7L2, GADD45B, GADD45G</t>
  </si>
  <si>
    <t>hsa04066</t>
  </si>
  <si>
    <t>HIF-1 signaling pathway</t>
  </si>
  <si>
    <t>109/8850</t>
  </si>
  <si>
    <t>4878/1026/596/3630/5582/1387/207/2064/3569/1536/1906/7422/5054/2056/3480/6198/1956/4846/3479/1977/1950/2475/3458/3643/208/5594/1027/815/2027/2321/2033/3162/3459/5970/3570/3091/405/4843/4790/5578/5595/7076/285</t>
  </si>
  <si>
    <t>NPPA, CDKN1A, BCL2, INS, PRKCG, CREBBP, AKT1, ERBB2, IL6, CYBB, EDN1, VEGFA, SERPINE1, EPO, IGF1R, RPS6KB1, EGFR, NOS3, IGF1, EIF4E, EGF, MTOR, IFNG, INSR, AKT2, MAPK1, CDKN1B, CAMK2A, ENO3, FLT1, EP300, HMOX1, IFNGR1, RELA, IL6R, HIF1A, ARNT, NOS2, NFKB1, PRKCA, MAPK3, TIMP1, ANGPT2</t>
  </si>
  <si>
    <t>hsa05163</t>
  </si>
  <si>
    <t>Human cytomegalovirus infection</t>
  </si>
  <si>
    <t>66/915</t>
  </si>
  <si>
    <t>226/8850</t>
  </si>
  <si>
    <t>4193/7157/1026/5156/5582/7124/581/6667/207/3569/7422/801/1029/355/4609/3845/5925/1869/5566/6198/1956/1499/8772/8737/2475/595/3439/5734/3553/208/5594/2785/387/836/1019/811/5829/7852/29110/9475/578/3576/23236/5332/5970/1432/1021/3551/3456/3570/2932/5894/3690/9138/4790/5578/5743/5595/6352/6347/6387/5733/3105/637/1385/1871</t>
  </si>
  <si>
    <t>MDM2, TP53, CDKN1A, PDGFRA, PRKCG, TNF, BAX, SP1, AKT1, IL6, VEGFA, CALM1, CDKN2A, FAS, MYC, KRAS, RB1, E2F1, PRKACA, RPS6KB1, EGFR, CTNNB1, FADD, RIPK1, MTOR, CCND1, IFNA1, PTGER4, IL1B, AKT2, MAPK1, GNG3, RHOA, CASP3, CDK4, CALR, PXN, CXCR4, TBK1, ROCK2, BAK1, CXCL8, PLCB1, PLCB4, RELA, MAPK14, CDK6, IKBKB, IFNB1, IL6R, GSK3B, RAF1, ITGB3, ARHGEF1, NFKB1, PRKCA, PTGS2, MAPK3, CCL5, CCL2, CXCL12, PTGER3, HLA-A, BID, CREB1, E2F3</t>
  </si>
  <si>
    <t>hsa04950</t>
  </si>
  <si>
    <t>Maturity onset diabetes of the young</t>
  </si>
  <si>
    <t>20/915</t>
  </si>
  <si>
    <t>26/8850</t>
  </si>
  <si>
    <t>3630/4760/3651/3170/3172/3375/3087/50674/5080/3280/2645/6514/6928/3175/2494/4821/6927/389692/4825/5313</t>
  </si>
  <si>
    <t>INS, NEUROD1, PDX1, FOXA2, HNF4A, IAPP, HHEX, NEUROG3, PAX6, HES1, GCK, SLC2A2, HNF1B, ONECUT1, NR5A2, NKX2-2, HNF1A, MAFA, NKX6-1, PKLR</t>
  </si>
  <si>
    <t>hsa05220</t>
  </si>
  <si>
    <t>Chronic myeloid leukemia</t>
  </si>
  <si>
    <t>35/915</t>
  </si>
  <si>
    <t>4193/7157/1026/1647/581/207/598/1029/4609/3845/5925/1869/7046/7048/1487/595/208/5594/7043/1019/1488/1027/578/5970/1021/3551/673/25/5894/4790/5595/7042/4616/1871/10912</t>
  </si>
  <si>
    <t>MDM2, TP53, CDKN1A, GADD45A, BAX, AKT1, BCL2L1, CDKN2A, MYC, KRAS, RB1, E2F1, TGFBR1, TGFBR2, CTBP1, CCND1, AKT2, MAPK1, TGFB3, CDK4, CTBP2, CDKN1B, BAK1, RELA, CDK6, IKBKB, BRAF, ABL1, RAF1, NFKB1, MAPK3, TGFB2, GADD45B, E2F3, GADD45G</t>
  </si>
  <si>
    <t>hsa05206</t>
  </si>
  <si>
    <t>MicroRNAs in cancer</t>
  </si>
  <si>
    <t>80/915</t>
  </si>
  <si>
    <t>312/8850</t>
  </si>
  <si>
    <t>4193/7157/1026/596/5156/5582/1387/4194/672/2064/4318/7422/2065/1029/7078/4170/995/898/4609/3845/960/4853/4854/1869/900/3371/1956/5159/5243/2475/8434/8626/595/23405/5728/993/11186/324/5292/5594/4851/387/836/894/1027/23411/4233/2261/3667/2033/8660/578/6935/3162/648/1545/1021/8091/3551/25/27165/5154/5894/5155/3690/4790/3678/1788/7431/5578/5743/10253/472/5595/5268/10018/7042/3925/1871/7473</t>
  </si>
  <si>
    <t>MDM2, TP53, CDKN1A, BCL2, PDGFRA, PRKCG, CREBBP, MDM4, BRCA1, ERBB2, MMP9, VEGFA, ERBB3, CDKN2A, TIMP3, MCL1, CDC25C, CCNE1, MYC, KRAS, CD44, NOTCH2, NOTCH3, E2F1, CCNG1, TNC, EGFR, PDGFRB, ABCB1, MTOR, RECK, TP63, CCND1, DICER1, PTEN, CDC25A, RASSF1, APC, PIM1, MAPK1, NOTCH1, RHOA, CASP3, CCND2, CDKN1B, SIRT1, MET, FGFR3, IRS1, EP300, IRS2, BAK1, ZEB1, HMOX1, BMI1, CYP1B1, CDK6, HMGA2, IKBKB, ABL1, GLS2, PDGFA, RAF1, PDGFB, ITGB3, NFKB1, ITGA5, DNMT3A, VIM, PRKCA, PTGS2, SPRY2, ATM, MAPK3, SERPINB5, BCL2L11, TGFB2, STMN1, E2F3, WNT3</t>
  </si>
  <si>
    <t>Cardiovascular disease</t>
  </si>
  <si>
    <t>hsa05417</t>
  </si>
  <si>
    <t>Lipid and atherosclerosis</t>
  </si>
  <si>
    <t>63/915</t>
  </si>
  <si>
    <t>216/8850</t>
  </si>
  <si>
    <t>7157/596/7124/581/207/3569/1536/598/4318/801/3383/6648/355/3845/4846/834/4688/3309/317/1543/3439/2353/3553/208/5594/6401/19/387/836/177/815/5468/1559/29108/9641/29110/948/9475/2919/3576/23236/5332/5970/3949/10010/1432/7097/3551/3456/958/2932/9138/4790/7412/3320/4314/5578/5595/4312/5906/6352/6347/637</t>
  </si>
  <si>
    <t>TP53, BCL2, TNF, BAX, AKT1, IL6, CYBB, BCL2L1, MMP9, CALM1, ICAM1, SOD2, FAS, KRAS, NOS3, CASP1, NCF2, HSPA5, APAF1, CYP1A1, IFNA1, FOS, IL1B, AKT2, MAPK1, SELE, ABCA1, RHOA, CASP3, AGER, CAMK2A, PPARG, CYP2C9, PYCARD, IKBKE, TBK1, CD36, ROCK2, CXCL1, CXCL8, PLCB1, PLCB4, RELA, LDLR, TANK, MAPK14, TLR2, IKBKB, IFNB1, CD40, GSK3B, ARHGEF1, NFKB1, VCAM1, HSP90AA1, MMP3, PRKCA, MAPK3, MMP1, RAP1A, CCL5, CCL2, BID</t>
  </si>
  <si>
    <t>hsa05217</t>
  </si>
  <si>
    <t>Basal cell carcinoma</t>
  </si>
  <si>
    <t>63/8850</t>
  </si>
  <si>
    <t>7157/1026/1647/581/650/652/6469/7471/8313/1499/7480/54361/324/7472/2736/7474/2737/7479/578/8312/51176/2932/7476/5727/6934/4616/7477/10912/2735/7473/51384</t>
  </si>
  <si>
    <t>TP53, CDKN1A, GADD45A, BAX, BMP2, BMP4, SHH, WNT1, AXIN2, CTNNB1, WNT10B, WNT4, APC, WNT2, GLI2, WNT5A, GLI3, WNT8B, BAK1, AXIN1, LEF1, GSK3B, WNT7A, PTCH1, TCF7L2, GADD45B, WNT7B, GADD45G, GLI1, WNT3, WNT16</t>
  </si>
  <si>
    <t>hsa04934</t>
  </si>
  <si>
    <t>Cushing syndrome</t>
  </si>
  <si>
    <t>50/915</t>
  </si>
  <si>
    <t>155/8850</t>
  </si>
  <si>
    <t>1026/6770/1583/6667/7471/1029/1030/898/5925/1869/1392/5566/8313/1956/196/1499/5443/1586/7480/54361/595/324/5594/7472/1019/7474/1027/815/7479/23236/5332/8312/3949/1021/673/51176/2932/185/405/5595/5906/11091/7476/3284/1385/6934/7477/1871/7473/51384</t>
  </si>
  <si>
    <t>CDKN1A, STAR, CYP11A1, SP1, WNT1, CDKN2A, CDKN2B, CCNE1, RB1, E2F1, CRH, PRKACA, AXIN2, EGFR, AHR, CTNNB1, POMC, CYP17A1, WNT10B, WNT4, CCND1, APC, MAPK1, WNT2, CDK4, WNT5A, CDKN1B, CAMK2A, WNT8B, PLCB1, PLCB4, AXIN1, LDLR, CDK6, BRAF, LEF1, GSK3B, AGTR1, ARNT, MAPK3, RAP1A, WDR5, WNT7A, HSD3B2, CREB1, TCF7L2, WNT7B, E2F3, WNT3, WNT16</t>
  </si>
  <si>
    <t>hsa05167</t>
  </si>
  <si>
    <t>Kaposi sarcoma-associated herpesvirus infection</t>
  </si>
  <si>
    <t>57/915</t>
  </si>
  <si>
    <t>196/8850</t>
  </si>
  <si>
    <t>7157/1026/2247/1387/5289/581/207/1437/3569/9261/7422/801/3383/718/355/4609/3845/5925/1869/7316/1499/8772/2475/595/3439/2353/208/5594/2785/836/1019/9641/29110/2033/2919/578/3576/3459/5970/1432/1021/3551/3456/3091/51176/2932/5894/5155/4790/5743/5595/285/3105/637/1385/6934/1871</t>
  </si>
  <si>
    <t>TP53, CDKN1A, FGF2, CREBBP, PIK3C3, BAX, AKT1, CSF2, IL6, MAPKAPK2, VEGFA, CALM1, ICAM1, C3, FAS, MYC, KRAS, RB1, E2F1, UBC, CTNNB1, FADD, MTOR, CCND1, IFNA1, FOS, AKT2, MAPK1, GNG3, CASP3, CDK4, IKBKE, TBK1, EP300, CXCL1, BAK1, CXCL8, IFNGR1, RELA, MAPK14, CDK6, IKBKB, IFNB1, HIF1A, LEF1, GSK3B, RAF1, PDGFB, NFKB1, PTGS2, MAPK3, ANGPT2, HLA-A, BID, CREB1, TCF7L2, E2F3</t>
  </si>
  <si>
    <t>hsa05223</t>
  </si>
  <si>
    <t>Non-small cell lung cancer</t>
  </si>
  <si>
    <t>32/915</t>
  </si>
  <si>
    <t>7039/7157/1026/5582/1647/581/207/2064/3082/1029/3845/5925/1869/1956/1950/5979/595/11186/208/5594/1019/4233/578/1021/673/5894/2272/5578/5595/4616/1871/10912</t>
  </si>
  <si>
    <t>TGFA, TP53, CDKN1A, PRKCG, GADD45A, BAX, AKT1, ERBB2, HGF, CDKN2A, KRAS, RB1, E2F1, EGFR, EGF, RET, CCND1, RASSF1, AKT2, MAPK1, CDK4, MET, BAK1, CDK6, BRAF, RAF1, FHIT, PRKCA, MAPK3, GADD45B, E2F3, GADD45G</t>
  </si>
  <si>
    <t>hsa05216</t>
  </si>
  <si>
    <t>Thyroid cancer</t>
  </si>
  <si>
    <t>22/915</t>
  </si>
  <si>
    <t>37/8850</t>
  </si>
  <si>
    <t>7157/1026/1647/999/581/4609/3845/8031/4914/1499/5979/595/5594/5468/578/7849/673/51176/5595/6934/4616/10912</t>
  </si>
  <si>
    <t>TP53, CDKN1A, GADD45A, CDH1, BAX, MYC, KRAS, NCOA4, NTRK1, CTNNB1, RET, CCND1, MAPK1, PPARG, BAK1, PAX8, BRAF, LEF1, MAPK3, TCF7L2, GADD45B, GADD45G</t>
  </si>
  <si>
    <t>hsa05222</t>
  </si>
  <si>
    <t>Small cell lung cancer</t>
  </si>
  <si>
    <t>93/8850</t>
  </si>
  <si>
    <t>7157/1026/596/2335/1647/581/207/598/1030/898/4609/5925/1869/317/595/5728/208/1164/1163/836/1019/1027/578/5970/1021/3551/9618/2272/4843/4790/3688/3655/5743/4616/1871/10912</t>
  </si>
  <si>
    <t>TP53, CDKN1A, BCL2, FN1, GADD45A, BAX, AKT1, BCL2L1, CDKN2B, CCNE1, MYC, RB1, E2F1, APAF1, CCND1, PTEN, AKT2, CKS2, CKS1B, CASP3, CDK4, CDKN1B, BAK1, RELA, CDK6, IKBKB, TRAF4, FHIT, NOS2, NFKB1, ITGB1, ITGA6, PTGS2, GADD45B, E2F3, GADD45G</t>
  </si>
  <si>
    <t>Infectious disease: parasitic</t>
  </si>
  <si>
    <t>hsa05142</t>
  </si>
  <si>
    <t>Chagas disease</t>
  </si>
  <si>
    <t>38/915</t>
  </si>
  <si>
    <t>103/8850</t>
  </si>
  <si>
    <t>7124/207/3569/718/355/5054/8772/624/916/7046/7048/3458/2353/3553/208/5594/7043/3827/811/5515/3576/23236/5332/3459/5970/5518/1432/7097/3551/3456/3558/4843/4790/5595/6352/6347/7042/2774</t>
  </si>
  <si>
    <t>TNF, AKT1, IL6, C3, FAS, SERPINE1, FADD, BDKRB2, CD3E, TGFBR1, TGFBR2, IFNG, FOS, IL1B, AKT2, MAPK1, TGFB3, KNG1, CALR, PPP2CA, CXCL8, PLCB1, PLCB4, IFNGR1, RELA, PPP2R1A, MAPK14, TLR2, IKBKB, IFNB1, IL2, NOS2, NFKB1, MAPK3, CCL5, CCL2, TGFB2, GNAL</t>
  </si>
  <si>
    <t>hsa05160</t>
  </si>
  <si>
    <t>Hepatitis C</t>
  </si>
  <si>
    <t>159/8850</t>
  </si>
  <si>
    <t>7157/1026/7124/581/207/355/4609/3845/5925/1869/1956/1499/8772/9075/1950/8737/3458/317/595/3439/208/5594/8554/836/1019/1366/5515/9641/29110/578/5970/1364/9076/100506658/5518/3949/1021/3551/3456/673/2932/5894/4790/5595/3627/5465/637/1871/5010</t>
  </si>
  <si>
    <t>TP53, CDKN1A, TNF, BAX, AKT1, FAS, MYC, KRAS, RB1, E2F1, EGFR, CTNNB1, FADD, CLDN2, EGF, RIPK1, IFNG, APAF1, CCND1, IFNA1, AKT2, MAPK1, PIAS1, CASP3, CDK4, CLDN7, PPP2CA, IKBKE, TBK1, BAK1, RELA, CLDN4, CLDN1, OCLN, PPP2R1A, LDLR, CDK6, IKBKB, IFNB1, BRAF, GSK3B, RAF1, NFKB1, MAPK3, CXCL10, PPARA, BID, E2F3, CLDN11</t>
  </si>
  <si>
    <t>Organismal Systems</t>
  </si>
  <si>
    <t>Immune system</t>
  </si>
  <si>
    <t>hsa04657</t>
  </si>
  <si>
    <t>IL-17 signaling pathway</t>
  </si>
  <si>
    <t>95/8850</t>
  </si>
  <si>
    <t>7124/1437/3569/4318/8772/3458/2353/3553/5594/1051/836/6279/9641/29110/7128/4586/727897/2919/3576/5970/1432/3551/2932/3567/9618/4790/3320/4314/5743/5595/4312/3727/3627/6347/6356/8061</t>
  </si>
  <si>
    <t>TNF, CSF2, IL6, MMP9, FADD, IFNG, FOS, IL1B, MAPK1, CEBPB, CASP3, S100A8, IKBKE, TBK1, TNFAIP3, MUC5AC, MUC5B, CXCL1, CXCL8, RELA, MAPK14, IKBKB, GSK3B, IL5, TRAF4, NFKB1, HSP90AA1, MMP3, PTGS2, MAPK3, MMP1, JUND, CXCL10, CCL2, CCL11, FOSL1</t>
  </si>
  <si>
    <t>hsa04310</t>
  </si>
  <si>
    <t>Wnt signaling pathway</t>
  </si>
  <si>
    <t>174/8850</t>
  </si>
  <si>
    <t>7157/5582/1387/7471/4609/5566/8313/1499/64321/7480/5176/7088/79816/1487/54361/595/1501/22943/324/7472/387/6422/894/1488/7474/815/23411/5467/4316/1457/9475/7479/2033/23236/5332/8312/896/59343/50964/1459/51176/2932/8549/5578/7476/6423/8061/6934/7477/7473/51384</t>
  </si>
  <si>
    <t>TP53, PRKCG, CREBBP, WNT1, MYC, PRKACA, AXIN2, CTNNB1, SOX17, WNT10B, SERPINF1, TLE1, TLE6, CTBP1, WNT4, CCND1, CTNND2, DKK1, APC, WNT2, RHOA, SFRP1, CCND2, CTBP2, WNT5A, CAMK2A, SIRT1, PPARD, MMP7, CSNK2A1, ROCK2, WNT8B, EP300, PLCB1, PLCB4, AXIN1, CCND3, SENP2, SOST, CSNK2A2, LEF1, GSK3B, LGR5, PRKCA, WNT7A, SFRP2, FOSL1, TCF7L2, WNT7B, WNT3, WNT16</t>
  </si>
  <si>
    <t>hsa05169</t>
  </si>
  <si>
    <t>Epstein-Barr virus infection</t>
  </si>
  <si>
    <t>203/8850</t>
  </si>
  <si>
    <t>4193/7157/1026/596/1647/7124/581/207/3569/3119/5706/3383/355/890/898/3280/695/4609/960/5925/1869/8772/8737/916/317/595/3439/208/836/894/1019/811/1027/3117/9641/29110/7128/3516/578/896/5970/1432/1021/7097/3551/3456/958/4790/7431/10018/3627/3105/637/4616/1871/10912</t>
  </si>
  <si>
    <t>MDM2, TP53, CDKN1A, BCL2, GADD45A, TNF, BAX, AKT1, IL6, HLA-DQB1, PSMC6, ICAM1, FAS, CCNA2, CCNE1, HES1, BTK, MYC, CD44, RB1, E2F1, FADD, RIPK1, CD3E, APAF1, CCND1, IFNA1, AKT2, CASP3, CCND2, CDK4, CALR, CDKN1B, HLA-DQA1, IKBKE, TBK1, TNFAIP3, RBPJ, BAK1, CCND3, RELA, MAPK14, CDK6, TLR2, IKBKB, IFNB1, CD40, NFKB1, VIM, BCL2L11, CXCL10, HLA-A, BID, GADD45B, E2F3, GADD45G</t>
  </si>
  <si>
    <t>hsa04014</t>
  </si>
  <si>
    <t>Ras signaling pathway</t>
  </si>
  <si>
    <t>61/915</t>
  </si>
  <si>
    <t>238/8850</t>
  </si>
  <si>
    <t>7039/2247/3630/2248/5156/5582/207/3082/598/7422/801/2253/3815/4803/1969/2260/3845/3480/5566/2249/2255/4914/2113/5228/1956/3791/3479/2904/5159/1950/2263/2902/3643/2322/11186/5921/208/5594/2785/387/4233/2261/4915/29110/2321/627/5970/3551/4763/25/5154/5894/5155/3481/4790/5578/5595/5906/2264/285/9965</t>
  </si>
  <si>
    <t>TGFA, FGF2, INS, FGF3, PDGFRA, PRKCG, AKT1, HGF, BCL2L1, VEGFA, CALM1, FGF8, KIT, NGF, EPHA2, FGFR1, KRAS, IGF1R, PRKACA, FGF4, FGF10, NTRK1, ETS1, PGF, EGFR, KDR, IGF1, GRIN2B, PDGFRB, EGF, FGFR2, GRIN1, INSR, FLT3, RASSF1, RASA1, AKT2, MAPK1, GNG3, RHOA, MET, FGFR3, NTRK2, TBK1, FLT1, BDNF, RELA, IKBKB, NF1, ABL1, PDGFA, RAF1, PDGFB, IGF2, NFKB1, PRKCA, MAPK3, RAP1A, FGFR4, ANGPT2, FGF19</t>
  </si>
  <si>
    <t>hsa04390</t>
  </si>
  <si>
    <t>Hippo signaling pathway</t>
  </si>
  <si>
    <t>46/915</t>
  </si>
  <si>
    <t>999/7161/268/650/652/7471/174/5054/4609/8313/1499/332/29119/27113/7480/7046/7048/6657/54361/595/11186/324/7043/3398/7472/6591/894/2736/7474/5515/1490/7479/8312/896/5518/8200/151449/51176/2932/7042/7476/8463/6934/7477/7473/51384</t>
  </si>
  <si>
    <t>CDH1, TP73, AMH, BMP2, BMP4, WNT1, AFP, SERPINE1, MYC, AXIN2, CTNNB1, BIRC5, CTNNA3, BBC3, WNT10B, TGFBR1, TGFBR2, SOX2, WNT4, CCND1, RASSF1, APC, TGFB3, ID2, WNT2, SNAI2, CCND2, GLI2, WNT5A, PPP2CA, CCN2, WNT8B, AXIN1, CCND3, PPP2R1A, GDF5, GDF7, LEF1, GSK3B, TGFB2, WNT7A, TEAD2, TCF7L2, WNT7B, WNT3, WNT16</t>
  </si>
  <si>
    <t>hsa04024</t>
  </si>
  <si>
    <t>cAMP signaling pathway</t>
  </si>
  <si>
    <t>4878/2641/134/6750/1387/207/268/1906/4852/801/2149/1392/5566/6548/2695/5443/3350/2904/7253/2902/2740/2488/2353/208/51738/5594/387/488/1081/3973/3972/815/2737/1909/9475/2033/1812/627/5970/2492/6755/2696/673/116/5894/4790/1080/5595/5906/6662/7137/5733/5465/5727/6751/5020/1385/2735</t>
  </si>
  <si>
    <t>NPPA, GCG, ADORA1, SST, CREBBP, AKT1, AMH, EDN1, NPY, CALM1, F2R, CRH, PRKACA, SLC9A1, GIP, POMC, HTR1A, GRIN2B, TSHR, GRIN1, GLP1R, FSHB, FOS, AKT2, GHRL, MAPK1, RHOA, ATP2A2, CGA, LHCGR, LHB, CAMK2A, GLI3, EDNRA, ROCK2, EP300, DRD1, BDNF, RELA, FSHR, SSTR5, GIPR, BRAF, ADCYAP1, RAF1, NFKB1, CFTR, MAPK3, RAP1A, SOX9, TNNI3, PTGER3, PPARA, PTCH1, SSTR1, OXT, CREB1, GLI1</t>
  </si>
  <si>
    <t>hsa05418</t>
  </si>
  <si>
    <t>Fluid shear stress and atherosclerosis</t>
  </si>
  <si>
    <t>141/8850</t>
  </si>
  <si>
    <t>1728/7157/596/7124/4313/207/652/1906/4318/7422/801/3383/2950/4846/3791/1499/4208/1003/3458/4688/5607/2353/3553/208/6401/387/90/1843/8878/3162/5970/1432/3551/5154/5155/5175/7341/3690/4790/7412/3320/6347/6382</t>
  </si>
  <si>
    <t>NQO1, TP53, BCL2, TNF, MMP2, AKT1, BMP4, EDN1, MMP9, VEGFA, CALM1, ICAM1, GSTP1, NOS3, KDR, CTNNB1, MEF2C, CDH5, IFNG, NCF2, MAP2K5, FOS, IL1B, AKT2, SELE, RHOA, ACVR1, DUSP1, SQSTM1, HMOX1, RELA, MAPK14, IKBKB, PDGFA, PDGFB, PECAM1, SUMO1, ITGB3, NFKB1, VCAM1, HSP90AA1, CCL2, SDC1</t>
  </si>
  <si>
    <t>Endocrine system</t>
  </si>
  <si>
    <t>hsa04916</t>
  </si>
  <si>
    <t>Melanogenesis</t>
  </si>
  <si>
    <t>5582/1387/7306/4286/1906/801/7471/7299/3815/3845/5566/1638/1499/5443/7480/54361/5594/7472/7474/815/7479/2033/23236/5332/51176/2932/5894/5578/5595/7476/1385/6934/7477/7473/51384</t>
  </si>
  <si>
    <t>PRKCG, CREBBP, TYRP1, MITF, EDN1, CALM1, WNT1, TYR, KIT, KRAS, PRKACA, DCT, CTNNB1, POMC, WNT10B, WNT4, MAPK1, WNT2, WNT5A, CAMK2A, WNT8B, EP300, PLCB1, PLCB4, LEF1, GSK3B, RAF1, PRKCA, MAPK3, WNT7A, CREB1, TCF7L2, WNT7B, WNT3, WNT16</t>
  </si>
  <si>
    <t>hsa04015</t>
  </si>
  <si>
    <t>Rap1 signaling pathway</t>
  </si>
  <si>
    <t>55/915</t>
  </si>
  <si>
    <t>212/8850</t>
  </si>
  <si>
    <t>2247/3630/2248/5156/5582/999/207/3082/7422/801/2253/2149/3815/4803/1969/2260/3845/3480/2249/2255/5228/1956/3791/1499/3479/2904/5159/1950/1268/2263/2902/3643/208/5594/387/4233/2261/2321/23236/5332/23683/1432/673/5154/5894/5155/3690/3688/5578/5595/5906/2264/285/1500/9965</t>
  </si>
  <si>
    <t>FGF2, INS, FGF3, PDGFRA, PRKCG, CDH1, AKT1, HGF, VEGFA, CALM1, FGF8, F2R, KIT, NGF, EPHA2, FGFR1, KRAS, IGF1R, FGF4, FGF10, PGF, EGFR, KDR, CTNNB1, IGF1, GRIN2B, PDGFRB, EGF, CNR1, FGFR2, GRIN1, INSR, AKT2, MAPK1, RHOA, MET, FGFR3, FLT1, PLCB1, PLCB4, PRKD3, MAPK14, BRAF, PDGFA, RAF1, PDGFB, ITGB3, ITGB1, PRKCA, MAPK3, RAP1A, FGFR4, ANGPT2, CTNND1, FGF19</t>
  </si>
  <si>
    <t>hsa04350</t>
  </si>
  <si>
    <t>TGF-beta signaling pathway</t>
  </si>
  <si>
    <t>108/8850</t>
  </si>
  <si>
    <t>1387/7124/6667/268/650/652/1030/4609/6198/5308/7046/7048/3458/2200/10637/7044/5594/7043/3398/387/10468/90/3399/5515/2033/57817/3624/5518/8200/151449/3400/5595/7042/285704/8646/4838</t>
  </si>
  <si>
    <t>CREBBP, TNF, SP1, AMH, BMP2, BMP4, CDKN2B, MYC, RPS6KB1, PITX2, TGFBR1, TGFBR2, IFNG, FBN1, LEFTY1, LEFTY2, MAPK1, TGFB3, ID2, RHOA, FST, ACVR1, ID3, PPP2CA, EP300, HAMP, INHBA, PPP2R1A, GDF5, GDF7, ID4, MAPK3, TGFB2, RGMB, CHRD, NODAL</t>
  </si>
  <si>
    <t>hsa04510</t>
  </si>
  <si>
    <t>Focal adhesion</t>
  </si>
  <si>
    <t>53/915</t>
  </si>
  <si>
    <t>596/5156/2335/5582/207/2064/3082/7422/6696/1278/1280/1277/3480/5228/3371/1956/3791/1499/3479/5159/1950/4638/595/5728/3381/208/5594/5649/8515/387/894/5829/3611/4233/2321/9475/896/4633/58498/673/2932/5154/5894/5155/3690/3678/3688/3655/3680/5578/5595/5906/3676</t>
  </si>
  <si>
    <t>BCL2, PDGFRA, FN1, PRKCG, AKT1, ERBB2, HGF, VEGFA, SPP1, COL1A2, COL2A1, COL1A1, IGF1R, PGF, TNC, EGFR, KDR, CTNNB1, IGF1, PDGFRB, EGF, MYLK, CCND1, PTEN, IBSP, AKT2, MAPK1, RELN, ITGA10, RHOA, CCND2, PXN, ILK, MET, FLT1, ROCK2, CCND3, MYL2, MYL7, BRAF, GSK3B, PDGFA, RAF1, PDGFB, ITGB3, ITGA5, ITGB1, ITGA6, ITGA9, PRKCA, MAPK3, RAP1A, ITGA4</t>
  </si>
  <si>
    <t>hsa05161</t>
  </si>
  <si>
    <t>Hepatitis B</t>
  </si>
  <si>
    <t>163/8850</t>
  </si>
  <si>
    <t>7157/1026/596/5582/1387/7124/581/207/3569/4318/355/890/898/4609/3845/5925/1869/332/8772/7046/7048/317/3439/2353/208/5594/7043/836/9641/29110/2033/3576/5970/1432/7097/3551/3456/673/5894/4790/5578/5595/7042/637/1385/1871</t>
  </si>
  <si>
    <t>TP53, CDKN1A, BCL2, PRKCG, CREBBP, TNF, BAX, AKT1, IL6, MMP9, FAS, CCNA2, CCNE1, MYC, KRAS, RB1, E2F1, BIRC5, FADD, TGFBR1, TGFBR2, APAF1, IFNA1, FOS, AKT2, MAPK1, TGFB3, CASP3, IKBKE, TBK1, EP300, CXCL8, RELA, MAPK14, TLR2, IKBKB, IFNB1, BRAF, RAF1, NFKB1, PRKCA, MAPK3, TGFB2, BID, CREB1, E2F3</t>
  </si>
  <si>
    <t>hsa04020</t>
  </si>
  <si>
    <t>Calcium signaling pathway</t>
  </si>
  <si>
    <t>254/8850</t>
  </si>
  <si>
    <t>7039/6546/2247/2248/5156/5582/2064/3082/7422/801/2253/2065/2149/4803/2668/2260/5566/2249/2255/4842/4914/1956/4846/3791/2904/5159/1950/624/2263/3270/4638/2902/1139/5979/6547/8877/488/3973/815/4233/2261/7852/4915/1909/2321/23236/5332/1812/4916/6915/292/5154/5155/185/4843/148/5578/2264/5733/2774/9965</t>
  </si>
  <si>
    <t>TGFA, SLC8A1, FGF2, FGF3, PDGFRA, PRKCG, ERBB2, HGF, VEGFA, CALM1, FGF8, ERBB3, F2R, NGF, GDNF, FGFR1, PRKACA, FGF4, FGF10, NOS1, NTRK1, EGFR, NOS3, KDR, GRIN2B, PDGFRB, EGF, BDKRB2, FGFR2, HRC, MYLK, GRIN1, CHRNA7, RET, SLC8A3, SPHK1, ATP2A2, LHCGR, CAMK2A, MET, FGFR3, CXCR4, NTRK2, EDNRA, FLT1, PLCB1, PLCB4, DRD1, NTRK3, TBXA2R, SLC25A5, PDGFA, PDGFB, AGTR1, NOS2, ADRA1A, PRKCA, FGFR4, PTGER3, GNAL, FGF19</t>
  </si>
  <si>
    <t>hsa04919</t>
  </si>
  <si>
    <t>Thyroid hormone signaling pathway</t>
  </si>
  <si>
    <t>122/8850</t>
  </si>
  <si>
    <t>2626/4193/7157/4625/5582/1387/2099/207/652/4609/3845/4853/4854/4624/5566/6548/1734/8850/1499/2475/54361/595/208/5594/4851/488/1733/2033/23236/5332/8202/3091/2932/5894/3690/5578/5595/7068</t>
  </si>
  <si>
    <t>GATA4, MDM2, TP53, MYH7, PRKCG, CREBBP, ESR1, AKT1, BMP4, MYC, KRAS, NOTCH2, NOTCH3, MYH6, PRKACA, SLC9A1, DIO2, KAT2B, CTNNB1, MTOR, WNT4, CCND1, AKT2, MAPK1, NOTCH1, ATP2A2, DIO1, EP300, PLCB1, PLCB4, NCOA3, HIF1A, GSK3B, RAF1, ITGB3, PRKCA, MAPK3, THRB</t>
  </si>
  <si>
    <t>hsa05162</t>
  </si>
  <si>
    <t>Measles</t>
  </si>
  <si>
    <t>41/915</t>
  </si>
  <si>
    <t>139/8850</t>
  </si>
  <si>
    <t>7157/596/581/7161/207/3569/598/355/898/8772/27113/916/317/595/3439/2353/3553/208/836/894/1019/1027/9641/29110/1457/7128/578/896/25898/5970/1021/7097/3551/3456/1459/2932/3559/3558/2213/4790/637</t>
  </si>
  <si>
    <t>TP53, BCL2, BAX, TP73, AKT1, IL6, BCL2L1, FAS, CCNE1, FADD, BBC3, CD3E, APAF1, CCND1, IFNA1, FOS, IL1B, AKT2, CASP3, CCND2, CDK4, CDKN1B, IKBKE, TBK1, CSNK2A1, TNFAIP3, BAK1, CCND3, RCHY1, RELA, CDK6, TLR2, IKBKB, IFNB1, CSNK2A2, GSK3B, IL2RA, IL2, FCGR2B, NFKB1, BID</t>
  </si>
  <si>
    <t>hsa04668</t>
  </si>
  <si>
    <t>TNF signaling pathway</t>
  </si>
  <si>
    <t>119/8850</t>
  </si>
  <si>
    <t>7124/207/1437/3569/1906/4318/3383/355/182/8772/8737/2353/3553/208/5594/6401/1051/836/83737/7128/2919/5970/1432/3551/3456/1326/4049/3600/4790/7412/4314/5743/5595/3627/6352/6347/1385</t>
  </si>
  <si>
    <t>TNF, AKT1, CSF2, IL6, EDN1, MMP9, ICAM1, FAS, JAG1, FADD, RIPK1, FOS, IL1B, AKT2, MAPK1, SELE, CEBPB, CASP3, ITCH, TNFAIP3, CXCL1, RELA, MAPK14, IKBKB, IFNB1, MAP3K8, LTA, IL15, NFKB1, VCAM1, MMP3, PTGS2, MAPK3, CXCL10, CCL5, CCL2, CREB1</t>
  </si>
  <si>
    <t>hsa04110</t>
  </si>
  <si>
    <t>Cell cycle</t>
  </si>
  <si>
    <t>158/8850</t>
  </si>
  <si>
    <t>4193/7157/1026/1387/1647/1029/1030/890/995/5934/898/983/4609/5925/1869/5885/891/1028/595/993/7043/894/1019/11200/1027/5515/2033/896/9126/5518/1021/5347/2932/25/472/7042/9133/1032/1111/4616/1871/9232/991/10912</t>
  </si>
  <si>
    <t>MDM2, TP53, CDKN1A, CREBBP, GADD45A, CDKN2A, CDKN2B, CCNA2, CDC25C, RBL2, CCNE1, CDK1, MYC, RB1, E2F1, RAD21, CCNB1, CDKN1C, CCND1, CDC25A, TGFB3, CCND2, CDK4, CHEK2, CDKN1B, PPP2CA, EP300, CCND3, SMC3, PPP2R1A, CDK6, PLK1, GSK3B, ABL1, ATM, TGFB2, CCNB2, CDKN2D, CHEK1, GADD45B, E2F3, PTTG1, CDC20, GADD45G</t>
  </si>
  <si>
    <t>hsa04210</t>
  </si>
  <si>
    <t>Apoptosis</t>
  </si>
  <si>
    <t>136/8850</t>
  </si>
  <si>
    <t>7157/596/1647/3562/7124/581/207/598/355/4170/4803/3845/4914/63970/332/8772/5366/27113/8737/142/317/2353/208/5594/836/835/578/1616/5970/3002/8739/3551/5894/4790/472/5595/10018/637/4616/10912</t>
  </si>
  <si>
    <t>TP53, BCL2, GADD45A, IL3, TNF, BAX, AKT1, BCL2L1, FAS, MCL1, NGF, KRAS, NTRK1, TP53AIP1, BIRC5, FADD, PMAIP1, BBC3, RIPK1, PARP1, APAF1, FOS, AKT2, MAPK1, CASP3, CASP2, BAK1, DAXX, RELA, GZMB, HRK, IKBKB, RAF1, NFKB1, ATM, MAPK3, BCL2L11, BID, GADD45B, GADD45G</t>
  </si>
  <si>
    <t>hsa04917</t>
  </si>
  <si>
    <t>Prolactin signaling pathway</t>
  </si>
  <si>
    <t>27/915</t>
  </si>
  <si>
    <t>71/8850</t>
  </si>
  <si>
    <t>3630/2099/207/7054/8792/3845/2645/6514/1586/595/2353/208/5594/2100/1154/1081/894/3973/5617/3972/5970/1432/8600/2932/5894/4790/5595</t>
  </si>
  <si>
    <t>INS, ESR1, AKT1, TH, TNFRSF11A, KRAS, GCK, SLC2A2, CYP17A1, CCND1, FOS, AKT2, MAPK1, ESR2, CISH, CGA, CCND2, LHCGR, PRL, LHB, RELA, MAPK14, TNFSF11, GSK3B, RAF1, NFKB1, MAPK3</t>
  </si>
  <si>
    <t>hsa05230</t>
  </si>
  <si>
    <t>Central carbon metabolism in cancer</t>
  </si>
  <si>
    <t>7157/5156/207/2064/3815/4609/2260/3845/2645/6514/4914/1956/5159/2263/2475/5979/2322/5728/208/5594/4233/2261/4916/3091/27165/5894/5595</t>
  </si>
  <si>
    <t>TP53, PDGFRA, AKT1, ERBB2, KIT, MYC, FGFR1, KRAS, GCK, SLC2A2, NTRK1, EGFR, PDGFRB, FGFR2, MTOR, RET, FLT3, PTEN, AKT2, MAPK1, MET, FGFR3, NTRK3, HIF1A, GLS2, RAF1, MAPK3</t>
  </si>
  <si>
    <t>hsa04630</t>
  </si>
  <si>
    <t>JAK-STAT signaling pathway</t>
  </si>
  <si>
    <t>45/915</t>
  </si>
  <si>
    <t>168/8850</t>
  </si>
  <si>
    <t>1026/596/5156/2670/1387/3562/207/1437/3569/2688/598/4170/4609/2056/1956/5159/1950/2475/3458/595/1270/3439/5292/208/2273/8554/1154/894/5617/2057/2033/896/3459/3456/3570/3559/3567/5154/3558/5894/3574/5155/1442/3589/3600</t>
  </si>
  <si>
    <t>CDKN1A, BCL2, PDGFRA, GFAP, CREBBP, IL3, AKT1, CSF2, IL6, GH1, BCL2L1, MCL1, MYC, EPO, EGFR, PDGFRB, EGF, MTOR, IFNG, CCND1, CNTF, IFNA1, PIM1, AKT2, FHL1, PIAS1, CISH, CCND2, PRL, EPOR, EP300, CCND3, IFNGR1, IFNB1, IL6R, IL2RA, IL5, PDGFA, IL2, RAF1, IL7, PDGFB, CSH1, IL11, IL15</t>
  </si>
  <si>
    <t>hsa05221</t>
  </si>
  <si>
    <t>Acute myeloid leukemia</t>
  </si>
  <si>
    <t>25/915</t>
  </si>
  <si>
    <t>68/8850</t>
  </si>
  <si>
    <t>3562/1050/207/1437/3815/890/4609/3845/6198/2475/3728/595/2322/5292/208/5594/5467/5970/3551/673/51176/5894/4790/5595/6934</t>
  </si>
  <si>
    <t>IL3, CEBPA, AKT1, CSF2, KIT, CCNA2, MYC, KRAS, RPS6KB1, MTOR, JUP, CCND1, FLT3, PIM1, AKT2, MAPK1, PPARD, RELA, IKBKB, BRAF, LEF1, RAF1, NFKB1, MAPK3, TCF7L2</t>
  </si>
  <si>
    <t>hsa05207</t>
  </si>
  <si>
    <t>Chemical carcinogenesis - receptor activation</t>
  </si>
  <si>
    <t>215/8850</t>
  </si>
  <si>
    <t>367/596/2247/2248/5582/2099/207/7422/7421/2253/7471/182/4609/3845/5925/4853/1869/5566/2249/2255/6198/1956/196/2052/332/1950/2475/1139/1543/595/993/2353/208/5594/54658/2100/9641/896/5970/1576/1545/8600/28514/5894/405/4790/3320/5578/5595/5465/1385</t>
  </si>
  <si>
    <t>AR, BCL2, FGF2, FGF3, PRKCG, ESR1, AKT1, VEGFA, VDR, FGF8, WNT1, JAG1, MYC, KRAS, RB1, NOTCH2, E2F1, PRKACA, FGF4, FGF10, RPS6KB1, EGFR, AHR, EPHX1, BIRC5, EGF, MTOR, CHRNA7, CYP1A1, CCND1, CDC25A, FOS, AKT2, MAPK1, UGT1A1, ESR2, IKBKE, CCND3, RELA, CYP3A4, CYP1B1, TNFSF11, DLL1, RAF1, ARNT, NFKB1, HSP90AA1, PRKCA, MAPK3, PPARA, CREB1</t>
  </si>
  <si>
    <t>hsa01524</t>
  </si>
  <si>
    <t>Platinum drug resistance</t>
  </si>
  <si>
    <t>26/915</t>
  </si>
  <si>
    <t>4193/7157/1026/596/581/672/207/2064/598/1029/2950/4292/355/332/8772/5366/27113/317/208/5594/836/1244/578/472/5595/637</t>
  </si>
  <si>
    <t>MDM2, TP53, CDKN1A, BCL2, BAX, BRCA1, AKT1, ERBB2, BCL2L1, CDKN2A, GSTP1, MLH1, FAS, BIRC5, FADD, PMAIP1, BBC3, APAF1, AKT2, MAPK1, CASP3, ABCC2, BAK1, ATM, MAPK3, BID</t>
  </si>
  <si>
    <t>hsa04931</t>
  </si>
  <si>
    <t>Insulin resistance</t>
  </si>
  <si>
    <t>3630/7124/207/3569/5770/6514/6517/6198/10724/4846/6720/57818/2475/3643/5728/208/2538/5105/10891/3667/948/8660/5970/8473/1374/3551/2932/4790/1375/5465/5524/1385</t>
  </si>
  <si>
    <t>INS, TNF, AKT1, IL6, PTPN1, SLC2A2, SLC2A4, RPS6KB1, OGA, NOS3, SREBF1, G6PC2, MTOR, INSR, PTEN, AKT2, G6PC1, PCK1, PPARGC1A, IRS1, CD36, IRS2, RELA, OGT, CPT1A, IKBKB, GSK3B, NFKB1, CPT1B, PPARA, PTPA, CREB1</t>
  </si>
  <si>
    <t>hsa04520</t>
  </si>
  <si>
    <t>Adherens junction</t>
  </si>
  <si>
    <t>29/915</t>
  </si>
  <si>
    <t>1387/999/2064/5770/2260/3480/1956/1499/29119/7046/7048/1003/3643/5594/387/6591/4233/1457/9475/2033/6615/4633/58498/1459/51176/5595/5906/1500/6934</t>
  </si>
  <si>
    <t>CREBBP, CDH1, ERBB2, PTPN1, FGFR1, IGF1R, EGFR, CTNNB1, CTNNA3, TGFBR1, TGFBR2, CDH5, INSR, MAPK1, RHOA, SNAI2, MET, CSNK2A1, ROCK2, EP300, SNAI1, MYL2, MYL7, CSNK2A2, LEF1, MAPK3, RAP1A, CTNND1, TCF7L2</t>
  </si>
  <si>
    <t>hsa04936</t>
  </si>
  <si>
    <t>Alcoholic liver disease</t>
  </si>
  <si>
    <t>7124/207/720/37/3569/718/355/501/1499/2168/6720/8772/8737/9370/2194/595/3439/3553/208/836/10891/23411/9641/29110/2919/3576/5970/1374/1432/3551/3456/51176/2932/6319/4790/1375/5465/6934</t>
  </si>
  <si>
    <t>TNF, AKT1, C4A, ACADVL, IL6, C3, FAS, ALDH7A1, CTNNB1, FABP1, SREBF1, FADD, RIPK1, ADIPOQ, FASN, CCND1, IFNA1, IL1B, AKT2, CASP3, PPARGC1A, SIRT1, IKBKE, TBK1, CXCL1, CXCL8, RELA, CPT1A, MAPK14, IKBKB, IFNB1, LEF1, GSK3B, SCD, NFKB1, CPT1B, PPARA, TCF7L2</t>
  </si>
  <si>
    <t>hsa04371</t>
  </si>
  <si>
    <t>Apelin signaling pathway</t>
  </si>
  <si>
    <t>140/8850</t>
  </si>
  <si>
    <t>6546/5289/999/207/801/6696/5054/182/3845/4854/5566/6548/4842/6198/4846/4208/2475/4638/7046/6547/595/208/5594/2785/8877/10891/7019/1490/23236/5332/4633/5894/185/4843/5595/1958/59</t>
  </si>
  <si>
    <t>SLC8A1, PIK3C3, CDH1, AKT1, CALM1, SPP1, SERPINE1, JAG1, KRAS, NOTCH3, PRKACA, SLC9A1, NOS1, RPS6KB1, NOS3, MEF2C, MTOR, MYLK, TGFBR1, SLC8A3, CCND1, AKT2, MAPK1, GNG3, SPHK1, PPARGC1A, TFAM, CCN2, PLCB1, PLCB4, MYL2, RAF1, AGTR1, NOS2, MAPK3, EGR1, ACTA2</t>
  </si>
  <si>
    <t>hsa04913</t>
  </si>
  <si>
    <t>Ovarian steroidogenesis</t>
  </si>
  <si>
    <t>51/8850</t>
  </si>
  <si>
    <t>3630/6770/1583/3480/5566/1588/1586/3479/3643/1543/2488/1081/3973/3972/2492/3949/1545/3292/5743/3284</t>
  </si>
  <si>
    <t>INS, STAR, CYP11A1, IGF1R, PRKACA, CYP19A1, CYP17A1, IGF1, INSR, CYP1A1, FSHB, CGA, LHCGR, LHB, FSHR, LDLR, CYP1B1, HSD17B1, PTGS2, HSD3B2</t>
  </si>
  <si>
    <t>hsa05164</t>
  </si>
  <si>
    <t>Influenza A</t>
  </si>
  <si>
    <t>172/8850</t>
  </si>
  <si>
    <t>1387/7124/581/207/3569/3119/3383/355/8772/834/3458/317/3439/3553/208/5594/836/1019/3117/29108/9641/29110/2033/578/3576/896/3459/5970/1021/292/3551/3456/9407/5894/4790/5578/5595/3627/6352/6347/90865/637</t>
  </si>
  <si>
    <t>CREBBP, TNF, BAX, AKT1, IL6, HLA-DQB1, ICAM1, FAS, FADD, CASP1, IFNG, APAF1, IFNA1, IL1B, AKT2, MAPK1, CASP3, CDK4, HLA-DQA1, PYCARD, IKBKE, TBK1, EP300, BAK1, CXCL8, CCND3, IFNGR1, RELA, CDK6, SLC25A5, IKBKB, IFNB1, TMPRSS11D, RAF1, NFKB1, PRKCA, MAPK3, CXCL10, CCL5, CCL2, IL33, BID</t>
  </si>
  <si>
    <t>Signaling molecules and interaction</t>
  </si>
  <si>
    <t>hsa04080</t>
  </si>
  <si>
    <t>Neuroactive ligand-receptor interaction</t>
  </si>
  <si>
    <t>71/915</t>
  </si>
  <si>
    <t>368/8850</t>
  </si>
  <si>
    <t>2641/134/6750/3060/3375/1906/2688/6343/4852/885/718/2149/551/2642/1392/4988/2695/5741/5443/3350/2904/2837/1268/624/7253/2902/51083/1135/1139/3814/8620/2798/5030/2740/2488/5734/51738/680/796/133/1081/3827/3973/5617/3972/2692/2796/1909/122042/1812/554/2492/6755/1511/2696/6915/116/6863/2908/185/5539/1442/148/151/5179/5733/5173/7068/6751/5020/4985</t>
  </si>
  <si>
    <t>GCG, ADORA1, SST, HCRT, IAPP, EDN1, GH1, SCT, NPY, CCK, C3, F2R, AVP, GCGR, CRH, OPRM1, GIP, PTH, POMC, HTR1A, GRIN2B, UTS2R, CNR1, BDKRB2, TSHR, GRIN1, GAL, CHRNA2, CHRNA7, KISS1, NPFF, GNRHR, P2RY4, GLP1R, FSHB, PTGER4, GHRL, BRS3, CALCA, ADM, CGA, KNG1, LHCGR, PRL, LHB, GHRHR, GNRH1, EDNRA, RXFP2, DRD1, AVPR2, FSHR, SSTR5, CTSG, GIPR, TBXA2R, ADCYAP1, TAC1, NR3C1, AGTR1, PPY, CSH1, ADRA1A, ADRA2B, PENK, PTGER3, PDYN, THRB, SSTR1, OXT, OPRD1</t>
  </si>
  <si>
    <t>hsa04152</t>
  </si>
  <si>
    <t>AMPK signaling pathway</t>
  </si>
  <si>
    <t>33/915</t>
  </si>
  <si>
    <t>3630/207/3172/890/3480/6517/6198/6720/3479/57818/9370/2475/3643/2194/595/208/2538/5105/10891/23411/5515/5468/3667/948/8660/1374/5518/6794/6319/148/1080/1375/1385</t>
  </si>
  <si>
    <t>INS, AKT1, HNF4A, CCNA2, IGF1R, SLC2A4, RPS6KB1, SREBF1, IGF1, G6PC2, ADIPOQ, MTOR, INSR, FASN, CCND1, AKT2, G6PC1, PCK1, PPARGC1A, SIRT1, PPP2CA, PPARG, IRS1, CD36, IRS2, CPT1A, PPP2R1A, STK11, SCD, ADRA1A, CFTR, CPT1B, CREB1</t>
  </si>
  <si>
    <t>Development and regeneration</t>
  </si>
  <si>
    <t>hsa04360</t>
  </si>
  <si>
    <t>Axon guidance</t>
  </si>
  <si>
    <t>184/8850</t>
  </si>
  <si>
    <t>3897/8633/6469/1969/3845/64221/2050/2043/25791/2045/54361/1020/5921/5594/387/7474/3611/815/4233/7852/6585/8829/9475/9353/1948/151449/2932/2049/25/5894/1808/3688/57556/5578/5595/1630/6387/2042/2047/5727/2044/6091/6586</t>
  </si>
  <si>
    <t>L1CAM, UNC5C, SHH, EPHA2, KRAS, ROBO3, EPHB4, EPHA4, NGEF, EPHA7, WNT4, CDK5, RASA1, MAPK1, RHOA, WNT5A, ILK, CAMK2A, MET, CXCR4, SLIT1, NRP1, ROCK2, SLIT2, EFNB2, GDF7, GSK3B, EPHB3, ABL1, RAF1, DPYSL2, ITGB1, SEMA6A, PRKCA, MAPK3, DCC, CXCL12, EPHA3, EPHB1, PTCH1, EPHA5, ROBO1, SLIT3</t>
  </si>
  <si>
    <t>hsa05144</t>
  </si>
  <si>
    <t>Malaria</t>
  </si>
  <si>
    <t>19/915</t>
  </si>
  <si>
    <t>50/8850</t>
  </si>
  <si>
    <t>7124/3569/3082/3383/3043/3458/3553/6401/7043/4233/948/3576/7097/958/5175/7412/6347/7042/6382</t>
  </si>
  <si>
    <t>TNF, IL6, HGF, ICAM1, HBB, IFNG, IL1B, SELE, TGFB3, MET, CD36, CXCL8, TLR2, CD40, PECAM1, VCAM1, CCL2, TGFB2, SDC1</t>
  </si>
  <si>
    <t>hsa05143</t>
  </si>
  <si>
    <t>African trypanosomiasis</t>
  </si>
  <si>
    <t>16/915</t>
  </si>
  <si>
    <t>4878/5582/7124/3569/3383/355/3043/3458/3553/6401/3827/7064/23236/5332/7412/5578</t>
  </si>
  <si>
    <t>NPPA, PRKCG, TNF, IL6, ICAM1, FAS, HBB, IFNG, IL1B, SELE, KNG1, THOP1, PLCB1, PLCB4, VCAM1, PRKCA</t>
  </si>
  <si>
    <t>Infectious disease: bacterial</t>
  </si>
  <si>
    <t>hsa05152</t>
  </si>
  <si>
    <t>Tuberculosis</t>
  </si>
  <si>
    <t>180/8850</t>
  </si>
  <si>
    <t>596/1387/5289/7124/581/207/3569/3119/7421/801/4800/718/8772/3458/317/3439/3553/208/5594/7043/8877/1051/387/836/815/3117/2033/3459/5970/1432/7097/3456/3687/5894/4843/2213/2215/4790/5595/7042/637/1385</t>
  </si>
  <si>
    <t>BCL2, CREBBP, PIK3C3, TNF, BAX, AKT1, IL6, HLA-DQB1, VDR, CALM1, NFYA, C3, FADD, IFNG, APAF1, IFNA1, IL1B, AKT2, MAPK1, TGFB3, SPHK1, CEBPB, RHOA, CASP3, CAMK2A, HLA-DQA1, EP300, IFNGR1, RELA, MAPK14, TLR2, IFNB1, ITGAX, RAF1, NOS2, FCGR2B, FCGR3B, NFKB1, MAPK3, TGFB2, BID, CREB1</t>
  </si>
  <si>
    <t>hsa04928</t>
  </si>
  <si>
    <t>Parathyroid hormone synthesis, secretion and action</t>
  </si>
  <si>
    <t>115/8850</t>
  </si>
  <si>
    <t>1026/596/5582/6667/6569/632/7421/2260/5566/5744/5741/860/1956/4208/2353/5594/387/23236/5332/50964/8600/673/5894/1839/9365/9138/5578/5595/3727/1958/1385</t>
  </si>
  <si>
    <t>CDKN1A, BCL2, PRKCG, SP1, SLC34A1, BGLAP, VDR, FGFR1, PRKACA, PTHLH, PTH, RUNX2, EGFR, MEF2C, FOS, MAPK1, RHOA, PLCB1, PLCB4, SOST, TNFSF11, BRAF, RAF1, HBEGF, KL, ARHGEF1, PRKCA, MAPK3, JUND, EGR1, CREB1</t>
  </si>
  <si>
    <t>Transport and catabolism</t>
  </si>
  <si>
    <t>hsa04148</t>
  </si>
  <si>
    <t>Efferocytosis</t>
  </si>
  <si>
    <t>9261/2056/4953/834/5734/5594/1846/8877/19/1051/488/836/177/558/811/6566/815/23411/5467/5468/5627/948/2057/102/1374/55576/1432/3091/5175/405/3988/3690/1788/5743/5595/1375/1385/161291</t>
  </si>
  <si>
    <t>MAPKAPK2, EPO, ODC1, CASP1, PTGER4, MAPK1, DUSP4, SPHK1, ABCA1, CEBPB, ATP2A2, CASP3, AGER, AXL, CALR, SLC16A1, CAMK2A, SIRT1, PPARD, PPARG, PROS1, CD36, EPOR, ADAM10, CPT1A, STAB2, MAPK14, HIF1A, PECAM1, ARNT, LIPA, ITGB3, DNMT3A, PTGS2, MAPK3, CPT1B, CREB1, TMEM30B</t>
  </si>
  <si>
    <t>hsa04930</t>
  </si>
  <si>
    <t>Type II diabetes mellitus</t>
  </si>
  <si>
    <t>18/915</t>
  </si>
  <si>
    <t>47/8850</t>
  </si>
  <si>
    <t>3630/7124/3651/2645/6514/6833/6517/3767/9370/2475/3643/389692/5594/3667/8660/5313/3551/5595</t>
  </si>
  <si>
    <t>INS, TNF, PDX1, GCK, SLC2A2, ABCC8, SLC2A4, KCNJ11, ADIPOQ, MTOR, INSR, MAFA, MAPK1, IRS1, IRS2, PKLR, IKBKB, MAPK3</t>
  </si>
  <si>
    <t>hsa05140</t>
  </si>
  <si>
    <t>Leishmaniasis</t>
  </si>
  <si>
    <t>24/915</t>
  </si>
  <si>
    <t>7124/1536/3119/718/3458/4688/2353/3553/5594/7043/3117/3459/5970/1915/1432/7097/4843/2215/4790/3688/5743/5595/7042/3676</t>
  </si>
  <si>
    <t>TNF, CYBB, HLA-DQB1, C3, IFNG, NCF2, FOS, IL1B, MAPK1, TGFB3, HLA-DQA1, IFNGR1, RELA, EEF1A1, MAPK14, TLR2, NOS2, FCGR3B, NFKB1, ITGB1, PTGS2, MAPK3, TGFB2, ITGA4</t>
  </si>
  <si>
    <t>hsa04670</t>
  </si>
  <si>
    <t>Leukocyte transendothelial migration</t>
  </si>
  <si>
    <t>116/8850</t>
  </si>
  <si>
    <t>5582/4313/1536/4318/3383/1499/29119/9075/1003/4688/7070/387/5829/1366/7852/9475/1364/9076/100506658/1432/4633/58498/5175/7412/3688/5578/5906/6387/1500/3676/5010</t>
  </si>
  <si>
    <t>PRKCG, MMP2, CYBB, MMP9, ICAM1, CTNNB1, CTNNA3, CLDN2, CDH5, NCF2, THY1, RHOA, PXN, CLDN7, CXCR4, ROCK2, CLDN4, CLDN1, OCLN, MAPK14, MYL2, MYL7, PECAM1, VCAM1, ITGB1, PRKCA, RAP1A, CXCL12, CTNND1, ITGA4, CLDN11</t>
  </si>
  <si>
    <t>hsa04064</t>
  </si>
  <si>
    <t>NF-kappa B signaling pathway</t>
  </si>
  <si>
    <t>105/8850</t>
  </si>
  <si>
    <t>6357/596/1647/7124/598/3383/8792/695/8737/142/4050/3553/1457/7128/2919/3576/5970/3551/958/8600/1459/4049/4790/7412/5743/472/6387/4616/10912</t>
  </si>
  <si>
    <t>CCL13, BCL2, GADD45A, TNF, BCL2L1, ICAM1, TNFRSF11A, BTK, RIPK1, PARP1, LTB, IL1B, CSNK2A1, TNFAIP3, CXCL1, CXCL8, RELA, IKBKB, CD40, TNFSF11, CSNK2A2, LTA, NFKB1, VCAM1, PTGS2, ATM, CXCL12, GADD45B, GADD45G</t>
  </si>
  <si>
    <t>Immune disease</t>
  </si>
  <si>
    <t>hsa05323</t>
  </si>
  <si>
    <t>Rheumatoid arthritis</t>
  </si>
  <si>
    <t>94/8850</t>
  </si>
  <si>
    <t>7124/1437/3569/3119/7422/3383/8792/5741/4050/3458/2353/3553/7043/3117/2321/2919/3576/7097/8600/3589/3600/4314/4312/6352/6347/6387/7042</t>
  </si>
  <si>
    <t>TNF, CSF2, IL6, HLA-DQB1, VEGFA, ICAM1, TNFRSF11A, PTH, LTB, IFNG, FOS, IL1B, TGFB3, HLA-DQA1, FLT1, CXCL1, CXCL8, TLR2, TNFSF11, IL11, IL15, MMP3, MMP1, CCL5, CCL2, CXCL12, TGFB2</t>
  </si>
  <si>
    <t>Cell motility</t>
  </si>
  <si>
    <t>hsa04810</t>
  </si>
  <si>
    <t>Regulation of actin cytoskeleton</t>
  </si>
  <si>
    <t>230/8850</t>
  </si>
  <si>
    <t>2247/3630/2248/5156/2335/207/3681/2253/2149/2260/3845/2249/2255/4629/6548/1956/5159/1950/624/2263/4638/324/208/5594/8515/387/3827/5829/2261/7852/9475/4633/58498/673/3687/5154/5894/5155/3690/9138/3678/3688/3655/3680/5595/2264/6387/9965/3676</t>
  </si>
  <si>
    <t>FGF2, INS, FGF3, PDGFRA, FN1, AKT1, ITGAD, FGF8, F2R, FGFR1, KRAS, FGF4, FGF10, MYH11, SLC9A1, EGFR, PDGFRB, EGF, BDKRB2, FGFR2, MYLK, APC, AKT2, MAPK1, ITGA10, RHOA, KNG1, PXN, FGFR3, CXCR4, ROCK2, MYL2, MYL7, BRAF, ITGAX, PDGFA, RAF1, PDGFB, ITGB3, ARHGEF1, ITGA5, ITGB1, ITGA6, ITGA9, MAPK3, FGFR4, CXCL12, FGF19, ITGA4</t>
  </si>
  <si>
    <t>Aging</t>
  </si>
  <si>
    <t>hsa04211</t>
  </si>
  <si>
    <t>Longevity regulating pathway</t>
  </si>
  <si>
    <t>90/8850</t>
  </si>
  <si>
    <t>7157/3630/581/207/6648/3845/3480/5566/6198/3479/1977/9370/2475/3643/208/10891/23411/5468/3667/8660/5970/9474/6794/9365/4790/1385</t>
  </si>
  <si>
    <t>TP53, INS, BAX, AKT1, SOD2, KRAS, IGF1R, PRKACA, RPS6KB1, IGF1, EIF4E, ADIPOQ, MTOR, INSR, AKT2, PPARGC1A, SIRT1, PPARG, IRS1, IRS2, RELA, ATG5, STK11, KL, NFKB1, CREB1</t>
  </si>
  <si>
    <t>hsa04920</t>
  </si>
  <si>
    <t>Adipocytokine signaling pathway</t>
  </si>
  <si>
    <t>70/8850</t>
  </si>
  <si>
    <t>7124/207/4852/6517/5443/57818/9370/2475/208/2538/5105/10891/3667/948/8660/5970/1374/3551/6794/4790/1375/5465</t>
  </si>
  <si>
    <t>TNF, AKT1, NPY, SLC2A4, POMC, G6PC2, ADIPOQ, MTOR, AKT2, G6PC1, PCK1, PPARGC1A, IRS1, CD36, IRS2, RELA, CPT1A, IKBKB, STK11, NFKB1, CPT1B, PPARA</t>
  </si>
  <si>
    <t>hsa05211</t>
  </si>
  <si>
    <t>Renal cell carcinoma</t>
  </si>
  <si>
    <t>7039/1026/1387/207/3082/7422/3845/2113/208/5594/7043/9915/4233/2033/673/3091/5894/5155/405/5595/5906/7042</t>
  </si>
  <si>
    <t>TGFA, CDKN1A, CREBBP, AKT1, HGF, VEGFA, KRAS, ETS1, AKT2, MAPK1, TGFB3, ARNT2, MET, EP300, BRAF, HIF1A, RAF1, PDGFB, ARNT, MAPK3, RAP1A, TGFB2</t>
  </si>
  <si>
    <t>hsa04071</t>
  </si>
  <si>
    <t>Sphingolipid signaling pathway</t>
  </si>
  <si>
    <t>7157/134/596/5582/7124/581/207/3845/4846/624/5728/208/5594/8877/387/3827/5515/9475/23236/5332/5970/5518/1432/5894/8879/6609/4790/5578/5595/4985/637</t>
  </si>
  <si>
    <t>TP53, ADORA1, BCL2, PRKCG, TNF, BAX, AKT1, KRAS, NOS3, BDKRB2, PTEN, AKT2, MAPK1, SPHK1, RHOA, KNG1, PPP2CA, ROCK2, PLCB1, PLCB4, RELA, PPP2R1A, MAPK14, RAF1, SGPL1, SMPD1, NFKB1, PRKCA, MAPK3, OPRD1, BID</t>
  </si>
  <si>
    <t>hsa04640</t>
  </si>
  <si>
    <t>Hematopoietic cell lineage</t>
  </si>
  <si>
    <t>3562/7124/1437/3569/3119/3815/2056/960/921/4311/916/2322/3553/3117/948/2057/914/947/3570/3559/3567/3574/3589/3690/3678/3655/3676</t>
  </si>
  <si>
    <t>IL3, TNF, CSF2, IL6, HLA-DQB1, KIT, EPO, CD44, CD5, MME, CD3E, FLT3, IL1B, HLA-DQA1, CD36, EPOR, CD2, CD34, IL6R, IL2RA, IL5, IL7, IL11, ITGB3, ITGA5, ITGA6, ITGA4</t>
  </si>
  <si>
    <t>hsa05134</t>
  </si>
  <si>
    <t>Legionellosis</t>
  </si>
  <si>
    <t>56/8850</t>
  </si>
  <si>
    <t>7124/3569/718/834/317/4671/3553/58484/836/29108/2919/3576/5970/51128/1915/7097/4790/23786/3297</t>
  </si>
  <si>
    <t>TNF, IL6, C3, CASP1, APAF1, NAIP, IL1B, NLRC4, CASP3, PYCARD, CXCL1, CXCL8, RELA, SAR1B, EEF1A1, TLR2, NFKB1, BCL2L13, HSF1</t>
  </si>
  <si>
    <t>hsa04926</t>
  </si>
  <si>
    <t>Relaxin signaling pathway</t>
  </si>
  <si>
    <t>130/8850</t>
  </si>
  <si>
    <t>4313/207/1906/4318/7422/1278/1277/3845/5566/4842/1956/4846/7046/7048/2353/208/5594/2785/122042/23236/5332/5970/1432/5894/4843/4790/5578/5595/4312/59/1281/1385</t>
  </si>
  <si>
    <t>MMP2, AKT1, EDN1, MMP9, VEGFA, COL1A2, COL1A1, KRAS, PRKACA, NOS1, EGFR, NOS3, TGFBR1, TGFBR2, FOS, AKT2, MAPK1, GNG3, RXFP2, PLCB1, PLCB4, RELA, MAPK14, RAF1, NOS2, NFKB1, PRKCA, MAPK3, MMP1, ACTA2, COL3A1, CREB1</t>
  </si>
  <si>
    <t>hsa04330</t>
  </si>
  <si>
    <t>Notch signaling pathway</t>
  </si>
  <si>
    <t>62/8850</t>
  </si>
  <si>
    <t>1387/3280/182/3714/388585/4853/4854/8850/171558/7088/79816/1487/4851/83737/1488/3516/2033/9253/28514/23462</t>
  </si>
  <si>
    <t>CREBBP, HES1, JAG1, JAG2, HES5, NOTCH2, NOTCH3, KAT2B, PTCRA, TLE1, TLE6, CTBP1, NOTCH1, ITCH, CTBP2, RBPJ, EP300, NUMBL, DLL1, HEY1</t>
  </si>
  <si>
    <t>hsa04060</t>
  </si>
  <si>
    <t>Cytokine-cytokine receptor interaction</t>
  </si>
  <si>
    <t>298/8850</t>
  </si>
  <si>
    <t>6357/3623/3562/7124/1437/268/3569/650/652/2688/8792/355/4803/2056/7046/7048/4050/3458/1270/3439/3553/7043/2660/5617/90/10220/57007/7852/2057/2919/3576/3624/3459/8200/151449/3456/3570/958/8600/3559/3567/3558/3574/4049/1442/3589/3600/9518/3627/6352/6347/6387/90865/7042/6356/9547/4838</t>
  </si>
  <si>
    <t>CCL13, INHA, IL3, TNF, CSF2, AMH, IL6, BMP2, BMP4, GH1, TNFRSF11A, FAS, NGF, EPO, TGFBR1, TGFBR2, LTB, IFNG, CNTF, IFNA1, IL1B, TGFB3, MSTN, PRL, ACVR1, GDF11, ACKR3, CXCR4, EPOR, CXCL1, CXCL8, INHBA, IFNGR1, GDF5, GDF7, IFNB1, IL6R, CD40, TNFSF11, IL2RA, IL5, IL2, IL7, LTA, CSH1, IL11, IL15, GDF15, CXCL10, CCL5, CCL2, CXCL12, IL33, TGFB2, CCL11, CXCL14, NODAL</t>
  </si>
  <si>
    <t>hsa05146</t>
  </si>
  <si>
    <t>Amoebiasis</t>
  </si>
  <si>
    <t>2335/5582/7124/1437/3569/1278/1277/5566/4583/3458/3553/7043/3315/836/2919/3576/23236/5332/5970/1511/7097/4843/4790/5578/7042/1281/2774</t>
  </si>
  <si>
    <t>FN1, PRKCG, TNF, CSF2, IL6, COL1A2, COL1A1, PRKACA, MUC2, IFNG, IL1B, TGFB3, HSPB1, CASP3, CXCL1, CXCL8, PLCB1, PLCB4, RELA, CTSG, TLR2, NOS2, NFKB1, PRKCA, TGFB2, COL3A1, GNAL</t>
  </si>
  <si>
    <t>hsa04012</t>
  </si>
  <si>
    <t>ErbB signaling pathway</t>
  </si>
  <si>
    <t>86/8850</t>
  </si>
  <si>
    <t>7039/1026/5582/207/2064/2065/4609/3845/6198/1956/1950/2475/685/208/5594/1027/815/673/2932/25/5894/1839/5578/5595</t>
  </si>
  <si>
    <t>TGFA, CDKN1A, PRKCG, AKT1, ERBB2, ERBB3, MYC, KRAS, RPS6KB1, EGFR, EGF, MTOR, BTC, AKT2, MAPK1, CDKN1B, CAMK2A, BRAF, GSK3B, ABL1, RAF1, HBEGF, PRKCA, MAPK3</t>
  </si>
  <si>
    <t>hsa05415</t>
  </si>
  <si>
    <t>Diabetic cardiomyopathy</t>
  </si>
  <si>
    <t>205/8850</t>
  </si>
  <si>
    <t>3630/5582/4313/6667/207/1536/4318/1278/1277/6517/4846/142/5972/2475/7046/7048/3643/4688/5728/208/7043/488/177/815/3667/948/23236/5332/1537/5970/1432/2936/292/2932/185/4790/5578/1375/7042/7137/1281/5465/5524</t>
  </si>
  <si>
    <t>INS, PRKCG, MMP2, SP1, AKT1, CYBB, MMP9, COL1A2, COL1A1, SLC2A4, NOS3, PARP1, REN, MTOR, TGFBR1, TGFBR2, INSR, NCF2, PTEN, AKT2, TGFB3, ATP2A2, AGER, CAMK2A, IRS1, CD36, PLCB1, PLCB4, CYC1, RELA, MAPK14, GSR, SLC25A5, GSK3B, AGTR1, NFKB1, PRKCA, CPT1B, TGFB2, TNNI3, COL3A1, PPARA, PTPA</t>
  </si>
  <si>
    <t>hsa04022</t>
  </si>
  <si>
    <t>cGMP-PKG signaling pathway</t>
  </si>
  <si>
    <t>166/8850</t>
  </si>
  <si>
    <t>2626/4878/4625/6546/134/3630/207/801/4879/4624/4846/6722/624/4208/4638/2969/3643/6547/208/5594/387/488/3827/3667/1909/9475/8660/23236/5332/292/5894/185/148/151/5595/4985/1385</t>
  </si>
  <si>
    <t>GATA4, NPPA, MYH7, SLC8A1, ADORA1, INS, AKT1, CALM1, NPPB, MYH6, NOS3, SRF, BDKRB2, MEF2C, MYLK, GTF2I, INSR, SLC8A3, AKT2, MAPK1, RHOA, ATP2A2, KNG1, IRS1, EDNRA, ROCK2, IRS2, PLCB1, PLCB4, SLC25A5, RAF1, AGTR1, ADRA1A, ADRA2B, MAPK3, OPRD1, CREB1</t>
  </si>
  <si>
    <t>hsa04935</t>
  </si>
  <si>
    <t>Growth hormone synthesis, secretion and action</t>
  </si>
  <si>
    <t>30/915</t>
  </si>
  <si>
    <t>6750/5582/1387/207/2688/3845/5566/3479/3486/2475/2353/208/51738/5594/2692/3667/2033/8660/23236/5332/6755/1432/2932/5894/1442/5449/5578/5595/6751/1385</t>
  </si>
  <si>
    <t>SST, PRKCG, CREBBP, AKT1, GH1, KRAS, PRKACA, IGF1, IGFBP3, MTOR, FOS, AKT2, GHRL, MAPK1, GHRHR, IRS1, EP300, IRS2, PLCB1, PLCB4, SSTR5, MAPK14, GSK3B, RAF1, CSH1, POU1F1, PRKCA, MAPK3, SSTR1, CREB1</t>
  </si>
  <si>
    <t>hsa05131</t>
  </si>
  <si>
    <t>Shigellosis</t>
  </si>
  <si>
    <t>249/8850</t>
  </si>
  <si>
    <t>4193/7157/596/5289/7124/581/207/1437/598/126961/718/960/6198/7316/1956/8737/2475/834/4671/3553/208/5594/58484/387/5829/3611/29108/29110/9475/7323/8878/3576/23236/5332/5970/10318/1432/4633/58498/3551/3456/9474/2932/4790/3678/3688/472/5595/6352</t>
  </si>
  <si>
    <t>MDM2, TP53, BCL2, PIK3C3, TNF, BAX, AKT1, CSF2, BCL2L1, H3C14, C3, CD44, RPS6KB1, UBC, EGFR, RIPK1, MTOR, CASP1, NAIP, IL1B, AKT2, MAPK1, NLRC4, RHOA, PXN, ILK, PYCARD, TBK1, ROCK2, UBE2D3, SQSTM1, CXCL8, PLCB1, PLCB4, RELA, TNIP1, MAPK14, MYL2, MYL7, IKBKB, IFNB1, ATG5, GSK3B, NFKB1, ITGA5, ITGB1, ATM, MAPK3, CCL5</t>
  </si>
  <si>
    <t>hsa05133</t>
  </si>
  <si>
    <t>Pertussis</t>
  </si>
  <si>
    <t>78/8850</t>
  </si>
  <si>
    <t>7124/720/3569/801/718/834/2353/3553/5594/387/836/29108/3576/5970/1432/4843/653509/4790/3678/3688/5595/729238</t>
  </si>
  <si>
    <t>TNF, C4A, IL6, CALM1, C3, CASP1, FOS, IL1B, MAPK1, RHOA, CASP3, PYCARD, CXCL8, RELA, MAPK14, NOS2, SFTPA1, NFKB1, ITGA5, ITGB1, MAPK3, SFTPA2</t>
  </si>
  <si>
    <t>Nervous system</t>
  </si>
  <si>
    <t>hsa04722</t>
  </si>
  <si>
    <t>Neurotrophin signaling pathway</t>
  </si>
  <si>
    <t>120/8850</t>
  </si>
  <si>
    <t>7157/596/581/7161/207/9261/801/4803/3845/4914/5607/208/5594/387/815/4915/3667/627/5970/4916/1432/3551/673/2932/25/5894/4790/5595/5906</t>
  </si>
  <si>
    <t>TP53, BCL2, BAX, TP73, AKT1, MAPKAPK2, CALM1, NGF, KRAS, NTRK1, MAP2K5, AKT2, MAPK1, RHOA, CAMK2A, NTRK2, IRS1, BDNF, RELA, NTRK3, MAPK14, IKBKB, BRAF, GSK3B, ABL1, RAF1, NFKB1, MAPK3, RAP1A</t>
  </si>
  <si>
    <t>Neurodegenerative disease</t>
  </si>
  <si>
    <t>hsa05010</t>
  </si>
  <si>
    <t>Alzheimer disease</t>
  </si>
  <si>
    <t>391/8850</t>
  </si>
  <si>
    <t>3630/5686/5289/7124/207/3569/1536/801/348/5706/7471/355/3845/351/8313/4842/23621/1499/2904/8772/4311/7480/2475/2902/1139/3643/54361/317/1020/4023/10381/22943/324/3553/208/5594/7472/488/836/177/7474/3667/1457/7479/8660/23236/5332/1537/8312/102/5970/6622/292/3551/673/1459/2932/5894/4843/4790/5743/5595/4137/7476/637/7477/7473/51384</t>
  </si>
  <si>
    <t>INS, PSMA5, PIK3C3, TNF, AKT1, IL6, CYBB, CALM1, APOE, PSMC6, WNT1, FAS, KRAS, APP, AXIN2, NOS1, BACE1, CTNNB1, GRIN2B, FADD, MME, WNT10B, MTOR, GRIN1, CHRNA7, INSR, WNT4, APAF1, CDK5, LPL, TUBB3, DKK1, APC, IL1B, AKT2, MAPK1, WNT2, ATP2A2, CASP3, AGER, WNT5A, IRS1, CSNK2A1, WNT8B, IRS2, PLCB1, PLCB4, CYC1, AXIN1, ADAM10, RELA, SNCA, SLC25A5, IKBKB, BRAF, CSNK2A2, GSK3B, RAF1, NOS2, NFKB1, PTGS2, MAPK3, MAPT, WNT7A, BID, WNT7B, WNT3, WNT16</t>
  </si>
  <si>
    <t>hsa04915</t>
  </si>
  <si>
    <t>Estrogen signaling pathway</t>
  </si>
  <si>
    <t>7039/3859/596/2099/4313/6667/3858/207/4318/801/3845/5566/3861/4988/1956/4846/5443/2288/3880/2353/208/5594/2100/342574/23236/5332/8202/5894/1839/3320/5595/1385</t>
  </si>
  <si>
    <t>TGFA, KRT12, BCL2, ESR1, MMP2, SP1, KRT10, AKT1, MMP9, CALM1, KRAS, PRKACA, KRT14, OPRM1, EGFR, NOS3, POMC, FKBP4, KRT19, FOS, AKT2, MAPK1, ESR2, KRT27, PLCB1, PLCB4, NCOA3, RAF1, HBEGF, HSP90AA1, MAPK3, CREB1</t>
  </si>
  <si>
    <t>hsa05203</t>
  </si>
  <si>
    <t>Viral carcinogenesis</t>
  </si>
  <si>
    <t>4193/7157/1026/3249/1387/581/9261/718/1029/1030/890/5934/898/983/3845/5925/5566/8850/6722/5366/595/6908/5594/387/836/894/1019/5829/1027/3516/2033/578/896/5970/1021/9734/4790/5595/3105/1111/1385/991</t>
  </si>
  <si>
    <t>MDM2, TP53, CDKN1A, HPN, CREBBP, BAX, MAPKAPK2, C3, CDKN2A, CDKN2B, CCNA2, RBL2, CCNE1, CDK1, KRAS, RB1, PRKACA, KAT2B, SRF, PMAIP1, CCND1, TBP, MAPK1, RHOA, CASP3, CCND2, CDK4, PXN, CDKN1B, RBPJ, EP300, BAK1, CCND3, RELA, CDK6, HDAC9, NFKB1, MAPK3, HLA-A, CHEK1, CREB1, CDC20</t>
  </si>
  <si>
    <t>hsa05022</t>
  </si>
  <si>
    <t>Pathways of neurodegeneration - multiple diseases</t>
  </si>
  <si>
    <t>483/8850</t>
  </si>
  <si>
    <t>596/5582/5686/5289/7124/581/3569/1536/598/801/5706/7471/355/3845/351/8313/4842/7316/1499/2904/8772/7480/2475/2902/1139/54361/3309/317/1020/10381/22943/324/3553/5594/7472/488/836/177/7474/815/29110/1457/7479/578/8878/23236/5332/1537/8312/627/1616/5970/2876/10010/6622/1432/292/673/1459/2932/4747/5894/3064/4843/4790/5071/3092/5578/5743/5595/4137/5630/7476/5173/6531/6647/637/7477/7473/51384</t>
  </si>
  <si>
    <t>BCL2, PRKCG, PSMA5, PIK3C3, TNF, BAX, IL6, CYBB, BCL2L1, CALM1, PSMC6, WNT1, FAS, KRAS, APP, AXIN2, NOS1, UBC, CTNNB1, GRIN2B, FADD, WNT10B, MTOR, GRIN1, CHRNA7, WNT4, HSPA5, APAF1, CDK5, TUBB3, DKK1, APC, IL1B, MAPK1, WNT2, ATP2A2, CASP3, AGER, WNT5A, CAMK2A, TBK1, CSNK2A1, WNT8B, BAK1, SQSTM1, PLCB1, PLCB4, CYC1, AXIN1, BDNF, DAXX, RELA, GPX1, TANK, SNCA, MAPK14, SLC25A5, BRAF, CSNK2A2, GSK3B, NEFL, RAF1, HTT, NOS2, NFKB1, PRKN, HIP1, PRKCA, PTGS2, MAPK3, MAPT, PRPH, WNT7A, PDYN, SLC6A3, SOD1, BID, WNT7B, WNT3, WNT16</t>
  </si>
  <si>
    <t>hsa05170</t>
  </si>
  <si>
    <t>Human immunodeficiency virus 1 infection</t>
  </si>
  <si>
    <t>213/8850</t>
  </si>
  <si>
    <t>596/5582/7124/581/207/598/801/355/995/983/3845/6198/8772/8737/891/916/2475/3439/2353/208/5594/2785/836/811/5829/7852/29110/578/5970/1432/7097/3551/684/3456/5894/4790/5578/472/5595/9133/3105/1111/637</t>
  </si>
  <si>
    <t>BCL2, PRKCG, TNF, BAX, AKT1, BCL2L1, CALM1, FAS, CDC25C, CDK1, KRAS, RPS6KB1, FADD, RIPK1, CCNB1, CD3E, MTOR, IFNA1, FOS, AKT2, MAPK1, GNG3, CASP3, CALR, PXN, CXCR4, TBK1, BAK1, RELA, MAPK14, TLR2, IKBKB, BST2, IFNB1, RAF1, NFKB1, PRKCA, ATM, MAPK3, CCNB2, HLA-A, CHEK1, BID</t>
  </si>
  <si>
    <t>hsa04380</t>
  </si>
  <si>
    <t>Osteoclast differentiation</t>
  </si>
  <si>
    <t>142/8850</t>
  </si>
  <si>
    <t>4286/7124/207/8792/695/7046/7048/3458/4688/2353/3553/208/5594/488/10859/5468/8878/3459/5970/1432/3551/3456/8600/2213/2215/3690/4790/5595/3727/7042/8061/1385</t>
  </si>
  <si>
    <t>MITF, TNF, AKT1, TNFRSF11A, BTK, TGFBR1, TGFBR2, IFNG, NCF2, FOS, IL1B, AKT2, MAPK1, ATP2A2, LILRB1, PPARG, SQSTM1, IFNGR1, RELA, MAPK14, IKBKB, IFNB1, TNFSF11, FCGR2B, FCGR3B, ITGB3, NFKB1, MAPK3, JUND, TGFB2, FOSL1, CREB1</t>
  </si>
  <si>
    <t>hsa05410</t>
  </si>
  <si>
    <t>Hypertrophic cardiomyopathy</t>
  </si>
  <si>
    <t>4625/6546/7124/3569/1906/4624/4842/3479/6547/7043/8515/488/1756/4633/3690/3678/3688/3655/3680/7042/7169/7273/7137/3676/6442</t>
  </si>
  <si>
    <t>MYH7, SLC8A1, TNF, IL6, EDN1, MYH6, NOS1, IGF1, SLC8A3, TGFB3, ITGA10, ATP2A2, DMD, MYL2, ITGB3, ITGA5, ITGB1, ITGA6, ITGA9, TGFB2, TPM2, TTN, TNNI3, ITGA4, SGCA</t>
  </si>
  <si>
    <t>hsa04514</t>
  </si>
  <si>
    <t>Cell adhesion molecules</t>
  </si>
  <si>
    <t>34/915</t>
  </si>
  <si>
    <t>3897/4684/999/3119/3383/6900/4359/9075/1003/6401/23705/1366/3117/1000/1364/1001/9076/100506658/914/947/22871/958/5175/5817/7412/3688/3655/3680/6382/3105/1462/1002/3676/5010</t>
  </si>
  <si>
    <t>L1CAM, NCAM1, CDH1, HLA-DQB1, ICAM1, CNTN2, MPZ, CLDN2, CDH5, SELE, CADM1, CLDN7, HLA-DQA1, CDH2, CLDN4, CDH3, CLDN1, OCLN, CD2, CD34, NLGN1, CD40, PECAM1, PVR, VCAM1, ITGB1, ITGA6, ITGA9, SDC1, HLA-A, VCAN, CDH4, ITGA4, CLDN11</t>
  </si>
  <si>
    <t>hsa04150</t>
  </si>
  <si>
    <t>mTOR signaling pathway</t>
  </si>
  <si>
    <t>3630/2887/5582/7124/207/7471/3845/3480/6198/3479/1977/7480/2475/3643/54361/5728/208/5594/7472/387/7474/3667/7479/3551/6794/673/2932/5894/5578/5595/7476/7477/7473/51384</t>
  </si>
  <si>
    <t>INS, GRB10, PRKCG, TNF, AKT1, WNT1, KRAS, IGF1R, RPS6KB1, IGF1, EIF4E, WNT10B, MTOR, INSR, WNT4, PTEN, AKT2, MAPK1, WNT2, RHOA, WNT5A, IRS1, WNT8B, IKBKB, STK11, BRAF, GSK3B, RAF1, PRKCA, MAPK3, WNT7A, WNT7B, WNT3, WNT16</t>
  </si>
  <si>
    <t>hsa05235</t>
  </si>
  <si>
    <t>PD-L1 expression and PD-1 checkpoint pathway in cancer</t>
  </si>
  <si>
    <t>23/915</t>
  </si>
  <si>
    <t>207/3845/6198/1956/1950/916/2475/3458/5728/2353/208/5594/1457/3459/5970/1432/7097/3551/1459/3091/5894/4790/5595</t>
  </si>
  <si>
    <t>AKT1, KRAS, RPS6KB1, EGFR, EGF, CD3E, MTOR, IFNG, PTEN, FOS, AKT2, MAPK1, CSNK2A1, IFNGR1, RELA, MAPK14, TLR2, IKBKB, CSNK2A2, HIF1A, RAF1, NFKB1, MAPK3</t>
  </si>
  <si>
    <t>hsa04620</t>
  </si>
  <si>
    <t>Toll-like receptor signaling pathway</t>
  </si>
  <si>
    <t>7124/207/3569/6696/8772/8737/3439/2353/3553/208/5594/9641/29110/3576/5970/1432/7097/3551/3456/958/1326/4790/5595/3627/6352/3663</t>
  </si>
  <si>
    <t>TNF, AKT1, IL6, SPP1, FADD, RIPK1, IFNA1, FOS, IL1B, AKT2, MAPK1, IKBKE, TBK1, CXCL8, RELA, MAPK14, TLR2, IKBKB, IFNB1, CD40, MAP3K8, NFKB1, MAPK3, CXCL10, CCL5, IRF5</t>
  </si>
  <si>
    <t>hsa04213</t>
  </si>
  <si>
    <t>Longevity regulating pathway - multiple species</t>
  </si>
  <si>
    <t>3630/207/3170/6648/3845/3480/5566/6198/1410/3479/2475/3643/208/23411/3667/8660/9474/6647</t>
  </si>
  <si>
    <t>INS, AKT1, FOXA2, SOD2, KRAS, IGF1R, PRKACA, RPS6KB1, CRYAB, IGF1, MTOR, INSR, AKT2, SIRT1, IRS1, IRS2, ATG5, SOD1</t>
  </si>
  <si>
    <t>hsa04658</t>
  </si>
  <si>
    <t>Th1 and Th2 cell differentiation</t>
  </si>
  <si>
    <t>92/8850</t>
  </si>
  <si>
    <t>3119/4094/182/3714/4853/4854/916/3458/2353/5594/4851/3117/3516/3459/5970/1432/3551/28514/3559/3567/3558/4790/5595</t>
  </si>
  <si>
    <t>HLA-DQB1, MAF, JAG1, JAG2, NOTCH2, NOTCH3, CD3E, IFNG, FOS, MAPK1, NOTCH1, HLA-DQA1, RBPJ, IFNGR1, RELA, MAPK14, IKBKB, DLL1, IL2RA, IL5, IL2, NFKB1, MAPK3</t>
  </si>
  <si>
    <t>hsa04215</t>
  </si>
  <si>
    <t>Apoptosis - multiple species</t>
  </si>
  <si>
    <t>12/915</t>
  </si>
  <si>
    <t>32/8850</t>
  </si>
  <si>
    <t>596/581/598/332/8772/5366/27113/317/836/578/10018/637</t>
  </si>
  <si>
    <t>BCL2, BAX, BCL2L1, BIRC5, FADD, PMAIP1, BBC3, APAF1, CASP3, BAK1, BCL2L11, BID</t>
  </si>
  <si>
    <t>hsa03320</t>
  </si>
  <si>
    <t>PPAR signaling pathway</t>
  </si>
  <si>
    <t>2169/2710/7316/2168/9370/2173/4023/10873/5105/3611/5467/5468/948/123/1374/6319/2167/4312/1375/5465</t>
  </si>
  <si>
    <t>FABP2, GK, UBC, FABP1, ADIPOQ, FABP7, LPL, ME3, PCK1, ILK, PPARD, PPARG, CD36, PLIN2, CPT1A, SCD, FABP4, MMP1, CPT1B, PPARA</t>
  </si>
  <si>
    <t>hsa04929</t>
  </si>
  <si>
    <t>GnRH secretion</t>
  </si>
  <si>
    <t>65/8850</t>
  </si>
  <si>
    <t>5582/207/6696/3845/3767/3814/208/5594/2100/1081/3972/2796/3782/23236/5332/5894/5578/5595</t>
  </si>
  <si>
    <t>PRKCG, AKT1, SPP1, KRAS, KCNJ11, KISS1, AKT2, MAPK1, ESR2, CGA, LHB, GNRH1, KCNN3, PLCB1, PLCB4, RAF1, PRKCA, MAPK3</t>
  </si>
  <si>
    <t>Substance dependence</t>
  </si>
  <si>
    <t>hsa05030</t>
  </si>
  <si>
    <t>Cocaine addiction</t>
  </si>
  <si>
    <t>15/915</t>
  </si>
  <si>
    <t>49/8850</t>
  </si>
  <si>
    <t>7054/4129/5566/2904/2902/1020/1812/6571/627/5970/4128/4790/5173/6531/1385</t>
  </si>
  <si>
    <t>TH, MAOB, PRKACA, GRIN2B, GRIN1, CDK5, DRD1, SLC18A2, BDNF, RELA, MAOA, NFKB1, PDYN, SLC6A3, CREB1</t>
  </si>
  <si>
    <t>hsa04370</t>
  </si>
  <si>
    <t>VEGF signaling pathway</t>
  </si>
  <si>
    <t>17/915</t>
  </si>
  <si>
    <t>60/8850</t>
  </si>
  <si>
    <t>5582/207/9261/7422/3845/4846/3791/208/5594/8877/3315/5829/1432/5894/5578/5743/5595</t>
  </si>
  <si>
    <t>PRKCG, AKT1, MAPKAPK2, VEGFA, KRAS, NOS3, KDR, AKT2, MAPK1, SPHK1, HSPB1, PXN, MAPK14, RAF1, PRKCA, PTGS2, MAPK3</t>
  </si>
  <si>
    <t>hsa04911</t>
  </si>
  <si>
    <t>Insulin secretion</t>
  </si>
  <si>
    <t>21/915</t>
  </si>
  <si>
    <t>2641/3630/5582/3651/885/2645/6514/6833/5566/2695/6616/3767/2740/2864/815/3782/23236/5332/116/5578/1385</t>
  </si>
  <si>
    <t>GCG, INS, PRKCG, PDX1, CCK, GCK, SLC2A2, ABCC8, PRKACA, GIP, SNAP25, KCNJ11, GLP1R, FFAR1, CAMK2A, KCNN3, PLCB1, PLCB4, ADCYAP1, PRKCA, CREB1</t>
  </si>
  <si>
    <t>hsa05414</t>
  </si>
  <si>
    <t>Dilated cardiomyopathy</t>
  </si>
  <si>
    <t>4625/6546/7124/4624/5566/4842/3479/6547/7043/8515/488/1756/4633/3690/3678/3688/3655/3680/7042/7169/7273/7137/3676/6442</t>
  </si>
  <si>
    <t>MYH7, SLC8A1, TNF, MYH6, PRKACA, NOS1, IGF1, SLC8A3, TGFB3, ITGA10, ATP2A2, DMD, MYL2, ITGB3, ITGA5, ITGB1, ITGA6, ITGA9, TGFB2, TPM2, TTN, TNNI3, ITGA4, SGCA</t>
  </si>
  <si>
    <t>hsa05135</t>
  </si>
  <si>
    <t>Yersinia infection</t>
  </si>
  <si>
    <t>138/8850</t>
  </si>
  <si>
    <t>2335/7124/207/3569/834/2353/3553/208/5594/58484/387/5829/29108/29110/9475/3576/5970/1432/3551/3456/2932/3558/9138/4790/3678/3688/5595/6347/3676</t>
  </si>
  <si>
    <t>FN1, TNF, AKT1, IL6, CASP1, FOS, IL1B, AKT2, MAPK1, NLRC4, RHOA, PXN, PYCARD, TBK1, ROCK2, CXCL8, RELA, MAPK14, IKBKB, IFNB1, GSK3B, IL2, ARHGEF1, NFKB1, ITGA5, ITGB1, MAPK3, CCL2, ITGA4</t>
  </si>
  <si>
    <t>Metabolism</t>
  </si>
  <si>
    <t>Amino acid metabolism</t>
  </si>
  <si>
    <t>hsa00350</t>
  </si>
  <si>
    <t>Tyrosine metabolism</t>
  </si>
  <si>
    <t>36/8850</t>
  </si>
  <si>
    <t>7306/1621/7054/7299/4129/5409/1638/7173/6898/4282/218/4128</t>
  </si>
  <si>
    <t>TYRP1, DBH, TH, TYR, MAOB, PNMT, DCT, TPO, TAT, MIF, ALDH3A1, MAOA</t>
  </si>
  <si>
    <t>hsa04659</t>
  </si>
  <si>
    <t>Th17 cell differentiation</t>
  </si>
  <si>
    <t>3569/3119/196/916/2475/7046/7048/3458/2353/3553/5594/3117/3459/5970/1432/3551/3570/3091/3559/3558/4790/3320/5595/50943</t>
  </si>
  <si>
    <t>IL6, HLA-DQB1, AHR, CD3E, MTOR, TGFBR1, TGFBR2, IFNG, FOS, IL1B, MAPK1, HLA-DQA1, IFNGR1, RELA, MAPK14, IKBKB, IL6R, HIF1A, IL2RA, IL2, NFKB1, HSP90AA1, MAPK3, FOXP3</t>
  </si>
  <si>
    <t>hsa04923</t>
  </si>
  <si>
    <t>Regulation of lipolysis in adipocytes</t>
  </si>
  <si>
    <t>4878/134/3630/207/4852/5566/7253/3643/208/1081/5742/3667/8660/2167/5743/5733</t>
  </si>
  <si>
    <t>NPPA, ADORA1, INS, AKT1, NPY, PRKACA, TSHR, INSR, AKT2, CGA, PTGS1, IRS1, IRS2, FABP4, PTGS2, PTGER3</t>
  </si>
  <si>
    <t>hsa04940</t>
  </si>
  <si>
    <t>Type I diabetes mellitus</t>
  </si>
  <si>
    <t>13/915</t>
  </si>
  <si>
    <t>43/8850</t>
  </si>
  <si>
    <t>3630/7124/3119/355/3458/3553/3117/2571/3002/1363/3558/4049/3105</t>
  </si>
  <si>
    <t>INS, TNF, HLA-DQB1, FAS, IFNG, IL1B, HLA-DQA1, GAD1, GZMB, CPE, IL2, LTA, HLA-A</t>
  </si>
  <si>
    <t>hsa05145</t>
  </si>
  <si>
    <t>Toxoplasmosis</t>
  </si>
  <si>
    <t>111/8850</t>
  </si>
  <si>
    <t>596/7124/207/3119/598/3458/208/5594/7043/836/3117/3459/5970/3949/1432/7097/3551/958/4843/4790/3688/3655/5595/7042</t>
  </si>
  <si>
    <t>BCL2, TNF, AKT1, HLA-DQB1, BCL2L1, IFNG, AKT2, MAPK1, TGFB3, CASP3, HLA-DQA1, IFNGR1, RELA, LDLR, MAPK14, TLR2, IKBKB, CD40, NOS2, NFKB1, ITGB1, ITGA6, MAPK3, TGFB2</t>
  </si>
  <si>
    <t>hsa04910</t>
  </si>
  <si>
    <t>Insulin signaling pathway</t>
  </si>
  <si>
    <t>3630/207/801/5770/3845/2645/5566/6517/6198/6720/57818/1977/2475/3643/2194/208/5594/2538/5105/10891/3667/8660/5313/3551/673/2932/5894/5595</t>
  </si>
  <si>
    <t>INS, AKT1, CALM1, PTPN1, KRAS, GCK, PRKACA, SLC2A4, RPS6KB1, SREBF1, G6PC2, EIF4E, MTOR, INSR, FASN, AKT2, MAPK1, G6PC1, PCK1, PPARGC1A, IRS1, IRS2, PKLR, IKBKB, BRAF, GSK3B, RAF1, MAPK3</t>
  </si>
  <si>
    <t>hsa04720</t>
  </si>
  <si>
    <t>Long-term potentiation</t>
  </si>
  <si>
    <t>67/8850</t>
  </si>
  <si>
    <t>5582/1387/801/3845/5566/2904/2902/5594/815/2033/23236/5332/673/5894/5578/5595/5906</t>
  </si>
  <si>
    <t>PRKCG, CREBBP, CALM1, KRAS, PRKACA, GRIN2B, GRIN1, MAPK1, CAMK2A, EP300, PLCB1, PLCB4, BRAF, RAF1, PRKCA, MAPK3, RAP1A</t>
  </si>
  <si>
    <t>hsa04540</t>
  </si>
  <si>
    <t>Gap junction</t>
  </si>
  <si>
    <t>5156/5582/983/3845/5566/1956/2697/5159/1950/5607/10381/5594/23236/5332/1812/57369/5154/5894/5155/5578/5595</t>
  </si>
  <si>
    <t>PDGFRA, PRKCG, CDK1, KRAS, PRKACA, EGFR, GJA1, PDGFRB, EGF, MAP2K5, TUBB3, MAPK1, PLCB1, PLCB4, DRD1, GJD2, PDGFA, RAF1, PDGFB, PRKCA, MAPK3</t>
  </si>
  <si>
    <t>hsa05412</t>
  </si>
  <si>
    <t>Arrhythmogenic right ventricular cardiomyopathy</t>
  </si>
  <si>
    <t>6546/4842/1499/29119/2697/3728/6547/8515/488/1756/1000/51176/3690/3678/3688/3655/3680/3676/6934/6442</t>
  </si>
  <si>
    <t>SLC8A1, NOS1, CTNNB1, CTNNA3, GJA1, JUP, SLC8A3, ITGA10, ATP2A2, DMD, CDH2, LEF1, ITGB3, ITGA5, ITGB1, ITGA6, ITGA9, ITGA4, TCF7L2, SGCA</t>
  </si>
  <si>
    <t>hsa04621</t>
  </si>
  <si>
    <t>NOD-like receptor signaling pathway</t>
  </si>
  <si>
    <t>189/8850</t>
  </si>
  <si>
    <t>596/7124/3569/1536/7158/598/8772/8737/834/4671/3439/3553/5594/58484/387/10135/29108/9641/29110/7128/2919/3576/23236/5332/5970/10010/1432/3551/3456/9474/4790/3320/5595/6352/6347</t>
  </si>
  <si>
    <t>BCL2, TNF, IL6, CYBB, TP53BP1, BCL2L1, FADD, RIPK1, CASP1, NAIP, IFNA1, IL1B, MAPK1, NLRC4, RHOA, NAMPT, PYCARD, IKBKE, TBK1, TNFAIP3, CXCL1, CXCL8, PLCB1, PLCB4, RELA, TANK, MAPK14, IKBKB, IFNB1, ATG5, NFKB1, HSP90AA1, MAPK3, CCL5, CCL2</t>
  </si>
  <si>
    <t>hsa04918</t>
  </si>
  <si>
    <t>Thyroid hormone synthesis</t>
  </si>
  <si>
    <t>5582/7038/7270/5566/6528/7173/7253/3309/7276/213/1081/7849/23236/5332/2876/2936/5578/1385</t>
  </si>
  <si>
    <t>PRKCG, TG, TTF1, PRKACA, SLC5A5, TPO, TSHR, HSPA5, TTR, ALB, CGA, PAX8, PLCB1, PLCB4, GPX1, GSR, PRKCA, CREB1</t>
  </si>
  <si>
    <t>hsa05031</t>
  </si>
  <si>
    <t>Amphetamine addiction</t>
  </si>
  <si>
    <t>69/8850</t>
  </si>
  <si>
    <t>5582/801/7054/4129/5566/2904/2902/2353/815/23411/1812/6571/4128/5578/5173/6531/1385</t>
  </si>
  <si>
    <t>PRKCG, CALM1, TH, MAOB, PRKACA, GRIN2B, GRIN1, FOS, CAMK2A, SIRT1, DRD1, SLC18A2, MAOA, PRKCA, PDYN, SLC6A3, CREB1</t>
  </si>
  <si>
    <t>hsa04512</t>
  </si>
  <si>
    <t>ECM-receptor interaction</t>
  </si>
  <si>
    <t>89/8850</t>
  </si>
  <si>
    <t>2335/6696/1278/1280/1277/960/3371/3381/5649/8515/948/1834/3690/3678/3688/3655/3680/341640/6382/3676</t>
  </si>
  <si>
    <t>FN1, SPP1, COL1A2, COL2A1, COL1A1, CD44, TNC, IBSP, RELN, ITGA10, CD36, DSPP, ITGB3, ITGA5, ITGB1, ITGA6, ITGA9, FREM2, SDC1, ITGA4</t>
  </si>
  <si>
    <t>hsa04932</t>
  </si>
  <si>
    <t>Non-alcoholic fatty liver disease</t>
  </si>
  <si>
    <t>3630/7124/581/1050/207/3569/355/6720/9370/3643/2353/3553/208/836/83737/5468/3667/8660/3576/1537/5970/5313/1432/3551/3570/2932/4790/10018/5465/637</t>
  </si>
  <si>
    <t>INS, TNF, BAX, CEBPA, AKT1, IL6, FAS, SREBF1, ADIPOQ, INSR, FOS, IL1B, AKT2, CASP3, ITCH, PPARG, IRS1, IRS2, CXCL8, CYC1, RELA, PKLR, MAPK14, IKBKB, IL6R, GSK3B, NFKB1, BCL2L11, PPARA, BID</t>
  </si>
  <si>
    <t>hsa05321</t>
  </si>
  <si>
    <t>Inflammatory bowel disease</t>
  </si>
  <si>
    <t>7124/3569/3119/4094/3458/3553/7043/3117/3459/5970/7097/3567/3558/4790/50943/7042</t>
  </si>
  <si>
    <t>TNF, IL6, HLA-DQB1, MAF, IFNG, IL1B, TGFB3, HLA-DQA1, IFNGR1, RELA, TLR2, IL5, IL2, NFKB1, FOXP3, TGFB2</t>
  </si>
  <si>
    <t>hsa04730</t>
  </si>
  <si>
    <t>Long-term depression</t>
  </si>
  <si>
    <t>5582/3845/1392/3480/4842/3479/5594/5515/23236/5332/5518/673/5894/5578/5595</t>
  </si>
  <si>
    <t>PRKCG, KRAS, CRH, IGF1R, NOS1, IGF1, MAPK1, PPP2CA, PLCB1, PLCB4, PPP2R1A, BRAF, RAF1, PRKCA, MAPK3</t>
  </si>
  <si>
    <t>hsa04625</t>
  </si>
  <si>
    <t>C-type lectin receptor signaling pathway</t>
  </si>
  <si>
    <t>4193/7124/207/3569/9261/801/3845/834/3553/208/5594/387/29108/9641/5970/1432/3551/3558/5894/4790/5743/5595</t>
  </si>
  <si>
    <t>MDM2, TNF, AKT1, IL6, MAPKAPK2, CALM1, KRAS, CASP1, IL1B, AKT2, MAPK1, RHOA, PYCARD, IKBKE, RELA, MAPK14, IKBKB, IL2, RAF1, NFKB1, PTGS2, MAPK3</t>
  </si>
  <si>
    <t>hsa05231</t>
  </si>
  <si>
    <t>Choline metabolism in cancer</t>
  </si>
  <si>
    <t>1119/5156/5582/6667/207/3845/6198/1956/5159/1950/2475/2353/208/5594/3091/5154/5894/5155/5578/5595/8611</t>
  </si>
  <si>
    <t>CHKA, PDGFRA, PRKCG, SP1, AKT1, KRAS, RPS6KB1, EGFR, PDGFRB, EGF, MTOR, FOS, AKT2, MAPK1, HIF1A, PDGFA, RAF1, PDGFB, PRKCA, MAPK3, PLPP1</t>
  </si>
  <si>
    <t>hsa04912</t>
  </si>
  <si>
    <t>GnRH signaling pathway</t>
  </si>
  <si>
    <t>4313/801/3845/5566/1956/2798/2488/5594/1081/3972/815/2796/23236/5332/1432/5894/1839/5578/5595/1958</t>
  </si>
  <si>
    <t>MMP2, CALM1, KRAS, PRKACA, EGFR, GNRHR, FSHB, MAPK1, CGA, LHB, CAMK2A, GNRH1, PLCB1, PLCB4, MAPK14, RAF1, HBEGF, PRKCA, MAPK3, EGR1</t>
  </si>
  <si>
    <t>Circulatory system</t>
  </si>
  <si>
    <t>hsa04270</t>
  </si>
  <si>
    <t>Vascular smooth muscle contraction</t>
  </si>
  <si>
    <t>134/8850</t>
  </si>
  <si>
    <t>4878/5582/1906/801/4879/551/5566/4629/4638/5594/796/133/387/1909/9475/23236/5332/673/5894/185/9138/148/5578/5595/59/800</t>
  </si>
  <si>
    <t>NPPA, PRKCG, EDN1, CALM1, NPPB, AVP, PRKACA, MYH11, MYLK, MAPK1, CALCA, ADM, RHOA, EDNRA, ROCK2, PLCB1, PLCB4, BRAF, RAF1, AGTR1, ARHGEF1, ADRA1A, PRKCA, MAPK3, ACTA2, CALD1</t>
  </si>
  <si>
    <t>hsa04922</t>
  </si>
  <si>
    <t>Glucagon signaling pathway</t>
  </si>
  <si>
    <t>107/8850</t>
  </si>
  <si>
    <t>2641/1387/207/801/2642/2645/6514/5566/57818/208/2538/5105/10891/815/23411/2033/23236/5332/1374/1375/5465/1385</t>
  </si>
  <si>
    <t>GCG, CREBBP, AKT1, CALM1, GCGR, GCK, SLC2A2, PRKACA, G6PC2, AKT2, G6PC1, PCK1, PPARGC1A, CAMK2A, SIRT1, EP300, PLCB1, PLCB4, CPT1A, CPT1B, PPARA, CREB1</t>
  </si>
  <si>
    <t>hsa04072</t>
  </si>
  <si>
    <t>Phospholipase D signaling pathway</t>
  </si>
  <si>
    <t>149/8850</t>
  </si>
  <si>
    <t>3630/5156/207/2149/3815/551/3845/1956/5159/1950/2475/3643/208/5594/8877/387/3576/23236/5332/554/5154/5894/5155/185/5578/26052/5595/8611</t>
  </si>
  <si>
    <t>INS, PDGFRA, AKT1, F2R, KIT, AVP, KRAS, EGFR, PDGFRB, EGF, MTOR, INSR, AKT2, MAPK1, SPHK1, RHOA, CXCL8, PLCB1, PLCB4, AVPR2, PDGFA, RAF1, PDGFB, AGTR1, PRKCA, DNM3, MAPK3, PLPP1</t>
  </si>
  <si>
    <t>hsa04726</t>
  </si>
  <si>
    <t>Serotonergic synapse</t>
  </si>
  <si>
    <t>5582/4129/3845/5566/351/3350/5594/2785/836/5742/3751/1559/1557/1843/23236/5332/6571/4128/673/5894/5578/5743/5595</t>
  </si>
  <si>
    <t>PRKCG, MAOB, KRAS, PRKACA, APP, HTR1A, MAPK1, GNG3, CASP3, PTGS1, KCND2, CYP2C9, CYP2C19, DUSP1, PLCB1, PLCB4, SLC18A2, MAOA, BRAF, RAF1, PRKCA, PTGS2, MAPK3</t>
  </si>
  <si>
    <t>hsa04623</t>
  </si>
  <si>
    <t>Cytosolic DNA-sensing pathway</t>
  </si>
  <si>
    <t>83/8850</t>
  </si>
  <si>
    <t>3569/8772/8737/834/3439/3553/836/29108/9641/29110/5970/58511/3551/3456/4790/3627/6352/90865</t>
  </si>
  <si>
    <t>IL6, FADD, RIPK1, CASP1, IFNA1, IL1B, CASP3, PYCARD, IKBKE, TBK1, RELA, DNASE2B, IKBKB, IFNB1, NFKB1, CXCL10, CCL5, IL33</t>
  </si>
  <si>
    <t>hsa04261</t>
  </si>
  <si>
    <t>Adrenergic signaling in cardiomyocytes</t>
  </si>
  <si>
    <t>154/8850</t>
  </si>
  <si>
    <t>4625/6546/596/207/801/4624/5566/6548/6547/3753/208/5594/488/815/5515/23236/5332/5518/1432/4633/185/148/5578/5595/7169/7137/3784/1385</t>
  </si>
  <si>
    <t>MYH7, SLC8A1, BCL2, AKT1, CALM1, MYH6, PRKACA, SLC9A1, SLC8A3, KCNE1, AKT2, MAPK1, ATP2A2, CAMK2A, PPP2CA, PLCB1, PLCB4, PPP2R1A, MAPK14, MYL2, AGTR1, ADRA1A, PRKCA, MAPK3, TPM2, TNNI3, KCNQ1, CREB1</t>
  </si>
  <si>
    <t>Excretory system</t>
  </si>
  <si>
    <t>hsa04961</t>
  </si>
  <si>
    <t>Endocrine and other factor-regulated calcium reabsorption</t>
  </si>
  <si>
    <t>53/8850</t>
  </si>
  <si>
    <t>6546/5582/2099/7421/5566/5741/624/6547/23236/5332/9365/5578/26052</t>
  </si>
  <si>
    <t>SLC8A1, PRKCG, ESR1, VDR, PRKACA, PTH, BDKRB2, SLC8A3, PLCB1, PLCB4, KL, PRKCA, DNM3</t>
  </si>
  <si>
    <t>hsa05320</t>
  </si>
  <si>
    <t>Autoimmune thyroid disease</t>
  </si>
  <si>
    <t>7038/3119/355/7173/7253/3439/1081/3117/3002/958/3567/3558/3105</t>
  </si>
  <si>
    <t>TG, HLA-DQB1, FAS, TPO, TSHR, IFNA1, CGA, HLA-DQA1, GZMB, CD40, IL5, IL2, HLA-A</t>
  </si>
  <si>
    <t>hsa01523</t>
  </si>
  <si>
    <t>Antifolate resistance</t>
  </si>
  <si>
    <t>9/915</t>
  </si>
  <si>
    <t>30/8850</t>
  </si>
  <si>
    <t>7124/3569/6573/3553/1244/5970/3551/4790/8714</t>
  </si>
  <si>
    <t>TNF, IL6, SLC19A1, IL1B, ABCC2, RELA, IKBKB, NFKB1, ABCC3</t>
  </si>
  <si>
    <t>hsa05130</t>
  </si>
  <si>
    <t>Pathogenic Escherichia coli infection</t>
  </si>
  <si>
    <t>7124/581/3569/2149/355/4629/8772/9075/8737/834/4671/10381/2353/3553/5594/387/836/1366/29108/9475/578/3576/5970/1364/9076/100506658/1432/3551/25/9138/4790/3688/5595/5010</t>
  </si>
  <si>
    <t>TNF, BAX, IL6, F2R, FAS, MYH11, FADD, CLDN2, RIPK1, CASP1, NAIP, TUBB3, FOS, IL1B, MAPK1, RHOA, CASP3, CLDN7, PYCARD, ROCK2, BAK1, CXCL8, RELA, CLDN4, CLDN1, OCLN, MAPK14, IKBKB, ABL1, ARHGEF1, NFKB1, ITGB1, MAPK3, CLDN11</t>
  </si>
  <si>
    <t>hsa04660</t>
  </si>
  <si>
    <t>T cell receptor signaling pathway</t>
  </si>
  <si>
    <t>7124/207/1437/3845/916/3458/2353/208/5594/387/1019/5515/5970/5518/1432/3551/2932/3567/3558/5894/1326/4790/5595</t>
  </si>
  <si>
    <t>TNF, AKT1, CSF2, KRAS, CD3E, IFNG, FOS, AKT2, MAPK1, RHOA, CDK4, PPP2CA, RELA, PPP2R1A, MAPK14, IKBKB, GSK3B, IL5, IL2, RAF1, MAP3K8, NFKB1, MAPK3</t>
  </si>
  <si>
    <t>hsa04728</t>
  </si>
  <si>
    <t>Dopaminergic synapse</t>
  </si>
  <si>
    <t>132/8850</t>
  </si>
  <si>
    <t>5582/207/801/7054/4129/5566/2904/2353/208/2785/815/5515/23236/5332/1812/6571/4128/5518/1432/2932/5578/2774/6531/1385</t>
  </si>
  <si>
    <t>PRKCG, AKT1, CALM1, TH, MAOB, PRKACA, GRIN2B, FOS, AKT2, GNG3, CAMK2A, PPP2CA, PLCB1, PLCB4, DRD1, SLC18A2, MAOA, PPP2R1A, MAPK14, GSK3B, PRKCA, GNAL, SLC6A3, CREB1</t>
  </si>
  <si>
    <t>hsa04960</t>
  </si>
  <si>
    <t>Aldosterone-regulated sodium reabsorption</t>
  </si>
  <si>
    <t>10/915</t>
  </si>
  <si>
    <t>38/8850</t>
  </si>
  <si>
    <t>3630/5582/3845/3479/3643/5594/6337/3667/5578/5595</t>
  </si>
  <si>
    <t>INS, PRKCG, KRAS, IGF1, INSR, MAPK1, SCNN1A, IRS1, PRKCA, MAPK3</t>
  </si>
  <si>
    <t>hsa05330</t>
  </si>
  <si>
    <t>Allograft rejection</t>
  </si>
  <si>
    <t>7124/3119/355/3458/3117/3002/958/3567/3558/3105</t>
  </si>
  <si>
    <t>TNF, HLA-DQB1, FAS, IFNG, HLA-DQA1, GZMB, CD40, IL5, IL2, HLA-A</t>
  </si>
  <si>
    <t>hsa04914</t>
  </si>
  <si>
    <t>Progesterone-mediated oocyte maturation</t>
  </si>
  <si>
    <t>3630/207/890/995/983/3845/3480/5566/3479/891/993/208/5594/1432/5347/673/5894/6790/3320/5595/9133</t>
  </si>
  <si>
    <t>INS, AKT1, CCNA2, CDC25C, CDK1, KRAS, IGF1R, PRKACA, IGF1, CCNB1, CDC25A, AKT2, MAPK1, MAPK14, PLK1, BRAF, RAF1, AURKA, HSP90AA1, MAPK3, CCNB2</t>
  </si>
  <si>
    <t>hsa04611</t>
  </si>
  <si>
    <t>Platelet activation</t>
  </si>
  <si>
    <t>126/8850</t>
  </si>
  <si>
    <t>207/1278/2149/1277/695/5566/4846/4638/208/5594/387/5742/9475/23236/5332/6915/1432/3690/9138/3688/5595/5906/1281</t>
  </si>
  <si>
    <t>AKT1, COL1A2, F2R, COL1A1, BTK, PRKACA, NOS3, MYLK, AKT2, MAPK1, RHOA, PTGS1, ROCK2, PLCB1, PLCB4, TBXA2R, MAPK14, ITGB3, ARHGEF1, ITGB1, MAPK3, RAP1A, COL3A1</t>
  </si>
  <si>
    <t>hsa05208</t>
  </si>
  <si>
    <t>Chemical carcinogenesis - reactive oxygen species</t>
  </si>
  <si>
    <t>1728/207/3082/7422/6648/5770/3845/1956/196/2052/1950/4688/1543/5728/2353/208/5594/4233/115019/3162/1537/23683/5970/1545/1432/292/3551/673/3091/25/5894/405/4790/1646/5595/6647</t>
  </si>
  <si>
    <t>NQO1, AKT1, HGF, VEGFA, SOD2, PTPN1, KRAS, EGFR, AHR, EPHX1, EGF, NCF2, CYP1A1, PTEN, FOS, AKT2, MAPK1, MET, SLC26A9, HMOX1, CYC1, PRKD3, RELA, CYP1B1, MAPK14, SLC25A5, IKBKB, BRAF, HIF1A, ABL1, RAF1, ARNT, NFKB1, AKR1C2, MAPK3, SOD1</t>
  </si>
  <si>
    <t>hsa04622</t>
  </si>
  <si>
    <t>RIG-I-like receptor signaling pathway</t>
  </si>
  <si>
    <t>72/8850</t>
  </si>
  <si>
    <t>7124/8772/8737/3439/9641/29110/3576/5970/10010/1432/3551/3456/9474/4790/3627</t>
  </si>
  <si>
    <t>TNF, FADD, RIPK1, IFNA1, IKBKE, TBK1, CXCL8, RELA, TANK, MAPK14, IKBKB, IFNB1, ATG5, NFKB1, CXCL10</t>
  </si>
  <si>
    <t>hsa04140</t>
  </si>
  <si>
    <t>Autophagy - animal</t>
  </si>
  <si>
    <t>169/8850</t>
  </si>
  <si>
    <t>596/3630/5289/207/598/3146/1612/3845/3480/5566/6198/7316/3476/2475/5728/208/5594/5515/3667/29110/8660/8878/10010/9474/6794/3091/5894/5595</t>
  </si>
  <si>
    <t>BCL2, INS, PIK3C3, AKT1, BCL2L1, HMGB1, DAPK1, KRAS, IGF1R, PRKACA, RPS6KB1, UBC, IGBP1, MTOR, PTEN, AKT2, MAPK1, PPP2CA, IRS1, TBK1, IRS2, SQSTM1, TANK, ATG5, STK11, HIF1A, RAF1, MAPK3</t>
  </si>
  <si>
    <t>hsa04820</t>
  </si>
  <si>
    <t>Cytoskeleton in muscle cells</t>
  </si>
  <si>
    <t>232/8850</t>
  </si>
  <si>
    <t>4625/2335/27063/1278/1277/2192/4624/4629/8735/3728/2200/9260/8515/2273/1756/1158/2027/4633/58498/3690/3678/3688/3655/7431/3680/7169/7273/7137/7138/1281/6382/1462/9172/114793/3676/6442</t>
  </si>
  <si>
    <t>MYH7, FN1, ANKRD1, COL1A2, COL1A1, FBLN1, MYH6, MYH11, MYH13, JUP, FBN1, PDLIM7, ITGA10, FHL1, DMD, CKM, ENO3, MYL2, MYL7, ITGB3, ITGA5, ITGB1, ITGA6, VIM, ITGA9, TPM2, TTN, TNNI3, TNNT1, COL3A1, SDC1, VCAN, MYOM2, FMNL2, ITGA4, SGCA</t>
  </si>
  <si>
    <t>hsa04924</t>
  </si>
  <si>
    <t>Renin secretion</t>
  </si>
  <si>
    <t>14/915</t>
  </si>
  <si>
    <t>4878/134/358/1906/801/5566/5972/5734/1909/23236/5332/116/185/1385</t>
  </si>
  <si>
    <t>NPPA, ADORA1, AQP1, EDN1, CALM1, PRKACA, REN, PTGER4, EDNRA, PLCB1, PLCB4, ADCYAP1, AGTR1, CREB1</t>
  </si>
  <si>
    <t>hsa05416</t>
  </si>
  <si>
    <t>Viral myocarditis</t>
  </si>
  <si>
    <t>4625/3119/3383/4624/4842/595/836/3117/1756/958/25/3105/637/6442</t>
  </si>
  <si>
    <t>MYH7, HLA-DQB1, ICAM1, MYH6, NOS1, CCND1, CASP3, HLA-DQA1, DMD, CD40, ABL1, HLA-A, BID, SGCA</t>
  </si>
  <si>
    <t>hsa04672</t>
  </si>
  <si>
    <t>Intestinal immune network for IgA production</t>
  </si>
  <si>
    <t>11/915</t>
  </si>
  <si>
    <t>3569/3119/5284/3117/7852/958/3567/3558/3600/6387/3676</t>
  </si>
  <si>
    <t>IL6, HLA-DQB1, PIGR, HLA-DQA1, CXCR4, CD40, IL5, IL2, IL15, CXCL12, ITGA4</t>
  </si>
  <si>
    <t>hsa00330</t>
  </si>
  <si>
    <t>Arginine and proline metabolism</t>
  </si>
  <si>
    <t>4129/501/4842/4846/4953/1152/1158/4128/5625/4942/4843</t>
  </si>
  <si>
    <t>MAOB, ALDH7A1, NOS1, NOS3, ODC1, CKB, CKM, MAOA, PRODH, OAT, NOS2</t>
  </si>
  <si>
    <t>hsa05332</t>
  </si>
  <si>
    <t>Graft-versus-host disease</t>
  </si>
  <si>
    <t>44/8850</t>
  </si>
  <si>
    <t>7124/3569/3119/355/3458/3553/3117/3002/3558/3105</t>
  </si>
  <si>
    <t>TNF, IL6, HLA-DQB1, FAS, IFNG, IL1B, HLA-DQA1, GZMB, IL2, HLA-A</t>
  </si>
  <si>
    <t>hsa04725</t>
  </si>
  <si>
    <t>Cholinergic synapse</t>
  </si>
  <si>
    <t>596/5582/207/43/3845/5566/1139/2353/208/5594/2785/56479/815/23236/5332/1103/5578/5595/3784/1385</t>
  </si>
  <si>
    <t>BCL2, PRKCG, AKT1, ACHE, KRAS, PRKACA, CHRNA7, FOS, AKT2, MAPK1, GNG3, KCNQ5, CAMK2A, PLCB1, PLCB4, CHAT, PRKCA, MAPK3, KCNQ1, CREB1</t>
  </si>
  <si>
    <t>hsa04927</t>
  </si>
  <si>
    <t>Cortisol synthesis and secretion</t>
  </si>
  <si>
    <t>6770/1583/6667/5566/5443/1586/23236/5332/3949/185/3284/1385/190</t>
  </si>
  <si>
    <t>STAR, CYP11A1, SP1, PRKACA, POMC, CYP17A1, PLCB1, PLCB4, LDLR, AGTR1, HSD3B2, CREB1, NR0B1</t>
  </si>
  <si>
    <t>Membrane transport</t>
  </si>
  <si>
    <t>hsa02010</t>
  </si>
  <si>
    <t>ABC transporters</t>
  </si>
  <si>
    <t>45/8850</t>
  </si>
  <si>
    <t>6833/5243/64241/19/21/1244/1672/368/8714/1080</t>
  </si>
  <si>
    <t>ABCC8, ABCB1, ABCG8, ABCA1, ABCA3, ABCC2, DEFB1, ABCC6, ABCC3, CFTR</t>
  </si>
  <si>
    <t>hsa05132</t>
  </si>
  <si>
    <t>Salmonella infection</t>
  </si>
  <si>
    <t>251/8850</t>
  </si>
  <si>
    <t>596/5289/7124/581/207/3569/4609/1499/8772/8737/834/83547/4671/10381/2353/3553/208/5594/58484/387/836/29108/9475/578/3576/5970/1432/7097/4633/58498/3551/51176/5894/4790/3320/5595/6934</t>
  </si>
  <si>
    <t>BCL2, PIK3C3, TNF, BAX, AKT1, IL6, MYC, CTNNB1, FADD, RIPK1, CASP1, RILP, NAIP, TUBB3, FOS, IL1B, AKT2, MAPK1, NLRC4, RHOA, CASP3, PYCARD, ROCK2, BAK1, CXCL8, RELA, MAPK14, TLR2, MYL2, MYL7, IKBKB, LEF1, RAF1, NFKB1, HSP90AA1, MAPK3, TCF7L2</t>
  </si>
  <si>
    <t>hsa00360</t>
  </si>
  <si>
    <t>Phenylalanine metabolism</t>
  </si>
  <si>
    <t>5/915</t>
  </si>
  <si>
    <t>16/8850</t>
  </si>
  <si>
    <t>4129/6898/4282/218/4128</t>
  </si>
  <si>
    <t>MAOB, TAT, MIF, ALDH3A1, MAOA</t>
  </si>
  <si>
    <t>hsa05171</t>
  </si>
  <si>
    <t>Coronavirus disease - COVID-19</t>
  </si>
  <si>
    <t>5582/7124/720/1437/3569/1536/718/1956/834/3439/2353/3553/5594/9641/29110/8829/3576/5970/1432/7097/3551/3456/3570/6154/3558/185/1675/1839/4790/4314/5578/5595/4312/3627/6347</t>
  </si>
  <si>
    <t>PRKCG, TNF, C4A, CSF2, IL6, CYBB, C3, EGFR, CASP1, IFNA1, FOS, IL1B, MAPK1, IKBKE, TBK1, NRP1, CXCL8, RELA, MAPK14, TLR2, IKBKB, IFNB1, IL6R, RPL26, IL2, AGTR1, CFD, HBEGF, NFKB1, MMP3, PRKCA, MAPK3, MMP1, CXCL10, CCL2</t>
  </si>
  <si>
    <t>hsa04217</t>
  </si>
  <si>
    <t>Necroptosis</t>
  </si>
  <si>
    <t>596/7124/581/1536/3146/5478/355/8772/8737/142/834/3458/3439/3553/815/29108/7128/8878/3459/292/3456/6609/3320/90865/637</t>
  </si>
  <si>
    <t>BCL2, TNF, BAX, CYBB, HMGB1, PPIA, FAS, FADD, RIPK1, PARP1, CASP1, IFNG, IFNA1, IL1B, CAMK2A, PYCARD, TNFAIP3, SQSTM1, IFNGR1, SLC25A5, IFNB1, SMPD1, HSP90AA1, IL33, BID</t>
  </si>
  <si>
    <t>Digestive system</t>
  </si>
  <si>
    <t>hsa04971</t>
  </si>
  <si>
    <t>Gastric acid secretion</t>
  </si>
  <si>
    <t>6750/5582/801/5566/6548/4638/2520/815/23236/5332/760/1080/5578/3784</t>
  </si>
  <si>
    <t>SST, PRKCG, CALM1, PRKACA, SLC9A1, MYLK, GAST, CAMK2A, PLCB1, PLCB4, CA2, CFTR, PRKCA, KCNQ1</t>
  </si>
  <si>
    <t>hsa04664</t>
  </si>
  <si>
    <t>Fc epsilon RI signaling pathway</t>
  </si>
  <si>
    <t>3562/7124/207/1437/695/3845/208/5594/1432/3567/5894/5578/5595</t>
  </si>
  <si>
    <t>IL3, TNF, AKT1, CSF2, BTK, KRAS, AKT2, MAPK1, MAPK14, IL5, RAF1, PRKCA, MAPK3</t>
  </si>
  <si>
    <t>hsa04062</t>
  </si>
  <si>
    <t>Chemokine signaling pathway</t>
  </si>
  <si>
    <t>6357/207/3845/5566/208/5594/2785/387/5829/7852/9475/2919/3576/23236/5332/5970/3551/673/2932/5894/4790/5595/5906/3627/6352/6347/6387/6356/9547</t>
  </si>
  <si>
    <t>CCL13, AKT1, KRAS, PRKACA, AKT2, MAPK1, GNG3, RHOA, PXN, CXCR4, ROCK2, CXCL1, CXCL8, PLCB1, PLCB4, RELA, IKBKB, BRAF, GSK3B, RAF1, NFKB1, MAPK3, RAP1A, CXCL10, CCL5, CCL2, CXCL12, CCL11, CXCL14</t>
  </si>
  <si>
    <t>hsa00380</t>
  </si>
  <si>
    <t>Tryptophan metabolism</t>
  </si>
  <si>
    <t>42/8850</t>
  </si>
  <si>
    <t>4129/501/1738/438/1543/6999/38/4128/1545</t>
  </si>
  <si>
    <t>MAOB, ALDH7A1, DLD, ASMT, CYP1A1, TDO2, ACAT1, MAOA, CYP1B1</t>
  </si>
  <si>
    <t>hsa04614</t>
  </si>
  <si>
    <t>Renin-angiotensin system</t>
  </si>
  <si>
    <t>6/915</t>
  </si>
  <si>
    <t>23/8850</t>
  </si>
  <si>
    <t>4012/4311/5972/7064/1511/185</t>
  </si>
  <si>
    <t>LNPEP, MME, REN, THOP1, CTSG, AGTR1</t>
  </si>
  <si>
    <t>hsa04340</t>
  </si>
  <si>
    <t>Hedgehog signaling pathway</t>
  </si>
  <si>
    <t>596/6469/5566/595/894/2736/2737/55733/2932/5727/2735</t>
  </si>
  <si>
    <t>BCL2, SHH, PRKACA, CCND1, CCND2, GLI2, GLI3, HHAT, GSK3B, PTCH1, GLI1</t>
  </si>
  <si>
    <t>hsa04921</t>
  </si>
  <si>
    <t>Oxytocin signaling pathway</t>
  </si>
  <si>
    <t>4878/1026/5582/801/3845/5566/1956/4846/4208/4638/5607/595/2353/5594/387/815/9475/23236/5332/5894/5578/5743/5595/5020</t>
  </si>
  <si>
    <t>NPPA, CDKN1A, PRKCG, CALM1, KRAS, PRKACA, EGFR, NOS3, MEF2C, MYLK, MAP2K5, CCND1, FOS, MAPK1, RHOA, CAMK2A, ROCK2, PLCB1, PLCB4, RAF1, PRKCA, PTGS2, MAPK3, OXT</t>
  </si>
  <si>
    <t>hsa04061</t>
  </si>
  <si>
    <t>Viral protein interaction with cytokine and cytokine receptor</t>
  </si>
  <si>
    <t>100/8850</t>
  </si>
  <si>
    <t>6357/7124/3569/57007/7852/2919/3576/3570/3559/3558/4049/3627/6352/6347/6387/6356/9547</t>
  </si>
  <si>
    <t>CCL13, TNF, IL6, ACKR3, CXCR4, CXCL1, CXCL8, IL6R, IL2RA, IL2, LTA, CXCL10, CCL5, CCL2, CXCL12, CCL11, CXCL14</t>
  </si>
  <si>
    <t>Table 5: Off-targets as determined by ChopChop (mm3 = max of 3 mismatches).</t>
  </si>
  <si>
    <t>gRNA</t>
  </si>
  <si>
    <t>Location</t>
  </si>
  <si>
    <t>Mismatches</t>
  </si>
  <si>
    <t>Sequence</t>
  </si>
  <si>
    <t>Type</t>
  </si>
  <si>
    <t>Chromosome</t>
  </si>
  <si>
    <t>Position</t>
  </si>
  <si>
    <t>Start</t>
  </si>
  <si>
    <t>End</t>
  </si>
  <si>
    <t>HER2 gRNA1</t>
  </si>
  <si>
    <t>chr17:37856014</t>
  </si>
  <si>
    <t>GAATTTATCCCGGACTCCGGGGG</t>
  </si>
  <si>
    <t>on-target</t>
  </si>
  <si>
    <t>chr17</t>
  </si>
  <si>
    <t>Her2 gRNA2</t>
  </si>
  <si>
    <t>chr1:206820651</t>
  </si>
  <si>
    <r>
      <t>TGTTG</t>
    </r>
    <r>
      <rPr>
        <b/>
        <sz val="11"/>
        <color rgb="FFFF0000"/>
        <rFont val="Calibri"/>
        <family val="2"/>
        <scheme val="minor"/>
      </rPr>
      <t>tt</t>
    </r>
    <r>
      <rPr>
        <sz val="11"/>
        <color rgb="FF212529"/>
        <rFont val="Calibri"/>
        <family val="2"/>
        <scheme val="minor"/>
      </rPr>
      <t>AT</t>
    </r>
    <r>
      <rPr>
        <b/>
        <sz val="11"/>
        <color rgb="FFFF0000"/>
        <rFont val="Calibri"/>
        <family val="2"/>
        <scheme val="minor"/>
      </rPr>
      <t>t</t>
    </r>
    <r>
      <rPr>
        <sz val="11"/>
        <color rgb="FF212529"/>
        <rFont val="Calibri"/>
        <family val="2"/>
        <scheme val="minor"/>
      </rPr>
      <t>CAGTTGGAGGAGG</t>
    </r>
  </si>
  <si>
    <t>off-target</t>
  </si>
  <si>
    <t>chr1</t>
  </si>
  <si>
    <t>chr10:82973250</t>
  </si>
  <si>
    <r>
      <t>TG</t>
    </r>
    <r>
      <rPr>
        <b/>
        <sz val="11"/>
        <color rgb="FFFF0000"/>
        <rFont val="Calibri"/>
        <family val="2"/>
        <scheme val="minor"/>
      </rPr>
      <t>c</t>
    </r>
    <r>
      <rPr>
        <sz val="11"/>
        <color rgb="FF212529"/>
        <rFont val="Calibri"/>
        <family val="2"/>
        <scheme val="minor"/>
      </rPr>
      <t>TGGAATGCAGTTGGA</t>
    </r>
    <r>
      <rPr>
        <b/>
        <sz val="11"/>
        <color rgb="FFFF0000"/>
        <rFont val="Calibri"/>
        <family val="2"/>
        <scheme val="minor"/>
      </rPr>
      <t>t</t>
    </r>
    <r>
      <rPr>
        <sz val="11"/>
        <color rgb="FF212529"/>
        <rFont val="Calibri"/>
        <family val="2"/>
        <scheme val="minor"/>
      </rPr>
      <t>GGGG</t>
    </r>
  </si>
  <si>
    <t>chr10</t>
  </si>
  <si>
    <t>chr10:117693121</t>
  </si>
  <si>
    <r>
      <t>CCT</t>
    </r>
    <r>
      <rPr>
        <b/>
        <sz val="11"/>
        <color rgb="FFFF0000"/>
        <rFont val="Calibri"/>
        <family val="2"/>
        <scheme val="minor"/>
      </rPr>
      <t>a</t>
    </r>
    <r>
      <rPr>
        <sz val="11"/>
        <color rgb="FF212529"/>
        <rFont val="Calibri"/>
        <family val="2"/>
        <scheme val="minor"/>
      </rPr>
      <t>CTCCAACTGC</t>
    </r>
    <r>
      <rPr>
        <b/>
        <sz val="11"/>
        <color rgb="FFFF0000"/>
        <rFont val="Calibri"/>
        <family val="2"/>
        <scheme val="minor"/>
      </rPr>
      <t>t</t>
    </r>
    <r>
      <rPr>
        <sz val="11"/>
        <color rgb="FF212529"/>
        <rFont val="Calibri"/>
        <family val="2"/>
        <scheme val="minor"/>
      </rPr>
      <t>TTCCAA</t>
    </r>
    <r>
      <rPr>
        <b/>
        <sz val="11"/>
        <color rgb="FFFF0000"/>
        <rFont val="Calibri"/>
        <family val="2"/>
        <scheme val="minor"/>
      </rPr>
      <t>g</t>
    </r>
    <r>
      <rPr>
        <sz val="11"/>
        <color rgb="FF212529"/>
        <rFont val="Calibri"/>
        <family val="2"/>
        <scheme val="minor"/>
      </rPr>
      <t>A</t>
    </r>
  </si>
  <si>
    <t>chr11:40016965</t>
  </si>
  <si>
    <r>
      <t>TGT</t>
    </r>
    <r>
      <rPr>
        <b/>
        <sz val="11"/>
        <color rgb="FFFF0000"/>
        <rFont val="Calibri"/>
        <family val="2"/>
        <scheme val="minor"/>
      </rPr>
      <t>g</t>
    </r>
    <r>
      <rPr>
        <sz val="11"/>
        <color rgb="FF212529"/>
        <rFont val="Calibri"/>
        <family val="2"/>
        <scheme val="minor"/>
      </rPr>
      <t>GG</t>
    </r>
    <r>
      <rPr>
        <b/>
        <sz val="11"/>
        <color rgb="FFFF0000"/>
        <rFont val="Calibri"/>
        <family val="2"/>
        <scheme val="minor"/>
      </rPr>
      <t>t</t>
    </r>
    <r>
      <rPr>
        <sz val="11"/>
        <color rgb="FF212529"/>
        <rFont val="Calibri"/>
        <family val="2"/>
        <scheme val="minor"/>
      </rPr>
      <t>ATG</t>
    </r>
    <r>
      <rPr>
        <b/>
        <sz val="11"/>
        <color rgb="FFFF0000"/>
        <rFont val="Calibri"/>
        <family val="2"/>
        <scheme val="minor"/>
      </rPr>
      <t>t</t>
    </r>
    <r>
      <rPr>
        <sz val="11"/>
        <color rgb="FF212529"/>
        <rFont val="Calibri"/>
        <family val="2"/>
        <scheme val="minor"/>
      </rPr>
      <t>AGTTGGAGGAGG</t>
    </r>
  </si>
  <si>
    <t>chr11</t>
  </si>
  <si>
    <t>chr12:659386</t>
  </si>
  <si>
    <r>
      <t>CCGCCTC</t>
    </r>
    <r>
      <rPr>
        <b/>
        <sz val="11"/>
        <color rgb="FFFF0000"/>
        <rFont val="Calibri"/>
        <family val="2"/>
        <scheme val="minor"/>
      </rPr>
      <t>tt</t>
    </r>
    <r>
      <rPr>
        <sz val="11"/>
        <color rgb="FF212529"/>
        <rFont val="Calibri"/>
        <family val="2"/>
        <scheme val="minor"/>
      </rPr>
      <t>ACTGCATTCCAAC</t>
    </r>
    <r>
      <rPr>
        <b/>
        <sz val="11"/>
        <color rgb="FFFF0000"/>
        <rFont val="Calibri"/>
        <family val="2"/>
        <scheme val="minor"/>
      </rPr>
      <t>t</t>
    </r>
  </si>
  <si>
    <t>chr12</t>
  </si>
  <si>
    <t>chr12:1467956</t>
  </si>
  <si>
    <r>
      <t>TGT</t>
    </r>
    <r>
      <rPr>
        <b/>
        <sz val="11"/>
        <color rgb="FFFF0000"/>
        <rFont val="Calibri"/>
        <family val="2"/>
        <scheme val="minor"/>
      </rPr>
      <t>g</t>
    </r>
    <r>
      <rPr>
        <sz val="11"/>
        <color rgb="FF212529"/>
        <rFont val="Calibri"/>
        <family val="2"/>
        <scheme val="minor"/>
      </rPr>
      <t>GG</t>
    </r>
    <r>
      <rPr>
        <b/>
        <sz val="11"/>
        <color rgb="FFFF0000"/>
        <rFont val="Calibri"/>
        <family val="2"/>
        <scheme val="minor"/>
      </rPr>
      <t>g</t>
    </r>
    <r>
      <rPr>
        <sz val="11"/>
        <color rgb="FF212529"/>
        <rFont val="Calibri"/>
        <family val="2"/>
        <scheme val="minor"/>
      </rPr>
      <t>ATG</t>
    </r>
    <r>
      <rPr>
        <b/>
        <sz val="11"/>
        <color rgb="FFFF0000"/>
        <rFont val="Calibri"/>
        <family val="2"/>
        <scheme val="minor"/>
      </rPr>
      <t>a</t>
    </r>
    <r>
      <rPr>
        <sz val="11"/>
        <color rgb="FF212529"/>
        <rFont val="Calibri"/>
        <family val="2"/>
        <scheme val="minor"/>
      </rPr>
      <t>AGTTGGAGGAGG</t>
    </r>
  </si>
  <si>
    <t>chr12:80940030</t>
  </si>
  <si>
    <r>
      <t>CCACCTCC</t>
    </r>
    <r>
      <rPr>
        <b/>
        <sz val="11"/>
        <color rgb="FFFF0000"/>
        <rFont val="Calibri"/>
        <family val="2"/>
        <scheme val="minor"/>
      </rPr>
      <t>c</t>
    </r>
    <r>
      <rPr>
        <sz val="11"/>
        <color rgb="FF212529"/>
        <rFont val="Calibri"/>
        <family val="2"/>
        <scheme val="minor"/>
      </rPr>
      <t>ACTGCA</t>
    </r>
    <r>
      <rPr>
        <b/>
        <sz val="11"/>
        <color rgb="FFFF0000"/>
        <rFont val="Calibri"/>
        <family val="2"/>
        <scheme val="minor"/>
      </rPr>
      <t>c</t>
    </r>
    <r>
      <rPr>
        <sz val="11"/>
        <color rgb="FF212529"/>
        <rFont val="Calibri"/>
        <family val="2"/>
        <scheme val="minor"/>
      </rPr>
      <t>TCCAAC</t>
    </r>
    <r>
      <rPr>
        <b/>
        <sz val="11"/>
        <color rgb="FFFF0000"/>
        <rFont val="Calibri"/>
        <family val="2"/>
        <scheme val="minor"/>
      </rPr>
      <t>c</t>
    </r>
  </si>
  <si>
    <t>chr12:118286153</t>
  </si>
  <si>
    <r>
      <t>T</t>
    </r>
    <r>
      <rPr>
        <b/>
        <sz val="11"/>
        <color rgb="FFFF0000"/>
        <rFont val="Calibri"/>
        <family val="2"/>
        <scheme val="minor"/>
      </rPr>
      <t>t</t>
    </r>
    <r>
      <rPr>
        <sz val="11"/>
        <color rgb="FF212529"/>
        <rFont val="Calibri"/>
        <family val="2"/>
        <scheme val="minor"/>
      </rPr>
      <t>TTGGAATG</t>
    </r>
    <r>
      <rPr>
        <b/>
        <sz val="11"/>
        <color rgb="FFFF0000"/>
        <rFont val="Calibri"/>
        <family val="2"/>
        <scheme val="minor"/>
      </rPr>
      <t>g</t>
    </r>
    <r>
      <rPr>
        <sz val="11"/>
        <color rgb="FF212529"/>
        <rFont val="Calibri"/>
        <family val="2"/>
        <scheme val="minor"/>
      </rPr>
      <t>AGT</t>
    </r>
    <r>
      <rPr>
        <b/>
        <sz val="11"/>
        <color rgb="FFFF0000"/>
        <rFont val="Calibri"/>
        <family val="2"/>
        <scheme val="minor"/>
      </rPr>
      <t>g</t>
    </r>
    <r>
      <rPr>
        <sz val="11"/>
        <color rgb="FF212529"/>
        <rFont val="Calibri"/>
        <family val="2"/>
        <scheme val="minor"/>
      </rPr>
      <t>GGAGGTGG</t>
    </r>
  </si>
  <si>
    <t>chr12:125498527</t>
  </si>
  <si>
    <r>
      <t>CCACCTCCA</t>
    </r>
    <r>
      <rPr>
        <b/>
        <sz val="11"/>
        <color rgb="FFFF0000"/>
        <rFont val="Calibri"/>
        <family val="2"/>
        <scheme val="minor"/>
      </rPr>
      <t>c</t>
    </r>
    <r>
      <rPr>
        <sz val="11"/>
        <color rgb="FF212529"/>
        <rFont val="Calibri"/>
        <family val="2"/>
        <scheme val="minor"/>
      </rPr>
      <t>CTGCATTCCA</t>
    </r>
    <r>
      <rPr>
        <b/>
        <sz val="11"/>
        <color rgb="FFFF0000"/>
        <rFont val="Calibri"/>
        <family val="2"/>
        <scheme val="minor"/>
      </rPr>
      <t>t</t>
    </r>
    <r>
      <rPr>
        <sz val="11"/>
        <color rgb="FF212529"/>
        <rFont val="Calibri"/>
        <family val="2"/>
        <scheme val="minor"/>
      </rPr>
      <t>C</t>
    </r>
    <r>
      <rPr>
        <b/>
        <sz val="11"/>
        <color rgb="FFFF0000"/>
        <rFont val="Calibri"/>
        <family val="2"/>
        <scheme val="minor"/>
      </rPr>
      <t>g</t>
    </r>
  </si>
  <si>
    <t>chr17:37856194</t>
  </si>
  <si>
    <t>TGTTGGAATGCAGTTGGAGGGGG</t>
  </si>
  <si>
    <t>chr19:14177187</t>
  </si>
  <si>
    <r>
      <t>g</t>
    </r>
    <r>
      <rPr>
        <sz val="11"/>
        <color rgb="FF212529"/>
        <rFont val="Calibri"/>
        <family val="2"/>
        <scheme val="minor"/>
      </rPr>
      <t>GT</t>
    </r>
    <r>
      <rPr>
        <b/>
        <sz val="11"/>
        <color rgb="FFFF0000"/>
        <rFont val="Calibri"/>
        <family val="2"/>
        <scheme val="minor"/>
      </rPr>
      <t>g</t>
    </r>
    <r>
      <rPr>
        <sz val="11"/>
        <color rgb="FF212529"/>
        <rFont val="Calibri"/>
        <family val="2"/>
        <scheme val="minor"/>
      </rPr>
      <t>GGAATGCAGTTGG</t>
    </r>
    <r>
      <rPr>
        <b/>
        <sz val="11"/>
        <color rgb="FFFF0000"/>
        <rFont val="Calibri"/>
        <family val="2"/>
        <scheme val="minor"/>
      </rPr>
      <t>g</t>
    </r>
    <r>
      <rPr>
        <sz val="11"/>
        <color rgb="FF212529"/>
        <rFont val="Calibri"/>
        <family val="2"/>
        <scheme val="minor"/>
      </rPr>
      <t>GGAGG</t>
    </r>
  </si>
  <si>
    <t>chr19</t>
  </si>
  <si>
    <t>chr2:95422897</t>
  </si>
  <si>
    <r>
      <t>TGTTGGAATG</t>
    </r>
    <r>
      <rPr>
        <b/>
        <sz val="11"/>
        <color rgb="FFFF0000"/>
        <rFont val="Calibri"/>
        <family val="2"/>
        <scheme val="minor"/>
      </rPr>
      <t>g</t>
    </r>
    <r>
      <rPr>
        <sz val="11"/>
        <color rgb="FF212529"/>
        <rFont val="Calibri"/>
        <family val="2"/>
        <scheme val="minor"/>
      </rPr>
      <t>AGTTGG</t>
    </r>
    <r>
      <rPr>
        <b/>
        <sz val="11"/>
        <color rgb="FFFF0000"/>
        <rFont val="Calibri"/>
        <family val="2"/>
        <scheme val="minor"/>
      </rPr>
      <t>ga</t>
    </r>
    <r>
      <rPr>
        <sz val="11"/>
        <color rgb="FF212529"/>
        <rFont val="Calibri"/>
        <family val="2"/>
        <scheme val="minor"/>
      </rPr>
      <t>GTGG</t>
    </r>
  </si>
  <si>
    <t>chr2</t>
  </si>
  <si>
    <t>chr3:69946390</t>
  </si>
  <si>
    <r>
      <t>TG</t>
    </r>
    <r>
      <rPr>
        <b/>
        <sz val="11"/>
        <color rgb="FFFF0000"/>
        <rFont val="Calibri"/>
        <family val="2"/>
        <scheme val="minor"/>
      </rPr>
      <t>ga</t>
    </r>
    <r>
      <rPr>
        <sz val="11"/>
        <color rgb="FF212529"/>
        <rFont val="Calibri"/>
        <family val="2"/>
        <scheme val="minor"/>
      </rPr>
      <t>GGAATGCAGTTGGAGGTGG</t>
    </r>
  </si>
  <si>
    <t>chr3</t>
  </si>
  <si>
    <t>chr3:182326808</t>
  </si>
  <si>
    <r>
      <t>CCACC</t>
    </r>
    <r>
      <rPr>
        <b/>
        <sz val="11"/>
        <color rgb="FFFF0000"/>
        <rFont val="Calibri"/>
        <family val="2"/>
        <scheme val="minor"/>
      </rPr>
      <t>c</t>
    </r>
    <r>
      <rPr>
        <sz val="11"/>
        <color rgb="FF212529"/>
        <rFont val="Calibri"/>
        <family val="2"/>
        <scheme val="minor"/>
      </rPr>
      <t>CCAACTGC</t>
    </r>
    <r>
      <rPr>
        <b/>
        <sz val="11"/>
        <color rgb="FFFF0000"/>
        <rFont val="Calibri"/>
        <family val="2"/>
        <scheme val="minor"/>
      </rPr>
      <t>c</t>
    </r>
    <r>
      <rPr>
        <sz val="11"/>
        <color rgb="FF212529"/>
        <rFont val="Calibri"/>
        <family val="2"/>
        <scheme val="minor"/>
      </rPr>
      <t>T</t>
    </r>
    <r>
      <rPr>
        <b/>
        <sz val="11"/>
        <color rgb="FFFF0000"/>
        <rFont val="Calibri"/>
        <family val="2"/>
        <scheme val="minor"/>
      </rPr>
      <t>c</t>
    </r>
    <r>
      <rPr>
        <sz val="11"/>
        <color rgb="FF212529"/>
        <rFont val="Calibri"/>
        <family val="2"/>
        <scheme val="minor"/>
      </rPr>
      <t>CCAACA</t>
    </r>
  </si>
  <si>
    <t>chr7:109892561</t>
  </si>
  <si>
    <r>
      <t>CCACCT</t>
    </r>
    <r>
      <rPr>
        <b/>
        <sz val="11"/>
        <color rgb="FFFF0000"/>
        <rFont val="Calibri"/>
        <family val="2"/>
        <scheme val="minor"/>
      </rPr>
      <t>ga</t>
    </r>
    <r>
      <rPr>
        <sz val="11"/>
        <color rgb="FF212529"/>
        <rFont val="Calibri"/>
        <family val="2"/>
        <scheme val="minor"/>
      </rPr>
      <t>AACTG</t>
    </r>
    <r>
      <rPr>
        <b/>
        <sz val="11"/>
        <color rgb="FFFF0000"/>
        <rFont val="Calibri"/>
        <family val="2"/>
        <scheme val="minor"/>
      </rPr>
      <t>t</t>
    </r>
    <r>
      <rPr>
        <sz val="11"/>
        <color rgb="FF212529"/>
        <rFont val="Calibri"/>
        <family val="2"/>
        <scheme val="minor"/>
      </rPr>
      <t>ATTCCAACA</t>
    </r>
  </si>
  <si>
    <t>chr7</t>
  </si>
  <si>
    <t>chr8:131128716</t>
  </si>
  <si>
    <r>
      <t>CCTCCT</t>
    </r>
    <r>
      <rPr>
        <b/>
        <sz val="11"/>
        <color rgb="FFFF0000"/>
        <rFont val="Calibri"/>
        <family val="2"/>
        <scheme val="minor"/>
      </rPr>
      <t>tt</t>
    </r>
    <r>
      <rPr>
        <sz val="11"/>
        <color rgb="FF212529"/>
        <rFont val="Calibri"/>
        <family val="2"/>
        <scheme val="minor"/>
      </rPr>
      <t>AACTGCATTCCAA</t>
    </r>
    <r>
      <rPr>
        <b/>
        <sz val="11"/>
        <color rgb="FFFF0000"/>
        <rFont val="Calibri"/>
        <family val="2"/>
        <scheme val="minor"/>
      </rPr>
      <t>a</t>
    </r>
    <r>
      <rPr>
        <sz val="11"/>
        <color rgb="FF212529"/>
        <rFont val="Calibri"/>
        <family val="2"/>
        <scheme val="minor"/>
      </rPr>
      <t>A</t>
    </r>
  </si>
  <si>
    <t>chr8</t>
  </si>
  <si>
    <t>chr9:109434254</t>
  </si>
  <si>
    <r>
      <t>a</t>
    </r>
    <r>
      <rPr>
        <sz val="11"/>
        <color rgb="FF212529"/>
        <rFont val="Calibri"/>
        <family val="2"/>
        <scheme val="minor"/>
      </rPr>
      <t>GTTGGAATGCA</t>
    </r>
    <r>
      <rPr>
        <b/>
        <sz val="11"/>
        <color rgb="FFFF0000"/>
        <rFont val="Calibri"/>
        <family val="2"/>
        <scheme val="minor"/>
      </rPr>
      <t>t</t>
    </r>
    <r>
      <rPr>
        <sz val="11"/>
        <color rgb="FF212529"/>
        <rFont val="Calibri"/>
        <family val="2"/>
        <scheme val="minor"/>
      </rPr>
      <t>TT</t>
    </r>
    <r>
      <rPr>
        <b/>
        <sz val="11"/>
        <color rgb="FFFF0000"/>
        <rFont val="Calibri"/>
        <family val="2"/>
        <scheme val="minor"/>
      </rPr>
      <t>a</t>
    </r>
    <r>
      <rPr>
        <sz val="11"/>
        <color rgb="FF212529"/>
        <rFont val="Calibri"/>
        <family val="2"/>
        <scheme val="minor"/>
      </rPr>
      <t>GAGGTGG</t>
    </r>
  </si>
  <si>
    <t>chr9</t>
  </si>
  <si>
    <t>chr9:123532042</t>
  </si>
  <si>
    <r>
      <t>TGTTGGAAT</t>
    </r>
    <r>
      <rPr>
        <b/>
        <sz val="11"/>
        <color rgb="FFFF0000"/>
        <rFont val="Calibri"/>
        <family val="2"/>
        <scheme val="minor"/>
      </rPr>
      <t>a</t>
    </r>
    <r>
      <rPr>
        <sz val="11"/>
        <color rgb="FF212529"/>
        <rFont val="Calibri"/>
        <family val="2"/>
        <scheme val="minor"/>
      </rPr>
      <t>CAGT</t>
    </r>
    <r>
      <rPr>
        <b/>
        <sz val="11"/>
        <color rgb="FFFF0000"/>
        <rFont val="Calibri"/>
        <family val="2"/>
        <scheme val="minor"/>
      </rPr>
      <t>ga</t>
    </r>
    <r>
      <rPr>
        <sz val="11"/>
        <color rgb="FF212529"/>
        <rFont val="Calibri"/>
        <family val="2"/>
        <scheme val="minor"/>
      </rPr>
      <t>GAGGTGG</t>
    </r>
  </si>
  <si>
    <t>chr9:131484909</t>
  </si>
  <si>
    <r>
      <t>g</t>
    </r>
    <r>
      <rPr>
        <sz val="11"/>
        <color rgb="FF212529"/>
        <rFont val="Calibri"/>
        <family val="2"/>
        <scheme val="minor"/>
      </rPr>
      <t>GTTGG</t>
    </r>
    <r>
      <rPr>
        <b/>
        <sz val="11"/>
        <color rgb="FFFF0000"/>
        <rFont val="Calibri"/>
        <family val="2"/>
        <scheme val="minor"/>
      </rPr>
      <t>gg</t>
    </r>
    <r>
      <rPr>
        <sz val="11"/>
        <color rgb="FF212529"/>
        <rFont val="Calibri"/>
        <family val="2"/>
        <scheme val="minor"/>
      </rPr>
      <t>TGCAGTTGGAGGTGG</t>
    </r>
  </si>
  <si>
    <t>chrX:117290453</t>
  </si>
  <si>
    <r>
      <t>CCTCCTCC</t>
    </r>
    <r>
      <rPr>
        <b/>
        <sz val="11"/>
        <color rgb="FFFF0000"/>
        <rFont val="Calibri"/>
        <family val="2"/>
        <scheme val="minor"/>
      </rPr>
      <t>c</t>
    </r>
    <r>
      <rPr>
        <sz val="11"/>
        <color rgb="FF212529"/>
        <rFont val="Calibri"/>
        <family val="2"/>
        <scheme val="minor"/>
      </rPr>
      <t>AC</t>
    </r>
    <r>
      <rPr>
        <b/>
        <sz val="11"/>
        <color rgb="FFFF0000"/>
        <rFont val="Calibri"/>
        <family val="2"/>
        <scheme val="minor"/>
      </rPr>
      <t>cc</t>
    </r>
    <r>
      <rPr>
        <sz val="11"/>
        <color rgb="FF212529"/>
        <rFont val="Calibri"/>
        <family val="2"/>
        <scheme val="minor"/>
      </rPr>
      <t>CATTCCAACA</t>
    </r>
  </si>
  <si>
    <t>chrX</t>
  </si>
  <si>
    <t>HER2 gRNA3</t>
  </si>
  <si>
    <t>chr1:241966359</t>
  </si>
  <si>
    <r>
      <t>CCACCGGGGCAT</t>
    </r>
    <r>
      <rPr>
        <b/>
        <sz val="11"/>
        <color rgb="FFFF0000"/>
        <rFont val="Calibri"/>
        <family val="2"/>
        <scheme val="minor"/>
      </rPr>
      <t>t</t>
    </r>
    <r>
      <rPr>
        <sz val="11"/>
        <color rgb="FF212529"/>
        <rFont val="Calibri"/>
        <family val="2"/>
        <scheme val="minor"/>
      </rPr>
      <t>TCTTCTGG</t>
    </r>
    <r>
      <rPr>
        <b/>
        <sz val="11"/>
        <color rgb="FFFF0000"/>
        <rFont val="Calibri"/>
        <family val="2"/>
        <scheme val="minor"/>
      </rPr>
      <t>tc</t>
    </r>
  </si>
  <si>
    <t>chr17:37855802</t>
  </si>
  <si>
    <t>TTCCAGAAGATATGCCCCGGGGG</t>
  </si>
  <si>
    <t>Ensembl gene ID</t>
  </si>
  <si>
    <t>Gene strand</t>
  </si>
  <si>
    <t>Average methylation value in control samples</t>
  </si>
  <si>
    <t>Average methylation value in treated samples</t>
  </si>
  <si>
    <t>Methylation size effect (treated - controls)</t>
  </si>
  <si>
    <t>Expression size effect as log2 fold change (treated / controls)</t>
  </si>
  <si>
    <t>Expression adjusted p-value</t>
  </si>
  <si>
    <t>Bivalent in HCT116</t>
  </si>
  <si>
    <t>gene_id</t>
  </si>
  <si>
    <t>geneStrand</t>
  </si>
  <si>
    <t>met_control</t>
  </si>
  <si>
    <t>met_treated</t>
  </si>
  <si>
    <t>met_size_effect</t>
  </si>
  <si>
    <t>log2FC</t>
  </si>
  <si>
    <t>padj</t>
  </si>
  <si>
    <t>RAD52</t>
  </si>
  <si>
    <t>ENSG00000002016.17</t>
  </si>
  <si>
    <t>-</t>
  </si>
  <si>
    <t>CFLAR</t>
  </si>
  <si>
    <t>ENSG00000003402.20</t>
  </si>
  <si>
    <t>+</t>
  </si>
  <si>
    <t>ARF5</t>
  </si>
  <si>
    <t>ENSG00000004059.11</t>
  </si>
  <si>
    <t>SARM1</t>
  </si>
  <si>
    <t>ENSG00000004139.14</t>
  </si>
  <si>
    <t>PDK4</t>
  </si>
  <si>
    <t>ENSG00000004799.8</t>
  </si>
  <si>
    <t>SLC25A13</t>
  </si>
  <si>
    <t>ENSG00000004864.13</t>
  </si>
  <si>
    <t>ENSG00000005073.5</t>
  </si>
  <si>
    <t>ACSM3</t>
  </si>
  <si>
    <t>ENSG00000005187.12</t>
  </si>
  <si>
    <t>CREBBP</t>
  </si>
  <si>
    <t>ENSG00000005339.14</t>
  </si>
  <si>
    <t>CRLF1</t>
  </si>
  <si>
    <t>ENSG00000006016.11</t>
  </si>
  <si>
    <t>MAP3K9</t>
  </si>
  <si>
    <t>ENSG00000006432.15</t>
  </si>
  <si>
    <t>MYLIP</t>
  </si>
  <si>
    <t>ENSG00000007944.15</t>
  </si>
  <si>
    <t>CELSR3</t>
  </si>
  <si>
    <t>ENSG00000008300.17</t>
  </si>
  <si>
    <t>SEC62</t>
  </si>
  <si>
    <t>ENSG00000008952.17</t>
  </si>
  <si>
    <t>UQCRC1</t>
  </si>
  <si>
    <t>ENSG00000010256.11</t>
  </si>
  <si>
    <t>GIPR</t>
  </si>
  <si>
    <t>ENSG00000010310.9</t>
  </si>
  <si>
    <t>PRSS3</t>
  </si>
  <si>
    <t>ENSG00000010438.16</t>
  </si>
  <si>
    <t>CLCN6</t>
  </si>
  <si>
    <t>ENSG00000011021.23</t>
  </si>
  <si>
    <t>SYT7</t>
  </si>
  <si>
    <t>ENSG00000011347.9</t>
  </si>
  <si>
    <t>TMEM159</t>
  </si>
  <si>
    <t>ENSG00000011638.10</t>
  </si>
  <si>
    <t>PGM3</t>
  </si>
  <si>
    <t>ENSG00000013375.16</t>
  </si>
  <si>
    <t>DDX11</t>
  </si>
  <si>
    <t>ENSG00000013573.17</t>
  </si>
  <si>
    <t>HEBP1</t>
  </si>
  <si>
    <t>ENSG00000013583.10</t>
  </si>
  <si>
    <t>MDH1</t>
  </si>
  <si>
    <t>ENSG00000014641.18</t>
  </si>
  <si>
    <t>CCDC88C</t>
  </si>
  <si>
    <t>ENSG00000015133.19</t>
  </si>
  <si>
    <t>ZMYND11</t>
  </si>
  <si>
    <t>ENSG00000015171.19</t>
  </si>
  <si>
    <t>CHDH</t>
  </si>
  <si>
    <t>ENSG00000016391.11</t>
  </si>
  <si>
    <t>ENSG00000018280.17</t>
  </si>
  <si>
    <t>WWTR1</t>
  </si>
  <si>
    <t>ENSG00000018408.14</t>
  </si>
  <si>
    <t>PLEKHB1</t>
  </si>
  <si>
    <t>ENSG00000021300.14</t>
  </si>
  <si>
    <t>ZNF839</t>
  </si>
  <si>
    <t>ENSG00000022976.15</t>
  </si>
  <si>
    <t>ERP44</t>
  </si>
  <si>
    <t>ENSG00000023318.8</t>
  </si>
  <si>
    <t>ABCC2</t>
  </si>
  <si>
    <t>ENSG00000023839.11</t>
  </si>
  <si>
    <t>IFNGR1</t>
  </si>
  <si>
    <t>ENSG00000027697.14</t>
  </si>
  <si>
    <t>BCLAF1</t>
  </si>
  <si>
    <t>ENSG00000029363.16</t>
  </si>
  <si>
    <t>RABEP1</t>
  </si>
  <si>
    <t>ENSG00000029725.17</t>
  </si>
  <si>
    <t>NSMAF</t>
  </si>
  <si>
    <t>ENSG00000035681.9</t>
  </si>
  <si>
    <t>SPATA7</t>
  </si>
  <si>
    <t>ENSG00000042317.17</t>
  </si>
  <si>
    <t>CAPG</t>
  </si>
  <si>
    <t>ENSG00000042493.16</t>
  </si>
  <si>
    <t>WDR37</t>
  </si>
  <si>
    <t>ENSG00000047056.15</t>
  </si>
  <si>
    <t>R3HDM1</t>
  </si>
  <si>
    <t>ENSG00000048991.16</t>
  </si>
  <si>
    <t>POLQ</t>
  </si>
  <si>
    <t>ENSG00000051341.14</t>
  </si>
  <si>
    <t>PLEKHA5</t>
  </si>
  <si>
    <t>ENSG00000052126.14</t>
  </si>
  <si>
    <t>KCNQ1</t>
  </si>
  <si>
    <t>ENSG00000053918.16</t>
  </si>
  <si>
    <t>PHPT1</t>
  </si>
  <si>
    <t>ENSG00000054148.17</t>
  </si>
  <si>
    <t>HHAT</t>
  </si>
  <si>
    <t>ENSG00000054392.13</t>
  </si>
  <si>
    <t>FOXC1</t>
  </si>
  <si>
    <t>ENSG00000054598.8</t>
  </si>
  <si>
    <t>RELT</t>
  </si>
  <si>
    <t>ENSG00000054967.13</t>
  </si>
  <si>
    <t>EIF2AK2</t>
  </si>
  <si>
    <t>ENSG00000055332.18</t>
  </si>
  <si>
    <t>TRAF1</t>
  </si>
  <si>
    <t>ENSG00000056558.11</t>
  </si>
  <si>
    <t>SLC2A3</t>
  </si>
  <si>
    <t>ENSG00000059804.16</t>
  </si>
  <si>
    <t>QSER1</t>
  </si>
  <si>
    <t>ENSG00000060749.15</t>
  </si>
  <si>
    <t>TNK2</t>
  </si>
  <si>
    <t>ENSG00000061938.18</t>
  </si>
  <si>
    <t>RPL18</t>
  </si>
  <si>
    <t>ENSG00000063177.13</t>
  </si>
  <si>
    <t>HMG20B</t>
  </si>
  <si>
    <t>ENSG00000064961.19</t>
  </si>
  <si>
    <t>UHRF1BP1</t>
  </si>
  <si>
    <t>ENSG00000065060.17</t>
  </si>
  <si>
    <t>ANKRD44</t>
  </si>
  <si>
    <t>ENSG00000065413.20</t>
  </si>
  <si>
    <t>SPEN</t>
  </si>
  <si>
    <t>ENSG00000065526.11</t>
  </si>
  <si>
    <t>SLK</t>
  </si>
  <si>
    <t>ENSG00000065613.14</t>
  </si>
  <si>
    <t>GSTO2</t>
  </si>
  <si>
    <t>ENSG00000065621.15</t>
  </si>
  <si>
    <t>ZNRD1</t>
  </si>
  <si>
    <t>ENSG00000066379.15</t>
  </si>
  <si>
    <t>KIF26A</t>
  </si>
  <si>
    <t>ENSG00000066735.14</t>
  </si>
  <si>
    <t>IFI35</t>
  </si>
  <si>
    <t>ENSG00000068079.7</t>
  </si>
  <si>
    <t>REEP1</t>
  </si>
  <si>
    <t>ENSG00000068615.18</t>
  </si>
  <si>
    <t>GNB5</t>
  </si>
  <si>
    <t>ENSG00000069966.18</t>
  </si>
  <si>
    <t>LRP6</t>
  </si>
  <si>
    <t>ENSG00000070018.9</t>
  </si>
  <si>
    <t>FGF22</t>
  </si>
  <si>
    <t>ENSG00000070388.11</t>
  </si>
  <si>
    <t>NDST1</t>
  </si>
  <si>
    <t>ENSG00000070614.15</t>
  </si>
  <si>
    <t>MBD3</t>
  </si>
  <si>
    <t>ENSG00000071655.18</t>
  </si>
  <si>
    <t>PTPN18</t>
  </si>
  <si>
    <t>ENSG00000072135.13</t>
  </si>
  <si>
    <t>LIMS2</t>
  </si>
  <si>
    <t>ENSG00000072163.19</t>
  </si>
  <si>
    <t>ALDH3A2</t>
  </si>
  <si>
    <t>ENSG00000072210.18</t>
  </si>
  <si>
    <t>MARK2</t>
  </si>
  <si>
    <t>ENSG00000072518.20</t>
  </si>
  <si>
    <t>P4HA2</t>
  </si>
  <si>
    <t>ENSG00000072682.18</t>
  </si>
  <si>
    <t>DPP8</t>
  </si>
  <si>
    <t>ENSG00000074603.19</t>
  </si>
  <si>
    <t>ZNF532</t>
  </si>
  <si>
    <t>ENSG00000074657.13</t>
  </si>
  <si>
    <t>ANO8</t>
  </si>
  <si>
    <t>ENSG00000074855.11</t>
  </si>
  <si>
    <t>ARHGEF10L</t>
  </si>
  <si>
    <t>ENSG00000074964.17</t>
  </si>
  <si>
    <t>EIF4G3</t>
  </si>
  <si>
    <t>ENSG00000075151.20</t>
  </si>
  <si>
    <t>RASAL2</t>
  </si>
  <si>
    <t>ENSG00000075391.16</t>
  </si>
  <si>
    <t>SEC31B</t>
  </si>
  <si>
    <t>ENSG00000075826.17</t>
  </si>
  <si>
    <t>BAZ2A</t>
  </si>
  <si>
    <t>ENSG00000076108.11</t>
  </si>
  <si>
    <t>SPAG5</t>
  </si>
  <si>
    <t>ENSG00000076382.17</t>
  </si>
  <si>
    <t>GPATCH1</t>
  </si>
  <si>
    <t>ENSG00000076650.6</t>
  </si>
  <si>
    <t>ARHGEF1</t>
  </si>
  <si>
    <t>ENSG00000076928.17</t>
  </si>
  <si>
    <t>DGKD</t>
  </si>
  <si>
    <t>ENSG00000077044.10</t>
  </si>
  <si>
    <t>CAPZB</t>
  </si>
  <si>
    <t>ENSG00000077549.18</t>
  </si>
  <si>
    <t>GPR137B</t>
  </si>
  <si>
    <t>ENSG00000077585.14</t>
  </si>
  <si>
    <t>FGFR1</t>
  </si>
  <si>
    <t>ENSG00000077782.20</t>
  </si>
  <si>
    <t>MAP2</t>
  </si>
  <si>
    <t>ENSG00000078018.19</t>
  </si>
  <si>
    <t>NEBL</t>
  </si>
  <si>
    <t>ENSG00000078114.18</t>
  </si>
  <si>
    <t>SYNJ2</t>
  </si>
  <si>
    <t>ENSG00000078269.15</t>
  </si>
  <si>
    <t>CBFA2T2</t>
  </si>
  <si>
    <t>ENSG00000078699.21</t>
  </si>
  <si>
    <t>MYH7B</t>
  </si>
  <si>
    <t>ENSG00000078814.15</t>
  </si>
  <si>
    <t>IGSF9B</t>
  </si>
  <si>
    <t>ENSG00000080854.14</t>
  </si>
  <si>
    <t>TRAF5</t>
  </si>
  <si>
    <t>ENSG00000082512.15</t>
  </si>
  <si>
    <t>RNF13</t>
  </si>
  <si>
    <t>ENSG00000082996.19</t>
  </si>
  <si>
    <t>GRHL2</t>
  </si>
  <si>
    <t>ENSG00000083307.11</t>
  </si>
  <si>
    <t>PLOD1</t>
  </si>
  <si>
    <t>ENSG00000083444.17</t>
  </si>
  <si>
    <t>NCOA1</t>
  </si>
  <si>
    <t>ENSG00000084676.15</t>
  </si>
  <si>
    <t>CD59</t>
  </si>
  <si>
    <t>ENSG00000085063.16</t>
  </si>
  <si>
    <t>CD82</t>
  </si>
  <si>
    <t>ENSG00000085117.12</t>
  </si>
  <si>
    <t>MECOM</t>
  </si>
  <si>
    <t>ENSG00000085276.18</t>
  </si>
  <si>
    <t>CHERP</t>
  </si>
  <si>
    <t>ENSG00000085872.15</t>
  </si>
  <si>
    <t>ZFAND6</t>
  </si>
  <si>
    <t>ENSG00000086666.19</t>
  </si>
  <si>
    <t>ACOX3</t>
  </si>
  <si>
    <t>ENSG00000087008.16</t>
  </si>
  <si>
    <t>KLHL42</t>
  </si>
  <si>
    <t>ENSG00000087448.11</t>
  </si>
  <si>
    <t>GNAS</t>
  </si>
  <si>
    <t>ENSG00000087460.24</t>
  </si>
  <si>
    <t>DNMT3B</t>
  </si>
  <si>
    <t>ENSG00000088305.18</t>
  </si>
  <si>
    <t>EPB41L1</t>
  </si>
  <si>
    <t>ENSG00000088367.22</t>
  </si>
  <si>
    <t>DOCK3</t>
  </si>
  <si>
    <t>ENSG00000088538.13</t>
  </si>
  <si>
    <t>ENSG00000088726.16</t>
  </si>
  <si>
    <t>PPP1R13B</t>
  </si>
  <si>
    <t>ENSG00000088808.17</t>
  </si>
  <si>
    <t>ENSG00000088836.13</t>
  </si>
  <si>
    <t>MAVS</t>
  </si>
  <si>
    <t>ENSG00000088888.18</t>
  </si>
  <si>
    <t>TESC</t>
  </si>
  <si>
    <t>ENSG00000088992.18</t>
  </si>
  <si>
    <t>RPL6</t>
  </si>
  <si>
    <t>ENSG00000089009.15</t>
  </si>
  <si>
    <t>KDM2B</t>
  </si>
  <si>
    <t>ENSG00000089094.19</t>
  </si>
  <si>
    <t>RPLP0</t>
  </si>
  <si>
    <t>ENSG00000089157.16</t>
  </si>
  <si>
    <t>KIF16B</t>
  </si>
  <si>
    <t>ENSG00000089177.18</t>
  </si>
  <si>
    <t>BLVRB</t>
  </si>
  <si>
    <t>ENSG00000090013.10</t>
  </si>
  <si>
    <t>USP48</t>
  </si>
  <si>
    <t>ENSG00000090686.15</t>
  </si>
  <si>
    <t>AARS</t>
  </si>
  <si>
    <t>ENSG00000090861.15</t>
  </si>
  <si>
    <t>TNRC6A</t>
  </si>
  <si>
    <t>ENSG00000090905.19</t>
  </si>
  <si>
    <t>PLEKHG2</t>
  </si>
  <si>
    <t>ENSG00000090924.15</t>
  </si>
  <si>
    <t>PITPNM3</t>
  </si>
  <si>
    <t>ENSG00000091622.16</t>
  </si>
  <si>
    <t>TMEM101</t>
  </si>
  <si>
    <t>ENSG00000091947.10</t>
  </si>
  <si>
    <t>PPP2R3C</t>
  </si>
  <si>
    <t>ENSG00000092020.10</t>
  </si>
  <si>
    <t>HAUS4</t>
  </si>
  <si>
    <t>ENSG00000092036.18</t>
  </si>
  <si>
    <t>TRPM7</t>
  </si>
  <si>
    <t>ENSG00000092439.15</t>
  </si>
  <si>
    <t>PHGDH</t>
  </si>
  <si>
    <t>ENSG00000092621.12</t>
  </si>
  <si>
    <t>MYL6</t>
  </si>
  <si>
    <t>ENSG00000092841.18</t>
  </si>
  <si>
    <t>HOOK2</t>
  </si>
  <si>
    <t>ENSG00000095066.11</t>
  </si>
  <si>
    <t>BTAF1</t>
  </si>
  <si>
    <t>ENSG00000095564.14</t>
  </si>
  <si>
    <t>CREM</t>
  </si>
  <si>
    <t>ENSG00000095794.19</t>
  </si>
  <si>
    <t>BRPF3</t>
  </si>
  <si>
    <t>ENSG00000096070.19</t>
  </si>
  <si>
    <t>MRPS18A</t>
  </si>
  <si>
    <t>ENSG00000096080.11</t>
  </si>
  <si>
    <t>OCEL1</t>
  </si>
  <si>
    <t>ENSG00000099330.9</t>
  </si>
  <si>
    <t>FBXL19</t>
  </si>
  <si>
    <t>ENSG00000099364.16</t>
  </si>
  <si>
    <t>HCN2</t>
  </si>
  <si>
    <t>ENSG00000099822.3</t>
  </si>
  <si>
    <t>ZDHHC8</t>
  </si>
  <si>
    <t>ENSG00000099904.15</t>
  </si>
  <si>
    <t>LZTR1</t>
  </si>
  <si>
    <t>ENSG00000099949.20</t>
  </si>
  <si>
    <t>SUSD2</t>
  </si>
  <si>
    <t>ENSG00000099994.11</t>
  </si>
  <si>
    <t>PPM1F</t>
  </si>
  <si>
    <t>ENSG00000100034.14</t>
  </si>
  <si>
    <t>MICALL1</t>
  </si>
  <si>
    <t>ENSG00000100139.13</t>
  </si>
  <si>
    <t>PICK1</t>
  </si>
  <si>
    <t>ENSG00000100151.16</t>
  </si>
  <si>
    <t>RHBDD3</t>
  </si>
  <si>
    <t>ENSG00000100263.14</t>
  </si>
  <si>
    <t>TRMU</t>
  </si>
  <si>
    <t>ENSG00000100416.14</t>
  </si>
  <si>
    <t>HDAC10</t>
  </si>
  <si>
    <t>ENSG00000100429.18</t>
  </si>
  <si>
    <t>CGRRF1</t>
  </si>
  <si>
    <t>ENSG00000100532.12</t>
  </si>
  <si>
    <t>DHRS7</t>
  </si>
  <si>
    <t>ENSG00000100612.14</t>
  </si>
  <si>
    <t>GSKIP</t>
  </si>
  <si>
    <t>ENSG00000100744.15</t>
  </si>
  <si>
    <t>PAPLN</t>
  </si>
  <si>
    <t>ENSG00000100767.16</t>
  </si>
  <si>
    <t>CHD8</t>
  </si>
  <si>
    <t>ENSG00000100888.13</t>
  </si>
  <si>
    <t>PSME2</t>
  </si>
  <si>
    <t>ENSG00000100911.16</t>
  </si>
  <si>
    <t>ZMYND8</t>
  </si>
  <si>
    <t>ENSG00000101040.19</t>
  </si>
  <si>
    <t>SGK2</t>
  </si>
  <si>
    <t>ENSG00000101049.15</t>
  </si>
  <si>
    <t>MYBL2</t>
  </si>
  <si>
    <t>ENSG00000101057.16</t>
  </si>
  <si>
    <t>PABPC1L</t>
  </si>
  <si>
    <t>ENSG00000101104.12</t>
  </si>
  <si>
    <t>ADNP</t>
  </si>
  <si>
    <t>ENSG00000101126.17</t>
  </si>
  <si>
    <t>DIDO1</t>
  </si>
  <si>
    <t>ENSG00000101191.16</t>
  </si>
  <si>
    <t>SLC17A9</t>
  </si>
  <si>
    <t>ENSG00000101194.18</t>
  </si>
  <si>
    <t>ARFGAP1</t>
  </si>
  <si>
    <t>ENSG00000101199.13</t>
  </si>
  <si>
    <t>AHCY</t>
  </si>
  <si>
    <t>ENSG00000101444.13</t>
  </si>
  <si>
    <t>APMAP</t>
  </si>
  <si>
    <t>ENSG00000101474.12</t>
  </si>
  <si>
    <t>SMAD7</t>
  </si>
  <si>
    <t>ENSG00000101665.9</t>
  </si>
  <si>
    <t>DGKH</t>
  </si>
  <si>
    <t>ENSG00000102780.16</t>
  </si>
  <si>
    <t>TSC22D1</t>
  </si>
  <si>
    <t>ENSG00000102804.15</t>
  </si>
  <si>
    <t>CLN5</t>
  </si>
  <si>
    <t>ENSG00000102805.15</t>
  </si>
  <si>
    <t>MAPK3</t>
  </si>
  <si>
    <t>ENSG00000102882.12</t>
  </si>
  <si>
    <t>PLLP</t>
  </si>
  <si>
    <t>ENSG00000102934.10</t>
  </si>
  <si>
    <t>SLC38A7</t>
  </si>
  <si>
    <t>ENSG00000103042.9</t>
  </si>
  <si>
    <t>HAS3</t>
  </si>
  <si>
    <t>ENSG00000103044.11</t>
  </si>
  <si>
    <t>MPG</t>
  </si>
  <si>
    <t>ENSG00000103152.11</t>
  </si>
  <si>
    <t>TSC2</t>
  </si>
  <si>
    <t>ENSG00000103197.18</t>
  </si>
  <si>
    <t>ABCC1</t>
  </si>
  <si>
    <t>ENSG00000103222.19</t>
  </si>
  <si>
    <t>LMF1</t>
  </si>
  <si>
    <t>ENSG00000103227.18</t>
  </si>
  <si>
    <t>CRYM</t>
  </si>
  <si>
    <t>ENSG00000103316.11</t>
  </si>
  <si>
    <t>PIEZO1</t>
  </si>
  <si>
    <t>ENSG00000103335.22</t>
  </si>
  <si>
    <t>CDIPT</t>
  </si>
  <si>
    <t>ENSG00000103502.14</t>
  </si>
  <si>
    <t>ZFAND1</t>
  </si>
  <si>
    <t>ENSG00000104231.11</t>
  </si>
  <si>
    <t>CPQ</t>
  </si>
  <si>
    <t>ENSG00000104324.16</t>
  </si>
  <si>
    <t>STK3</t>
  </si>
  <si>
    <t>ENSG00000104375.17</t>
  </si>
  <si>
    <t>GSDMD</t>
  </si>
  <si>
    <t>ENSG00000104518.11</t>
  </si>
  <si>
    <t>DHDH</t>
  </si>
  <si>
    <t>ENSG00000104808.8</t>
  </si>
  <si>
    <t>PPP1R37</t>
  </si>
  <si>
    <t>ENSG00000104866.11</t>
  </si>
  <si>
    <t>PEX11G</t>
  </si>
  <si>
    <t>ENSG00000104883.8</t>
  </si>
  <si>
    <t>SNAPC2</t>
  </si>
  <si>
    <t>ENSG00000104976.12</t>
  </si>
  <si>
    <t>FSD1</t>
  </si>
  <si>
    <t>ENSG00000105255.11</t>
  </si>
  <si>
    <t>APLP1</t>
  </si>
  <si>
    <t>ENSG00000105290.12</t>
  </si>
  <si>
    <t>HNRNPUL1</t>
  </si>
  <si>
    <t>ENSG00000105323.16</t>
  </si>
  <si>
    <t>PLIN3</t>
  </si>
  <si>
    <t>ENSG00000105355.9</t>
  </si>
  <si>
    <t>RPS19</t>
  </si>
  <si>
    <t>ENSG00000105372.7</t>
  </si>
  <si>
    <t>MEIS3</t>
  </si>
  <si>
    <t>ENSG00000105419.17</t>
  </si>
  <si>
    <t>TMEM205</t>
  </si>
  <si>
    <t>ENSG00000105518.14</t>
  </si>
  <si>
    <t>SLC5A5</t>
  </si>
  <si>
    <t>ENSG00000105641.4</t>
  </si>
  <si>
    <t>ARRDC2</t>
  </si>
  <si>
    <t>ENSG00000105643.10</t>
  </si>
  <si>
    <t>SMG9</t>
  </si>
  <si>
    <t>ENSG00000105771.14</t>
  </si>
  <si>
    <t>CDK6</t>
  </si>
  <si>
    <t>ENSG00000105810.9</t>
  </si>
  <si>
    <t>BET1</t>
  </si>
  <si>
    <t>ENSG00000105829.13</t>
  </si>
  <si>
    <t>PON3</t>
  </si>
  <si>
    <t>ENSG00000105852.11</t>
  </si>
  <si>
    <t>HBP1</t>
  </si>
  <si>
    <t>ENSG00000105856.14</t>
  </si>
  <si>
    <t>MPP6</t>
  </si>
  <si>
    <t>ENSG00000105926.15</t>
  </si>
  <si>
    <t>H2AFV</t>
  </si>
  <si>
    <t>ENSG00000105968.18</t>
  </si>
  <si>
    <t>TSPAN12</t>
  </si>
  <si>
    <t>ENSG00000106025.8</t>
  </si>
  <si>
    <t>CPVL</t>
  </si>
  <si>
    <t>ENSG00000106066.15</t>
  </si>
  <si>
    <t>TFR2</t>
  </si>
  <si>
    <t>ENSG00000106327.13</t>
  </si>
  <si>
    <t>RBM28</t>
  </si>
  <si>
    <t>ENSG00000106344.8</t>
  </si>
  <si>
    <t>IMPDH1</t>
  </si>
  <si>
    <t>ENSG00000106348.18</t>
  </si>
  <si>
    <t>ZNHIT1</t>
  </si>
  <si>
    <t>ENSG00000106400.12</t>
  </si>
  <si>
    <t>URGCP</t>
  </si>
  <si>
    <t>ENSG00000106608.16</t>
  </si>
  <si>
    <t>SUSD1</t>
  </si>
  <si>
    <t>ENSG00000106868.16</t>
  </si>
  <si>
    <t>RAPGEF1</t>
  </si>
  <si>
    <t>ENSG00000107263.18</t>
  </si>
  <si>
    <t>PDLIM1</t>
  </si>
  <si>
    <t>ENSG00000107438.9</t>
  </si>
  <si>
    <t>PHYH</t>
  </si>
  <si>
    <t>ENSG00000107537.14</t>
  </si>
  <si>
    <t>PPP3CB</t>
  </si>
  <si>
    <t>ENSG00000107758.15</t>
  </si>
  <si>
    <t>LIPA</t>
  </si>
  <si>
    <t>ENSG00000107798.18</t>
  </si>
  <si>
    <t>LHPP</t>
  </si>
  <si>
    <t>ENSG00000107902.14</t>
  </si>
  <si>
    <t>UBTF</t>
  </si>
  <si>
    <t>ENSG00000108312.15</t>
  </si>
  <si>
    <t>RGS9</t>
  </si>
  <si>
    <t>ENSG00000108370.17</t>
  </si>
  <si>
    <t>RNF43</t>
  </si>
  <si>
    <t>ENSG00000108375.12</t>
  </si>
  <si>
    <t>SEPT4</t>
  </si>
  <si>
    <t>ENSG00000108387.14</t>
  </si>
  <si>
    <t>CDK5RAP3</t>
  </si>
  <si>
    <t>ENSG00000108465.15</t>
  </si>
  <si>
    <t>CYTH1</t>
  </si>
  <si>
    <t>ENSG00000108669.16</t>
  </si>
  <si>
    <t>RND2</t>
  </si>
  <si>
    <t>ENSG00000108830.10</t>
  </si>
  <si>
    <t>KIAA1211</t>
  </si>
  <si>
    <t>ENSG00000109265.14</t>
  </si>
  <si>
    <t>CPE</t>
  </si>
  <si>
    <t>ENSG00000109472.14</t>
  </si>
  <si>
    <t>FBXW7</t>
  </si>
  <si>
    <t>ENSG00000109670.15</t>
  </si>
  <si>
    <t>VWA5A</t>
  </si>
  <si>
    <t>ENSG00000110002.15</t>
  </si>
  <si>
    <t>DTX4</t>
  </si>
  <si>
    <t>ENSG00000110042.8</t>
  </si>
  <si>
    <t>PPP6R3</t>
  </si>
  <si>
    <t>ENSG00000110075.14</t>
  </si>
  <si>
    <t>CPT1A</t>
  </si>
  <si>
    <t>ENSG00000110090.13</t>
  </si>
  <si>
    <t>TRIM3</t>
  </si>
  <si>
    <t>ENSG00000110171.20</t>
  </si>
  <si>
    <t>CEP164</t>
  </si>
  <si>
    <t>ENSG00000110274.16</t>
  </si>
  <si>
    <t>ALDH2</t>
  </si>
  <si>
    <t>ENSG00000111275.13</t>
  </si>
  <si>
    <t>CDKN1B</t>
  </si>
  <si>
    <t>ENSG00000111276.11</t>
  </si>
  <si>
    <t>ATN1</t>
  </si>
  <si>
    <t>ENSG00000111676.15</t>
  </si>
  <si>
    <t>C12orf57</t>
  </si>
  <si>
    <t>ENSG00000111678.11</t>
  </si>
  <si>
    <t>NEDD9</t>
  </si>
  <si>
    <t>ENSG00000111859.17</t>
  </si>
  <si>
    <t>RBM24</t>
  </si>
  <si>
    <t>ENSG00000112183.15</t>
  </si>
  <si>
    <t>ZBTB24</t>
  </si>
  <si>
    <t>ENSG00000112365.4</t>
  </si>
  <si>
    <t>PERP</t>
  </si>
  <si>
    <t>ENSG00000112378.12</t>
  </si>
  <si>
    <t>PHACTR2</t>
  </si>
  <si>
    <t>ENSG00000112419.14</t>
  </si>
  <si>
    <t>CLIC5</t>
  </si>
  <si>
    <t>ENSG00000112782.17</t>
  </si>
  <si>
    <t>FBRSL1</t>
  </si>
  <si>
    <t>ENSG00000112787.13</t>
  </si>
  <si>
    <t>ENPP5</t>
  </si>
  <si>
    <t>ENSG00000112796.10</t>
  </si>
  <si>
    <t>SLC12A7</t>
  </si>
  <si>
    <t>ENSG00000113504.21</t>
  </si>
  <si>
    <t>RAD50</t>
  </si>
  <si>
    <t>ENSG00000113522.14</t>
  </si>
  <si>
    <t>DPYSL3</t>
  </si>
  <si>
    <t>ENSG00000113657.13</t>
  </si>
  <si>
    <t>CRBN</t>
  </si>
  <si>
    <t>ENSG00000113851.14</t>
  </si>
  <si>
    <t>FAM162A</t>
  </si>
  <si>
    <t>ENSG00000114023.15</t>
  </si>
  <si>
    <t>COL7A1</t>
  </si>
  <si>
    <t>ENSG00000114270.17</t>
  </si>
  <si>
    <t>NPRL2</t>
  </si>
  <si>
    <t>ENSG00000114388.12</t>
  </si>
  <si>
    <t>ABHD14B</t>
  </si>
  <si>
    <t>ENSG00000114779.19</t>
  </si>
  <si>
    <t>EIF4G1</t>
  </si>
  <si>
    <t>ENSG00000114867.20</t>
  </si>
  <si>
    <t>KANSL3</t>
  </si>
  <si>
    <t>ENSG00000114982.18</t>
  </si>
  <si>
    <t>NCL</t>
  </si>
  <si>
    <t>ENSG00000115053.16</t>
  </si>
  <si>
    <t>STEAP3</t>
  </si>
  <si>
    <t>ENSG00000115107.20</t>
  </si>
  <si>
    <t>TFCP2L1</t>
  </si>
  <si>
    <t>ENSG00000115112.8</t>
  </si>
  <si>
    <t>RPS15</t>
  </si>
  <si>
    <t>ENSG00000115268.9</t>
  </si>
  <si>
    <t>IGFBP2</t>
  </si>
  <si>
    <t>ENSG00000115457.10</t>
  </si>
  <si>
    <t>EFHD1</t>
  </si>
  <si>
    <t>ENSG00000115468.12</t>
  </si>
  <si>
    <t>ST3GAL5</t>
  </si>
  <si>
    <t>ENSG00000115525.18</t>
  </si>
  <si>
    <t>PASK</t>
  </si>
  <si>
    <t>ENSG00000115687.13</t>
  </si>
  <si>
    <t>HPCAL1</t>
  </si>
  <si>
    <t>ENSG00000115756.13</t>
  </si>
  <si>
    <t>STRN</t>
  </si>
  <si>
    <t>ENSG00000115808.12</t>
  </si>
  <si>
    <t>DARS</t>
  </si>
  <si>
    <t>ENSG00000115866.11</t>
  </si>
  <si>
    <t>SOS1</t>
  </si>
  <si>
    <t>ENSG00000115904.12</t>
  </si>
  <si>
    <t>AAK1</t>
  </si>
  <si>
    <t>ENSG00000115977.19</t>
  </si>
  <si>
    <t>SUMO1</t>
  </si>
  <si>
    <t>ENSG00000116030.16</t>
  </si>
  <si>
    <t>PARD3B</t>
  </si>
  <si>
    <t>ENSG00000116117.18</t>
  </si>
  <si>
    <t>MARK1</t>
  </si>
  <si>
    <t>ENSG00000116141.15</t>
  </si>
  <si>
    <t>SRSF4</t>
  </si>
  <si>
    <t>ENSG00000116350.17</t>
  </si>
  <si>
    <t>MAD2L2</t>
  </si>
  <si>
    <t>ENSG00000116670.15</t>
  </si>
  <si>
    <t>TMEM9</t>
  </si>
  <si>
    <t>ENSG00000116857.17</t>
  </si>
  <si>
    <t>WARS2</t>
  </si>
  <si>
    <t>ENSG00000116874.11</t>
  </si>
  <si>
    <t>HPCAL4</t>
  </si>
  <si>
    <t>ENSG00000116983.13</t>
  </si>
  <si>
    <t>PADI2</t>
  </si>
  <si>
    <t>ENSG00000117115.13</t>
  </si>
  <si>
    <t>AKR1A1</t>
  </si>
  <si>
    <t>ENSG00000117448.13</t>
  </si>
  <si>
    <t>MTFR1L</t>
  </si>
  <si>
    <t>ENSG00000117640.18</t>
  </si>
  <si>
    <t>NENF</t>
  </si>
  <si>
    <t>ENSG00000117691.10</t>
  </si>
  <si>
    <t>CD3EAP</t>
  </si>
  <si>
    <t>ENSG00000117877.10</t>
  </si>
  <si>
    <t>CTSD</t>
  </si>
  <si>
    <t>ENSG00000117984.14</t>
  </si>
  <si>
    <t>KMT2A</t>
  </si>
  <si>
    <t>ENSG00000118058.21</t>
  </si>
  <si>
    <t>TNNT2</t>
  </si>
  <si>
    <t>ENSG00000118194.19</t>
  </si>
  <si>
    <t>CASP8AP2</t>
  </si>
  <si>
    <t>ENSG00000118412.12</t>
  </si>
  <si>
    <t>PLAGL1</t>
  </si>
  <si>
    <t>ENSG00000118495.19</t>
  </si>
  <si>
    <t>SGK1</t>
  </si>
  <si>
    <t>ENSG00000118515.11</t>
  </si>
  <si>
    <t>SATB2</t>
  </si>
  <si>
    <t>ENSG00000119042.17</t>
  </si>
  <si>
    <t>TRPM6</t>
  </si>
  <si>
    <t>ENSG00000119121.22</t>
  </si>
  <si>
    <t>INVS</t>
  </si>
  <si>
    <t>ENSG00000119509.13</t>
  </si>
  <si>
    <t>PGF</t>
  </si>
  <si>
    <t>ENSG00000119630.14</t>
  </si>
  <si>
    <t>TGFB3</t>
  </si>
  <si>
    <t>ENSG00000119699.7</t>
  </si>
  <si>
    <t>GPR75</t>
  </si>
  <si>
    <t>ENSG00000119737.5</t>
  </si>
  <si>
    <t>DNMT3A</t>
  </si>
  <si>
    <t>ENSG00000119772.16</t>
  </si>
  <si>
    <t>FKBP1B</t>
  </si>
  <si>
    <t>ENSG00000119782.14</t>
  </si>
  <si>
    <t>ELOVL3</t>
  </si>
  <si>
    <t>ENSG00000119915.5</t>
  </si>
  <si>
    <t>PYROXD2</t>
  </si>
  <si>
    <t>ENSG00000119943.13</t>
  </si>
  <si>
    <t>ENSG00000119969.15</t>
  </si>
  <si>
    <t>CYSTM1</t>
  </si>
  <si>
    <t>ENSG00000120306.11</t>
  </si>
  <si>
    <t>EPC1</t>
  </si>
  <si>
    <t>ENSG00000120616.15</t>
  </si>
  <si>
    <t>UTP20</t>
  </si>
  <si>
    <t>ENSG00000120800.5</t>
  </si>
  <si>
    <t>NCAPH</t>
  </si>
  <si>
    <t>ENSG00000121152.10</t>
  </si>
  <si>
    <t>SEC22A</t>
  </si>
  <si>
    <t>ENSG00000121542.12</t>
  </si>
  <si>
    <t>CAT</t>
  </si>
  <si>
    <t>ENSG00000121691.6</t>
  </si>
  <si>
    <t>TMEM54</t>
  </si>
  <si>
    <t>ENSG00000121900.19</t>
  </si>
  <si>
    <t>CLCC1</t>
  </si>
  <si>
    <t>ENSG00000121940.15</t>
  </si>
  <si>
    <t>CXCR4</t>
  </si>
  <si>
    <t>ENSG00000121966.6</t>
  </si>
  <si>
    <t>RPL5</t>
  </si>
  <si>
    <t>ENSG00000122406.13</t>
  </si>
  <si>
    <t>CCDC18</t>
  </si>
  <si>
    <t>ENSG00000122483.17</t>
  </si>
  <si>
    <t>CLTA</t>
  </si>
  <si>
    <t>ENSG00000122705.17</t>
  </si>
  <si>
    <t>KIAA1549</t>
  </si>
  <si>
    <t>ENSG00000122778.9</t>
  </si>
  <si>
    <t>RNF11</t>
  </si>
  <si>
    <t>ENSG00000123091.5</t>
  </si>
  <si>
    <t>PFDN5</t>
  </si>
  <si>
    <t>ENSG00000123349.14</t>
  </si>
  <si>
    <t>LRP1</t>
  </si>
  <si>
    <t>ENSG00000123384.13</t>
  </si>
  <si>
    <t>PLA2G12A</t>
  </si>
  <si>
    <t>ENSG00000123739.11</t>
  </si>
  <si>
    <t>AGO2</t>
  </si>
  <si>
    <t>ENSG00000123908.12</t>
  </si>
  <si>
    <t>FAM210B</t>
  </si>
  <si>
    <t>ENSG00000124098.10</t>
  </si>
  <si>
    <t>SNX21</t>
  </si>
  <si>
    <t>ENSG00000124104.19</t>
  </si>
  <si>
    <t>PMEPA1</t>
  </si>
  <si>
    <t>ENSG00000124225.16</t>
  </si>
  <si>
    <t>DDX27</t>
  </si>
  <si>
    <t>ENSG00000124228.14</t>
  </si>
  <si>
    <t>USP22</t>
  </si>
  <si>
    <t>ENSG00000124422.12</t>
  </si>
  <si>
    <t>PACSIN1</t>
  </si>
  <si>
    <t>ENSG00000124507.11</t>
  </si>
  <si>
    <t>SIRT5</t>
  </si>
  <si>
    <t>ENSG00000124523.15</t>
  </si>
  <si>
    <t>BTN2A3P</t>
  </si>
  <si>
    <t>ENSG00000124549.14</t>
  </si>
  <si>
    <t>AARS2</t>
  </si>
  <si>
    <t>ENSG00000124608.5</t>
  </si>
  <si>
    <t>NUP153</t>
  </si>
  <si>
    <t>ENSG00000124789.11</t>
  </si>
  <si>
    <t>RUNX2</t>
  </si>
  <si>
    <t>ENSG00000124813.22</t>
  </si>
  <si>
    <t>MYRF</t>
  </si>
  <si>
    <t>ENSG00000124920.13</t>
  </si>
  <si>
    <t>C16orf70</t>
  </si>
  <si>
    <t>ENSG00000125149.11</t>
  </si>
  <si>
    <t>GGA3</t>
  </si>
  <si>
    <t>ENSG00000125447.17</t>
  </si>
  <si>
    <t>MIF4GD</t>
  </si>
  <si>
    <t>ENSG00000125457.14</t>
  </si>
  <si>
    <t>MSTO1</t>
  </si>
  <si>
    <t>ENSG00000125459.15</t>
  </si>
  <si>
    <t>DDX31</t>
  </si>
  <si>
    <t>ENSG00000125485.17</t>
  </si>
  <si>
    <t>SRMS</t>
  </si>
  <si>
    <t>ENSG00000125508.3</t>
  </si>
  <si>
    <t>CCDC93</t>
  </si>
  <si>
    <t>ENSG00000125633.11</t>
  </si>
  <si>
    <t>OPA3</t>
  </si>
  <si>
    <t>ENSG00000125741.4</t>
  </si>
  <si>
    <t>SNRPD2</t>
  </si>
  <si>
    <t>ENSG00000125743.10</t>
  </si>
  <si>
    <t>STK35</t>
  </si>
  <si>
    <t>ENSG00000125834.12</t>
  </si>
  <si>
    <t>DYNLRB1</t>
  </si>
  <si>
    <t>ENSG00000125971.16</t>
  </si>
  <si>
    <t>AGO3</t>
  </si>
  <si>
    <t>ENSG00000126070.20</t>
  </si>
  <si>
    <t>F10</t>
  </si>
  <si>
    <t>ENSG00000126218.11</t>
  </si>
  <si>
    <t>DYRK2</t>
  </si>
  <si>
    <t>ENSG00000127334.10</t>
  </si>
  <si>
    <t>SIN3B</t>
  </si>
  <si>
    <t>ENSG00000127511.9</t>
  </si>
  <si>
    <t>KLF2</t>
  </si>
  <si>
    <t>ENSG00000127528.5</t>
  </si>
  <si>
    <t>RNF6</t>
  </si>
  <si>
    <t>ENSG00000127870.17</t>
  </si>
  <si>
    <t>SGCE</t>
  </si>
  <si>
    <t>ENSG00000127990.17</t>
  </si>
  <si>
    <t>ZNF780B</t>
  </si>
  <si>
    <t>ENSG00000128000.16</t>
  </si>
  <si>
    <t>SPINK2</t>
  </si>
  <si>
    <t>ENSG00000128040.11</t>
  </si>
  <si>
    <t>VGF</t>
  </si>
  <si>
    <t>ENSG00000128564.7</t>
  </si>
  <si>
    <t>MKLN1</t>
  </si>
  <si>
    <t>ENSG00000128585.18</t>
  </si>
  <si>
    <t>ARHGAP22</t>
  </si>
  <si>
    <t>ENSG00000128805.14</t>
  </si>
  <si>
    <t>IVD</t>
  </si>
  <si>
    <t>ENSG00000128928.9</t>
  </si>
  <si>
    <t>VPS13C</t>
  </si>
  <si>
    <t>ENSG00000129003.17</t>
  </si>
  <si>
    <t>ANAPC13</t>
  </si>
  <si>
    <t>ENSG00000129055.12</t>
  </si>
  <si>
    <t>MTUS1</t>
  </si>
  <si>
    <t>ENSG00000129422.14</t>
  </si>
  <si>
    <t>MIS18BP1</t>
  </si>
  <si>
    <t>ENSG00000129534.14</t>
  </si>
  <si>
    <t>EPB41L4A</t>
  </si>
  <si>
    <t>ENSG00000129595.13</t>
  </si>
  <si>
    <t>GAMT</t>
  </si>
  <si>
    <t>ENSG00000130005.12</t>
  </si>
  <si>
    <t>PHF10</t>
  </si>
  <si>
    <t>ENSG00000130024.15</t>
  </si>
  <si>
    <t>PRKCSH</t>
  </si>
  <si>
    <t>ENSG00000130175.9</t>
  </si>
  <si>
    <t>XPO7</t>
  </si>
  <si>
    <t>ENSG00000130227.17</t>
  </si>
  <si>
    <t>RPL36</t>
  </si>
  <si>
    <t>ENSG00000130255.13</t>
  </si>
  <si>
    <t>GTPBP3</t>
  </si>
  <si>
    <t>ENSG00000130299.17</t>
  </si>
  <si>
    <t>UNC13A</t>
  </si>
  <si>
    <t>ENSG00000130477.15</t>
  </si>
  <si>
    <t>OLFM1</t>
  </si>
  <si>
    <t>ENSG00000130558.19</t>
  </si>
  <si>
    <t>ASS1</t>
  </si>
  <si>
    <t>ENSG00000130707.17</t>
  </si>
  <si>
    <t>YIPF2</t>
  </si>
  <si>
    <t>ENSG00000130733.10</t>
  </si>
  <si>
    <t>CLIP1</t>
  </si>
  <si>
    <t>ENSG00000130779.20</t>
  </si>
  <si>
    <t>HIP1R</t>
  </si>
  <si>
    <t>ENSG00000130787.14</t>
  </si>
  <si>
    <t>ZNF317</t>
  </si>
  <si>
    <t>ENSG00000130803.15</t>
  </si>
  <si>
    <t>ZNF236</t>
  </si>
  <si>
    <t>ENSG00000130856.16</t>
  </si>
  <si>
    <t>SLC35D2</t>
  </si>
  <si>
    <t>ENSG00000130958.13</t>
  </si>
  <si>
    <t>LATS1</t>
  </si>
  <si>
    <t>ENSG00000131023.13</t>
  </si>
  <si>
    <t>RBM39</t>
  </si>
  <si>
    <t>ENSG00000131051.22</t>
  </si>
  <si>
    <t>RPL27</t>
  </si>
  <si>
    <t>ENSG00000131469.14</t>
  </si>
  <si>
    <t>ACAP3</t>
  </si>
  <si>
    <t>ENSG00000131584.19</t>
  </si>
  <si>
    <t>C1orf159</t>
  </si>
  <si>
    <t>ENSG00000131591.17</t>
  </si>
  <si>
    <t>LGALS3</t>
  </si>
  <si>
    <t>ENSG00000131981.16</t>
  </si>
  <si>
    <t>RTBDN</t>
  </si>
  <si>
    <t>ENSG00000132026.13</t>
  </si>
  <si>
    <t>EMILIN2</t>
  </si>
  <si>
    <t>ENSG00000132205.11</t>
  </si>
  <si>
    <t>RAMP1</t>
  </si>
  <si>
    <t>ENSG00000132329.11</t>
  </si>
  <si>
    <t>ANKRD17</t>
  </si>
  <si>
    <t>ENSG00000132466.18</t>
  </si>
  <si>
    <t>REEP2</t>
  </si>
  <si>
    <t>ENSG00000132563.16</t>
  </si>
  <si>
    <t>ARHGEF11</t>
  </si>
  <si>
    <t>ENSG00000132694.18</t>
  </si>
  <si>
    <t>ENSG00000132698.15</t>
  </si>
  <si>
    <t>OSER1</t>
  </si>
  <si>
    <t>ENSG00000132823.11</t>
  </si>
  <si>
    <t>FBXO44</t>
  </si>
  <si>
    <t>ENSG00000132879.14</t>
  </si>
  <si>
    <t>XPO4</t>
  </si>
  <si>
    <t>ENSG00000132953.16</t>
  </si>
  <si>
    <t>MPRIP</t>
  </si>
  <si>
    <t>ENSG00000133030.21</t>
  </si>
  <si>
    <t>CSNK1G2</t>
  </si>
  <si>
    <t>ENSG00000133275.16</t>
  </si>
  <si>
    <t>RTN3</t>
  </si>
  <si>
    <t>ENSG00000133318.13</t>
  </si>
  <si>
    <t>AGAP3</t>
  </si>
  <si>
    <t>ENSG00000133612.19</t>
  </si>
  <si>
    <t>AMPD3</t>
  </si>
  <si>
    <t>ENSG00000133805.15</t>
  </si>
  <si>
    <t>LOXL2</t>
  </si>
  <si>
    <t>ENSG00000134013.15</t>
  </si>
  <si>
    <t>MRPS36</t>
  </si>
  <si>
    <t>ENSG00000134056.12</t>
  </si>
  <si>
    <t>MEIS2</t>
  </si>
  <si>
    <t>ENSG00000134138.20</t>
  </si>
  <si>
    <t>LPIN1</t>
  </si>
  <si>
    <t>ENSG00000134324.11</t>
  </si>
  <si>
    <t>IAH1</t>
  </si>
  <si>
    <t>ENSG00000134330.18</t>
  </si>
  <si>
    <t>NAV1</t>
  </si>
  <si>
    <t>ENSG00000134369.15</t>
  </si>
  <si>
    <t>LRP4</t>
  </si>
  <si>
    <t>ENSG00000134569.10</t>
  </si>
  <si>
    <t>PHC2</t>
  </si>
  <si>
    <t>ENSG00000134686.18</t>
  </si>
  <si>
    <t>HOOK1</t>
  </si>
  <si>
    <t>ENSG00000134709.11</t>
  </si>
  <si>
    <t>DSC2</t>
  </si>
  <si>
    <t>ENSG00000134755.16</t>
  </si>
  <si>
    <t>GGACT</t>
  </si>
  <si>
    <t>ENSG00000134864.10</t>
  </si>
  <si>
    <t>ARGLU1</t>
  </si>
  <si>
    <t>ENSG00000134884.15</t>
  </si>
  <si>
    <t>SLC37A2</t>
  </si>
  <si>
    <t>ENSG00000134955.11</t>
  </si>
  <si>
    <t>APC</t>
  </si>
  <si>
    <t>ENSG00000134982.17</t>
  </si>
  <si>
    <t>ANXA1</t>
  </si>
  <si>
    <t>ENSG00000135046.14</t>
  </si>
  <si>
    <t>ADAM19</t>
  </si>
  <si>
    <t>ENSG00000135074.15</t>
  </si>
  <si>
    <t>TBX3</t>
  </si>
  <si>
    <t>ENSG00000135111.16</t>
  </si>
  <si>
    <t>RNFT2</t>
  </si>
  <si>
    <t>ENSG00000135119.14</t>
  </si>
  <si>
    <t>TMEM60</t>
  </si>
  <si>
    <t>ENSG00000135211.6</t>
  </si>
  <si>
    <t>LMO2</t>
  </si>
  <si>
    <t>ENSG00000135363.12</t>
  </si>
  <si>
    <t>EHF</t>
  </si>
  <si>
    <t>ENSG00000135373.12</t>
  </si>
  <si>
    <t>CD63</t>
  </si>
  <si>
    <t>ENSG00000135404.11</t>
  </si>
  <si>
    <t>B4GALNT1</t>
  </si>
  <si>
    <t>ENSG00000135454.14</t>
  </si>
  <si>
    <t>ESPL1</t>
  </si>
  <si>
    <t>ENSG00000135476.11</t>
  </si>
  <si>
    <t>PKIB</t>
  </si>
  <si>
    <t>ENSG00000135549.10</t>
  </si>
  <si>
    <t>FBXL8</t>
  </si>
  <si>
    <t>ENSG00000135722.9</t>
  </si>
  <si>
    <t>ITM2C</t>
  </si>
  <si>
    <t>ENSG00000135916.16</t>
  </si>
  <si>
    <t>TMBIM1</t>
  </si>
  <si>
    <t>ENSG00000135926.15</t>
  </si>
  <si>
    <t>COX5B</t>
  </si>
  <si>
    <t>ENSG00000135940.6</t>
  </si>
  <si>
    <t>TGFBRAP1</t>
  </si>
  <si>
    <t>ENSG00000135966.13</t>
  </si>
  <si>
    <t>ITM2B</t>
  </si>
  <si>
    <t>ENSG00000136156.14</t>
  </si>
  <si>
    <t>RAC1</t>
  </si>
  <si>
    <t>ENSG00000136238.18</t>
  </si>
  <si>
    <t>NUPL2</t>
  </si>
  <si>
    <t>ENSG00000136243.12</t>
  </si>
  <si>
    <t>DAB2IP</t>
  </si>
  <si>
    <t>ENSG00000136848.17</t>
  </si>
  <si>
    <t>DENND4C</t>
  </si>
  <si>
    <t>ENSG00000137145.20</t>
  </si>
  <si>
    <t>GMPR</t>
  </si>
  <si>
    <t>ENSG00000137198.9</t>
  </si>
  <si>
    <t>SLC22A23</t>
  </si>
  <si>
    <t>ENSG00000137266.14</t>
  </si>
  <si>
    <t>FAM8A1</t>
  </si>
  <si>
    <t>ENSG00000137414.6</t>
  </si>
  <si>
    <t>ANKRD42</t>
  </si>
  <si>
    <t>ENSG00000137494.13</t>
  </si>
  <si>
    <t>NUMA1</t>
  </si>
  <si>
    <t>ENSG00000137497.17</t>
  </si>
  <si>
    <t>DDX60</t>
  </si>
  <si>
    <t>ENSG00000137628.17</t>
  </si>
  <si>
    <t>KIF23</t>
  </si>
  <si>
    <t>ENSG00000137807.15</t>
  </si>
  <si>
    <t>RPLP1</t>
  </si>
  <si>
    <t>ENSG00000137818.12</t>
  </si>
  <si>
    <t>ENSG00000137857.17</t>
  </si>
  <si>
    <t>ENSG00000137877.10</t>
  </si>
  <si>
    <t>GCHFR</t>
  </si>
  <si>
    <t>ENSG00000137880.6</t>
  </si>
  <si>
    <t>ADCY3</t>
  </si>
  <si>
    <t>ENSG00000138031.14</t>
  </si>
  <si>
    <t>PREPL</t>
  </si>
  <si>
    <t>ENSG00000138078.15</t>
  </si>
  <si>
    <t>TRIM54</t>
  </si>
  <si>
    <t>ENSG00000138100.13</t>
  </si>
  <si>
    <t>ATAD1</t>
  </si>
  <si>
    <t>ENSG00000138138.13</t>
  </si>
  <si>
    <t>ARL3</t>
  </si>
  <si>
    <t>ENSG00000138175.9</t>
  </si>
  <si>
    <t>TET1</t>
  </si>
  <si>
    <t>ENSG00000138336.9</t>
  </si>
  <si>
    <t>MYPN</t>
  </si>
  <si>
    <t>ENSG00000138347.15</t>
  </si>
  <si>
    <t>NAAA</t>
  </si>
  <si>
    <t>ENSG00000138744.15</t>
  </si>
  <si>
    <t>BMP2K</t>
  </si>
  <si>
    <t>ENSG00000138756.17</t>
  </si>
  <si>
    <t>SCARB2</t>
  </si>
  <si>
    <t>ENSG00000138760.10</t>
  </si>
  <si>
    <t>CENPE</t>
  </si>
  <si>
    <t>ENSG00000138778.11</t>
  </si>
  <si>
    <t>B4GALNT3</t>
  </si>
  <si>
    <t>ENSG00000139044.11</t>
  </si>
  <si>
    <t>MARCH9</t>
  </si>
  <si>
    <t>ENSG00000139266.6</t>
  </si>
  <si>
    <t>TMEM132B</t>
  </si>
  <si>
    <t>ENSG00000139364.10</t>
  </si>
  <si>
    <t>BRCA2</t>
  </si>
  <si>
    <t>ENSG00000139618.14</t>
  </si>
  <si>
    <t>CSAD</t>
  </si>
  <si>
    <t>ENSG00000139631.18</t>
  </si>
  <si>
    <t>TMBIM6</t>
  </si>
  <si>
    <t>ENSG00000139644.13</t>
  </si>
  <si>
    <t>CDH24</t>
  </si>
  <si>
    <t>ENSG00000139880.19</t>
  </si>
  <si>
    <t>SERF2</t>
  </si>
  <si>
    <t>ENSG00000140264.19</t>
  </si>
  <si>
    <t>GCNT3</t>
  </si>
  <si>
    <t>ENSG00000140297.13</t>
  </si>
  <si>
    <t>NCOA2</t>
  </si>
  <si>
    <t>ENSG00000140396.13</t>
  </si>
  <si>
    <t>NEIL1</t>
  </si>
  <si>
    <t>ENSG00000140398.13</t>
  </si>
  <si>
    <t>TICRR</t>
  </si>
  <si>
    <t>ENSG00000140534.13</t>
  </si>
  <si>
    <t>ZNF710</t>
  </si>
  <si>
    <t>ENSG00000140548.10</t>
  </si>
  <si>
    <t>ZFHX3</t>
  </si>
  <si>
    <t>ENSG00000140836.17</t>
  </si>
  <si>
    <t>NLRC5</t>
  </si>
  <si>
    <t>ENSG00000140853.15</t>
  </si>
  <si>
    <t>MAP1LC3B</t>
  </si>
  <si>
    <t>ENSG00000140941.13</t>
  </si>
  <si>
    <t>OSGIN1</t>
  </si>
  <si>
    <t>ENSG00000140961.13</t>
  </si>
  <si>
    <t>DEF8</t>
  </si>
  <si>
    <t>ENSG00000140995.16</t>
  </si>
  <si>
    <t>GAS8</t>
  </si>
  <si>
    <t>ENSG00000141013.17</t>
  </si>
  <si>
    <t>NCOR1</t>
  </si>
  <si>
    <t>ENSG00000141027.21</t>
  </si>
  <si>
    <t>RANBP10</t>
  </si>
  <si>
    <t>ENSG00000141084.11</t>
  </si>
  <si>
    <t>TOM1L1</t>
  </si>
  <si>
    <t>ENSG00000141198.16</t>
  </si>
  <si>
    <t>GATA6</t>
  </si>
  <si>
    <t>ENSG00000141448.9</t>
  </si>
  <si>
    <t>FOXK2</t>
  </si>
  <si>
    <t>ENSG00000141568.21</t>
  </si>
  <si>
    <t>ERBB2</t>
  </si>
  <si>
    <t>ENSG00000141736.13</t>
  </si>
  <si>
    <t>CACNA1A</t>
  </si>
  <si>
    <t>ENSG00000141837.19</t>
  </si>
  <si>
    <t>NFIC</t>
  </si>
  <si>
    <t>ENSG00000141905.19</t>
  </si>
  <si>
    <t>IFITM3</t>
  </si>
  <si>
    <t>ENSG00000142089.16</t>
  </si>
  <si>
    <t>APP</t>
  </si>
  <si>
    <t>ENSG00000142192.21</t>
  </si>
  <si>
    <t>MYO1F</t>
  </si>
  <si>
    <t>ENSG00000142347.17</t>
  </si>
  <si>
    <t>RPS11</t>
  </si>
  <si>
    <t>ENSG00000142534.7</t>
  </si>
  <si>
    <t>EVA1B</t>
  </si>
  <si>
    <t>ENSG00000142694.6</t>
  </si>
  <si>
    <t>GPN2</t>
  </si>
  <si>
    <t>ENSG00000142751.15</t>
  </si>
  <si>
    <t>ALDH9A1</t>
  </si>
  <si>
    <t>ENSG00000143149.12</t>
  </si>
  <si>
    <t>PFDN2</t>
  </si>
  <si>
    <t>ENSG00000143256.5</t>
  </si>
  <si>
    <t>CRABP2</t>
  </si>
  <si>
    <t>ENSG00000143320.9</t>
  </si>
  <si>
    <t>DUSP10</t>
  </si>
  <si>
    <t>ENSG00000143507.18</t>
  </si>
  <si>
    <t>ATP8B2</t>
  </si>
  <si>
    <t>ENSG00000143515.17</t>
  </si>
  <si>
    <t>INTS3</t>
  </si>
  <si>
    <t>ENSG00000143624.14</t>
  </si>
  <si>
    <t>GALM</t>
  </si>
  <si>
    <t>ENSG00000143891.17</t>
  </si>
  <si>
    <t>VPS54</t>
  </si>
  <si>
    <t>ENSG00000143952.20</t>
  </si>
  <si>
    <t>TEX261</t>
  </si>
  <si>
    <t>ENSG00000144043.12</t>
  </si>
  <si>
    <t>RALB</t>
  </si>
  <si>
    <t>ENSG00000144118.14</t>
  </si>
  <si>
    <t>PKP4</t>
  </si>
  <si>
    <t>ENSG00000144283.21</t>
  </si>
  <si>
    <t>ANKMY1</t>
  </si>
  <si>
    <t>ENSG00000144504.15</t>
  </si>
  <si>
    <t>LIMD1</t>
  </si>
  <si>
    <t>ENSG00000144791.10</t>
  </si>
  <si>
    <t>MED12L</t>
  </si>
  <si>
    <t>ENSG00000144893.12</t>
  </si>
  <si>
    <t>OCIAD2</t>
  </si>
  <si>
    <t>ENSG00000145247.11</t>
  </si>
  <si>
    <t>DDIT4L</t>
  </si>
  <si>
    <t>ENSG00000145358.6</t>
  </si>
  <si>
    <t>ENSG00000145362.18</t>
  </si>
  <si>
    <t>RASA1</t>
  </si>
  <si>
    <t>ENSG00000145715.14</t>
  </si>
  <si>
    <t>TNFAIP8</t>
  </si>
  <si>
    <t>ENSG00000145779.8</t>
  </si>
  <si>
    <t>SLC25A48</t>
  </si>
  <si>
    <t>ENSG00000145832.14</t>
  </si>
  <si>
    <t>GFOD1</t>
  </si>
  <si>
    <t>ENSG00000145990.11</t>
  </si>
  <si>
    <t>TRIM41</t>
  </si>
  <si>
    <t>ENSG00000146063.20</t>
  </si>
  <si>
    <t>PNRC1</t>
  </si>
  <si>
    <t>ENSG00000146278.10</t>
  </si>
  <si>
    <t>RNF217</t>
  </si>
  <si>
    <t>ENSG00000146373.16</t>
  </si>
  <si>
    <t>ARHGAP18</t>
  </si>
  <si>
    <t>ENSG00000146376.11</t>
  </si>
  <si>
    <t>AIG1</t>
  </si>
  <si>
    <t>ENSG00000146416.18</t>
  </si>
  <si>
    <t>TMEM181</t>
  </si>
  <si>
    <t>ENSG00000146433.8</t>
  </si>
  <si>
    <t>C7orf43</t>
  </si>
  <si>
    <t>ENSG00000146826.17</t>
  </si>
  <si>
    <t>ZC3HAV1L</t>
  </si>
  <si>
    <t>ENSG00000146858.8</t>
  </si>
  <si>
    <t>MFHAS1</t>
  </si>
  <si>
    <t>ENSG00000147324.11</t>
  </si>
  <si>
    <t>SLC25A37</t>
  </si>
  <si>
    <t>ENSG00000147454.14</t>
  </si>
  <si>
    <t>GOLGA7</t>
  </si>
  <si>
    <t>ENSG00000147533.16</t>
  </si>
  <si>
    <t>GINS4</t>
  </si>
  <si>
    <t>ENSG00000147536.12</t>
  </si>
  <si>
    <t>ZNF462</t>
  </si>
  <si>
    <t>ENSG00000148143.13</t>
  </si>
  <si>
    <t>NR6A1</t>
  </si>
  <si>
    <t>ENSG00000148200.17</t>
  </si>
  <si>
    <t>RPL7A</t>
  </si>
  <si>
    <t>ENSG00000148303.17</t>
  </si>
  <si>
    <t>CIZ1</t>
  </si>
  <si>
    <t>ENSG00000148337.21</t>
  </si>
  <si>
    <t>SEC16A</t>
  </si>
  <si>
    <t>ENSG00000148396.18</t>
  </si>
  <si>
    <t>NOTCH1</t>
  </si>
  <si>
    <t>ENSG00000148400.11</t>
  </si>
  <si>
    <t>NACC2</t>
  </si>
  <si>
    <t>ENSG00000148411.8</t>
  </si>
  <si>
    <t>GLUD1</t>
  </si>
  <si>
    <t>ENSG00000148672.9</t>
  </si>
  <si>
    <t>GSTO1</t>
  </si>
  <si>
    <t>ENSG00000148834.13</t>
  </si>
  <si>
    <t>PGAP2</t>
  </si>
  <si>
    <t>ENSG00000148985.19</t>
  </si>
  <si>
    <t>SESN3</t>
  </si>
  <si>
    <t>ENSG00000149212.11</t>
  </si>
  <si>
    <t>NCAM1</t>
  </si>
  <si>
    <t>ENSG00000149294.16</t>
  </si>
  <si>
    <t>ATM</t>
  </si>
  <si>
    <t>ENSG00000149311.18</t>
  </si>
  <si>
    <t>TMEM138</t>
  </si>
  <si>
    <t>ENSG00000149483.12</t>
  </si>
  <si>
    <t>SOGA1</t>
  </si>
  <si>
    <t>ENSG00000149639.15</t>
  </si>
  <si>
    <t>LSM14B</t>
  </si>
  <si>
    <t>ENSG00000149657.20</t>
  </si>
  <si>
    <t>TRPT1</t>
  </si>
  <si>
    <t>ENSG00000149743.14</t>
  </si>
  <si>
    <t>PLCB3</t>
  </si>
  <si>
    <t>ENSG00000149782.11</t>
  </si>
  <si>
    <t>TMEM219</t>
  </si>
  <si>
    <t>ENSG00000149932.17</t>
  </si>
  <si>
    <t>LYPD6B</t>
  </si>
  <si>
    <t>ENSG00000150556.17</t>
  </si>
  <si>
    <t>PRSS23</t>
  </si>
  <si>
    <t>ENSG00000150687.12</t>
  </si>
  <si>
    <t>IL18</t>
  </si>
  <si>
    <t>ENSG00000150782.12</t>
  </si>
  <si>
    <t>DHX37</t>
  </si>
  <si>
    <t>ENSG00000150990.8</t>
  </si>
  <si>
    <t>PRSS53</t>
  </si>
  <si>
    <t>ENSG00000151006.7</t>
  </si>
  <si>
    <t>DLG5</t>
  </si>
  <si>
    <t>ENSG00000151208.17</t>
  </si>
  <si>
    <t>MAT1A</t>
  </si>
  <si>
    <t>ENSG00000151224.13</t>
  </si>
  <si>
    <t>EXT2</t>
  </si>
  <si>
    <t>ENSG00000151348.13</t>
  </si>
  <si>
    <t>THYN1</t>
  </si>
  <si>
    <t>ENSG00000151500.15</t>
  </si>
  <si>
    <t>SACS</t>
  </si>
  <si>
    <t>ENSG00000151835.16</t>
  </si>
  <si>
    <t>GPD1L</t>
  </si>
  <si>
    <t>ENSG00000152642.10</t>
  </si>
  <si>
    <t>ANKRD22</t>
  </si>
  <si>
    <t>ENSG00000152766.6</t>
  </si>
  <si>
    <t>PLOD2</t>
  </si>
  <si>
    <t>ENSG00000152952.12</t>
  </si>
  <si>
    <t>CARHSP1</t>
  </si>
  <si>
    <t>ENSG00000153048.11</t>
  </si>
  <si>
    <t>SCOC</t>
  </si>
  <si>
    <t>ENSG00000153130.17</t>
  </si>
  <si>
    <t>CLGN</t>
  </si>
  <si>
    <t>ENSG00000153132.13</t>
  </si>
  <si>
    <t>BMP6</t>
  </si>
  <si>
    <t>ENSG00000153162.9</t>
  </si>
  <si>
    <t>FAM81B</t>
  </si>
  <si>
    <t>ENSG00000153347.9</t>
  </si>
  <si>
    <t>LPCAT1</t>
  </si>
  <si>
    <t>ENSG00000153395.10</t>
  </si>
  <si>
    <t>KCTD15</t>
  </si>
  <si>
    <t>ENSG00000153885.14</t>
  </si>
  <si>
    <t>PDLIM3</t>
  </si>
  <si>
    <t>ENSG00000154553.15</t>
  </si>
  <si>
    <t>WNT7A</t>
  </si>
  <si>
    <t>ENSG00000154764.5</t>
  </si>
  <si>
    <t>PLCL2</t>
  </si>
  <si>
    <t>ENSG00000154822.18</t>
  </si>
  <si>
    <t>TTC39B</t>
  </si>
  <si>
    <t>ENSG00000155158.20</t>
  </si>
  <si>
    <t>SLC25A28</t>
  </si>
  <si>
    <t>ENSG00000155287.11</t>
  </si>
  <si>
    <t>RHOC</t>
  </si>
  <si>
    <t>ENSG00000155366.16</t>
  </si>
  <si>
    <t>FZD7</t>
  </si>
  <si>
    <t>ENSG00000155760.2</t>
  </si>
  <si>
    <t>PPARGC1B</t>
  </si>
  <si>
    <t>ENSG00000155846.17</t>
  </si>
  <si>
    <t>RRAGA</t>
  </si>
  <si>
    <t>ENSG00000155876.5</t>
  </si>
  <si>
    <t>PSD3</t>
  </si>
  <si>
    <t>ENSG00000156011.17</t>
  </si>
  <si>
    <t>ELMSAN1</t>
  </si>
  <si>
    <t>ENSG00000156030.13</t>
  </si>
  <si>
    <t>MMP16</t>
  </si>
  <si>
    <t>ENSG00000156103.16</t>
  </si>
  <si>
    <t>TIAM1</t>
  </si>
  <si>
    <t>ENSG00000156299.13</t>
  </si>
  <si>
    <t>PCDH1</t>
  </si>
  <si>
    <t>ENSG00000156453.13</t>
  </si>
  <si>
    <t>HK1</t>
  </si>
  <si>
    <t>ENSG00000156515.23</t>
  </si>
  <si>
    <t>EXOG</t>
  </si>
  <si>
    <t>ENSG00000157036.13</t>
  </si>
  <si>
    <t>ENSG00000157111.13</t>
  </si>
  <si>
    <t>STEAP2</t>
  </si>
  <si>
    <t>ENSG00000157214.14</t>
  </si>
  <si>
    <t>BRAF</t>
  </si>
  <si>
    <t>ENSG00000157764.13</t>
  </si>
  <si>
    <t>MRPL17</t>
  </si>
  <si>
    <t>ENSG00000158042.8</t>
  </si>
  <si>
    <t>PPP1R9A</t>
  </si>
  <si>
    <t>ENSG00000158528.12</t>
  </si>
  <si>
    <t>ZC3H18</t>
  </si>
  <si>
    <t>ENSG00000158545.15</t>
  </si>
  <si>
    <t>ZNF276</t>
  </si>
  <si>
    <t>ENSG00000158805.12</t>
  </si>
  <si>
    <t>FGF17</t>
  </si>
  <si>
    <t>ENSG00000158815.11</t>
  </si>
  <si>
    <t>CBR3</t>
  </si>
  <si>
    <t>ENSG00000159231.6</t>
  </si>
  <si>
    <t>ENSG00000159263.15</t>
  </si>
  <si>
    <t>ARHGAP27</t>
  </si>
  <si>
    <t>ENSG00000159314.11</t>
  </si>
  <si>
    <t>STARD9</t>
  </si>
  <si>
    <t>ENSG00000159433.12</t>
  </si>
  <si>
    <t>TCHH</t>
  </si>
  <si>
    <t>ENSG00000159450.12</t>
  </si>
  <si>
    <t>RGS12</t>
  </si>
  <si>
    <t>ENSG00000159788.19</t>
  </si>
  <si>
    <t>ICOSLG</t>
  </si>
  <si>
    <t>ENSG00000160223.17</t>
  </si>
  <si>
    <t>RDH13</t>
  </si>
  <si>
    <t>ENSG00000160439.16</t>
  </si>
  <si>
    <t>PKN3</t>
  </si>
  <si>
    <t>ENSG00000160447.7</t>
  </si>
  <si>
    <t>S100A1</t>
  </si>
  <si>
    <t>ENSG00000160678.11</t>
  </si>
  <si>
    <t>VPS11</t>
  </si>
  <si>
    <t>ENSG00000160695.14</t>
  </si>
  <si>
    <t>PAQR6</t>
  </si>
  <si>
    <t>ENSG00000160781.17</t>
  </si>
  <si>
    <t>GPATCH4</t>
  </si>
  <si>
    <t>ENSG00000160818.16</t>
  </si>
  <si>
    <t>VPS28</t>
  </si>
  <si>
    <t>ENSG00000160948.14</t>
  </si>
  <si>
    <t>TONSL</t>
  </si>
  <si>
    <t>ENSG00000160949.17</t>
  </si>
  <si>
    <t>MAML1</t>
  </si>
  <si>
    <t>ENSG00000161021.13</t>
  </si>
  <si>
    <t>LRRC56</t>
  </si>
  <si>
    <t>ENSG00000161328.11</t>
  </si>
  <si>
    <t>GRIN2C</t>
  </si>
  <si>
    <t>ENSG00000161509.14</t>
  </si>
  <si>
    <t>MPP3</t>
  </si>
  <si>
    <t>ENSG00000161647.18</t>
  </si>
  <si>
    <t>SENP3</t>
  </si>
  <si>
    <t>ENSG00000161956.13</t>
  </si>
  <si>
    <t>CCDC78</t>
  </si>
  <si>
    <t>ENSG00000162004.17</t>
  </si>
  <si>
    <t>STX5</t>
  </si>
  <si>
    <t>ENSG00000162236.11</t>
  </si>
  <si>
    <t>ZFPL1</t>
  </si>
  <si>
    <t>ENSG00000162300.13</t>
  </si>
  <si>
    <t>NFIA</t>
  </si>
  <si>
    <t>ENSG00000162599.16</t>
  </si>
  <si>
    <t>ATXN7L2</t>
  </si>
  <si>
    <t>ENSG00000162650.16</t>
  </si>
  <si>
    <t>FLVCR1</t>
  </si>
  <si>
    <t>ENSG00000162769.13</t>
  </si>
  <si>
    <t>FBXO41</t>
  </si>
  <si>
    <t>ENSG00000163013.11</t>
  </si>
  <si>
    <t>SGCB</t>
  </si>
  <si>
    <t>ENSG00000163069.12</t>
  </si>
  <si>
    <t>SGPP2</t>
  </si>
  <si>
    <t>ENSG00000163082.10</t>
  </si>
  <si>
    <t>PDLIM5</t>
  </si>
  <si>
    <t>ENSG00000163110.15</t>
  </si>
  <si>
    <t>ENSG00000163132.7</t>
  </si>
  <si>
    <t>ANTXR2</t>
  </si>
  <si>
    <t>ENSG00000163297.17</t>
  </si>
  <si>
    <t>EOGT</t>
  </si>
  <si>
    <t>ENSG00000163378.14</t>
  </si>
  <si>
    <t>TRIM46</t>
  </si>
  <si>
    <t>ENSG00000163462.18</t>
  </si>
  <si>
    <t>KRTCAP2</t>
  </si>
  <si>
    <t>ENSG00000163463.11</t>
  </si>
  <si>
    <t>NEK10</t>
  </si>
  <si>
    <t>ENSG00000163491.16</t>
  </si>
  <si>
    <t>TGFBR2</t>
  </si>
  <si>
    <t>ENSG00000163513.17</t>
  </si>
  <si>
    <t>WDFY3</t>
  </si>
  <si>
    <t>ENSG00000163625.15</t>
  </si>
  <si>
    <t>CCNL1</t>
  </si>
  <si>
    <t>ENSG00000163660.11</t>
  </si>
  <si>
    <t>FYCO1</t>
  </si>
  <si>
    <t>ENSG00000163820.15</t>
  </si>
  <si>
    <t>BAP1</t>
  </si>
  <si>
    <t>ENSG00000163930.10</t>
  </si>
  <si>
    <t>SFMBT1</t>
  </si>
  <si>
    <t>ENSG00000163935.14</t>
  </si>
  <si>
    <t>UVSSA</t>
  </si>
  <si>
    <t>ENSG00000163945.16</t>
  </si>
  <si>
    <t>ARHGEF3</t>
  </si>
  <si>
    <t>ENSG00000163947.11</t>
  </si>
  <si>
    <t>SPRY1</t>
  </si>
  <si>
    <t>ENSG00000164056.11</t>
  </si>
  <si>
    <t>TEX264</t>
  </si>
  <si>
    <t>ENSG00000164081.12</t>
  </si>
  <si>
    <t>ANXA5</t>
  </si>
  <si>
    <t>ENSG00000164111.15</t>
  </si>
  <si>
    <t>IL15</t>
  </si>
  <si>
    <t>ENSG00000164136.17</t>
  </si>
  <si>
    <t>ARFIP1</t>
  </si>
  <si>
    <t>ENSG00000164144.16</t>
  </si>
  <si>
    <t>CMBL</t>
  </si>
  <si>
    <t>ENSG00000164237.9</t>
  </si>
  <si>
    <t>F2RL1</t>
  </si>
  <si>
    <t>ENSG00000164251.5</t>
  </si>
  <si>
    <t>SHROOM1</t>
  </si>
  <si>
    <t>ENSG00000164403.14</t>
  </si>
  <si>
    <t>KCNK5</t>
  </si>
  <si>
    <t>ENSG00000164626.9</t>
  </si>
  <si>
    <t>CTSB</t>
  </si>
  <si>
    <t>ENSG00000164733.21</t>
  </si>
  <si>
    <t>MICALL2</t>
  </si>
  <si>
    <t>ENSG00000164877.19</t>
  </si>
  <si>
    <t>SLC4A2</t>
  </si>
  <si>
    <t>ENSG00000164889.14</t>
  </si>
  <si>
    <t>FOXK1</t>
  </si>
  <si>
    <t>ENSG00000164916.11</t>
  </si>
  <si>
    <t>RPP25L</t>
  </si>
  <si>
    <t>ENSG00000164967.10</t>
  </si>
  <si>
    <t>SYK</t>
  </si>
  <si>
    <t>ENSG00000165025.15</t>
  </si>
  <si>
    <t>ENSG00000165238.16</t>
  </si>
  <si>
    <t>ARHGAP12</t>
  </si>
  <si>
    <t>ENSG00000165322.17</t>
  </si>
  <si>
    <t>SPTSSA</t>
  </si>
  <si>
    <t>ENSG00000165389.7</t>
  </si>
  <si>
    <t>NEMF</t>
  </si>
  <si>
    <t>ENSG00000165525.18</t>
  </si>
  <si>
    <t>PDZD8</t>
  </si>
  <si>
    <t>ENSG00000165650.12</t>
  </si>
  <si>
    <t>TSC1</t>
  </si>
  <si>
    <t>ENSG00000165699.14</t>
  </si>
  <si>
    <t>ZMYND19</t>
  </si>
  <si>
    <t>ENSG00000165724.6</t>
  </si>
  <si>
    <t>BMS1</t>
  </si>
  <si>
    <t>ENSG00000165733.8</t>
  </si>
  <si>
    <t>ZNF219</t>
  </si>
  <si>
    <t>ENSG00000165804.16</t>
  </si>
  <si>
    <t>METTL3</t>
  </si>
  <si>
    <t>ENSG00000165819.12</t>
  </si>
  <si>
    <t>E2F7</t>
  </si>
  <si>
    <t>ENSG00000165891.16</t>
  </si>
  <si>
    <t>LARP6</t>
  </si>
  <si>
    <t>ENSG00000166173.10</t>
  </si>
  <si>
    <t>ANAPC16</t>
  </si>
  <si>
    <t>ENSG00000166295.9</t>
  </si>
  <si>
    <t>AKIP1</t>
  </si>
  <si>
    <t>ENSG00000166452.11</t>
  </si>
  <si>
    <t>PLEKHA7</t>
  </si>
  <si>
    <t>ENSG00000166689.16</t>
  </si>
  <si>
    <t>ZNF592</t>
  </si>
  <si>
    <t>ENSG00000166716.10</t>
  </si>
  <si>
    <t>MESP1</t>
  </si>
  <si>
    <t>ENSG00000166823.5</t>
  </si>
  <si>
    <t>ANKDD1A</t>
  </si>
  <si>
    <t>ENSG00000166839.17</t>
  </si>
  <si>
    <t>VPS39</t>
  </si>
  <si>
    <t>ENSG00000166887.15</t>
  </si>
  <si>
    <t>STAT6</t>
  </si>
  <si>
    <t>ENSG00000166888.12</t>
  </si>
  <si>
    <t>MTMR10</t>
  </si>
  <si>
    <t>ENSG00000166912.17</t>
  </si>
  <si>
    <t>TMEM92</t>
  </si>
  <si>
    <t>ENSG00000167105.8</t>
  </si>
  <si>
    <t>ACSF2</t>
  </si>
  <si>
    <t>ENSG00000167107.12</t>
  </si>
  <si>
    <t>ART5</t>
  </si>
  <si>
    <t>ENSG00000167311.13</t>
  </si>
  <si>
    <t>OR51B5</t>
  </si>
  <si>
    <t>ENSG00000167355.8</t>
  </si>
  <si>
    <t>PRRT2</t>
  </si>
  <si>
    <t>ENSG00000167371.20</t>
  </si>
  <si>
    <t>GATAD2A</t>
  </si>
  <si>
    <t>ENSG00000167491.17</t>
  </si>
  <si>
    <t>ANKRD11</t>
  </si>
  <si>
    <t>ENSG00000167522.16</t>
  </si>
  <si>
    <t>LENG8</t>
  </si>
  <si>
    <t>ENSG00000167615.16</t>
  </si>
  <si>
    <t>SPINT2</t>
  </si>
  <si>
    <t>ENSG00000167642.13</t>
  </si>
  <si>
    <t>TSR1</t>
  </si>
  <si>
    <t>ENSG00000167721.10</t>
  </si>
  <si>
    <t>TRPV3</t>
  </si>
  <si>
    <t>ENSG00000167723.14</t>
  </si>
  <si>
    <t>ZNF83</t>
  </si>
  <si>
    <t>ENSG00000167766.18</t>
  </si>
  <si>
    <t>ANGPTL4</t>
  </si>
  <si>
    <t>ENSG00000167772.12</t>
  </si>
  <si>
    <t>CDK2AP2</t>
  </si>
  <si>
    <t>ENSG00000167797.7</t>
  </si>
  <si>
    <t>ECI1</t>
  </si>
  <si>
    <t>ENSG00000167969.13</t>
  </si>
  <si>
    <t>SRRM2</t>
  </si>
  <si>
    <t>ENSG00000167978.17</t>
  </si>
  <si>
    <t>BSCL2</t>
  </si>
  <si>
    <t>ENSG00000168000.14</t>
  </si>
  <si>
    <t>ATG16L2</t>
  </si>
  <si>
    <t>ENSG00000168010.11</t>
  </si>
  <si>
    <t>SCARA3</t>
  </si>
  <si>
    <t>ENSG00000168077.14</t>
  </si>
  <si>
    <t>ANKS3</t>
  </si>
  <si>
    <t>ENSG00000168096.14</t>
  </si>
  <si>
    <t>FAM83B</t>
  </si>
  <si>
    <t>ENSG00000168143.9</t>
  </si>
  <si>
    <t>COA6</t>
  </si>
  <si>
    <t>ENSG00000168275.15</t>
  </si>
  <si>
    <t>TAP1</t>
  </si>
  <si>
    <t>ENSG00000168394.11</t>
  </si>
  <si>
    <t>HR</t>
  </si>
  <si>
    <t>ENSG00000168453.15</t>
  </si>
  <si>
    <t>TNXB</t>
  </si>
  <si>
    <t>ENSG00000168477.19</t>
  </si>
  <si>
    <t>LGI3</t>
  </si>
  <si>
    <t>ENSG00000168481.9</t>
  </si>
  <si>
    <t>PKIG</t>
  </si>
  <si>
    <t>ENSG00000168734.14</t>
  </si>
  <si>
    <t>GSTM4</t>
  </si>
  <si>
    <t>ENSG00000168765.17</t>
  </si>
  <si>
    <t>TET2</t>
  </si>
  <si>
    <t>ENSG00000168769.13</t>
  </si>
  <si>
    <t>LETM1</t>
  </si>
  <si>
    <t>ENSG00000168924.15</t>
  </si>
  <si>
    <t>JMJD7-PLA2G4B</t>
  </si>
  <si>
    <t>ENSG00000168970.22</t>
  </si>
  <si>
    <t>HNRNPH1</t>
  </si>
  <si>
    <t>ENSG00000169045.17</t>
  </si>
  <si>
    <t>PARM1</t>
  </si>
  <si>
    <t>ENSG00000169116.11</t>
  </si>
  <si>
    <t>CSNK1G1</t>
  </si>
  <si>
    <t>ENSG00000169118.18</t>
  </si>
  <si>
    <t>CPT1C</t>
  </si>
  <si>
    <t>ENSG00000169169.14</t>
  </si>
  <si>
    <t>RSPO1</t>
  </si>
  <si>
    <t>ENSG00000169218.14</t>
  </si>
  <si>
    <t>RGS14</t>
  </si>
  <si>
    <t>ENSG00000169220.18</t>
  </si>
  <si>
    <t>PTAFR</t>
  </si>
  <si>
    <t>ENSG00000169403.12</t>
  </si>
  <si>
    <t>ENSG00000169427.8</t>
  </si>
  <si>
    <t>CLIC4</t>
  </si>
  <si>
    <t>ENSG00000169504.15</t>
  </si>
  <si>
    <t>ENSG00000169692.13</t>
  </si>
  <si>
    <t>CNBP</t>
  </si>
  <si>
    <t>ENSG00000169714.16</t>
  </si>
  <si>
    <t>DUS1L</t>
  </si>
  <si>
    <t>ENSG00000169718.17</t>
  </si>
  <si>
    <t>CHD3</t>
  </si>
  <si>
    <t>ENSG00000170004.16</t>
  </si>
  <si>
    <t>CNTROB</t>
  </si>
  <si>
    <t>ENSG00000170037.13</t>
  </si>
  <si>
    <t>TRAPPC1</t>
  </si>
  <si>
    <t>ENSG00000170043.11</t>
  </si>
  <si>
    <t>ZNF778</t>
  </si>
  <si>
    <t>ENSG00000170100.13</t>
  </si>
  <si>
    <t>USP47</t>
  </si>
  <si>
    <t>ENSG00000170242.17</t>
  </si>
  <si>
    <t>STX8</t>
  </si>
  <si>
    <t>ENSG00000170310.15</t>
  </si>
  <si>
    <t>DCLK2</t>
  </si>
  <si>
    <t>ENSG00000170390.16</t>
  </si>
  <si>
    <t>GPRC5C</t>
  </si>
  <si>
    <t>ENSG00000170412.17</t>
  </si>
  <si>
    <t>KRT8</t>
  </si>
  <si>
    <t>ENSG00000170421.12</t>
  </si>
  <si>
    <t>ELOVL6</t>
  </si>
  <si>
    <t>ENSG00000170522.9</t>
  </si>
  <si>
    <t>ENSG00000170627.11</t>
  </si>
  <si>
    <t>SDR16C5</t>
  </si>
  <si>
    <t>ENSG00000170786.12</t>
  </si>
  <si>
    <t>RPS9</t>
  </si>
  <si>
    <t>ENSG00000170889.14</t>
  </si>
  <si>
    <t>PYGO1</t>
  </si>
  <si>
    <t>ENSG00000171016.12</t>
  </si>
  <si>
    <t>TADA3</t>
  </si>
  <si>
    <t>ENSG00000171148.13</t>
  </si>
  <si>
    <t>ZNF692</t>
  </si>
  <si>
    <t>ENSG00000171163.15</t>
  </si>
  <si>
    <t>TMEM37</t>
  </si>
  <si>
    <t>ENSG00000171227.7</t>
  </si>
  <si>
    <t>CHD7</t>
  </si>
  <si>
    <t>ENSG00000171316.12</t>
  </si>
  <si>
    <t>KRT19</t>
  </si>
  <si>
    <t>ENSG00000171345.13</t>
  </si>
  <si>
    <t>KSR2</t>
  </si>
  <si>
    <t>ENSG00000171435.13</t>
  </si>
  <si>
    <t>PLEKHG5</t>
  </si>
  <si>
    <t>ENSG00000171680.21</t>
  </si>
  <si>
    <t>CAMTA1</t>
  </si>
  <si>
    <t>ENSG00000171735.19</t>
  </si>
  <si>
    <t>METTL18</t>
  </si>
  <si>
    <t>ENSG00000171806.12</t>
  </si>
  <si>
    <t>FRMD5</t>
  </si>
  <si>
    <t>ENSG00000171877.21</t>
  </si>
  <si>
    <t>JMJD1C</t>
  </si>
  <si>
    <t>ENSG00000171988.19</t>
  </si>
  <si>
    <t>QARS</t>
  </si>
  <si>
    <t>ENSG00000172053.18</t>
  </si>
  <si>
    <t>RCAN2</t>
  </si>
  <si>
    <t>ENSG00000172348.14</t>
  </si>
  <si>
    <t>AFF1</t>
  </si>
  <si>
    <t>ENSG00000172493.20</t>
  </si>
  <si>
    <t>FIBP</t>
  </si>
  <si>
    <t>ENSG00000172500.12</t>
  </si>
  <si>
    <t>RAD9A</t>
  </si>
  <si>
    <t>ENSG00000172613.8</t>
  </si>
  <si>
    <t>CORO1B</t>
  </si>
  <si>
    <t>ENSG00000172725.14</t>
  </si>
  <si>
    <t>ENSG00000172794.20</t>
  </si>
  <si>
    <t>METAP1D</t>
  </si>
  <si>
    <t>ENSG00000172878.14</t>
  </si>
  <si>
    <t>NBEA</t>
  </si>
  <si>
    <t>ENSG00000172915.18</t>
  </si>
  <si>
    <t>HECTD4</t>
  </si>
  <si>
    <t>ENSG00000173064.13</t>
  </si>
  <si>
    <t>KDM2A</t>
  </si>
  <si>
    <t>ENSG00000173120.15</t>
  </si>
  <si>
    <t>RHOD</t>
  </si>
  <si>
    <t>ENSG00000173156.7</t>
  </si>
  <si>
    <t>PARP14</t>
  </si>
  <si>
    <t>ENSG00000173193.15</t>
  </si>
  <si>
    <t>SNCG</t>
  </si>
  <si>
    <t>ENSG00000173267.14</t>
  </si>
  <si>
    <t>MST1</t>
  </si>
  <si>
    <t>ENSG00000173531.15</t>
  </si>
  <si>
    <t>SCAI</t>
  </si>
  <si>
    <t>ENSG00000173611.17</t>
  </si>
  <si>
    <t>ENSG00000173801.17</t>
  </si>
  <si>
    <t>PHOSPHO1</t>
  </si>
  <si>
    <t>ENSG00000173868.11</t>
  </si>
  <si>
    <t>MARCH3</t>
  </si>
  <si>
    <t>ENSG00000173926.6</t>
  </si>
  <si>
    <t>BBS1</t>
  </si>
  <si>
    <t>ENSG00000174483.20</t>
  </si>
  <si>
    <t>CEP135</t>
  </si>
  <si>
    <t>ENSG00000174799.10</t>
  </si>
  <si>
    <t>YIF1A</t>
  </si>
  <si>
    <t>ENSG00000174851.16</t>
  </si>
  <si>
    <t>CSRP2</t>
  </si>
  <si>
    <t>ENSG00000175183.10</t>
  </si>
  <si>
    <t>PCCA</t>
  </si>
  <si>
    <t>ENSG00000175198.17</t>
  </si>
  <si>
    <t>DCTN2</t>
  </si>
  <si>
    <t>ENSG00000175203.15</t>
  </si>
  <si>
    <t>CKAP5</t>
  </si>
  <si>
    <t>ENSG00000175216.14</t>
  </si>
  <si>
    <t>TMEM9B</t>
  </si>
  <si>
    <t>ENSG00000175348.11</t>
  </si>
  <si>
    <t>EIF3F</t>
  </si>
  <si>
    <t>ENSG00000175390.14</t>
  </si>
  <si>
    <t>DRAP1</t>
  </si>
  <si>
    <t>ENSG00000175550.8</t>
  </si>
  <si>
    <t>CCDC85B</t>
  </si>
  <si>
    <t>ENSG00000175602.3</t>
  </si>
  <si>
    <t>ENSG00000175879.9</t>
  </si>
  <si>
    <t>SMIM19</t>
  </si>
  <si>
    <t>ENSG00000176209.11</t>
  </si>
  <si>
    <t>HSD11B2</t>
  </si>
  <si>
    <t>ENSG00000176387.7</t>
  </si>
  <si>
    <t>CLK2</t>
  </si>
  <si>
    <t>ENSG00000176444.19</t>
  </si>
  <si>
    <t>LMNB2</t>
  </si>
  <si>
    <t>ENSG00000176619.13</t>
  </si>
  <si>
    <t>ENSG00000176697.19</t>
  </si>
  <si>
    <t>MUC20</t>
  </si>
  <si>
    <t>ENSG00000176945.17</t>
  </si>
  <si>
    <t>DPP7</t>
  </si>
  <si>
    <t>ENSG00000176978.14</t>
  </si>
  <si>
    <t>RHOG</t>
  </si>
  <si>
    <t>ENSG00000177105.10</t>
  </si>
  <si>
    <t>PUS1</t>
  </si>
  <si>
    <t>ENSG00000177192.13</t>
  </si>
  <si>
    <t>CASKIN2</t>
  </si>
  <si>
    <t>ENSG00000177303.10</t>
  </si>
  <si>
    <t>ZBTB38</t>
  </si>
  <si>
    <t>ENSG00000177311.11</t>
  </si>
  <si>
    <t>TGIF1</t>
  </si>
  <si>
    <t>ENSG00000177426.20</t>
  </si>
  <si>
    <t>ARIH2</t>
  </si>
  <si>
    <t>ENSG00000177479.19</t>
  </si>
  <si>
    <t>RABEP2</t>
  </si>
  <si>
    <t>ENSG00000177548.13</t>
  </si>
  <si>
    <t>NDUFAF3</t>
  </si>
  <si>
    <t>ENSG00000178057.14</t>
  </si>
  <si>
    <t>GRAMD1C</t>
  </si>
  <si>
    <t>ENSG00000178075.20</t>
  </si>
  <si>
    <t>TSSK6</t>
  </si>
  <si>
    <t>ENSG00000178093.13</t>
  </si>
  <si>
    <t>LCORL</t>
  </si>
  <si>
    <t>ENSG00000178177.15</t>
  </si>
  <si>
    <t>ZNF354B</t>
  </si>
  <si>
    <t>ENSG00000178338.11</t>
  </si>
  <si>
    <t>ZNF713</t>
  </si>
  <si>
    <t>ENSG00000178665.16</t>
  </si>
  <si>
    <t>ZHX2</t>
  </si>
  <si>
    <t>ENSG00000178764.8</t>
  </si>
  <si>
    <t>PFAS</t>
  </si>
  <si>
    <t>ENSG00000178921.14</t>
  </si>
  <si>
    <t>CYC1</t>
  </si>
  <si>
    <t>ENSG00000179091.5</t>
  </si>
  <si>
    <t>FUCA1</t>
  </si>
  <si>
    <t>ENSG00000179163.11</t>
  </si>
  <si>
    <t>ZBTB18</t>
  </si>
  <si>
    <t>ENSG00000179456.10</t>
  </si>
  <si>
    <t>CITED4</t>
  </si>
  <si>
    <t>ENSG00000179862.6</t>
  </si>
  <si>
    <t>MCFD2</t>
  </si>
  <si>
    <t>ENSG00000180398.12</t>
  </si>
  <si>
    <t>CUEDC1</t>
  </si>
  <si>
    <t>ENSG00000180891.13</t>
  </si>
  <si>
    <t>MRPL14</t>
  </si>
  <si>
    <t>ENSG00000180992.7</t>
  </si>
  <si>
    <t>ZNF467</t>
  </si>
  <si>
    <t>ENSG00000181444.13</t>
  </si>
  <si>
    <t>PHLDA2</t>
  </si>
  <si>
    <t>ENSG00000181649.7</t>
  </si>
  <si>
    <t>RFX7</t>
  </si>
  <si>
    <t>ENSG00000181827.14</t>
  </si>
  <si>
    <t>IDH2</t>
  </si>
  <si>
    <t>ENSG00000182054.9</t>
  </si>
  <si>
    <t>MRPL41</t>
  </si>
  <si>
    <t>ENSG00000182154.8</t>
  </si>
  <si>
    <t>B4GALNT4</t>
  </si>
  <si>
    <t>ENSG00000182272.12</t>
  </si>
  <si>
    <t>FBXL6</t>
  </si>
  <si>
    <t>ENSG00000182325.11</t>
  </si>
  <si>
    <t>CLN8</t>
  </si>
  <si>
    <t>ENSG00000182372.9</t>
  </si>
  <si>
    <t>NXPH4</t>
  </si>
  <si>
    <t>ENSG00000182379.10</t>
  </si>
  <si>
    <t>LIMK2</t>
  </si>
  <si>
    <t>ENSG00000182541.18</t>
  </si>
  <si>
    <t>CRIP2</t>
  </si>
  <si>
    <t>ENSG00000182809.10</t>
  </si>
  <si>
    <t>ENSG00000183128.7</t>
  </si>
  <si>
    <t>SMDT1</t>
  </si>
  <si>
    <t>ENSG00000183172.8</t>
  </si>
  <si>
    <t>ENSG00000183317.17</t>
  </si>
  <si>
    <t>RIPK4</t>
  </si>
  <si>
    <t>ENSG00000183421.12</t>
  </si>
  <si>
    <t>EP400</t>
  </si>
  <si>
    <t>ENSG00000183495.13</t>
  </si>
  <si>
    <t>ZNRF3</t>
  </si>
  <si>
    <t>ENSG00000183579.15</t>
  </si>
  <si>
    <t>NIPSNAP1</t>
  </si>
  <si>
    <t>ENSG00000184117.11</t>
  </si>
  <si>
    <t>C22orf46</t>
  </si>
  <si>
    <t>ENSG00000184208.10</t>
  </si>
  <si>
    <t>ZDHHC23</t>
  </si>
  <si>
    <t>ENSG00000184307.15</t>
  </si>
  <si>
    <t>RBM33</t>
  </si>
  <si>
    <t>ENSG00000184863.11</t>
  </si>
  <si>
    <t>TMEM121</t>
  </si>
  <si>
    <t>ENSG00000184986.11</t>
  </si>
  <si>
    <t>BRF1</t>
  </si>
  <si>
    <t>ENSG00000185024.17</t>
  </si>
  <si>
    <t>CIB1</t>
  </si>
  <si>
    <t>ENSG00000185043.11</t>
  </si>
  <si>
    <t>ANO9</t>
  </si>
  <si>
    <t>ENSG00000185101.13</t>
  </si>
  <si>
    <t>RAD51D</t>
  </si>
  <si>
    <t>ENSG00000185379.20</t>
  </si>
  <si>
    <t>SP140L</t>
  </si>
  <si>
    <t>ENSG00000185404.16</t>
  </si>
  <si>
    <t>SMYD3</t>
  </si>
  <si>
    <t>ENSG00000185420.19</t>
  </si>
  <si>
    <t>TMEM179B</t>
  </si>
  <si>
    <t>ENSG00000185475.11</t>
  </si>
  <si>
    <t>ENSG00000185499.16</t>
  </si>
  <si>
    <t>L3MBTL1</t>
  </si>
  <si>
    <t>ENSG00000185513.16</t>
  </si>
  <si>
    <t>ENSG00000185818.7</t>
  </si>
  <si>
    <t>LRCH3</t>
  </si>
  <si>
    <t>ENSG00000186001.13</t>
  </si>
  <si>
    <t>POLR1D</t>
  </si>
  <si>
    <t>ENSG00000186184.17</t>
  </si>
  <si>
    <t>SAPCD2</t>
  </si>
  <si>
    <t>ENSG00000186193.9</t>
  </si>
  <si>
    <t>MST1P2</t>
  </si>
  <si>
    <t>ENSG00000186301.8</t>
  </si>
  <si>
    <t>SMYD4</t>
  </si>
  <si>
    <t>ENSG00000186532.11</t>
  </si>
  <si>
    <t>KATNA1</t>
  </si>
  <si>
    <t>ENSG00000186625.14</t>
  </si>
  <si>
    <t>C17orf58</t>
  </si>
  <si>
    <t>ENSG00000186665.9</t>
  </si>
  <si>
    <t>ZNF397</t>
  </si>
  <si>
    <t>ENSG00000186812.13</t>
  </si>
  <si>
    <t>PTRH1</t>
  </si>
  <si>
    <t>ENSG00000187024.14</t>
  </si>
  <si>
    <t>TEAD1</t>
  </si>
  <si>
    <t>ENSG00000187079.17</t>
  </si>
  <si>
    <t>PLCD1</t>
  </si>
  <si>
    <t>ENSG00000187091.13</t>
  </si>
  <si>
    <t>RNF220</t>
  </si>
  <si>
    <t>ENSG00000187147.18</t>
  </si>
  <si>
    <t>USP7</t>
  </si>
  <si>
    <t>ENSG00000187555.15</t>
  </si>
  <si>
    <t>TCEA1</t>
  </si>
  <si>
    <t>ENSG00000187735.14</t>
  </si>
  <si>
    <t>ZNF70</t>
  </si>
  <si>
    <t>ENSG00000187792.5</t>
  </si>
  <si>
    <t>DMBT1</t>
  </si>
  <si>
    <t>ENSG00000187908.18</t>
  </si>
  <si>
    <t>SERPINA5</t>
  </si>
  <si>
    <t>ENSG00000188488.14</t>
  </si>
  <si>
    <t>S100A16</t>
  </si>
  <si>
    <t>ENSG00000188643.11</t>
  </si>
  <si>
    <t>LITAF</t>
  </si>
  <si>
    <t>ENSG00000189067.12</t>
  </si>
  <si>
    <t>ARID2</t>
  </si>
  <si>
    <t>ENSG00000189079.16</t>
  </si>
  <si>
    <t>SLC35E2B</t>
  </si>
  <si>
    <t>ENSG00000189339.11</t>
  </si>
  <si>
    <t>SH2D5</t>
  </si>
  <si>
    <t>ENSG00000189410.12</t>
  </si>
  <si>
    <t>ENSG00000196104.11</t>
  </si>
  <si>
    <t>S100A4</t>
  </si>
  <si>
    <t>ENSG00000196154.12</t>
  </si>
  <si>
    <t>TRRAP</t>
  </si>
  <si>
    <t>ENSG00000196367.13</t>
  </si>
  <si>
    <t>PRTN3</t>
  </si>
  <si>
    <t>ENSG00000196415.10</t>
  </si>
  <si>
    <t>PPP1R26</t>
  </si>
  <si>
    <t>ENSG00000196422.11</t>
  </si>
  <si>
    <t>NCOR2</t>
  </si>
  <si>
    <t>ENSG00000196498.13</t>
  </si>
  <si>
    <t>MYO18A</t>
  </si>
  <si>
    <t>ENSG00000196535.16</t>
  </si>
  <si>
    <t>SPTSSB</t>
  </si>
  <si>
    <t>ENSG00000196542.8</t>
  </si>
  <si>
    <t>PLXNB2</t>
  </si>
  <si>
    <t>ENSG00000196576.15</t>
  </si>
  <si>
    <t>RABL6</t>
  </si>
  <si>
    <t>ENSG00000196642.19</t>
  </si>
  <si>
    <t>NF1</t>
  </si>
  <si>
    <t>ENSG00000196712.17</t>
  </si>
  <si>
    <t>DAPK1</t>
  </si>
  <si>
    <t>ENSG00000196730.13</t>
  </si>
  <si>
    <t>COL27A1</t>
  </si>
  <si>
    <t>ENSG00000196739.15</t>
  </si>
  <si>
    <t>GM2A</t>
  </si>
  <si>
    <t>ENSG00000196743.8</t>
  </si>
  <si>
    <t>ADA</t>
  </si>
  <si>
    <t>ENSG00000196839.13</t>
  </si>
  <si>
    <t>ARHGEF12</t>
  </si>
  <si>
    <t>ENSG00000196914.9</t>
  </si>
  <si>
    <t>ANXA4</t>
  </si>
  <si>
    <t>ENSG00000196975.16</t>
  </si>
  <si>
    <t>SERTAD1</t>
  </si>
  <si>
    <t>ENSG00000197019.5</t>
  </si>
  <si>
    <t>ANXA6</t>
  </si>
  <si>
    <t>ENSG00000197043.14</t>
  </si>
  <si>
    <t>SRC</t>
  </si>
  <si>
    <t>ENSG00000197122.11</t>
  </si>
  <si>
    <t>SND1</t>
  </si>
  <si>
    <t>ENSG00000197157.11</t>
  </si>
  <si>
    <t>ENSG00000197182.14</t>
  </si>
  <si>
    <t>SERPINA1</t>
  </si>
  <si>
    <t>ENSG00000197249.13</t>
  </si>
  <si>
    <t>SYNGAP1</t>
  </si>
  <si>
    <t>ENSG00000197283.16</t>
  </si>
  <si>
    <t>SVIL</t>
  </si>
  <si>
    <t>ENSG00000197321.14</t>
  </si>
  <si>
    <t>ADARB1</t>
  </si>
  <si>
    <t>ENSG00000197381.16</t>
  </si>
  <si>
    <t>HTT</t>
  </si>
  <si>
    <t>ENSG00000197386.12</t>
  </si>
  <si>
    <t>PDGFA</t>
  </si>
  <si>
    <t>ENSG00000197461.13</t>
  </si>
  <si>
    <t>MYO5A</t>
  </si>
  <si>
    <t>ENSG00000197535.14</t>
  </si>
  <si>
    <t>HHLA3</t>
  </si>
  <si>
    <t>ENSG00000197568.14</t>
  </si>
  <si>
    <t>CDC42SE1</t>
  </si>
  <si>
    <t>ENSG00000197622.13</t>
  </si>
  <si>
    <t>RPS26</t>
  </si>
  <si>
    <t>ENSG00000197728.11</t>
  </si>
  <si>
    <t>ADH5</t>
  </si>
  <si>
    <t>ENSG00000197894.11</t>
  </si>
  <si>
    <t>FCHSD1</t>
  </si>
  <si>
    <t>ENSG00000197948.11</t>
  </si>
  <si>
    <t>S100A6</t>
  </si>
  <si>
    <t>ENSG00000197956.10</t>
  </si>
  <si>
    <t>VPS13A</t>
  </si>
  <si>
    <t>ENSG00000197969.13</t>
  </si>
  <si>
    <t>CD2AP</t>
  </si>
  <si>
    <t>ENSG00000198087.7</t>
  </si>
  <si>
    <t>MB</t>
  </si>
  <si>
    <t>ENSG00000198125.13</t>
  </si>
  <si>
    <t>UBL5</t>
  </si>
  <si>
    <t>ENSG00000198258.10</t>
  </si>
  <si>
    <t>HELZ</t>
  </si>
  <si>
    <t>ENSG00000198265.12</t>
  </si>
  <si>
    <t>ZKSCAN8</t>
  </si>
  <si>
    <t>ENSG00000198315.11</t>
  </si>
  <si>
    <t>MT1F</t>
  </si>
  <si>
    <t>ENSG00000198417.7</t>
  </si>
  <si>
    <t>ZNF587</t>
  </si>
  <si>
    <t>ENSG00000198466.12</t>
  </si>
  <si>
    <t>CNGA1</t>
  </si>
  <si>
    <t>ENSG00000198515.13</t>
  </si>
  <si>
    <t>CEP290</t>
  </si>
  <si>
    <t>ENSG00000198707.15</t>
  </si>
  <si>
    <t>ANKRD13B</t>
  </si>
  <si>
    <t>ENSG00000198720.13</t>
  </si>
  <si>
    <t>LDB1</t>
  </si>
  <si>
    <t>ENSG00000198728.10</t>
  </si>
  <si>
    <t>F5</t>
  </si>
  <si>
    <t>ENSG00000198734.10</t>
  </si>
  <si>
    <t>SLC5A3</t>
  </si>
  <si>
    <t>ENSG00000198743.7</t>
  </si>
  <si>
    <t>DENND4B</t>
  </si>
  <si>
    <t>ENSG00000198837.10</t>
  </si>
  <si>
    <t>ZNF277</t>
  </si>
  <si>
    <t>ENSG00000198839.9</t>
  </si>
  <si>
    <t>LTN1</t>
  </si>
  <si>
    <t>ENSG00000198862.14</t>
  </si>
  <si>
    <t>SMC5</t>
  </si>
  <si>
    <t>ENSG00000198887.9</t>
  </si>
  <si>
    <t>APRT</t>
  </si>
  <si>
    <t>ENSG00000198931.10</t>
  </si>
  <si>
    <t>NAGA</t>
  </si>
  <si>
    <t>ENSG00000198951.11</t>
  </si>
  <si>
    <t>SMG5</t>
  </si>
  <si>
    <t>ENSG00000198952.8</t>
  </si>
  <si>
    <t>SAMD5</t>
  </si>
  <si>
    <t>ENSG00000203727.4</t>
  </si>
  <si>
    <t>SAMD13</t>
  </si>
  <si>
    <t>ENSG00000203943.8</t>
  </si>
  <si>
    <t>TRAF3IP1</t>
  </si>
  <si>
    <t>ENSG00000204104.12</t>
  </si>
  <si>
    <t>ZDHHC18</t>
  </si>
  <si>
    <t>ENSG00000204160.12</t>
  </si>
  <si>
    <t>BRD2</t>
  </si>
  <si>
    <t>ENSG00000204256.13</t>
  </si>
  <si>
    <t>PSMB8</t>
  </si>
  <si>
    <t>ENSG00000204264.10</t>
  </si>
  <si>
    <t>HLA-DRA</t>
  </si>
  <si>
    <t>ENSG00000204287.14</t>
  </si>
  <si>
    <t>ZBTB12</t>
  </si>
  <si>
    <t>ENSG00000204366.3</t>
  </si>
  <si>
    <t>LY6G5C</t>
  </si>
  <si>
    <t>ENSG00000204428.12</t>
  </si>
  <si>
    <t>PPP1R11</t>
  </si>
  <si>
    <t>ENSG00000204619.8</t>
  </si>
  <si>
    <t>HLA-F</t>
  </si>
  <si>
    <t>ENSG00000204642.14</t>
  </si>
  <si>
    <t>PRR13</t>
  </si>
  <si>
    <t>ENSG00000205352.11</t>
  </si>
  <si>
    <t>SAMD9</t>
  </si>
  <si>
    <t>ENSG00000205413.8</t>
  </si>
  <si>
    <t>TMEM256</t>
  </si>
  <si>
    <t>ENSG00000205544.4</t>
  </si>
  <si>
    <t>RP9P</t>
  </si>
  <si>
    <t>ENSG00000205763.13</t>
  </si>
  <si>
    <t>C1RL-AS1</t>
  </si>
  <si>
    <t>ENSG00000205885.7</t>
  </si>
  <si>
    <t>HBA1</t>
  </si>
  <si>
    <t>ENSG00000206172.8</t>
  </si>
  <si>
    <t>HCP5</t>
  </si>
  <si>
    <t>ENSG00000206337.10</t>
  </si>
  <si>
    <t>ZNF611</t>
  </si>
  <si>
    <t>ENSG00000213020.10</t>
  </si>
  <si>
    <t>SCAF8</t>
  </si>
  <si>
    <t>ENSG00000213079.9</t>
  </si>
  <si>
    <t>GSTM2</t>
  </si>
  <si>
    <t>ENSG00000213366.13</t>
  </si>
  <si>
    <t>SRA1</t>
  </si>
  <si>
    <t>ENSG00000213523.10</t>
  </si>
  <si>
    <t>PPP1CB</t>
  </si>
  <si>
    <t>ENSG00000213639.10</t>
  </si>
  <si>
    <t>CLIC1</t>
  </si>
  <si>
    <t>ENSG00000213719.8</t>
  </si>
  <si>
    <t>AP1G2</t>
  </si>
  <si>
    <t>ENSG00000213983.11</t>
  </si>
  <si>
    <t>TTLL3</t>
  </si>
  <si>
    <t>ENSG00000214021.16</t>
  </si>
  <si>
    <t>AMZ2P1</t>
  </si>
  <si>
    <t>ENSG00000214174.8</t>
  </si>
  <si>
    <t>SH3D21</t>
  </si>
  <si>
    <t>ENSG00000214193.10</t>
  </si>
  <si>
    <t>FIS1</t>
  </si>
  <si>
    <t>ENSG00000214253.8</t>
  </si>
  <si>
    <t>EML6</t>
  </si>
  <si>
    <t>ENSG00000214595.11</t>
  </si>
  <si>
    <t>DDX12P</t>
  </si>
  <si>
    <t>ENSG00000214826.5</t>
  </si>
  <si>
    <t>MIR17HG</t>
  </si>
  <si>
    <t>ENSG00000215417.12</t>
  </si>
  <si>
    <t>CROCCP2</t>
  </si>
  <si>
    <t>ENSG00000215908.10</t>
  </si>
  <si>
    <t>SYCE3</t>
  </si>
  <si>
    <t>ENSG00000217442.4</t>
  </si>
  <si>
    <t>RPL41</t>
  </si>
  <si>
    <t>ENSG00000229117.9</t>
  </si>
  <si>
    <t>MCIDAS</t>
  </si>
  <si>
    <t>ENSG00000234602.7</t>
  </si>
  <si>
    <t>HLA-B</t>
  </si>
  <si>
    <t>ENSG00000234745.11</t>
  </si>
  <si>
    <t>PPP1R3E</t>
  </si>
  <si>
    <t>ENSG00000235194.8</t>
  </si>
  <si>
    <t>KIAA0040</t>
  </si>
  <si>
    <t>ENSG00000235750.10</t>
  </si>
  <si>
    <t>ZEB1-AS1</t>
  </si>
  <si>
    <t>ENSG00000237036.4</t>
  </si>
  <si>
    <t>PSMB9</t>
  </si>
  <si>
    <t>ENSG00000240065.8</t>
  </si>
  <si>
    <t>ARFGAP3</t>
  </si>
  <si>
    <t>ENSG00000242247.11</t>
  </si>
  <si>
    <t>C4orf48</t>
  </si>
  <si>
    <t>ENSG00000243449.6</t>
  </si>
  <si>
    <t>NME2</t>
  </si>
  <si>
    <t>ENSG00000243678.11</t>
  </si>
  <si>
    <t>HLA-L</t>
  </si>
  <si>
    <t>ENSG00000243753.5</t>
  </si>
  <si>
    <t>JMJD7</t>
  </si>
  <si>
    <t>ENSG00000243789.11</t>
  </si>
  <si>
    <t>DDOST</t>
  </si>
  <si>
    <t>ENSG00000244038.9</t>
  </si>
  <si>
    <t>H2AFJ</t>
  </si>
  <si>
    <t>ENSG00000246705.4</t>
  </si>
  <si>
    <t>TWF2</t>
  </si>
  <si>
    <t>ENSG00000247596.9</t>
  </si>
  <si>
    <t>ZNF324B</t>
  </si>
  <si>
    <t>ENSG00000249471.8</t>
  </si>
  <si>
    <t>YJEFN3</t>
  </si>
  <si>
    <t>ENSG00000250067.12</t>
  </si>
  <si>
    <t>CHCHD10</t>
  </si>
  <si>
    <t>ENSG00000250479.8</t>
  </si>
  <si>
    <t>SHANK3</t>
  </si>
  <si>
    <t>ENSG00000251322.7</t>
  </si>
  <si>
    <t>ZNF550</t>
  </si>
  <si>
    <t>ENSG00000251369.8</t>
  </si>
  <si>
    <t>MALAT1</t>
  </si>
  <si>
    <t>ENSG00000251562.8</t>
  </si>
  <si>
    <t>AP5B1</t>
  </si>
  <si>
    <t>ENSG00000254470.2</t>
  </si>
  <si>
    <t>BRK1</t>
  </si>
  <si>
    <t>ENSG00000254999.4</t>
  </si>
  <si>
    <t>MSH5-SAPCD1</t>
  </si>
  <si>
    <t>ENSG00000255152.8</t>
  </si>
  <si>
    <t>EID1</t>
  </si>
  <si>
    <t>ENSG00000255302.4</t>
  </si>
  <si>
    <t>APOPT1</t>
  </si>
  <si>
    <t>ENSG00000256053.7</t>
  </si>
  <si>
    <t>POLG2</t>
  </si>
  <si>
    <t>ENSG00000256525.7</t>
  </si>
  <si>
    <t>ERVK13-1</t>
  </si>
  <si>
    <t>ENSG00000260565.6</t>
  </si>
  <si>
    <t>FBXL19-AS1</t>
  </si>
  <si>
    <t>ENSG00000260852.1</t>
  </si>
  <si>
    <t>OCLM</t>
  </si>
  <si>
    <t>ENSG00000262180.1</t>
  </si>
  <si>
    <t>LINC00672</t>
  </si>
  <si>
    <t>ENSG00000263874.2</t>
  </si>
  <si>
    <t>STRADA</t>
  </si>
  <si>
    <t>ENSG00000266173.7</t>
  </si>
  <si>
    <t>AARSD1</t>
  </si>
  <si>
    <t>ENSG00000266967.7</t>
  </si>
  <si>
    <t>ZNF587B</t>
  </si>
  <si>
    <t>ENSG00000269343.7</t>
  </si>
  <si>
    <t>POM121C</t>
  </si>
  <si>
    <t>ENSG00000272391.6</t>
  </si>
  <si>
    <t>SOCS7</t>
  </si>
  <si>
    <t>ENSG00000274211.5</t>
  </si>
  <si>
    <t>MLLT6</t>
  </si>
  <si>
    <t>ENSG00000275023.4</t>
  </si>
  <si>
    <t>ORAI1</t>
  </si>
  <si>
    <t>ENSG00000276045.3</t>
  </si>
  <si>
    <t>SENP3-EIF4A1</t>
  </si>
  <si>
    <t>ENSG00000277957.1</t>
  </si>
  <si>
    <t>ZNF8</t>
  </si>
  <si>
    <t>ENSG00000278129.2</t>
  </si>
  <si>
    <t>MATR3</t>
  </si>
  <si>
    <t>ENSG00000280987.4</t>
  </si>
  <si>
    <t>SNHG4</t>
  </si>
  <si>
    <t>ENSG00000281398.4</t>
  </si>
  <si>
    <t>TMEM132A</t>
  </si>
  <si>
    <t>ENSG00000006118.14</t>
  </si>
  <si>
    <t>AASS</t>
  </si>
  <si>
    <t>ENSG00000008311.15</t>
  </si>
  <si>
    <t>ENSG00000008735.14</t>
  </si>
  <si>
    <t>DYRK4</t>
  </si>
  <si>
    <t>ENSG00000010219.13</t>
  </si>
  <si>
    <t>ANGEL1</t>
  </si>
  <si>
    <t>ENSG00000013523.9</t>
  </si>
  <si>
    <t>ENSG00000029153.14</t>
  </si>
  <si>
    <t>FAM136A</t>
  </si>
  <si>
    <t>ENSG00000035141.8</t>
  </si>
  <si>
    <t>HDAC9</t>
  </si>
  <si>
    <t>ENSG00000048052.21</t>
  </si>
  <si>
    <t>EPN3</t>
  </si>
  <si>
    <t>ENSG00000049283.18</t>
  </si>
  <si>
    <t>FAM107B</t>
  </si>
  <si>
    <t>ENSG00000065809.13</t>
  </si>
  <si>
    <t>PITX1</t>
  </si>
  <si>
    <t>ENSG00000069011.16</t>
  </si>
  <si>
    <t>LMCD1</t>
  </si>
  <si>
    <t>ENSG00000071282.12</t>
  </si>
  <si>
    <t>MCCC1</t>
  </si>
  <si>
    <t>ENSG00000078070.13</t>
  </si>
  <si>
    <t>ITCH</t>
  </si>
  <si>
    <t>ENSG00000078747.14</t>
  </si>
  <si>
    <t>ARG2</t>
  </si>
  <si>
    <t>ENSG00000081181.8</t>
  </si>
  <si>
    <t>FAM135A</t>
  </si>
  <si>
    <t>ENSG00000082269.16</t>
  </si>
  <si>
    <t>TNPO1</t>
  </si>
  <si>
    <t>ENSG00000083312.17</t>
  </si>
  <si>
    <t>FAT1</t>
  </si>
  <si>
    <t>ENSG00000083857.14</t>
  </si>
  <si>
    <t>MAPRE3</t>
  </si>
  <si>
    <t>ENSG00000084764.11</t>
  </si>
  <si>
    <t>PTPN4</t>
  </si>
  <si>
    <t>ENSG00000088179.9</t>
  </si>
  <si>
    <t>ANKRD10</t>
  </si>
  <si>
    <t>ENSG00000088448.14</t>
  </si>
  <si>
    <t>MAEA</t>
  </si>
  <si>
    <t>ENSG00000090316.16</t>
  </si>
  <si>
    <t>RASSF7</t>
  </si>
  <si>
    <t>ENSG00000099849.15</t>
  </si>
  <si>
    <t>RAB36</t>
  </si>
  <si>
    <t>ENSG00000100228.12</t>
  </si>
  <si>
    <t>PPP6R2</t>
  </si>
  <si>
    <t>ENSG00000100239.16</t>
  </si>
  <si>
    <t>MCM5</t>
  </si>
  <si>
    <t>ENSG00000100297.16</t>
  </si>
  <si>
    <t>PLTP</t>
  </si>
  <si>
    <t>ENSG00000100979.15</t>
  </si>
  <si>
    <t>CD40</t>
  </si>
  <si>
    <t>ENSG00000101017.13</t>
  </si>
  <si>
    <t>DHX35</t>
  </si>
  <si>
    <t>ENSG00000101452.15</t>
  </si>
  <si>
    <t>FNDC3A</t>
  </si>
  <si>
    <t>ENSG00000102531.16</t>
  </si>
  <si>
    <t>KATNAL1</t>
  </si>
  <si>
    <t>ENSG00000102781.14</t>
  </si>
  <si>
    <t>PARD6A</t>
  </si>
  <si>
    <t>ENSG00000102981.9</t>
  </si>
  <si>
    <t>WDR59</t>
  </si>
  <si>
    <t>ENSG00000103091.15</t>
  </si>
  <si>
    <t>NDRG1</t>
  </si>
  <si>
    <t>ENSG00000104419.14</t>
  </si>
  <si>
    <t>KLC3</t>
  </si>
  <si>
    <t>ENSG00000104892.17</t>
  </si>
  <si>
    <t>ENSG00000105696.9</t>
  </si>
  <si>
    <t>ZC3HAV1</t>
  </si>
  <si>
    <t>ENSG00000105939.13</t>
  </si>
  <si>
    <t>GARS</t>
  </si>
  <si>
    <t>ENSG00000106105.14</t>
  </si>
  <si>
    <t>GATA3</t>
  </si>
  <si>
    <t>ENSG00000107485.17</t>
  </si>
  <si>
    <t>NSMCE4A</t>
  </si>
  <si>
    <t>ENSG00000107672.15</t>
  </si>
  <si>
    <t>UBE2S</t>
  </si>
  <si>
    <t>ENSG00000108106.14</t>
  </si>
  <si>
    <t>MTMR4</t>
  </si>
  <si>
    <t>ENSG00000108389.9</t>
  </si>
  <si>
    <t>RAI1</t>
  </si>
  <si>
    <t>ENSG00000108557.19</t>
  </si>
  <si>
    <t>AREG</t>
  </si>
  <si>
    <t>ENSG00000109321.11</t>
  </si>
  <si>
    <t>RASAL1</t>
  </si>
  <si>
    <t>ENSG00000111344.11</t>
  </si>
  <si>
    <t>SLC38A1</t>
  </si>
  <si>
    <t>ENSG00000111371.15</t>
  </si>
  <si>
    <t>MCM3</t>
  </si>
  <si>
    <t>ENSG00000112118.19</t>
  </si>
  <si>
    <t>MDN1</t>
  </si>
  <si>
    <t>ENSG00000112159.12</t>
  </si>
  <si>
    <t>PTP4A1</t>
  </si>
  <si>
    <t>ENSG00000112245.11</t>
  </si>
  <si>
    <t>LAMA4</t>
  </si>
  <si>
    <t>ENSG00000112769.19</t>
  </si>
  <si>
    <t>BNIP1</t>
  </si>
  <si>
    <t>ENSG00000113734.17</t>
  </si>
  <si>
    <t>CEP70</t>
  </si>
  <si>
    <t>ENSG00000114107.9</t>
  </si>
  <si>
    <t>USP4</t>
  </si>
  <si>
    <t>ENSG00000114316.12</t>
  </si>
  <si>
    <t>GPD2</t>
  </si>
  <si>
    <t>ENSG00000115159.16</t>
  </si>
  <si>
    <t>WNT6</t>
  </si>
  <si>
    <t>ENSG00000115596.4</t>
  </si>
  <si>
    <t>FHL2</t>
  </si>
  <si>
    <t>ENSG00000115641.19</t>
  </si>
  <si>
    <t>CEP104</t>
  </si>
  <si>
    <t>ENSG00000116198.13</t>
  </si>
  <si>
    <t>EDEM3</t>
  </si>
  <si>
    <t>ENSG00000116406.19</t>
  </si>
  <si>
    <t>FBXO2</t>
  </si>
  <si>
    <t>ENSG00000116661.11</t>
  </si>
  <si>
    <t>GADD45A</t>
  </si>
  <si>
    <t>ENSG00000116717.13</t>
  </si>
  <si>
    <t>RDH10</t>
  </si>
  <si>
    <t>ENSG00000121039.10</t>
  </si>
  <si>
    <t>ADCY7</t>
  </si>
  <si>
    <t>ENSG00000121281.12</t>
  </si>
  <si>
    <t>CSTA</t>
  </si>
  <si>
    <t>ENSG00000121552.4</t>
  </si>
  <si>
    <t>FLT3</t>
  </si>
  <si>
    <t>ENSG00000122025.14</t>
  </si>
  <si>
    <t>ARL4A</t>
  </si>
  <si>
    <t>ENSG00000122644.13</t>
  </si>
  <si>
    <t>OPTN</t>
  </si>
  <si>
    <t>ENSG00000123240.17</t>
  </si>
  <si>
    <t>SPATS2</t>
  </si>
  <si>
    <t>ENSG00000123352.17</t>
  </si>
  <si>
    <t>TOX2</t>
  </si>
  <si>
    <t>ENSG00000124191.18</t>
  </si>
  <si>
    <t>CDKN1A</t>
  </si>
  <si>
    <t>ENSG00000124762.13</t>
  </si>
  <si>
    <t>EREG</t>
  </si>
  <si>
    <t>ENSG00000124882.4</t>
  </si>
  <si>
    <t>PPDPF</t>
  </si>
  <si>
    <t>ENSG00000125534.10</t>
  </si>
  <si>
    <t>TRIP10</t>
  </si>
  <si>
    <t>ENSG00000125733.18</t>
  </si>
  <si>
    <t>RBCK1</t>
  </si>
  <si>
    <t>ENSG00000125826.20</t>
  </si>
  <si>
    <t>ID1</t>
  </si>
  <si>
    <t>ENSG00000125968.9</t>
  </si>
  <si>
    <t>TMEM53</t>
  </si>
  <si>
    <t>ENSG00000126106.14</t>
  </si>
  <si>
    <t>GNG13</t>
  </si>
  <si>
    <t>ENSG00000127588.5</t>
  </si>
  <si>
    <t>POR</t>
  </si>
  <si>
    <t>ENSG00000127948.16</t>
  </si>
  <si>
    <t>A4GALT</t>
  </si>
  <si>
    <t>ENSG00000128274.17</t>
  </si>
  <si>
    <t>CCNT1</t>
  </si>
  <si>
    <t>ENSG00000129315.11</t>
  </si>
  <si>
    <t>ACLY</t>
  </si>
  <si>
    <t>ENSG00000131473.17</t>
  </si>
  <si>
    <t>CHD1L</t>
  </si>
  <si>
    <t>ENSG00000131778.19</t>
  </si>
  <si>
    <t>PPP1R1A</t>
  </si>
  <si>
    <t>ENSG00000135447.17</t>
  </si>
  <si>
    <t>HEY2</t>
  </si>
  <si>
    <t>ENSG00000135547.9</t>
  </si>
  <si>
    <t>DYSF</t>
  </si>
  <si>
    <t>ENSG00000135636.14</t>
  </si>
  <si>
    <t>KCTD3</t>
  </si>
  <si>
    <t>ENSG00000136636.13</t>
  </si>
  <si>
    <t>IMP4</t>
  </si>
  <si>
    <t>ENSG00000136718.9</t>
  </si>
  <si>
    <t>TMOD1</t>
  </si>
  <si>
    <t>ENSG00000136842.14</t>
  </si>
  <si>
    <t>TUBGCP4</t>
  </si>
  <si>
    <t>ENSG00000137822.12</t>
  </si>
  <si>
    <t>RSL24D1</t>
  </si>
  <si>
    <t>ENSG00000137876.10</t>
  </si>
  <si>
    <t>IFT172</t>
  </si>
  <si>
    <t>ENSG00000138002.15</t>
  </si>
  <si>
    <t>SECISBP2L</t>
  </si>
  <si>
    <t>ENSG00000138593.9</t>
  </si>
  <si>
    <t>FAM13A</t>
  </si>
  <si>
    <t>ENSG00000138640.15</t>
  </si>
  <si>
    <t>ANXA3</t>
  </si>
  <si>
    <t>ENSG00000138772.13</t>
  </si>
  <si>
    <t>LRIG3</t>
  </si>
  <si>
    <t>ENSG00000139263.11</t>
  </si>
  <si>
    <t>GALNT6</t>
  </si>
  <si>
    <t>ENSG00000139629.16</t>
  </si>
  <si>
    <t>ZSCAN29</t>
  </si>
  <si>
    <t>ENSG00000140265.12</t>
  </si>
  <si>
    <t>ENSG00000141505.12</t>
  </si>
  <si>
    <t>C1orf216</t>
  </si>
  <si>
    <t>ENSG00000142686.8</t>
  </si>
  <si>
    <t>DTL</t>
  </si>
  <si>
    <t>ENSG00000143476.18</t>
  </si>
  <si>
    <t>ACP1</t>
  </si>
  <si>
    <t>ENSG00000143727.16</t>
  </si>
  <si>
    <t>POLR2D</t>
  </si>
  <si>
    <t>ENSG00000144231.11</t>
  </si>
  <si>
    <t>ENSG00000144655.15</t>
  </si>
  <si>
    <t>CSGALNACT1</t>
  </si>
  <si>
    <t>ENSG00000147408.14</t>
  </si>
  <si>
    <t>REXO4</t>
  </si>
  <si>
    <t>ENSG00000148300.12</t>
  </si>
  <si>
    <t>USP6NL</t>
  </si>
  <si>
    <t>ENSG00000148429.14</t>
  </si>
  <si>
    <t>ITPRIP</t>
  </si>
  <si>
    <t>ENSG00000148841.17</t>
  </si>
  <si>
    <t>PTPRJ</t>
  </si>
  <si>
    <t>ENSG00000149177.13</t>
  </si>
  <si>
    <t>ZC3H12C</t>
  </si>
  <si>
    <t>ENSG00000149289.11</t>
  </si>
  <si>
    <t>NPAT</t>
  </si>
  <si>
    <t>ENSG00000149308.17</t>
  </si>
  <si>
    <t>FEZ1</t>
  </si>
  <si>
    <t>ENSG00000149557.13</t>
  </si>
  <si>
    <t>FER</t>
  </si>
  <si>
    <t>ENSG00000151422.13</t>
  </si>
  <si>
    <t>ACSL1</t>
  </si>
  <si>
    <t>ENSG00000151726.14</t>
  </si>
  <si>
    <t>PTPRK</t>
  </si>
  <si>
    <t>ENSG00000152894.14</t>
  </si>
  <si>
    <t>C7orf31</t>
  </si>
  <si>
    <t>ENSG00000153790.12</t>
  </si>
  <si>
    <t>FAM167A</t>
  </si>
  <si>
    <t>ENSG00000154319.16</t>
  </si>
  <si>
    <t>ENSG00000155066.16</t>
  </si>
  <si>
    <t>APPL1</t>
  </si>
  <si>
    <t>ENSG00000157500.12</t>
  </si>
  <si>
    <t>TAGLN2</t>
  </si>
  <si>
    <t>ENSG00000158710.14</t>
  </si>
  <si>
    <t>F11R</t>
  </si>
  <si>
    <t>ENSG00000158769.18</t>
  </si>
  <si>
    <t>PAXBP1</t>
  </si>
  <si>
    <t>ENSG00000159086.15</t>
  </si>
  <si>
    <t>CYB5R1</t>
  </si>
  <si>
    <t>ENSG00000159348.13</t>
  </si>
  <si>
    <t>ZNF761</t>
  </si>
  <si>
    <t>ENSG00000160336.15</t>
  </si>
  <si>
    <t>TAOK1</t>
  </si>
  <si>
    <t>ENSG00000160551.11</t>
  </si>
  <si>
    <t>CHTOP</t>
  </si>
  <si>
    <t>ENSG00000160679.13</t>
  </si>
  <si>
    <t>SHC1</t>
  </si>
  <si>
    <t>ENSG00000160691.18</t>
  </si>
  <si>
    <t>NLRX1</t>
  </si>
  <si>
    <t>ENSG00000160703.16</t>
  </si>
  <si>
    <t>IL6R</t>
  </si>
  <si>
    <t>ENSG00000160712.13</t>
  </si>
  <si>
    <t>LMNA</t>
  </si>
  <si>
    <t>ENSG00000160789.20</t>
  </si>
  <si>
    <t>BDH1</t>
  </si>
  <si>
    <t>ENSG00000161267.12</t>
  </si>
  <si>
    <t>ZNF385A</t>
  </si>
  <si>
    <t>ENSG00000161642.17</t>
  </si>
  <si>
    <t>FGF11</t>
  </si>
  <si>
    <t>ENSG00000161958.11</t>
  </si>
  <si>
    <t>RPL29</t>
  </si>
  <si>
    <t>ENSG00000162244.11</t>
  </si>
  <si>
    <t>CAMK2N1</t>
  </si>
  <si>
    <t>ENSG00000162545.6</t>
  </si>
  <si>
    <t>ZNF496</t>
  </si>
  <si>
    <t>ENSG00000162714.12</t>
  </si>
  <si>
    <t>CCDC74A</t>
  </si>
  <si>
    <t>ENSG00000163040.14</t>
  </si>
  <si>
    <t>SLC16A14</t>
  </si>
  <si>
    <t>ENSG00000163053.11</t>
  </si>
  <si>
    <t>CDC42EP3</t>
  </si>
  <si>
    <t>ENSG00000163171.7</t>
  </si>
  <si>
    <t>CLASP2</t>
  </si>
  <si>
    <t>ENSG00000163539.17</t>
  </si>
  <si>
    <t>KIF15</t>
  </si>
  <si>
    <t>ENSG00000163808.17</t>
  </si>
  <si>
    <t>UBXN7</t>
  </si>
  <si>
    <t>ENSG00000163960.12</t>
  </si>
  <si>
    <t>SLC9B2</t>
  </si>
  <si>
    <t>ENSG00000164038.15</t>
  </si>
  <si>
    <t>SHISA5</t>
  </si>
  <si>
    <t>ENSG00000164054.15</t>
  </si>
  <si>
    <t>PPM1M</t>
  </si>
  <si>
    <t>ENSG00000164088.18</t>
  </si>
  <si>
    <t>SAMD3</t>
  </si>
  <si>
    <t>ENSG00000164483.17</t>
  </si>
  <si>
    <t>SLC16A9</t>
  </si>
  <si>
    <t>ENSG00000165449.11</t>
  </si>
  <si>
    <t>SLC39A13</t>
  </si>
  <si>
    <t>ENSG00000165915.14</t>
  </si>
  <si>
    <t>TAF10</t>
  </si>
  <si>
    <t>ENSG00000166337.10</t>
  </si>
  <si>
    <t>MAPK7</t>
  </si>
  <si>
    <t>ENSG00000166484.20</t>
  </si>
  <si>
    <t>AP1G1</t>
  </si>
  <si>
    <t>ENSG00000166747.12</t>
  </si>
  <si>
    <t>RAB4B</t>
  </si>
  <si>
    <t>ENSG00000167578.18</t>
  </si>
  <si>
    <t>TMEM145</t>
  </si>
  <si>
    <t>ENSG00000167619.12</t>
  </si>
  <si>
    <t>LTBP3</t>
  </si>
  <si>
    <t>ENSG00000168056.15</t>
  </si>
  <si>
    <t>REEP4</t>
  </si>
  <si>
    <t>ENSG00000168476.12</t>
  </si>
  <si>
    <t>SHOX2</t>
  </si>
  <si>
    <t>ENSG00000168779.19</t>
  </si>
  <si>
    <t>NSMCE1</t>
  </si>
  <si>
    <t>ENSG00000169189.17</t>
  </si>
  <si>
    <t>CCDC126</t>
  </si>
  <si>
    <t>ENSG00000169193.12</t>
  </si>
  <si>
    <t>SH3TC2</t>
  </si>
  <si>
    <t>ENSG00000169247.12</t>
  </si>
  <si>
    <t>TMEM42</t>
  </si>
  <si>
    <t>ENSG00000169964.8</t>
  </si>
  <si>
    <t>ADRA1B</t>
  </si>
  <si>
    <t>ENSG00000170214.5</t>
  </si>
  <si>
    <t>PFKFB3</t>
  </si>
  <si>
    <t>ENSG00000170525.21</t>
  </si>
  <si>
    <t>PAQR8</t>
  </si>
  <si>
    <t>ENSG00000170915.9</t>
  </si>
  <si>
    <t>ENSG00000174343.6</t>
  </si>
  <si>
    <t>CTBP2</t>
  </si>
  <si>
    <t>ENSG00000175029.17</t>
  </si>
  <si>
    <t>RTTN</t>
  </si>
  <si>
    <t>ENSG00000176225.13</t>
  </si>
  <si>
    <t>FUT2</t>
  </si>
  <si>
    <t>ENSG00000176920.12</t>
  </si>
  <si>
    <t>SRRM3</t>
  </si>
  <si>
    <t>ENSG00000177679.16</t>
  </si>
  <si>
    <t>RPP25</t>
  </si>
  <si>
    <t>ENSG00000178718.6</t>
  </si>
  <si>
    <t>RAD23A</t>
  </si>
  <si>
    <t>ENSG00000179262.10</t>
  </si>
  <si>
    <t>VWA1</t>
  </si>
  <si>
    <t>ENSG00000179403.12</t>
  </si>
  <si>
    <t>WDFY3-AS2</t>
  </si>
  <si>
    <t>ENSG00000180769.9</t>
  </si>
  <si>
    <t>D2HGDH</t>
  </si>
  <si>
    <t>ENSG00000180902.18</t>
  </si>
  <si>
    <t>ENSG00000182177.14</t>
  </si>
  <si>
    <t>MAFA</t>
  </si>
  <si>
    <t>ENSG00000182759.3</t>
  </si>
  <si>
    <t>ADAP2</t>
  </si>
  <si>
    <t>ENSG00000184060.11</t>
  </si>
  <si>
    <t>ENSG00000184908.17</t>
  </si>
  <si>
    <t>FAF1</t>
  </si>
  <si>
    <t>ENSG00000185104.20</t>
  </si>
  <si>
    <t>NR2F2</t>
  </si>
  <si>
    <t>ENSG00000185551.15</t>
  </si>
  <si>
    <t>SHC4</t>
  </si>
  <si>
    <t>ENSG00000185634.12</t>
  </si>
  <si>
    <t>MAGI2</t>
  </si>
  <si>
    <t>ENSG00000187391.21</t>
  </si>
  <si>
    <t>TET3</t>
  </si>
  <si>
    <t>ENSG00000187605.15</t>
  </si>
  <si>
    <t>SECISBP2</t>
  </si>
  <si>
    <t>ENSG00000187742.14</t>
  </si>
  <si>
    <t>IER5L</t>
  </si>
  <si>
    <t>ENSG00000188483.7</t>
  </si>
  <si>
    <t>ENSG00000188910.8</t>
  </si>
  <si>
    <t>FHIT</t>
  </si>
  <si>
    <t>ENSG00000189283.10</t>
  </si>
  <si>
    <t>CD55</t>
  </si>
  <si>
    <t>ENSG00000196352.15</t>
  </si>
  <si>
    <t>ZNF765</t>
  </si>
  <si>
    <t>ENSG00000196417.13</t>
  </si>
  <si>
    <t>ZNF700</t>
  </si>
  <si>
    <t>ENSG00000196757.8</t>
  </si>
  <si>
    <t>ZSCAN16</t>
  </si>
  <si>
    <t>ENSG00000196812.5</t>
  </si>
  <si>
    <t>NOP9</t>
  </si>
  <si>
    <t>ENSG00000196943.14</t>
  </si>
  <si>
    <t>PCBP2</t>
  </si>
  <si>
    <t>ENSG00000197111.15</t>
  </si>
  <si>
    <t>LRRC8B</t>
  </si>
  <si>
    <t>ENSG00000197147.13</t>
  </si>
  <si>
    <t>RPF2</t>
  </si>
  <si>
    <t>ENSG00000197498.13</t>
  </si>
  <si>
    <t>DPP4</t>
  </si>
  <si>
    <t>ENSG00000197635.10</t>
  </si>
  <si>
    <t>ZNF808</t>
  </si>
  <si>
    <t>ENSG00000198482.12</t>
  </si>
  <si>
    <t>WDHD1</t>
  </si>
  <si>
    <t>ENSG00000198554.12</t>
  </si>
  <si>
    <t>ARC</t>
  </si>
  <si>
    <t>ENSG00000198576.4</t>
  </si>
  <si>
    <t>TLK1</t>
  </si>
  <si>
    <t>ENSG00000198586.14</t>
  </si>
  <si>
    <t>ZNF525</t>
  </si>
  <si>
    <t>ENSG00000203326.11</t>
  </si>
  <si>
    <t>DENND1B</t>
  </si>
  <si>
    <t>ENSG00000213047.13</t>
  </si>
  <si>
    <t>KLHL23</t>
  </si>
  <si>
    <t>ENSG00000213160.10</t>
  </si>
  <si>
    <t>EMP2</t>
  </si>
  <si>
    <t>ENSG00000213853.10</t>
  </si>
  <si>
    <t>ENSG00000214063.11</t>
  </si>
  <si>
    <t>PPT2</t>
  </si>
  <si>
    <t>ENSG00000221988.13</t>
  </si>
  <si>
    <t>AFG3L1P</t>
  </si>
  <si>
    <t>ENSG00000223959.8</t>
  </si>
  <si>
    <t>ERVMER34-1</t>
  </si>
  <si>
    <t>ENSG00000226887.8</t>
  </si>
  <si>
    <t>ZBTB22</t>
  </si>
  <si>
    <t>ENSG00000236104.3</t>
  </si>
  <si>
    <t>RGL2</t>
  </si>
  <si>
    <t>ENSG00000237441.10</t>
  </si>
  <si>
    <t>LINC00888</t>
  </si>
  <si>
    <t>ENSG00000240024.5</t>
  </si>
  <si>
    <t>TPM3P9</t>
  </si>
  <si>
    <t>ENSG00000241015.2</t>
  </si>
  <si>
    <t>N4BP2L2</t>
  </si>
  <si>
    <t>ENSG00000244754.8</t>
  </si>
  <si>
    <t>FER1L5</t>
  </si>
  <si>
    <t>ENSG00000249715.12</t>
  </si>
  <si>
    <t>ZNF488</t>
  </si>
  <si>
    <t>ENSG00000265763.4</t>
  </si>
  <si>
    <t>Table 8: CUT&amp;RUN measurements in bivalent hypermethylated genes in EAL.</t>
  </si>
  <si>
    <t>H3K27me3 size effect as log2 fold change (treated / controls)</t>
  </si>
  <si>
    <t>MTF2 size effect as log2 fold change (treated / controls)</t>
  </si>
  <si>
    <t>Maximum methylation value (treated - control, per CpG probe) anywhere in the promoter (upstream or downstream)</t>
  </si>
  <si>
    <t>Average methylation value in control samples (promoters strictly downstream TSS only)</t>
  </si>
  <si>
    <t>Average methylation value in treated samples (promoters strictly downstream TSS only)</t>
  </si>
  <si>
    <t>Methylation size effect as treated - controls (promoters strictly downstream TSS only)</t>
  </si>
  <si>
    <t>K27_T_vs_NT_log2</t>
  </si>
  <si>
    <t>MTF2_T_vs_NT_log2</t>
  </si>
  <si>
    <t>MAX_SCORE.5mC</t>
  </si>
  <si>
    <t>ADAMTS9</t>
  </si>
  <si>
    <t>ENSG00000163638.13</t>
  </si>
  <si>
    <t>ADAMTS9-AS2</t>
  </si>
  <si>
    <t>ENSG00000241684.6</t>
  </si>
  <si>
    <t>ADRB2</t>
  </si>
  <si>
    <t>ENSG00000169252.5</t>
  </si>
  <si>
    <t>AFAP1L2</t>
  </si>
  <si>
    <t>ENSG00000169129.15</t>
  </si>
  <si>
    <t>ALOX5</t>
  </si>
  <si>
    <t>ENSG00000012779.11</t>
  </si>
  <si>
    <t>ARID3C</t>
  </si>
  <si>
    <t>ENSG00000205143.2</t>
  </si>
  <si>
    <t>ATOH1</t>
  </si>
  <si>
    <t>ENSG00000172238.4</t>
  </si>
  <si>
    <t>ATOH8</t>
  </si>
  <si>
    <t>ENSG00000168874.13</t>
  </si>
  <si>
    <t>ATP6V1C2</t>
  </si>
  <si>
    <t>ENSG00000143882.12</t>
  </si>
  <si>
    <t>ATP8A1</t>
  </si>
  <si>
    <t>ENSG00000124406.16</t>
  </si>
  <si>
    <t>BARX2</t>
  </si>
  <si>
    <t>ENSG00000043039.6</t>
  </si>
  <si>
    <t>BCL11A</t>
  </si>
  <si>
    <t>ENSG00000119866.21</t>
  </si>
  <si>
    <t>BCL11B</t>
  </si>
  <si>
    <t>ENSG00000127152.18</t>
  </si>
  <si>
    <t>BCL2</t>
  </si>
  <si>
    <t>ENSG00000171791.13</t>
  </si>
  <si>
    <t>BMPER</t>
  </si>
  <si>
    <t>ENSG00000164619.10</t>
  </si>
  <si>
    <t>C1orf87</t>
  </si>
  <si>
    <t>ENSG00000162598.13</t>
  </si>
  <si>
    <t>C2CD4C</t>
  </si>
  <si>
    <t>ENSG00000183186.8</t>
  </si>
  <si>
    <t>CAMK4</t>
  </si>
  <si>
    <t>ENSG00000152495.11</t>
  </si>
  <si>
    <t>CASZ1</t>
  </si>
  <si>
    <t>ENSG00000130940.15</t>
  </si>
  <si>
    <t>CCND2</t>
  </si>
  <si>
    <t>ENSG00000118971.8</t>
  </si>
  <si>
    <t>CHCHD7</t>
  </si>
  <si>
    <t>ENSG00000170791.17</t>
  </si>
  <si>
    <t>CHGB</t>
  </si>
  <si>
    <t>ENSG00000089199.10</t>
  </si>
  <si>
    <t>CHN1</t>
  </si>
  <si>
    <t>ENSG00000128656.14</t>
  </si>
  <si>
    <t>CHN2</t>
  </si>
  <si>
    <t>ENSG00000106069.22</t>
  </si>
  <si>
    <t>CLEC2B</t>
  </si>
  <si>
    <t>ENSG00000110852.4</t>
  </si>
  <si>
    <t>ENSG00000174469.22</t>
  </si>
  <si>
    <t>COL5A3</t>
  </si>
  <si>
    <t>ENSG00000080573.7</t>
  </si>
  <si>
    <t>CYB5R2</t>
  </si>
  <si>
    <t>ENSG00000166394.15</t>
  </si>
  <si>
    <t>DACT1</t>
  </si>
  <si>
    <t>ENSG00000165617.14</t>
  </si>
  <si>
    <t>DGAT2</t>
  </si>
  <si>
    <t>ENSG00000062282.15</t>
  </si>
  <si>
    <t>DLL4</t>
  </si>
  <si>
    <t>ENSG00000128917.8</t>
  </si>
  <si>
    <t>DOCK4</t>
  </si>
  <si>
    <t>ENSG00000128512.15</t>
  </si>
  <si>
    <t>DPF3</t>
  </si>
  <si>
    <t>ENSG00000205683.11</t>
  </si>
  <si>
    <t>EDAR</t>
  </si>
  <si>
    <t>ENSG00000135960.10</t>
  </si>
  <si>
    <t>EEF1DP3</t>
  </si>
  <si>
    <t>ENSG00000229715.5</t>
  </si>
  <si>
    <t>EFR3B</t>
  </si>
  <si>
    <t>ENSG00000084710.14</t>
  </si>
  <si>
    <t>EIF4E3</t>
  </si>
  <si>
    <t>ENSG00000163412.13</t>
  </si>
  <si>
    <t>EPHA4</t>
  </si>
  <si>
    <t>ENSG00000116106.12</t>
  </si>
  <si>
    <t>FAM149A</t>
  </si>
  <si>
    <t>ENSG00000109794.13</t>
  </si>
  <si>
    <t>FAM189A2</t>
  </si>
  <si>
    <t>ENSG00000135063.19</t>
  </si>
  <si>
    <t>ENSG00000138685.15</t>
  </si>
  <si>
    <t>FN1</t>
  </si>
  <si>
    <t>ENSG00000115414.19</t>
  </si>
  <si>
    <t>FRMPD1</t>
  </si>
  <si>
    <t>ENSG00000070601.10</t>
  </si>
  <si>
    <t>FST</t>
  </si>
  <si>
    <t>ENSG00000134363.12</t>
  </si>
  <si>
    <t>FZD3</t>
  </si>
  <si>
    <t>ENSG00000104290.11</t>
  </si>
  <si>
    <t>FZD8</t>
  </si>
  <si>
    <t>ENSG00000177283.7</t>
  </si>
  <si>
    <t>GAB1</t>
  </si>
  <si>
    <t>ENSG00000109458.8</t>
  </si>
  <si>
    <t>GADL1</t>
  </si>
  <si>
    <t>ENSG00000144644.14</t>
  </si>
  <si>
    <t>GGTA1P</t>
  </si>
  <si>
    <t>ENSG00000204136.10</t>
  </si>
  <si>
    <t>GPR162</t>
  </si>
  <si>
    <t>ENSG00000250510.8</t>
  </si>
  <si>
    <t>ENSG00000158055.15</t>
  </si>
  <si>
    <t>GRM8</t>
  </si>
  <si>
    <t>ENSG00000179603.17</t>
  </si>
  <si>
    <t>HAR1A</t>
  </si>
  <si>
    <t>ENSG00000225978.3</t>
  </si>
  <si>
    <t>HAR1B</t>
  </si>
  <si>
    <t>ENSG00000231133.7</t>
  </si>
  <si>
    <t>HAS2</t>
  </si>
  <si>
    <t>ENSG00000170961.7</t>
  </si>
  <si>
    <t>HAS2-AS1</t>
  </si>
  <si>
    <t>ENSG00000248690.7</t>
  </si>
  <si>
    <t>HEY1</t>
  </si>
  <si>
    <t>ENSG00000164683.17</t>
  </si>
  <si>
    <t>HPGD</t>
  </si>
  <si>
    <t>ENSG00000164120.14</t>
  </si>
  <si>
    <t>HS6ST3</t>
  </si>
  <si>
    <t>ENSG00000185352.8</t>
  </si>
  <si>
    <t>ENSG00000166736.11</t>
  </si>
  <si>
    <t>IGSF11</t>
  </si>
  <si>
    <t>ENSG00000144847.12</t>
  </si>
  <si>
    <t>IL7</t>
  </si>
  <si>
    <t>ENSG00000104432.14</t>
  </si>
  <si>
    <t>ILDR2</t>
  </si>
  <si>
    <t>ENSG00000143195.13</t>
  </si>
  <si>
    <t>IQGAP2</t>
  </si>
  <si>
    <t>ENSG00000145703.16</t>
  </si>
  <si>
    <t>ENSG00000101230.6</t>
  </si>
  <si>
    <t>ITGA7</t>
  </si>
  <si>
    <t>ENSG00000135424.16</t>
  </si>
  <si>
    <t>ITPR1</t>
  </si>
  <si>
    <t>ENSG00000150995.19</t>
  </si>
  <si>
    <t>KCTD1</t>
  </si>
  <si>
    <t>ENSG00000134504.13</t>
  </si>
  <si>
    <t>KCTD12</t>
  </si>
  <si>
    <t>ENSG00000178695.5</t>
  </si>
  <si>
    <t>KIF26B</t>
  </si>
  <si>
    <t>ENSG00000162849.16</t>
  </si>
  <si>
    <t>KIT</t>
  </si>
  <si>
    <t>ENSG00000157404.15</t>
  </si>
  <si>
    <t>KLF14</t>
  </si>
  <si>
    <t>ENSG00000266265.3</t>
  </si>
  <si>
    <t>LGR5</t>
  </si>
  <si>
    <t>ENSG00000139292.13</t>
  </si>
  <si>
    <t>LGR6</t>
  </si>
  <si>
    <t>ENSG00000133067.17</t>
  </si>
  <si>
    <t>LHX4</t>
  </si>
  <si>
    <t>ENSG00000121454.6</t>
  </si>
  <si>
    <t>LRP2</t>
  </si>
  <si>
    <t>ENSG00000081479.14</t>
  </si>
  <si>
    <t>LYPD1</t>
  </si>
  <si>
    <t>ENSG00000150551.10</t>
  </si>
  <si>
    <t>ENSG00000143194.13</t>
  </si>
  <si>
    <t>MAK</t>
  </si>
  <si>
    <t>ENSG00000111837.11</t>
  </si>
  <si>
    <t>MAST4</t>
  </si>
  <si>
    <t>ENSG00000069020.18</t>
  </si>
  <si>
    <t>MIR5680</t>
  </si>
  <si>
    <t>ENSG00000266756.1</t>
  </si>
  <si>
    <t>MLLT3</t>
  </si>
  <si>
    <t>ENSG00000171843.16</t>
  </si>
  <si>
    <t>MTUS2</t>
  </si>
  <si>
    <t>ENSG00000132938.20</t>
  </si>
  <si>
    <t>NCALD</t>
  </si>
  <si>
    <t>ENSG00000104490.18</t>
  </si>
  <si>
    <t>NDNF</t>
  </si>
  <si>
    <t>ENSG00000173376.14</t>
  </si>
  <si>
    <t>NFATC2</t>
  </si>
  <si>
    <t>ENSG00000101096.20</t>
  </si>
  <si>
    <t>NKAIN3</t>
  </si>
  <si>
    <t>ENSG00000185942.11</t>
  </si>
  <si>
    <t>NOG</t>
  </si>
  <si>
    <t>ENSG00000183691.4</t>
  </si>
  <si>
    <t>NREP</t>
  </si>
  <si>
    <t>ENSG00000134986.13</t>
  </si>
  <si>
    <t>NRP1</t>
  </si>
  <si>
    <t>ENSG00000099250.18</t>
  </si>
  <si>
    <t>NRP2</t>
  </si>
  <si>
    <t>ENSG00000118257.16</t>
  </si>
  <si>
    <t>NTN4</t>
  </si>
  <si>
    <t>ENSG00000074527.12</t>
  </si>
  <si>
    <t>NTNG2</t>
  </si>
  <si>
    <t>ENSG00000196358.11</t>
  </si>
  <si>
    <t>ENSG00000119547.6</t>
  </si>
  <si>
    <t>OVOL2</t>
  </si>
  <si>
    <t>ENSG00000125850.11</t>
  </si>
  <si>
    <t>P2RY6</t>
  </si>
  <si>
    <t>ENSG00000171631.14</t>
  </si>
  <si>
    <t>PDE4D</t>
  </si>
  <si>
    <t>ENSG00000113448.19</t>
  </si>
  <si>
    <t>PDE4DIP</t>
  </si>
  <si>
    <t>ENSG00000178104.19</t>
  </si>
  <si>
    <t>PLAG1</t>
  </si>
  <si>
    <t>ENSG00000181690.8</t>
  </si>
  <si>
    <t>PLCL1</t>
  </si>
  <si>
    <t>ENSG00000115896.16</t>
  </si>
  <si>
    <t>PLXNA2</t>
  </si>
  <si>
    <t>ENSG00000076356.7</t>
  </si>
  <si>
    <t>PRICKLE1</t>
  </si>
  <si>
    <t>ENSG00000139174.12</t>
  </si>
  <si>
    <t>PRKCQ</t>
  </si>
  <si>
    <t>ENSG00000065675.14</t>
  </si>
  <si>
    <t>PRKCQ-AS1</t>
  </si>
  <si>
    <t>ENSG00000237943.6</t>
  </si>
  <si>
    <t>PSD2</t>
  </si>
  <si>
    <t>ENSG00000146005.4</t>
  </si>
  <si>
    <t>RAB3C</t>
  </si>
  <si>
    <t>ENSG00000152932.8</t>
  </si>
  <si>
    <t>RASGEF1B</t>
  </si>
  <si>
    <t>ENSG00000138670.17</t>
  </si>
  <si>
    <t>RGL1</t>
  </si>
  <si>
    <t>ENSG00000143344.15</t>
  </si>
  <si>
    <t>RGMB</t>
  </si>
  <si>
    <t>ENSG00000174136.12</t>
  </si>
  <si>
    <t>RGS4</t>
  </si>
  <si>
    <t>ENSG00000117152.13</t>
  </si>
  <si>
    <t>RTN2</t>
  </si>
  <si>
    <t>ENSG00000125744.12</t>
  </si>
  <si>
    <t>SAMD11</t>
  </si>
  <si>
    <t>ENSG00000187634.12</t>
  </si>
  <si>
    <t>SATB1</t>
  </si>
  <si>
    <t>ENSG00000182568.17</t>
  </si>
  <si>
    <t>SCN9A</t>
  </si>
  <si>
    <t>ENSG00000169432.15</t>
  </si>
  <si>
    <t>SCRT1</t>
  </si>
  <si>
    <t>ENSG00000261678.3</t>
  </si>
  <si>
    <t>ENSG00000082497.12</t>
  </si>
  <si>
    <t>SERTAD4-AS1</t>
  </si>
  <si>
    <t>ENSG00000203706.8</t>
  </si>
  <si>
    <t>SFTPC</t>
  </si>
  <si>
    <t>ENSG00000168484.12</t>
  </si>
  <si>
    <t>SHH</t>
  </si>
  <si>
    <t>ENSG00000164690.8</t>
  </si>
  <si>
    <t>SIX1</t>
  </si>
  <si>
    <t>ENSG00000126778.10</t>
  </si>
  <si>
    <t>SLC30A3</t>
  </si>
  <si>
    <t>ENSG00000115194.10</t>
  </si>
  <si>
    <t>SLC4A4</t>
  </si>
  <si>
    <t>ENSG00000080493.17</t>
  </si>
  <si>
    <t>SLC9A2</t>
  </si>
  <si>
    <t>ENSG00000115616.2</t>
  </si>
  <si>
    <t>SLCO3A1</t>
  </si>
  <si>
    <t>ENSG00000176463.14</t>
  </si>
  <si>
    <t>SLCO5A1</t>
  </si>
  <si>
    <t>ENSG00000137571.11</t>
  </si>
  <si>
    <t>SMARCA2</t>
  </si>
  <si>
    <t>ENSG00000080503.24</t>
  </si>
  <si>
    <t>SNTB1</t>
  </si>
  <si>
    <t>ENSG00000172164.15</t>
  </si>
  <si>
    <t>ENSG00000095637.22</t>
  </si>
  <si>
    <t>SOX6</t>
  </si>
  <si>
    <t>ENSG00000110693.17</t>
  </si>
  <si>
    <t>SPATA18</t>
  </si>
  <si>
    <t>ENSG00000163071.11</t>
  </si>
  <si>
    <t>SPHK1</t>
  </si>
  <si>
    <t>ENSG00000176170.13</t>
  </si>
  <si>
    <t>STMN2</t>
  </si>
  <si>
    <t>ENSG00000104435.13</t>
  </si>
  <si>
    <t>SYT3</t>
  </si>
  <si>
    <t>ENSG00000213023.11</t>
  </si>
  <si>
    <t>ENSG00000073861.3</t>
  </si>
  <si>
    <t>TC2N</t>
  </si>
  <si>
    <t>ENSG00000165929.13</t>
  </si>
  <si>
    <t>TNC</t>
  </si>
  <si>
    <t>ENSG00000041982.16</t>
  </si>
  <si>
    <t>TNFRSF11B</t>
  </si>
  <si>
    <t>ENSG00000164761.9</t>
  </si>
  <si>
    <t>ENSG00000145777.15</t>
  </si>
  <si>
    <t>TSPAN8</t>
  </si>
  <si>
    <t>ENSG00000127324.9</t>
  </si>
  <si>
    <t>TTC29</t>
  </si>
  <si>
    <t>ENSG00000137473.17</t>
  </si>
  <si>
    <t>UNC5B</t>
  </si>
  <si>
    <t>ENSG00000107731.12</t>
  </si>
  <si>
    <t>VGLL3</t>
  </si>
  <si>
    <t>ENSG00000206538.9</t>
  </si>
  <si>
    <t>WNT11</t>
  </si>
  <si>
    <t>ENSG00000085741.13</t>
  </si>
  <si>
    <t>WNT5B</t>
  </si>
  <si>
    <t>ENSG00000111186.13</t>
  </si>
  <si>
    <t>WSCD2</t>
  </si>
  <si>
    <t>ENSG00000075035.10</t>
  </si>
  <si>
    <t>XYLT1</t>
  </si>
  <si>
    <t>ENSG00000103489.11</t>
  </si>
  <si>
    <t>YPEL2</t>
  </si>
  <si>
    <t>ENSG00000175155.9</t>
  </si>
  <si>
    <t>ZEB2</t>
  </si>
  <si>
    <t>ENSG00000169554.20</t>
  </si>
  <si>
    <t>ZEB2-AS1</t>
  </si>
  <si>
    <t>ENSG00000238057.9</t>
  </si>
  <si>
    <t>ZNF521</t>
  </si>
  <si>
    <t>ENSG00000198795.11</t>
  </si>
  <si>
    <t>Table 9: CUT&amp;RUN measurements in bivalent hypermethylated genes in CRISPRoff.</t>
  </si>
  <si>
    <t>Table 10: Used publicly available resources.</t>
  </si>
  <si>
    <t>Dataset</t>
  </si>
  <si>
    <t>Link</t>
  </si>
  <si>
    <t>Annotation of the HM450K methylation array data</t>
  </si>
  <si>
    <t>https://webdata.illumina.com/downloads/productfiles/humanmethylation450/humanmethylation450_15017482_v1-2.csv</t>
  </si>
  <si>
    <t>TCGA gene expression and methylation data</t>
  </si>
  <si>
    <t>Using the R/Bioconductor package TCGAbiolinks</t>
  </si>
  <si>
    <t xml:space="preserve">BigWig H3K27me3 and H3K4me3 ChIP-seq histone maps </t>
  </si>
  <si>
    <t>Using the R/Bioconductor package rtracklayer and the sourcelinks listed below</t>
  </si>
  <si>
    <t>breast H3K27me3 peaks</t>
  </si>
  <si>
    <t>https://www.encodeproject.org/files/ENCFF361SYZ/@@download/ENCFF361SYZ.bed.gz</t>
  </si>
  <si>
    <t>colorectum H3K27me3 peaks</t>
  </si>
  <si>
    <t>https://www.encodeproject.org/files/ENCFF471XJL/@@download/ENCFF471XJL.bed.gz</t>
  </si>
  <si>
    <t>kidney H3K27me3 peaks</t>
  </si>
  <si>
    <t>https://www.encodeproject.org/files/ENCFF532QZH/@@download/ENCFF532QZH.bed.gz</t>
  </si>
  <si>
    <t>liver H3K27me3 peaks</t>
  </si>
  <si>
    <t>https://www.encodeproject.org/files/ENCFF581CUI/@@download/ENCFF581CUI.bed.gz</t>
  </si>
  <si>
    <t>lung H3K27me3 peaks</t>
  </si>
  <si>
    <t>https://www.encodeproject.org/files/ENCFF314QBW/@@download/ENCFF314QBW.bed.gz</t>
  </si>
  <si>
    <t>breast H3K4me3 peaks</t>
  </si>
  <si>
    <t>https://www.encodeproject.org/files/ENCFF065TIH/@@download/ENCFF065TIH.bed.gz</t>
  </si>
  <si>
    <t>colorectum H3K4me3 peaks</t>
  </si>
  <si>
    <t>https://www.encodeproject.org/files/ENCFF145PXH/@@download/ENCFF145PXH.bed.gz</t>
  </si>
  <si>
    <t>kidney H3K4me3 peaks</t>
  </si>
  <si>
    <t>https://www.encodeproject.org/files/ENCFF317HFX/@@download/ENCFF317HFX.bed.gz</t>
  </si>
  <si>
    <t>liver H3K4me3 peaks</t>
  </si>
  <si>
    <t>https://www.encodeproject.org/files/ENCFF969SEE/@@download/ENCFF969SEE.bed.gz</t>
  </si>
  <si>
    <t>lung H3K4me3 peaks</t>
  </si>
  <si>
    <t>https://www.encodeproject.org/files/ENCFF076BIM/@@download/ENCFF076BIM.bed.gz</t>
  </si>
  <si>
    <t>breast H3K27me3 signal</t>
  </si>
  <si>
    <t>https://www.encodeproject.org/files/ENCFF353WUO/@@download/ENCFF353WUO.bigWig</t>
  </si>
  <si>
    <t>colorectum H3K27me3 signal</t>
  </si>
  <si>
    <t>https://www.encodeproject.org/files/ENCFF513ZTP/@@download/ENCFF513ZTP.bigWig</t>
  </si>
  <si>
    <t>kidney H3K27me3 signal</t>
  </si>
  <si>
    <t>https://www.encodeproject.org/files/ENCFF867WYL/@@download/ENCFF867WYL.bigWig</t>
  </si>
  <si>
    <t>liver H3K27me3 signal</t>
  </si>
  <si>
    <t>https://www.encodeproject.org/files/ENCFF870QZU/@@download/ENCFF870QZU.bigWig</t>
  </si>
  <si>
    <t>lung H3K27me3 signal</t>
  </si>
  <si>
    <t>https://www.encodeproject.org/files/ENCFF896UVW/@@download/ENCFF896UVW.bigWig</t>
  </si>
  <si>
    <t>breast H3K4me3 signal</t>
  </si>
  <si>
    <t>https://www.encodeproject.org/files/ENCFF216DKX/@@download/ENCFF216DKX.bigWig</t>
  </si>
  <si>
    <t>colorectum H3K4me3 signal</t>
  </si>
  <si>
    <t>https://www.encodeproject.org/files/ENCFF525CLM/@@download/ENCFF525CLM.bigWig</t>
  </si>
  <si>
    <t>kidney H3K4me3 signal</t>
  </si>
  <si>
    <t>https://www.encodeproject.org/files/ENCFF162DPV/@@download/ENCFF162DPV.bigWig</t>
  </si>
  <si>
    <t>liver H3K4me3 signal</t>
  </si>
  <si>
    <t>https://www.encodeproject.org/files/ENCFF634XSS/@@download/ENCFF634XSS.bigWig</t>
  </si>
  <si>
    <t>lung H3K4me3 signal</t>
  </si>
  <si>
    <t>https://www.encodeproject.org/files/ENCFF237CDP/@@download/ENCFF237CDP.bigWig</t>
  </si>
  <si>
    <t>CpG Islands track</t>
  </si>
  <si>
    <t>Using the R/Bioconductor package rtracklayer</t>
  </si>
  <si>
    <t>Gene region track</t>
  </si>
  <si>
    <t>TSSs</t>
  </si>
  <si>
    <t>https://genome.ucsc.edu/ (UCSC genes track, hg19)</t>
  </si>
  <si>
    <t>Gene ontology analysis</t>
  </si>
  <si>
    <t>Using the R/Bioconductor package clusterProfiler and human gene annotation package org.Hs.eg.db</t>
  </si>
  <si>
    <t>Downstream gene target mapping</t>
  </si>
  <si>
    <t>https://github.com/saezlab/CollecTRI</t>
  </si>
  <si>
    <t>KEGG pathway analysis</t>
  </si>
  <si>
    <t>Using the R/Bioconductor package KEGGREST</t>
  </si>
  <si>
    <t>TFBS motif</t>
  </si>
  <si>
    <t>https://toppgene.cchmc.org/enrichment.jsp</t>
  </si>
  <si>
    <t>ENCODE-HMM annotations</t>
  </si>
  <si>
    <t>https://ftp.ncbi.nlm.nih.gov/geo/series/GSE198nnn/GSE198627/suppl/GSE198627%5FGEO%5FMethylation850k%5FPLATFORMv2.1.txt.gz</t>
  </si>
  <si>
    <t>Mendoza et al. Epi-ZF WGBS control replicate 1 (noDox)</t>
  </si>
  <si>
    <t>https://ftp.ncbi.nlm.nih.gov/geo/samples/GSM5057nnn/GSM5057396/suppl/GSM5057396_RL1943_WGBS_noDox_rep1.CGmap.gz</t>
  </si>
  <si>
    <t>complete media</t>
  </si>
  <si>
    <t>Mendoza et al. Epi-ZF WGBS control replicate 2 (noDox)</t>
  </si>
  <si>
    <t>https://ftp.ncbi.nlm.nih.gov/geo/samples/GSM5057nnn/GSM5057397/suppl/GSM5057397_RL1944_WGBS_noDox_rep2.CGmap.gz</t>
  </si>
  <si>
    <t>Mendoza et al. Epi-ZF WGBS treated replicate 1 (Dox_3d_WD7d)</t>
  </si>
  <si>
    <t>https://ftp.ncbi.nlm.nih.gov/geo/samples/GSM5057nnn/GSM5057400/suppl/GSM5057400_RL1947_WGBS_DoxWD_rep1.CGmap.gz</t>
  </si>
  <si>
    <t>complete media with 1000 ng/ml doxycyline for 3 days, then just complete media for 7 days</t>
  </si>
  <si>
    <t>Mendoza et al. Epi-ZF WGBS treated replicate 2 (Dox_3d_WD7d)</t>
  </si>
  <si>
    <t>https://ftp.ncbi.nlm.nih.gov/geo/samples/GSM5057nnn/GSM5057401/suppl/GSM5057401_RL1948_WGBS_DoxWD_rep2.CGmap.gz</t>
  </si>
  <si>
    <t>Mendoza et al. Epi-ZF RNA-seq</t>
  </si>
  <si>
    <t>https://ftp.ncbi.nlm.nih.gov/geo/series/GSE165nnn/GSE165891/suppl/GSE165891%5FZF%5FCounts%5Ftable%5FGEO.tsv.gz</t>
  </si>
  <si>
    <t>Nunez et al. CRISPRoff WGBS control replicate 1 (WT)</t>
  </si>
  <si>
    <t>https://ftp.ncbi.nlm.nih.gov/geo/samples/GSM5123nnn/GSM5123420/suppl/GSM5123420_WGBS_CLTA_WT_Rep1.call.txt.gz</t>
  </si>
  <si>
    <t>wild type</t>
  </si>
  <si>
    <t>Nunez et al. CRISPRoff WGBS control replicate 2 (WT)</t>
  </si>
  <si>
    <t>https://ftp.ncbi.nlm.nih.gov/geo/samples/GSM5123nnn/GSM5123421/suppl/GSM5123421_WGBS_CLTA_WT_Rep2.call.txt.gz</t>
  </si>
  <si>
    <t>Nunez et al. CRISPRoff WGBS treated replicate 1 (T)</t>
  </si>
  <si>
    <t>https://ftp.ncbi.nlm.nih.gov/geo/samples/GSM5123nnn/GSM5123418/suppl/GSM5123418_WGBS_CLTA_T_Rep1.call.txt.gz</t>
  </si>
  <si>
    <t>harvested 28 days post CRISPRoff transfection</t>
  </si>
  <si>
    <t>Nunez et al. CRISPRoff WGBS treated replicate 2 (T)</t>
  </si>
  <si>
    <t>https://ftp.ncbi.nlm.nih.gov/geo/samples/GSM5123nnn/GSM5123419/suppl/GSM5123419_WGBS_CLTA_T_Rep2.call.txt.gz</t>
  </si>
  <si>
    <t>Nunez et al. CRISPRoff RNA-seq</t>
  </si>
  <si>
    <t>https://ftp.ncbi.nlm.nih.gov/geo/series/GSE168nnn/GSE168012/suppl/GSE168012%5FRNAseq%5FCLTA%5FH2B%5FRAB%5Fread%5Fcounts.txt.gz</t>
  </si>
  <si>
    <t>HCT116 H3K27ac peaks</t>
  </si>
  <si>
    <t>https://www.encodeproject.org/files/ENCFF590YIB/@@download/ENCFF590YIB.bed.gz</t>
  </si>
  <si>
    <t>HCT116 H3K27me3 peaks</t>
  </si>
  <si>
    <t>https://www.encodeproject.org/files/ENCFF255ARD/@@download/ENCFF255ARD.bed.gz</t>
  </si>
  <si>
    <t>HCT116 H3K36me3 peaks</t>
  </si>
  <si>
    <t>https://www.encodeproject.org/files/ENCFF108HPY/@@download/ENCFF108HPY.bed.gz</t>
  </si>
  <si>
    <t>HCT116 H3K4me1 peaks</t>
  </si>
  <si>
    <t>https://www.encodeproject.org/files/ENCFF505EDN/@@download/ENCFF505EDN.bed.gz</t>
  </si>
  <si>
    <t>HCT116 H3K4me2 peaks</t>
  </si>
  <si>
    <t>https://www.encodeproject.org/files/ENCFF846MNK/@@download/ENCFF846MNK.bed.gz</t>
  </si>
  <si>
    <t>HCT116 H3K4me3 peaks</t>
  </si>
  <si>
    <t>https://www.encodeproject.org/files/ENCFF699VYO/@@download/ENCFF699VYO.bed.gz</t>
  </si>
  <si>
    <t>HCT116 H3K9ac peaks</t>
  </si>
  <si>
    <t>https://www.encodeproject.org/files/ENCFF348RGO/@@download/ENCFF348RGO.bed.gz</t>
  </si>
  <si>
    <t>HCT116 H3K9me2 peaks</t>
  </si>
  <si>
    <t>https://www.encodeproject.org/files/ENCFF421RTE/@@download/ENCFF421RTE.bed.gz</t>
  </si>
  <si>
    <t>HCT116 H3K9me3 peaks</t>
  </si>
  <si>
    <t>https://www.encodeproject.org/files/ENCFF723YDW/@@download/ENCFF723YDW.bed.gz</t>
  </si>
  <si>
    <t>HCT116 H4K20me1 peaks</t>
  </si>
  <si>
    <t>https://www.encodeproject.org/files/ENCFF170AKX/@@download/ENCFF170AKX.bed.gz</t>
  </si>
  <si>
    <t>HCT116 DHS signal</t>
  </si>
  <si>
    <t>https://www.encodeproject.org/files/ENCFF039GLC/@@download/ENCFF039GLC.bigWig</t>
  </si>
  <si>
    <t>MCF7 H3K27ac peaks</t>
  </si>
  <si>
    <t>https://www.encodeproject.org/files/ENCFF223CXM/@@download/ENCFF223CXM.bed.gz</t>
  </si>
  <si>
    <t>MCF7 H3K27me3 peaks</t>
  </si>
  <si>
    <t>https://www.encodeproject.org/files/ENCFF831BNS/@@download/ENCFF831BNS.bed.gz</t>
  </si>
  <si>
    <t>MCF7 H3K36me3 peaks</t>
  </si>
  <si>
    <t>https://www.encodeproject.org/files/ENCFF994KPZ/@@download/ENCFF994KPZ.bed.gz</t>
  </si>
  <si>
    <t>MCF7 H3K4me1 peaks</t>
  </si>
  <si>
    <t>https://www.encodeproject.org/files/ENCFF674BKS/@@download/ENCFF674BKS.bed.gz</t>
  </si>
  <si>
    <t>MCF7 H3K4me2 peaks</t>
  </si>
  <si>
    <t>https://www.encodeproject.org/files/ENCFF659LZZ/@@download/ENCFF659LZZ.bed.gz</t>
  </si>
  <si>
    <t>MCF7 H3K4me3 peaks</t>
  </si>
  <si>
    <t>https://www.encodeproject.org/files/ENCFF727UPU/@@download/ENCFF727UPU.bed.gz</t>
  </si>
  <si>
    <t>MCF7 H3K9ac peaks</t>
  </si>
  <si>
    <t>https://www.encodeproject.org/files/ENCFF112WBV/@@download/ENCFF112WBV.bed.gz</t>
  </si>
  <si>
    <t>MCF7 H3K9me2 peaks</t>
  </si>
  <si>
    <t>https://www.encodeproject.org/files/ENCFF693SXL/@@download/ENCFF693SXL.bed.gz</t>
  </si>
  <si>
    <t>MCF7 H3K9me3 peaks</t>
  </si>
  <si>
    <t>https://www.encodeproject.org/files/ENCFF454ZUB/@@download/ENCFF454ZUB.bed.gz</t>
  </si>
  <si>
    <t>MCF7 H4K20me1 peaks</t>
  </si>
  <si>
    <t>https://www.encodeproject.org/files/ENCFF590BHP/@@download/ENCFF590BHP.bed.gz</t>
  </si>
  <si>
    <t>MCF7 DHS signal</t>
  </si>
  <si>
    <t>https://www.encodeproject.org/files/ENCFF615FRD/@@download/ENCFF615FRD.bigWig</t>
  </si>
  <si>
    <t>H9 H3K27me3 peaks</t>
  </si>
  <si>
    <t>https://www.encodeproject.org/files/ENCFF183GOB/@@download/ENCFF183GOB.bed.gz</t>
  </si>
  <si>
    <t>HUES48 H3K27me3 peaks</t>
  </si>
  <si>
    <t>https://www.encodeproject.org/files/ENCFF012XSF/@@download/ENCFF012XSF.bed.gz</t>
  </si>
  <si>
    <t>HUES6 H3K27me3 peaks</t>
  </si>
  <si>
    <t>https://www.encodeproject.org/files/ENCFF022HUM/@@download/ENCFF022HUM.bed.gz</t>
  </si>
  <si>
    <t>HUES64 H3K27me3 peaks</t>
  </si>
  <si>
    <t>https://www.encodeproject.org/files/ENCFF623NWA/@@download/ENCFF623NWA.bed.gz</t>
  </si>
  <si>
    <t>HeLa-S3 H3K27me3 peaks</t>
  </si>
  <si>
    <t>https://www.encodeproject.org/files/ENCFF252BLX/@@download/ENCFF252BLX.bed.gz</t>
  </si>
  <si>
    <t>HepG2 H3K27me3 peaks</t>
  </si>
  <si>
    <t>https://www.encodeproject.org/files/ENCFF042EDV/@@download/ENCFF042EDV.bed.gz</t>
  </si>
  <si>
    <t>IMR-90 H3K27me3 peaks</t>
  </si>
  <si>
    <t>https://www.encodeproject.org/files/ENCFF041RLH/@@download/ENCFF041RLH.bed.gz</t>
  </si>
  <si>
    <t>K562 H3K27me3 peaks</t>
  </si>
  <si>
    <t>https://www.encodeproject.org/files/ENCFF126QYP/@@download/ENCFF126QYP.bed.gz</t>
  </si>
  <si>
    <t>KMS-11 H3K27me3 peaks</t>
  </si>
  <si>
    <t>https://www.encodeproject.org/files/ENCFF533MNU/@@download/ENCFF533MNU.bed.gz</t>
  </si>
  <si>
    <t>Karpas-422 H3K27me3 peaks</t>
  </si>
  <si>
    <t>https://www.encodeproject.org/files/ENCFF581ONV/@@download/ENCFF581ONV.bed.gz</t>
  </si>
  <si>
    <t>Loucy H3K27me3 peaks</t>
  </si>
  <si>
    <t>https://www.encodeproject.org/files/ENCFF675UUD/@@download/ENCFF675UUD.bed.gz</t>
  </si>
  <si>
    <t>MCF-7 H3K27me3 peaks</t>
  </si>
  <si>
    <t>MM-1S H3K27me3 peaks</t>
  </si>
  <si>
    <t>https://www.encodeproject.org/files/ENCFF564UOD/@@download/ENCFF564UOD.bed.gz</t>
  </si>
  <si>
    <t>NT2-D1 H3K27me3 peaks</t>
  </si>
  <si>
    <t>https://www.encodeproject.org/files/ENCFF355TTQ/@@download/ENCFF355TTQ.bed.gz</t>
  </si>
  <si>
    <t>OCI-LY1 H3K27me3 peaks</t>
  </si>
  <si>
    <t>https://www.encodeproject.org/files/ENCFF011CVS/@@download/ENCFF011CVS.bed.gz</t>
  </si>
  <si>
    <t>OCI-LY3 H3K27me3 peaks</t>
  </si>
  <si>
    <t>https://www.encodeproject.org/files/ENCFF043JEA/@@download/ENCFF043JEA.bed.gz</t>
  </si>
  <si>
    <t>PC-3 H3K27me3 peaks</t>
  </si>
  <si>
    <t>https://www.encodeproject.org/files/ENCFF595QWI/@@download/ENCFF595QWI.bed.gz</t>
  </si>
  <si>
    <t>PC-9 H3K27me3 peaks</t>
  </si>
  <si>
    <t>https://www.encodeproject.org/files/ENCFF379OYE/@@download/ENCFF379OYE.bed.gz</t>
  </si>
  <si>
    <t>Panc1 H3K27me3 peaks</t>
  </si>
  <si>
    <t>https://www.encodeproject.org/files/ENCFF599BDQ/@@download/ENCFF599BDQ.bed.gz</t>
  </si>
  <si>
    <t>SK-N-SH H3K27me3 peaks</t>
  </si>
  <si>
    <t>https://www.encodeproject.org/files/ENCFF102YDR/@@download/ENCFF102YDR.bed.gz</t>
  </si>
  <si>
    <t>UCSF-4 H3K27me3 peaks</t>
  </si>
  <si>
    <t>https://www.encodeproject.org/files/ENCFF381DMS/@@download/ENCFF381DMS.bed.gz</t>
  </si>
  <si>
    <t>iPS-20b H3K27me3 peaks</t>
  </si>
  <si>
    <t>https://www.encodeproject.org/files/ENCFF567UZR/@@download/ENCFF567UZR.bed.gz</t>
  </si>
  <si>
    <t>iPS_DF_19-11 H3K27me3 peaks</t>
  </si>
  <si>
    <t>https://www.encodeproject.org/files/ENCFF396DQE/@@download/ENCFF396DQE.bed.gz</t>
  </si>
  <si>
    <t>iPS_DF_6-9 H3K27me3 peaks</t>
  </si>
  <si>
    <t>https://www.encodeproject.org/files/ENCFF224UTC/@@download/ENCFF224UTC.bed.gz</t>
  </si>
  <si>
    <t>A673 H3K4me3 peaks</t>
  </si>
  <si>
    <t>https://www.encodeproject.org/files/ENCFF562TNH/@@download/ENCFF562TNH.bed.gz</t>
  </si>
  <si>
    <t>DND-41 H3K4me3 peaks</t>
  </si>
  <si>
    <t>https://www.encodeproject.org/files/ENCFF726NTJ/@@download/ENCFF726NTJ.bed.gz</t>
  </si>
  <si>
    <t>DOHH2 H3K4me3 peaks</t>
  </si>
  <si>
    <t>https://www.encodeproject.org/files/ENCFF897GSA/@@download/ENCFF897GSA.bed.gz</t>
  </si>
  <si>
    <t>GM12878 H3K4me3 peaks</t>
  </si>
  <si>
    <t>https://www.encodeproject.org/files/ENCFF795URC/@@download/ENCFF795URC.bed.gz</t>
  </si>
  <si>
    <t>GM23248 H3K4me3 peaks</t>
  </si>
  <si>
    <t>https://www.encodeproject.org/files/ENCFF914LZL/@@download/ENCFF914LZL.bed.gz</t>
  </si>
  <si>
    <t>GM23338 H3K4me3 peaks</t>
  </si>
  <si>
    <t>https://www.encodeproject.org/files/ENCFF498VUZ/@@download/ENCFF498VUZ.bed.gz</t>
  </si>
  <si>
    <t>H1 H3K4me3 peaks</t>
  </si>
  <si>
    <t>https://www.encodeproject.org/files/ENCFF330BOI/@@download/ENCFF330BOI.bed.gz</t>
  </si>
  <si>
    <t>H9 H3K4me3 peaks</t>
  </si>
  <si>
    <t>https://www.encodeproject.org/files/ENCFF288RGB/@@download/ENCFF288RGB.bed.gz</t>
  </si>
  <si>
    <t>HUES48 H3K4me3 peaks</t>
  </si>
  <si>
    <t>https://www.encodeproject.org/files/ENCFF234WDA/@@download/ENCFF234WDA.bed.gz</t>
  </si>
  <si>
    <t>HUES6 H3K4me3 peaks</t>
  </si>
  <si>
    <t>https://www.encodeproject.org/files/ENCFF024XGT/@@download/ENCFF024XGT.bed.gz</t>
  </si>
  <si>
    <t>HUES64 H3K4me3 peaks</t>
  </si>
  <si>
    <t>https://www.encodeproject.org/files/ENCFF239BJV/@@download/ENCFF239BJV.bed.gz</t>
  </si>
  <si>
    <t>HeLa-S3 H3K4me3 peaks</t>
  </si>
  <si>
    <t>https://www.encodeproject.org/files/ENCFF447CLK/@@download/ENCFF447CLK.bed.gz</t>
  </si>
  <si>
    <t>HepG2 H3K4me3 peaks</t>
  </si>
  <si>
    <t>https://www.encodeproject.org/files/ENCFF712HMU/@@download/ENCFF712HMU.bed.gz</t>
  </si>
  <si>
    <t>IMR-90 H3K4me3 peaks</t>
  </si>
  <si>
    <t>https://www.encodeproject.org/files/ENCFF154CUR/@@download/ENCFF154CUR.bed.gz</t>
  </si>
  <si>
    <t>K562 H3K4me3 peaks</t>
  </si>
  <si>
    <t>https://www.encodeproject.org/files/ENCFF127XXD/@@download/ENCFF127XXD.bed.gz</t>
  </si>
  <si>
    <t>KMS-11 H3K4me3 peaks</t>
  </si>
  <si>
    <t>https://www.encodeproject.org/files/ENCFF316EAJ/@@download/ENCFF316EAJ.bed.gz</t>
  </si>
  <si>
    <t>Karpas-422 H3K4me3 peaks</t>
  </si>
  <si>
    <t>https://www.encodeproject.org/files/ENCFF391EAT/@@download/ENCFF391EAT.bed.gz</t>
  </si>
  <si>
    <t>Loucy H3K4me3 peaks</t>
  </si>
  <si>
    <t>https://www.encodeproject.org/files/ENCFF043LUG/@@download/ENCFF043LUG.bed.gz</t>
  </si>
  <si>
    <t>MCF-7 H3K4me3 peaks</t>
  </si>
  <si>
    <t>MM-1S H3K4me3 peaks</t>
  </si>
  <si>
    <t>https://www.encodeproject.org/files/ENCFF049NAQ/@@download/ENCFF049NAQ.bed.gz</t>
  </si>
  <si>
    <t>NT2-D1 H3K4me3 peaks</t>
  </si>
  <si>
    <t>https://www.encodeproject.org/files/ENCFF020HRV/@@download/ENCFF020HRV.bed.gz</t>
  </si>
  <si>
    <t>OCI-LY1 H3K4me3 peaks</t>
  </si>
  <si>
    <t>https://www.encodeproject.org/files/ENCFF092DSJ/@@download/ENCFF092DSJ.bed.gz</t>
  </si>
  <si>
    <t>OCI-LY3 H3K4me3 peaks</t>
  </si>
  <si>
    <t>https://www.encodeproject.org/files/ENCFF763KFL/@@download/ENCFF763KFL.bed.gz</t>
  </si>
  <si>
    <t>PC-3 H3K4me3 peaks</t>
  </si>
  <si>
    <t>https://www.encodeproject.org/files/ENCFF042TQB/@@download/ENCFF042TQB.bed.gz</t>
  </si>
  <si>
    <t>PC-9 H3K4me3 peaks</t>
  </si>
  <si>
    <t>https://www.encodeproject.org/files/ENCFF605RZQ/@@download/ENCFF605RZQ.bed.gz</t>
  </si>
  <si>
    <t>Panc1 H3K4me3 peaks</t>
  </si>
  <si>
    <t>https://www.encodeproject.org/files/ENCFF939JMC/@@download/ENCFF939JMC.bed.gz</t>
  </si>
  <si>
    <t>SK-N-SH H3K4me3 peaks</t>
  </si>
  <si>
    <t>https://www.encodeproject.org/files/ENCFF418ZCN/@@download/ENCFF418ZCN.bed.gz</t>
  </si>
  <si>
    <t>UCSF-4 H3K4me3 peaks</t>
  </si>
  <si>
    <t>https://www.encodeproject.org/files/ENCFF426HUQ/@@download/ENCFF426HUQ.bed.gz</t>
  </si>
  <si>
    <t>iPS-20b H3K4me3 peaks</t>
  </si>
  <si>
    <t>https://www.encodeproject.org/files/ENCFF534IOM/@@download/ENCFF534IOM.bed.gz</t>
  </si>
  <si>
    <t>iPS_DF_19-11 H3K4me3 peaks</t>
  </si>
  <si>
    <t>https://www.encodeproject.org/files/ENCFF538JKF/@@download/ENCFF538JKF.bed.gz</t>
  </si>
  <si>
    <t>iPS_DF_6-9 H3K4me3 peaks</t>
  </si>
  <si>
    <t>https://www.encodeproject.org/files/ENCFF334CSR/@@download/ENCFF334CSR.bed.gz</t>
  </si>
  <si>
    <t>Gene type</t>
  </si>
  <si>
    <t>TCGA projects, where this gene is bivalent in normal tissue and HyperUp in cancer</t>
  </si>
  <si>
    <t>Names of transcription factor binding sites (TFBS) in the gene promoter, derived from ToppGun (https://toppgene.cchmc.org).</t>
  </si>
  <si>
    <t>IDs of transcription factor binding site (TFBS) in the gene promoter, derived from ToppGun (https://toppgene.cchmc.org).</t>
  </si>
  <si>
    <t>References cited in the previous column.</t>
  </si>
  <si>
    <t>Prior evidence of roles of the gene in cancer. The search was performed by searching the gene name and cancer type (e.g., "PAX6 lung cancer") in Pubmed. Journals with impact factor &gt; 4.7 were included.</t>
  </si>
  <si>
    <t>Table 3: Literature review on bivalent HyperUp genes occurring in at least 3 cancer types.</t>
  </si>
  <si>
    <t>Is transcription factor (accoding to GeneCards and publications in PubMed)</t>
  </si>
  <si>
    <t>Table2: Differentially methylated differentially expressed (DM-DE) genes in the cancer analysis.</t>
  </si>
  <si>
    <t>https://www.encodeproject.org/files/ENCFF741YLR/@@download/ENCFF741YLR.bed.gz</t>
  </si>
  <si>
    <t>brain_H3K27me3_peaks</t>
  </si>
  <si>
    <t>https://www.encodeproject.org/files/ENCFF483PRQ/@@download/ENCFF483PRQ.bed.gz</t>
  </si>
  <si>
    <t>brain_H3K4me3_peaks</t>
  </si>
  <si>
    <t>https://www.encodeproject.org/files/ENCFF260QSX/@@download/ENCFF260QSX.bed.gz</t>
  </si>
  <si>
    <t>https://www.encodeproject.org/files/ENCFF644IVA/@@download/ENCFF644IVA.bed.gz</t>
  </si>
  <si>
    <t>fibroblasts_H3K4me3_peaks</t>
  </si>
  <si>
    <t>https://www.encodeproject.org/files/ENCFF001TDO/@@download/ENCFF001TDO.bed.gz</t>
  </si>
  <si>
    <t>Exclusion list for CUT&amp;RUN</t>
  </si>
  <si>
    <t>Table 6: Hyper-DE (hypermethylated differentially expressed) genes in EAL.</t>
  </si>
  <si>
    <t>Table 7: Hyper-DE (hypermethylated differentially expressed) genes in CRISPRof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11"/>
      <color rgb="FF212529"/>
      <name val="Calibri"/>
      <family val="2"/>
      <scheme val="minor"/>
    </font>
    <font>
      <sz val="11"/>
      <color rgb="FF212529"/>
      <name val="Calibri"/>
      <family val="2"/>
      <scheme val="minor"/>
    </font>
    <font>
      <b/>
      <sz val="11"/>
      <color rgb="FFFF0000"/>
      <name val="Calibri"/>
      <family val="2"/>
      <scheme val="minor"/>
    </font>
    <font>
      <b/>
      <sz val="11"/>
      <color rgb="FF000000"/>
      <name val="Calibri"/>
      <family val="2"/>
    </font>
    <font>
      <sz val="11"/>
      <color rgb="FF000000"/>
      <name val="Calibri"/>
      <family val="2"/>
    </font>
    <font>
      <u/>
      <sz val="11"/>
      <color theme="10"/>
      <name val="Calibri"/>
      <family val="2"/>
      <scheme val="minor"/>
    </font>
    <font>
      <sz val="12"/>
      <color rgb="FF000000"/>
      <name val="Aptos Narrow"/>
      <family val="2"/>
    </font>
  </fonts>
  <fills count="7">
    <fill>
      <patternFill patternType="none"/>
    </fill>
    <fill>
      <patternFill patternType="gray125"/>
    </fill>
    <fill>
      <patternFill patternType="solid">
        <fgColor theme="6" tint="0.79998168889431442"/>
        <bgColor indexed="64"/>
      </patternFill>
    </fill>
    <fill>
      <patternFill patternType="solid">
        <fgColor theme="7" tint="0.79998168889431442"/>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9" tint="0.79998168889431442"/>
        <bgColor indexed="64"/>
      </patternFill>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31">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0" borderId="0" xfId="0" applyAlignment="1">
      <alignment horizontal="center"/>
    </xf>
    <xf numFmtId="0" fontId="2" fillId="0" borderId="0" xfId="0" applyFont="1"/>
    <xf numFmtId="0" fontId="2" fillId="0" borderId="0" xfId="0" applyFont="1" applyAlignment="1">
      <alignment horizontal="center"/>
    </xf>
    <xf numFmtId="0" fontId="1" fillId="0" borderId="0" xfId="0" applyFont="1"/>
    <xf numFmtId="0" fontId="3" fillId="0" borderId="0" xfId="0" applyFont="1"/>
    <xf numFmtId="0" fontId="3" fillId="0" borderId="0" xfId="0" applyFont="1" applyAlignment="1">
      <alignment horizontal="center"/>
    </xf>
    <xf numFmtId="0" fontId="4" fillId="0" borderId="0" xfId="0" applyFont="1"/>
    <xf numFmtId="0" fontId="1" fillId="0" borderId="0" xfId="0" applyFont="1" applyAlignment="1">
      <alignment horizontal="left"/>
    </xf>
    <xf numFmtId="0" fontId="0" fillId="0" borderId="0" xfId="0" applyAlignment="1">
      <alignment horizontal="left"/>
    </xf>
    <xf numFmtId="0" fontId="1" fillId="2" borderId="0" xfId="0" applyFont="1" applyFill="1" applyAlignment="1">
      <alignment horizontal="left"/>
    </xf>
    <xf numFmtId="0" fontId="1" fillId="4" borderId="0" xfId="0" applyFont="1" applyFill="1" applyAlignment="1">
      <alignment horizontal="left"/>
    </xf>
    <xf numFmtId="0" fontId="1" fillId="5" borderId="0" xfId="0" applyFont="1" applyFill="1" applyAlignment="1">
      <alignment horizontal="left"/>
    </xf>
    <xf numFmtId="0" fontId="1" fillId="3" borderId="0" xfId="0" applyFont="1" applyFill="1" applyAlignment="1">
      <alignment horizontal="left"/>
    </xf>
    <xf numFmtId="0" fontId="0" fillId="6" borderId="0" xfId="0" applyFill="1"/>
    <xf numFmtId="0" fontId="3" fillId="6" borderId="0" xfId="0" applyFont="1" applyFill="1"/>
    <xf numFmtId="0" fontId="3" fillId="6" borderId="0" xfId="0" applyFont="1" applyFill="1" applyAlignment="1">
      <alignment horizontal="center"/>
    </xf>
    <xf numFmtId="0" fontId="5" fillId="0" borderId="0" xfId="0" applyFont="1" applyAlignment="1">
      <alignment vertical="top" wrapText="1"/>
    </xf>
    <xf numFmtId="0" fontId="6" fillId="0" borderId="0" xfId="0" applyFont="1" applyAlignment="1">
      <alignment vertical="top" wrapText="1"/>
    </xf>
    <xf numFmtId="0" fontId="0" fillId="0" borderId="0" xfId="0" applyAlignment="1">
      <alignment vertical="top"/>
    </xf>
    <xf numFmtId="0" fontId="5" fillId="0" borderId="0" xfId="0" applyFont="1"/>
    <xf numFmtId="0" fontId="6" fillId="0" borderId="0" xfId="0" applyFont="1"/>
    <xf numFmtId="11" fontId="6" fillId="0" borderId="0" xfId="0" applyNumberFormat="1" applyFont="1"/>
    <xf numFmtId="0" fontId="7" fillId="0" borderId="0" xfId="1"/>
    <xf numFmtId="0" fontId="0" fillId="0" borderId="0" xfId="0" applyAlignment="1">
      <alignment vertical="top" wrapText="1"/>
    </xf>
    <xf numFmtId="0" fontId="6" fillId="0" borderId="0" xfId="0" applyFont="1" applyAlignment="1">
      <alignment vertical="top"/>
    </xf>
    <xf numFmtId="0" fontId="8" fillId="0" borderId="0" xfId="0" applyFont="1" applyAlignment="1">
      <alignment vertical="top" wrapText="1"/>
    </xf>
  </cellXfs>
  <cellStyles count="2">
    <cellStyle name="Hypertextový odkaz" xfId="1" builtinId="8"/>
    <cellStyle name="Normální"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Y11"/>
  <sheetViews>
    <sheetView tabSelected="1" workbookViewId="0">
      <pane xSplit="1" topLeftCell="B1" activePane="topRight" state="frozen"/>
      <selection pane="topRight"/>
    </sheetView>
  </sheetViews>
  <sheetFormatPr defaultRowHeight="15" x14ac:dyDescent="0.25"/>
  <cols>
    <col min="4" max="4" width="45.7109375" customWidth="1"/>
    <col min="5" max="5" width="46.42578125" customWidth="1"/>
    <col min="6" max="6" width="46" customWidth="1"/>
    <col min="7" max="7" width="37.42578125" customWidth="1"/>
    <col min="8" max="8" width="28.85546875" customWidth="1"/>
    <col min="20" max="20" width="9" customWidth="1"/>
  </cols>
  <sheetData>
    <row r="1" spans="1:51" x14ac:dyDescent="0.25">
      <c r="A1" t="s">
        <v>0</v>
      </c>
    </row>
    <row r="2" spans="1:51" x14ac:dyDescent="0.25">
      <c r="B2" s="1" t="s">
        <v>1</v>
      </c>
      <c r="C2" s="1"/>
      <c r="D2" s="1"/>
      <c r="E2" s="1"/>
      <c r="F2" s="1"/>
      <c r="G2" s="1"/>
      <c r="H2" s="1"/>
      <c r="I2" s="1"/>
      <c r="J2" s="1"/>
      <c r="K2" s="1"/>
      <c r="L2" s="3" t="s">
        <v>2</v>
      </c>
      <c r="M2" s="3"/>
      <c r="N2" s="3"/>
      <c r="O2" s="3"/>
      <c r="P2" s="3"/>
      <c r="Q2" s="3"/>
      <c r="R2" s="3"/>
      <c r="S2" s="3"/>
      <c r="T2" s="3"/>
      <c r="U2" s="3"/>
      <c r="V2" s="3"/>
      <c r="W2" s="3"/>
      <c r="X2" s="3"/>
      <c r="Y2" s="3"/>
      <c r="Z2" s="3"/>
      <c r="AA2" s="3"/>
      <c r="AB2" s="4" t="s">
        <v>3</v>
      </c>
      <c r="AC2" s="4"/>
      <c r="AD2" s="4"/>
      <c r="AE2" s="4"/>
      <c r="AF2" s="4"/>
      <c r="AG2" s="4"/>
      <c r="AH2" s="4"/>
      <c r="AI2" s="4"/>
      <c r="AJ2" s="4"/>
      <c r="AK2" s="4"/>
      <c r="AL2" s="4"/>
      <c r="AM2" s="2" t="s">
        <v>4</v>
      </c>
      <c r="AN2" s="2"/>
      <c r="AO2" s="2"/>
      <c r="AP2" s="2"/>
      <c r="AQ2" s="2"/>
      <c r="AR2" s="2"/>
      <c r="AS2" s="2"/>
      <c r="AT2" s="2"/>
      <c r="AU2" s="2"/>
      <c r="AV2" s="2"/>
      <c r="AW2" s="2"/>
      <c r="AX2" s="2"/>
      <c r="AY2" s="2"/>
    </row>
    <row r="3" spans="1:51" x14ac:dyDescent="0.25">
      <c r="A3" t="s">
        <v>5</v>
      </c>
      <c r="B3" s="1" t="s">
        <v>6</v>
      </c>
      <c r="C3" s="1" t="s">
        <v>7</v>
      </c>
      <c r="D3" s="1" t="s">
        <v>8</v>
      </c>
      <c r="E3" s="1" t="s">
        <v>9</v>
      </c>
      <c r="F3" s="1" t="s">
        <v>10</v>
      </c>
      <c r="G3" s="1" t="s">
        <v>11</v>
      </c>
      <c r="H3" s="1" t="s">
        <v>12</v>
      </c>
      <c r="I3" s="1" t="s">
        <v>13</v>
      </c>
      <c r="J3" s="1" t="s">
        <v>14</v>
      </c>
      <c r="K3" s="1" t="s">
        <v>15</v>
      </c>
      <c r="L3" s="3" t="s">
        <v>16</v>
      </c>
      <c r="M3" s="3" t="s">
        <v>17</v>
      </c>
      <c r="N3" s="3" t="s">
        <v>18</v>
      </c>
      <c r="O3" s="3" t="s">
        <v>19</v>
      </c>
      <c r="P3" s="3" t="s">
        <v>20</v>
      </c>
      <c r="Q3" s="3" t="s">
        <v>21</v>
      </c>
      <c r="R3" s="3" t="s">
        <v>22</v>
      </c>
      <c r="S3" s="3" t="s">
        <v>23</v>
      </c>
      <c r="T3" s="3" t="s">
        <v>24</v>
      </c>
      <c r="U3" s="3" t="s">
        <v>25</v>
      </c>
      <c r="V3" s="3" t="s">
        <v>26</v>
      </c>
      <c r="W3" s="3" t="s">
        <v>27</v>
      </c>
      <c r="X3" s="3" t="s">
        <v>28</v>
      </c>
      <c r="Y3" s="3" t="s">
        <v>29</v>
      </c>
      <c r="Z3" s="3" t="s">
        <v>30</v>
      </c>
      <c r="AA3" s="3" t="s">
        <v>31</v>
      </c>
      <c r="AB3" s="4" t="s">
        <v>32</v>
      </c>
      <c r="AC3" s="4" t="s">
        <v>33</v>
      </c>
      <c r="AD3" s="4" t="s">
        <v>34</v>
      </c>
      <c r="AE3" s="4" t="s">
        <v>35</v>
      </c>
      <c r="AF3" s="4" t="s">
        <v>36</v>
      </c>
      <c r="AG3" s="4" t="s">
        <v>37</v>
      </c>
      <c r="AH3" s="4" t="s">
        <v>38</v>
      </c>
      <c r="AI3" s="4" t="s">
        <v>39</v>
      </c>
      <c r="AJ3" s="4" t="s">
        <v>40</v>
      </c>
      <c r="AK3" s="4" t="s">
        <v>41</v>
      </c>
      <c r="AL3" s="4" t="s">
        <v>42</v>
      </c>
      <c r="AM3" s="2" t="s">
        <v>43</v>
      </c>
      <c r="AN3" s="2" t="s">
        <v>44</v>
      </c>
      <c r="AO3" s="2" t="s">
        <v>45</v>
      </c>
      <c r="AP3" s="2" t="s">
        <v>46</v>
      </c>
      <c r="AQ3" s="2" t="s">
        <v>47</v>
      </c>
      <c r="AR3" s="2" t="s">
        <v>48</v>
      </c>
      <c r="AS3" s="2" t="s">
        <v>49</v>
      </c>
      <c r="AT3" s="2" t="s">
        <v>50</v>
      </c>
      <c r="AU3" s="2" t="s">
        <v>51</v>
      </c>
      <c r="AV3" s="2" t="s">
        <v>52</v>
      </c>
      <c r="AW3" s="2" t="s">
        <v>53</v>
      </c>
      <c r="AX3" s="2" t="s">
        <v>54</v>
      </c>
      <c r="AY3" s="2" t="s">
        <v>55</v>
      </c>
    </row>
    <row r="4" spans="1:51" s="12" customFormat="1" x14ac:dyDescent="0.25">
      <c r="A4" s="12" t="s">
        <v>56</v>
      </c>
      <c r="B4" s="14" t="s">
        <v>57</v>
      </c>
      <c r="C4" s="14" t="s">
        <v>58</v>
      </c>
      <c r="D4" s="14" t="s">
        <v>59</v>
      </c>
      <c r="E4" s="14" t="s">
        <v>60</v>
      </c>
      <c r="F4" s="14" t="s">
        <v>61</v>
      </c>
      <c r="G4" s="14" t="s">
        <v>62</v>
      </c>
      <c r="H4" s="14" t="s">
        <v>63</v>
      </c>
      <c r="I4" s="14" t="s">
        <v>64</v>
      </c>
      <c r="J4" s="14" t="s">
        <v>65</v>
      </c>
      <c r="K4" s="14" t="s">
        <v>66</v>
      </c>
      <c r="L4" s="15" t="s">
        <v>67</v>
      </c>
      <c r="M4" s="15" t="s">
        <v>68</v>
      </c>
      <c r="N4" s="15" t="s">
        <v>69</v>
      </c>
      <c r="O4" s="15" t="s">
        <v>70</v>
      </c>
      <c r="P4" s="15" t="s">
        <v>71</v>
      </c>
      <c r="Q4" s="15" t="s">
        <v>72</v>
      </c>
      <c r="R4" s="15" t="s">
        <v>73</v>
      </c>
      <c r="S4" s="15" t="s">
        <v>74</v>
      </c>
      <c r="T4" s="15" t="s">
        <v>75</v>
      </c>
      <c r="U4" s="15" t="s">
        <v>76</v>
      </c>
      <c r="V4" s="15" t="s">
        <v>77</v>
      </c>
      <c r="W4" s="15" t="s">
        <v>78</v>
      </c>
      <c r="X4" s="15" t="s">
        <v>79</v>
      </c>
      <c r="Y4" s="15" t="s">
        <v>80</v>
      </c>
      <c r="Z4" s="15" t="s">
        <v>81</v>
      </c>
      <c r="AA4" s="15" t="s">
        <v>82</v>
      </c>
      <c r="AB4" s="16" t="s">
        <v>83</v>
      </c>
      <c r="AC4" s="16" t="s">
        <v>84</v>
      </c>
      <c r="AD4" s="16" t="s">
        <v>85</v>
      </c>
      <c r="AE4" s="16" t="s">
        <v>86</v>
      </c>
      <c r="AF4" s="16" t="s">
        <v>87</v>
      </c>
      <c r="AG4" s="16" t="s">
        <v>88</v>
      </c>
      <c r="AH4" s="16" t="s">
        <v>89</v>
      </c>
      <c r="AI4" s="16" t="s">
        <v>90</v>
      </c>
      <c r="AJ4" s="16" t="s">
        <v>91</v>
      </c>
      <c r="AK4" s="16" t="s">
        <v>92</v>
      </c>
      <c r="AL4" s="16" t="s">
        <v>93</v>
      </c>
      <c r="AM4" s="17" t="s">
        <v>94</v>
      </c>
      <c r="AN4" s="17" t="s">
        <v>95</v>
      </c>
      <c r="AO4" s="17" t="s">
        <v>96</v>
      </c>
      <c r="AP4" s="17" t="s">
        <v>97</v>
      </c>
      <c r="AQ4" s="17" t="s">
        <v>98</v>
      </c>
      <c r="AR4" s="17" t="s">
        <v>99</v>
      </c>
      <c r="AS4" s="17" t="s">
        <v>100</v>
      </c>
      <c r="AT4" s="17" t="s">
        <v>101</v>
      </c>
      <c r="AU4" s="17" t="s">
        <v>102</v>
      </c>
      <c r="AV4" s="17" t="s">
        <v>103</v>
      </c>
      <c r="AW4" s="17" t="s">
        <v>104</v>
      </c>
      <c r="AX4" s="17" t="s">
        <v>105</v>
      </c>
      <c r="AY4" s="17" t="s">
        <v>106</v>
      </c>
    </row>
    <row r="5" spans="1:51" x14ac:dyDescent="0.25">
      <c r="A5" t="s">
        <v>107</v>
      </c>
      <c r="B5" s="1" t="s">
        <v>108</v>
      </c>
      <c r="C5" s="1" t="s">
        <v>109</v>
      </c>
      <c r="D5" s="1" t="s">
        <v>110</v>
      </c>
      <c r="E5" s="1" t="s">
        <v>111</v>
      </c>
      <c r="F5" s="1" t="s">
        <v>112</v>
      </c>
      <c r="G5" s="1" t="s">
        <v>113</v>
      </c>
      <c r="H5" s="1" t="s">
        <v>114</v>
      </c>
      <c r="I5" s="1">
        <v>3134</v>
      </c>
      <c r="J5" s="1">
        <v>27954</v>
      </c>
      <c r="K5" s="1">
        <v>11.21127566716749</v>
      </c>
      <c r="L5" s="3">
        <v>1111</v>
      </c>
      <c r="M5" s="3">
        <v>113</v>
      </c>
      <c r="N5" s="3">
        <v>793</v>
      </c>
      <c r="O5" s="3">
        <v>97</v>
      </c>
      <c r="P5" s="3">
        <v>1904</v>
      </c>
      <c r="Q5" s="3">
        <v>210</v>
      </c>
      <c r="R5" s="3">
        <v>1095</v>
      </c>
      <c r="S5" s="3">
        <v>113</v>
      </c>
      <c r="T5" s="3">
        <v>784</v>
      </c>
      <c r="U5" s="3">
        <v>97</v>
      </c>
      <c r="V5" s="3">
        <v>1097</v>
      </c>
      <c r="W5" s="3">
        <v>126</v>
      </c>
      <c r="X5" s="3">
        <v>782</v>
      </c>
      <c r="Y5" s="3">
        <v>84</v>
      </c>
      <c r="Z5" s="3">
        <v>1097</v>
      </c>
      <c r="AA5" s="3">
        <v>788</v>
      </c>
      <c r="AB5" s="4">
        <v>126</v>
      </c>
      <c r="AC5" s="4">
        <v>86</v>
      </c>
      <c r="AD5" s="4">
        <v>42</v>
      </c>
      <c r="AE5" s="4">
        <v>10</v>
      </c>
      <c r="AF5" s="4">
        <v>264</v>
      </c>
      <c r="AG5" s="4">
        <v>51.515151515151523</v>
      </c>
      <c r="AH5" s="4">
        <v>47.727272727272727</v>
      </c>
      <c r="AI5" s="4">
        <v>88.095238095238088</v>
      </c>
      <c r="AJ5" s="4">
        <v>55.813953488372093</v>
      </c>
      <c r="AK5" s="4">
        <v>7.1428571428571423</v>
      </c>
      <c r="AL5" s="4">
        <v>50</v>
      </c>
      <c r="AM5" s="2">
        <v>40045</v>
      </c>
      <c r="AN5" s="2">
        <v>227491</v>
      </c>
      <c r="AO5" s="2">
        <v>7414</v>
      </c>
      <c r="AP5" s="2">
        <v>32631</v>
      </c>
      <c r="AQ5" s="2">
        <v>5852</v>
      </c>
      <c r="AR5" s="2">
        <v>22275</v>
      </c>
      <c r="AS5" s="2">
        <v>158794</v>
      </c>
      <c r="AT5" s="2">
        <v>2779</v>
      </c>
      <c r="AU5" s="2">
        <v>7545</v>
      </c>
      <c r="AV5" s="2">
        <v>22234</v>
      </c>
      <c r="AW5" s="2">
        <v>17.602894180429111</v>
      </c>
      <c r="AX5" s="2">
        <v>81.485828443001623</v>
      </c>
      <c r="AY5" s="2">
        <v>18.514171556998381</v>
      </c>
    </row>
    <row r="6" spans="1:51" x14ac:dyDescent="0.25">
      <c r="A6" t="s">
        <v>115</v>
      </c>
      <c r="B6" s="1" t="s">
        <v>116</v>
      </c>
      <c r="C6" s="1" t="s">
        <v>117</v>
      </c>
      <c r="D6" s="1" t="s">
        <v>118</v>
      </c>
      <c r="E6" s="1" t="s">
        <v>119</v>
      </c>
      <c r="F6" s="1" t="s">
        <v>120</v>
      </c>
      <c r="G6" s="1" t="s">
        <v>121</v>
      </c>
      <c r="H6" s="1" t="s">
        <v>122</v>
      </c>
      <c r="I6" s="1">
        <v>2052</v>
      </c>
      <c r="J6" s="1">
        <v>27954</v>
      </c>
      <c r="K6" s="1">
        <v>7.3406310367031553</v>
      </c>
      <c r="L6" s="3">
        <v>481</v>
      </c>
      <c r="M6" s="3">
        <v>41</v>
      </c>
      <c r="N6" s="3">
        <v>312</v>
      </c>
      <c r="O6" s="3">
        <v>38</v>
      </c>
      <c r="P6" s="3">
        <v>793</v>
      </c>
      <c r="Q6" s="3">
        <v>79</v>
      </c>
      <c r="R6" s="3">
        <v>458</v>
      </c>
      <c r="S6" s="3">
        <v>41</v>
      </c>
      <c r="T6" s="3">
        <v>295</v>
      </c>
      <c r="U6" s="3">
        <v>38</v>
      </c>
      <c r="V6" s="3">
        <v>458</v>
      </c>
      <c r="W6" s="3">
        <v>60</v>
      </c>
      <c r="X6" s="3">
        <v>295</v>
      </c>
      <c r="Y6" s="3">
        <v>19</v>
      </c>
      <c r="Z6" s="3">
        <v>458</v>
      </c>
      <c r="AA6" s="3">
        <v>295</v>
      </c>
      <c r="AB6" s="4">
        <v>93</v>
      </c>
      <c r="AC6" s="4">
        <v>132</v>
      </c>
      <c r="AD6" s="4">
        <v>46</v>
      </c>
      <c r="AE6" s="4">
        <v>38</v>
      </c>
      <c r="AF6" s="4">
        <v>309</v>
      </c>
      <c r="AG6" s="4">
        <v>42.394822006472488</v>
      </c>
      <c r="AH6" s="4">
        <v>30.097087378640779</v>
      </c>
      <c r="AI6" s="4">
        <v>65.591397849462368</v>
      </c>
      <c r="AJ6" s="4">
        <v>51.515151515151523</v>
      </c>
      <c r="AK6" s="4">
        <v>13.043478260869559</v>
      </c>
      <c r="AL6" s="4">
        <v>7.8947368421052628</v>
      </c>
      <c r="AM6" s="2">
        <v>11663</v>
      </c>
      <c r="AN6" s="2">
        <v>224733</v>
      </c>
      <c r="AO6" s="2">
        <v>1781</v>
      </c>
      <c r="AP6" s="2">
        <v>9882</v>
      </c>
      <c r="AQ6" s="2">
        <v>1332</v>
      </c>
      <c r="AR6" s="2">
        <v>6961</v>
      </c>
      <c r="AS6" s="2">
        <v>158610</v>
      </c>
      <c r="AT6" s="2">
        <v>750</v>
      </c>
      <c r="AU6" s="2">
        <v>2429</v>
      </c>
      <c r="AV6" s="2">
        <v>22748</v>
      </c>
      <c r="AW6" s="2">
        <v>5.1897140161880984</v>
      </c>
      <c r="AX6" s="2">
        <v>84.729486410014573</v>
      </c>
      <c r="AY6" s="2">
        <v>15.27051358998542</v>
      </c>
    </row>
    <row r="7" spans="1:51" x14ac:dyDescent="0.25">
      <c r="A7" t="s">
        <v>123</v>
      </c>
      <c r="B7" s="1" t="s">
        <v>124</v>
      </c>
      <c r="C7" s="1" t="s">
        <v>125</v>
      </c>
      <c r="D7" s="1" t="s">
        <v>126</v>
      </c>
      <c r="E7" s="1" t="s">
        <v>127</v>
      </c>
      <c r="F7" s="1" t="s">
        <v>128</v>
      </c>
      <c r="G7" s="1" t="s">
        <v>129</v>
      </c>
      <c r="H7" s="1" t="s">
        <v>130</v>
      </c>
      <c r="I7" s="1">
        <v>2681</v>
      </c>
      <c r="J7" s="1">
        <v>27954</v>
      </c>
      <c r="K7" s="1">
        <v>9.5907562423982249</v>
      </c>
      <c r="L7" s="3">
        <v>541</v>
      </c>
      <c r="M7" s="3">
        <v>72</v>
      </c>
      <c r="N7" s="3">
        <v>324</v>
      </c>
      <c r="O7" s="3">
        <v>160</v>
      </c>
      <c r="P7" s="3">
        <v>865</v>
      </c>
      <c r="Q7" s="3">
        <v>232</v>
      </c>
      <c r="R7" s="3">
        <v>533</v>
      </c>
      <c r="S7" s="3">
        <v>72</v>
      </c>
      <c r="T7" s="3">
        <v>319</v>
      </c>
      <c r="U7" s="3">
        <v>160</v>
      </c>
      <c r="V7" s="3">
        <v>534</v>
      </c>
      <c r="W7" s="3">
        <v>208</v>
      </c>
      <c r="X7" s="3">
        <v>318</v>
      </c>
      <c r="Y7" s="3">
        <v>24</v>
      </c>
      <c r="Z7" s="3">
        <v>534</v>
      </c>
      <c r="AA7" s="3">
        <v>318</v>
      </c>
      <c r="AB7" s="4">
        <v>13</v>
      </c>
      <c r="AC7" s="4">
        <v>22</v>
      </c>
      <c r="AD7" s="4">
        <v>61</v>
      </c>
      <c r="AE7" s="4">
        <v>12</v>
      </c>
      <c r="AF7" s="4">
        <v>108</v>
      </c>
      <c r="AG7" s="4">
        <v>23.148148148148149</v>
      </c>
      <c r="AH7" s="4">
        <v>12.03703703703704</v>
      </c>
      <c r="AI7" s="4">
        <v>46.153846153846153</v>
      </c>
      <c r="AJ7" s="4">
        <v>31.81818181818182</v>
      </c>
      <c r="AK7" s="4">
        <v>11.47540983606557</v>
      </c>
      <c r="AL7" s="4">
        <v>41.666666666666671</v>
      </c>
      <c r="AM7" s="2">
        <v>8344</v>
      </c>
      <c r="AN7" s="2">
        <v>253116</v>
      </c>
      <c r="AO7" s="2">
        <v>459</v>
      </c>
      <c r="AP7" s="2">
        <v>7885</v>
      </c>
      <c r="AQ7" s="2">
        <v>361</v>
      </c>
      <c r="AR7" s="2">
        <v>5447</v>
      </c>
      <c r="AS7" s="2">
        <v>176694</v>
      </c>
      <c r="AT7" s="2">
        <v>194</v>
      </c>
      <c r="AU7" s="2">
        <v>2181</v>
      </c>
      <c r="AV7" s="2">
        <v>22651</v>
      </c>
      <c r="AW7" s="2">
        <v>3.2965122710535879</v>
      </c>
      <c r="AX7" s="2">
        <v>94.499041227229142</v>
      </c>
      <c r="AY7" s="2">
        <v>5.5009587727708533</v>
      </c>
    </row>
    <row r="8" spans="1:51" x14ac:dyDescent="0.25">
      <c r="A8" t="s">
        <v>131</v>
      </c>
      <c r="B8" s="1" t="s">
        <v>132</v>
      </c>
      <c r="C8" s="1" t="s">
        <v>125</v>
      </c>
      <c r="D8" s="1" t="s">
        <v>126</v>
      </c>
      <c r="E8" s="1" t="s">
        <v>127</v>
      </c>
      <c r="F8" s="1" t="s">
        <v>128</v>
      </c>
      <c r="G8" s="1" t="s">
        <v>129</v>
      </c>
      <c r="H8" s="1" t="s">
        <v>130</v>
      </c>
      <c r="I8" s="1">
        <v>2681</v>
      </c>
      <c r="J8" s="1">
        <v>27954</v>
      </c>
      <c r="K8" s="1">
        <v>9.5907562423982249</v>
      </c>
      <c r="L8" s="3">
        <v>290</v>
      </c>
      <c r="M8" s="3">
        <v>32</v>
      </c>
      <c r="N8" s="3">
        <v>275</v>
      </c>
      <c r="O8" s="3">
        <v>45</v>
      </c>
      <c r="P8" s="3">
        <v>565</v>
      </c>
      <c r="Q8" s="3">
        <v>77</v>
      </c>
      <c r="R8" s="3">
        <v>290</v>
      </c>
      <c r="S8" s="3">
        <v>32</v>
      </c>
      <c r="T8" s="3">
        <v>275</v>
      </c>
      <c r="U8" s="3">
        <v>45</v>
      </c>
      <c r="V8" s="3">
        <v>291</v>
      </c>
      <c r="W8" s="3">
        <v>54</v>
      </c>
      <c r="X8" s="3">
        <v>274</v>
      </c>
      <c r="Y8" s="3">
        <v>23</v>
      </c>
      <c r="Z8" s="3">
        <v>291</v>
      </c>
      <c r="AA8" s="3">
        <v>274</v>
      </c>
      <c r="AB8" s="4">
        <v>35</v>
      </c>
      <c r="AC8" s="4">
        <v>36</v>
      </c>
      <c r="AD8" s="4">
        <v>46</v>
      </c>
      <c r="AE8" s="4">
        <v>6</v>
      </c>
      <c r="AF8" s="4">
        <v>123</v>
      </c>
      <c r="AG8" s="4">
        <v>33.333333333333329</v>
      </c>
      <c r="AH8" s="4">
        <v>28.45528455284553</v>
      </c>
      <c r="AI8" s="4">
        <v>34.285714285714278</v>
      </c>
      <c r="AJ8" s="4">
        <v>13.888888888888889</v>
      </c>
      <c r="AK8" s="4">
        <v>8.695652173913043</v>
      </c>
      <c r="AL8" s="4">
        <v>16.666666666666661</v>
      </c>
      <c r="AM8" s="2">
        <v>11825</v>
      </c>
      <c r="AN8" s="2">
        <v>262943</v>
      </c>
      <c r="AO8" s="2">
        <v>1349</v>
      </c>
      <c r="AP8" s="2">
        <v>10476</v>
      </c>
      <c r="AQ8" s="2">
        <v>958</v>
      </c>
      <c r="AR8" s="2">
        <v>7097</v>
      </c>
      <c r="AS8" s="2">
        <v>185071</v>
      </c>
      <c r="AT8" s="2">
        <v>429</v>
      </c>
      <c r="AU8" s="2">
        <v>2738</v>
      </c>
      <c r="AV8" s="2">
        <v>22881</v>
      </c>
      <c r="AW8" s="2">
        <v>4.4971723909744696</v>
      </c>
      <c r="AX8" s="2">
        <v>88.591966173361527</v>
      </c>
      <c r="AY8" s="2">
        <v>11.40803382663848</v>
      </c>
    </row>
    <row r="9" spans="1:51" x14ac:dyDescent="0.25">
      <c r="A9" t="s">
        <v>133</v>
      </c>
      <c r="B9" s="1" t="s">
        <v>134</v>
      </c>
      <c r="C9" s="1" t="s">
        <v>135</v>
      </c>
      <c r="D9" s="1" t="s">
        <v>136</v>
      </c>
      <c r="E9" s="1" t="s">
        <v>137</v>
      </c>
      <c r="F9" s="1" t="s">
        <v>138</v>
      </c>
      <c r="G9" s="1" t="s">
        <v>139</v>
      </c>
      <c r="H9" s="1" t="s">
        <v>140</v>
      </c>
      <c r="I9" s="1">
        <v>2516</v>
      </c>
      <c r="J9" s="1">
        <v>27954</v>
      </c>
      <c r="K9" s="1">
        <v>9.0005008227802819</v>
      </c>
      <c r="L9" s="3">
        <v>371</v>
      </c>
      <c r="M9" s="3">
        <v>50</v>
      </c>
      <c r="N9" s="3">
        <v>377</v>
      </c>
      <c r="O9" s="3">
        <v>50</v>
      </c>
      <c r="P9" s="3">
        <v>748</v>
      </c>
      <c r="Q9" s="3">
        <v>100</v>
      </c>
      <c r="R9" s="3">
        <v>371</v>
      </c>
      <c r="S9" s="3">
        <v>50</v>
      </c>
      <c r="T9" s="3">
        <v>377</v>
      </c>
      <c r="U9" s="3">
        <v>50</v>
      </c>
      <c r="V9" s="3">
        <v>377</v>
      </c>
      <c r="W9" s="3">
        <v>59</v>
      </c>
      <c r="X9" s="3">
        <v>371</v>
      </c>
      <c r="Y9" s="3">
        <v>41</v>
      </c>
      <c r="Z9" s="3">
        <v>377</v>
      </c>
      <c r="AA9" s="3">
        <v>371</v>
      </c>
      <c r="AB9" s="4">
        <v>34</v>
      </c>
      <c r="AC9" s="4">
        <v>4</v>
      </c>
      <c r="AD9" s="4">
        <v>101</v>
      </c>
      <c r="AE9" s="4">
        <v>32</v>
      </c>
      <c r="AF9" s="4">
        <v>171</v>
      </c>
      <c r="AG9" s="4">
        <v>38.596491228070171</v>
      </c>
      <c r="AH9" s="4">
        <v>19.883040935672511</v>
      </c>
      <c r="AI9" s="4">
        <v>73.529411764705884</v>
      </c>
      <c r="AJ9" s="4">
        <v>50</v>
      </c>
      <c r="AK9" s="4">
        <v>18.811881188118811</v>
      </c>
      <c r="AL9" s="4">
        <v>21.875</v>
      </c>
      <c r="AM9" s="2">
        <v>16955</v>
      </c>
      <c r="AN9" s="2">
        <v>227346</v>
      </c>
      <c r="AO9" s="2">
        <v>5100</v>
      </c>
      <c r="AP9" s="2">
        <v>11855</v>
      </c>
      <c r="AQ9" s="2">
        <v>3843</v>
      </c>
      <c r="AR9" s="2">
        <v>8041</v>
      </c>
      <c r="AS9" s="2">
        <v>159276</v>
      </c>
      <c r="AT9" s="2">
        <v>1281</v>
      </c>
      <c r="AU9" s="2">
        <v>3259</v>
      </c>
      <c r="AV9" s="2">
        <v>22156</v>
      </c>
      <c r="AW9" s="2">
        <v>7.4577956066964024</v>
      </c>
      <c r="AX9" s="2">
        <v>69.92037746977293</v>
      </c>
      <c r="AY9" s="2">
        <v>30.07962253022707</v>
      </c>
    </row>
    <row r="10" spans="1:51" x14ac:dyDescent="0.25">
      <c r="A10" t="s">
        <v>141</v>
      </c>
      <c r="B10" s="1" t="s">
        <v>142</v>
      </c>
      <c r="C10" s="1" t="s">
        <v>143</v>
      </c>
      <c r="D10" s="1" t="s">
        <v>144</v>
      </c>
      <c r="E10" s="1" t="s">
        <v>145</v>
      </c>
      <c r="F10" s="1" t="s">
        <v>146</v>
      </c>
      <c r="G10" s="1" t="s">
        <v>147</v>
      </c>
      <c r="H10" s="1" t="s">
        <v>148</v>
      </c>
      <c r="I10" s="1">
        <v>2178</v>
      </c>
      <c r="J10" s="1">
        <v>27954</v>
      </c>
      <c r="K10" s="1">
        <v>7.7913715389568576</v>
      </c>
      <c r="L10" s="3">
        <v>539</v>
      </c>
      <c r="M10" s="3">
        <v>59</v>
      </c>
      <c r="N10" s="3">
        <v>473</v>
      </c>
      <c r="O10" s="3">
        <v>32</v>
      </c>
      <c r="P10" s="3">
        <v>1012</v>
      </c>
      <c r="Q10" s="3">
        <v>91</v>
      </c>
      <c r="R10" s="3">
        <v>516</v>
      </c>
      <c r="S10" s="3">
        <v>59</v>
      </c>
      <c r="T10" s="3">
        <v>458</v>
      </c>
      <c r="U10" s="3">
        <v>32</v>
      </c>
      <c r="V10" s="3">
        <v>519</v>
      </c>
      <c r="W10" s="3">
        <v>70</v>
      </c>
      <c r="X10" s="3">
        <v>455</v>
      </c>
      <c r="Y10" s="3">
        <v>21</v>
      </c>
      <c r="Z10" s="3">
        <v>519</v>
      </c>
      <c r="AA10" s="3">
        <v>459</v>
      </c>
      <c r="AB10" s="4">
        <v>144</v>
      </c>
      <c r="AC10" s="4">
        <v>33</v>
      </c>
      <c r="AD10" s="4">
        <v>34</v>
      </c>
      <c r="AE10" s="4">
        <v>12</v>
      </c>
      <c r="AF10" s="4">
        <v>223</v>
      </c>
      <c r="AG10" s="4">
        <v>69.955156950672645</v>
      </c>
      <c r="AH10" s="4">
        <v>64.573991031390136</v>
      </c>
      <c r="AI10" s="4">
        <v>46.527777777777779</v>
      </c>
      <c r="AJ10" s="4">
        <v>30.303030303030301</v>
      </c>
      <c r="AK10" s="4">
        <v>2.9411764705882351</v>
      </c>
      <c r="AL10" s="4">
        <v>8.3333333333333321</v>
      </c>
      <c r="AM10" s="2">
        <v>19734</v>
      </c>
      <c r="AN10" s="2">
        <v>248963</v>
      </c>
      <c r="AO10" s="2">
        <v>4582</v>
      </c>
      <c r="AP10" s="2">
        <v>15152</v>
      </c>
      <c r="AQ10" s="2">
        <v>3531</v>
      </c>
      <c r="AR10" s="2">
        <v>10448</v>
      </c>
      <c r="AS10" s="2">
        <v>174356</v>
      </c>
      <c r="AT10" s="2">
        <v>1499</v>
      </c>
      <c r="AU10" s="2">
        <v>3890</v>
      </c>
      <c r="AV10" s="2">
        <v>22631</v>
      </c>
      <c r="AW10" s="2">
        <v>7.9264790350373353</v>
      </c>
      <c r="AX10" s="2">
        <v>76.78118982466809</v>
      </c>
      <c r="AY10" s="2">
        <v>23.21881017533191</v>
      </c>
    </row>
    <row r="11" spans="1:51" x14ac:dyDescent="0.25">
      <c r="A11" t="s">
        <v>149</v>
      </c>
      <c r="B11" s="1" t="s">
        <v>150</v>
      </c>
      <c r="C11" s="1" t="s">
        <v>143</v>
      </c>
      <c r="D11" s="1" t="s">
        <v>144</v>
      </c>
      <c r="E11" s="1" t="s">
        <v>145</v>
      </c>
      <c r="F11" s="1" t="s">
        <v>146</v>
      </c>
      <c r="G11" s="1" t="s">
        <v>147</v>
      </c>
      <c r="H11" s="1" t="s">
        <v>148</v>
      </c>
      <c r="I11" s="1">
        <v>2178</v>
      </c>
      <c r="J11" s="1">
        <v>27954</v>
      </c>
      <c r="K11" s="1">
        <v>7.7913715389568576</v>
      </c>
      <c r="L11" s="3">
        <v>502</v>
      </c>
      <c r="M11" s="3">
        <v>51</v>
      </c>
      <c r="N11" s="3">
        <v>370</v>
      </c>
      <c r="O11" s="3">
        <v>42</v>
      </c>
      <c r="P11" s="3">
        <v>872</v>
      </c>
      <c r="Q11" s="3">
        <v>93</v>
      </c>
      <c r="R11" s="3">
        <v>501</v>
      </c>
      <c r="S11" s="3">
        <v>51</v>
      </c>
      <c r="T11" s="3">
        <v>370</v>
      </c>
      <c r="U11" s="3">
        <v>42</v>
      </c>
      <c r="V11" s="3">
        <v>501</v>
      </c>
      <c r="W11" s="3">
        <v>85</v>
      </c>
      <c r="X11" s="3">
        <v>370</v>
      </c>
      <c r="Y11" s="3">
        <v>8</v>
      </c>
      <c r="Z11" s="3">
        <v>501</v>
      </c>
      <c r="AA11" s="3">
        <v>372</v>
      </c>
      <c r="AB11" s="4">
        <v>123</v>
      </c>
      <c r="AC11" s="4">
        <v>55</v>
      </c>
      <c r="AD11" s="4">
        <v>135</v>
      </c>
      <c r="AE11" s="4">
        <v>48</v>
      </c>
      <c r="AF11" s="4">
        <v>361</v>
      </c>
      <c r="AG11" s="4">
        <v>47.368421052631582</v>
      </c>
      <c r="AH11" s="4">
        <v>34.072022160664822</v>
      </c>
      <c r="AI11" s="4">
        <v>50.40650406504065</v>
      </c>
      <c r="AJ11" s="4">
        <v>25.45454545454545</v>
      </c>
      <c r="AK11" s="4">
        <v>8.1481481481481488</v>
      </c>
      <c r="AL11" s="4">
        <v>16.666666666666661</v>
      </c>
      <c r="AM11" s="2">
        <v>16839</v>
      </c>
      <c r="AN11" s="2">
        <v>245535</v>
      </c>
      <c r="AO11" s="2">
        <v>4402</v>
      </c>
      <c r="AP11" s="2">
        <v>12437</v>
      </c>
      <c r="AQ11" s="2">
        <v>3336</v>
      </c>
      <c r="AR11" s="2">
        <v>8485</v>
      </c>
      <c r="AS11" s="2">
        <v>170606</v>
      </c>
      <c r="AT11" s="2">
        <v>1445</v>
      </c>
      <c r="AU11" s="2">
        <v>3506</v>
      </c>
      <c r="AV11" s="2">
        <v>22112</v>
      </c>
      <c r="AW11" s="2">
        <v>6.8580854053393612</v>
      </c>
      <c r="AX11" s="2">
        <v>73.858305125007419</v>
      </c>
      <c r="AY11" s="2">
        <v>26.14169487499258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941125-5BFE-4EEA-9FE4-937F6AB0FEA5}">
  <dimension ref="A1:J127"/>
  <sheetViews>
    <sheetView workbookViewId="0">
      <selection activeCell="A71" sqref="A71"/>
    </sheetView>
  </sheetViews>
  <sheetFormatPr defaultRowHeight="15" x14ac:dyDescent="0.25"/>
  <cols>
    <col min="1" max="1" width="44" customWidth="1"/>
    <col min="2" max="2" width="76" customWidth="1"/>
    <col min="6" max="6" width="16.7109375" customWidth="1"/>
  </cols>
  <sheetData>
    <row r="1" spans="1:2" x14ac:dyDescent="0.25">
      <c r="A1" t="s">
        <v>5128</v>
      </c>
    </row>
    <row r="2" spans="1:2" x14ac:dyDescent="0.25">
      <c r="A2" s="8" t="s">
        <v>5129</v>
      </c>
      <c r="B2" s="8" t="s">
        <v>5130</v>
      </c>
    </row>
    <row r="3" spans="1:2" x14ac:dyDescent="0.25">
      <c r="A3" t="s">
        <v>5131</v>
      </c>
      <c r="B3" t="s">
        <v>5132</v>
      </c>
    </row>
    <row r="4" spans="1:2" x14ac:dyDescent="0.25">
      <c r="A4" t="s">
        <v>5133</v>
      </c>
      <c r="B4" t="s">
        <v>5134</v>
      </c>
    </row>
    <row r="5" spans="1:2" x14ac:dyDescent="0.25">
      <c r="A5" t="s">
        <v>5135</v>
      </c>
      <c r="B5" t="s">
        <v>5136</v>
      </c>
    </row>
    <row r="6" spans="1:2" x14ac:dyDescent="0.25">
      <c r="A6" t="s">
        <v>5137</v>
      </c>
      <c r="B6" t="s">
        <v>5138</v>
      </c>
    </row>
    <row r="7" spans="1:2" x14ac:dyDescent="0.25">
      <c r="A7" t="s">
        <v>5139</v>
      </c>
      <c r="B7" t="s">
        <v>5140</v>
      </c>
    </row>
    <row r="8" spans="1:2" x14ac:dyDescent="0.25">
      <c r="A8" t="s">
        <v>5141</v>
      </c>
      <c r="B8" t="s">
        <v>5142</v>
      </c>
    </row>
    <row r="9" spans="1:2" x14ac:dyDescent="0.25">
      <c r="A9" t="s">
        <v>5143</v>
      </c>
      <c r="B9" t="s">
        <v>5144</v>
      </c>
    </row>
    <row r="10" spans="1:2" x14ac:dyDescent="0.25">
      <c r="A10" t="s">
        <v>5145</v>
      </c>
      <c r="B10" t="s">
        <v>5146</v>
      </c>
    </row>
    <row r="11" spans="1:2" x14ac:dyDescent="0.25">
      <c r="A11" t="s">
        <v>5378</v>
      </c>
      <c r="B11" t="s">
        <v>5377</v>
      </c>
    </row>
    <row r="12" spans="1:2" x14ac:dyDescent="0.25">
      <c r="A12" t="s">
        <v>5383</v>
      </c>
      <c r="B12" t="s">
        <v>5381</v>
      </c>
    </row>
    <row r="13" spans="1:2" x14ac:dyDescent="0.25">
      <c r="A13" t="s">
        <v>5147</v>
      </c>
      <c r="B13" t="s">
        <v>5148</v>
      </c>
    </row>
    <row r="14" spans="1:2" x14ac:dyDescent="0.25">
      <c r="A14" t="s">
        <v>5149</v>
      </c>
      <c r="B14" t="s">
        <v>5150</v>
      </c>
    </row>
    <row r="15" spans="1:2" x14ac:dyDescent="0.25">
      <c r="A15" t="s">
        <v>5151</v>
      </c>
      <c r="B15" t="s">
        <v>5152</v>
      </c>
    </row>
    <row r="16" spans="1:2" x14ac:dyDescent="0.25">
      <c r="A16" t="s">
        <v>5153</v>
      </c>
      <c r="B16" t="s">
        <v>5154</v>
      </c>
    </row>
    <row r="17" spans="1:2" x14ac:dyDescent="0.25">
      <c r="A17" t="s">
        <v>5155</v>
      </c>
      <c r="B17" t="s">
        <v>5156</v>
      </c>
    </row>
    <row r="18" spans="1:2" x14ac:dyDescent="0.25">
      <c r="A18" t="s">
        <v>5380</v>
      </c>
      <c r="B18" t="s">
        <v>5379</v>
      </c>
    </row>
    <row r="19" spans="1:2" x14ac:dyDescent="0.25">
      <c r="A19" t="s">
        <v>5383</v>
      </c>
      <c r="B19" t="s">
        <v>5382</v>
      </c>
    </row>
    <row r="20" spans="1:2" x14ac:dyDescent="0.25">
      <c r="A20" t="s">
        <v>5157</v>
      </c>
      <c r="B20" t="s">
        <v>5158</v>
      </c>
    </row>
    <row r="21" spans="1:2" x14ac:dyDescent="0.25">
      <c r="A21" t="s">
        <v>5159</v>
      </c>
      <c r="B21" t="s">
        <v>5160</v>
      </c>
    </row>
    <row r="22" spans="1:2" x14ac:dyDescent="0.25">
      <c r="A22" t="s">
        <v>5161</v>
      </c>
      <c r="B22" t="s">
        <v>5162</v>
      </c>
    </row>
    <row r="23" spans="1:2" x14ac:dyDescent="0.25">
      <c r="A23" t="s">
        <v>5163</v>
      </c>
      <c r="B23" t="s">
        <v>5164</v>
      </c>
    </row>
    <row r="24" spans="1:2" x14ac:dyDescent="0.25">
      <c r="A24" t="s">
        <v>5165</v>
      </c>
      <c r="B24" t="s">
        <v>5166</v>
      </c>
    </row>
    <row r="25" spans="1:2" x14ac:dyDescent="0.25">
      <c r="A25" t="s">
        <v>5167</v>
      </c>
      <c r="B25" t="s">
        <v>5168</v>
      </c>
    </row>
    <row r="26" spans="1:2" x14ac:dyDescent="0.25">
      <c r="A26" t="s">
        <v>5169</v>
      </c>
      <c r="B26" t="s">
        <v>5170</v>
      </c>
    </row>
    <row r="27" spans="1:2" x14ac:dyDescent="0.25">
      <c r="A27" t="s">
        <v>5171</v>
      </c>
      <c r="B27" t="s">
        <v>5172</v>
      </c>
    </row>
    <row r="28" spans="1:2" x14ac:dyDescent="0.25">
      <c r="A28" t="s">
        <v>5173</v>
      </c>
      <c r="B28" t="s">
        <v>5174</v>
      </c>
    </row>
    <row r="29" spans="1:2" x14ac:dyDescent="0.25">
      <c r="A29" t="s">
        <v>5175</v>
      </c>
      <c r="B29" t="s">
        <v>5176</v>
      </c>
    </row>
    <row r="30" spans="1:2" x14ac:dyDescent="0.25">
      <c r="A30" t="s">
        <v>5177</v>
      </c>
      <c r="B30" t="s">
        <v>5178</v>
      </c>
    </row>
    <row r="31" spans="1:2" x14ac:dyDescent="0.25">
      <c r="A31" t="s">
        <v>5179</v>
      </c>
      <c r="B31" t="s">
        <v>5178</v>
      </c>
    </row>
    <row r="32" spans="1:2" x14ac:dyDescent="0.25">
      <c r="A32" t="s">
        <v>5180</v>
      </c>
      <c r="B32" t="s">
        <v>5181</v>
      </c>
    </row>
    <row r="33" spans="1:5" x14ac:dyDescent="0.25">
      <c r="A33" t="s">
        <v>5182</v>
      </c>
      <c r="B33" t="s">
        <v>5183</v>
      </c>
      <c r="E33" s="12"/>
    </row>
    <row r="34" spans="1:5" x14ac:dyDescent="0.25">
      <c r="A34" t="s">
        <v>5184</v>
      </c>
      <c r="B34" t="s">
        <v>5185</v>
      </c>
      <c r="E34" s="12"/>
    </row>
    <row r="35" spans="1:5" x14ac:dyDescent="0.25">
      <c r="A35" t="s">
        <v>5186</v>
      </c>
      <c r="B35" t="s">
        <v>5187</v>
      </c>
      <c r="E35" s="12"/>
    </row>
    <row r="36" spans="1:5" x14ac:dyDescent="0.25">
      <c r="A36" t="s">
        <v>5188</v>
      </c>
      <c r="B36" t="s">
        <v>5189</v>
      </c>
      <c r="E36" s="12"/>
    </row>
    <row r="37" spans="1:5" x14ac:dyDescent="0.25">
      <c r="A37" t="s">
        <v>5190</v>
      </c>
      <c r="B37" t="s">
        <v>5191</v>
      </c>
    </row>
    <row r="38" spans="1:5" x14ac:dyDescent="0.25">
      <c r="A38" t="s">
        <v>5192</v>
      </c>
      <c r="B38" t="s">
        <v>5193</v>
      </c>
      <c r="C38" t="s">
        <v>5194</v>
      </c>
    </row>
    <row r="39" spans="1:5" x14ac:dyDescent="0.25">
      <c r="A39" t="s">
        <v>5195</v>
      </c>
      <c r="B39" t="s">
        <v>5196</v>
      </c>
      <c r="C39" t="s">
        <v>5194</v>
      </c>
    </row>
    <row r="40" spans="1:5" x14ac:dyDescent="0.25">
      <c r="A40" t="s">
        <v>5197</v>
      </c>
      <c r="B40" t="s">
        <v>5198</v>
      </c>
      <c r="C40" t="s">
        <v>5199</v>
      </c>
    </row>
    <row r="41" spans="1:5" x14ac:dyDescent="0.25">
      <c r="A41" t="s">
        <v>5200</v>
      </c>
      <c r="B41" t="s">
        <v>5201</v>
      </c>
      <c r="C41" t="s">
        <v>5199</v>
      </c>
    </row>
    <row r="42" spans="1:5" x14ac:dyDescent="0.25">
      <c r="A42" t="s">
        <v>5202</v>
      </c>
      <c r="B42" t="s">
        <v>5203</v>
      </c>
    </row>
    <row r="43" spans="1:5" x14ac:dyDescent="0.25">
      <c r="A43" t="s">
        <v>5204</v>
      </c>
      <c r="B43" t="s">
        <v>5205</v>
      </c>
      <c r="C43" t="s">
        <v>5206</v>
      </c>
    </row>
    <row r="44" spans="1:5" x14ac:dyDescent="0.25">
      <c r="A44" t="s">
        <v>5207</v>
      </c>
      <c r="B44" t="s">
        <v>5208</v>
      </c>
      <c r="C44" t="s">
        <v>5206</v>
      </c>
    </row>
    <row r="45" spans="1:5" x14ac:dyDescent="0.25">
      <c r="A45" t="s">
        <v>5209</v>
      </c>
      <c r="B45" t="s">
        <v>5210</v>
      </c>
      <c r="C45" t="s">
        <v>5211</v>
      </c>
    </row>
    <row r="46" spans="1:5" x14ac:dyDescent="0.25">
      <c r="A46" t="s">
        <v>5212</v>
      </c>
      <c r="B46" t="s">
        <v>5213</v>
      </c>
      <c r="C46" t="s">
        <v>5211</v>
      </c>
    </row>
    <row r="47" spans="1:5" x14ac:dyDescent="0.25">
      <c r="A47" t="s">
        <v>5214</v>
      </c>
      <c r="B47" t="s">
        <v>5215</v>
      </c>
    </row>
    <row r="48" spans="1:5" x14ac:dyDescent="0.25">
      <c r="A48" t="s">
        <v>5385</v>
      </c>
      <c r="B48" t="s">
        <v>5384</v>
      </c>
    </row>
    <row r="49" spans="1:2" x14ac:dyDescent="0.25">
      <c r="A49" t="s">
        <v>5216</v>
      </c>
      <c r="B49" t="s">
        <v>5217</v>
      </c>
    </row>
    <row r="50" spans="1:2" x14ac:dyDescent="0.25">
      <c r="A50" t="s">
        <v>5218</v>
      </c>
      <c r="B50" t="s">
        <v>5219</v>
      </c>
    </row>
    <row r="51" spans="1:2" x14ac:dyDescent="0.25">
      <c r="A51" t="s">
        <v>5220</v>
      </c>
      <c r="B51" t="s">
        <v>5221</v>
      </c>
    </row>
    <row r="52" spans="1:2" x14ac:dyDescent="0.25">
      <c r="A52" t="s">
        <v>5222</v>
      </c>
      <c r="B52" t="s">
        <v>5223</v>
      </c>
    </row>
    <row r="53" spans="1:2" x14ac:dyDescent="0.25">
      <c r="A53" t="s">
        <v>5224</v>
      </c>
      <c r="B53" t="s">
        <v>5225</v>
      </c>
    </row>
    <row r="54" spans="1:2" x14ac:dyDescent="0.25">
      <c r="A54" t="s">
        <v>5226</v>
      </c>
      <c r="B54" t="s">
        <v>5227</v>
      </c>
    </row>
    <row r="55" spans="1:2" x14ac:dyDescent="0.25">
      <c r="A55" t="s">
        <v>5228</v>
      </c>
      <c r="B55" t="s">
        <v>5229</v>
      </c>
    </row>
    <row r="56" spans="1:2" x14ac:dyDescent="0.25">
      <c r="A56" t="s">
        <v>5230</v>
      </c>
      <c r="B56" t="s">
        <v>5231</v>
      </c>
    </row>
    <row r="57" spans="1:2" x14ac:dyDescent="0.25">
      <c r="A57" t="s">
        <v>5232</v>
      </c>
      <c r="B57" t="s">
        <v>5233</v>
      </c>
    </row>
    <row r="58" spans="1:2" x14ac:dyDescent="0.25">
      <c r="A58" t="s">
        <v>5234</v>
      </c>
      <c r="B58" t="s">
        <v>5235</v>
      </c>
    </row>
    <row r="59" spans="1:2" x14ac:dyDescent="0.25">
      <c r="A59" t="s">
        <v>5236</v>
      </c>
      <c r="B59" t="s">
        <v>5237</v>
      </c>
    </row>
    <row r="60" spans="1:2" x14ac:dyDescent="0.25">
      <c r="A60" t="s">
        <v>5238</v>
      </c>
      <c r="B60" t="s">
        <v>5239</v>
      </c>
    </row>
    <row r="61" spans="1:2" x14ac:dyDescent="0.25">
      <c r="A61" t="s">
        <v>5240</v>
      </c>
      <c r="B61" t="s">
        <v>5241</v>
      </c>
    </row>
    <row r="62" spans="1:2" x14ac:dyDescent="0.25">
      <c r="A62" t="s">
        <v>5242</v>
      </c>
      <c r="B62" t="s">
        <v>5243</v>
      </c>
    </row>
    <row r="63" spans="1:2" x14ac:dyDescent="0.25">
      <c r="A63" t="s">
        <v>5244</v>
      </c>
      <c r="B63" t="s">
        <v>5245</v>
      </c>
    </row>
    <row r="64" spans="1:2" x14ac:dyDescent="0.25">
      <c r="A64" t="s">
        <v>5246</v>
      </c>
      <c r="B64" t="s">
        <v>5247</v>
      </c>
    </row>
    <row r="65" spans="1:10" x14ac:dyDescent="0.25">
      <c r="A65" t="s">
        <v>5248</v>
      </c>
      <c r="B65" t="s">
        <v>5249</v>
      </c>
    </row>
    <row r="66" spans="1:10" x14ac:dyDescent="0.25">
      <c r="A66" t="s">
        <v>5250</v>
      </c>
      <c r="B66" t="s">
        <v>5251</v>
      </c>
      <c r="J66" s="27"/>
    </row>
    <row r="67" spans="1:10" x14ac:dyDescent="0.25">
      <c r="A67" t="s">
        <v>5252</v>
      </c>
      <c r="B67" t="s">
        <v>5253</v>
      </c>
    </row>
    <row r="68" spans="1:10" x14ac:dyDescent="0.25">
      <c r="A68" t="s">
        <v>5254</v>
      </c>
      <c r="B68" t="s">
        <v>5255</v>
      </c>
    </row>
    <row r="69" spans="1:10" x14ac:dyDescent="0.25">
      <c r="A69" t="s">
        <v>5256</v>
      </c>
      <c r="B69" t="s">
        <v>5257</v>
      </c>
    </row>
    <row r="70" spans="1:10" x14ac:dyDescent="0.25">
      <c r="A70" t="s">
        <v>5258</v>
      </c>
      <c r="B70" t="s">
        <v>5259</v>
      </c>
    </row>
    <row r="71" spans="1:10" x14ac:dyDescent="0.25">
      <c r="A71" t="s">
        <v>5260</v>
      </c>
      <c r="B71" t="s">
        <v>5261</v>
      </c>
    </row>
    <row r="72" spans="1:10" x14ac:dyDescent="0.25">
      <c r="A72" t="s">
        <v>5218</v>
      </c>
      <c r="B72" t="s">
        <v>5219</v>
      </c>
    </row>
    <row r="73" spans="1:10" x14ac:dyDescent="0.25">
      <c r="A73" t="s">
        <v>5262</v>
      </c>
      <c r="B73" t="s">
        <v>5263</v>
      </c>
    </row>
    <row r="74" spans="1:10" x14ac:dyDescent="0.25">
      <c r="A74" t="s">
        <v>5264</v>
      </c>
      <c r="B74" t="s">
        <v>5265</v>
      </c>
    </row>
    <row r="75" spans="1:10" x14ac:dyDescent="0.25">
      <c r="A75" t="s">
        <v>5266</v>
      </c>
      <c r="B75" t="s">
        <v>5267</v>
      </c>
    </row>
    <row r="76" spans="1:10" x14ac:dyDescent="0.25">
      <c r="A76" t="s">
        <v>5268</v>
      </c>
      <c r="B76" t="s">
        <v>5269</v>
      </c>
    </row>
    <row r="77" spans="1:10" x14ac:dyDescent="0.25">
      <c r="A77" t="s">
        <v>5270</v>
      </c>
      <c r="B77" t="s">
        <v>5271</v>
      </c>
    </row>
    <row r="78" spans="1:10" x14ac:dyDescent="0.25">
      <c r="A78" t="s">
        <v>5272</v>
      </c>
      <c r="B78" t="s">
        <v>5273</v>
      </c>
    </row>
    <row r="79" spans="1:10" x14ac:dyDescent="0.25">
      <c r="A79" t="s">
        <v>5274</v>
      </c>
      <c r="B79" t="s">
        <v>5275</v>
      </c>
    </row>
    <row r="80" spans="1:10" x14ac:dyDescent="0.25">
      <c r="A80" t="s">
        <v>5276</v>
      </c>
      <c r="B80" t="s">
        <v>5277</v>
      </c>
    </row>
    <row r="81" spans="1:2" x14ac:dyDescent="0.25">
      <c r="A81" t="s">
        <v>5278</v>
      </c>
      <c r="B81" t="s">
        <v>5279</v>
      </c>
    </row>
    <row r="82" spans="1:2" x14ac:dyDescent="0.25">
      <c r="A82" t="s">
        <v>5280</v>
      </c>
      <c r="B82" t="s">
        <v>5281</v>
      </c>
    </row>
    <row r="83" spans="1:2" x14ac:dyDescent="0.25">
      <c r="A83" t="s">
        <v>5282</v>
      </c>
      <c r="B83" t="s">
        <v>5241</v>
      </c>
    </row>
    <row r="84" spans="1:2" x14ac:dyDescent="0.25">
      <c r="A84" t="s">
        <v>5283</v>
      </c>
      <c r="B84" t="s">
        <v>5284</v>
      </c>
    </row>
    <row r="85" spans="1:2" x14ac:dyDescent="0.25">
      <c r="A85" t="s">
        <v>5285</v>
      </c>
      <c r="B85" t="s">
        <v>5286</v>
      </c>
    </row>
    <row r="86" spans="1:2" x14ac:dyDescent="0.25">
      <c r="A86" t="s">
        <v>5287</v>
      </c>
      <c r="B86" t="s">
        <v>5288</v>
      </c>
    </row>
    <row r="87" spans="1:2" x14ac:dyDescent="0.25">
      <c r="A87" t="s">
        <v>5289</v>
      </c>
      <c r="B87" t="s">
        <v>5290</v>
      </c>
    </row>
    <row r="88" spans="1:2" x14ac:dyDescent="0.25">
      <c r="A88" t="s">
        <v>5291</v>
      </c>
      <c r="B88" t="s">
        <v>5292</v>
      </c>
    </row>
    <row r="89" spans="1:2" x14ac:dyDescent="0.25">
      <c r="A89" t="s">
        <v>5293</v>
      </c>
      <c r="B89" t="s">
        <v>5294</v>
      </c>
    </row>
    <row r="90" spans="1:2" x14ac:dyDescent="0.25">
      <c r="A90" t="s">
        <v>5295</v>
      </c>
      <c r="B90" t="s">
        <v>5296</v>
      </c>
    </row>
    <row r="91" spans="1:2" x14ac:dyDescent="0.25">
      <c r="A91" t="s">
        <v>5297</v>
      </c>
      <c r="B91" t="s">
        <v>5298</v>
      </c>
    </row>
    <row r="92" spans="1:2" x14ac:dyDescent="0.25">
      <c r="A92" t="s">
        <v>5299</v>
      </c>
      <c r="B92" t="s">
        <v>5300</v>
      </c>
    </row>
    <row r="93" spans="1:2" x14ac:dyDescent="0.25">
      <c r="A93" t="s">
        <v>5301</v>
      </c>
      <c r="B93" t="s">
        <v>5302</v>
      </c>
    </row>
    <row r="94" spans="1:2" x14ac:dyDescent="0.25">
      <c r="A94" t="s">
        <v>5303</v>
      </c>
      <c r="B94" t="s">
        <v>5304</v>
      </c>
    </row>
    <row r="95" spans="1:2" x14ac:dyDescent="0.25">
      <c r="A95" t="s">
        <v>5305</v>
      </c>
      <c r="B95" t="s">
        <v>5306</v>
      </c>
    </row>
    <row r="96" spans="1:2" x14ac:dyDescent="0.25">
      <c r="A96" t="s">
        <v>5307</v>
      </c>
      <c r="B96" t="s">
        <v>5308</v>
      </c>
    </row>
    <row r="97" spans="1:2" x14ac:dyDescent="0.25">
      <c r="A97" t="s">
        <v>5309</v>
      </c>
      <c r="B97" t="s">
        <v>5310</v>
      </c>
    </row>
    <row r="98" spans="1:2" x14ac:dyDescent="0.25">
      <c r="A98" t="s">
        <v>5311</v>
      </c>
      <c r="B98" t="s">
        <v>5312</v>
      </c>
    </row>
    <row r="99" spans="1:2" x14ac:dyDescent="0.25">
      <c r="A99" t="s">
        <v>5313</v>
      </c>
      <c r="B99" t="s">
        <v>5314</v>
      </c>
    </row>
    <row r="100" spans="1:2" x14ac:dyDescent="0.25">
      <c r="A100" t="s">
        <v>5315</v>
      </c>
      <c r="B100" t="s">
        <v>5316</v>
      </c>
    </row>
    <row r="101" spans="1:2" x14ac:dyDescent="0.25">
      <c r="A101" t="s">
        <v>5317</v>
      </c>
      <c r="B101" t="s">
        <v>5318</v>
      </c>
    </row>
    <row r="102" spans="1:2" x14ac:dyDescent="0.25">
      <c r="A102" t="s">
        <v>5319</v>
      </c>
      <c r="B102" t="s">
        <v>5320</v>
      </c>
    </row>
    <row r="103" spans="1:2" x14ac:dyDescent="0.25">
      <c r="A103" t="s">
        <v>5321</v>
      </c>
      <c r="B103" t="s">
        <v>5322</v>
      </c>
    </row>
    <row r="104" spans="1:2" x14ac:dyDescent="0.25">
      <c r="A104" t="s">
        <v>5226</v>
      </c>
      <c r="B104" t="s">
        <v>5227</v>
      </c>
    </row>
    <row r="105" spans="1:2" x14ac:dyDescent="0.25">
      <c r="A105" t="s">
        <v>5323</v>
      </c>
      <c r="B105" t="s">
        <v>5324</v>
      </c>
    </row>
    <row r="106" spans="1:2" x14ac:dyDescent="0.25">
      <c r="A106" t="s">
        <v>5325</v>
      </c>
      <c r="B106" t="s">
        <v>5326</v>
      </c>
    </row>
    <row r="107" spans="1:2" x14ac:dyDescent="0.25">
      <c r="A107" t="s">
        <v>5327</v>
      </c>
      <c r="B107" t="s">
        <v>5328</v>
      </c>
    </row>
    <row r="108" spans="1:2" x14ac:dyDescent="0.25">
      <c r="A108" t="s">
        <v>5329</v>
      </c>
      <c r="B108" t="s">
        <v>5330</v>
      </c>
    </row>
    <row r="109" spans="1:2" x14ac:dyDescent="0.25">
      <c r="A109" t="s">
        <v>5331</v>
      </c>
      <c r="B109" t="s">
        <v>5332</v>
      </c>
    </row>
    <row r="110" spans="1:2" x14ac:dyDescent="0.25">
      <c r="A110" t="s">
        <v>5333</v>
      </c>
      <c r="B110" t="s">
        <v>5334</v>
      </c>
    </row>
    <row r="111" spans="1:2" x14ac:dyDescent="0.25">
      <c r="A111" t="s">
        <v>5335</v>
      </c>
      <c r="B111" t="s">
        <v>5336</v>
      </c>
    </row>
    <row r="112" spans="1:2" x14ac:dyDescent="0.25">
      <c r="A112" t="s">
        <v>5337</v>
      </c>
      <c r="B112" t="s">
        <v>5338</v>
      </c>
    </row>
    <row r="113" spans="1:2" x14ac:dyDescent="0.25">
      <c r="A113" t="s">
        <v>5339</v>
      </c>
      <c r="B113" t="s">
        <v>5340</v>
      </c>
    </row>
    <row r="114" spans="1:2" x14ac:dyDescent="0.25">
      <c r="A114" t="s">
        <v>5341</v>
      </c>
      <c r="B114" t="s">
        <v>5342</v>
      </c>
    </row>
    <row r="115" spans="1:2" x14ac:dyDescent="0.25">
      <c r="A115" t="s">
        <v>5343</v>
      </c>
      <c r="B115" t="s">
        <v>5249</v>
      </c>
    </row>
    <row r="116" spans="1:2" x14ac:dyDescent="0.25">
      <c r="A116" t="s">
        <v>5344</v>
      </c>
      <c r="B116" t="s">
        <v>5345</v>
      </c>
    </row>
    <row r="117" spans="1:2" x14ac:dyDescent="0.25">
      <c r="A117" t="s">
        <v>5346</v>
      </c>
      <c r="B117" t="s">
        <v>5347</v>
      </c>
    </row>
    <row r="118" spans="1:2" x14ac:dyDescent="0.25">
      <c r="A118" t="s">
        <v>5348</v>
      </c>
      <c r="B118" t="s">
        <v>5349</v>
      </c>
    </row>
    <row r="119" spans="1:2" x14ac:dyDescent="0.25">
      <c r="A119" t="s">
        <v>5350</v>
      </c>
      <c r="B119" t="s">
        <v>5351</v>
      </c>
    </row>
    <row r="120" spans="1:2" x14ac:dyDescent="0.25">
      <c r="A120" t="s">
        <v>5352</v>
      </c>
      <c r="B120" t="s">
        <v>5353</v>
      </c>
    </row>
    <row r="121" spans="1:2" x14ac:dyDescent="0.25">
      <c r="A121" t="s">
        <v>5354</v>
      </c>
      <c r="B121" t="s">
        <v>5355</v>
      </c>
    </row>
    <row r="122" spans="1:2" x14ac:dyDescent="0.25">
      <c r="A122" t="s">
        <v>5356</v>
      </c>
      <c r="B122" t="s">
        <v>5357</v>
      </c>
    </row>
    <row r="123" spans="1:2" x14ac:dyDescent="0.25">
      <c r="A123" t="s">
        <v>5358</v>
      </c>
      <c r="B123" t="s">
        <v>5359</v>
      </c>
    </row>
    <row r="124" spans="1:2" x14ac:dyDescent="0.25">
      <c r="A124" t="s">
        <v>5360</v>
      </c>
      <c r="B124" t="s">
        <v>5361</v>
      </c>
    </row>
    <row r="125" spans="1:2" x14ac:dyDescent="0.25">
      <c r="A125" t="s">
        <v>5362</v>
      </c>
      <c r="B125" t="s">
        <v>5363</v>
      </c>
    </row>
    <row r="126" spans="1:2" x14ac:dyDescent="0.25">
      <c r="A126" t="s">
        <v>5364</v>
      </c>
      <c r="B126" t="s">
        <v>5365</v>
      </c>
    </row>
    <row r="127" spans="1:2" x14ac:dyDescent="0.25">
      <c r="A127" t="s">
        <v>5366</v>
      </c>
      <c r="B127" t="s">
        <v>5367</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731477-E769-4D44-9599-3778CA51455F}">
  <dimension ref="A1:H1562"/>
  <sheetViews>
    <sheetView workbookViewId="0">
      <selection activeCell="E5" sqref="E5"/>
    </sheetView>
  </sheetViews>
  <sheetFormatPr defaultRowHeight="15" x14ac:dyDescent="0.25"/>
  <sheetData>
    <row r="1" spans="1:8" x14ac:dyDescent="0.25">
      <c r="A1" t="s">
        <v>5376</v>
      </c>
    </row>
    <row r="2" spans="1:8" x14ac:dyDescent="0.25">
      <c r="A2" t="s">
        <v>151</v>
      </c>
      <c r="B2" t="s">
        <v>152</v>
      </c>
      <c r="C2" t="s">
        <v>153</v>
      </c>
      <c r="D2" t="s">
        <v>154</v>
      </c>
      <c r="E2" t="s">
        <v>155</v>
      </c>
      <c r="F2" t="s">
        <v>156</v>
      </c>
      <c r="G2" t="s">
        <v>157</v>
      </c>
      <c r="H2" t="s">
        <v>158</v>
      </c>
    </row>
    <row r="3" spans="1:8" s="13" customFormat="1" x14ac:dyDescent="0.25">
      <c r="A3" s="12" t="s">
        <v>159</v>
      </c>
      <c r="B3" s="12" t="s">
        <v>56</v>
      </c>
      <c r="C3" s="12" t="s">
        <v>160</v>
      </c>
      <c r="D3" s="12" t="s">
        <v>161</v>
      </c>
      <c r="E3" s="12" t="s">
        <v>162</v>
      </c>
      <c r="F3" s="12" t="s">
        <v>163</v>
      </c>
      <c r="G3" s="12" t="s">
        <v>164</v>
      </c>
      <c r="H3" s="12" t="s">
        <v>165</v>
      </c>
    </row>
    <row r="4" spans="1:8" x14ac:dyDescent="0.25">
      <c r="A4" t="s">
        <v>166</v>
      </c>
      <c r="B4" t="s">
        <v>107</v>
      </c>
      <c r="C4" t="b">
        <v>1</v>
      </c>
      <c r="D4" t="b">
        <v>1</v>
      </c>
      <c r="E4" t="b">
        <v>0</v>
      </c>
      <c r="F4" t="b">
        <v>1</v>
      </c>
      <c r="G4" t="b">
        <v>0</v>
      </c>
      <c r="H4">
        <v>6</v>
      </c>
    </row>
    <row r="5" spans="1:8" x14ac:dyDescent="0.25">
      <c r="A5" t="s">
        <v>166</v>
      </c>
      <c r="B5" t="s">
        <v>115</v>
      </c>
      <c r="C5" t="b">
        <v>1</v>
      </c>
      <c r="D5" t="b">
        <v>1</v>
      </c>
      <c r="E5" t="b">
        <v>0</v>
      </c>
      <c r="F5" t="b">
        <v>1</v>
      </c>
      <c r="G5" t="b">
        <v>0</v>
      </c>
      <c r="H5">
        <v>6</v>
      </c>
    </row>
    <row r="6" spans="1:8" x14ac:dyDescent="0.25">
      <c r="A6" t="s">
        <v>166</v>
      </c>
      <c r="B6" t="s">
        <v>123</v>
      </c>
      <c r="C6" t="b">
        <v>1</v>
      </c>
      <c r="D6" t="b">
        <v>1</v>
      </c>
      <c r="E6" t="b">
        <v>0</v>
      </c>
      <c r="F6" t="b">
        <v>1</v>
      </c>
      <c r="G6" t="b">
        <v>0</v>
      </c>
      <c r="H6">
        <v>6</v>
      </c>
    </row>
    <row r="7" spans="1:8" x14ac:dyDescent="0.25">
      <c r="A7" t="s">
        <v>166</v>
      </c>
      <c r="B7" t="s">
        <v>133</v>
      </c>
      <c r="C7" t="b">
        <v>1</v>
      </c>
      <c r="D7" t="b">
        <v>0</v>
      </c>
      <c r="E7" t="b">
        <v>1</v>
      </c>
      <c r="F7" t="b">
        <v>1</v>
      </c>
      <c r="G7" t="b">
        <v>0</v>
      </c>
      <c r="H7">
        <v>6</v>
      </c>
    </row>
    <row r="8" spans="1:8" x14ac:dyDescent="0.25">
      <c r="A8" t="s">
        <v>166</v>
      </c>
      <c r="B8" t="s">
        <v>141</v>
      </c>
      <c r="C8" t="b">
        <v>1</v>
      </c>
      <c r="D8" t="b">
        <v>1</v>
      </c>
      <c r="E8" t="b">
        <v>0</v>
      </c>
      <c r="F8" t="b">
        <v>1</v>
      </c>
      <c r="G8" t="b">
        <v>0</v>
      </c>
      <c r="H8">
        <v>6</v>
      </c>
    </row>
    <row r="9" spans="1:8" x14ac:dyDescent="0.25">
      <c r="A9" t="s">
        <v>166</v>
      </c>
      <c r="B9" t="s">
        <v>149</v>
      </c>
      <c r="C9" t="b">
        <v>1</v>
      </c>
      <c r="D9" t="b">
        <v>1</v>
      </c>
      <c r="E9" t="b">
        <v>0</v>
      </c>
      <c r="F9" t="b">
        <v>1</v>
      </c>
      <c r="G9" t="b">
        <v>0</v>
      </c>
      <c r="H9">
        <v>6</v>
      </c>
    </row>
    <row r="10" spans="1:8" x14ac:dyDescent="0.25">
      <c r="A10" t="s">
        <v>167</v>
      </c>
      <c r="B10" t="s">
        <v>107</v>
      </c>
      <c r="C10" t="b">
        <v>0</v>
      </c>
      <c r="D10" t="b">
        <v>0</v>
      </c>
      <c r="E10" t="b">
        <v>1</v>
      </c>
      <c r="F10" t="b">
        <v>1</v>
      </c>
      <c r="G10" t="b">
        <v>0</v>
      </c>
      <c r="H10">
        <v>5</v>
      </c>
    </row>
    <row r="11" spans="1:8" x14ac:dyDescent="0.25">
      <c r="A11" t="s">
        <v>167</v>
      </c>
      <c r="B11" t="s">
        <v>115</v>
      </c>
      <c r="C11" t="b">
        <v>0</v>
      </c>
      <c r="D11" t="b">
        <v>0</v>
      </c>
      <c r="E11" t="b">
        <v>1</v>
      </c>
      <c r="F11" t="b">
        <v>1</v>
      </c>
      <c r="G11" t="b">
        <v>0</v>
      </c>
      <c r="H11">
        <v>5</v>
      </c>
    </row>
    <row r="12" spans="1:8" x14ac:dyDescent="0.25">
      <c r="A12" t="s">
        <v>167</v>
      </c>
      <c r="B12" t="s">
        <v>123</v>
      </c>
      <c r="C12" t="b">
        <v>1</v>
      </c>
      <c r="D12" t="b">
        <v>0</v>
      </c>
      <c r="E12" t="b">
        <v>1</v>
      </c>
      <c r="F12" t="b">
        <v>1</v>
      </c>
      <c r="G12" t="b">
        <v>0</v>
      </c>
      <c r="H12">
        <v>5</v>
      </c>
    </row>
    <row r="13" spans="1:8" x14ac:dyDescent="0.25">
      <c r="A13" t="s">
        <v>167</v>
      </c>
      <c r="B13" t="s">
        <v>141</v>
      </c>
      <c r="C13" t="b">
        <v>0</v>
      </c>
      <c r="D13" t="b">
        <v>0</v>
      </c>
      <c r="E13" t="b">
        <v>1</v>
      </c>
      <c r="F13" t="b">
        <v>1</v>
      </c>
      <c r="G13" t="b">
        <v>0</v>
      </c>
      <c r="H13">
        <v>5</v>
      </c>
    </row>
    <row r="14" spans="1:8" x14ac:dyDescent="0.25">
      <c r="A14" t="s">
        <v>167</v>
      </c>
      <c r="B14" t="s">
        <v>149</v>
      </c>
      <c r="C14" t="b">
        <v>0</v>
      </c>
      <c r="D14" t="b">
        <v>0</v>
      </c>
      <c r="E14" t="b">
        <v>1</v>
      </c>
      <c r="F14" t="b">
        <v>1</v>
      </c>
      <c r="G14" t="b">
        <v>0</v>
      </c>
      <c r="H14">
        <v>5</v>
      </c>
    </row>
    <row r="15" spans="1:8" x14ac:dyDescent="0.25">
      <c r="A15" t="s">
        <v>168</v>
      </c>
      <c r="B15" t="s">
        <v>107</v>
      </c>
      <c r="C15" t="b">
        <v>0</v>
      </c>
      <c r="D15" t="b">
        <v>1</v>
      </c>
      <c r="E15" t="b">
        <v>0</v>
      </c>
      <c r="F15" t="b">
        <v>0</v>
      </c>
      <c r="G15" t="b">
        <v>1</v>
      </c>
      <c r="H15">
        <v>5</v>
      </c>
    </row>
    <row r="16" spans="1:8" x14ac:dyDescent="0.25">
      <c r="A16" t="s">
        <v>168</v>
      </c>
      <c r="B16" t="s">
        <v>123</v>
      </c>
      <c r="C16" t="b">
        <v>0</v>
      </c>
      <c r="D16" t="b">
        <v>1</v>
      </c>
      <c r="E16" t="b">
        <v>0</v>
      </c>
      <c r="F16" t="b">
        <v>0</v>
      </c>
      <c r="G16" t="b">
        <v>1</v>
      </c>
      <c r="H16">
        <v>5</v>
      </c>
    </row>
    <row r="17" spans="1:8" x14ac:dyDescent="0.25">
      <c r="A17" t="s">
        <v>168</v>
      </c>
      <c r="B17" t="s">
        <v>131</v>
      </c>
      <c r="C17" t="b">
        <v>0</v>
      </c>
      <c r="D17" t="b">
        <v>1</v>
      </c>
      <c r="E17" t="b">
        <v>0</v>
      </c>
      <c r="F17" t="b">
        <v>0</v>
      </c>
      <c r="G17" t="b">
        <v>1</v>
      </c>
      <c r="H17">
        <v>5</v>
      </c>
    </row>
    <row r="18" spans="1:8" x14ac:dyDescent="0.25">
      <c r="A18" t="s">
        <v>168</v>
      </c>
      <c r="B18" t="s">
        <v>141</v>
      </c>
      <c r="C18" t="b">
        <v>0</v>
      </c>
      <c r="D18" t="b">
        <v>1</v>
      </c>
      <c r="E18" t="b">
        <v>0</v>
      </c>
      <c r="F18" t="b">
        <v>0</v>
      </c>
      <c r="G18" t="b">
        <v>1</v>
      </c>
      <c r="H18">
        <v>5</v>
      </c>
    </row>
    <row r="19" spans="1:8" x14ac:dyDescent="0.25">
      <c r="A19" t="s">
        <v>168</v>
      </c>
      <c r="B19" t="s">
        <v>149</v>
      </c>
      <c r="C19" t="b">
        <v>0</v>
      </c>
      <c r="D19" t="b">
        <v>1</v>
      </c>
      <c r="E19" t="b">
        <v>0</v>
      </c>
      <c r="F19" t="b">
        <v>0</v>
      </c>
      <c r="G19" t="b">
        <v>1</v>
      </c>
      <c r="H19">
        <v>5</v>
      </c>
    </row>
    <row r="20" spans="1:8" x14ac:dyDescent="0.25">
      <c r="A20" t="s">
        <v>169</v>
      </c>
      <c r="B20" t="s">
        <v>107</v>
      </c>
      <c r="C20" t="b">
        <v>1</v>
      </c>
      <c r="D20" t="b">
        <v>1</v>
      </c>
      <c r="E20" t="b">
        <v>0</v>
      </c>
      <c r="F20" t="b">
        <v>1</v>
      </c>
      <c r="G20" t="b">
        <v>0</v>
      </c>
      <c r="H20">
        <v>5</v>
      </c>
    </row>
    <row r="21" spans="1:8" x14ac:dyDescent="0.25">
      <c r="A21" t="s">
        <v>169</v>
      </c>
      <c r="B21" t="s">
        <v>115</v>
      </c>
      <c r="C21" t="b">
        <v>1</v>
      </c>
      <c r="D21" t="b">
        <v>1</v>
      </c>
      <c r="E21" t="b">
        <v>0</v>
      </c>
      <c r="F21" t="b">
        <v>1</v>
      </c>
      <c r="G21" t="b">
        <v>0</v>
      </c>
      <c r="H21">
        <v>5</v>
      </c>
    </row>
    <row r="22" spans="1:8" x14ac:dyDescent="0.25">
      <c r="A22" t="s">
        <v>169</v>
      </c>
      <c r="B22" t="s">
        <v>133</v>
      </c>
      <c r="C22" t="b">
        <v>1</v>
      </c>
      <c r="D22" t="b">
        <v>1</v>
      </c>
      <c r="E22" t="b">
        <v>0</v>
      </c>
      <c r="F22" t="b">
        <v>1</v>
      </c>
      <c r="G22" t="b">
        <v>0</v>
      </c>
      <c r="H22">
        <v>5</v>
      </c>
    </row>
    <row r="23" spans="1:8" x14ac:dyDescent="0.25">
      <c r="A23" t="s">
        <v>169</v>
      </c>
      <c r="B23" t="s">
        <v>141</v>
      </c>
      <c r="C23" t="b">
        <v>1</v>
      </c>
      <c r="D23" t="b">
        <v>1</v>
      </c>
      <c r="E23" t="b">
        <v>0</v>
      </c>
      <c r="F23" t="b">
        <v>1</v>
      </c>
      <c r="G23" t="b">
        <v>0</v>
      </c>
      <c r="H23">
        <v>5</v>
      </c>
    </row>
    <row r="24" spans="1:8" x14ac:dyDescent="0.25">
      <c r="A24" t="s">
        <v>169</v>
      </c>
      <c r="B24" t="s">
        <v>149</v>
      </c>
      <c r="C24" t="b">
        <v>1</v>
      </c>
      <c r="D24" t="b">
        <v>1</v>
      </c>
      <c r="E24" t="b">
        <v>0</v>
      </c>
      <c r="F24" t="b">
        <v>1</v>
      </c>
      <c r="G24" t="b">
        <v>0</v>
      </c>
      <c r="H24">
        <v>5</v>
      </c>
    </row>
    <row r="25" spans="1:8" x14ac:dyDescent="0.25">
      <c r="A25" t="s">
        <v>170</v>
      </c>
      <c r="B25" t="s">
        <v>107</v>
      </c>
      <c r="C25" t="b">
        <v>0</v>
      </c>
      <c r="D25" t="b">
        <v>1</v>
      </c>
      <c r="E25" t="b">
        <v>0</v>
      </c>
      <c r="F25" t="b">
        <v>0</v>
      </c>
      <c r="G25" t="b">
        <v>1</v>
      </c>
      <c r="H25">
        <v>4</v>
      </c>
    </row>
    <row r="26" spans="1:8" x14ac:dyDescent="0.25">
      <c r="A26" t="s">
        <v>170</v>
      </c>
      <c r="B26" t="s">
        <v>131</v>
      </c>
      <c r="C26" t="b">
        <v>0</v>
      </c>
      <c r="D26" t="b">
        <v>1</v>
      </c>
      <c r="E26" t="b">
        <v>0</v>
      </c>
      <c r="F26" t="b">
        <v>0</v>
      </c>
      <c r="G26" t="b">
        <v>1</v>
      </c>
      <c r="H26">
        <v>4</v>
      </c>
    </row>
    <row r="27" spans="1:8" x14ac:dyDescent="0.25">
      <c r="A27" t="s">
        <v>170</v>
      </c>
      <c r="B27" t="s">
        <v>141</v>
      </c>
      <c r="C27" t="b">
        <v>0</v>
      </c>
      <c r="D27" t="b">
        <v>1</v>
      </c>
      <c r="E27" t="b">
        <v>0</v>
      </c>
      <c r="F27" t="b">
        <v>0</v>
      </c>
      <c r="G27" t="b">
        <v>1</v>
      </c>
      <c r="H27">
        <v>4</v>
      </c>
    </row>
    <row r="28" spans="1:8" x14ac:dyDescent="0.25">
      <c r="A28" t="s">
        <v>170</v>
      </c>
      <c r="B28" t="s">
        <v>149</v>
      </c>
      <c r="C28" t="b">
        <v>0</v>
      </c>
      <c r="D28" t="b">
        <v>1</v>
      </c>
      <c r="E28" t="b">
        <v>0</v>
      </c>
      <c r="F28" t="b">
        <v>0</v>
      </c>
      <c r="G28" t="b">
        <v>1</v>
      </c>
      <c r="H28">
        <v>4</v>
      </c>
    </row>
    <row r="29" spans="1:8" x14ac:dyDescent="0.25">
      <c r="A29" t="s">
        <v>171</v>
      </c>
      <c r="B29" t="s">
        <v>107</v>
      </c>
      <c r="C29" t="b">
        <v>1</v>
      </c>
      <c r="D29" t="b">
        <v>1</v>
      </c>
      <c r="E29" t="b">
        <v>0</v>
      </c>
      <c r="F29" t="b">
        <v>1</v>
      </c>
      <c r="G29" t="b">
        <v>0</v>
      </c>
      <c r="H29">
        <v>4</v>
      </c>
    </row>
    <row r="30" spans="1:8" x14ac:dyDescent="0.25">
      <c r="A30" t="s">
        <v>171</v>
      </c>
      <c r="B30" t="s">
        <v>115</v>
      </c>
      <c r="C30" t="b">
        <v>1</v>
      </c>
      <c r="D30" t="b">
        <v>1</v>
      </c>
      <c r="E30" t="b">
        <v>0</v>
      </c>
      <c r="F30" t="b">
        <v>1</v>
      </c>
      <c r="G30" t="b">
        <v>0</v>
      </c>
      <c r="H30">
        <v>4</v>
      </c>
    </row>
    <row r="31" spans="1:8" x14ac:dyDescent="0.25">
      <c r="A31" t="s">
        <v>171</v>
      </c>
      <c r="B31" t="s">
        <v>141</v>
      </c>
      <c r="C31" t="b">
        <v>1</v>
      </c>
      <c r="D31" t="b">
        <v>1</v>
      </c>
      <c r="E31" t="b">
        <v>0</v>
      </c>
      <c r="F31" t="b">
        <v>1</v>
      </c>
      <c r="G31" t="b">
        <v>0</v>
      </c>
      <c r="H31">
        <v>4</v>
      </c>
    </row>
    <row r="32" spans="1:8" x14ac:dyDescent="0.25">
      <c r="A32" t="s">
        <v>171</v>
      </c>
      <c r="B32" t="s">
        <v>149</v>
      </c>
      <c r="C32" t="b">
        <v>1</v>
      </c>
      <c r="D32" t="b">
        <v>1</v>
      </c>
      <c r="E32" t="b">
        <v>0</v>
      </c>
      <c r="F32" t="b">
        <v>1</v>
      </c>
      <c r="G32" t="b">
        <v>0</v>
      </c>
      <c r="H32">
        <v>4</v>
      </c>
    </row>
    <row r="33" spans="1:8" x14ac:dyDescent="0.25">
      <c r="A33" t="s">
        <v>172</v>
      </c>
      <c r="B33" t="s">
        <v>115</v>
      </c>
      <c r="C33" t="b">
        <v>1</v>
      </c>
      <c r="D33" t="b">
        <v>1</v>
      </c>
      <c r="E33" t="b">
        <v>0</v>
      </c>
      <c r="F33" t="b">
        <v>1</v>
      </c>
      <c r="G33" t="b">
        <v>0</v>
      </c>
      <c r="H33">
        <v>4</v>
      </c>
    </row>
    <row r="34" spans="1:8" x14ac:dyDescent="0.25">
      <c r="A34" t="s">
        <v>172</v>
      </c>
      <c r="B34" t="s">
        <v>133</v>
      </c>
      <c r="C34" t="b">
        <v>1</v>
      </c>
      <c r="D34" t="b">
        <v>1</v>
      </c>
      <c r="E34" t="b">
        <v>0</v>
      </c>
      <c r="F34" t="b">
        <v>1</v>
      </c>
      <c r="G34" t="b">
        <v>0</v>
      </c>
      <c r="H34">
        <v>4</v>
      </c>
    </row>
    <row r="35" spans="1:8" x14ac:dyDescent="0.25">
      <c r="A35" t="s">
        <v>172</v>
      </c>
      <c r="B35" t="s">
        <v>141</v>
      </c>
      <c r="C35" t="b">
        <v>0</v>
      </c>
      <c r="D35" t="b">
        <v>1</v>
      </c>
      <c r="E35" t="b">
        <v>0</v>
      </c>
      <c r="F35" t="b">
        <v>1</v>
      </c>
      <c r="G35" t="b">
        <v>0</v>
      </c>
      <c r="H35">
        <v>4</v>
      </c>
    </row>
    <row r="36" spans="1:8" x14ac:dyDescent="0.25">
      <c r="A36" t="s">
        <v>172</v>
      </c>
      <c r="B36" t="s">
        <v>149</v>
      </c>
      <c r="C36" t="b">
        <v>0</v>
      </c>
      <c r="D36" t="b">
        <v>1</v>
      </c>
      <c r="E36" t="b">
        <v>0</v>
      </c>
      <c r="F36" t="b">
        <v>1</v>
      </c>
      <c r="G36" t="b">
        <v>0</v>
      </c>
      <c r="H36">
        <v>4</v>
      </c>
    </row>
    <row r="37" spans="1:8" x14ac:dyDescent="0.25">
      <c r="A37" t="s">
        <v>173</v>
      </c>
      <c r="B37" t="s">
        <v>107</v>
      </c>
      <c r="C37" t="b">
        <v>1</v>
      </c>
      <c r="D37" t="b">
        <v>1</v>
      </c>
      <c r="E37" t="b">
        <v>0</v>
      </c>
      <c r="F37" t="b">
        <v>1</v>
      </c>
      <c r="G37" t="b">
        <v>0</v>
      </c>
      <c r="H37">
        <v>4</v>
      </c>
    </row>
    <row r="38" spans="1:8" x14ac:dyDescent="0.25">
      <c r="A38" t="s">
        <v>173</v>
      </c>
      <c r="B38" t="s">
        <v>115</v>
      </c>
      <c r="C38" t="b">
        <v>1</v>
      </c>
      <c r="D38" t="b">
        <v>1</v>
      </c>
      <c r="E38" t="b">
        <v>0</v>
      </c>
      <c r="F38" t="b">
        <v>1</v>
      </c>
      <c r="G38" t="b">
        <v>0</v>
      </c>
      <c r="H38">
        <v>4</v>
      </c>
    </row>
    <row r="39" spans="1:8" x14ac:dyDescent="0.25">
      <c r="A39" t="s">
        <v>173</v>
      </c>
      <c r="B39" t="s">
        <v>141</v>
      </c>
      <c r="C39" t="b">
        <v>1</v>
      </c>
      <c r="D39" t="b">
        <v>1</v>
      </c>
      <c r="E39" t="b">
        <v>0</v>
      </c>
      <c r="F39" t="b">
        <v>1</v>
      </c>
      <c r="G39" t="b">
        <v>0</v>
      </c>
      <c r="H39">
        <v>4</v>
      </c>
    </row>
    <row r="40" spans="1:8" x14ac:dyDescent="0.25">
      <c r="A40" t="s">
        <v>173</v>
      </c>
      <c r="B40" t="s">
        <v>149</v>
      </c>
      <c r="C40" t="b">
        <v>1</v>
      </c>
      <c r="D40" t="b">
        <v>1</v>
      </c>
      <c r="E40" t="b">
        <v>0</v>
      </c>
      <c r="F40" t="b">
        <v>1</v>
      </c>
      <c r="G40" t="b">
        <v>0</v>
      </c>
      <c r="H40">
        <v>4</v>
      </c>
    </row>
    <row r="41" spans="1:8" x14ac:dyDescent="0.25">
      <c r="A41" t="s">
        <v>174</v>
      </c>
      <c r="B41" t="s">
        <v>107</v>
      </c>
      <c r="C41" t="b">
        <v>1</v>
      </c>
      <c r="D41" t="b">
        <v>0</v>
      </c>
      <c r="E41" t="b">
        <v>1</v>
      </c>
      <c r="F41" t="b">
        <v>1</v>
      </c>
      <c r="G41" t="b">
        <v>0</v>
      </c>
      <c r="H41">
        <v>4</v>
      </c>
    </row>
    <row r="42" spans="1:8" x14ac:dyDescent="0.25">
      <c r="A42" t="s">
        <v>174</v>
      </c>
      <c r="B42" t="s">
        <v>115</v>
      </c>
      <c r="C42" t="b">
        <v>1</v>
      </c>
      <c r="D42" t="b">
        <v>0</v>
      </c>
      <c r="E42" t="b">
        <v>1</v>
      </c>
      <c r="F42" t="b">
        <v>1</v>
      </c>
      <c r="G42" t="b">
        <v>0</v>
      </c>
      <c r="H42">
        <v>4</v>
      </c>
    </row>
    <row r="43" spans="1:8" x14ac:dyDescent="0.25">
      <c r="A43" t="s">
        <v>174</v>
      </c>
      <c r="B43" t="s">
        <v>141</v>
      </c>
      <c r="C43" t="b">
        <v>1</v>
      </c>
      <c r="D43" t="b">
        <v>0</v>
      </c>
      <c r="E43" t="b">
        <v>1</v>
      </c>
      <c r="F43" t="b">
        <v>1</v>
      </c>
      <c r="G43" t="b">
        <v>0</v>
      </c>
      <c r="H43">
        <v>4</v>
      </c>
    </row>
    <row r="44" spans="1:8" x14ac:dyDescent="0.25">
      <c r="A44" t="s">
        <v>174</v>
      </c>
      <c r="B44" t="s">
        <v>149</v>
      </c>
      <c r="C44" t="b">
        <v>1</v>
      </c>
      <c r="D44" t="b">
        <v>0</v>
      </c>
      <c r="E44" t="b">
        <v>1</v>
      </c>
      <c r="F44" t="b">
        <v>1</v>
      </c>
      <c r="G44" t="b">
        <v>0</v>
      </c>
      <c r="H44">
        <v>4</v>
      </c>
    </row>
    <row r="45" spans="1:8" x14ac:dyDescent="0.25">
      <c r="A45" t="s">
        <v>175</v>
      </c>
      <c r="B45" t="s">
        <v>107</v>
      </c>
      <c r="C45" t="b">
        <v>1</v>
      </c>
      <c r="D45" t="b">
        <v>1</v>
      </c>
      <c r="E45" t="b">
        <v>0</v>
      </c>
      <c r="F45" t="b">
        <v>1</v>
      </c>
      <c r="G45" t="b">
        <v>0</v>
      </c>
      <c r="H45">
        <v>4</v>
      </c>
    </row>
    <row r="46" spans="1:8" x14ac:dyDescent="0.25">
      <c r="A46" t="s">
        <v>175</v>
      </c>
      <c r="B46" t="s">
        <v>133</v>
      </c>
      <c r="C46" t="b">
        <v>1</v>
      </c>
      <c r="D46" t="b">
        <v>1</v>
      </c>
      <c r="E46" t="b">
        <v>0</v>
      </c>
      <c r="F46" t="b">
        <v>1</v>
      </c>
      <c r="G46" t="b">
        <v>0</v>
      </c>
      <c r="H46">
        <v>4</v>
      </c>
    </row>
    <row r="47" spans="1:8" x14ac:dyDescent="0.25">
      <c r="A47" t="s">
        <v>175</v>
      </c>
      <c r="B47" t="s">
        <v>141</v>
      </c>
      <c r="C47" t="b">
        <v>1</v>
      </c>
      <c r="D47" t="b">
        <v>1</v>
      </c>
      <c r="E47" t="b">
        <v>0</v>
      </c>
      <c r="F47" t="b">
        <v>1</v>
      </c>
      <c r="G47" t="b">
        <v>0</v>
      </c>
      <c r="H47">
        <v>4</v>
      </c>
    </row>
    <row r="48" spans="1:8" x14ac:dyDescent="0.25">
      <c r="A48" t="s">
        <v>175</v>
      </c>
      <c r="B48" t="s">
        <v>149</v>
      </c>
      <c r="C48" t="b">
        <v>1</v>
      </c>
      <c r="D48" t="b">
        <v>1</v>
      </c>
      <c r="E48" t="b">
        <v>0</v>
      </c>
      <c r="F48" t="b">
        <v>1</v>
      </c>
      <c r="G48" t="b">
        <v>0</v>
      </c>
      <c r="H48">
        <v>4</v>
      </c>
    </row>
    <row r="49" spans="1:8" x14ac:dyDescent="0.25">
      <c r="A49" t="s">
        <v>176</v>
      </c>
      <c r="B49" t="s">
        <v>115</v>
      </c>
      <c r="C49" t="b">
        <v>1</v>
      </c>
      <c r="D49" t="b">
        <v>1</v>
      </c>
      <c r="E49" t="b">
        <v>0</v>
      </c>
      <c r="F49" t="b">
        <v>1</v>
      </c>
      <c r="G49" t="b">
        <v>0</v>
      </c>
      <c r="H49">
        <v>4</v>
      </c>
    </row>
    <row r="50" spans="1:8" x14ac:dyDescent="0.25">
      <c r="A50" t="s">
        <v>176</v>
      </c>
      <c r="B50" t="s">
        <v>131</v>
      </c>
      <c r="C50" t="b">
        <v>1</v>
      </c>
      <c r="D50" t="b">
        <v>1</v>
      </c>
      <c r="E50" t="b">
        <v>0</v>
      </c>
      <c r="F50" t="b">
        <v>1</v>
      </c>
      <c r="G50" t="b">
        <v>0</v>
      </c>
      <c r="H50">
        <v>4</v>
      </c>
    </row>
    <row r="51" spans="1:8" x14ac:dyDescent="0.25">
      <c r="A51" t="s">
        <v>176</v>
      </c>
      <c r="B51" t="s">
        <v>141</v>
      </c>
      <c r="C51" t="b">
        <v>1</v>
      </c>
      <c r="D51" t="b">
        <v>1</v>
      </c>
      <c r="E51" t="b">
        <v>0</v>
      </c>
      <c r="F51" t="b">
        <v>1</v>
      </c>
      <c r="G51" t="b">
        <v>0</v>
      </c>
      <c r="H51">
        <v>4</v>
      </c>
    </row>
    <row r="52" spans="1:8" x14ac:dyDescent="0.25">
      <c r="A52" t="s">
        <v>176</v>
      </c>
      <c r="B52" t="s">
        <v>149</v>
      </c>
      <c r="C52" t="b">
        <v>1</v>
      </c>
      <c r="D52" t="b">
        <v>1</v>
      </c>
      <c r="E52" t="b">
        <v>0</v>
      </c>
      <c r="F52" t="b">
        <v>1</v>
      </c>
      <c r="G52" t="b">
        <v>0</v>
      </c>
      <c r="H52">
        <v>4</v>
      </c>
    </row>
    <row r="53" spans="1:8" x14ac:dyDescent="0.25">
      <c r="A53" t="s">
        <v>177</v>
      </c>
      <c r="B53" t="s">
        <v>107</v>
      </c>
      <c r="C53" t="b">
        <v>1</v>
      </c>
      <c r="D53" t="b">
        <v>1</v>
      </c>
      <c r="E53" t="b">
        <v>0</v>
      </c>
      <c r="F53" t="b">
        <v>1</v>
      </c>
      <c r="G53" t="b">
        <v>0</v>
      </c>
      <c r="H53">
        <v>4</v>
      </c>
    </row>
    <row r="54" spans="1:8" x14ac:dyDescent="0.25">
      <c r="A54" t="s">
        <v>177</v>
      </c>
      <c r="B54" t="s">
        <v>133</v>
      </c>
      <c r="C54" t="b">
        <v>1</v>
      </c>
      <c r="D54" t="b">
        <v>1</v>
      </c>
      <c r="E54" t="b">
        <v>0</v>
      </c>
      <c r="F54" t="b">
        <v>1</v>
      </c>
      <c r="G54" t="b">
        <v>0</v>
      </c>
      <c r="H54">
        <v>4</v>
      </c>
    </row>
    <row r="55" spans="1:8" x14ac:dyDescent="0.25">
      <c r="A55" t="s">
        <v>177</v>
      </c>
      <c r="B55" t="s">
        <v>141</v>
      </c>
      <c r="C55" t="b">
        <v>1</v>
      </c>
      <c r="D55" t="b">
        <v>1</v>
      </c>
      <c r="E55" t="b">
        <v>0</v>
      </c>
      <c r="F55" t="b">
        <v>1</v>
      </c>
      <c r="G55" t="b">
        <v>0</v>
      </c>
      <c r="H55">
        <v>4</v>
      </c>
    </row>
    <row r="56" spans="1:8" x14ac:dyDescent="0.25">
      <c r="A56" t="s">
        <v>177</v>
      </c>
      <c r="B56" t="s">
        <v>149</v>
      </c>
      <c r="C56" t="b">
        <v>1</v>
      </c>
      <c r="D56" t="b">
        <v>1</v>
      </c>
      <c r="E56" t="b">
        <v>0</v>
      </c>
      <c r="F56" t="b">
        <v>1</v>
      </c>
      <c r="G56" t="b">
        <v>0</v>
      </c>
      <c r="H56">
        <v>4</v>
      </c>
    </row>
    <row r="57" spans="1:8" x14ac:dyDescent="0.25">
      <c r="A57" t="s">
        <v>178</v>
      </c>
      <c r="B57" t="s">
        <v>107</v>
      </c>
      <c r="C57" t="b">
        <v>1</v>
      </c>
      <c r="D57" t="b">
        <v>1</v>
      </c>
      <c r="E57" t="b">
        <v>0</v>
      </c>
      <c r="F57" t="b">
        <v>1</v>
      </c>
      <c r="G57" t="b">
        <v>0</v>
      </c>
      <c r="H57">
        <v>4</v>
      </c>
    </row>
    <row r="58" spans="1:8" x14ac:dyDescent="0.25">
      <c r="A58" t="s">
        <v>178</v>
      </c>
      <c r="B58" t="s">
        <v>115</v>
      </c>
      <c r="C58" t="b">
        <v>1</v>
      </c>
      <c r="D58" t="b">
        <v>1</v>
      </c>
      <c r="E58" t="b">
        <v>0</v>
      </c>
      <c r="F58" t="b">
        <v>1</v>
      </c>
      <c r="G58" t="b">
        <v>0</v>
      </c>
      <c r="H58">
        <v>4</v>
      </c>
    </row>
    <row r="59" spans="1:8" x14ac:dyDescent="0.25">
      <c r="A59" t="s">
        <v>178</v>
      </c>
      <c r="B59" t="s">
        <v>141</v>
      </c>
      <c r="C59" t="b">
        <v>0</v>
      </c>
      <c r="D59" t="b">
        <v>1</v>
      </c>
      <c r="E59" t="b">
        <v>0</v>
      </c>
      <c r="F59" t="b">
        <v>1</v>
      </c>
      <c r="G59" t="b">
        <v>0</v>
      </c>
      <c r="H59">
        <v>4</v>
      </c>
    </row>
    <row r="60" spans="1:8" x14ac:dyDescent="0.25">
      <c r="A60" t="s">
        <v>178</v>
      </c>
      <c r="B60" t="s">
        <v>149</v>
      </c>
      <c r="C60" t="b">
        <v>0</v>
      </c>
      <c r="D60" t="b">
        <v>1</v>
      </c>
      <c r="E60" t="b">
        <v>0</v>
      </c>
      <c r="F60" t="b">
        <v>1</v>
      </c>
      <c r="G60" t="b">
        <v>0</v>
      </c>
      <c r="H60">
        <v>4</v>
      </c>
    </row>
    <row r="61" spans="1:8" x14ac:dyDescent="0.25">
      <c r="A61" t="s">
        <v>179</v>
      </c>
      <c r="B61" t="s">
        <v>107</v>
      </c>
      <c r="C61" t="b">
        <v>1</v>
      </c>
      <c r="D61" t="b">
        <v>1</v>
      </c>
      <c r="E61" t="b">
        <v>0</v>
      </c>
      <c r="F61" t="b">
        <v>1</v>
      </c>
      <c r="G61" t="b">
        <v>0</v>
      </c>
      <c r="H61">
        <v>4</v>
      </c>
    </row>
    <row r="62" spans="1:8" x14ac:dyDescent="0.25">
      <c r="A62" t="s">
        <v>179</v>
      </c>
      <c r="B62" t="s">
        <v>115</v>
      </c>
      <c r="C62" t="b">
        <v>1</v>
      </c>
      <c r="D62" t="b">
        <v>1</v>
      </c>
      <c r="E62" t="b">
        <v>0</v>
      </c>
      <c r="F62" t="b">
        <v>1</v>
      </c>
      <c r="G62" t="b">
        <v>0</v>
      </c>
      <c r="H62">
        <v>4</v>
      </c>
    </row>
    <row r="63" spans="1:8" x14ac:dyDescent="0.25">
      <c r="A63" t="s">
        <v>179</v>
      </c>
      <c r="B63" t="s">
        <v>141</v>
      </c>
      <c r="C63" t="b">
        <v>0</v>
      </c>
      <c r="D63" t="b">
        <v>1</v>
      </c>
      <c r="E63" t="b">
        <v>0</v>
      </c>
      <c r="F63" t="b">
        <v>1</v>
      </c>
      <c r="G63" t="b">
        <v>0</v>
      </c>
      <c r="H63">
        <v>4</v>
      </c>
    </row>
    <row r="64" spans="1:8" x14ac:dyDescent="0.25">
      <c r="A64" t="s">
        <v>179</v>
      </c>
      <c r="B64" t="s">
        <v>149</v>
      </c>
      <c r="C64" t="b">
        <v>0</v>
      </c>
      <c r="D64" t="b">
        <v>1</v>
      </c>
      <c r="E64" t="b">
        <v>0</v>
      </c>
      <c r="F64" t="b">
        <v>1</v>
      </c>
      <c r="G64" t="b">
        <v>0</v>
      </c>
      <c r="H64">
        <v>4</v>
      </c>
    </row>
    <row r="65" spans="1:8" x14ac:dyDescent="0.25">
      <c r="A65" t="s">
        <v>180</v>
      </c>
      <c r="B65" t="s">
        <v>107</v>
      </c>
      <c r="C65" t="b">
        <v>1</v>
      </c>
      <c r="D65" t="b">
        <v>1</v>
      </c>
      <c r="E65" t="b">
        <v>0</v>
      </c>
      <c r="F65" t="b">
        <v>1</v>
      </c>
      <c r="G65" t="b">
        <v>0</v>
      </c>
      <c r="H65">
        <v>4</v>
      </c>
    </row>
    <row r="66" spans="1:8" x14ac:dyDescent="0.25">
      <c r="A66" t="s">
        <v>180</v>
      </c>
      <c r="B66" t="s">
        <v>115</v>
      </c>
      <c r="C66" t="b">
        <v>1</v>
      </c>
      <c r="D66" t="b">
        <v>1</v>
      </c>
      <c r="E66" t="b">
        <v>0</v>
      </c>
      <c r="F66" t="b">
        <v>1</v>
      </c>
      <c r="G66" t="b">
        <v>0</v>
      </c>
      <c r="H66">
        <v>4</v>
      </c>
    </row>
    <row r="67" spans="1:8" x14ac:dyDescent="0.25">
      <c r="A67" t="s">
        <v>180</v>
      </c>
      <c r="B67" t="s">
        <v>141</v>
      </c>
      <c r="C67" t="b">
        <v>1</v>
      </c>
      <c r="D67" t="b">
        <v>1</v>
      </c>
      <c r="E67" t="b">
        <v>0</v>
      </c>
      <c r="F67" t="b">
        <v>1</v>
      </c>
      <c r="G67" t="b">
        <v>0</v>
      </c>
      <c r="H67">
        <v>4</v>
      </c>
    </row>
    <row r="68" spans="1:8" x14ac:dyDescent="0.25">
      <c r="A68" t="s">
        <v>180</v>
      </c>
      <c r="B68" t="s">
        <v>149</v>
      </c>
      <c r="C68" t="b">
        <v>1</v>
      </c>
      <c r="D68" t="b">
        <v>1</v>
      </c>
      <c r="E68" t="b">
        <v>0</v>
      </c>
      <c r="F68" t="b">
        <v>1</v>
      </c>
      <c r="G68" t="b">
        <v>0</v>
      </c>
      <c r="H68">
        <v>4</v>
      </c>
    </row>
    <row r="69" spans="1:8" x14ac:dyDescent="0.25">
      <c r="A69" t="s">
        <v>181</v>
      </c>
      <c r="B69" t="s">
        <v>107</v>
      </c>
      <c r="C69" t="b">
        <v>1</v>
      </c>
      <c r="D69" t="b">
        <v>1</v>
      </c>
      <c r="E69" t="b">
        <v>0</v>
      </c>
      <c r="F69" t="b">
        <v>1</v>
      </c>
      <c r="G69" t="b">
        <v>0</v>
      </c>
      <c r="H69">
        <v>4</v>
      </c>
    </row>
    <row r="70" spans="1:8" x14ac:dyDescent="0.25">
      <c r="A70" t="s">
        <v>181</v>
      </c>
      <c r="B70" t="s">
        <v>115</v>
      </c>
      <c r="C70" t="b">
        <v>0</v>
      </c>
      <c r="D70" t="b">
        <v>1</v>
      </c>
      <c r="E70" t="b">
        <v>0</v>
      </c>
      <c r="F70" t="b">
        <v>1</v>
      </c>
      <c r="G70" t="b">
        <v>0</v>
      </c>
      <c r="H70">
        <v>4</v>
      </c>
    </row>
    <row r="71" spans="1:8" x14ac:dyDescent="0.25">
      <c r="A71" t="s">
        <v>181</v>
      </c>
      <c r="B71" t="s">
        <v>141</v>
      </c>
      <c r="C71" t="b">
        <v>0</v>
      </c>
      <c r="D71" t="b">
        <v>0</v>
      </c>
      <c r="E71" t="b">
        <v>1</v>
      </c>
      <c r="F71" t="b">
        <v>1</v>
      </c>
      <c r="G71" t="b">
        <v>0</v>
      </c>
      <c r="H71">
        <v>4</v>
      </c>
    </row>
    <row r="72" spans="1:8" x14ac:dyDescent="0.25">
      <c r="A72" t="s">
        <v>181</v>
      </c>
      <c r="B72" t="s">
        <v>149</v>
      </c>
      <c r="C72" t="b">
        <v>0</v>
      </c>
      <c r="D72" t="b">
        <v>1</v>
      </c>
      <c r="E72" t="b">
        <v>0</v>
      </c>
      <c r="F72" t="b">
        <v>1</v>
      </c>
      <c r="G72" t="b">
        <v>0</v>
      </c>
      <c r="H72">
        <v>4</v>
      </c>
    </row>
    <row r="73" spans="1:8" x14ac:dyDescent="0.25">
      <c r="A73" t="s">
        <v>182</v>
      </c>
      <c r="B73" t="s">
        <v>107</v>
      </c>
      <c r="C73" t="b">
        <v>1</v>
      </c>
      <c r="D73" t="b">
        <v>1</v>
      </c>
      <c r="E73" t="b">
        <v>0</v>
      </c>
      <c r="F73" t="b">
        <v>1</v>
      </c>
      <c r="G73" t="b">
        <v>0</v>
      </c>
      <c r="H73">
        <v>4</v>
      </c>
    </row>
    <row r="74" spans="1:8" x14ac:dyDescent="0.25">
      <c r="A74" t="s">
        <v>182</v>
      </c>
      <c r="B74" t="s">
        <v>115</v>
      </c>
      <c r="C74" t="b">
        <v>1</v>
      </c>
      <c r="D74" t="b">
        <v>1</v>
      </c>
      <c r="E74" t="b">
        <v>0</v>
      </c>
      <c r="F74" t="b">
        <v>1</v>
      </c>
      <c r="G74" t="b">
        <v>0</v>
      </c>
      <c r="H74">
        <v>4</v>
      </c>
    </row>
    <row r="75" spans="1:8" x14ac:dyDescent="0.25">
      <c r="A75" t="s">
        <v>182</v>
      </c>
      <c r="B75" t="s">
        <v>141</v>
      </c>
      <c r="C75" t="b">
        <v>0</v>
      </c>
      <c r="D75" t="b">
        <v>1</v>
      </c>
      <c r="E75" t="b">
        <v>0</v>
      </c>
      <c r="F75" t="b">
        <v>1</v>
      </c>
      <c r="G75" t="b">
        <v>0</v>
      </c>
      <c r="H75">
        <v>4</v>
      </c>
    </row>
    <row r="76" spans="1:8" x14ac:dyDescent="0.25">
      <c r="A76" t="s">
        <v>182</v>
      </c>
      <c r="B76" t="s">
        <v>149</v>
      </c>
      <c r="C76" t="b">
        <v>0</v>
      </c>
      <c r="D76" t="b">
        <v>1</v>
      </c>
      <c r="E76" t="b">
        <v>0</v>
      </c>
      <c r="F76" t="b">
        <v>1</v>
      </c>
      <c r="G76" t="b">
        <v>0</v>
      </c>
      <c r="H76">
        <v>4</v>
      </c>
    </row>
    <row r="77" spans="1:8" x14ac:dyDescent="0.25">
      <c r="A77" t="s">
        <v>183</v>
      </c>
      <c r="B77" t="s">
        <v>107</v>
      </c>
      <c r="C77" t="b">
        <v>1</v>
      </c>
      <c r="D77" t="b">
        <v>1</v>
      </c>
      <c r="E77" t="b">
        <v>0</v>
      </c>
      <c r="F77" t="b">
        <v>1</v>
      </c>
      <c r="G77" t="b">
        <v>0</v>
      </c>
      <c r="H77">
        <v>4</v>
      </c>
    </row>
    <row r="78" spans="1:8" x14ac:dyDescent="0.25">
      <c r="A78" t="s">
        <v>183</v>
      </c>
      <c r="B78" t="s">
        <v>133</v>
      </c>
      <c r="C78" t="b">
        <v>0</v>
      </c>
      <c r="D78" t="b">
        <v>1</v>
      </c>
      <c r="E78" t="b">
        <v>0</v>
      </c>
      <c r="F78" t="b">
        <v>1</v>
      </c>
      <c r="G78" t="b">
        <v>0</v>
      </c>
      <c r="H78">
        <v>4</v>
      </c>
    </row>
    <row r="79" spans="1:8" x14ac:dyDescent="0.25">
      <c r="A79" t="s">
        <v>183</v>
      </c>
      <c r="B79" t="s">
        <v>141</v>
      </c>
      <c r="C79" t="b">
        <v>1</v>
      </c>
      <c r="D79" t="b">
        <v>1</v>
      </c>
      <c r="E79" t="b">
        <v>0</v>
      </c>
      <c r="F79" t="b">
        <v>1</v>
      </c>
      <c r="G79" t="b">
        <v>0</v>
      </c>
      <c r="H79">
        <v>4</v>
      </c>
    </row>
    <row r="80" spans="1:8" x14ac:dyDescent="0.25">
      <c r="A80" t="s">
        <v>183</v>
      </c>
      <c r="B80" t="s">
        <v>149</v>
      </c>
      <c r="C80" t="b">
        <v>1</v>
      </c>
      <c r="D80" t="b">
        <v>1</v>
      </c>
      <c r="E80" t="b">
        <v>0</v>
      </c>
      <c r="F80" t="b">
        <v>1</v>
      </c>
      <c r="G80" t="b">
        <v>0</v>
      </c>
      <c r="H80">
        <v>4</v>
      </c>
    </row>
    <row r="81" spans="1:8" x14ac:dyDescent="0.25">
      <c r="A81" t="s">
        <v>184</v>
      </c>
      <c r="B81" t="s">
        <v>107</v>
      </c>
      <c r="C81" t="b">
        <v>1</v>
      </c>
      <c r="D81" t="b">
        <v>1</v>
      </c>
      <c r="E81" t="b">
        <v>0</v>
      </c>
      <c r="F81" t="b">
        <v>1</v>
      </c>
      <c r="G81" t="b">
        <v>0</v>
      </c>
      <c r="H81">
        <v>4</v>
      </c>
    </row>
    <row r="82" spans="1:8" x14ac:dyDescent="0.25">
      <c r="A82" t="s">
        <v>184</v>
      </c>
      <c r="B82" t="s">
        <v>115</v>
      </c>
      <c r="C82" t="b">
        <v>1</v>
      </c>
      <c r="D82" t="b">
        <v>1</v>
      </c>
      <c r="E82" t="b">
        <v>0</v>
      </c>
      <c r="F82" t="b">
        <v>1</v>
      </c>
      <c r="G82" t="b">
        <v>0</v>
      </c>
      <c r="H82">
        <v>4</v>
      </c>
    </row>
    <row r="83" spans="1:8" x14ac:dyDescent="0.25">
      <c r="A83" t="s">
        <v>184</v>
      </c>
      <c r="B83" t="s">
        <v>141</v>
      </c>
      <c r="C83" t="b">
        <v>1</v>
      </c>
      <c r="D83" t="b">
        <v>1</v>
      </c>
      <c r="E83" t="b">
        <v>0</v>
      </c>
      <c r="F83" t="b">
        <v>1</v>
      </c>
      <c r="G83" t="b">
        <v>0</v>
      </c>
      <c r="H83">
        <v>4</v>
      </c>
    </row>
    <row r="84" spans="1:8" x14ac:dyDescent="0.25">
      <c r="A84" t="s">
        <v>184</v>
      </c>
      <c r="B84" t="s">
        <v>149</v>
      </c>
      <c r="C84" t="b">
        <v>1</v>
      </c>
      <c r="D84" t="b">
        <v>1</v>
      </c>
      <c r="E84" t="b">
        <v>0</v>
      </c>
      <c r="F84" t="b">
        <v>1</v>
      </c>
      <c r="G84" t="b">
        <v>0</v>
      </c>
      <c r="H84">
        <v>4</v>
      </c>
    </row>
    <row r="85" spans="1:8" x14ac:dyDescent="0.25">
      <c r="A85" t="s">
        <v>185</v>
      </c>
      <c r="B85" t="s">
        <v>115</v>
      </c>
      <c r="C85" t="b">
        <v>1</v>
      </c>
      <c r="D85" t="b">
        <v>1</v>
      </c>
      <c r="E85" t="b">
        <v>0</v>
      </c>
      <c r="F85" t="b">
        <v>1</v>
      </c>
      <c r="G85" t="b">
        <v>0</v>
      </c>
      <c r="H85">
        <v>4</v>
      </c>
    </row>
    <row r="86" spans="1:8" x14ac:dyDescent="0.25">
      <c r="A86" t="s">
        <v>185</v>
      </c>
      <c r="B86" t="s">
        <v>133</v>
      </c>
      <c r="C86" t="b">
        <v>1</v>
      </c>
      <c r="D86" t="b">
        <v>1</v>
      </c>
      <c r="E86" t="b">
        <v>0</v>
      </c>
      <c r="F86" t="b">
        <v>1</v>
      </c>
      <c r="G86" t="b">
        <v>0</v>
      </c>
      <c r="H86">
        <v>4</v>
      </c>
    </row>
    <row r="87" spans="1:8" x14ac:dyDescent="0.25">
      <c r="A87" t="s">
        <v>185</v>
      </c>
      <c r="B87" t="s">
        <v>141</v>
      </c>
      <c r="C87" t="b">
        <v>1</v>
      </c>
      <c r="D87" t="b">
        <v>0</v>
      </c>
      <c r="E87" t="b">
        <v>1</v>
      </c>
      <c r="F87" t="b">
        <v>1</v>
      </c>
      <c r="G87" t="b">
        <v>0</v>
      </c>
      <c r="H87">
        <v>4</v>
      </c>
    </row>
    <row r="88" spans="1:8" x14ac:dyDescent="0.25">
      <c r="A88" t="s">
        <v>185</v>
      </c>
      <c r="B88" t="s">
        <v>149</v>
      </c>
      <c r="C88" t="b">
        <v>1</v>
      </c>
      <c r="D88" t="b">
        <v>0</v>
      </c>
      <c r="E88" t="b">
        <v>1</v>
      </c>
      <c r="F88" t="b">
        <v>1</v>
      </c>
      <c r="G88" t="b">
        <v>0</v>
      </c>
      <c r="H88">
        <v>4</v>
      </c>
    </row>
    <row r="89" spans="1:8" x14ac:dyDescent="0.25">
      <c r="A89" t="s">
        <v>186</v>
      </c>
      <c r="B89" t="s">
        <v>115</v>
      </c>
      <c r="C89" t="b">
        <v>0</v>
      </c>
      <c r="D89" t="b">
        <v>1</v>
      </c>
      <c r="E89" t="b">
        <v>0</v>
      </c>
      <c r="F89" t="b">
        <v>0</v>
      </c>
      <c r="G89" t="b">
        <v>1</v>
      </c>
      <c r="H89">
        <v>4</v>
      </c>
    </row>
    <row r="90" spans="1:8" x14ac:dyDescent="0.25">
      <c r="A90" t="s">
        <v>186</v>
      </c>
      <c r="B90" t="s">
        <v>123</v>
      </c>
      <c r="C90" t="b">
        <v>0</v>
      </c>
      <c r="D90" t="b">
        <v>1</v>
      </c>
      <c r="E90" t="b">
        <v>0</v>
      </c>
      <c r="F90" t="b">
        <v>0</v>
      </c>
      <c r="G90" t="b">
        <v>1</v>
      </c>
      <c r="H90">
        <v>4</v>
      </c>
    </row>
    <row r="91" spans="1:8" x14ac:dyDescent="0.25">
      <c r="A91" t="s">
        <v>186</v>
      </c>
      <c r="B91" t="s">
        <v>131</v>
      </c>
      <c r="C91" t="b">
        <v>0</v>
      </c>
      <c r="D91" t="b">
        <v>1</v>
      </c>
      <c r="E91" t="b">
        <v>0</v>
      </c>
      <c r="F91" t="b">
        <v>0</v>
      </c>
      <c r="G91" t="b">
        <v>1</v>
      </c>
      <c r="H91">
        <v>4</v>
      </c>
    </row>
    <row r="92" spans="1:8" x14ac:dyDescent="0.25">
      <c r="A92" t="s">
        <v>186</v>
      </c>
      <c r="B92" t="s">
        <v>149</v>
      </c>
      <c r="C92" t="b">
        <v>0</v>
      </c>
      <c r="D92" t="b">
        <v>1</v>
      </c>
      <c r="E92" t="b">
        <v>0</v>
      </c>
      <c r="F92" t="b">
        <v>0</v>
      </c>
      <c r="G92" t="b">
        <v>1</v>
      </c>
      <c r="H92">
        <v>4</v>
      </c>
    </row>
    <row r="93" spans="1:8" x14ac:dyDescent="0.25">
      <c r="A93" t="s">
        <v>187</v>
      </c>
      <c r="B93" t="s">
        <v>107</v>
      </c>
      <c r="C93" t="b">
        <v>1</v>
      </c>
      <c r="D93" t="b">
        <v>1</v>
      </c>
      <c r="E93" t="b">
        <v>0</v>
      </c>
      <c r="F93" t="b">
        <v>1</v>
      </c>
      <c r="G93" t="b">
        <v>0</v>
      </c>
      <c r="H93">
        <v>4</v>
      </c>
    </row>
    <row r="94" spans="1:8" x14ac:dyDescent="0.25">
      <c r="A94" t="s">
        <v>187</v>
      </c>
      <c r="B94" t="s">
        <v>115</v>
      </c>
      <c r="C94" t="b">
        <v>1</v>
      </c>
      <c r="D94" t="b">
        <v>1</v>
      </c>
      <c r="E94" t="b">
        <v>0</v>
      </c>
      <c r="F94" t="b">
        <v>1</v>
      </c>
      <c r="G94" t="b">
        <v>0</v>
      </c>
      <c r="H94">
        <v>4</v>
      </c>
    </row>
    <row r="95" spans="1:8" x14ac:dyDescent="0.25">
      <c r="A95" t="s">
        <v>187</v>
      </c>
      <c r="B95" t="s">
        <v>141</v>
      </c>
      <c r="C95" t="b">
        <v>0</v>
      </c>
      <c r="D95" t="b">
        <v>1</v>
      </c>
      <c r="E95" t="b">
        <v>0</v>
      </c>
      <c r="F95" t="b">
        <v>1</v>
      </c>
      <c r="G95" t="b">
        <v>0</v>
      </c>
      <c r="H95">
        <v>4</v>
      </c>
    </row>
    <row r="96" spans="1:8" x14ac:dyDescent="0.25">
      <c r="A96" t="s">
        <v>187</v>
      </c>
      <c r="B96" t="s">
        <v>149</v>
      </c>
      <c r="C96" t="b">
        <v>0</v>
      </c>
      <c r="D96" t="b">
        <v>1</v>
      </c>
      <c r="E96" t="b">
        <v>0</v>
      </c>
      <c r="F96" t="b">
        <v>1</v>
      </c>
      <c r="G96" t="b">
        <v>0</v>
      </c>
      <c r="H96">
        <v>4</v>
      </c>
    </row>
    <row r="97" spans="1:8" x14ac:dyDescent="0.25">
      <c r="A97" t="s">
        <v>188</v>
      </c>
      <c r="B97" t="s">
        <v>107</v>
      </c>
      <c r="C97" t="b">
        <v>1</v>
      </c>
      <c r="D97" t="b">
        <v>1</v>
      </c>
      <c r="E97" t="b">
        <v>0</v>
      </c>
      <c r="F97" t="b">
        <v>1</v>
      </c>
      <c r="G97" t="b">
        <v>0</v>
      </c>
      <c r="H97">
        <v>3</v>
      </c>
    </row>
    <row r="98" spans="1:8" x14ac:dyDescent="0.25">
      <c r="A98" t="s">
        <v>188</v>
      </c>
      <c r="B98" t="s">
        <v>141</v>
      </c>
      <c r="C98" t="b">
        <v>1</v>
      </c>
      <c r="D98" t="b">
        <v>1</v>
      </c>
      <c r="E98" t="b">
        <v>0</v>
      </c>
      <c r="F98" t="b">
        <v>1</v>
      </c>
      <c r="G98" t="b">
        <v>0</v>
      </c>
      <c r="H98">
        <v>3</v>
      </c>
    </row>
    <row r="99" spans="1:8" x14ac:dyDescent="0.25">
      <c r="A99" t="s">
        <v>188</v>
      </c>
      <c r="B99" t="s">
        <v>149</v>
      </c>
      <c r="C99" t="b">
        <v>1</v>
      </c>
      <c r="D99" t="b">
        <v>1</v>
      </c>
      <c r="E99" t="b">
        <v>0</v>
      </c>
      <c r="F99" t="b">
        <v>1</v>
      </c>
      <c r="G99" t="b">
        <v>0</v>
      </c>
      <c r="H99">
        <v>3</v>
      </c>
    </row>
    <row r="100" spans="1:8" x14ac:dyDescent="0.25">
      <c r="A100" t="s">
        <v>189</v>
      </c>
      <c r="B100" t="s">
        <v>123</v>
      </c>
      <c r="C100" t="b">
        <v>0</v>
      </c>
      <c r="D100" t="b">
        <v>1</v>
      </c>
      <c r="E100" t="b">
        <v>0</v>
      </c>
      <c r="F100" t="b">
        <v>0</v>
      </c>
      <c r="G100" t="b">
        <v>1</v>
      </c>
      <c r="H100">
        <v>3</v>
      </c>
    </row>
    <row r="101" spans="1:8" x14ac:dyDescent="0.25">
      <c r="A101" t="s">
        <v>189</v>
      </c>
      <c r="B101" t="s">
        <v>131</v>
      </c>
      <c r="C101" t="b">
        <v>0</v>
      </c>
      <c r="D101" t="b">
        <v>1</v>
      </c>
      <c r="E101" t="b">
        <v>0</v>
      </c>
      <c r="F101" t="b">
        <v>0</v>
      </c>
      <c r="G101" t="b">
        <v>1</v>
      </c>
      <c r="H101">
        <v>3</v>
      </c>
    </row>
    <row r="102" spans="1:8" x14ac:dyDescent="0.25">
      <c r="A102" t="s">
        <v>189</v>
      </c>
      <c r="B102" t="s">
        <v>133</v>
      </c>
      <c r="C102" t="b">
        <v>0</v>
      </c>
      <c r="D102" t="b">
        <v>1</v>
      </c>
      <c r="E102" t="b">
        <v>0</v>
      </c>
      <c r="F102" t="b">
        <v>0</v>
      </c>
      <c r="G102" t="b">
        <v>1</v>
      </c>
      <c r="H102">
        <v>3</v>
      </c>
    </row>
    <row r="103" spans="1:8" x14ac:dyDescent="0.25">
      <c r="A103" t="s">
        <v>190</v>
      </c>
      <c r="B103" t="s">
        <v>115</v>
      </c>
      <c r="C103" t="b">
        <v>1</v>
      </c>
      <c r="D103" t="b">
        <v>1</v>
      </c>
      <c r="E103" t="b">
        <v>0</v>
      </c>
      <c r="F103" t="b">
        <v>1</v>
      </c>
      <c r="G103" t="b">
        <v>0</v>
      </c>
      <c r="H103">
        <v>3</v>
      </c>
    </row>
    <row r="104" spans="1:8" x14ac:dyDescent="0.25">
      <c r="A104" t="s">
        <v>190</v>
      </c>
      <c r="B104" t="s">
        <v>141</v>
      </c>
      <c r="C104" t="b">
        <v>1</v>
      </c>
      <c r="D104" t="b">
        <v>1</v>
      </c>
      <c r="E104" t="b">
        <v>0</v>
      </c>
      <c r="F104" t="b">
        <v>1</v>
      </c>
      <c r="G104" t="b">
        <v>0</v>
      </c>
      <c r="H104">
        <v>3</v>
      </c>
    </row>
    <row r="105" spans="1:8" x14ac:dyDescent="0.25">
      <c r="A105" t="s">
        <v>190</v>
      </c>
      <c r="B105" t="s">
        <v>149</v>
      </c>
      <c r="C105" t="b">
        <v>1</v>
      </c>
      <c r="D105" t="b">
        <v>1</v>
      </c>
      <c r="E105" t="b">
        <v>0</v>
      </c>
      <c r="F105" t="b">
        <v>1</v>
      </c>
      <c r="G105" t="b">
        <v>0</v>
      </c>
      <c r="H105">
        <v>3</v>
      </c>
    </row>
    <row r="106" spans="1:8" x14ac:dyDescent="0.25">
      <c r="A106" t="s">
        <v>191</v>
      </c>
      <c r="B106" t="s">
        <v>107</v>
      </c>
      <c r="C106" t="b">
        <v>1</v>
      </c>
      <c r="D106" t="b">
        <v>1</v>
      </c>
      <c r="E106" t="b">
        <v>0</v>
      </c>
      <c r="F106" t="b">
        <v>1</v>
      </c>
      <c r="G106" t="b">
        <v>0</v>
      </c>
      <c r="H106">
        <v>3</v>
      </c>
    </row>
    <row r="107" spans="1:8" x14ac:dyDescent="0.25">
      <c r="A107" t="s">
        <v>191</v>
      </c>
      <c r="B107" t="s">
        <v>141</v>
      </c>
      <c r="C107" t="b">
        <v>1</v>
      </c>
      <c r="D107" t="b">
        <v>1</v>
      </c>
      <c r="E107" t="b">
        <v>0</v>
      </c>
      <c r="F107" t="b">
        <v>1</v>
      </c>
      <c r="G107" t="b">
        <v>0</v>
      </c>
      <c r="H107">
        <v>3</v>
      </c>
    </row>
    <row r="108" spans="1:8" x14ac:dyDescent="0.25">
      <c r="A108" t="s">
        <v>191</v>
      </c>
      <c r="B108" t="s">
        <v>149</v>
      </c>
      <c r="C108" t="b">
        <v>1</v>
      </c>
      <c r="D108" t="b">
        <v>1</v>
      </c>
      <c r="E108" t="b">
        <v>0</v>
      </c>
      <c r="F108" t="b">
        <v>1</v>
      </c>
      <c r="G108" t="b">
        <v>0</v>
      </c>
      <c r="H108">
        <v>3</v>
      </c>
    </row>
    <row r="109" spans="1:8" x14ac:dyDescent="0.25">
      <c r="A109" t="s">
        <v>192</v>
      </c>
      <c r="B109" t="s">
        <v>115</v>
      </c>
      <c r="C109" t="b">
        <v>0</v>
      </c>
      <c r="D109" t="b">
        <v>1</v>
      </c>
      <c r="E109" t="b">
        <v>0</v>
      </c>
      <c r="F109" t="b">
        <v>1</v>
      </c>
      <c r="G109" t="b">
        <v>0</v>
      </c>
      <c r="H109">
        <v>3</v>
      </c>
    </row>
    <row r="110" spans="1:8" x14ac:dyDescent="0.25">
      <c r="A110" t="s">
        <v>192</v>
      </c>
      <c r="B110" t="s">
        <v>141</v>
      </c>
      <c r="C110" t="b">
        <v>1</v>
      </c>
      <c r="D110" t="b">
        <v>1</v>
      </c>
      <c r="E110" t="b">
        <v>0</v>
      </c>
      <c r="F110" t="b">
        <v>1</v>
      </c>
      <c r="G110" t="b">
        <v>0</v>
      </c>
      <c r="H110">
        <v>3</v>
      </c>
    </row>
    <row r="111" spans="1:8" x14ac:dyDescent="0.25">
      <c r="A111" t="s">
        <v>192</v>
      </c>
      <c r="B111" t="s">
        <v>149</v>
      </c>
      <c r="C111" t="b">
        <v>1</v>
      </c>
      <c r="D111" t="b">
        <v>1</v>
      </c>
      <c r="E111" t="b">
        <v>0</v>
      </c>
      <c r="F111" t="b">
        <v>1</v>
      </c>
      <c r="G111" t="b">
        <v>0</v>
      </c>
      <c r="H111">
        <v>3</v>
      </c>
    </row>
    <row r="112" spans="1:8" x14ac:dyDescent="0.25">
      <c r="A112" t="s">
        <v>193</v>
      </c>
      <c r="B112" t="s">
        <v>115</v>
      </c>
      <c r="C112" t="b">
        <v>0</v>
      </c>
      <c r="D112" t="b">
        <v>0</v>
      </c>
      <c r="E112" t="b">
        <v>1</v>
      </c>
      <c r="F112" t="b">
        <v>1</v>
      </c>
      <c r="G112" t="b">
        <v>0</v>
      </c>
      <c r="H112">
        <v>3</v>
      </c>
    </row>
    <row r="113" spans="1:8" x14ac:dyDescent="0.25">
      <c r="A113" t="s">
        <v>193</v>
      </c>
      <c r="B113" t="s">
        <v>141</v>
      </c>
      <c r="C113" t="b">
        <v>0</v>
      </c>
      <c r="D113" t="b">
        <v>1</v>
      </c>
      <c r="E113" t="b">
        <v>0</v>
      </c>
      <c r="F113" t="b">
        <v>1</v>
      </c>
      <c r="G113" t="b">
        <v>0</v>
      </c>
      <c r="H113">
        <v>3</v>
      </c>
    </row>
    <row r="114" spans="1:8" x14ac:dyDescent="0.25">
      <c r="A114" t="s">
        <v>193</v>
      </c>
      <c r="B114" t="s">
        <v>149</v>
      </c>
      <c r="C114" t="b">
        <v>0</v>
      </c>
      <c r="D114" t="b">
        <v>1</v>
      </c>
      <c r="E114" t="b">
        <v>0</v>
      </c>
      <c r="F114" t="b">
        <v>1</v>
      </c>
      <c r="G114" t="b">
        <v>0</v>
      </c>
      <c r="H114">
        <v>3</v>
      </c>
    </row>
    <row r="115" spans="1:8" x14ac:dyDescent="0.25">
      <c r="A115" t="s">
        <v>194</v>
      </c>
      <c r="B115" t="s">
        <v>107</v>
      </c>
      <c r="C115" t="b">
        <v>0</v>
      </c>
      <c r="D115" t="b">
        <v>0</v>
      </c>
      <c r="E115" t="b">
        <v>1</v>
      </c>
      <c r="F115" t="b">
        <v>1</v>
      </c>
      <c r="G115" t="b">
        <v>0</v>
      </c>
      <c r="H115">
        <v>3</v>
      </c>
    </row>
    <row r="116" spans="1:8" x14ac:dyDescent="0.25">
      <c r="A116" t="s">
        <v>194</v>
      </c>
      <c r="B116" t="s">
        <v>141</v>
      </c>
      <c r="C116" t="b">
        <v>0</v>
      </c>
      <c r="D116" t="b">
        <v>0</v>
      </c>
      <c r="E116" t="b">
        <v>1</v>
      </c>
      <c r="F116" t="b">
        <v>1</v>
      </c>
      <c r="G116" t="b">
        <v>0</v>
      </c>
      <c r="H116">
        <v>3</v>
      </c>
    </row>
    <row r="117" spans="1:8" x14ac:dyDescent="0.25">
      <c r="A117" t="s">
        <v>194</v>
      </c>
      <c r="B117" t="s">
        <v>149</v>
      </c>
      <c r="C117" t="b">
        <v>0</v>
      </c>
      <c r="D117" t="b">
        <v>0</v>
      </c>
      <c r="E117" t="b">
        <v>1</v>
      </c>
      <c r="F117" t="b">
        <v>1</v>
      </c>
      <c r="G117" t="b">
        <v>0</v>
      </c>
      <c r="H117">
        <v>3</v>
      </c>
    </row>
    <row r="118" spans="1:8" x14ac:dyDescent="0.25">
      <c r="A118" t="s">
        <v>195</v>
      </c>
      <c r="B118" t="s">
        <v>107</v>
      </c>
      <c r="C118" t="b">
        <v>1</v>
      </c>
      <c r="D118" t="b">
        <v>1</v>
      </c>
      <c r="E118" t="b">
        <v>0</v>
      </c>
      <c r="F118" t="b">
        <v>1</v>
      </c>
      <c r="G118" t="b">
        <v>0</v>
      </c>
      <c r="H118">
        <v>3</v>
      </c>
    </row>
    <row r="119" spans="1:8" x14ac:dyDescent="0.25">
      <c r="A119" t="s">
        <v>195</v>
      </c>
      <c r="B119" t="s">
        <v>141</v>
      </c>
      <c r="C119" t="b">
        <v>0</v>
      </c>
      <c r="D119" t="b">
        <v>1</v>
      </c>
      <c r="E119" t="b">
        <v>0</v>
      </c>
      <c r="F119" t="b">
        <v>1</v>
      </c>
      <c r="G119" t="b">
        <v>0</v>
      </c>
      <c r="H119">
        <v>3</v>
      </c>
    </row>
    <row r="120" spans="1:8" x14ac:dyDescent="0.25">
      <c r="A120" t="s">
        <v>195</v>
      </c>
      <c r="B120" t="s">
        <v>149</v>
      </c>
      <c r="C120" t="b">
        <v>0</v>
      </c>
      <c r="D120" t="b">
        <v>1</v>
      </c>
      <c r="E120" t="b">
        <v>0</v>
      </c>
      <c r="F120" t="b">
        <v>0</v>
      </c>
      <c r="G120" t="b">
        <v>1</v>
      </c>
      <c r="H120">
        <v>3</v>
      </c>
    </row>
    <row r="121" spans="1:8" x14ac:dyDescent="0.25">
      <c r="A121" t="s">
        <v>196</v>
      </c>
      <c r="B121" t="s">
        <v>107</v>
      </c>
      <c r="C121" t="b">
        <v>1</v>
      </c>
      <c r="D121" t="b">
        <v>0</v>
      </c>
      <c r="E121" t="b">
        <v>1</v>
      </c>
      <c r="F121" t="b">
        <v>1</v>
      </c>
      <c r="G121" t="b">
        <v>0</v>
      </c>
      <c r="H121">
        <v>3</v>
      </c>
    </row>
    <row r="122" spans="1:8" x14ac:dyDescent="0.25">
      <c r="A122" t="s">
        <v>196</v>
      </c>
      <c r="B122" t="s">
        <v>141</v>
      </c>
      <c r="C122" t="b">
        <v>1</v>
      </c>
      <c r="D122" t="b">
        <v>0</v>
      </c>
      <c r="E122" t="b">
        <v>1</v>
      </c>
      <c r="F122" t="b">
        <v>1</v>
      </c>
      <c r="G122" t="b">
        <v>0</v>
      </c>
      <c r="H122">
        <v>3</v>
      </c>
    </row>
    <row r="123" spans="1:8" x14ac:dyDescent="0.25">
      <c r="A123" t="s">
        <v>196</v>
      </c>
      <c r="B123" t="s">
        <v>149</v>
      </c>
      <c r="C123" t="b">
        <v>1</v>
      </c>
      <c r="D123" t="b">
        <v>0</v>
      </c>
      <c r="E123" t="b">
        <v>1</v>
      </c>
      <c r="F123" t="b">
        <v>1</v>
      </c>
      <c r="G123" t="b">
        <v>0</v>
      </c>
      <c r="H123">
        <v>3</v>
      </c>
    </row>
    <row r="124" spans="1:8" x14ac:dyDescent="0.25">
      <c r="A124" t="s">
        <v>197</v>
      </c>
      <c r="B124" t="s">
        <v>107</v>
      </c>
      <c r="C124" t="b">
        <v>1</v>
      </c>
      <c r="D124" t="b">
        <v>1</v>
      </c>
      <c r="E124" t="b">
        <v>0</v>
      </c>
      <c r="F124" t="b">
        <v>1</v>
      </c>
      <c r="G124" t="b">
        <v>0</v>
      </c>
      <c r="H124">
        <v>3</v>
      </c>
    </row>
    <row r="125" spans="1:8" x14ac:dyDescent="0.25">
      <c r="A125" t="s">
        <v>197</v>
      </c>
      <c r="B125" t="s">
        <v>115</v>
      </c>
      <c r="C125" t="b">
        <v>0</v>
      </c>
      <c r="D125" t="b">
        <v>0</v>
      </c>
      <c r="E125" t="b">
        <v>1</v>
      </c>
      <c r="F125" t="b">
        <v>1</v>
      </c>
      <c r="G125" t="b">
        <v>0</v>
      </c>
      <c r="H125">
        <v>3</v>
      </c>
    </row>
    <row r="126" spans="1:8" x14ac:dyDescent="0.25">
      <c r="A126" t="s">
        <v>197</v>
      </c>
      <c r="B126" t="s">
        <v>123</v>
      </c>
      <c r="C126" t="b">
        <v>0</v>
      </c>
      <c r="D126" t="b">
        <v>1</v>
      </c>
      <c r="E126" t="b">
        <v>0</v>
      </c>
      <c r="F126" t="b">
        <v>1</v>
      </c>
      <c r="G126" t="b">
        <v>0</v>
      </c>
      <c r="H126">
        <v>3</v>
      </c>
    </row>
    <row r="127" spans="1:8" x14ac:dyDescent="0.25">
      <c r="A127" t="s">
        <v>198</v>
      </c>
      <c r="B127" t="s">
        <v>115</v>
      </c>
      <c r="C127" t="b">
        <v>0</v>
      </c>
      <c r="D127" t="b">
        <v>0</v>
      </c>
      <c r="E127" t="b">
        <v>1</v>
      </c>
      <c r="F127" t="b">
        <v>1</v>
      </c>
      <c r="G127" t="b">
        <v>0</v>
      </c>
      <c r="H127">
        <v>3</v>
      </c>
    </row>
    <row r="128" spans="1:8" x14ac:dyDescent="0.25">
      <c r="A128" t="s">
        <v>198</v>
      </c>
      <c r="B128" t="s">
        <v>141</v>
      </c>
      <c r="C128" t="b">
        <v>0</v>
      </c>
      <c r="D128" t="b">
        <v>1</v>
      </c>
      <c r="E128" t="b">
        <v>0</v>
      </c>
      <c r="F128" t="b">
        <v>1</v>
      </c>
      <c r="G128" t="b">
        <v>0</v>
      </c>
      <c r="H128">
        <v>3</v>
      </c>
    </row>
    <row r="129" spans="1:8" x14ac:dyDescent="0.25">
      <c r="A129" t="s">
        <v>198</v>
      </c>
      <c r="B129" t="s">
        <v>149</v>
      </c>
      <c r="C129" t="b">
        <v>0</v>
      </c>
      <c r="D129" t="b">
        <v>1</v>
      </c>
      <c r="E129" t="b">
        <v>0</v>
      </c>
      <c r="F129" t="b">
        <v>1</v>
      </c>
      <c r="G129" t="b">
        <v>0</v>
      </c>
      <c r="H129">
        <v>3</v>
      </c>
    </row>
    <row r="130" spans="1:8" x14ac:dyDescent="0.25">
      <c r="A130" t="s">
        <v>199</v>
      </c>
      <c r="B130" t="s">
        <v>115</v>
      </c>
      <c r="C130" t="b">
        <v>0</v>
      </c>
      <c r="D130" t="b">
        <v>1</v>
      </c>
      <c r="E130" t="b">
        <v>0</v>
      </c>
      <c r="F130" t="b">
        <v>1</v>
      </c>
      <c r="G130" t="b">
        <v>0</v>
      </c>
      <c r="H130">
        <v>3</v>
      </c>
    </row>
    <row r="131" spans="1:8" x14ac:dyDescent="0.25">
      <c r="A131" t="s">
        <v>199</v>
      </c>
      <c r="B131" t="s">
        <v>123</v>
      </c>
      <c r="C131" t="b">
        <v>1</v>
      </c>
      <c r="D131" t="b">
        <v>0</v>
      </c>
      <c r="E131" t="b">
        <v>1</v>
      </c>
      <c r="F131" t="b">
        <v>1</v>
      </c>
      <c r="G131" t="b">
        <v>0</v>
      </c>
      <c r="H131">
        <v>3</v>
      </c>
    </row>
    <row r="132" spans="1:8" x14ac:dyDescent="0.25">
      <c r="A132" t="s">
        <v>199</v>
      </c>
      <c r="B132" t="s">
        <v>141</v>
      </c>
      <c r="C132" t="b">
        <v>0</v>
      </c>
      <c r="D132" t="b">
        <v>1</v>
      </c>
      <c r="E132" t="b">
        <v>0</v>
      </c>
      <c r="F132" t="b">
        <v>1</v>
      </c>
      <c r="G132" t="b">
        <v>0</v>
      </c>
      <c r="H132">
        <v>3</v>
      </c>
    </row>
    <row r="133" spans="1:8" x14ac:dyDescent="0.25">
      <c r="A133" t="s">
        <v>200</v>
      </c>
      <c r="B133" t="s">
        <v>133</v>
      </c>
      <c r="C133" t="b">
        <v>0</v>
      </c>
      <c r="D133" t="b">
        <v>1</v>
      </c>
      <c r="E133" t="b">
        <v>0</v>
      </c>
      <c r="F133" t="b">
        <v>0</v>
      </c>
      <c r="G133" t="b">
        <v>1</v>
      </c>
      <c r="H133">
        <v>3</v>
      </c>
    </row>
    <row r="134" spans="1:8" x14ac:dyDescent="0.25">
      <c r="A134" t="s">
        <v>200</v>
      </c>
      <c r="B134" t="s">
        <v>141</v>
      </c>
      <c r="C134" t="b">
        <v>0</v>
      </c>
      <c r="D134" t="b">
        <v>1</v>
      </c>
      <c r="E134" t="b">
        <v>0</v>
      </c>
      <c r="F134" t="b">
        <v>0</v>
      </c>
      <c r="G134" t="b">
        <v>1</v>
      </c>
      <c r="H134">
        <v>3</v>
      </c>
    </row>
    <row r="135" spans="1:8" x14ac:dyDescent="0.25">
      <c r="A135" t="s">
        <v>200</v>
      </c>
      <c r="B135" t="s">
        <v>149</v>
      </c>
      <c r="C135" t="b">
        <v>0</v>
      </c>
      <c r="D135" t="b">
        <v>1</v>
      </c>
      <c r="E135" t="b">
        <v>0</v>
      </c>
      <c r="F135" t="b">
        <v>0</v>
      </c>
      <c r="G135" t="b">
        <v>1</v>
      </c>
      <c r="H135">
        <v>3</v>
      </c>
    </row>
    <row r="136" spans="1:8" x14ac:dyDescent="0.25">
      <c r="A136" t="s">
        <v>201</v>
      </c>
      <c r="B136" t="s">
        <v>115</v>
      </c>
      <c r="C136" t="b">
        <v>0</v>
      </c>
      <c r="D136" t="b">
        <v>1</v>
      </c>
      <c r="E136" t="b">
        <v>0</v>
      </c>
      <c r="F136" t="b">
        <v>1</v>
      </c>
      <c r="G136" t="b">
        <v>0</v>
      </c>
      <c r="H136">
        <v>3</v>
      </c>
    </row>
    <row r="137" spans="1:8" x14ac:dyDescent="0.25">
      <c r="A137" t="s">
        <v>201</v>
      </c>
      <c r="B137" t="s">
        <v>133</v>
      </c>
      <c r="C137" t="b">
        <v>0</v>
      </c>
      <c r="D137" t="b">
        <v>1</v>
      </c>
      <c r="E137" t="b">
        <v>0</v>
      </c>
      <c r="F137" t="b">
        <v>0</v>
      </c>
      <c r="G137" t="b">
        <v>1</v>
      </c>
      <c r="H137">
        <v>3</v>
      </c>
    </row>
    <row r="138" spans="1:8" x14ac:dyDescent="0.25">
      <c r="A138" t="s">
        <v>201</v>
      </c>
      <c r="B138" t="s">
        <v>141</v>
      </c>
      <c r="C138" t="b">
        <v>1</v>
      </c>
      <c r="D138" t="b">
        <v>1</v>
      </c>
      <c r="E138" t="b">
        <v>0</v>
      </c>
      <c r="F138" t="b">
        <v>1</v>
      </c>
      <c r="G138" t="b">
        <v>0</v>
      </c>
      <c r="H138">
        <v>3</v>
      </c>
    </row>
    <row r="139" spans="1:8" x14ac:dyDescent="0.25">
      <c r="A139" t="s">
        <v>202</v>
      </c>
      <c r="B139" t="s">
        <v>131</v>
      </c>
      <c r="C139" t="b">
        <v>0</v>
      </c>
      <c r="D139" t="b">
        <v>1</v>
      </c>
      <c r="E139" t="b">
        <v>0</v>
      </c>
      <c r="F139" t="b">
        <v>1</v>
      </c>
      <c r="G139" t="b">
        <v>0</v>
      </c>
      <c r="H139">
        <v>3</v>
      </c>
    </row>
    <row r="140" spans="1:8" x14ac:dyDescent="0.25">
      <c r="A140" t="s">
        <v>202</v>
      </c>
      <c r="B140" t="s">
        <v>141</v>
      </c>
      <c r="C140" t="b">
        <v>0</v>
      </c>
      <c r="D140" t="b">
        <v>1</v>
      </c>
      <c r="E140" t="b">
        <v>0</v>
      </c>
      <c r="F140" t="b">
        <v>1</v>
      </c>
      <c r="G140" t="b">
        <v>0</v>
      </c>
      <c r="H140">
        <v>3</v>
      </c>
    </row>
    <row r="141" spans="1:8" x14ac:dyDescent="0.25">
      <c r="A141" t="s">
        <v>202</v>
      </c>
      <c r="B141" t="s">
        <v>149</v>
      </c>
      <c r="C141" t="b">
        <v>0</v>
      </c>
      <c r="D141" t="b">
        <v>1</v>
      </c>
      <c r="E141" t="b">
        <v>0</v>
      </c>
      <c r="F141" t="b">
        <v>1</v>
      </c>
      <c r="G141" t="b">
        <v>0</v>
      </c>
      <c r="H141">
        <v>3</v>
      </c>
    </row>
    <row r="142" spans="1:8" x14ac:dyDescent="0.25">
      <c r="A142" t="s">
        <v>203</v>
      </c>
      <c r="B142" t="s">
        <v>107</v>
      </c>
      <c r="C142" t="b">
        <v>1</v>
      </c>
      <c r="D142" t="b">
        <v>1</v>
      </c>
      <c r="E142" t="b">
        <v>0</v>
      </c>
      <c r="F142" t="b">
        <v>1</v>
      </c>
      <c r="G142" t="b">
        <v>0</v>
      </c>
      <c r="H142">
        <v>3</v>
      </c>
    </row>
    <row r="143" spans="1:8" x14ac:dyDescent="0.25">
      <c r="A143" t="s">
        <v>203</v>
      </c>
      <c r="B143" t="s">
        <v>123</v>
      </c>
      <c r="C143" t="b">
        <v>1</v>
      </c>
      <c r="D143" t="b">
        <v>1</v>
      </c>
      <c r="E143" t="b">
        <v>0</v>
      </c>
      <c r="F143" t="b">
        <v>0</v>
      </c>
      <c r="G143" t="b">
        <v>1</v>
      </c>
      <c r="H143">
        <v>3</v>
      </c>
    </row>
    <row r="144" spans="1:8" x14ac:dyDescent="0.25">
      <c r="A144" t="s">
        <v>203</v>
      </c>
      <c r="B144" t="s">
        <v>141</v>
      </c>
      <c r="C144" t="b">
        <v>1</v>
      </c>
      <c r="D144" t="b">
        <v>1</v>
      </c>
      <c r="E144" t="b">
        <v>0</v>
      </c>
      <c r="F144" t="b">
        <v>0</v>
      </c>
      <c r="G144" t="b">
        <v>1</v>
      </c>
      <c r="H144">
        <v>3</v>
      </c>
    </row>
    <row r="145" spans="1:8" x14ac:dyDescent="0.25">
      <c r="A145" t="s">
        <v>204</v>
      </c>
      <c r="B145" t="s">
        <v>115</v>
      </c>
      <c r="C145" t="b">
        <v>1</v>
      </c>
      <c r="D145" t="b">
        <v>1</v>
      </c>
      <c r="E145" t="b">
        <v>0</v>
      </c>
      <c r="F145" t="b">
        <v>1</v>
      </c>
      <c r="G145" t="b">
        <v>0</v>
      </c>
      <c r="H145">
        <v>3</v>
      </c>
    </row>
    <row r="146" spans="1:8" x14ac:dyDescent="0.25">
      <c r="A146" t="s">
        <v>204</v>
      </c>
      <c r="B146" t="s">
        <v>141</v>
      </c>
      <c r="C146" t="b">
        <v>1</v>
      </c>
      <c r="D146" t="b">
        <v>1</v>
      </c>
      <c r="E146" t="b">
        <v>0</v>
      </c>
      <c r="F146" t="b">
        <v>1</v>
      </c>
      <c r="G146" t="b">
        <v>0</v>
      </c>
      <c r="H146">
        <v>3</v>
      </c>
    </row>
    <row r="147" spans="1:8" x14ac:dyDescent="0.25">
      <c r="A147" t="s">
        <v>204</v>
      </c>
      <c r="B147" t="s">
        <v>149</v>
      </c>
      <c r="C147" t="b">
        <v>1</v>
      </c>
      <c r="D147" t="b">
        <v>1</v>
      </c>
      <c r="E147" t="b">
        <v>0</v>
      </c>
      <c r="F147" t="b">
        <v>1</v>
      </c>
      <c r="G147" t="b">
        <v>0</v>
      </c>
      <c r="H147">
        <v>3</v>
      </c>
    </row>
    <row r="148" spans="1:8" x14ac:dyDescent="0.25">
      <c r="A148" t="s">
        <v>205</v>
      </c>
      <c r="B148" t="s">
        <v>115</v>
      </c>
      <c r="C148" t="b">
        <v>0</v>
      </c>
      <c r="D148" t="b">
        <v>0</v>
      </c>
      <c r="E148" t="b">
        <v>1</v>
      </c>
      <c r="F148" t="b">
        <v>1</v>
      </c>
      <c r="G148" t="b">
        <v>0</v>
      </c>
      <c r="H148">
        <v>3</v>
      </c>
    </row>
    <row r="149" spans="1:8" x14ac:dyDescent="0.25">
      <c r="A149" t="s">
        <v>205</v>
      </c>
      <c r="B149" t="s">
        <v>141</v>
      </c>
      <c r="C149" t="b">
        <v>0</v>
      </c>
      <c r="D149" t="b">
        <v>1</v>
      </c>
      <c r="E149" t="b">
        <v>0</v>
      </c>
      <c r="F149" t="b">
        <v>1</v>
      </c>
      <c r="G149" t="b">
        <v>0</v>
      </c>
      <c r="H149">
        <v>3</v>
      </c>
    </row>
    <row r="150" spans="1:8" x14ac:dyDescent="0.25">
      <c r="A150" t="s">
        <v>205</v>
      </c>
      <c r="B150" t="s">
        <v>149</v>
      </c>
      <c r="C150" t="b">
        <v>0</v>
      </c>
      <c r="D150" t="b">
        <v>1</v>
      </c>
      <c r="E150" t="b">
        <v>0</v>
      </c>
      <c r="F150" t="b">
        <v>1</v>
      </c>
      <c r="G150" t="b">
        <v>0</v>
      </c>
      <c r="H150">
        <v>3</v>
      </c>
    </row>
    <row r="151" spans="1:8" x14ac:dyDescent="0.25">
      <c r="A151" t="s">
        <v>206</v>
      </c>
      <c r="B151" t="s">
        <v>115</v>
      </c>
      <c r="C151" t="b">
        <v>1</v>
      </c>
      <c r="D151" t="b">
        <v>0</v>
      </c>
      <c r="E151" t="b">
        <v>1</v>
      </c>
      <c r="F151" t="b">
        <v>1</v>
      </c>
      <c r="G151" t="b">
        <v>0</v>
      </c>
      <c r="H151">
        <v>3</v>
      </c>
    </row>
    <row r="152" spans="1:8" x14ac:dyDescent="0.25">
      <c r="A152" t="s">
        <v>206</v>
      </c>
      <c r="B152" t="s">
        <v>141</v>
      </c>
      <c r="C152" t="b">
        <v>0</v>
      </c>
      <c r="D152" t="b">
        <v>1</v>
      </c>
      <c r="E152" t="b">
        <v>0</v>
      </c>
      <c r="F152" t="b">
        <v>1</v>
      </c>
      <c r="G152" t="b">
        <v>0</v>
      </c>
      <c r="H152">
        <v>3</v>
      </c>
    </row>
    <row r="153" spans="1:8" x14ac:dyDescent="0.25">
      <c r="A153" t="s">
        <v>206</v>
      </c>
      <c r="B153" t="s">
        <v>149</v>
      </c>
      <c r="C153" t="b">
        <v>0</v>
      </c>
      <c r="D153" t="b">
        <v>1</v>
      </c>
      <c r="E153" t="b">
        <v>0</v>
      </c>
      <c r="F153" t="b">
        <v>1</v>
      </c>
      <c r="G153" t="b">
        <v>0</v>
      </c>
      <c r="H153">
        <v>3</v>
      </c>
    </row>
    <row r="154" spans="1:8" x14ac:dyDescent="0.25">
      <c r="A154" t="s">
        <v>207</v>
      </c>
      <c r="B154" t="s">
        <v>107</v>
      </c>
      <c r="C154" t="b">
        <v>1</v>
      </c>
      <c r="D154" t="b">
        <v>1</v>
      </c>
      <c r="E154" t="b">
        <v>0</v>
      </c>
      <c r="F154" t="b">
        <v>1</v>
      </c>
      <c r="G154" t="b">
        <v>0</v>
      </c>
      <c r="H154">
        <v>3</v>
      </c>
    </row>
    <row r="155" spans="1:8" x14ac:dyDescent="0.25">
      <c r="A155" t="s">
        <v>207</v>
      </c>
      <c r="B155" t="s">
        <v>141</v>
      </c>
      <c r="C155" t="b">
        <v>1</v>
      </c>
      <c r="D155" t="b">
        <v>1</v>
      </c>
      <c r="E155" t="b">
        <v>0</v>
      </c>
      <c r="F155" t="b">
        <v>1</v>
      </c>
      <c r="G155" t="b">
        <v>0</v>
      </c>
      <c r="H155">
        <v>3</v>
      </c>
    </row>
    <row r="156" spans="1:8" x14ac:dyDescent="0.25">
      <c r="A156" t="s">
        <v>207</v>
      </c>
      <c r="B156" t="s">
        <v>149</v>
      </c>
      <c r="C156" t="b">
        <v>1</v>
      </c>
      <c r="D156" t="b">
        <v>1</v>
      </c>
      <c r="E156" t="b">
        <v>0</v>
      </c>
      <c r="F156" t="b">
        <v>1</v>
      </c>
      <c r="G156" t="b">
        <v>0</v>
      </c>
      <c r="H156">
        <v>3</v>
      </c>
    </row>
    <row r="157" spans="1:8" x14ac:dyDescent="0.25">
      <c r="A157" t="s">
        <v>208</v>
      </c>
      <c r="B157" t="s">
        <v>107</v>
      </c>
      <c r="C157" t="b">
        <v>1</v>
      </c>
      <c r="D157" t="b">
        <v>1</v>
      </c>
      <c r="E157" t="b">
        <v>0</v>
      </c>
      <c r="F157" t="b">
        <v>1</v>
      </c>
      <c r="G157" t="b">
        <v>0</v>
      </c>
      <c r="H157">
        <v>3</v>
      </c>
    </row>
    <row r="158" spans="1:8" x14ac:dyDescent="0.25">
      <c r="A158" t="s">
        <v>208</v>
      </c>
      <c r="B158" t="s">
        <v>115</v>
      </c>
      <c r="C158" t="b">
        <v>0</v>
      </c>
      <c r="D158" t="b">
        <v>1</v>
      </c>
      <c r="E158" t="b">
        <v>0</v>
      </c>
      <c r="F158" t="b">
        <v>1</v>
      </c>
      <c r="G158" t="b">
        <v>0</v>
      </c>
      <c r="H158">
        <v>3</v>
      </c>
    </row>
    <row r="159" spans="1:8" x14ac:dyDescent="0.25">
      <c r="A159" t="s">
        <v>208</v>
      </c>
      <c r="B159" t="s">
        <v>149</v>
      </c>
      <c r="C159" t="b">
        <v>0</v>
      </c>
      <c r="D159" t="b">
        <v>1</v>
      </c>
      <c r="E159" t="b">
        <v>0</v>
      </c>
      <c r="F159" t="b">
        <v>1</v>
      </c>
      <c r="G159" t="b">
        <v>0</v>
      </c>
      <c r="H159">
        <v>3</v>
      </c>
    </row>
    <row r="160" spans="1:8" x14ac:dyDescent="0.25">
      <c r="A160" t="s">
        <v>209</v>
      </c>
      <c r="B160" t="s">
        <v>107</v>
      </c>
      <c r="C160" t="b">
        <v>1</v>
      </c>
      <c r="D160" t="b">
        <v>1</v>
      </c>
      <c r="E160" t="b">
        <v>0</v>
      </c>
      <c r="F160" t="b">
        <v>1</v>
      </c>
      <c r="G160" t="b">
        <v>0</v>
      </c>
      <c r="H160">
        <v>3</v>
      </c>
    </row>
    <row r="161" spans="1:8" x14ac:dyDescent="0.25">
      <c r="A161" t="s">
        <v>209</v>
      </c>
      <c r="B161" t="s">
        <v>141</v>
      </c>
      <c r="C161" t="b">
        <v>1</v>
      </c>
      <c r="D161" t="b">
        <v>1</v>
      </c>
      <c r="E161" t="b">
        <v>0</v>
      </c>
      <c r="F161" t="b">
        <v>1</v>
      </c>
      <c r="G161" t="b">
        <v>0</v>
      </c>
      <c r="H161">
        <v>3</v>
      </c>
    </row>
    <row r="162" spans="1:8" x14ac:dyDescent="0.25">
      <c r="A162" t="s">
        <v>209</v>
      </c>
      <c r="B162" t="s">
        <v>149</v>
      </c>
      <c r="C162" t="b">
        <v>1</v>
      </c>
      <c r="D162" t="b">
        <v>1</v>
      </c>
      <c r="E162" t="b">
        <v>0</v>
      </c>
      <c r="F162" t="b">
        <v>1</v>
      </c>
      <c r="G162" t="b">
        <v>0</v>
      </c>
      <c r="H162">
        <v>3</v>
      </c>
    </row>
    <row r="163" spans="1:8" x14ac:dyDescent="0.25">
      <c r="A163" t="s">
        <v>210</v>
      </c>
      <c r="B163" t="s">
        <v>115</v>
      </c>
      <c r="C163" t="b">
        <v>0</v>
      </c>
      <c r="D163" t="b">
        <v>0</v>
      </c>
      <c r="E163" t="b">
        <v>1</v>
      </c>
      <c r="F163" t="b">
        <v>0</v>
      </c>
      <c r="G163" t="b">
        <v>1</v>
      </c>
      <c r="H163">
        <v>3</v>
      </c>
    </row>
    <row r="164" spans="1:8" x14ac:dyDescent="0.25">
      <c r="A164" t="s">
        <v>210</v>
      </c>
      <c r="B164" t="s">
        <v>133</v>
      </c>
      <c r="C164" t="b">
        <v>0</v>
      </c>
      <c r="D164" t="b">
        <v>1</v>
      </c>
      <c r="E164" t="b">
        <v>0</v>
      </c>
      <c r="F164" t="b">
        <v>0</v>
      </c>
      <c r="G164" t="b">
        <v>1</v>
      </c>
      <c r="H164">
        <v>3</v>
      </c>
    </row>
    <row r="165" spans="1:8" x14ac:dyDescent="0.25">
      <c r="A165" t="s">
        <v>210</v>
      </c>
      <c r="B165" t="s">
        <v>149</v>
      </c>
      <c r="C165" t="b">
        <v>0</v>
      </c>
      <c r="D165" t="b">
        <v>0</v>
      </c>
      <c r="E165" t="b">
        <v>1</v>
      </c>
      <c r="F165" t="b">
        <v>0</v>
      </c>
      <c r="G165" t="b">
        <v>1</v>
      </c>
      <c r="H165">
        <v>3</v>
      </c>
    </row>
    <row r="166" spans="1:8" x14ac:dyDescent="0.25">
      <c r="A166" t="s">
        <v>211</v>
      </c>
      <c r="B166" t="s">
        <v>107</v>
      </c>
      <c r="C166" t="b">
        <v>1</v>
      </c>
      <c r="D166" t="b">
        <v>1</v>
      </c>
      <c r="E166" t="b">
        <v>0</v>
      </c>
      <c r="F166" t="b">
        <v>1</v>
      </c>
      <c r="G166" t="b">
        <v>0</v>
      </c>
      <c r="H166">
        <v>3</v>
      </c>
    </row>
    <row r="167" spans="1:8" x14ac:dyDescent="0.25">
      <c r="A167" t="s">
        <v>211</v>
      </c>
      <c r="B167" t="s">
        <v>133</v>
      </c>
      <c r="C167" t="b">
        <v>0</v>
      </c>
      <c r="D167" t="b">
        <v>1</v>
      </c>
      <c r="E167" t="b">
        <v>0</v>
      </c>
      <c r="F167" t="b">
        <v>1</v>
      </c>
      <c r="G167" t="b">
        <v>0</v>
      </c>
      <c r="H167">
        <v>3</v>
      </c>
    </row>
    <row r="168" spans="1:8" x14ac:dyDescent="0.25">
      <c r="A168" t="s">
        <v>211</v>
      </c>
      <c r="B168" t="s">
        <v>141</v>
      </c>
      <c r="C168" t="b">
        <v>0</v>
      </c>
      <c r="D168" t="b">
        <v>1</v>
      </c>
      <c r="E168" t="b">
        <v>0</v>
      </c>
      <c r="F168" t="b">
        <v>1</v>
      </c>
      <c r="G168" t="b">
        <v>0</v>
      </c>
      <c r="H168">
        <v>3</v>
      </c>
    </row>
    <row r="169" spans="1:8" x14ac:dyDescent="0.25">
      <c r="A169" t="s">
        <v>212</v>
      </c>
      <c r="B169" t="s">
        <v>107</v>
      </c>
      <c r="C169" t="b">
        <v>1</v>
      </c>
      <c r="D169" t="b">
        <v>1</v>
      </c>
      <c r="E169" t="b">
        <v>0</v>
      </c>
      <c r="F169" t="b">
        <v>1</v>
      </c>
      <c r="G169" t="b">
        <v>0</v>
      </c>
      <c r="H169">
        <v>3</v>
      </c>
    </row>
    <row r="170" spans="1:8" x14ac:dyDescent="0.25">
      <c r="A170" t="s">
        <v>212</v>
      </c>
      <c r="B170" t="s">
        <v>141</v>
      </c>
      <c r="C170" t="b">
        <v>1</v>
      </c>
      <c r="D170" t="b">
        <v>0</v>
      </c>
      <c r="E170" t="b">
        <v>1</v>
      </c>
      <c r="F170" t="b">
        <v>1</v>
      </c>
      <c r="G170" t="b">
        <v>0</v>
      </c>
      <c r="H170">
        <v>3</v>
      </c>
    </row>
    <row r="171" spans="1:8" x14ac:dyDescent="0.25">
      <c r="A171" t="s">
        <v>212</v>
      </c>
      <c r="B171" t="s">
        <v>149</v>
      </c>
      <c r="C171" t="b">
        <v>1</v>
      </c>
      <c r="D171" t="b">
        <v>1</v>
      </c>
      <c r="E171" t="b">
        <v>0</v>
      </c>
      <c r="F171" t="b">
        <v>1</v>
      </c>
      <c r="G171" t="b">
        <v>0</v>
      </c>
      <c r="H171">
        <v>3</v>
      </c>
    </row>
    <row r="172" spans="1:8" x14ac:dyDescent="0.25">
      <c r="A172" t="s">
        <v>213</v>
      </c>
      <c r="B172" t="s">
        <v>107</v>
      </c>
      <c r="C172" t="b">
        <v>1</v>
      </c>
      <c r="D172" t="b">
        <v>1</v>
      </c>
      <c r="E172" t="b">
        <v>0</v>
      </c>
      <c r="F172" t="b">
        <v>1</v>
      </c>
      <c r="G172" t="b">
        <v>0</v>
      </c>
      <c r="H172">
        <v>3</v>
      </c>
    </row>
    <row r="173" spans="1:8" x14ac:dyDescent="0.25">
      <c r="A173" t="s">
        <v>213</v>
      </c>
      <c r="B173" t="s">
        <v>141</v>
      </c>
      <c r="C173" t="b">
        <v>1</v>
      </c>
      <c r="D173" t="b">
        <v>1</v>
      </c>
      <c r="E173" t="b">
        <v>0</v>
      </c>
      <c r="F173" t="b">
        <v>1</v>
      </c>
      <c r="G173" t="b">
        <v>0</v>
      </c>
      <c r="H173">
        <v>3</v>
      </c>
    </row>
    <row r="174" spans="1:8" x14ac:dyDescent="0.25">
      <c r="A174" t="s">
        <v>213</v>
      </c>
      <c r="B174" t="s">
        <v>149</v>
      </c>
      <c r="C174" t="b">
        <v>1</v>
      </c>
      <c r="D174" t="b">
        <v>1</v>
      </c>
      <c r="E174" t="b">
        <v>0</v>
      </c>
      <c r="F174" t="b">
        <v>1</v>
      </c>
      <c r="G174" t="b">
        <v>0</v>
      </c>
      <c r="H174">
        <v>3</v>
      </c>
    </row>
    <row r="175" spans="1:8" x14ac:dyDescent="0.25">
      <c r="A175" t="s">
        <v>214</v>
      </c>
      <c r="B175" t="s">
        <v>107</v>
      </c>
      <c r="C175" t="b">
        <v>0</v>
      </c>
      <c r="D175" t="b">
        <v>1</v>
      </c>
      <c r="E175" t="b">
        <v>0</v>
      </c>
      <c r="F175" t="b">
        <v>1</v>
      </c>
      <c r="G175" t="b">
        <v>0</v>
      </c>
      <c r="H175">
        <v>3</v>
      </c>
    </row>
    <row r="176" spans="1:8" x14ac:dyDescent="0.25">
      <c r="A176" t="s">
        <v>214</v>
      </c>
      <c r="B176" t="s">
        <v>133</v>
      </c>
      <c r="C176" t="b">
        <v>0</v>
      </c>
      <c r="D176" t="b">
        <v>1</v>
      </c>
      <c r="E176" t="b">
        <v>0</v>
      </c>
      <c r="F176" t="b">
        <v>1</v>
      </c>
      <c r="G176" t="b">
        <v>0</v>
      </c>
      <c r="H176">
        <v>3</v>
      </c>
    </row>
    <row r="177" spans="1:8" x14ac:dyDescent="0.25">
      <c r="A177" t="s">
        <v>214</v>
      </c>
      <c r="B177" t="s">
        <v>141</v>
      </c>
      <c r="C177" t="b">
        <v>0</v>
      </c>
      <c r="D177" t="b">
        <v>1</v>
      </c>
      <c r="E177" t="b">
        <v>0</v>
      </c>
      <c r="F177" t="b">
        <v>1</v>
      </c>
      <c r="G177" t="b">
        <v>0</v>
      </c>
      <c r="H177">
        <v>3</v>
      </c>
    </row>
    <row r="178" spans="1:8" x14ac:dyDescent="0.25">
      <c r="A178" t="s">
        <v>215</v>
      </c>
      <c r="B178" t="s">
        <v>115</v>
      </c>
      <c r="C178" t="b">
        <v>0</v>
      </c>
      <c r="D178" t="b">
        <v>1</v>
      </c>
      <c r="E178" t="b">
        <v>0</v>
      </c>
      <c r="F178" t="b">
        <v>0</v>
      </c>
      <c r="G178" t="b">
        <v>1</v>
      </c>
      <c r="H178">
        <v>3</v>
      </c>
    </row>
    <row r="179" spans="1:8" x14ac:dyDescent="0.25">
      <c r="A179" t="s">
        <v>215</v>
      </c>
      <c r="B179" t="s">
        <v>141</v>
      </c>
      <c r="C179" t="b">
        <v>0</v>
      </c>
      <c r="D179" t="b">
        <v>1</v>
      </c>
      <c r="E179" t="b">
        <v>0</v>
      </c>
      <c r="F179" t="b">
        <v>0</v>
      </c>
      <c r="G179" t="b">
        <v>1</v>
      </c>
      <c r="H179">
        <v>3</v>
      </c>
    </row>
    <row r="180" spans="1:8" x14ac:dyDescent="0.25">
      <c r="A180" t="s">
        <v>215</v>
      </c>
      <c r="B180" t="s">
        <v>149</v>
      </c>
      <c r="C180" t="b">
        <v>0</v>
      </c>
      <c r="D180" t="b">
        <v>1</v>
      </c>
      <c r="E180" t="b">
        <v>0</v>
      </c>
      <c r="F180" t="b">
        <v>0</v>
      </c>
      <c r="G180" t="b">
        <v>1</v>
      </c>
      <c r="H180">
        <v>3</v>
      </c>
    </row>
    <row r="181" spans="1:8" x14ac:dyDescent="0.25">
      <c r="A181" t="s">
        <v>216</v>
      </c>
      <c r="B181" t="s">
        <v>107</v>
      </c>
      <c r="C181" t="b">
        <v>1</v>
      </c>
      <c r="D181" t="b">
        <v>0</v>
      </c>
      <c r="E181" t="b">
        <v>1</v>
      </c>
      <c r="F181" t="b">
        <v>1</v>
      </c>
      <c r="G181" t="b">
        <v>0</v>
      </c>
      <c r="H181">
        <v>3</v>
      </c>
    </row>
    <row r="182" spans="1:8" x14ac:dyDescent="0.25">
      <c r="A182" t="s">
        <v>216</v>
      </c>
      <c r="B182" t="s">
        <v>115</v>
      </c>
      <c r="C182" t="b">
        <v>0</v>
      </c>
      <c r="D182" t="b">
        <v>0</v>
      </c>
      <c r="E182" t="b">
        <v>1</v>
      </c>
      <c r="F182" t="b">
        <v>1</v>
      </c>
      <c r="G182" t="b">
        <v>0</v>
      </c>
      <c r="H182">
        <v>3</v>
      </c>
    </row>
    <row r="183" spans="1:8" x14ac:dyDescent="0.25">
      <c r="A183" t="s">
        <v>216</v>
      </c>
      <c r="B183" t="s">
        <v>141</v>
      </c>
      <c r="C183" t="b">
        <v>0</v>
      </c>
      <c r="D183" t="b">
        <v>1</v>
      </c>
      <c r="E183" t="b">
        <v>0</v>
      </c>
      <c r="F183" t="b">
        <v>1</v>
      </c>
      <c r="G183" t="b">
        <v>0</v>
      </c>
      <c r="H183">
        <v>3</v>
      </c>
    </row>
    <row r="184" spans="1:8" x14ac:dyDescent="0.25">
      <c r="A184" t="s">
        <v>217</v>
      </c>
      <c r="B184" t="s">
        <v>115</v>
      </c>
      <c r="C184" t="b">
        <v>1</v>
      </c>
      <c r="D184" t="b">
        <v>1</v>
      </c>
      <c r="E184" t="b">
        <v>0</v>
      </c>
      <c r="F184" t="b">
        <v>0</v>
      </c>
      <c r="G184" t="b">
        <v>1</v>
      </c>
      <c r="H184">
        <v>3</v>
      </c>
    </row>
    <row r="185" spans="1:8" x14ac:dyDescent="0.25">
      <c r="A185" t="s">
        <v>217</v>
      </c>
      <c r="B185" t="s">
        <v>133</v>
      </c>
      <c r="C185" t="b">
        <v>1</v>
      </c>
      <c r="D185" t="b">
        <v>1</v>
      </c>
      <c r="E185" t="b">
        <v>0</v>
      </c>
      <c r="F185" t="b">
        <v>0</v>
      </c>
      <c r="G185" t="b">
        <v>1</v>
      </c>
      <c r="H185">
        <v>3</v>
      </c>
    </row>
    <row r="186" spans="1:8" x14ac:dyDescent="0.25">
      <c r="A186" t="s">
        <v>217</v>
      </c>
      <c r="B186" t="s">
        <v>149</v>
      </c>
      <c r="C186" t="b">
        <v>1</v>
      </c>
      <c r="D186" t="b">
        <v>1</v>
      </c>
      <c r="E186" t="b">
        <v>0</v>
      </c>
      <c r="F186" t="b">
        <v>0</v>
      </c>
      <c r="G186" t="b">
        <v>1</v>
      </c>
      <c r="H186">
        <v>3</v>
      </c>
    </row>
    <row r="187" spans="1:8" x14ac:dyDescent="0.25">
      <c r="A187" t="s">
        <v>218</v>
      </c>
      <c r="B187" t="s">
        <v>133</v>
      </c>
      <c r="C187" t="b">
        <v>1</v>
      </c>
      <c r="D187" t="b">
        <v>1</v>
      </c>
      <c r="E187" t="b">
        <v>0</v>
      </c>
      <c r="F187" t="b">
        <v>1</v>
      </c>
      <c r="G187" t="b">
        <v>0</v>
      </c>
      <c r="H187">
        <v>3</v>
      </c>
    </row>
    <row r="188" spans="1:8" x14ac:dyDescent="0.25">
      <c r="A188" t="s">
        <v>218</v>
      </c>
      <c r="B188" t="s">
        <v>141</v>
      </c>
      <c r="C188" t="b">
        <v>1</v>
      </c>
      <c r="D188" t="b">
        <v>1</v>
      </c>
      <c r="E188" t="b">
        <v>0</v>
      </c>
      <c r="F188" t="b">
        <v>1</v>
      </c>
      <c r="G188" t="b">
        <v>0</v>
      </c>
      <c r="H188">
        <v>3</v>
      </c>
    </row>
    <row r="189" spans="1:8" x14ac:dyDescent="0.25">
      <c r="A189" t="s">
        <v>218</v>
      </c>
      <c r="B189" t="s">
        <v>149</v>
      </c>
      <c r="C189" t="b">
        <v>1</v>
      </c>
      <c r="D189" t="b">
        <v>1</v>
      </c>
      <c r="E189" t="b">
        <v>0</v>
      </c>
      <c r="F189" t="b">
        <v>1</v>
      </c>
      <c r="G189" t="b">
        <v>0</v>
      </c>
      <c r="H189">
        <v>3</v>
      </c>
    </row>
    <row r="190" spans="1:8" x14ac:dyDescent="0.25">
      <c r="A190" t="s">
        <v>219</v>
      </c>
      <c r="B190" t="s">
        <v>133</v>
      </c>
      <c r="C190" t="b">
        <v>1</v>
      </c>
      <c r="D190" t="b">
        <v>1</v>
      </c>
      <c r="E190" t="b">
        <v>0</v>
      </c>
      <c r="F190" t="b">
        <v>1</v>
      </c>
      <c r="G190" t="b">
        <v>0</v>
      </c>
      <c r="H190">
        <v>3</v>
      </c>
    </row>
    <row r="191" spans="1:8" x14ac:dyDescent="0.25">
      <c r="A191" t="s">
        <v>219</v>
      </c>
      <c r="B191" t="s">
        <v>141</v>
      </c>
      <c r="C191" t="b">
        <v>1</v>
      </c>
      <c r="D191" t="b">
        <v>1</v>
      </c>
      <c r="E191" t="b">
        <v>0</v>
      </c>
      <c r="F191" t="b">
        <v>1</v>
      </c>
      <c r="G191" t="b">
        <v>0</v>
      </c>
      <c r="H191">
        <v>3</v>
      </c>
    </row>
    <row r="192" spans="1:8" x14ac:dyDescent="0.25">
      <c r="A192" t="s">
        <v>219</v>
      </c>
      <c r="B192" t="s">
        <v>149</v>
      </c>
      <c r="C192" t="b">
        <v>1</v>
      </c>
      <c r="D192" t="b">
        <v>1</v>
      </c>
      <c r="E192" t="b">
        <v>0</v>
      </c>
      <c r="F192" t="b">
        <v>1</v>
      </c>
      <c r="G192" t="b">
        <v>0</v>
      </c>
      <c r="H192">
        <v>3</v>
      </c>
    </row>
    <row r="193" spans="1:8" x14ac:dyDescent="0.25">
      <c r="A193" t="s">
        <v>220</v>
      </c>
      <c r="B193" t="s">
        <v>107</v>
      </c>
      <c r="C193" t="b">
        <v>1</v>
      </c>
      <c r="D193" t="b">
        <v>1</v>
      </c>
      <c r="E193" t="b">
        <v>0</v>
      </c>
      <c r="F193" t="b">
        <v>1</v>
      </c>
      <c r="G193" t="b">
        <v>0</v>
      </c>
      <c r="H193">
        <v>3</v>
      </c>
    </row>
    <row r="194" spans="1:8" x14ac:dyDescent="0.25">
      <c r="A194" t="s">
        <v>220</v>
      </c>
      <c r="B194" t="s">
        <v>141</v>
      </c>
      <c r="C194" t="b">
        <v>1</v>
      </c>
      <c r="D194" t="b">
        <v>1</v>
      </c>
      <c r="E194" t="b">
        <v>0</v>
      </c>
      <c r="F194" t="b">
        <v>1</v>
      </c>
      <c r="G194" t="b">
        <v>0</v>
      </c>
      <c r="H194">
        <v>3</v>
      </c>
    </row>
    <row r="195" spans="1:8" x14ac:dyDescent="0.25">
      <c r="A195" t="s">
        <v>220</v>
      </c>
      <c r="B195" t="s">
        <v>149</v>
      </c>
      <c r="C195" t="b">
        <v>1</v>
      </c>
      <c r="D195" t="b">
        <v>1</v>
      </c>
      <c r="E195" t="b">
        <v>0</v>
      </c>
      <c r="F195" t="b">
        <v>1</v>
      </c>
      <c r="G195" t="b">
        <v>0</v>
      </c>
      <c r="H195">
        <v>3</v>
      </c>
    </row>
    <row r="196" spans="1:8" x14ac:dyDescent="0.25">
      <c r="A196" t="s">
        <v>221</v>
      </c>
      <c r="B196" t="s">
        <v>107</v>
      </c>
      <c r="C196" t="b">
        <v>1</v>
      </c>
      <c r="D196" t="b">
        <v>1</v>
      </c>
      <c r="E196" t="b">
        <v>0</v>
      </c>
      <c r="F196" t="b">
        <v>1</v>
      </c>
      <c r="G196" t="b">
        <v>0</v>
      </c>
      <c r="H196">
        <v>3</v>
      </c>
    </row>
    <row r="197" spans="1:8" x14ac:dyDescent="0.25">
      <c r="A197" t="s">
        <v>221</v>
      </c>
      <c r="B197" t="s">
        <v>141</v>
      </c>
      <c r="C197" t="b">
        <v>1</v>
      </c>
      <c r="D197" t="b">
        <v>1</v>
      </c>
      <c r="E197" t="b">
        <v>0</v>
      </c>
      <c r="F197" t="b">
        <v>1</v>
      </c>
      <c r="G197" t="b">
        <v>0</v>
      </c>
      <c r="H197">
        <v>3</v>
      </c>
    </row>
    <row r="198" spans="1:8" x14ac:dyDescent="0.25">
      <c r="A198" t="s">
        <v>221</v>
      </c>
      <c r="B198" t="s">
        <v>149</v>
      </c>
      <c r="C198" t="b">
        <v>1</v>
      </c>
      <c r="D198" t="b">
        <v>1</v>
      </c>
      <c r="E198" t="b">
        <v>0</v>
      </c>
      <c r="F198" t="b">
        <v>1</v>
      </c>
      <c r="G198" t="b">
        <v>0</v>
      </c>
      <c r="H198">
        <v>3</v>
      </c>
    </row>
    <row r="199" spans="1:8" x14ac:dyDescent="0.25">
      <c r="A199" t="s">
        <v>222</v>
      </c>
      <c r="B199" t="s">
        <v>107</v>
      </c>
      <c r="C199" t="b">
        <v>1</v>
      </c>
      <c r="D199" t="b">
        <v>1</v>
      </c>
      <c r="E199" t="b">
        <v>0</v>
      </c>
      <c r="F199" t="b">
        <v>1</v>
      </c>
      <c r="G199" t="b">
        <v>0</v>
      </c>
      <c r="H199">
        <v>3</v>
      </c>
    </row>
    <row r="200" spans="1:8" x14ac:dyDescent="0.25">
      <c r="A200" t="s">
        <v>222</v>
      </c>
      <c r="B200" t="s">
        <v>115</v>
      </c>
      <c r="C200" t="b">
        <v>0</v>
      </c>
      <c r="D200" t="b">
        <v>0</v>
      </c>
      <c r="E200" t="b">
        <v>1</v>
      </c>
      <c r="F200" t="b">
        <v>1</v>
      </c>
      <c r="G200" t="b">
        <v>0</v>
      </c>
      <c r="H200">
        <v>3</v>
      </c>
    </row>
    <row r="201" spans="1:8" x14ac:dyDescent="0.25">
      <c r="A201" t="s">
        <v>222</v>
      </c>
      <c r="B201" t="s">
        <v>141</v>
      </c>
      <c r="C201" t="b">
        <v>1</v>
      </c>
      <c r="D201" t="b">
        <v>1</v>
      </c>
      <c r="E201" t="b">
        <v>0</v>
      </c>
      <c r="F201" t="b">
        <v>1</v>
      </c>
      <c r="G201" t="b">
        <v>0</v>
      </c>
      <c r="H201">
        <v>3</v>
      </c>
    </row>
    <row r="202" spans="1:8" x14ac:dyDescent="0.25">
      <c r="A202" t="s">
        <v>223</v>
      </c>
      <c r="B202" t="s">
        <v>107</v>
      </c>
      <c r="C202" t="b">
        <v>1</v>
      </c>
      <c r="D202" t="b">
        <v>0</v>
      </c>
      <c r="E202" t="b">
        <v>1</v>
      </c>
      <c r="F202" t="b">
        <v>1</v>
      </c>
      <c r="G202" t="b">
        <v>0</v>
      </c>
      <c r="H202">
        <v>3</v>
      </c>
    </row>
    <row r="203" spans="1:8" x14ac:dyDescent="0.25">
      <c r="A203" t="s">
        <v>223</v>
      </c>
      <c r="B203" t="s">
        <v>123</v>
      </c>
      <c r="C203" t="b">
        <v>1</v>
      </c>
      <c r="D203" t="b">
        <v>0</v>
      </c>
      <c r="E203" t="b">
        <v>1</v>
      </c>
      <c r="F203" t="b">
        <v>0</v>
      </c>
      <c r="G203" t="b">
        <v>1</v>
      </c>
      <c r="H203">
        <v>3</v>
      </c>
    </row>
    <row r="204" spans="1:8" x14ac:dyDescent="0.25">
      <c r="A204" t="s">
        <v>223</v>
      </c>
      <c r="B204" t="s">
        <v>141</v>
      </c>
      <c r="C204" t="b">
        <v>0</v>
      </c>
      <c r="D204" t="b">
        <v>0</v>
      </c>
      <c r="E204" t="b">
        <v>1</v>
      </c>
      <c r="F204" t="b">
        <v>1</v>
      </c>
      <c r="G204" t="b">
        <v>0</v>
      </c>
      <c r="H204">
        <v>3</v>
      </c>
    </row>
    <row r="205" spans="1:8" x14ac:dyDescent="0.25">
      <c r="A205" t="s">
        <v>224</v>
      </c>
      <c r="B205" t="s">
        <v>107</v>
      </c>
      <c r="C205" t="b">
        <v>1</v>
      </c>
      <c r="D205" t="b">
        <v>1</v>
      </c>
      <c r="E205" t="b">
        <v>0</v>
      </c>
      <c r="F205" t="b">
        <v>1</v>
      </c>
      <c r="G205" t="b">
        <v>0</v>
      </c>
      <c r="H205">
        <v>3</v>
      </c>
    </row>
    <row r="206" spans="1:8" x14ac:dyDescent="0.25">
      <c r="A206" t="s">
        <v>224</v>
      </c>
      <c r="B206" t="s">
        <v>133</v>
      </c>
      <c r="C206" t="b">
        <v>1</v>
      </c>
      <c r="D206" t="b">
        <v>1</v>
      </c>
      <c r="E206" t="b">
        <v>0</v>
      </c>
      <c r="F206" t="b">
        <v>1</v>
      </c>
      <c r="G206" t="b">
        <v>0</v>
      </c>
      <c r="H206">
        <v>3</v>
      </c>
    </row>
    <row r="207" spans="1:8" x14ac:dyDescent="0.25">
      <c r="A207" t="s">
        <v>224</v>
      </c>
      <c r="B207" t="s">
        <v>141</v>
      </c>
      <c r="C207" t="b">
        <v>0</v>
      </c>
      <c r="D207" t="b">
        <v>1</v>
      </c>
      <c r="E207" t="b">
        <v>0</v>
      </c>
      <c r="F207" t="b">
        <v>1</v>
      </c>
      <c r="G207" t="b">
        <v>0</v>
      </c>
      <c r="H207">
        <v>3</v>
      </c>
    </row>
    <row r="208" spans="1:8" x14ac:dyDescent="0.25">
      <c r="A208" t="s">
        <v>225</v>
      </c>
      <c r="B208" t="s">
        <v>115</v>
      </c>
      <c r="C208" t="b">
        <v>1</v>
      </c>
      <c r="D208" t="b">
        <v>0</v>
      </c>
      <c r="E208" t="b">
        <v>1</v>
      </c>
      <c r="F208" t="b">
        <v>1</v>
      </c>
      <c r="G208" t="b">
        <v>0</v>
      </c>
      <c r="H208">
        <v>3</v>
      </c>
    </row>
    <row r="209" spans="1:8" x14ac:dyDescent="0.25">
      <c r="A209" t="s">
        <v>225</v>
      </c>
      <c r="B209" t="s">
        <v>141</v>
      </c>
      <c r="C209" t="b">
        <v>0</v>
      </c>
      <c r="D209" t="b">
        <v>1</v>
      </c>
      <c r="E209" t="b">
        <v>0</v>
      </c>
      <c r="F209" t="b">
        <v>1</v>
      </c>
      <c r="G209" t="b">
        <v>0</v>
      </c>
      <c r="H209">
        <v>3</v>
      </c>
    </row>
    <row r="210" spans="1:8" x14ac:dyDescent="0.25">
      <c r="A210" t="s">
        <v>225</v>
      </c>
      <c r="B210" t="s">
        <v>149</v>
      </c>
      <c r="C210" t="b">
        <v>0</v>
      </c>
      <c r="D210" t="b">
        <v>1</v>
      </c>
      <c r="E210" t="b">
        <v>0</v>
      </c>
      <c r="F210" t="b">
        <v>1</v>
      </c>
      <c r="G210" t="b">
        <v>0</v>
      </c>
      <c r="H210">
        <v>3</v>
      </c>
    </row>
    <row r="211" spans="1:8" x14ac:dyDescent="0.25">
      <c r="A211" t="s">
        <v>226</v>
      </c>
      <c r="B211" t="s">
        <v>107</v>
      </c>
      <c r="C211" t="b">
        <v>1</v>
      </c>
      <c r="D211" t="b">
        <v>1</v>
      </c>
      <c r="E211" t="b">
        <v>0</v>
      </c>
      <c r="F211" t="b">
        <v>1</v>
      </c>
      <c r="G211" t="b">
        <v>0</v>
      </c>
      <c r="H211">
        <v>3</v>
      </c>
    </row>
    <row r="212" spans="1:8" x14ac:dyDescent="0.25">
      <c r="A212" t="s">
        <v>226</v>
      </c>
      <c r="B212" t="s">
        <v>141</v>
      </c>
      <c r="C212" t="b">
        <v>0</v>
      </c>
      <c r="D212" t="b">
        <v>1</v>
      </c>
      <c r="E212" t="b">
        <v>0</v>
      </c>
      <c r="F212" t="b">
        <v>1</v>
      </c>
      <c r="G212" t="b">
        <v>0</v>
      </c>
      <c r="H212">
        <v>3</v>
      </c>
    </row>
    <row r="213" spans="1:8" x14ac:dyDescent="0.25">
      <c r="A213" t="s">
        <v>226</v>
      </c>
      <c r="B213" t="s">
        <v>149</v>
      </c>
      <c r="C213" t="b">
        <v>0</v>
      </c>
      <c r="D213" t="b">
        <v>1</v>
      </c>
      <c r="E213" t="b">
        <v>0</v>
      </c>
      <c r="F213" t="b">
        <v>0</v>
      </c>
      <c r="G213" t="b">
        <v>1</v>
      </c>
      <c r="H213">
        <v>3</v>
      </c>
    </row>
    <row r="214" spans="1:8" x14ac:dyDescent="0.25">
      <c r="A214" t="s">
        <v>227</v>
      </c>
      <c r="B214" t="s">
        <v>115</v>
      </c>
      <c r="C214" t="b">
        <v>0</v>
      </c>
      <c r="D214" t="b">
        <v>1</v>
      </c>
      <c r="E214" t="b">
        <v>0</v>
      </c>
      <c r="F214" t="b">
        <v>0</v>
      </c>
      <c r="G214" t="b">
        <v>1</v>
      </c>
      <c r="H214">
        <v>3</v>
      </c>
    </row>
    <row r="215" spans="1:8" x14ac:dyDescent="0.25">
      <c r="A215" t="s">
        <v>227</v>
      </c>
      <c r="B215" t="s">
        <v>133</v>
      </c>
      <c r="C215" t="b">
        <v>0</v>
      </c>
      <c r="D215" t="b">
        <v>1</v>
      </c>
      <c r="E215" t="b">
        <v>0</v>
      </c>
      <c r="F215" t="b">
        <v>0</v>
      </c>
      <c r="G215" t="b">
        <v>1</v>
      </c>
      <c r="H215">
        <v>3</v>
      </c>
    </row>
    <row r="216" spans="1:8" x14ac:dyDescent="0.25">
      <c r="A216" t="s">
        <v>227</v>
      </c>
      <c r="B216" t="s">
        <v>149</v>
      </c>
      <c r="C216" t="b">
        <v>0</v>
      </c>
      <c r="D216" t="b">
        <v>0</v>
      </c>
      <c r="E216" t="b">
        <v>1</v>
      </c>
      <c r="F216" t="b">
        <v>0</v>
      </c>
      <c r="G216" t="b">
        <v>1</v>
      </c>
      <c r="H216">
        <v>3</v>
      </c>
    </row>
    <row r="217" spans="1:8" x14ac:dyDescent="0.25">
      <c r="A217" t="s">
        <v>228</v>
      </c>
      <c r="B217" t="s">
        <v>107</v>
      </c>
      <c r="C217" t="b">
        <v>1</v>
      </c>
      <c r="D217" t="b">
        <v>1</v>
      </c>
      <c r="E217" t="b">
        <v>0</v>
      </c>
      <c r="F217" t="b">
        <v>1</v>
      </c>
      <c r="G217" t="b">
        <v>0</v>
      </c>
      <c r="H217">
        <v>3</v>
      </c>
    </row>
    <row r="218" spans="1:8" x14ac:dyDescent="0.25">
      <c r="A218" t="s">
        <v>228</v>
      </c>
      <c r="B218" t="s">
        <v>115</v>
      </c>
      <c r="C218" t="b">
        <v>1</v>
      </c>
      <c r="D218" t="b">
        <v>1</v>
      </c>
      <c r="E218" t="b">
        <v>0</v>
      </c>
      <c r="F218" t="b">
        <v>1</v>
      </c>
      <c r="G218" t="b">
        <v>0</v>
      </c>
      <c r="H218">
        <v>3</v>
      </c>
    </row>
    <row r="219" spans="1:8" x14ac:dyDescent="0.25">
      <c r="A219" t="s">
        <v>228</v>
      </c>
      <c r="B219" t="s">
        <v>141</v>
      </c>
      <c r="C219" t="b">
        <v>0</v>
      </c>
      <c r="D219" t="b">
        <v>1</v>
      </c>
      <c r="E219" t="b">
        <v>0</v>
      </c>
      <c r="F219" t="b">
        <v>1</v>
      </c>
      <c r="G219" t="b">
        <v>0</v>
      </c>
      <c r="H219">
        <v>3</v>
      </c>
    </row>
    <row r="220" spans="1:8" x14ac:dyDescent="0.25">
      <c r="A220" t="s">
        <v>229</v>
      </c>
      <c r="B220" t="s">
        <v>115</v>
      </c>
      <c r="C220" t="b">
        <v>0</v>
      </c>
      <c r="D220" t="b">
        <v>1</v>
      </c>
      <c r="E220" t="b">
        <v>0</v>
      </c>
      <c r="F220" t="b">
        <v>0</v>
      </c>
      <c r="G220" t="b">
        <v>1</v>
      </c>
      <c r="H220">
        <v>3</v>
      </c>
    </row>
    <row r="221" spans="1:8" x14ac:dyDescent="0.25">
      <c r="A221" t="s">
        <v>229</v>
      </c>
      <c r="B221" t="s">
        <v>123</v>
      </c>
      <c r="C221" t="b">
        <v>0</v>
      </c>
      <c r="D221" t="b">
        <v>1</v>
      </c>
      <c r="E221" t="b">
        <v>0</v>
      </c>
      <c r="F221" t="b">
        <v>0</v>
      </c>
      <c r="G221" t="b">
        <v>1</v>
      </c>
      <c r="H221">
        <v>3</v>
      </c>
    </row>
    <row r="222" spans="1:8" x14ac:dyDescent="0.25">
      <c r="A222" t="s">
        <v>229</v>
      </c>
      <c r="B222" t="s">
        <v>131</v>
      </c>
      <c r="C222" t="b">
        <v>0</v>
      </c>
      <c r="D222" t="b">
        <v>1</v>
      </c>
      <c r="E222" t="b">
        <v>0</v>
      </c>
      <c r="F222" t="b">
        <v>0</v>
      </c>
      <c r="G222" t="b">
        <v>1</v>
      </c>
      <c r="H222">
        <v>3</v>
      </c>
    </row>
    <row r="223" spans="1:8" x14ac:dyDescent="0.25">
      <c r="A223" t="s">
        <v>230</v>
      </c>
      <c r="B223" t="s">
        <v>107</v>
      </c>
      <c r="C223" t="b">
        <v>1</v>
      </c>
      <c r="D223" t="b">
        <v>1</v>
      </c>
      <c r="E223" t="b">
        <v>0</v>
      </c>
      <c r="F223" t="b">
        <v>1</v>
      </c>
      <c r="G223" t="b">
        <v>0</v>
      </c>
      <c r="H223">
        <v>3</v>
      </c>
    </row>
    <row r="224" spans="1:8" x14ac:dyDescent="0.25">
      <c r="A224" t="s">
        <v>230</v>
      </c>
      <c r="B224" t="s">
        <v>141</v>
      </c>
      <c r="C224" t="b">
        <v>1</v>
      </c>
      <c r="D224" t="b">
        <v>1</v>
      </c>
      <c r="E224" t="b">
        <v>0</v>
      </c>
      <c r="F224" t="b">
        <v>1</v>
      </c>
      <c r="G224" t="b">
        <v>0</v>
      </c>
      <c r="H224">
        <v>3</v>
      </c>
    </row>
    <row r="225" spans="1:8" x14ac:dyDescent="0.25">
      <c r="A225" t="s">
        <v>230</v>
      </c>
      <c r="B225" t="s">
        <v>149</v>
      </c>
      <c r="C225" t="b">
        <v>1</v>
      </c>
      <c r="D225" t="b">
        <v>1</v>
      </c>
      <c r="E225" t="b">
        <v>0</v>
      </c>
      <c r="F225" t="b">
        <v>1</v>
      </c>
      <c r="G225" t="b">
        <v>0</v>
      </c>
      <c r="H225">
        <v>3</v>
      </c>
    </row>
    <row r="226" spans="1:8" x14ac:dyDescent="0.25">
      <c r="A226" t="s">
        <v>231</v>
      </c>
      <c r="B226" t="s">
        <v>107</v>
      </c>
      <c r="C226" t="b">
        <v>0</v>
      </c>
      <c r="D226" t="b">
        <v>1</v>
      </c>
      <c r="E226" t="b">
        <v>0</v>
      </c>
      <c r="F226" t="b">
        <v>0</v>
      </c>
      <c r="G226" t="b">
        <v>1</v>
      </c>
      <c r="H226">
        <v>3</v>
      </c>
    </row>
    <row r="227" spans="1:8" x14ac:dyDescent="0.25">
      <c r="A227" t="s">
        <v>231</v>
      </c>
      <c r="B227" t="s">
        <v>133</v>
      </c>
      <c r="C227" t="b">
        <v>0</v>
      </c>
      <c r="D227" t="b">
        <v>1</v>
      </c>
      <c r="E227" t="b">
        <v>0</v>
      </c>
      <c r="F227" t="b">
        <v>0</v>
      </c>
      <c r="G227" t="b">
        <v>1</v>
      </c>
      <c r="H227">
        <v>3</v>
      </c>
    </row>
    <row r="228" spans="1:8" x14ac:dyDescent="0.25">
      <c r="A228" t="s">
        <v>231</v>
      </c>
      <c r="B228" t="s">
        <v>149</v>
      </c>
      <c r="C228" t="b">
        <v>0</v>
      </c>
      <c r="D228" t="b">
        <v>1</v>
      </c>
      <c r="E228" t="b">
        <v>0</v>
      </c>
      <c r="F228" t="b">
        <v>0</v>
      </c>
      <c r="G228" t="b">
        <v>1</v>
      </c>
      <c r="H228">
        <v>3</v>
      </c>
    </row>
    <row r="229" spans="1:8" x14ac:dyDescent="0.25">
      <c r="A229" t="s">
        <v>232</v>
      </c>
      <c r="B229" t="s">
        <v>133</v>
      </c>
      <c r="C229" t="b">
        <v>0</v>
      </c>
      <c r="D229" t="b">
        <v>1</v>
      </c>
      <c r="E229" t="b">
        <v>0</v>
      </c>
      <c r="F229" t="b">
        <v>0</v>
      </c>
      <c r="G229" t="b">
        <v>1</v>
      </c>
      <c r="H229">
        <v>3</v>
      </c>
    </row>
    <row r="230" spans="1:8" x14ac:dyDescent="0.25">
      <c r="A230" t="s">
        <v>232</v>
      </c>
      <c r="B230" t="s">
        <v>141</v>
      </c>
      <c r="C230" t="b">
        <v>0</v>
      </c>
      <c r="D230" t="b">
        <v>0</v>
      </c>
      <c r="E230" t="b">
        <v>1</v>
      </c>
      <c r="F230" t="b">
        <v>0</v>
      </c>
      <c r="G230" t="b">
        <v>1</v>
      </c>
      <c r="H230">
        <v>3</v>
      </c>
    </row>
    <row r="231" spans="1:8" x14ac:dyDescent="0.25">
      <c r="A231" t="s">
        <v>232</v>
      </c>
      <c r="B231" t="s">
        <v>149</v>
      </c>
      <c r="C231" t="b">
        <v>0</v>
      </c>
      <c r="D231" t="b">
        <v>0</v>
      </c>
      <c r="E231" t="b">
        <v>1</v>
      </c>
      <c r="F231" t="b">
        <v>0</v>
      </c>
      <c r="G231" t="b">
        <v>1</v>
      </c>
      <c r="H231">
        <v>3</v>
      </c>
    </row>
    <row r="232" spans="1:8" x14ac:dyDescent="0.25">
      <c r="A232" t="s">
        <v>233</v>
      </c>
      <c r="B232" t="s">
        <v>107</v>
      </c>
      <c r="C232" t="b">
        <v>1</v>
      </c>
      <c r="D232" t="b">
        <v>1</v>
      </c>
      <c r="E232" t="b">
        <v>0</v>
      </c>
      <c r="F232" t="b">
        <v>1</v>
      </c>
      <c r="G232" t="b">
        <v>0</v>
      </c>
      <c r="H232">
        <v>3</v>
      </c>
    </row>
    <row r="233" spans="1:8" x14ac:dyDescent="0.25">
      <c r="A233" t="s">
        <v>233</v>
      </c>
      <c r="B233" t="s">
        <v>141</v>
      </c>
      <c r="C233" t="b">
        <v>0</v>
      </c>
      <c r="D233" t="b">
        <v>1</v>
      </c>
      <c r="E233" t="b">
        <v>0</v>
      </c>
      <c r="F233" t="b">
        <v>1</v>
      </c>
      <c r="G233" t="b">
        <v>0</v>
      </c>
      <c r="H233">
        <v>3</v>
      </c>
    </row>
    <row r="234" spans="1:8" x14ac:dyDescent="0.25">
      <c r="A234" t="s">
        <v>233</v>
      </c>
      <c r="B234" t="s">
        <v>149</v>
      </c>
      <c r="C234" t="b">
        <v>0</v>
      </c>
      <c r="D234" t="b">
        <v>1</v>
      </c>
      <c r="E234" t="b">
        <v>0</v>
      </c>
      <c r="F234" t="b">
        <v>1</v>
      </c>
      <c r="G234" t="b">
        <v>0</v>
      </c>
      <c r="H234">
        <v>3</v>
      </c>
    </row>
    <row r="235" spans="1:8" x14ac:dyDescent="0.25">
      <c r="A235" t="s">
        <v>234</v>
      </c>
      <c r="B235" t="s">
        <v>107</v>
      </c>
      <c r="C235" t="b">
        <v>0</v>
      </c>
      <c r="D235" t="b">
        <v>1</v>
      </c>
      <c r="E235" t="b">
        <v>0</v>
      </c>
      <c r="F235" t="b">
        <v>0</v>
      </c>
      <c r="G235" t="b">
        <v>1</v>
      </c>
      <c r="H235">
        <v>3</v>
      </c>
    </row>
    <row r="236" spans="1:8" x14ac:dyDescent="0.25">
      <c r="A236" t="s">
        <v>234</v>
      </c>
      <c r="B236" t="s">
        <v>133</v>
      </c>
      <c r="C236" t="b">
        <v>0</v>
      </c>
      <c r="D236" t="b">
        <v>1</v>
      </c>
      <c r="E236" t="b">
        <v>0</v>
      </c>
      <c r="F236" t="b">
        <v>0</v>
      </c>
      <c r="G236" t="b">
        <v>1</v>
      </c>
      <c r="H236">
        <v>3</v>
      </c>
    </row>
    <row r="237" spans="1:8" x14ac:dyDescent="0.25">
      <c r="A237" t="s">
        <v>234</v>
      </c>
      <c r="B237" t="s">
        <v>149</v>
      </c>
      <c r="C237" t="b">
        <v>0</v>
      </c>
      <c r="D237" t="b">
        <v>1</v>
      </c>
      <c r="E237" t="b">
        <v>0</v>
      </c>
      <c r="F237" t="b">
        <v>0</v>
      </c>
      <c r="G237" t="b">
        <v>1</v>
      </c>
      <c r="H237">
        <v>3</v>
      </c>
    </row>
    <row r="238" spans="1:8" x14ac:dyDescent="0.25">
      <c r="A238" t="s">
        <v>235</v>
      </c>
      <c r="B238" t="s">
        <v>107</v>
      </c>
      <c r="C238" t="b">
        <v>1</v>
      </c>
      <c r="D238" t="b">
        <v>1</v>
      </c>
      <c r="E238" t="b">
        <v>0</v>
      </c>
      <c r="F238" t="b">
        <v>1</v>
      </c>
      <c r="G238" t="b">
        <v>0</v>
      </c>
      <c r="H238">
        <v>3</v>
      </c>
    </row>
    <row r="239" spans="1:8" x14ac:dyDescent="0.25">
      <c r="A239" t="s">
        <v>235</v>
      </c>
      <c r="B239" t="s">
        <v>115</v>
      </c>
      <c r="C239" t="b">
        <v>1</v>
      </c>
      <c r="D239" t="b">
        <v>0</v>
      </c>
      <c r="E239" t="b">
        <v>1</v>
      </c>
      <c r="F239" t="b">
        <v>1</v>
      </c>
      <c r="G239" t="b">
        <v>0</v>
      </c>
      <c r="H239">
        <v>3</v>
      </c>
    </row>
    <row r="240" spans="1:8" x14ac:dyDescent="0.25">
      <c r="A240" t="s">
        <v>235</v>
      </c>
      <c r="B240" t="s">
        <v>141</v>
      </c>
      <c r="C240" t="b">
        <v>1</v>
      </c>
      <c r="D240" t="b">
        <v>1</v>
      </c>
      <c r="E240" t="b">
        <v>0</v>
      </c>
      <c r="F240" t="b">
        <v>1</v>
      </c>
      <c r="G240" t="b">
        <v>0</v>
      </c>
      <c r="H240">
        <v>3</v>
      </c>
    </row>
    <row r="241" spans="1:8" x14ac:dyDescent="0.25">
      <c r="A241" t="s">
        <v>236</v>
      </c>
      <c r="B241" t="s">
        <v>107</v>
      </c>
      <c r="C241" t="b">
        <v>0</v>
      </c>
      <c r="D241" t="b">
        <v>0</v>
      </c>
      <c r="E241" t="b">
        <v>1</v>
      </c>
      <c r="F241" t="b">
        <v>1</v>
      </c>
      <c r="G241" t="b">
        <v>0</v>
      </c>
      <c r="H241">
        <v>3</v>
      </c>
    </row>
    <row r="242" spans="1:8" x14ac:dyDescent="0.25">
      <c r="A242" t="s">
        <v>236</v>
      </c>
      <c r="B242" t="s">
        <v>115</v>
      </c>
      <c r="C242" t="b">
        <v>0</v>
      </c>
      <c r="D242" t="b">
        <v>0</v>
      </c>
      <c r="E242" t="b">
        <v>1</v>
      </c>
      <c r="F242" t="b">
        <v>0</v>
      </c>
      <c r="G242" t="b">
        <v>1</v>
      </c>
      <c r="H242">
        <v>3</v>
      </c>
    </row>
    <row r="243" spans="1:8" x14ac:dyDescent="0.25">
      <c r="A243" t="s">
        <v>236</v>
      </c>
      <c r="B243" t="s">
        <v>149</v>
      </c>
      <c r="C243" t="b">
        <v>0</v>
      </c>
      <c r="D243" t="b">
        <v>0</v>
      </c>
      <c r="E243" t="b">
        <v>1</v>
      </c>
      <c r="F243" t="b">
        <v>1</v>
      </c>
      <c r="G243" t="b">
        <v>0</v>
      </c>
      <c r="H243">
        <v>3</v>
      </c>
    </row>
    <row r="244" spans="1:8" x14ac:dyDescent="0.25">
      <c r="A244" t="s">
        <v>237</v>
      </c>
      <c r="B244" t="s">
        <v>115</v>
      </c>
      <c r="C244" t="b">
        <v>1</v>
      </c>
      <c r="D244" t="b">
        <v>1</v>
      </c>
      <c r="E244" t="b">
        <v>0</v>
      </c>
      <c r="F244" t="b">
        <v>1</v>
      </c>
      <c r="G244" t="b">
        <v>0</v>
      </c>
      <c r="H244">
        <v>3</v>
      </c>
    </row>
    <row r="245" spans="1:8" x14ac:dyDescent="0.25">
      <c r="A245" t="s">
        <v>237</v>
      </c>
      <c r="B245" t="s">
        <v>141</v>
      </c>
      <c r="C245" t="b">
        <v>1</v>
      </c>
      <c r="D245" t="b">
        <v>1</v>
      </c>
      <c r="E245" t="b">
        <v>0</v>
      </c>
      <c r="F245" t="b">
        <v>1</v>
      </c>
      <c r="G245" t="b">
        <v>0</v>
      </c>
      <c r="H245">
        <v>3</v>
      </c>
    </row>
    <row r="246" spans="1:8" x14ac:dyDescent="0.25">
      <c r="A246" t="s">
        <v>237</v>
      </c>
      <c r="B246" t="s">
        <v>149</v>
      </c>
      <c r="C246" t="b">
        <v>1</v>
      </c>
      <c r="D246" t="b">
        <v>1</v>
      </c>
      <c r="E246" t="b">
        <v>0</v>
      </c>
      <c r="F246" t="b">
        <v>1</v>
      </c>
      <c r="G246" t="b">
        <v>0</v>
      </c>
      <c r="H246">
        <v>3</v>
      </c>
    </row>
    <row r="247" spans="1:8" x14ac:dyDescent="0.25">
      <c r="A247" t="s">
        <v>238</v>
      </c>
      <c r="B247" t="s">
        <v>107</v>
      </c>
      <c r="C247" t="b">
        <v>1</v>
      </c>
      <c r="D247" t="b">
        <v>1</v>
      </c>
      <c r="E247" t="b">
        <v>0</v>
      </c>
      <c r="F247" t="b">
        <v>1</v>
      </c>
      <c r="G247" t="b">
        <v>0</v>
      </c>
      <c r="H247">
        <v>3</v>
      </c>
    </row>
    <row r="248" spans="1:8" x14ac:dyDescent="0.25">
      <c r="A248" t="s">
        <v>238</v>
      </c>
      <c r="B248" t="s">
        <v>141</v>
      </c>
      <c r="C248" t="b">
        <v>0</v>
      </c>
      <c r="D248" t="b">
        <v>1</v>
      </c>
      <c r="E248" t="b">
        <v>0</v>
      </c>
      <c r="F248" t="b">
        <v>1</v>
      </c>
      <c r="G248" t="b">
        <v>0</v>
      </c>
      <c r="H248">
        <v>3</v>
      </c>
    </row>
    <row r="249" spans="1:8" x14ac:dyDescent="0.25">
      <c r="A249" t="s">
        <v>238</v>
      </c>
      <c r="B249" t="s">
        <v>149</v>
      </c>
      <c r="C249" t="b">
        <v>0</v>
      </c>
      <c r="D249" t="b">
        <v>1</v>
      </c>
      <c r="E249" t="b">
        <v>0</v>
      </c>
      <c r="F249" t="b">
        <v>1</v>
      </c>
      <c r="G249" t="b">
        <v>0</v>
      </c>
      <c r="H249">
        <v>3</v>
      </c>
    </row>
    <row r="250" spans="1:8" x14ac:dyDescent="0.25">
      <c r="A250" t="s">
        <v>239</v>
      </c>
      <c r="B250" t="s">
        <v>115</v>
      </c>
      <c r="C250" t="b">
        <v>1</v>
      </c>
      <c r="D250" t="b">
        <v>1</v>
      </c>
      <c r="E250" t="b">
        <v>0</v>
      </c>
      <c r="F250" t="b">
        <v>1</v>
      </c>
      <c r="G250" t="b">
        <v>0</v>
      </c>
      <c r="H250">
        <v>3</v>
      </c>
    </row>
    <row r="251" spans="1:8" x14ac:dyDescent="0.25">
      <c r="A251" t="s">
        <v>239</v>
      </c>
      <c r="B251" t="s">
        <v>141</v>
      </c>
      <c r="C251" t="b">
        <v>1</v>
      </c>
      <c r="D251" t="b">
        <v>1</v>
      </c>
      <c r="E251" t="b">
        <v>0</v>
      </c>
      <c r="F251" t="b">
        <v>1</v>
      </c>
      <c r="G251" t="b">
        <v>0</v>
      </c>
      <c r="H251">
        <v>3</v>
      </c>
    </row>
    <row r="252" spans="1:8" x14ac:dyDescent="0.25">
      <c r="A252" t="s">
        <v>239</v>
      </c>
      <c r="B252" t="s">
        <v>149</v>
      </c>
      <c r="C252" t="b">
        <v>1</v>
      </c>
      <c r="D252" t="b">
        <v>1</v>
      </c>
      <c r="E252" t="b">
        <v>0</v>
      </c>
      <c r="F252" t="b">
        <v>1</v>
      </c>
      <c r="G252" t="b">
        <v>0</v>
      </c>
      <c r="H252">
        <v>3</v>
      </c>
    </row>
    <row r="253" spans="1:8" x14ac:dyDescent="0.25">
      <c r="A253" t="s">
        <v>240</v>
      </c>
      <c r="B253" t="s">
        <v>107</v>
      </c>
      <c r="C253" t="b">
        <v>1</v>
      </c>
      <c r="D253" t="b">
        <v>1</v>
      </c>
      <c r="E253" t="b">
        <v>0</v>
      </c>
      <c r="F253" t="b">
        <v>1</v>
      </c>
      <c r="G253" t="b">
        <v>0</v>
      </c>
      <c r="H253">
        <v>3</v>
      </c>
    </row>
    <row r="254" spans="1:8" x14ac:dyDescent="0.25">
      <c r="A254" t="s">
        <v>240</v>
      </c>
      <c r="B254" t="s">
        <v>141</v>
      </c>
      <c r="C254" t="b">
        <v>1</v>
      </c>
      <c r="D254" t="b">
        <v>1</v>
      </c>
      <c r="E254" t="b">
        <v>0</v>
      </c>
      <c r="F254" t="b">
        <v>1</v>
      </c>
      <c r="G254" t="b">
        <v>0</v>
      </c>
      <c r="H254">
        <v>3</v>
      </c>
    </row>
    <row r="255" spans="1:8" x14ac:dyDescent="0.25">
      <c r="A255" t="s">
        <v>240</v>
      </c>
      <c r="B255" t="s">
        <v>149</v>
      </c>
      <c r="C255" t="b">
        <v>1</v>
      </c>
      <c r="D255" t="b">
        <v>1</v>
      </c>
      <c r="E255" t="b">
        <v>0</v>
      </c>
      <c r="F255" t="b">
        <v>1</v>
      </c>
      <c r="G255" t="b">
        <v>0</v>
      </c>
      <c r="H255">
        <v>3</v>
      </c>
    </row>
    <row r="256" spans="1:8" x14ac:dyDescent="0.25">
      <c r="A256" t="s">
        <v>241</v>
      </c>
      <c r="B256" t="s">
        <v>107</v>
      </c>
      <c r="C256" t="b">
        <v>1</v>
      </c>
      <c r="D256" t="b">
        <v>1</v>
      </c>
      <c r="E256" t="b">
        <v>0</v>
      </c>
      <c r="F256" t="b">
        <v>1</v>
      </c>
      <c r="G256" t="b">
        <v>0</v>
      </c>
      <c r="H256">
        <v>3</v>
      </c>
    </row>
    <row r="257" spans="1:8" x14ac:dyDescent="0.25">
      <c r="A257" t="s">
        <v>241</v>
      </c>
      <c r="B257" t="s">
        <v>141</v>
      </c>
      <c r="C257" t="b">
        <v>0</v>
      </c>
      <c r="D257" t="b">
        <v>1</v>
      </c>
      <c r="E257" t="b">
        <v>0</v>
      </c>
      <c r="F257" t="b">
        <v>1</v>
      </c>
      <c r="G257" t="b">
        <v>0</v>
      </c>
      <c r="H257">
        <v>3</v>
      </c>
    </row>
    <row r="258" spans="1:8" x14ac:dyDescent="0.25">
      <c r="A258" t="s">
        <v>241</v>
      </c>
      <c r="B258" t="s">
        <v>149</v>
      </c>
      <c r="C258" t="b">
        <v>0</v>
      </c>
      <c r="D258" t="b">
        <v>1</v>
      </c>
      <c r="E258" t="b">
        <v>0</v>
      </c>
      <c r="F258" t="b">
        <v>1</v>
      </c>
      <c r="G258" t="b">
        <v>0</v>
      </c>
      <c r="H258">
        <v>3</v>
      </c>
    </row>
    <row r="259" spans="1:8" x14ac:dyDescent="0.25">
      <c r="A259" t="s">
        <v>242</v>
      </c>
      <c r="B259" t="s">
        <v>107</v>
      </c>
      <c r="C259" t="b">
        <v>1</v>
      </c>
      <c r="D259" t="b">
        <v>1</v>
      </c>
      <c r="E259" t="b">
        <v>0</v>
      </c>
      <c r="F259" t="b">
        <v>1</v>
      </c>
      <c r="G259" t="b">
        <v>0</v>
      </c>
      <c r="H259">
        <v>3</v>
      </c>
    </row>
    <row r="260" spans="1:8" x14ac:dyDescent="0.25">
      <c r="A260" t="s">
        <v>242</v>
      </c>
      <c r="B260" t="s">
        <v>115</v>
      </c>
      <c r="C260" t="b">
        <v>1</v>
      </c>
      <c r="D260" t="b">
        <v>0</v>
      </c>
      <c r="E260" t="b">
        <v>1</v>
      </c>
      <c r="F260" t="b">
        <v>1</v>
      </c>
      <c r="G260" t="b">
        <v>0</v>
      </c>
      <c r="H260">
        <v>3</v>
      </c>
    </row>
    <row r="261" spans="1:8" x14ac:dyDescent="0.25">
      <c r="A261" t="s">
        <v>242</v>
      </c>
      <c r="B261" t="s">
        <v>149</v>
      </c>
      <c r="C261" t="b">
        <v>0</v>
      </c>
      <c r="D261" t="b">
        <v>1</v>
      </c>
      <c r="E261" t="b">
        <v>0</v>
      </c>
      <c r="F261" t="b">
        <v>1</v>
      </c>
      <c r="G261" t="b">
        <v>0</v>
      </c>
      <c r="H261">
        <v>3</v>
      </c>
    </row>
    <row r="262" spans="1:8" x14ac:dyDescent="0.25">
      <c r="A262" t="s">
        <v>243</v>
      </c>
      <c r="B262" t="s">
        <v>107</v>
      </c>
      <c r="C262" t="b">
        <v>0</v>
      </c>
      <c r="D262" t="b">
        <v>0</v>
      </c>
      <c r="E262" t="b">
        <v>1</v>
      </c>
      <c r="F262" t="b">
        <v>1</v>
      </c>
      <c r="G262" t="b">
        <v>0</v>
      </c>
      <c r="H262">
        <v>3</v>
      </c>
    </row>
    <row r="263" spans="1:8" x14ac:dyDescent="0.25">
      <c r="A263" t="s">
        <v>243</v>
      </c>
      <c r="B263" t="s">
        <v>141</v>
      </c>
      <c r="C263" t="b">
        <v>0</v>
      </c>
      <c r="D263" t="b">
        <v>1</v>
      </c>
      <c r="E263" t="b">
        <v>0</v>
      </c>
      <c r="F263" t="b">
        <v>1</v>
      </c>
      <c r="G263" t="b">
        <v>0</v>
      </c>
      <c r="H263">
        <v>3</v>
      </c>
    </row>
    <row r="264" spans="1:8" x14ac:dyDescent="0.25">
      <c r="A264" t="s">
        <v>243</v>
      </c>
      <c r="B264" t="s">
        <v>149</v>
      </c>
      <c r="C264" t="b">
        <v>0</v>
      </c>
      <c r="D264" t="b">
        <v>1</v>
      </c>
      <c r="E264" t="b">
        <v>0</v>
      </c>
      <c r="F264" t="b">
        <v>1</v>
      </c>
      <c r="G264" t="b">
        <v>0</v>
      </c>
      <c r="H264">
        <v>3</v>
      </c>
    </row>
    <row r="265" spans="1:8" x14ac:dyDescent="0.25">
      <c r="A265" t="s">
        <v>244</v>
      </c>
      <c r="B265" t="s">
        <v>107</v>
      </c>
      <c r="C265" t="b">
        <v>1</v>
      </c>
      <c r="D265" t="b">
        <v>1</v>
      </c>
      <c r="E265" t="b">
        <v>0</v>
      </c>
      <c r="F265" t="b">
        <v>1</v>
      </c>
      <c r="G265" t="b">
        <v>0</v>
      </c>
      <c r="H265">
        <v>3</v>
      </c>
    </row>
    <row r="266" spans="1:8" x14ac:dyDescent="0.25">
      <c r="A266" t="s">
        <v>244</v>
      </c>
      <c r="B266" t="s">
        <v>115</v>
      </c>
      <c r="C266" t="b">
        <v>0</v>
      </c>
      <c r="D266" t="b">
        <v>0</v>
      </c>
      <c r="E266" t="b">
        <v>1</v>
      </c>
      <c r="F266" t="b">
        <v>1</v>
      </c>
      <c r="G266" t="b">
        <v>0</v>
      </c>
      <c r="H266">
        <v>3</v>
      </c>
    </row>
    <row r="267" spans="1:8" x14ac:dyDescent="0.25">
      <c r="A267" t="s">
        <v>244</v>
      </c>
      <c r="B267" t="s">
        <v>141</v>
      </c>
      <c r="C267" t="b">
        <v>1</v>
      </c>
      <c r="D267" t="b">
        <v>0</v>
      </c>
      <c r="E267" t="b">
        <v>1</v>
      </c>
      <c r="F267" t="b">
        <v>1</v>
      </c>
      <c r="G267" t="b">
        <v>0</v>
      </c>
      <c r="H267">
        <v>3</v>
      </c>
    </row>
    <row r="268" spans="1:8" x14ac:dyDescent="0.25">
      <c r="A268" t="s">
        <v>245</v>
      </c>
      <c r="B268" t="s">
        <v>107</v>
      </c>
      <c r="C268" t="b">
        <v>1</v>
      </c>
      <c r="D268" t="b">
        <v>1</v>
      </c>
      <c r="E268" t="b">
        <v>0</v>
      </c>
      <c r="F268" t="b">
        <v>1</v>
      </c>
      <c r="G268" t="b">
        <v>0</v>
      </c>
      <c r="H268">
        <v>3</v>
      </c>
    </row>
    <row r="269" spans="1:8" x14ac:dyDescent="0.25">
      <c r="A269" t="s">
        <v>245</v>
      </c>
      <c r="B269" t="s">
        <v>123</v>
      </c>
      <c r="C269" t="b">
        <v>1</v>
      </c>
      <c r="D269" t="b">
        <v>0</v>
      </c>
      <c r="E269" t="b">
        <v>1</v>
      </c>
      <c r="F269" t="b">
        <v>1</v>
      </c>
      <c r="G269" t="b">
        <v>0</v>
      </c>
      <c r="H269">
        <v>3</v>
      </c>
    </row>
    <row r="270" spans="1:8" x14ac:dyDescent="0.25">
      <c r="A270" t="s">
        <v>245</v>
      </c>
      <c r="B270" t="s">
        <v>141</v>
      </c>
      <c r="C270" t="b">
        <v>0</v>
      </c>
      <c r="D270" t="b">
        <v>1</v>
      </c>
      <c r="E270" t="b">
        <v>0</v>
      </c>
      <c r="F270" t="b">
        <v>1</v>
      </c>
      <c r="G270" t="b">
        <v>0</v>
      </c>
      <c r="H270">
        <v>3</v>
      </c>
    </row>
    <row r="271" spans="1:8" x14ac:dyDescent="0.25">
      <c r="A271" t="s">
        <v>246</v>
      </c>
      <c r="B271" t="s">
        <v>131</v>
      </c>
      <c r="C271" t="b">
        <v>1</v>
      </c>
      <c r="D271" t="b">
        <v>1</v>
      </c>
      <c r="E271" t="b">
        <v>0</v>
      </c>
      <c r="F271" t="b">
        <v>1</v>
      </c>
      <c r="G271" t="b">
        <v>0</v>
      </c>
      <c r="H271">
        <v>3</v>
      </c>
    </row>
    <row r="272" spans="1:8" x14ac:dyDescent="0.25">
      <c r="A272" t="s">
        <v>246</v>
      </c>
      <c r="B272" t="s">
        <v>133</v>
      </c>
      <c r="C272" t="b">
        <v>1</v>
      </c>
      <c r="D272" t="b">
        <v>1</v>
      </c>
      <c r="E272" t="b">
        <v>0</v>
      </c>
      <c r="F272" t="b">
        <v>1</v>
      </c>
      <c r="G272" t="b">
        <v>0</v>
      </c>
      <c r="H272">
        <v>3</v>
      </c>
    </row>
    <row r="273" spans="1:8" x14ac:dyDescent="0.25">
      <c r="A273" t="s">
        <v>246</v>
      </c>
      <c r="B273" t="s">
        <v>149</v>
      </c>
      <c r="C273" t="b">
        <v>1</v>
      </c>
      <c r="D273" t="b">
        <v>1</v>
      </c>
      <c r="E273" t="b">
        <v>0</v>
      </c>
      <c r="F273" t="b">
        <v>1</v>
      </c>
      <c r="G273" t="b">
        <v>0</v>
      </c>
      <c r="H273">
        <v>3</v>
      </c>
    </row>
    <row r="274" spans="1:8" x14ac:dyDescent="0.25">
      <c r="A274" t="s">
        <v>247</v>
      </c>
      <c r="B274" t="s">
        <v>133</v>
      </c>
      <c r="C274" t="b">
        <v>1</v>
      </c>
      <c r="D274" t="b">
        <v>1</v>
      </c>
      <c r="E274" t="b">
        <v>0</v>
      </c>
      <c r="F274" t="b">
        <v>1</v>
      </c>
      <c r="G274" t="b">
        <v>0</v>
      </c>
      <c r="H274">
        <v>3</v>
      </c>
    </row>
    <row r="275" spans="1:8" x14ac:dyDescent="0.25">
      <c r="A275" t="s">
        <v>247</v>
      </c>
      <c r="B275" t="s">
        <v>141</v>
      </c>
      <c r="C275" t="b">
        <v>1</v>
      </c>
      <c r="D275" t="b">
        <v>1</v>
      </c>
      <c r="E275" t="b">
        <v>0</v>
      </c>
      <c r="F275" t="b">
        <v>1</v>
      </c>
      <c r="G275" t="b">
        <v>0</v>
      </c>
      <c r="H275">
        <v>3</v>
      </c>
    </row>
    <row r="276" spans="1:8" x14ac:dyDescent="0.25">
      <c r="A276" t="s">
        <v>247</v>
      </c>
      <c r="B276" t="s">
        <v>149</v>
      </c>
      <c r="C276" t="b">
        <v>1</v>
      </c>
      <c r="D276" t="b">
        <v>1</v>
      </c>
      <c r="E276" t="b">
        <v>0</v>
      </c>
      <c r="F276" t="b">
        <v>1</v>
      </c>
      <c r="G276" t="b">
        <v>0</v>
      </c>
      <c r="H276">
        <v>3</v>
      </c>
    </row>
    <row r="277" spans="1:8" x14ac:dyDescent="0.25">
      <c r="A277" t="s">
        <v>248</v>
      </c>
      <c r="B277" t="s">
        <v>115</v>
      </c>
      <c r="C277" t="b">
        <v>0</v>
      </c>
      <c r="D277" t="b">
        <v>1</v>
      </c>
      <c r="E277" t="b">
        <v>0</v>
      </c>
      <c r="F277" t="b">
        <v>1</v>
      </c>
      <c r="G277" t="b">
        <v>0</v>
      </c>
      <c r="H277">
        <v>3</v>
      </c>
    </row>
    <row r="278" spans="1:8" x14ac:dyDescent="0.25">
      <c r="A278" t="s">
        <v>248</v>
      </c>
      <c r="B278" t="s">
        <v>141</v>
      </c>
      <c r="C278" t="b">
        <v>1</v>
      </c>
      <c r="D278" t="b">
        <v>1</v>
      </c>
      <c r="E278" t="b">
        <v>0</v>
      </c>
      <c r="F278" t="b">
        <v>1</v>
      </c>
      <c r="G278" t="b">
        <v>0</v>
      </c>
      <c r="H278">
        <v>3</v>
      </c>
    </row>
    <row r="279" spans="1:8" x14ac:dyDescent="0.25">
      <c r="A279" t="s">
        <v>248</v>
      </c>
      <c r="B279" t="s">
        <v>149</v>
      </c>
      <c r="C279" t="b">
        <v>1</v>
      </c>
      <c r="D279" t="b">
        <v>1</v>
      </c>
      <c r="E279" t="b">
        <v>0</v>
      </c>
      <c r="F279" t="b">
        <v>1</v>
      </c>
      <c r="G279" t="b">
        <v>0</v>
      </c>
      <c r="H279">
        <v>3</v>
      </c>
    </row>
    <row r="280" spans="1:8" x14ac:dyDescent="0.25">
      <c r="A280" t="s">
        <v>249</v>
      </c>
      <c r="B280" t="s">
        <v>107</v>
      </c>
      <c r="C280" t="b">
        <v>1</v>
      </c>
      <c r="D280" t="b">
        <v>1</v>
      </c>
      <c r="E280" t="b">
        <v>0</v>
      </c>
      <c r="F280" t="b">
        <v>1</v>
      </c>
      <c r="G280" t="b">
        <v>0</v>
      </c>
      <c r="H280">
        <v>3</v>
      </c>
    </row>
    <row r="281" spans="1:8" x14ac:dyDescent="0.25">
      <c r="A281" t="s">
        <v>249</v>
      </c>
      <c r="B281" t="s">
        <v>123</v>
      </c>
      <c r="C281" t="b">
        <v>0</v>
      </c>
      <c r="D281" t="b">
        <v>1</v>
      </c>
      <c r="E281" t="b">
        <v>0</v>
      </c>
      <c r="F281" t="b">
        <v>1</v>
      </c>
      <c r="G281" t="b">
        <v>0</v>
      </c>
      <c r="H281">
        <v>3</v>
      </c>
    </row>
    <row r="282" spans="1:8" x14ac:dyDescent="0.25">
      <c r="A282" t="s">
        <v>249</v>
      </c>
      <c r="B282" t="s">
        <v>141</v>
      </c>
      <c r="C282" t="b">
        <v>0</v>
      </c>
      <c r="D282" t="b">
        <v>1</v>
      </c>
      <c r="E282" t="b">
        <v>0</v>
      </c>
      <c r="F282" t="b">
        <v>1</v>
      </c>
      <c r="G282" t="b">
        <v>0</v>
      </c>
      <c r="H282">
        <v>3</v>
      </c>
    </row>
    <row r="283" spans="1:8" x14ac:dyDescent="0.25">
      <c r="A283" t="s">
        <v>250</v>
      </c>
      <c r="B283" t="s">
        <v>107</v>
      </c>
      <c r="C283" t="b">
        <v>1</v>
      </c>
      <c r="D283" t="b">
        <v>1</v>
      </c>
      <c r="E283" t="b">
        <v>0</v>
      </c>
      <c r="F283" t="b">
        <v>1</v>
      </c>
      <c r="G283" t="b">
        <v>0</v>
      </c>
      <c r="H283">
        <v>3</v>
      </c>
    </row>
    <row r="284" spans="1:8" x14ac:dyDescent="0.25">
      <c r="A284" t="s">
        <v>250</v>
      </c>
      <c r="B284" t="s">
        <v>141</v>
      </c>
      <c r="C284" t="b">
        <v>0</v>
      </c>
      <c r="D284" t="b">
        <v>1</v>
      </c>
      <c r="E284" t="b">
        <v>0</v>
      </c>
      <c r="F284" t="b">
        <v>1</v>
      </c>
      <c r="G284" t="b">
        <v>0</v>
      </c>
      <c r="H284">
        <v>3</v>
      </c>
    </row>
    <row r="285" spans="1:8" x14ac:dyDescent="0.25">
      <c r="A285" t="s">
        <v>250</v>
      </c>
      <c r="B285" t="s">
        <v>149</v>
      </c>
      <c r="C285" t="b">
        <v>0</v>
      </c>
      <c r="D285" t="b">
        <v>1</v>
      </c>
      <c r="E285" t="b">
        <v>0</v>
      </c>
      <c r="F285" t="b">
        <v>1</v>
      </c>
      <c r="G285" t="b">
        <v>0</v>
      </c>
      <c r="H285">
        <v>3</v>
      </c>
    </row>
    <row r="286" spans="1:8" x14ac:dyDescent="0.25">
      <c r="A286" t="s">
        <v>251</v>
      </c>
      <c r="B286" t="s">
        <v>115</v>
      </c>
      <c r="C286" t="b">
        <v>1</v>
      </c>
      <c r="D286" t="b">
        <v>1</v>
      </c>
      <c r="E286" t="b">
        <v>0</v>
      </c>
      <c r="F286" t="b">
        <v>1</v>
      </c>
      <c r="G286" t="b">
        <v>0</v>
      </c>
      <c r="H286">
        <v>3</v>
      </c>
    </row>
    <row r="287" spans="1:8" x14ac:dyDescent="0.25">
      <c r="A287" t="s">
        <v>251</v>
      </c>
      <c r="B287" t="s">
        <v>141</v>
      </c>
      <c r="C287" t="b">
        <v>0</v>
      </c>
      <c r="D287" t="b">
        <v>1</v>
      </c>
      <c r="E287" t="b">
        <v>0</v>
      </c>
      <c r="F287" t="b">
        <v>1</v>
      </c>
      <c r="G287" t="b">
        <v>0</v>
      </c>
      <c r="H287">
        <v>3</v>
      </c>
    </row>
    <row r="288" spans="1:8" x14ac:dyDescent="0.25">
      <c r="A288" t="s">
        <v>251</v>
      </c>
      <c r="B288" t="s">
        <v>149</v>
      </c>
      <c r="C288" t="b">
        <v>0</v>
      </c>
      <c r="D288" t="b">
        <v>1</v>
      </c>
      <c r="E288" t="b">
        <v>0</v>
      </c>
      <c r="F288" t="b">
        <v>1</v>
      </c>
      <c r="G288" t="b">
        <v>0</v>
      </c>
      <c r="H288">
        <v>3</v>
      </c>
    </row>
    <row r="289" spans="1:8" x14ac:dyDescent="0.25">
      <c r="A289" t="s">
        <v>252</v>
      </c>
      <c r="B289" t="s">
        <v>107</v>
      </c>
      <c r="C289" t="b">
        <v>1</v>
      </c>
      <c r="D289" t="b">
        <v>1</v>
      </c>
      <c r="E289" t="b">
        <v>0</v>
      </c>
      <c r="F289" t="b">
        <v>1</v>
      </c>
      <c r="G289" t="b">
        <v>0</v>
      </c>
      <c r="H289">
        <v>3</v>
      </c>
    </row>
    <row r="290" spans="1:8" x14ac:dyDescent="0.25">
      <c r="A290" t="s">
        <v>252</v>
      </c>
      <c r="B290" t="s">
        <v>141</v>
      </c>
      <c r="C290" t="b">
        <v>0</v>
      </c>
      <c r="D290" t="b">
        <v>1</v>
      </c>
      <c r="E290" t="b">
        <v>0</v>
      </c>
      <c r="F290" t="b">
        <v>1</v>
      </c>
      <c r="G290" t="b">
        <v>0</v>
      </c>
      <c r="H290">
        <v>3</v>
      </c>
    </row>
    <row r="291" spans="1:8" x14ac:dyDescent="0.25">
      <c r="A291" t="s">
        <v>252</v>
      </c>
      <c r="B291" t="s">
        <v>149</v>
      </c>
      <c r="C291" t="b">
        <v>0</v>
      </c>
      <c r="D291" t="b">
        <v>1</v>
      </c>
      <c r="E291" t="b">
        <v>0</v>
      </c>
      <c r="F291" t="b">
        <v>1</v>
      </c>
      <c r="G291" t="b">
        <v>0</v>
      </c>
      <c r="H291">
        <v>3</v>
      </c>
    </row>
    <row r="292" spans="1:8" x14ac:dyDescent="0.25">
      <c r="A292" t="s">
        <v>253</v>
      </c>
      <c r="B292" t="s">
        <v>107</v>
      </c>
      <c r="C292" t="b">
        <v>1</v>
      </c>
      <c r="D292" t="b">
        <v>0</v>
      </c>
      <c r="E292" t="b">
        <v>1</v>
      </c>
      <c r="F292" t="b">
        <v>1</v>
      </c>
      <c r="G292" t="b">
        <v>0</v>
      </c>
      <c r="H292">
        <v>3</v>
      </c>
    </row>
    <row r="293" spans="1:8" x14ac:dyDescent="0.25">
      <c r="A293" t="s">
        <v>253</v>
      </c>
      <c r="B293" t="s">
        <v>141</v>
      </c>
      <c r="C293" t="b">
        <v>0</v>
      </c>
      <c r="D293" t="b">
        <v>0</v>
      </c>
      <c r="E293" t="b">
        <v>1</v>
      </c>
      <c r="F293" t="b">
        <v>1</v>
      </c>
      <c r="G293" t="b">
        <v>0</v>
      </c>
      <c r="H293">
        <v>3</v>
      </c>
    </row>
    <row r="294" spans="1:8" x14ac:dyDescent="0.25">
      <c r="A294" t="s">
        <v>253</v>
      </c>
      <c r="B294" t="s">
        <v>149</v>
      </c>
      <c r="C294" t="b">
        <v>0</v>
      </c>
      <c r="D294" t="b">
        <v>0</v>
      </c>
      <c r="E294" t="b">
        <v>1</v>
      </c>
      <c r="F294" t="b">
        <v>1</v>
      </c>
      <c r="G294" t="b">
        <v>0</v>
      </c>
      <c r="H294">
        <v>3</v>
      </c>
    </row>
    <row r="295" spans="1:8" x14ac:dyDescent="0.25">
      <c r="A295" t="s">
        <v>254</v>
      </c>
      <c r="B295" t="s">
        <v>107</v>
      </c>
      <c r="C295" t="b">
        <v>1</v>
      </c>
      <c r="D295" t="b">
        <v>1</v>
      </c>
      <c r="E295" t="b">
        <v>0</v>
      </c>
      <c r="F295" t="b">
        <v>1</v>
      </c>
      <c r="G295" t="b">
        <v>0</v>
      </c>
      <c r="H295">
        <v>3</v>
      </c>
    </row>
    <row r="296" spans="1:8" x14ac:dyDescent="0.25">
      <c r="A296" t="s">
        <v>254</v>
      </c>
      <c r="B296" t="s">
        <v>133</v>
      </c>
      <c r="C296" t="b">
        <v>1</v>
      </c>
      <c r="D296" t="b">
        <v>1</v>
      </c>
      <c r="E296" t="b">
        <v>0</v>
      </c>
      <c r="F296" t="b">
        <v>1</v>
      </c>
      <c r="G296" t="b">
        <v>0</v>
      </c>
      <c r="H296">
        <v>3</v>
      </c>
    </row>
    <row r="297" spans="1:8" x14ac:dyDescent="0.25">
      <c r="A297" t="s">
        <v>254</v>
      </c>
      <c r="B297" t="s">
        <v>149</v>
      </c>
      <c r="C297" t="b">
        <v>0</v>
      </c>
      <c r="D297" t="b">
        <v>0</v>
      </c>
      <c r="E297" t="b">
        <v>1</v>
      </c>
      <c r="F297" t="b">
        <v>1</v>
      </c>
      <c r="G297" t="b">
        <v>0</v>
      </c>
      <c r="H297">
        <v>3</v>
      </c>
    </row>
    <row r="298" spans="1:8" x14ac:dyDescent="0.25">
      <c r="A298" t="s">
        <v>255</v>
      </c>
      <c r="B298" t="s">
        <v>115</v>
      </c>
      <c r="C298" t="b">
        <v>1</v>
      </c>
      <c r="D298" t="b">
        <v>0</v>
      </c>
      <c r="E298" t="b">
        <v>1</v>
      </c>
      <c r="F298" t="b">
        <v>1</v>
      </c>
      <c r="G298" t="b">
        <v>0</v>
      </c>
      <c r="H298">
        <v>3</v>
      </c>
    </row>
    <row r="299" spans="1:8" x14ac:dyDescent="0.25">
      <c r="A299" t="s">
        <v>255</v>
      </c>
      <c r="B299" t="s">
        <v>141</v>
      </c>
      <c r="C299" t="b">
        <v>1</v>
      </c>
      <c r="D299" t="b">
        <v>1</v>
      </c>
      <c r="E299" t="b">
        <v>0</v>
      </c>
      <c r="F299" t="b">
        <v>1</v>
      </c>
      <c r="G299" t="b">
        <v>0</v>
      </c>
      <c r="H299">
        <v>3</v>
      </c>
    </row>
    <row r="300" spans="1:8" x14ac:dyDescent="0.25">
      <c r="A300" t="s">
        <v>255</v>
      </c>
      <c r="B300" t="s">
        <v>149</v>
      </c>
      <c r="C300" t="b">
        <v>1</v>
      </c>
      <c r="D300" t="b">
        <v>1</v>
      </c>
      <c r="E300" t="b">
        <v>0</v>
      </c>
      <c r="F300" t="b">
        <v>0</v>
      </c>
      <c r="G300" t="b">
        <v>1</v>
      </c>
      <c r="H300">
        <v>3</v>
      </c>
    </row>
    <row r="301" spans="1:8" x14ac:dyDescent="0.25">
      <c r="A301" t="s">
        <v>256</v>
      </c>
      <c r="B301" t="s">
        <v>107</v>
      </c>
      <c r="C301" t="b">
        <v>1</v>
      </c>
      <c r="D301" t="b">
        <v>1</v>
      </c>
      <c r="E301" t="b">
        <v>0</v>
      </c>
      <c r="F301" t="b">
        <v>1</v>
      </c>
      <c r="G301" t="b">
        <v>0</v>
      </c>
      <c r="H301">
        <v>3</v>
      </c>
    </row>
    <row r="302" spans="1:8" x14ac:dyDescent="0.25">
      <c r="A302" t="s">
        <v>256</v>
      </c>
      <c r="B302" t="s">
        <v>115</v>
      </c>
      <c r="C302" t="b">
        <v>1</v>
      </c>
      <c r="D302" t="b">
        <v>1</v>
      </c>
      <c r="E302" t="b">
        <v>0</v>
      </c>
      <c r="F302" t="b">
        <v>1</v>
      </c>
      <c r="G302" t="b">
        <v>0</v>
      </c>
      <c r="H302">
        <v>3</v>
      </c>
    </row>
    <row r="303" spans="1:8" x14ac:dyDescent="0.25">
      <c r="A303" t="s">
        <v>256</v>
      </c>
      <c r="B303" t="s">
        <v>133</v>
      </c>
      <c r="C303" t="b">
        <v>1</v>
      </c>
      <c r="D303" t="b">
        <v>1</v>
      </c>
      <c r="E303" t="b">
        <v>0</v>
      </c>
      <c r="F303" t="b">
        <v>1</v>
      </c>
      <c r="G303" t="b">
        <v>0</v>
      </c>
      <c r="H303">
        <v>3</v>
      </c>
    </row>
    <row r="304" spans="1:8" x14ac:dyDescent="0.25">
      <c r="A304" t="s">
        <v>257</v>
      </c>
      <c r="B304" t="s">
        <v>115</v>
      </c>
      <c r="C304" t="b">
        <v>1</v>
      </c>
      <c r="D304" t="b">
        <v>1</v>
      </c>
      <c r="E304" t="b">
        <v>0</v>
      </c>
      <c r="F304" t="b">
        <v>1</v>
      </c>
      <c r="G304" t="b">
        <v>0</v>
      </c>
      <c r="H304">
        <v>3</v>
      </c>
    </row>
    <row r="305" spans="1:8" x14ac:dyDescent="0.25">
      <c r="A305" t="s">
        <v>257</v>
      </c>
      <c r="B305" t="s">
        <v>141</v>
      </c>
      <c r="C305" t="b">
        <v>1</v>
      </c>
      <c r="D305" t="b">
        <v>1</v>
      </c>
      <c r="E305" t="b">
        <v>0</v>
      </c>
      <c r="F305" t="b">
        <v>1</v>
      </c>
      <c r="G305" t="b">
        <v>0</v>
      </c>
      <c r="H305">
        <v>3</v>
      </c>
    </row>
    <row r="306" spans="1:8" x14ac:dyDescent="0.25">
      <c r="A306" t="s">
        <v>257</v>
      </c>
      <c r="B306" t="s">
        <v>149</v>
      </c>
      <c r="C306" t="b">
        <v>1</v>
      </c>
      <c r="D306" t="b">
        <v>1</v>
      </c>
      <c r="E306" t="b">
        <v>0</v>
      </c>
      <c r="F306" t="b">
        <v>1</v>
      </c>
      <c r="G306" t="b">
        <v>0</v>
      </c>
      <c r="H306">
        <v>3</v>
      </c>
    </row>
    <row r="307" spans="1:8" x14ac:dyDescent="0.25">
      <c r="A307" t="s">
        <v>258</v>
      </c>
      <c r="B307" t="s">
        <v>107</v>
      </c>
      <c r="C307" t="b">
        <v>1</v>
      </c>
      <c r="D307" t="b">
        <v>0</v>
      </c>
      <c r="E307" t="b">
        <v>1</v>
      </c>
      <c r="F307" t="b">
        <v>1</v>
      </c>
      <c r="G307" t="b">
        <v>0</v>
      </c>
      <c r="H307">
        <v>3</v>
      </c>
    </row>
    <row r="308" spans="1:8" x14ac:dyDescent="0.25">
      <c r="A308" t="s">
        <v>258</v>
      </c>
      <c r="B308" t="s">
        <v>141</v>
      </c>
      <c r="C308" t="b">
        <v>0</v>
      </c>
      <c r="D308" t="b">
        <v>0</v>
      </c>
      <c r="E308" t="b">
        <v>1</v>
      </c>
      <c r="F308" t="b">
        <v>1</v>
      </c>
      <c r="G308" t="b">
        <v>0</v>
      </c>
      <c r="H308">
        <v>3</v>
      </c>
    </row>
    <row r="309" spans="1:8" x14ac:dyDescent="0.25">
      <c r="A309" t="s">
        <v>258</v>
      </c>
      <c r="B309" t="s">
        <v>149</v>
      </c>
      <c r="C309" t="b">
        <v>0</v>
      </c>
      <c r="D309" t="b">
        <v>0</v>
      </c>
      <c r="E309" t="b">
        <v>1</v>
      </c>
      <c r="F309" t="b">
        <v>1</v>
      </c>
      <c r="G309" t="b">
        <v>0</v>
      </c>
      <c r="H309">
        <v>3</v>
      </c>
    </row>
    <row r="310" spans="1:8" x14ac:dyDescent="0.25">
      <c r="A310" t="s">
        <v>259</v>
      </c>
      <c r="B310" t="s">
        <v>115</v>
      </c>
      <c r="C310" t="b">
        <v>1</v>
      </c>
      <c r="D310" t="b">
        <v>1</v>
      </c>
      <c r="E310" t="b">
        <v>0</v>
      </c>
      <c r="F310" t="b">
        <v>1</v>
      </c>
      <c r="G310" t="b">
        <v>0</v>
      </c>
      <c r="H310">
        <v>3</v>
      </c>
    </row>
    <row r="311" spans="1:8" x14ac:dyDescent="0.25">
      <c r="A311" t="s">
        <v>259</v>
      </c>
      <c r="B311" t="s">
        <v>141</v>
      </c>
      <c r="C311" t="b">
        <v>0</v>
      </c>
      <c r="D311" t="b">
        <v>1</v>
      </c>
      <c r="E311" t="b">
        <v>0</v>
      </c>
      <c r="F311" t="b">
        <v>1</v>
      </c>
      <c r="G311" t="b">
        <v>0</v>
      </c>
      <c r="H311">
        <v>3</v>
      </c>
    </row>
    <row r="312" spans="1:8" x14ac:dyDescent="0.25">
      <c r="A312" t="s">
        <v>259</v>
      </c>
      <c r="B312" t="s">
        <v>149</v>
      </c>
      <c r="C312" t="b">
        <v>0</v>
      </c>
      <c r="D312" t="b">
        <v>1</v>
      </c>
      <c r="E312" t="b">
        <v>0</v>
      </c>
      <c r="F312" t="b">
        <v>1</v>
      </c>
      <c r="G312" t="b">
        <v>0</v>
      </c>
      <c r="H312">
        <v>3</v>
      </c>
    </row>
    <row r="313" spans="1:8" x14ac:dyDescent="0.25">
      <c r="A313" t="s">
        <v>260</v>
      </c>
      <c r="B313" t="s">
        <v>107</v>
      </c>
      <c r="C313" t="b">
        <v>0</v>
      </c>
      <c r="D313" t="b">
        <v>1</v>
      </c>
      <c r="E313" t="b">
        <v>0</v>
      </c>
      <c r="F313" t="b">
        <v>0</v>
      </c>
      <c r="G313" t="b">
        <v>1</v>
      </c>
      <c r="H313">
        <v>3</v>
      </c>
    </row>
    <row r="314" spans="1:8" x14ac:dyDescent="0.25">
      <c r="A314" t="s">
        <v>260</v>
      </c>
      <c r="B314" t="s">
        <v>115</v>
      </c>
      <c r="C314" t="b">
        <v>0</v>
      </c>
      <c r="D314" t="b">
        <v>1</v>
      </c>
      <c r="E314" t="b">
        <v>0</v>
      </c>
      <c r="F314" t="b">
        <v>0</v>
      </c>
      <c r="G314" t="b">
        <v>1</v>
      </c>
      <c r="H314">
        <v>3</v>
      </c>
    </row>
    <row r="315" spans="1:8" x14ac:dyDescent="0.25">
      <c r="A315" t="s">
        <v>260</v>
      </c>
      <c r="B315" t="s">
        <v>133</v>
      </c>
      <c r="C315" t="b">
        <v>0</v>
      </c>
      <c r="D315" t="b">
        <v>1</v>
      </c>
      <c r="E315" t="b">
        <v>0</v>
      </c>
      <c r="F315" t="b">
        <v>0</v>
      </c>
      <c r="G315" t="b">
        <v>1</v>
      </c>
      <c r="H315">
        <v>3</v>
      </c>
    </row>
    <row r="316" spans="1:8" x14ac:dyDescent="0.25">
      <c r="A316" t="s">
        <v>261</v>
      </c>
      <c r="B316" t="s">
        <v>131</v>
      </c>
      <c r="C316" t="b">
        <v>0</v>
      </c>
      <c r="D316" t="b">
        <v>1</v>
      </c>
      <c r="E316" t="b">
        <v>0</v>
      </c>
      <c r="F316" t="b">
        <v>0</v>
      </c>
      <c r="G316" t="b">
        <v>1</v>
      </c>
      <c r="H316">
        <v>3</v>
      </c>
    </row>
    <row r="317" spans="1:8" x14ac:dyDescent="0.25">
      <c r="A317" t="s">
        <v>261</v>
      </c>
      <c r="B317" t="s">
        <v>133</v>
      </c>
      <c r="C317" t="b">
        <v>0</v>
      </c>
      <c r="D317" t="b">
        <v>1</v>
      </c>
      <c r="E317" t="b">
        <v>0</v>
      </c>
      <c r="F317" t="b">
        <v>0</v>
      </c>
      <c r="G317" t="b">
        <v>1</v>
      </c>
      <c r="H317">
        <v>3</v>
      </c>
    </row>
    <row r="318" spans="1:8" x14ac:dyDescent="0.25">
      <c r="A318" t="s">
        <v>261</v>
      </c>
      <c r="B318" t="s">
        <v>141</v>
      </c>
      <c r="C318" t="b">
        <v>0</v>
      </c>
      <c r="D318" t="b">
        <v>0</v>
      </c>
      <c r="E318" t="b">
        <v>1</v>
      </c>
      <c r="F318" t="b">
        <v>0</v>
      </c>
      <c r="G318" t="b">
        <v>1</v>
      </c>
      <c r="H318">
        <v>3</v>
      </c>
    </row>
    <row r="319" spans="1:8" x14ac:dyDescent="0.25">
      <c r="A319" t="s">
        <v>262</v>
      </c>
      <c r="B319" t="s">
        <v>107</v>
      </c>
      <c r="C319" t="b">
        <v>1</v>
      </c>
      <c r="D319" t="b">
        <v>1</v>
      </c>
      <c r="E319" t="b">
        <v>0</v>
      </c>
      <c r="F319" t="b">
        <v>1</v>
      </c>
      <c r="G319" t="b">
        <v>0</v>
      </c>
      <c r="H319">
        <v>3</v>
      </c>
    </row>
    <row r="320" spans="1:8" x14ac:dyDescent="0.25">
      <c r="A320" t="s">
        <v>262</v>
      </c>
      <c r="B320" t="s">
        <v>141</v>
      </c>
      <c r="C320" t="b">
        <v>1</v>
      </c>
      <c r="D320" t="b">
        <v>1</v>
      </c>
      <c r="E320" t="b">
        <v>0</v>
      </c>
      <c r="F320" t="b">
        <v>1</v>
      </c>
      <c r="G320" t="b">
        <v>0</v>
      </c>
      <c r="H320">
        <v>3</v>
      </c>
    </row>
    <row r="321" spans="1:8" x14ac:dyDescent="0.25">
      <c r="A321" t="s">
        <v>262</v>
      </c>
      <c r="B321" t="s">
        <v>149</v>
      </c>
      <c r="C321" t="b">
        <v>1</v>
      </c>
      <c r="D321" t="b">
        <v>1</v>
      </c>
      <c r="E321" t="b">
        <v>0</v>
      </c>
      <c r="F321" t="b">
        <v>1</v>
      </c>
      <c r="G321" t="b">
        <v>0</v>
      </c>
      <c r="H321">
        <v>3</v>
      </c>
    </row>
    <row r="322" spans="1:8" x14ac:dyDescent="0.25">
      <c r="A322" t="s">
        <v>263</v>
      </c>
      <c r="B322" t="s">
        <v>107</v>
      </c>
      <c r="C322" t="b">
        <v>1</v>
      </c>
      <c r="D322" t="b">
        <v>1</v>
      </c>
      <c r="E322" t="b">
        <v>0</v>
      </c>
      <c r="F322" t="b">
        <v>1</v>
      </c>
      <c r="G322" t="b">
        <v>0</v>
      </c>
      <c r="H322">
        <v>3</v>
      </c>
    </row>
    <row r="323" spans="1:8" x14ac:dyDescent="0.25">
      <c r="A323" t="s">
        <v>263</v>
      </c>
      <c r="B323" t="s">
        <v>141</v>
      </c>
      <c r="C323" t="b">
        <v>1</v>
      </c>
      <c r="D323" t="b">
        <v>1</v>
      </c>
      <c r="E323" t="b">
        <v>0</v>
      </c>
      <c r="F323" t="b">
        <v>1</v>
      </c>
      <c r="G323" t="b">
        <v>0</v>
      </c>
      <c r="H323">
        <v>3</v>
      </c>
    </row>
    <row r="324" spans="1:8" x14ac:dyDescent="0.25">
      <c r="A324" t="s">
        <v>263</v>
      </c>
      <c r="B324" t="s">
        <v>149</v>
      </c>
      <c r="C324" t="b">
        <v>1</v>
      </c>
      <c r="D324" t="b">
        <v>1</v>
      </c>
      <c r="E324" t="b">
        <v>0</v>
      </c>
      <c r="F324" t="b">
        <v>1</v>
      </c>
      <c r="G324" t="b">
        <v>0</v>
      </c>
      <c r="H324">
        <v>3</v>
      </c>
    </row>
    <row r="325" spans="1:8" x14ac:dyDescent="0.25">
      <c r="A325" t="s">
        <v>264</v>
      </c>
      <c r="B325" t="s">
        <v>115</v>
      </c>
      <c r="C325" t="b">
        <v>0</v>
      </c>
      <c r="D325" t="b">
        <v>1</v>
      </c>
      <c r="E325" t="b">
        <v>0</v>
      </c>
      <c r="F325" t="b">
        <v>0</v>
      </c>
      <c r="G325" t="b">
        <v>1</v>
      </c>
      <c r="H325">
        <v>3</v>
      </c>
    </row>
    <row r="326" spans="1:8" x14ac:dyDescent="0.25">
      <c r="A326" t="s">
        <v>264</v>
      </c>
      <c r="B326" t="s">
        <v>133</v>
      </c>
      <c r="C326" t="b">
        <v>0</v>
      </c>
      <c r="D326" t="b">
        <v>1</v>
      </c>
      <c r="E326" t="b">
        <v>0</v>
      </c>
      <c r="F326" t="b">
        <v>0</v>
      </c>
      <c r="G326" t="b">
        <v>1</v>
      </c>
      <c r="H326">
        <v>3</v>
      </c>
    </row>
    <row r="327" spans="1:8" x14ac:dyDescent="0.25">
      <c r="A327" t="s">
        <v>264</v>
      </c>
      <c r="B327" t="s">
        <v>149</v>
      </c>
      <c r="C327" t="b">
        <v>0</v>
      </c>
      <c r="D327" t="b">
        <v>1</v>
      </c>
      <c r="E327" t="b">
        <v>0</v>
      </c>
      <c r="F327" t="b">
        <v>0</v>
      </c>
      <c r="G327" t="b">
        <v>1</v>
      </c>
      <c r="H327">
        <v>3</v>
      </c>
    </row>
    <row r="328" spans="1:8" x14ac:dyDescent="0.25">
      <c r="A328" t="s">
        <v>265</v>
      </c>
      <c r="B328" t="s">
        <v>107</v>
      </c>
      <c r="C328" t="b">
        <v>0</v>
      </c>
      <c r="D328" t="b">
        <v>1</v>
      </c>
      <c r="E328" t="b">
        <v>0</v>
      </c>
      <c r="F328" t="b">
        <v>1</v>
      </c>
      <c r="G328" t="b">
        <v>0</v>
      </c>
      <c r="H328">
        <v>3</v>
      </c>
    </row>
    <row r="329" spans="1:8" x14ac:dyDescent="0.25">
      <c r="A329" t="s">
        <v>265</v>
      </c>
      <c r="B329" t="s">
        <v>141</v>
      </c>
      <c r="C329" t="b">
        <v>0</v>
      </c>
      <c r="D329" t="b">
        <v>1</v>
      </c>
      <c r="E329" t="b">
        <v>0</v>
      </c>
      <c r="F329" t="b">
        <v>1</v>
      </c>
      <c r="G329" t="b">
        <v>0</v>
      </c>
      <c r="H329">
        <v>3</v>
      </c>
    </row>
    <row r="330" spans="1:8" x14ac:dyDescent="0.25">
      <c r="A330" t="s">
        <v>265</v>
      </c>
      <c r="B330" t="s">
        <v>149</v>
      </c>
      <c r="C330" t="b">
        <v>0</v>
      </c>
      <c r="D330" t="b">
        <v>1</v>
      </c>
      <c r="E330" t="b">
        <v>0</v>
      </c>
      <c r="F330" t="b">
        <v>1</v>
      </c>
      <c r="G330" t="b">
        <v>0</v>
      </c>
      <c r="H330">
        <v>3</v>
      </c>
    </row>
    <row r="331" spans="1:8" x14ac:dyDescent="0.25">
      <c r="A331" t="s">
        <v>266</v>
      </c>
      <c r="B331" t="s">
        <v>133</v>
      </c>
      <c r="C331" t="b">
        <v>0</v>
      </c>
      <c r="D331" t="b">
        <v>1</v>
      </c>
      <c r="E331" t="b">
        <v>0</v>
      </c>
      <c r="F331" t="b">
        <v>0</v>
      </c>
      <c r="G331" t="b">
        <v>1</v>
      </c>
      <c r="H331">
        <v>3</v>
      </c>
    </row>
    <row r="332" spans="1:8" x14ac:dyDescent="0.25">
      <c r="A332" t="s">
        <v>266</v>
      </c>
      <c r="B332" t="s">
        <v>141</v>
      </c>
      <c r="C332" t="b">
        <v>0</v>
      </c>
      <c r="D332" t="b">
        <v>1</v>
      </c>
      <c r="E332" t="b">
        <v>0</v>
      </c>
      <c r="F332" t="b">
        <v>0</v>
      </c>
      <c r="G332" t="b">
        <v>1</v>
      </c>
      <c r="H332">
        <v>3</v>
      </c>
    </row>
    <row r="333" spans="1:8" x14ac:dyDescent="0.25">
      <c r="A333" t="s">
        <v>266</v>
      </c>
      <c r="B333" t="s">
        <v>149</v>
      </c>
      <c r="C333" t="b">
        <v>0</v>
      </c>
      <c r="D333" t="b">
        <v>1</v>
      </c>
      <c r="E333" t="b">
        <v>0</v>
      </c>
      <c r="F333" t="b">
        <v>0</v>
      </c>
      <c r="G333" t="b">
        <v>1</v>
      </c>
      <c r="H333">
        <v>3</v>
      </c>
    </row>
    <row r="334" spans="1:8" x14ac:dyDescent="0.25">
      <c r="A334" t="s">
        <v>267</v>
      </c>
      <c r="B334" t="s">
        <v>115</v>
      </c>
      <c r="C334" t="b">
        <v>0</v>
      </c>
      <c r="D334" t="b">
        <v>1</v>
      </c>
      <c r="E334" t="b">
        <v>0</v>
      </c>
      <c r="F334" t="b">
        <v>0</v>
      </c>
      <c r="G334" t="b">
        <v>1</v>
      </c>
      <c r="H334">
        <v>2</v>
      </c>
    </row>
    <row r="335" spans="1:8" x14ac:dyDescent="0.25">
      <c r="A335" t="s">
        <v>267</v>
      </c>
      <c r="B335" t="s">
        <v>149</v>
      </c>
      <c r="C335" t="b">
        <v>0</v>
      </c>
      <c r="D335" t="b">
        <v>1</v>
      </c>
      <c r="E335" t="b">
        <v>0</v>
      </c>
      <c r="F335" t="b">
        <v>0</v>
      </c>
      <c r="G335" t="b">
        <v>1</v>
      </c>
      <c r="H335">
        <v>2</v>
      </c>
    </row>
    <row r="336" spans="1:8" x14ac:dyDescent="0.25">
      <c r="A336" t="s">
        <v>268</v>
      </c>
      <c r="B336" t="s">
        <v>107</v>
      </c>
      <c r="C336" t="b">
        <v>1</v>
      </c>
      <c r="D336" t="b">
        <v>0</v>
      </c>
      <c r="E336" t="b">
        <v>1</v>
      </c>
      <c r="F336" t="b">
        <v>1</v>
      </c>
      <c r="G336" t="b">
        <v>0</v>
      </c>
      <c r="H336">
        <v>2</v>
      </c>
    </row>
    <row r="337" spans="1:8" x14ac:dyDescent="0.25">
      <c r="A337" t="s">
        <v>268</v>
      </c>
      <c r="B337" t="s">
        <v>141</v>
      </c>
      <c r="C337" t="b">
        <v>1</v>
      </c>
      <c r="D337" t="b">
        <v>0</v>
      </c>
      <c r="E337" t="b">
        <v>1</v>
      </c>
      <c r="F337" t="b">
        <v>1</v>
      </c>
      <c r="G337" t="b">
        <v>0</v>
      </c>
      <c r="H337">
        <v>2</v>
      </c>
    </row>
    <row r="338" spans="1:8" x14ac:dyDescent="0.25">
      <c r="A338" t="s">
        <v>269</v>
      </c>
      <c r="B338" t="s">
        <v>141</v>
      </c>
      <c r="C338" t="b">
        <v>0</v>
      </c>
      <c r="D338" t="b">
        <v>0</v>
      </c>
      <c r="E338" t="b">
        <v>1</v>
      </c>
      <c r="F338" t="b">
        <v>1</v>
      </c>
      <c r="G338" t="b">
        <v>0</v>
      </c>
      <c r="H338">
        <v>2</v>
      </c>
    </row>
    <row r="339" spans="1:8" x14ac:dyDescent="0.25">
      <c r="A339" t="s">
        <v>269</v>
      </c>
      <c r="B339" t="s">
        <v>149</v>
      </c>
      <c r="C339" t="b">
        <v>0</v>
      </c>
      <c r="D339" t="b">
        <v>0</v>
      </c>
      <c r="E339" t="b">
        <v>1</v>
      </c>
      <c r="F339" t="b">
        <v>1</v>
      </c>
      <c r="G339" t="b">
        <v>0</v>
      </c>
      <c r="H339">
        <v>2</v>
      </c>
    </row>
    <row r="340" spans="1:8" x14ac:dyDescent="0.25">
      <c r="A340" t="s">
        <v>270</v>
      </c>
      <c r="B340" t="s">
        <v>107</v>
      </c>
      <c r="C340" t="b">
        <v>1</v>
      </c>
      <c r="D340" t="b">
        <v>0</v>
      </c>
      <c r="E340" t="b">
        <v>1</v>
      </c>
      <c r="F340" t="b">
        <v>0</v>
      </c>
      <c r="G340" t="b">
        <v>1</v>
      </c>
      <c r="H340">
        <v>2</v>
      </c>
    </row>
    <row r="341" spans="1:8" x14ac:dyDescent="0.25">
      <c r="A341" t="s">
        <v>270</v>
      </c>
      <c r="B341" t="s">
        <v>141</v>
      </c>
      <c r="C341" t="b">
        <v>0</v>
      </c>
      <c r="D341" t="b">
        <v>0</v>
      </c>
      <c r="E341" t="b">
        <v>1</v>
      </c>
      <c r="F341" t="b">
        <v>0</v>
      </c>
      <c r="G341" t="b">
        <v>1</v>
      </c>
      <c r="H341">
        <v>2</v>
      </c>
    </row>
    <row r="342" spans="1:8" x14ac:dyDescent="0.25">
      <c r="A342" t="s">
        <v>271</v>
      </c>
      <c r="B342" t="s">
        <v>123</v>
      </c>
      <c r="C342" t="b">
        <v>0</v>
      </c>
      <c r="D342" t="b">
        <v>1</v>
      </c>
      <c r="E342" t="b">
        <v>0</v>
      </c>
      <c r="F342" t="b">
        <v>0</v>
      </c>
      <c r="G342" t="b">
        <v>1</v>
      </c>
      <c r="H342">
        <v>2</v>
      </c>
    </row>
    <row r="343" spans="1:8" x14ac:dyDescent="0.25">
      <c r="A343" t="s">
        <v>271</v>
      </c>
      <c r="B343" t="s">
        <v>131</v>
      </c>
      <c r="C343" t="b">
        <v>0</v>
      </c>
      <c r="D343" t="b">
        <v>1</v>
      </c>
      <c r="E343" t="b">
        <v>0</v>
      </c>
      <c r="F343" t="b">
        <v>0</v>
      </c>
      <c r="G343" t="b">
        <v>1</v>
      </c>
      <c r="H343">
        <v>2</v>
      </c>
    </row>
    <row r="344" spans="1:8" x14ac:dyDescent="0.25">
      <c r="A344" t="s">
        <v>272</v>
      </c>
      <c r="B344" t="s">
        <v>107</v>
      </c>
      <c r="C344" t="b">
        <v>0</v>
      </c>
      <c r="D344" t="b">
        <v>1</v>
      </c>
      <c r="E344" t="b">
        <v>0</v>
      </c>
      <c r="F344" t="b">
        <v>0</v>
      </c>
      <c r="G344" t="b">
        <v>1</v>
      </c>
      <c r="H344">
        <v>2</v>
      </c>
    </row>
    <row r="345" spans="1:8" x14ac:dyDescent="0.25">
      <c r="A345" t="s">
        <v>272</v>
      </c>
      <c r="B345" t="s">
        <v>141</v>
      </c>
      <c r="C345" t="b">
        <v>0</v>
      </c>
      <c r="D345" t="b">
        <v>1</v>
      </c>
      <c r="E345" t="b">
        <v>0</v>
      </c>
      <c r="F345" t="b">
        <v>0</v>
      </c>
      <c r="G345" t="b">
        <v>1</v>
      </c>
      <c r="H345">
        <v>2</v>
      </c>
    </row>
    <row r="346" spans="1:8" x14ac:dyDescent="0.25">
      <c r="A346" t="s">
        <v>273</v>
      </c>
      <c r="B346" t="s">
        <v>107</v>
      </c>
      <c r="C346" t="b">
        <v>1</v>
      </c>
      <c r="D346" t="b">
        <v>0</v>
      </c>
      <c r="E346" t="b">
        <v>1</v>
      </c>
      <c r="F346" t="b">
        <v>1</v>
      </c>
      <c r="G346" t="b">
        <v>0</v>
      </c>
      <c r="H346">
        <v>2</v>
      </c>
    </row>
    <row r="347" spans="1:8" x14ac:dyDescent="0.25">
      <c r="A347" t="s">
        <v>273</v>
      </c>
      <c r="B347" t="s">
        <v>149</v>
      </c>
      <c r="C347" t="b">
        <v>1</v>
      </c>
      <c r="D347" t="b">
        <v>1</v>
      </c>
      <c r="E347" t="b">
        <v>0</v>
      </c>
      <c r="F347" t="b">
        <v>1</v>
      </c>
      <c r="G347" t="b">
        <v>0</v>
      </c>
      <c r="H347">
        <v>2</v>
      </c>
    </row>
    <row r="348" spans="1:8" x14ac:dyDescent="0.25">
      <c r="A348" t="s">
        <v>274</v>
      </c>
      <c r="B348" t="s">
        <v>115</v>
      </c>
      <c r="C348" t="b">
        <v>0</v>
      </c>
      <c r="D348" t="b">
        <v>0</v>
      </c>
      <c r="E348" t="b">
        <v>1</v>
      </c>
      <c r="F348" t="b">
        <v>0</v>
      </c>
      <c r="G348" t="b">
        <v>1</v>
      </c>
      <c r="H348">
        <v>2</v>
      </c>
    </row>
    <row r="349" spans="1:8" x14ac:dyDescent="0.25">
      <c r="A349" t="s">
        <v>274</v>
      </c>
      <c r="B349" t="s">
        <v>131</v>
      </c>
      <c r="C349" t="b">
        <v>0</v>
      </c>
      <c r="D349" t="b">
        <v>0</v>
      </c>
      <c r="E349" t="b">
        <v>1</v>
      </c>
      <c r="F349" t="b">
        <v>1</v>
      </c>
      <c r="G349" t="b">
        <v>0</v>
      </c>
      <c r="H349">
        <v>2</v>
      </c>
    </row>
    <row r="350" spans="1:8" x14ac:dyDescent="0.25">
      <c r="A350" t="s">
        <v>275</v>
      </c>
      <c r="B350" t="s">
        <v>123</v>
      </c>
      <c r="C350" t="b">
        <v>0</v>
      </c>
      <c r="D350" t="b">
        <v>0</v>
      </c>
      <c r="E350" t="b">
        <v>1</v>
      </c>
      <c r="F350" t="b">
        <v>1</v>
      </c>
      <c r="G350" t="b">
        <v>0</v>
      </c>
      <c r="H350">
        <v>2</v>
      </c>
    </row>
    <row r="351" spans="1:8" x14ac:dyDescent="0.25">
      <c r="A351" t="s">
        <v>275</v>
      </c>
      <c r="B351" t="s">
        <v>149</v>
      </c>
      <c r="C351" t="b">
        <v>0</v>
      </c>
      <c r="D351" t="b">
        <v>1</v>
      </c>
      <c r="E351" t="b">
        <v>0</v>
      </c>
      <c r="F351" t="b">
        <v>0</v>
      </c>
      <c r="G351" t="b">
        <v>1</v>
      </c>
      <c r="H351">
        <v>2</v>
      </c>
    </row>
    <row r="352" spans="1:8" x14ac:dyDescent="0.25">
      <c r="A352" t="s">
        <v>276</v>
      </c>
      <c r="B352" t="s">
        <v>107</v>
      </c>
      <c r="C352" t="b">
        <v>1</v>
      </c>
      <c r="D352" t="b">
        <v>1</v>
      </c>
      <c r="E352" t="b">
        <v>0</v>
      </c>
      <c r="F352" t="b">
        <v>1</v>
      </c>
      <c r="G352" t="b">
        <v>0</v>
      </c>
      <c r="H352">
        <v>2</v>
      </c>
    </row>
    <row r="353" spans="1:8" x14ac:dyDescent="0.25">
      <c r="A353" t="s">
        <v>276</v>
      </c>
      <c r="B353" t="s">
        <v>133</v>
      </c>
      <c r="C353" t="b">
        <v>1</v>
      </c>
      <c r="D353" t="b">
        <v>1</v>
      </c>
      <c r="E353" t="b">
        <v>0</v>
      </c>
      <c r="F353" t="b">
        <v>1</v>
      </c>
      <c r="G353" t="b">
        <v>0</v>
      </c>
      <c r="H353">
        <v>2</v>
      </c>
    </row>
    <row r="354" spans="1:8" x14ac:dyDescent="0.25">
      <c r="A354" t="s">
        <v>277</v>
      </c>
      <c r="B354" t="s">
        <v>107</v>
      </c>
      <c r="C354" t="b">
        <v>0</v>
      </c>
      <c r="D354" t="b">
        <v>1</v>
      </c>
      <c r="E354" t="b">
        <v>0</v>
      </c>
      <c r="F354" t="b">
        <v>0</v>
      </c>
      <c r="G354" t="b">
        <v>1</v>
      </c>
      <c r="H354">
        <v>2</v>
      </c>
    </row>
    <row r="355" spans="1:8" x14ac:dyDescent="0.25">
      <c r="A355" t="s">
        <v>277</v>
      </c>
      <c r="B355" t="s">
        <v>149</v>
      </c>
      <c r="C355" t="b">
        <v>0</v>
      </c>
      <c r="D355" t="b">
        <v>1</v>
      </c>
      <c r="E355" t="b">
        <v>0</v>
      </c>
      <c r="F355" t="b">
        <v>0</v>
      </c>
      <c r="G355" t="b">
        <v>1</v>
      </c>
      <c r="H355">
        <v>2</v>
      </c>
    </row>
    <row r="356" spans="1:8" x14ac:dyDescent="0.25">
      <c r="A356" t="s">
        <v>278</v>
      </c>
      <c r="B356" t="s">
        <v>107</v>
      </c>
      <c r="C356" t="b">
        <v>0</v>
      </c>
      <c r="D356" t="b">
        <v>1</v>
      </c>
      <c r="E356" t="b">
        <v>0</v>
      </c>
      <c r="F356" t="b">
        <v>0</v>
      </c>
      <c r="G356" t="b">
        <v>1</v>
      </c>
      <c r="H356">
        <v>2</v>
      </c>
    </row>
    <row r="357" spans="1:8" x14ac:dyDescent="0.25">
      <c r="A357" t="s">
        <v>278</v>
      </c>
      <c r="B357" t="s">
        <v>149</v>
      </c>
      <c r="C357" t="b">
        <v>0</v>
      </c>
      <c r="D357" t="b">
        <v>0</v>
      </c>
      <c r="E357" t="b">
        <v>1</v>
      </c>
      <c r="F357" t="b">
        <v>0</v>
      </c>
      <c r="G357" t="b">
        <v>1</v>
      </c>
      <c r="H357">
        <v>2</v>
      </c>
    </row>
    <row r="358" spans="1:8" x14ac:dyDescent="0.25">
      <c r="A358" t="s">
        <v>279</v>
      </c>
      <c r="B358" t="s">
        <v>133</v>
      </c>
      <c r="C358" t="b">
        <v>1</v>
      </c>
      <c r="D358" t="b">
        <v>1</v>
      </c>
      <c r="E358" t="b">
        <v>0</v>
      </c>
      <c r="F358" t="b">
        <v>0</v>
      </c>
      <c r="G358" t="b">
        <v>1</v>
      </c>
      <c r="H358">
        <v>2</v>
      </c>
    </row>
    <row r="359" spans="1:8" x14ac:dyDescent="0.25">
      <c r="A359" t="s">
        <v>279</v>
      </c>
      <c r="B359" t="s">
        <v>141</v>
      </c>
      <c r="C359" t="b">
        <v>1</v>
      </c>
      <c r="D359" t="b">
        <v>0</v>
      </c>
      <c r="E359" t="b">
        <v>1</v>
      </c>
      <c r="F359" t="b">
        <v>0</v>
      </c>
      <c r="G359" t="b">
        <v>1</v>
      </c>
      <c r="H359">
        <v>2</v>
      </c>
    </row>
    <row r="360" spans="1:8" x14ac:dyDescent="0.25">
      <c r="A360" t="s">
        <v>280</v>
      </c>
      <c r="B360" t="s">
        <v>107</v>
      </c>
      <c r="C360" t="b">
        <v>0</v>
      </c>
      <c r="D360" t="b">
        <v>0</v>
      </c>
      <c r="E360" t="b">
        <v>1</v>
      </c>
      <c r="F360" t="b">
        <v>1</v>
      </c>
      <c r="G360" t="b">
        <v>0</v>
      </c>
      <c r="H360">
        <v>2</v>
      </c>
    </row>
    <row r="361" spans="1:8" x14ac:dyDescent="0.25">
      <c r="A361" t="s">
        <v>280</v>
      </c>
      <c r="B361" t="s">
        <v>149</v>
      </c>
      <c r="C361" t="b">
        <v>0</v>
      </c>
      <c r="D361" t="b">
        <v>0</v>
      </c>
      <c r="E361" t="b">
        <v>1</v>
      </c>
      <c r="F361" t="b">
        <v>1</v>
      </c>
      <c r="G361" t="b">
        <v>0</v>
      </c>
      <c r="H361">
        <v>2</v>
      </c>
    </row>
    <row r="362" spans="1:8" x14ac:dyDescent="0.25">
      <c r="A362" t="s">
        <v>281</v>
      </c>
      <c r="B362" t="s">
        <v>123</v>
      </c>
      <c r="C362" t="b">
        <v>0</v>
      </c>
      <c r="D362" t="b">
        <v>0</v>
      </c>
      <c r="E362" t="b">
        <v>1</v>
      </c>
      <c r="F362" t="b">
        <v>1</v>
      </c>
      <c r="G362" t="b">
        <v>0</v>
      </c>
      <c r="H362">
        <v>2</v>
      </c>
    </row>
    <row r="363" spans="1:8" x14ac:dyDescent="0.25">
      <c r="A363" t="s">
        <v>281</v>
      </c>
      <c r="B363" t="s">
        <v>131</v>
      </c>
      <c r="C363" t="b">
        <v>0</v>
      </c>
      <c r="D363" t="b">
        <v>0</v>
      </c>
      <c r="E363" t="b">
        <v>1</v>
      </c>
      <c r="F363" t="b">
        <v>1</v>
      </c>
      <c r="G363" t="b">
        <v>0</v>
      </c>
      <c r="H363">
        <v>2</v>
      </c>
    </row>
    <row r="364" spans="1:8" x14ac:dyDescent="0.25">
      <c r="A364" t="s">
        <v>282</v>
      </c>
      <c r="B364" t="s">
        <v>123</v>
      </c>
      <c r="C364" t="b">
        <v>0</v>
      </c>
      <c r="D364" t="b">
        <v>0</v>
      </c>
      <c r="E364" t="b">
        <v>1</v>
      </c>
      <c r="F364" t="b">
        <v>1</v>
      </c>
      <c r="G364" t="b">
        <v>0</v>
      </c>
      <c r="H364">
        <v>2</v>
      </c>
    </row>
    <row r="365" spans="1:8" x14ac:dyDescent="0.25">
      <c r="A365" t="s">
        <v>282</v>
      </c>
      <c r="B365" t="s">
        <v>131</v>
      </c>
      <c r="C365" t="b">
        <v>0</v>
      </c>
      <c r="D365" t="b">
        <v>0</v>
      </c>
      <c r="E365" t="b">
        <v>1</v>
      </c>
      <c r="F365" t="b">
        <v>1</v>
      </c>
      <c r="G365" t="b">
        <v>0</v>
      </c>
      <c r="H365">
        <v>2</v>
      </c>
    </row>
    <row r="366" spans="1:8" x14ac:dyDescent="0.25">
      <c r="A366" t="s">
        <v>283</v>
      </c>
      <c r="B366" t="s">
        <v>123</v>
      </c>
      <c r="C366" t="b">
        <v>0</v>
      </c>
      <c r="D366" t="b">
        <v>1</v>
      </c>
      <c r="E366" t="b">
        <v>0</v>
      </c>
      <c r="F366" t="b">
        <v>0</v>
      </c>
      <c r="G366" t="b">
        <v>1</v>
      </c>
      <c r="H366">
        <v>2</v>
      </c>
    </row>
    <row r="367" spans="1:8" x14ac:dyDescent="0.25">
      <c r="A367" t="s">
        <v>283</v>
      </c>
      <c r="B367" t="s">
        <v>131</v>
      </c>
      <c r="C367" t="b">
        <v>0</v>
      </c>
      <c r="D367" t="b">
        <v>1</v>
      </c>
      <c r="E367" t="b">
        <v>0</v>
      </c>
      <c r="F367" t="b">
        <v>0</v>
      </c>
      <c r="G367" t="b">
        <v>1</v>
      </c>
      <c r="H367">
        <v>2</v>
      </c>
    </row>
    <row r="368" spans="1:8" x14ac:dyDescent="0.25">
      <c r="A368" t="s">
        <v>284</v>
      </c>
      <c r="B368" t="s">
        <v>115</v>
      </c>
      <c r="C368" t="b">
        <v>0</v>
      </c>
      <c r="D368" t="b">
        <v>1</v>
      </c>
      <c r="E368" t="b">
        <v>0</v>
      </c>
      <c r="F368" t="b">
        <v>0</v>
      </c>
      <c r="G368" t="b">
        <v>1</v>
      </c>
      <c r="H368">
        <v>2</v>
      </c>
    </row>
    <row r="369" spans="1:8" x14ac:dyDescent="0.25">
      <c r="A369" t="s">
        <v>284</v>
      </c>
      <c r="B369" t="s">
        <v>131</v>
      </c>
      <c r="C369" t="b">
        <v>0</v>
      </c>
      <c r="D369" t="b">
        <v>1</v>
      </c>
      <c r="E369" t="b">
        <v>0</v>
      </c>
      <c r="F369" t="b">
        <v>0</v>
      </c>
      <c r="G369" t="b">
        <v>1</v>
      </c>
      <c r="H369">
        <v>2</v>
      </c>
    </row>
    <row r="370" spans="1:8" x14ac:dyDescent="0.25">
      <c r="A370" t="s">
        <v>285</v>
      </c>
      <c r="B370" t="s">
        <v>123</v>
      </c>
      <c r="C370" t="b">
        <v>0</v>
      </c>
      <c r="D370" t="b">
        <v>1</v>
      </c>
      <c r="E370" t="b">
        <v>0</v>
      </c>
      <c r="F370" t="b">
        <v>0</v>
      </c>
      <c r="G370" t="b">
        <v>1</v>
      </c>
      <c r="H370">
        <v>2</v>
      </c>
    </row>
    <row r="371" spans="1:8" x14ac:dyDescent="0.25">
      <c r="A371" t="s">
        <v>285</v>
      </c>
      <c r="B371" t="s">
        <v>131</v>
      </c>
      <c r="C371" t="b">
        <v>0</v>
      </c>
      <c r="D371" t="b">
        <v>1</v>
      </c>
      <c r="E371" t="b">
        <v>0</v>
      </c>
      <c r="F371" t="b">
        <v>0</v>
      </c>
      <c r="G371" t="b">
        <v>1</v>
      </c>
      <c r="H371">
        <v>2</v>
      </c>
    </row>
    <row r="372" spans="1:8" x14ac:dyDescent="0.25">
      <c r="A372" t="s">
        <v>286</v>
      </c>
      <c r="B372" t="s">
        <v>107</v>
      </c>
      <c r="C372" t="b">
        <v>0</v>
      </c>
      <c r="D372" t="b">
        <v>1</v>
      </c>
      <c r="E372" t="b">
        <v>0</v>
      </c>
      <c r="F372" t="b">
        <v>0</v>
      </c>
      <c r="G372" t="b">
        <v>1</v>
      </c>
      <c r="H372">
        <v>2</v>
      </c>
    </row>
    <row r="373" spans="1:8" x14ac:dyDescent="0.25">
      <c r="A373" t="s">
        <v>286</v>
      </c>
      <c r="B373" t="s">
        <v>133</v>
      </c>
      <c r="C373" t="b">
        <v>0</v>
      </c>
      <c r="D373" t="b">
        <v>1</v>
      </c>
      <c r="E373" t="b">
        <v>0</v>
      </c>
      <c r="F373" t="b">
        <v>0</v>
      </c>
      <c r="G373" t="b">
        <v>1</v>
      </c>
      <c r="H373">
        <v>2</v>
      </c>
    </row>
    <row r="374" spans="1:8" x14ac:dyDescent="0.25">
      <c r="A374" t="s">
        <v>287</v>
      </c>
      <c r="B374" t="s">
        <v>115</v>
      </c>
      <c r="C374" t="b">
        <v>1</v>
      </c>
      <c r="D374" t="b">
        <v>1</v>
      </c>
      <c r="E374" t="b">
        <v>0</v>
      </c>
      <c r="F374" t="b">
        <v>1</v>
      </c>
      <c r="G374" t="b">
        <v>0</v>
      </c>
      <c r="H374">
        <v>2</v>
      </c>
    </row>
    <row r="375" spans="1:8" x14ac:dyDescent="0.25">
      <c r="A375" t="s">
        <v>287</v>
      </c>
      <c r="B375" t="s">
        <v>133</v>
      </c>
      <c r="C375" t="b">
        <v>0</v>
      </c>
      <c r="D375" t="b">
        <v>1</v>
      </c>
      <c r="E375" t="b">
        <v>0</v>
      </c>
      <c r="F375" t="b">
        <v>0</v>
      </c>
      <c r="G375" t="b">
        <v>1</v>
      </c>
      <c r="H375">
        <v>2</v>
      </c>
    </row>
    <row r="376" spans="1:8" x14ac:dyDescent="0.25">
      <c r="A376" t="s">
        <v>288</v>
      </c>
      <c r="B376" t="s">
        <v>123</v>
      </c>
      <c r="C376" t="b">
        <v>0</v>
      </c>
      <c r="D376" t="b">
        <v>1</v>
      </c>
      <c r="E376" t="b">
        <v>0</v>
      </c>
      <c r="F376" t="b">
        <v>0</v>
      </c>
      <c r="G376" t="b">
        <v>1</v>
      </c>
      <c r="H376">
        <v>2</v>
      </c>
    </row>
    <row r="377" spans="1:8" x14ac:dyDescent="0.25">
      <c r="A377" t="s">
        <v>288</v>
      </c>
      <c r="B377" t="s">
        <v>149</v>
      </c>
      <c r="C377" t="b">
        <v>0</v>
      </c>
      <c r="D377" t="b">
        <v>1</v>
      </c>
      <c r="E377" t="b">
        <v>0</v>
      </c>
      <c r="F377" t="b">
        <v>0</v>
      </c>
      <c r="G377" t="b">
        <v>1</v>
      </c>
      <c r="H377">
        <v>2</v>
      </c>
    </row>
    <row r="378" spans="1:8" x14ac:dyDescent="0.25">
      <c r="A378" t="s">
        <v>289</v>
      </c>
      <c r="B378" t="s">
        <v>141</v>
      </c>
      <c r="C378" t="b">
        <v>1</v>
      </c>
      <c r="D378" t="b">
        <v>1</v>
      </c>
      <c r="E378" t="b">
        <v>0</v>
      </c>
      <c r="F378" t="b">
        <v>1</v>
      </c>
      <c r="G378" t="b">
        <v>0</v>
      </c>
      <c r="H378">
        <v>2</v>
      </c>
    </row>
    <row r="379" spans="1:8" x14ac:dyDescent="0.25">
      <c r="A379" t="s">
        <v>289</v>
      </c>
      <c r="B379" t="s">
        <v>149</v>
      </c>
      <c r="C379" t="b">
        <v>1</v>
      </c>
      <c r="D379" t="b">
        <v>1</v>
      </c>
      <c r="E379" t="b">
        <v>0</v>
      </c>
      <c r="F379" t="b">
        <v>1</v>
      </c>
      <c r="G379" t="b">
        <v>0</v>
      </c>
      <c r="H379">
        <v>2</v>
      </c>
    </row>
    <row r="380" spans="1:8" x14ac:dyDescent="0.25">
      <c r="A380" t="s">
        <v>290</v>
      </c>
      <c r="B380" t="s">
        <v>141</v>
      </c>
      <c r="C380" t="b">
        <v>0</v>
      </c>
      <c r="D380" t="b">
        <v>0</v>
      </c>
      <c r="E380" t="b">
        <v>1</v>
      </c>
      <c r="F380" t="b">
        <v>0</v>
      </c>
      <c r="G380" t="b">
        <v>1</v>
      </c>
      <c r="H380">
        <v>2</v>
      </c>
    </row>
    <row r="381" spans="1:8" x14ac:dyDescent="0.25">
      <c r="A381" t="s">
        <v>290</v>
      </c>
      <c r="B381" t="s">
        <v>149</v>
      </c>
      <c r="C381" t="b">
        <v>0</v>
      </c>
      <c r="D381" t="b">
        <v>0</v>
      </c>
      <c r="E381" t="b">
        <v>1</v>
      </c>
      <c r="F381" t="b">
        <v>0</v>
      </c>
      <c r="G381" t="b">
        <v>1</v>
      </c>
      <c r="H381">
        <v>2</v>
      </c>
    </row>
    <row r="382" spans="1:8" x14ac:dyDescent="0.25">
      <c r="A382" t="s">
        <v>291</v>
      </c>
      <c r="B382" t="s">
        <v>115</v>
      </c>
      <c r="C382" t="b">
        <v>0</v>
      </c>
      <c r="D382" t="b">
        <v>0</v>
      </c>
      <c r="E382" t="b">
        <v>1</v>
      </c>
      <c r="F382" t="b">
        <v>0</v>
      </c>
      <c r="G382" t="b">
        <v>1</v>
      </c>
      <c r="H382">
        <v>2</v>
      </c>
    </row>
    <row r="383" spans="1:8" x14ac:dyDescent="0.25">
      <c r="A383" t="s">
        <v>291</v>
      </c>
      <c r="B383" t="s">
        <v>131</v>
      </c>
      <c r="C383" t="b">
        <v>0</v>
      </c>
      <c r="D383" t="b">
        <v>0</v>
      </c>
      <c r="E383" t="b">
        <v>1</v>
      </c>
      <c r="F383" t="b">
        <v>1</v>
      </c>
      <c r="G383" t="b">
        <v>0</v>
      </c>
      <c r="H383">
        <v>2</v>
      </c>
    </row>
    <row r="384" spans="1:8" x14ac:dyDescent="0.25">
      <c r="A384" t="s">
        <v>292</v>
      </c>
      <c r="B384" t="s">
        <v>123</v>
      </c>
      <c r="C384" t="b">
        <v>0</v>
      </c>
      <c r="D384" t="b">
        <v>1</v>
      </c>
      <c r="E384" t="b">
        <v>0</v>
      </c>
      <c r="F384" t="b">
        <v>0</v>
      </c>
      <c r="G384" t="b">
        <v>1</v>
      </c>
      <c r="H384">
        <v>2</v>
      </c>
    </row>
    <row r="385" spans="1:8" x14ac:dyDescent="0.25">
      <c r="A385" t="s">
        <v>292</v>
      </c>
      <c r="B385" t="s">
        <v>131</v>
      </c>
      <c r="C385" t="b">
        <v>0</v>
      </c>
      <c r="D385" t="b">
        <v>1</v>
      </c>
      <c r="E385" t="b">
        <v>0</v>
      </c>
      <c r="F385" t="b">
        <v>0</v>
      </c>
      <c r="G385" t="b">
        <v>1</v>
      </c>
      <c r="H385">
        <v>2</v>
      </c>
    </row>
    <row r="386" spans="1:8" x14ac:dyDescent="0.25">
      <c r="A386" t="s">
        <v>293</v>
      </c>
      <c r="B386" t="s">
        <v>133</v>
      </c>
      <c r="C386" t="b">
        <v>1</v>
      </c>
      <c r="D386" t="b">
        <v>1</v>
      </c>
      <c r="E386" t="b">
        <v>0</v>
      </c>
      <c r="F386" t="b">
        <v>0</v>
      </c>
      <c r="G386" t="b">
        <v>1</v>
      </c>
      <c r="H386">
        <v>2</v>
      </c>
    </row>
    <row r="387" spans="1:8" x14ac:dyDescent="0.25">
      <c r="A387" t="s">
        <v>293</v>
      </c>
      <c r="B387" t="s">
        <v>141</v>
      </c>
      <c r="C387" t="b">
        <v>0</v>
      </c>
      <c r="D387" t="b">
        <v>1</v>
      </c>
      <c r="E387" t="b">
        <v>0</v>
      </c>
      <c r="F387" t="b">
        <v>1</v>
      </c>
      <c r="G387" t="b">
        <v>0</v>
      </c>
      <c r="H387">
        <v>2</v>
      </c>
    </row>
    <row r="388" spans="1:8" x14ac:dyDescent="0.25">
      <c r="A388" t="s">
        <v>294</v>
      </c>
      <c r="B388" t="s">
        <v>107</v>
      </c>
      <c r="C388" t="b">
        <v>1</v>
      </c>
      <c r="D388" t="b">
        <v>0</v>
      </c>
      <c r="E388" t="b">
        <v>1</v>
      </c>
      <c r="F388" t="b">
        <v>0</v>
      </c>
      <c r="G388" t="b">
        <v>1</v>
      </c>
      <c r="H388">
        <v>2</v>
      </c>
    </row>
    <row r="389" spans="1:8" x14ac:dyDescent="0.25">
      <c r="A389" t="s">
        <v>294</v>
      </c>
      <c r="B389" t="s">
        <v>115</v>
      </c>
      <c r="C389" t="b">
        <v>1</v>
      </c>
      <c r="D389" t="b">
        <v>0</v>
      </c>
      <c r="E389" t="b">
        <v>1</v>
      </c>
      <c r="F389" t="b">
        <v>0</v>
      </c>
      <c r="G389" t="b">
        <v>1</v>
      </c>
      <c r="H389">
        <v>2</v>
      </c>
    </row>
    <row r="390" spans="1:8" x14ac:dyDescent="0.25">
      <c r="A390" t="s">
        <v>295</v>
      </c>
      <c r="B390" t="s">
        <v>133</v>
      </c>
      <c r="C390" t="b">
        <v>1</v>
      </c>
      <c r="D390" t="b">
        <v>0</v>
      </c>
      <c r="E390" t="b">
        <v>1</v>
      </c>
      <c r="F390" t="b">
        <v>0</v>
      </c>
      <c r="G390" t="b">
        <v>1</v>
      </c>
      <c r="H390">
        <v>2</v>
      </c>
    </row>
    <row r="391" spans="1:8" x14ac:dyDescent="0.25">
      <c r="A391" t="s">
        <v>295</v>
      </c>
      <c r="B391" t="s">
        <v>149</v>
      </c>
      <c r="C391" t="b">
        <v>0</v>
      </c>
      <c r="D391" t="b">
        <v>1</v>
      </c>
      <c r="E391" t="b">
        <v>0</v>
      </c>
      <c r="F391" t="b">
        <v>0</v>
      </c>
      <c r="G391" t="b">
        <v>1</v>
      </c>
      <c r="H391">
        <v>2</v>
      </c>
    </row>
    <row r="392" spans="1:8" x14ac:dyDescent="0.25">
      <c r="A392" t="s">
        <v>296</v>
      </c>
      <c r="B392" t="s">
        <v>123</v>
      </c>
      <c r="C392" t="b">
        <v>0</v>
      </c>
      <c r="D392" t="b">
        <v>1</v>
      </c>
      <c r="E392" t="b">
        <v>0</v>
      </c>
      <c r="F392" t="b">
        <v>0</v>
      </c>
      <c r="G392" t="b">
        <v>1</v>
      </c>
      <c r="H392">
        <v>2</v>
      </c>
    </row>
    <row r="393" spans="1:8" x14ac:dyDescent="0.25">
      <c r="A393" t="s">
        <v>296</v>
      </c>
      <c r="B393" t="s">
        <v>149</v>
      </c>
      <c r="C393" t="b">
        <v>0</v>
      </c>
      <c r="D393" t="b">
        <v>1</v>
      </c>
      <c r="E393" t="b">
        <v>0</v>
      </c>
      <c r="F393" t="b">
        <v>0</v>
      </c>
      <c r="G393" t="b">
        <v>1</v>
      </c>
      <c r="H393">
        <v>2</v>
      </c>
    </row>
    <row r="394" spans="1:8" x14ac:dyDescent="0.25">
      <c r="A394" t="s">
        <v>297</v>
      </c>
      <c r="B394" t="s">
        <v>141</v>
      </c>
      <c r="C394" t="b">
        <v>0</v>
      </c>
      <c r="D394" t="b">
        <v>1</v>
      </c>
      <c r="E394" t="b">
        <v>0</v>
      </c>
      <c r="F394" t="b">
        <v>0</v>
      </c>
      <c r="G394" t="b">
        <v>1</v>
      </c>
      <c r="H394">
        <v>2</v>
      </c>
    </row>
    <row r="395" spans="1:8" x14ac:dyDescent="0.25">
      <c r="A395" t="s">
        <v>297</v>
      </c>
      <c r="B395" t="s">
        <v>149</v>
      </c>
      <c r="C395" t="b">
        <v>0</v>
      </c>
      <c r="D395" t="b">
        <v>1</v>
      </c>
      <c r="E395" t="b">
        <v>0</v>
      </c>
      <c r="F395" t="b">
        <v>0</v>
      </c>
      <c r="G395" t="b">
        <v>1</v>
      </c>
      <c r="H395">
        <v>2</v>
      </c>
    </row>
    <row r="396" spans="1:8" x14ac:dyDescent="0.25">
      <c r="A396" t="s">
        <v>298</v>
      </c>
      <c r="B396" t="s">
        <v>115</v>
      </c>
      <c r="C396" t="b">
        <v>0</v>
      </c>
      <c r="D396" t="b">
        <v>0</v>
      </c>
      <c r="E396" t="b">
        <v>1</v>
      </c>
      <c r="F396" t="b">
        <v>0</v>
      </c>
      <c r="G396" t="b">
        <v>1</v>
      </c>
      <c r="H396">
        <v>2</v>
      </c>
    </row>
    <row r="397" spans="1:8" x14ac:dyDescent="0.25">
      <c r="A397" t="s">
        <v>298</v>
      </c>
      <c r="B397" t="s">
        <v>141</v>
      </c>
      <c r="C397" t="b">
        <v>0</v>
      </c>
      <c r="D397" t="b">
        <v>0</v>
      </c>
      <c r="E397" t="b">
        <v>1</v>
      </c>
      <c r="F397" t="b">
        <v>0</v>
      </c>
      <c r="G397" t="b">
        <v>1</v>
      </c>
      <c r="H397">
        <v>2</v>
      </c>
    </row>
    <row r="398" spans="1:8" x14ac:dyDescent="0.25">
      <c r="A398" t="s">
        <v>299</v>
      </c>
      <c r="B398" t="s">
        <v>115</v>
      </c>
      <c r="C398" t="b">
        <v>1</v>
      </c>
      <c r="D398" t="b">
        <v>1</v>
      </c>
      <c r="E398" t="b">
        <v>0</v>
      </c>
      <c r="F398" t="b">
        <v>1</v>
      </c>
      <c r="G398" t="b">
        <v>0</v>
      </c>
      <c r="H398">
        <v>2</v>
      </c>
    </row>
    <row r="399" spans="1:8" x14ac:dyDescent="0.25">
      <c r="A399" t="s">
        <v>299</v>
      </c>
      <c r="B399" t="s">
        <v>149</v>
      </c>
      <c r="C399" t="b">
        <v>1</v>
      </c>
      <c r="D399" t="b">
        <v>1</v>
      </c>
      <c r="E399" t="b">
        <v>0</v>
      </c>
      <c r="F399" t="b">
        <v>1</v>
      </c>
      <c r="G399" t="b">
        <v>0</v>
      </c>
      <c r="H399">
        <v>2</v>
      </c>
    </row>
    <row r="400" spans="1:8" x14ac:dyDescent="0.25">
      <c r="A400" t="s">
        <v>300</v>
      </c>
      <c r="B400" t="s">
        <v>141</v>
      </c>
      <c r="C400" t="b">
        <v>0</v>
      </c>
      <c r="D400" t="b">
        <v>1</v>
      </c>
      <c r="E400" t="b">
        <v>0</v>
      </c>
      <c r="F400" t="b">
        <v>1</v>
      </c>
      <c r="G400" t="b">
        <v>0</v>
      </c>
      <c r="H400">
        <v>2</v>
      </c>
    </row>
    <row r="401" spans="1:8" x14ac:dyDescent="0.25">
      <c r="A401" t="s">
        <v>300</v>
      </c>
      <c r="B401" t="s">
        <v>149</v>
      </c>
      <c r="C401" t="b">
        <v>0</v>
      </c>
      <c r="D401" t="b">
        <v>1</v>
      </c>
      <c r="E401" t="b">
        <v>0</v>
      </c>
      <c r="F401" t="b">
        <v>1</v>
      </c>
      <c r="G401" t="b">
        <v>0</v>
      </c>
      <c r="H401">
        <v>2</v>
      </c>
    </row>
    <row r="402" spans="1:8" x14ac:dyDescent="0.25">
      <c r="A402" t="s">
        <v>301</v>
      </c>
      <c r="B402" t="s">
        <v>123</v>
      </c>
      <c r="C402" t="b">
        <v>0</v>
      </c>
      <c r="D402" t="b">
        <v>1</v>
      </c>
      <c r="E402" t="b">
        <v>0</v>
      </c>
      <c r="F402" t="b">
        <v>0</v>
      </c>
      <c r="G402" t="b">
        <v>1</v>
      </c>
      <c r="H402">
        <v>2</v>
      </c>
    </row>
    <row r="403" spans="1:8" x14ac:dyDescent="0.25">
      <c r="A403" t="s">
        <v>301</v>
      </c>
      <c r="B403" t="s">
        <v>131</v>
      </c>
      <c r="C403" t="b">
        <v>0</v>
      </c>
      <c r="D403" t="b">
        <v>1</v>
      </c>
      <c r="E403" t="b">
        <v>0</v>
      </c>
      <c r="F403" t="b">
        <v>0</v>
      </c>
      <c r="G403" t="b">
        <v>1</v>
      </c>
      <c r="H403">
        <v>2</v>
      </c>
    </row>
    <row r="404" spans="1:8" x14ac:dyDescent="0.25">
      <c r="A404" t="s">
        <v>302</v>
      </c>
      <c r="B404" t="s">
        <v>107</v>
      </c>
      <c r="C404" t="b">
        <v>1</v>
      </c>
      <c r="D404" t="b">
        <v>0</v>
      </c>
      <c r="E404" t="b">
        <v>1</v>
      </c>
      <c r="F404" t="b">
        <v>1</v>
      </c>
      <c r="G404" t="b">
        <v>0</v>
      </c>
      <c r="H404">
        <v>2</v>
      </c>
    </row>
    <row r="405" spans="1:8" x14ac:dyDescent="0.25">
      <c r="A405" t="s">
        <v>302</v>
      </c>
      <c r="B405" t="s">
        <v>115</v>
      </c>
      <c r="C405" t="b">
        <v>1</v>
      </c>
      <c r="D405" t="b">
        <v>0</v>
      </c>
      <c r="E405" t="b">
        <v>1</v>
      </c>
      <c r="F405" t="b">
        <v>1</v>
      </c>
      <c r="G405" t="b">
        <v>0</v>
      </c>
      <c r="H405">
        <v>2</v>
      </c>
    </row>
    <row r="406" spans="1:8" x14ac:dyDescent="0.25">
      <c r="A406" t="s">
        <v>303</v>
      </c>
      <c r="B406" t="s">
        <v>107</v>
      </c>
      <c r="C406" t="b">
        <v>0</v>
      </c>
      <c r="D406" t="b">
        <v>0</v>
      </c>
      <c r="E406" t="b">
        <v>1</v>
      </c>
      <c r="F406" t="b">
        <v>1</v>
      </c>
      <c r="G406" t="b">
        <v>0</v>
      </c>
      <c r="H406">
        <v>2</v>
      </c>
    </row>
    <row r="407" spans="1:8" x14ac:dyDescent="0.25">
      <c r="A407" t="s">
        <v>303</v>
      </c>
      <c r="B407" t="s">
        <v>115</v>
      </c>
      <c r="C407" t="b">
        <v>1</v>
      </c>
      <c r="D407" t="b">
        <v>0</v>
      </c>
      <c r="E407" t="b">
        <v>1</v>
      </c>
      <c r="F407" t="b">
        <v>1</v>
      </c>
      <c r="G407" t="b">
        <v>0</v>
      </c>
      <c r="H407">
        <v>2</v>
      </c>
    </row>
    <row r="408" spans="1:8" x14ac:dyDescent="0.25">
      <c r="A408" t="s">
        <v>304</v>
      </c>
      <c r="B408" t="s">
        <v>123</v>
      </c>
      <c r="C408" t="b">
        <v>0</v>
      </c>
      <c r="D408" t="b">
        <v>0</v>
      </c>
      <c r="E408" t="b">
        <v>1</v>
      </c>
      <c r="F408" t="b">
        <v>1</v>
      </c>
      <c r="G408" t="b">
        <v>0</v>
      </c>
      <c r="H408">
        <v>2</v>
      </c>
    </row>
    <row r="409" spans="1:8" x14ac:dyDescent="0.25">
      <c r="A409" t="s">
        <v>304</v>
      </c>
      <c r="B409" t="s">
        <v>131</v>
      </c>
      <c r="C409" t="b">
        <v>0</v>
      </c>
      <c r="D409" t="b">
        <v>0</v>
      </c>
      <c r="E409" t="b">
        <v>1</v>
      </c>
      <c r="F409" t="b">
        <v>1</v>
      </c>
      <c r="G409" t="b">
        <v>0</v>
      </c>
      <c r="H409">
        <v>2</v>
      </c>
    </row>
    <row r="410" spans="1:8" x14ac:dyDescent="0.25">
      <c r="A410" t="s">
        <v>305</v>
      </c>
      <c r="B410" t="s">
        <v>107</v>
      </c>
      <c r="C410" t="b">
        <v>0</v>
      </c>
      <c r="D410" t="b">
        <v>1</v>
      </c>
      <c r="E410" t="b">
        <v>0</v>
      </c>
      <c r="F410" t="b">
        <v>1</v>
      </c>
      <c r="G410" t="b">
        <v>0</v>
      </c>
      <c r="H410">
        <v>2</v>
      </c>
    </row>
    <row r="411" spans="1:8" x14ac:dyDescent="0.25">
      <c r="A411" t="s">
        <v>305</v>
      </c>
      <c r="B411" t="s">
        <v>115</v>
      </c>
      <c r="C411" t="b">
        <v>0</v>
      </c>
      <c r="D411" t="b">
        <v>1</v>
      </c>
      <c r="E411" t="b">
        <v>0</v>
      </c>
      <c r="F411" t="b">
        <v>1</v>
      </c>
      <c r="G411" t="b">
        <v>0</v>
      </c>
      <c r="H411">
        <v>2</v>
      </c>
    </row>
    <row r="412" spans="1:8" x14ac:dyDescent="0.25">
      <c r="A412" t="s">
        <v>306</v>
      </c>
      <c r="B412" t="s">
        <v>107</v>
      </c>
      <c r="C412" t="b">
        <v>1</v>
      </c>
      <c r="D412" t="b">
        <v>1</v>
      </c>
      <c r="E412" t="b">
        <v>0</v>
      </c>
      <c r="F412" t="b">
        <v>1</v>
      </c>
      <c r="G412" t="b">
        <v>0</v>
      </c>
      <c r="H412">
        <v>2</v>
      </c>
    </row>
    <row r="413" spans="1:8" x14ac:dyDescent="0.25">
      <c r="A413" t="s">
        <v>306</v>
      </c>
      <c r="B413" t="s">
        <v>149</v>
      </c>
      <c r="C413" t="b">
        <v>0</v>
      </c>
      <c r="D413" t="b">
        <v>1</v>
      </c>
      <c r="E413" t="b">
        <v>0</v>
      </c>
      <c r="F413" t="b">
        <v>1</v>
      </c>
      <c r="G413" t="b">
        <v>0</v>
      </c>
      <c r="H413">
        <v>2</v>
      </c>
    </row>
    <row r="414" spans="1:8" x14ac:dyDescent="0.25">
      <c r="A414" t="s">
        <v>307</v>
      </c>
      <c r="B414" t="s">
        <v>141</v>
      </c>
      <c r="C414" t="b">
        <v>0</v>
      </c>
      <c r="D414" t="b">
        <v>0</v>
      </c>
      <c r="E414" t="b">
        <v>1</v>
      </c>
      <c r="F414" t="b">
        <v>1</v>
      </c>
      <c r="G414" t="b">
        <v>0</v>
      </c>
      <c r="H414">
        <v>2</v>
      </c>
    </row>
    <row r="415" spans="1:8" x14ac:dyDescent="0.25">
      <c r="A415" t="s">
        <v>307</v>
      </c>
      <c r="B415" t="s">
        <v>149</v>
      </c>
      <c r="C415" t="b">
        <v>0</v>
      </c>
      <c r="D415" t="b">
        <v>0</v>
      </c>
      <c r="E415" t="b">
        <v>1</v>
      </c>
      <c r="F415" t="b">
        <v>1</v>
      </c>
      <c r="G415" t="b">
        <v>0</v>
      </c>
      <c r="H415">
        <v>2</v>
      </c>
    </row>
    <row r="416" spans="1:8" x14ac:dyDescent="0.25">
      <c r="A416" t="s">
        <v>308</v>
      </c>
      <c r="B416" t="s">
        <v>107</v>
      </c>
      <c r="C416" t="b">
        <v>1</v>
      </c>
      <c r="D416" t="b">
        <v>1</v>
      </c>
      <c r="E416" t="b">
        <v>0</v>
      </c>
      <c r="F416" t="b">
        <v>1</v>
      </c>
      <c r="G416" t="b">
        <v>0</v>
      </c>
      <c r="H416">
        <v>2</v>
      </c>
    </row>
    <row r="417" spans="1:8" x14ac:dyDescent="0.25">
      <c r="A417" t="s">
        <v>308</v>
      </c>
      <c r="B417" t="s">
        <v>141</v>
      </c>
      <c r="C417" t="b">
        <v>0</v>
      </c>
      <c r="D417" t="b">
        <v>1</v>
      </c>
      <c r="E417" t="b">
        <v>0</v>
      </c>
      <c r="F417" t="b">
        <v>1</v>
      </c>
      <c r="G417" t="b">
        <v>0</v>
      </c>
      <c r="H417">
        <v>2</v>
      </c>
    </row>
    <row r="418" spans="1:8" x14ac:dyDescent="0.25">
      <c r="A418" t="s">
        <v>309</v>
      </c>
      <c r="B418" t="s">
        <v>141</v>
      </c>
      <c r="C418" t="b">
        <v>0</v>
      </c>
      <c r="D418" t="b">
        <v>1</v>
      </c>
      <c r="E418" t="b">
        <v>0</v>
      </c>
      <c r="F418" t="b">
        <v>1</v>
      </c>
      <c r="G418" t="b">
        <v>0</v>
      </c>
      <c r="H418">
        <v>2</v>
      </c>
    </row>
    <row r="419" spans="1:8" x14ac:dyDescent="0.25">
      <c r="A419" t="s">
        <v>309</v>
      </c>
      <c r="B419" t="s">
        <v>149</v>
      </c>
      <c r="C419" t="b">
        <v>0</v>
      </c>
      <c r="D419" t="b">
        <v>1</v>
      </c>
      <c r="E419" t="b">
        <v>0</v>
      </c>
      <c r="F419" t="b">
        <v>1</v>
      </c>
      <c r="G419" t="b">
        <v>0</v>
      </c>
      <c r="H419">
        <v>2</v>
      </c>
    </row>
    <row r="420" spans="1:8" x14ac:dyDescent="0.25">
      <c r="A420" t="s">
        <v>310</v>
      </c>
      <c r="B420" t="s">
        <v>107</v>
      </c>
      <c r="C420" t="b">
        <v>1</v>
      </c>
      <c r="D420" t="b">
        <v>1</v>
      </c>
      <c r="E420" t="b">
        <v>0</v>
      </c>
      <c r="F420" t="b">
        <v>1</v>
      </c>
      <c r="G420" t="b">
        <v>0</v>
      </c>
      <c r="H420">
        <v>2</v>
      </c>
    </row>
    <row r="421" spans="1:8" x14ac:dyDescent="0.25">
      <c r="A421" t="s">
        <v>310</v>
      </c>
      <c r="B421" t="s">
        <v>141</v>
      </c>
      <c r="C421" t="b">
        <v>0</v>
      </c>
      <c r="D421" t="b">
        <v>1</v>
      </c>
      <c r="E421" t="b">
        <v>0</v>
      </c>
      <c r="F421" t="b">
        <v>1</v>
      </c>
      <c r="G421" t="b">
        <v>0</v>
      </c>
      <c r="H421">
        <v>2</v>
      </c>
    </row>
    <row r="422" spans="1:8" x14ac:dyDescent="0.25">
      <c r="A422" t="s">
        <v>311</v>
      </c>
      <c r="B422" t="s">
        <v>115</v>
      </c>
      <c r="C422" t="b">
        <v>0</v>
      </c>
      <c r="D422" t="b">
        <v>1</v>
      </c>
      <c r="E422" t="b">
        <v>0</v>
      </c>
      <c r="F422" t="b">
        <v>1</v>
      </c>
      <c r="G422" t="b">
        <v>0</v>
      </c>
      <c r="H422">
        <v>2</v>
      </c>
    </row>
    <row r="423" spans="1:8" x14ac:dyDescent="0.25">
      <c r="A423" t="s">
        <v>311</v>
      </c>
      <c r="B423" t="s">
        <v>149</v>
      </c>
      <c r="C423" t="b">
        <v>1</v>
      </c>
      <c r="D423" t="b">
        <v>1</v>
      </c>
      <c r="E423" t="b">
        <v>0</v>
      </c>
      <c r="F423" t="b">
        <v>1</v>
      </c>
      <c r="G423" t="b">
        <v>0</v>
      </c>
      <c r="H423">
        <v>2</v>
      </c>
    </row>
    <row r="424" spans="1:8" x14ac:dyDescent="0.25">
      <c r="A424" t="s">
        <v>312</v>
      </c>
      <c r="B424" t="s">
        <v>107</v>
      </c>
      <c r="C424" t="b">
        <v>0</v>
      </c>
      <c r="D424" t="b">
        <v>0</v>
      </c>
      <c r="E424" t="b">
        <v>1</v>
      </c>
      <c r="F424" t="b">
        <v>0</v>
      </c>
      <c r="G424" t="b">
        <v>1</v>
      </c>
      <c r="H424">
        <v>2</v>
      </c>
    </row>
    <row r="425" spans="1:8" x14ac:dyDescent="0.25">
      <c r="A425" t="s">
        <v>312</v>
      </c>
      <c r="B425" t="s">
        <v>115</v>
      </c>
      <c r="C425" t="b">
        <v>0</v>
      </c>
      <c r="D425" t="b">
        <v>1</v>
      </c>
      <c r="E425" t="b">
        <v>0</v>
      </c>
      <c r="F425" t="b">
        <v>0</v>
      </c>
      <c r="G425" t="b">
        <v>1</v>
      </c>
      <c r="H425">
        <v>2</v>
      </c>
    </row>
    <row r="426" spans="1:8" x14ac:dyDescent="0.25">
      <c r="A426" t="s">
        <v>313</v>
      </c>
      <c r="B426" t="s">
        <v>107</v>
      </c>
      <c r="C426" t="b">
        <v>0</v>
      </c>
      <c r="D426" t="b">
        <v>0</v>
      </c>
      <c r="E426" t="b">
        <v>1</v>
      </c>
      <c r="F426" t="b">
        <v>1</v>
      </c>
      <c r="G426" t="b">
        <v>0</v>
      </c>
      <c r="H426">
        <v>2</v>
      </c>
    </row>
    <row r="427" spans="1:8" x14ac:dyDescent="0.25">
      <c r="A427" t="s">
        <v>313</v>
      </c>
      <c r="B427" t="s">
        <v>149</v>
      </c>
      <c r="C427" t="b">
        <v>0</v>
      </c>
      <c r="D427" t="b">
        <v>0</v>
      </c>
      <c r="E427" t="b">
        <v>1</v>
      </c>
      <c r="F427" t="b">
        <v>1</v>
      </c>
      <c r="G427" t="b">
        <v>0</v>
      </c>
      <c r="H427">
        <v>2</v>
      </c>
    </row>
    <row r="428" spans="1:8" x14ac:dyDescent="0.25">
      <c r="A428" t="s">
        <v>314</v>
      </c>
      <c r="B428" t="s">
        <v>131</v>
      </c>
      <c r="C428" t="b">
        <v>1</v>
      </c>
      <c r="D428" t="b">
        <v>1</v>
      </c>
      <c r="E428" t="b">
        <v>0</v>
      </c>
      <c r="F428" t="b">
        <v>1</v>
      </c>
      <c r="G428" t="b">
        <v>0</v>
      </c>
      <c r="H428">
        <v>2</v>
      </c>
    </row>
    <row r="429" spans="1:8" x14ac:dyDescent="0.25">
      <c r="A429" t="s">
        <v>314</v>
      </c>
      <c r="B429" t="s">
        <v>133</v>
      </c>
      <c r="C429" t="b">
        <v>1</v>
      </c>
      <c r="D429" t="b">
        <v>1</v>
      </c>
      <c r="E429" t="b">
        <v>0</v>
      </c>
      <c r="F429" t="b">
        <v>0</v>
      </c>
      <c r="G429" t="b">
        <v>1</v>
      </c>
      <c r="H429">
        <v>2</v>
      </c>
    </row>
    <row r="430" spans="1:8" x14ac:dyDescent="0.25">
      <c r="A430" t="s">
        <v>315</v>
      </c>
      <c r="B430" t="s">
        <v>107</v>
      </c>
      <c r="C430" t="b">
        <v>1</v>
      </c>
      <c r="D430" t="b">
        <v>1</v>
      </c>
      <c r="E430" t="b">
        <v>0</v>
      </c>
      <c r="F430" t="b">
        <v>1</v>
      </c>
      <c r="G430" t="b">
        <v>0</v>
      </c>
      <c r="H430">
        <v>2</v>
      </c>
    </row>
    <row r="431" spans="1:8" x14ac:dyDescent="0.25">
      <c r="A431" t="s">
        <v>315</v>
      </c>
      <c r="B431" t="s">
        <v>133</v>
      </c>
      <c r="C431" t="b">
        <v>1</v>
      </c>
      <c r="D431" t="b">
        <v>1</v>
      </c>
      <c r="E431" t="b">
        <v>0</v>
      </c>
      <c r="F431" t="b">
        <v>0</v>
      </c>
      <c r="G431" t="b">
        <v>1</v>
      </c>
      <c r="H431">
        <v>2</v>
      </c>
    </row>
    <row r="432" spans="1:8" x14ac:dyDescent="0.25">
      <c r="A432" t="s">
        <v>316</v>
      </c>
      <c r="B432" t="s">
        <v>133</v>
      </c>
      <c r="C432" t="b">
        <v>0</v>
      </c>
      <c r="D432" t="b">
        <v>0</v>
      </c>
      <c r="E432" t="b">
        <v>1</v>
      </c>
      <c r="F432" t="b">
        <v>0</v>
      </c>
      <c r="G432" t="b">
        <v>1</v>
      </c>
      <c r="H432">
        <v>2</v>
      </c>
    </row>
    <row r="433" spans="1:8" x14ac:dyDescent="0.25">
      <c r="A433" t="s">
        <v>316</v>
      </c>
      <c r="B433" t="s">
        <v>149</v>
      </c>
      <c r="C433" t="b">
        <v>0</v>
      </c>
      <c r="D433" t="b">
        <v>0</v>
      </c>
      <c r="E433" t="b">
        <v>1</v>
      </c>
      <c r="F433" t="b">
        <v>0</v>
      </c>
      <c r="G433" t="b">
        <v>1</v>
      </c>
      <c r="H433">
        <v>2</v>
      </c>
    </row>
    <row r="434" spans="1:8" x14ac:dyDescent="0.25">
      <c r="A434" t="s">
        <v>317</v>
      </c>
      <c r="B434" t="s">
        <v>123</v>
      </c>
      <c r="C434" t="b">
        <v>1</v>
      </c>
      <c r="D434" t="b">
        <v>0</v>
      </c>
      <c r="E434" t="b">
        <v>1</v>
      </c>
      <c r="F434" t="b">
        <v>1</v>
      </c>
      <c r="G434" t="b">
        <v>0</v>
      </c>
      <c r="H434">
        <v>2</v>
      </c>
    </row>
    <row r="435" spans="1:8" x14ac:dyDescent="0.25">
      <c r="A435" t="s">
        <v>317</v>
      </c>
      <c r="B435" t="s">
        <v>131</v>
      </c>
      <c r="C435" t="b">
        <v>1</v>
      </c>
      <c r="D435" t="b">
        <v>0</v>
      </c>
      <c r="E435" t="b">
        <v>1</v>
      </c>
      <c r="F435" t="b">
        <v>1</v>
      </c>
      <c r="G435" t="b">
        <v>0</v>
      </c>
      <c r="H435">
        <v>2</v>
      </c>
    </row>
    <row r="436" spans="1:8" x14ac:dyDescent="0.25">
      <c r="A436" t="s">
        <v>318</v>
      </c>
      <c r="B436" t="s">
        <v>141</v>
      </c>
      <c r="C436" t="b">
        <v>0</v>
      </c>
      <c r="D436" t="b">
        <v>1</v>
      </c>
      <c r="E436" t="b">
        <v>0</v>
      </c>
      <c r="F436" t="b">
        <v>1</v>
      </c>
      <c r="G436" t="b">
        <v>0</v>
      </c>
      <c r="H436">
        <v>2</v>
      </c>
    </row>
    <row r="437" spans="1:8" x14ac:dyDescent="0.25">
      <c r="A437" t="s">
        <v>318</v>
      </c>
      <c r="B437" t="s">
        <v>149</v>
      </c>
      <c r="C437" t="b">
        <v>0</v>
      </c>
      <c r="D437" t="b">
        <v>1</v>
      </c>
      <c r="E437" t="b">
        <v>0</v>
      </c>
      <c r="F437" t="b">
        <v>1</v>
      </c>
      <c r="G437" t="b">
        <v>0</v>
      </c>
      <c r="H437">
        <v>2</v>
      </c>
    </row>
    <row r="438" spans="1:8" x14ac:dyDescent="0.25">
      <c r="A438" t="s">
        <v>319</v>
      </c>
      <c r="B438" t="s">
        <v>123</v>
      </c>
      <c r="C438" t="b">
        <v>0</v>
      </c>
      <c r="D438" t="b">
        <v>1</v>
      </c>
      <c r="E438" t="b">
        <v>0</v>
      </c>
      <c r="F438" t="b">
        <v>0</v>
      </c>
      <c r="G438" t="b">
        <v>1</v>
      </c>
      <c r="H438">
        <v>2</v>
      </c>
    </row>
    <row r="439" spans="1:8" x14ac:dyDescent="0.25">
      <c r="A439" t="s">
        <v>319</v>
      </c>
      <c r="B439" t="s">
        <v>131</v>
      </c>
      <c r="C439" t="b">
        <v>0</v>
      </c>
      <c r="D439" t="b">
        <v>1</v>
      </c>
      <c r="E439" t="b">
        <v>0</v>
      </c>
      <c r="F439" t="b">
        <v>0</v>
      </c>
      <c r="G439" t="b">
        <v>1</v>
      </c>
      <c r="H439">
        <v>2</v>
      </c>
    </row>
    <row r="440" spans="1:8" x14ac:dyDescent="0.25">
      <c r="A440" t="s">
        <v>320</v>
      </c>
      <c r="B440" t="s">
        <v>107</v>
      </c>
      <c r="C440" t="b">
        <v>1</v>
      </c>
      <c r="D440" t="b">
        <v>1</v>
      </c>
      <c r="E440" t="b">
        <v>0</v>
      </c>
      <c r="F440" t="b">
        <v>1</v>
      </c>
      <c r="G440" t="b">
        <v>0</v>
      </c>
      <c r="H440">
        <v>2</v>
      </c>
    </row>
    <row r="441" spans="1:8" x14ac:dyDescent="0.25">
      <c r="A441" t="s">
        <v>320</v>
      </c>
      <c r="B441" t="s">
        <v>115</v>
      </c>
      <c r="C441" t="b">
        <v>1</v>
      </c>
      <c r="D441" t="b">
        <v>1</v>
      </c>
      <c r="E441" t="b">
        <v>0</v>
      </c>
      <c r="F441" t="b">
        <v>1</v>
      </c>
      <c r="G441" t="b">
        <v>0</v>
      </c>
      <c r="H441">
        <v>2</v>
      </c>
    </row>
    <row r="442" spans="1:8" x14ac:dyDescent="0.25">
      <c r="A442" t="s">
        <v>321</v>
      </c>
      <c r="B442" t="s">
        <v>107</v>
      </c>
      <c r="C442" t="b">
        <v>1</v>
      </c>
      <c r="D442" t="b">
        <v>1</v>
      </c>
      <c r="E442" t="b">
        <v>0</v>
      </c>
      <c r="F442" t="b">
        <v>1</v>
      </c>
      <c r="G442" t="b">
        <v>0</v>
      </c>
      <c r="H442">
        <v>2</v>
      </c>
    </row>
    <row r="443" spans="1:8" x14ac:dyDescent="0.25">
      <c r="A443" t="s">
        <v>321</v>
      </c>
      <c r="B443" t="s">
        <v>141</v>
      </c>
      <c r="C443" t="b">
        <v>1</v>
      </c>
      <c r="D443" t="b">
        <v>1</v>
      </c>
      <c r="E443" t="b">
        <v>0</v>
      </c>
      <c r="F443" t="b">
        <v>1</v>
      </c>
      <c r="G443" t="b">
        <v>0</v>
      </c>
      <c r="H443">
        <v>2</v>
      </c>
    </row>
    <row r="444" spans="1:8" x14ac:dyDescent="0.25">
      <c r="A444" t="s">
        <v>322</v>
      </c>
      <c r="B444" t="s">
        <v>107</v>
      </c>
      <c r="C444" t="b">
        <v>1</v>
      </c>
      <c r="D444" t="b">
        <v>1</v>
      </c>
      <c r="E444" t="b">
        <v>0</v>
      </c>
      <c r="F444" t="b">
        <v>1</v>
      </c>
      <c r="G444" t="b">
        <v>0</v>
      </c>
      <c r="H444">
        <v>2</v>
      </c>
    </row>
    <row r="445" spans="1:8" x14ac:dyDescent="0.25">
      <c r="A445" t="s">
        <v>322</v>
      </c>
      <c r="B445" t="s">
        <v>133</v>
      </c>
      <c r="C445" t="b">
        <v>0</v>
      </c>
      <c r="D445" t="b">
        <v>1</v>
      </c>
      <c r="E445" t="b">
        <v>0</v>
      </c>
      <c r="F445" t="b">
        <v>1</v>
      </c>
      <c r="G445" t="b">
        <v>0</v>
      </c>
      <c r="H445">
        <v>2</v>
      </c>
    </row>
    <row r="446" spans="1:8" x14ac:dyDescent="0.25">
      <c r="A446" t="s">
        <v>323</v>
      </c>
      <c r="B446" t="s">
        <v>123</v>
      </c>
      <c r="C446" t="b">
        <v>1</v>
      </c>
      <c r="D446" t="b">
        <v>1</v>
      </c>
      <c r="E446" t="b">
        <v>0</v>
      </c>
      <c r="F446" t="b">
        <v>1</v>
      </c>
      <c r="G446" t="b">
        <v>0</v>
      </c>
      <c r="H446">
        <v>2</v>
      </c>
    </row>
    <row r="447" spans="1:8" x14ac:dyDescent="0.25">
      <c r="A447" t="s">
        <v>323</v>
      </c>
      <c r="B447" t="s">
        <v>131</v>
      </c>
      <c r="C447" t="b">
        <v>1</v>
      </c>
      <c r="D447" t="b">
        <v>1</v>
      </c>
      <c r="E447" t="b">
        <v>0</v>
      </c>
      <c r="F447" t="b">
        <v>1</v>
      </c>
      <c r="G447" t="b">
        <v>0</v>
      </c>
      <c r="H447">
        <v>2</v>
      </c>
    </row>
    <row r="448" spans="1:8" x14ac:dyDescent="0.25">
      <c r="A448" t="s">
        <v>324</v>
      </c>
      <c r="B448" t="s">
        <v>133</v>
      </c>
      <c r="C448" t="b">
        <v>0</v>
      </c>
      <c r="D448" t="b">
        <v>1</v>
      </c>
      <c r="E448" t="b">
        <v>0</v>
      </c>
      <c r="F448" t="b">
        <v>1</v>
      </c>
      <c r="G448" t="b">
        <v>0</v>
      </c>
      <c r="H448">
        <v>2</v>
      </c>
    </row>
    <row r="449" spans="1:8" x14ac:dyDescent="0.25">
      <c r="A449" t="s">
        <v>324</v>
      </c>
      <c r="B449" t="s">
        <v>141</v>
      </c>
      <c r="C449" t="b">
        <v>1</v>
      </c>
      <c r="D449" t="b">
        <v>1</v>
      </c>
      <c r="E449" t="b">
        <v>0</v>
      </c>
      <c r="F449" t="b">
        <v>1</v>
      </c>
      <c r="G449" t="b">
        <v>0</v>
      </c>
      <c r="H449">
        <v>2</v>
      </c>
    </row>
    <row r="450" spans="1:8" x14ac:dyDescent="0.25">
      <c r="A450" t="s">
        <v>325</v>
      </c>
      <c r="B450" t="s">
        <v>107</v>
      </c>
      <c r="C450" t="b">
        <v>1</v>
      </c>
      <c r="D450" t="b">
        <v>0</v>
      </c>
      <c r="E450" t="b">
        <v>1</v>
      </c>
      <c r="F450" t="b">
        <v>1</v>
      </c>
      <c r="G450" t="b">
        <v>0</v>
      </c>
      <c r="H450">
        <v>2</v>
      </c>
    </row>
    <row r="451" spans="1:8" x14ac:dyDescent="0.25">
      <c r="A451" t="s">
        <v>325</v>
      </c>
      <c r="B451" t="s">
        <v>141</v>
      </c>
      <c r="C451" t="b">
        <v>0</v>
      </c>
      <c r="D451" t="b">
        <v>0</v>
      </c>
      <c r="E451" t="b">
        <v>1</v>
      </c>
      <c r="F451" t="b">
        <v>1</v>
      </c>
      <c r="G451" t="b">
        <v>0</v>
      </c>
      <c r="H451">
        <v>2</v>
      </c>
    </row>
    <row r="452" spans="1:8" x14ac:dyDescent="0.25">
      <c r="A452" t="s">
        <v>326</v>
      </c>
      <c r="B452" t="s">
        <v>123</v>
      </c>
      <c r="C452" t="b">
        <v>1</v>
      </c>
      <c r="D452" t="b">
        <v>1</v>
      </c>
      <c r="E452" t="b">
        <v>0</v>
      </c>
      <c r="F452" t="b">
        <v>1</v>
      </c>
      <c r="G452" t="b">
        <v>0</v>
      </c>
      <c r="H452">
        <v>2</v>
      </c>
    </row>
    <row r="453" spans="1:8" x14ac:dyDescent="0.25">
      <c r="A453" t="s">
        <v>326</v>
      </c>
      <c r="B453" t="s">
        <v>149</v>
      </c>
      <c r="C453" t="b">
        <v>1</v>
      </c>
      <c r="D453" t="b">
        <v>1</v>
      </c>
      <c r="E453" t="b">
        <v>0</v>
      </c>
      <c r="F453" t="b">
        <v>0</v>
      </c>
      <c r="G453" t="b">
        <v>1</v>
      </c>
      <c r="H453">
        <v>2</v>
      </c>
    </row>
    <row r="454" spans="1:8" x14ac:dyDescent="0.25">
      <c r="A454" t="s">
        <v>327</v>
      </c>
      <c r="B454" t="s">
        <v>123</v>
      </c>
      <c r="C454" t="b">
        <v>1</v>
      </c>
      <c r="D454" t="b">
        <v>1</v>
      </c>
      <c r="E454" t="b">
        <v>0</v>
      </c>
      <c r="F454" t="b">
        <v>1</v>
      </c>
      <c r="G454" t="b">
        <v>0</v>
      </c>
      <c r="H454">
        <v>2</v>
      </c>
    </row>
    <row r="455" spans="1:8" x14ac:dyDescent="0.25">
      <c r="A455" t="s">
        <v>327</v>
      </c>
      <c r="B455" t="s">
        <v>149</v>
      </c>
      <c r="C455" t="b">
        <v>1</v>
      </c>
      <c r="D455" t="b">
        <v>1</v>
      </c>
      <c r="E455" t="b">
        <v>0</v>
      </c>
      <c r="F455" t="b">
        <v>0</v>
      </c>
      <c r="G455" t="b">
        <v>1</v>
      </c>
      <c r="H455">
        <v>2</v>
      </c>
    </row>
    <row r="456" spans="1:8" x14ac:dyDescent="0.25">
      <c r="A456" t="s">
        <v>328</v>
      </c>
      <c r="B456" t="s">
        <v>107</v>
      </c>
      <c r="C456" t="b">
        <v>1</v>
      </c>
      <c r="D456" t="b">
        <v>0</v>
      </c>
      <c r="E456" t="b">
        <v>1</v>
      </c>
      <c r="F456" t="b">
        <v>1</v>
      </c>
      <c r="G456" t="b">
        <v>0</v>
      </c>
      <c r="H456">
        <v>2</v>
      </c>
    </row>
    <row r="457" spans="1:8" x14ac:dyDescent="0.25">
      <c r="A457" t="s">
        <v>328</v>
      </c>
      <c r="B457" t="s">
        <v>149</v>
      </c>
      <c r="C457" t="b">
        <v>0</v>
      </c>
      <c r="D457" t="b">
        <v>1</v>
      </c>
      <c r="E457" t="b">
        <v>0</v>
      </c>
      <c r="F457" t="b">
        <v>1</v>
      </c>
      <c r="G457" t="b">
        <v>0</v>
      </c>
      <c r="H457">
        <v>2</v>
      </c>
    </row>
    <row r="458" spans="1:8" x14ac:dyDescent="0.25">
      <c r="A458" t="s">
        <v>329</v>
      </c>
      <c r="B458" t="s">
        <v>115</v>
      </c>
      <c r="C458" t="b">
        <v>1</v>
      </c>
      <c r="D458" t="b">
        <v>1</v>
      </c>
      <c r="E458" t="b">
        <v>0</v>
      </c>
      <c r="F458" t="b">
        <v>1</v>
      </c>
      <c r="G458" t="b">
        <v>0</v>
      </c>
      <c r="H458">
        <v>2</v>
      </c>
    </row>
    <row r="459" spans="1:8" x14ac:dyDescent="0.25">
      <c r="A459" t="s">
        <v>329</v>
      </c>
      <c r="B459" t="s">
        <v>149</v>
      </c>
      <c r="C459" t="b">
        <v>1</v>
      </c>
      <c r="D459" t="b">
        <v>1</v>
      </c>
      <c r="E459" t="b">
        <v>0</v>
      </c>
      <c r="F459" t="b">
        <v>1</v>
      </c>
      <c r="G459" t="b">
        <v>0</v>
      </c>
      <c r="H459">
        <v>2</v>
      </c>
    </row>
    <row r="460" spans="1:8" x14ac:dyDescent="0.25">
      <c r="A460" t="s">
        <v>330</v>
      </c>
      <c r="B460" t="s">
        <v>133</v>
      </c>
      <c r="C460" t="b">
        <v>0</v>
      </c>
      <c r="D460" t="b">
        <v>1</v>
      </c>
      <c r="E460" t="b">
        <v>0</v>
      </c>
      <c r="F460" t="b">
        <v>1</v>
      </c>
      <c r="G460" t="b">
        <v>0</v>
      </c>
      <c r="H460">
        <v>2</v>
      </c>
    </row>
    <row r="461" spans="1:8" x14ac:dyDescent="0.25">
      <c r="A461" t="s">
        <v>330</v>
      </c>
      <c r="B461" t="s">
        <v>141</v>
      </c>
      <c r="C461" t="b">
        <v>0</v>
      </c>
      <c r="D461" t="b">
        <v>1</v>
      </c>
      <c r="E461" t="b">
        <v>0</v>
      </c>
      <c r="F461" t="b">
        <v>1</v>
      </c>
      <c r="G461" t="b">
        <v>0</v>
      </c>
      <c r="H461">
        <v>2</v>
      </c>
    </row>
    <row r="462" spans="1:8" x14ac:dyDescent="0.25">
      <c r="A462" t="s">
        <v>331</v>
      </c>
      <c r="B462" t="s">
        <v>141</v>
      </c>
      <c r="C462" t="b">
        <v>0</v>
      </c>
      <c r="D462" t="b">
        <v>1</v>
      </c>
      <c r="E462" t="b">
        <v>0</v>
      </c>
      <c r="F462" t="b">
        <v>0</v>
      </c>
      <c r="G462" t="b">
        <v>1</v>
      </c>
      <c r="H462">
        <v>2</v>
      </c>
    </row>
    <row r="463" spans="1:8" x14ac:dyDescent="0.25">
      <c r="A463" t="s">
        <v>331</v>
      </c>
      <c r="B463" t="s">
        <v>149</v>
      </c>
      <c r="C463" t="b">
        <v>0</v>
      </c>
      <c r="D463" t="b">
        <v>1</v>
      </c>
      <c r="E463" t="b">
        <v>0</v>
      </c>
      <c r="F463" t="b">
        <v>0</v>
      </c>
      <c r="G463" t="b">
        <v>1</v>
      </c>
      <c r="H463">
        <v>2</v>
      </c>
    </row>
    <row r="464" spans="1:8" x14ac:dyDescent="0.25">
      <c r="A464" t="s">
        <v>332</v>
      </c>
      <c r="B464" t="s">
        <v>107</v>
      </c>
      <c r="C464" t="b">
        <v>1</v>
      </c>
      <c r="D464" t="b">
        <v>0</v>
      </c>
      <c r="E464" t="b">
        <v>1</v>
      </c>
      <c r="F464" t="b">
        <v>1</v>
      </c>
      <c r="G464" t="b">
        <v>0</v>
      </c>
      <c r="H464">
        <v>2</v>
      </c>
    </row>
    <row r="465" spans="1:8" x14ac:dyDescent="0.25">
      <c r="A465" t="s">
        <v>332</v>
      </c>
      <c r="B465" t="s">
        <v>149</v>
      </c>
      <c r="C465" t="b">
        <v>0</v>
      </c>
      <c r="D465" t="b">
        <v>1</v>
      </c>
      <c r="E465" t="b">
        <v>0</v>
      </c>
      <c r="F465" t="b">
        <v>1</v>
      </c>
      <c r="G465" t="b">
        <v>0</v>
      </c>
      <c r="H465">
        <v>2</v>
      </c>
    </row>
    <row r="466" spans="1:8" x14ac:dyDescent="0.25">
      <c r="A466" t="s">
        <v>333</v>
      </c>
      <c r="B466" t="s">
        <v>107</v>
      </c>
      <c r="C466" t="b">
        <v>1</v>
      </c>
      <c r="D466" t="b">
        <v>1</v>
      </c>
      <c r="E466" t="b">
        <v>0</v>
      </c>
      <c r="F466" t="b">
        <v>1</v>
      </c>
      <c r="G466" t="b">
        <v>0</v>
      </c>
      <c r="H466">
        <v>2</v>
      </c>
    </row>
    <row r="467" spans="1:8" x14ac:dyDescent="0.25">
      <c r="A467" t="s">
        <v>333</v>
      </c>
      <c r="B467" t="s">
        <v>115</v>
      </c>
      <c r="C467" t="b">
        <v>0</v>
      </c>
      <c r="D467" t="b">
        <v>1</v>
      </c>
      <c r="E467" t="b">
        <v>0</v>
      </c>
      <c r="F467" t="b">
        <v>1</v>
      </c>
      <c r="G467" t="b">
        <v>0</v>
      </c>
      <c r="H467">
        <v>2</v>
      </c>
    </row>
    <row r="468" spans="1:8" x14ac:dyDescent="0.25">
      <c r="A468" t="s">
        <v>334</v>
      </c>
      <c r="B468" t="s">
        <v>133</v>
      </c>
      <c r="C468" t="b">
        <v>0</v>
      </c>
      <c r="D468" t="b">
        <v>0</v>
      </c>
      <c r="E468" t="b">
        <v>1</v>
      </c>
      <c r="F468" t="b">
        <v>0</v>
      </c>
      <c r="G468" t="b">
        <v>1</v>
      </c>
      <c r="H468">
        <v>2</v>
      </c>
    </row>
    <row r="469" spans="1:8" x14ac:dyDescent="0.25">
      <c r="A469" t="s">
        <v>334</v>
      </c>
      <c r="B469" t="s">
        <v>149</v>
      </c>
      <c r="C469" t="b">
        <v>0</v>
      </c>
      <c r="D469" t="b">
        <v>0</v>
      </c>
      <c r="E469" t="b">
        <v>1</v>
      </c>
      <c r="F469" t="b">
        <v>0</v>
      </c>
      <c r="G469" t="b">
        <v>1</v>
      </c>
      <c r="H469">
        <v>2</v>
      </c>
    </row>
    <row r="470" spans="1:8" x14ac:dyDescent="0.25">
      <c r="A470" t="s">
        <v>335</v>
      </c>
      <c r="B470" t="s">
        <v>107</v>
      </c>
      <c r="C470" t="b">
        <v>1</v>
      </c>
      <c r="D470" t="b">
        <v>0</v>
      </c>
      <c r="E470" t="b">
        <v>1</v>
      </c>
      <c r="F470" t="b">
        <v>1</v>
      </c>
      <c r="G470" t="b">
        <v>0</v>
      </c>
      <c r="H470">
        <v>2</v>
      </c>
    </row>
    <row r="471" spans="1:8" x14ac:dyDescent="0.25">
      <c r="A471" t="s">
        <v>335</v>
      </c>
      <c r="B471" t="s">
        <v>115</v>
      </c>
      <c r="C471" t="b">
        <v>1</v>
      </c>
      <c r="D471" t="b">
        <v>0</v>
      </c>
      <c r="E471" t="b">
        <v>1</v>
      </c>
      <c r="F471" t="b">
        <v>1</v>
      </c>
      <c r="G471" t="b">
        <v>0</v>
      </c>
      <c r="H471">
        <v>2</v>
      </c>
    </row>
    <row r="472" spans="1:8" x14ac:dyDescent="0.25">
      <c r="A472" t="s">
        <v>336</v>
      </c>
      <c r="B472" t="s">
        <v>141</v>
      </c>
      <c r="C472" t="b">
        <v>1</v>
      </c>
      <c r="D472" t="b">
        <v>1</v>
      </c>
      <c r="E472" t="b">
        <v>0</v>
      </c>
      <c r="F472" t="b">
        <v>1</v>
      </c>
      <c r="G472" t="b">
        <v>0</v>
      </c>
      <c r="H472">
        <v>2</v>
      </c>
    </row>
    <row r="473" spans="1:8" x14ac:dyDescent="0.25">
      <c r="A473" t="s">
        <v>336</v>
      </c>
      <c r="B473" t="s">
        <v>149</v>
      </c>
      <c r="C473" t="b">
        <v>1</v>
      </c>
      <c r="D473" t="b">
        <v>1</v>
      </c>
      <c r="E473" t="b">
        <v>0</v>
      </c>
      <c r="F473" t="b">
        <v>1</v>
      </c>
      <c r="G473" t="b">
        <v>0</v>
      </c>
      <c r="H473">
        <v>2</v>
      </c>
    </row>
    <row r="474" spans="1:8" x14ac:dyDescent="0.25">
      <c r="A474" t="s">
        <v>337</v>
      </c>
      <c r="B474" t="s">
        <v>123</v>
      </c>
      <c r="C474" t="b">
        <v>0</v>
      </c>
      <c r="D474" t="b">
        <v>0</v>
      </c>
      <c r="E474" t="b">
        <v>1</v>
      </c>
      <c r="F474" t="b">
        <v>1</v>
      </c>
      <c r="G474" t="b">
        <v>0</v>
      </c>
      <c r="H474">
        <v>2</v>
      </c>
    </row>
    <row r="475" spans="1:8" x14ac:dyDescent="0.25">
      <c r="A475" t="s">
        <v>337</v>
      </c>
      <c r="B475" t="s">
        <v>131</v>
      </c>
      <c r="C475" t="b">
        <v>0</v>
      </c>
      <c r="D475" t="b">
        <v>0</v>
      </c>
      <c r="E475" t="b">
        <v>1</v>
      </c>
      <c r="F475" t="b">
        <v>1</v>
      </c>
      <c r="G475" t="b">
        <v>0</v>
      </c>
      <c r="H475">
        <v>2</v>
      </c>
    </row>
    <row r="476" spans="1:8" x14ac:dyDescent="0.25">
      <c r="A476" t="s">
        <v>338</v>
      </c>
      <c r="B476" t="s">
        <v>115</v>
      </c>
      <c r="C476" t="b">
        <v>1</v>
      </c>
      <c r="D476" t="b">
        <v>1</v>
      </c>
      <c r="E476" t="b">
        <v>0</v>
      </c>
      <c r="F476" t="b">
        <v>1</v>
      </c>
      <c r="G476" t="b">
        <v>0</v>
      </c>
      <c r="H476">
        <v>2</v>
      </c>
    </row>
    <row r="477" spans="1:8" x14ac:dyDescent="0.25">
      <c r="A477" t="s">
        <v>338</v>
      </c>
      <c r="B477" t="s">
        <v>133</v>
      </c>
      <c r="C477" t="b">
        <v>1</v>
      </c>
      <c r="D477" t="b">
        <v>1</v>
      </c>
      <c r="E477" t="b">
        <v>0</v>
      </c>
      <c r="F477" t="b">
        <v>1</v>
      </c>
      <c r="G477" t="b">
        <v>0</v>
      </c>
      <c r="H477">
        <v>2</v>
      </c>
    </row>
    <row r="478" spans="1:8" x14ac:dyDescent="0.25">
      <c r="A478" t="s">
        <v>339</v>
      </c>
      <c r="B478" t="s">
        <v>141</v>
      </c>
      <c r="C478" t="b">
        <v>0</v>
      </c>
      <c r="D478" t="b">
        <v>0</v>
      </c>
      <c r="E478" t="b">
        <v>1</v>
      </c>
      <c r="F478" t="b">
        <v>1</v>
      </c>
      <c r="G478" t="b">
        <v>0</v>
      </c>
      <c r="H478">
        <v>2</v>
      </c>
    </row>
    <row r="479" spans="1:8" x14ac:dyDescent="0.25">
      <c r="A479" t="s">
        <v>339</v>
      </c>
      <c r="B479" t="s">
        <v>149</v>
      </c>
      <c r="C479" t="b">
        <v>0</v>
      </c>
      <c r="D479" t="b">
        <v>0</v>
      </c>
      <c r="E479" t="b">
        <v>1</v>
      </c>
      <c r="F479" t="b">
        <v>1</v>
      </c>
      <c r="G479" t="b">
        <v>0</v>
      </c>
      <c r="H479">
        <v>2</v>
      </c>
    </row>
    <row r="480" spans="1:8" x14ac:dyDescent="0.25">
      <c r="A480" t="s">
        <v>340</v>
      </c>
      <c r="B480" t="s">
        <v>115</v>
      </c>
      <c r="C480" t="b">
        <v>0</v>
      </c>
      <c r="D480" t="b">
        <v>0</v>
      </c>
      <c r="E480" t="b">
        <v>1</v>
      </c>
      <c r="F480" t="b">
        <v>1</v>
      </c>
      <c r="G480" t="b">
        <v>0</v>
      </c>
      <c r="H480">
        <v>2</v>
      </c>
    </row>
    <row r="481" spans="1:8" x14ac:dyDescent="0.25">
      <c r="A481" t="s">
        <v>340</v>
      </c>
      <c r="B481" t="s">
        <v>141</v>
      </c>
      <c r="C481" t="b">
        <v>0</v>
      </c>
      <c r="D481" t="b">
        <v>1</v>
      </c>
      <c r="E481" t="b">
        <v>0</v>
      </c>
      <c r="F481" t="b">
        <v>1</v>
      </c>
      <c r="G481" t="b">
        <v>0</v>
      </c>
      <c r="H481">
        <v>2</v>
      </c>
    </row>
    <row r="482" spans="1:8" x14ac:dyDescent="0.25">
      <c r="A482" t="s">
        <v>341</v>
      </c>
      <c r="B482" t="s">
        <v>107</v>
      </c>
      <c r="C482" t="b">
        <v>0</v>
      </c>
      <c r="D482" t="b">
        <v>0</v>
      </c>
      <c r="E482" t="b">
        <v>1</v>
      </c>
      <c r="F482" t="b">
        <v>1</v>
      </c>
      <c r="G482" t="b">
        <v>0</v>
      </c>
      <c r="H482">
        <v>2</v>
      </c>
    </row>
    <row r="483" spans="1:8" x14ac:dyDescent="0.25">
      <c r="A483" t="s">
        <v>341</v>
      </c>
      <c r="B483" t="s">
        <v>131</v>
      </c>
      <c r="C483" t="b">
        <v>0</v>
      </c>
      <c r="D483" t="b">
        <v>0</v>
      </c>
      <c r="E483" t="b">
        <v>1</v>
      </c>
      <c r="F483" t="b">
        <v>1</v>
      </c>
      <c r="G483" t="b">
        <v>0</v>
      </c>
      <c r="H483">
        <v>2</v>
      </c>
    </row>
    <row r="484" spans="1:8" x14ac:dyDescent="0.25">
      <c r="A484" t="s">
        <v>342</v>
      </c>
      <c r="B484" t="s">
        <v>141</v>
      </c>
      <c r="C484" t="b">
        <v>0</v>
      </c>
      <c r="D484" t="b">
        <v>1</v>
      </c>
      <c r="E484" t="b">
        <v>0</v>
      </c>
      <c r="F484" t="b">
        <v>1</v>
      </c>
      <c r="G484" t="b">
        <v>0</v>
      </c>
      <c r="H484">
        <v>2</v>
      </c>
    </row>
    <row r="485" spans="1:8" x14ac:dyDescent="0.25">
      <c r="A485" t="s">
        <v>342</v>
      </c>
      <c r="B485" t="s">
        <v>149</v>
      </c>
      <c r="C485" t="b">
        <v>0</v>
      </c>
      <c r="D485" t="b">
        <v>1</v>
      </c>
      <c r="E485" t="b">
        <v>0</v>
      </c>
      <c r="F485" t="b">
        <v>1</v>
      </c>
      <c r="G485" t="b">
        <v>0</v>
      </c>
      <c r="H485">
        <v>2</v>
      </c>
    </row>
    <row r="486" spans="1:8" x14ac:dyDescent="0.25">
      <c r="A486" t="s">
        <v>343</v>
      </c>
      <c r="B486" t="s">
        <v>141</v>
      </c>
      <c r="C486" t="b">
        <v>1</v>
      </c>
      <c r="D486" t="b">
        <v>1</v>
      </c>
      <c r="E486" t="b">
        <v>0</v>
      </c>
      <c r="F486" t="b">
        <v>1</v>
      </c>
      <c r="G486" t="b">
        <v>0</v>
      </c>
      <c r="H486">
        <v>2</v>
      </c>
    </row>
    <row r="487" spans="1:8" x14ac:dyDescent="0.25">
      <c r="A487" t="s">
        <v>343</v>
      </c>
      <c r="B487" t="s">
        <v>149</v>
      </c>
      <c r="C487" t="b">
        <v>1</v>
      </c>
      <c r="D487" t="b">
        <v>1</v>
      </c>
      <c r="E487" t="b">
        <v>0</v>
      </c>
      <c r="F487" t="b">
        <v>1</v>
      </c>
      <c r="G487" t="b">
        <v>0</v>
      </c>
      <c r="H487">
        <v>2</v>
      </c>
    </row>
    <row r="488" spans="1:8" x14ac:dyDescent="0.25">
      <c r="A488" t="s">
        <v>344</v>
      </c>
      <c r="B488" t="s">
        <v>131</v>
      </c>
      <c r="C488" t="b">
        <v>0</v>
      </c>
      <c r="D488" t="b">
        <v>1</v>
      </c>
      <c r="E488" t="b">
        <v>0</v>
      </c>
      <c r="F488" t="b">
        <v>1</v>
      </c>
      <c r="G488" t="b">
        <v>0</v>
      </c>
      <c r="H488">
        <v>2</v>
      </c>
    </row>
    <row r="489" spans="1:8" x14ac:dyDescent="0.25">
      <c r="A489" t="s">
        <v>344</v>
      </c>
      <c r="B489" t="s">
        <v>133</v>
      </c>
      <c r="C489" t="b">
        <v>0</v>
      </c>
      <c r="D489" t="b">
        <v>1</v>
      </c>
      <c r="E489" t="b">
        <v>0</v>
      </c>
      <c r="F489" t="b">
        <v>0</v>
      </c>
      <c r="G489" t="b">
        <v>1</v>
      </c>
      <c r="H489">
        <v>2</v>
      </c>
    </row>
    <row r="490" spans="1:8" x14ac:dyDescent="0.25">
      <c r="A490" t="s">
        <v>345</v>
      </c>
      <c r="B490" t="s">
        <v>131</v>
      </c>
      <c r="C490" t="b">
        <v>0</v>
      </c>
      <c r="D490" t="b">
        <v>1</v>
      </c>
      <c r="E490" t="b">
        <v>0</v>
      </c>
      <c r="F490" t="b">
        <v>0</v>
      </c>
      <c r="G490" t="b">
        <v>1</v>
      </c>
      <c r="H490">
        <v>2</v>
      </c>
    </row>
    <row r="491" spans="1:8" x14ac:dyDescent="0.25">
      <c r="A491" t="s">
        <v>345</v>
      </c>
      <c r="B491" t="s">
        <v>141</v>
      </c>
      <c r="C491" t="b">
        <v>0</v>
      </c>
      <c r="D491" t="b">
        <v>1</v>
      </c>
      <c r="E491" t="b">
        <v>0</v>
      </c>
      <c r="F491" t="b">
        <v>0</v>
      </c>
      <c r="G491" t="b">
        <v>1</v>
      </c>
      <c r="H491">
        <v>2</v>
      </c>
    </row>
    <row r="492" spans="1:8" x14ac:dyDescent="0.25">
      <c r="A492" t="s">
        <v>346</v>
      </c>
      <c r="B492" t="s">
        <v>107</v>
      </c>
      <c r="C492" t="b">
        <v>0</v>
      </c>
      <c r="D492" t="b">
        <v>0</v>
      </c>
      <c r="E492" t="b">
        <v>1</v>
      </c>
      <c r="F492" t="b">
        <v>0</v>
      </c>
      <c r="G492" t="b">
        <v>1</v>
      </c>
      <c r="H492">
        <v>2</v>
      </c>
    </row>
    <row r="493" spans="1:8" x14ac:dyDescent="0.25">
      <c r="A493" t="s">
        <v>346</v>
      </c>
      <c r="B493" t="s">
        <v>149</v>
      </c>
      <c r="C493" t="b">
        <v>0</v>
      </c>
      <c r="D493" t="b">
        <v>1</v>
      </c>
      <c r="E493" t="b">
        <v>0</v>
      </c>
      <c r="F493" t="b">
        <v>0</v>
      </c>
      <c r="G493" t="b">
        <v>1</v>
      </c>
      <c r="H493">
        <v>2</v>
      </c>
    </row>
    <row r="494" spans="1:8" x14ac:dyDescent="0.25">
      <c r="A494" t="s">
        <v>347</v>
      </c>
      <c r="B494" t="s">
        <v>123</v>
      </c>
      <c r="C494" t="b">
        <v>0</v>
      </c>
      <c r="D494" t="b">
        <v>1</v>
      </c>
      <c r="E494" t="b">
        <v>0</v>
      </c>
      <c r="F494" t="b">
        <v>0</v>
      </c>
      <c r="G494" t="b">
        <v>1</v>
      </c>
      <c r="H494">
        <v>2</v>
      </c>
    </row>
    <row r="495" spans="1:8" x14ac:dyDescent="0.25">
      <c r="A495" t="s">
        <v>347</v>
      </c>
      <c r="B495" t="s">
        <v>131</v>
      </c>
      <c r="C495" t="b">
        <v>0</v>
      </c>
      <c r="D495" t="b">
        <v>1</v>
      </c>
      <c r="E495" t="b">
        <v>0</v>
      </c>
      <c r="F495" t="b">
        <v>0</v>
      </c>
      <c r="G495" t="b">
        <v>1</v>
      </c>
      <c r="H495">
        <v>2</v>
      </c>
    </row>
    <row r="496" spans="1:8" x14ac:dyDescent="0.25">
      <c r="A496" t="s">
        <v>348</v>
      </c>
      <c r="B496" t="s">
        <v>107</v>
      </c>
      <c r="C496" t="b">
        <v>1</v>
      </c>
      <c r="D496" t="b">
        <v>1</v>
      </c>
      <c r="E496" t="b">
        <v>0</v>
      </c>
      <c r="F496" t="b">
        <v>1</v>
      </c>
      <c r="G496" t="b">
        <v>0</v>
      </c>
      <c r="H496">
        <v>2</v>
      </c>
    </row>
    <row r="497" spans="1:8" x14ac:dyDescent="0.25">
      <c r="A497" t="s">
        <v>348</v>
      </c>
      <c r="B497" t="s">
        <v>141</v>
      </c>
      <c r="C497" t="b">
        <v>0</v>
      </c>
      <c r="D497" t="b">
        <v>1</v>
      </c>
      <c r="E497" t="b">
        <v>0</v>
      </c>
      <c r="F497" t="b">
        <v>1</v>
      </c>
      <c r="G497" t="b">
        <v>0</v>
      </c>
      <c r="H497">
        <v>2</v>
      </c>
    </row>
    <row r="498" spans="1:8" x14ac:dyDescent="0.25">
      <c r="A498" t="s">
        <v>349</v>
      </c>
      <c r="B498" t="s">
        <v>141</v>
      </c>
      <c r="C498" t="b">
        <v>1</v>
      </c>
      <c r="D498" t="b">
        <v>1</v>
      </c>
      <c r="E498" t="b">
        <v>0</v>
      </c>
      <c r="F498" t="b">
        <v>1</v>
      </c>
      <c r="G498" t="b">
        <v>0</v>
      </c>
      <c r="H498">
        <v>2</v>
      </c>
    </row>
    <row r="499" spans="1:8" x14ac:dyDescent="0.25">
      <c r="A499" t="s">
        <v>349</v>
      </c>
      <c r="B499" t="s">
        <v>149</v>
      </c>
      <c r="C499" t="b">
        <v>1</v>
      </c>
      <c r="D499" t="b">
        <v>1</v>
      </c>
      <c r="E499" t="b">
        <v>0</v>
      </c>
      <c r="F499" t="b">
        <v>1</v>
      </c>
      <c r="G499" t="b">
        <v>0</v>
      </c>
      <c r="H499">
        <v>2</v>
      </c>
    </row>
    <row r="500" spans="1:8" x14ac:dyDescent="0.25">
      <c r="A500" t="s">
        <v>350</v>
      </c>
      <c r="B500" t="s">
        <v>141</v>
      </c>
      <c r="C500" t="b">
        <v>1</v>
      </c>
      <c r="D500" t="b">
        <v>1</v>
      </c>
      <c r="E500" t="b">
        <v>0</v>
      </c>
      <c r="F500" t="b">
        <v>1</v>
      </c>
      <c r="G500" t="b">
        <v>0</v>
      </c>
      <c r="H500">
        <v>2</v>
      </c>
    </row>
    <row r="501" spans="1:8" x14ac:dyDescent="0.25">
      <c r="A501" t="s">
        <v>350</v>
      </c>
      <c r="B501" t="s">
        <v>149</v>
      </c>
      <c r="C501" t="b">
        <v>1</v>
      </c>
      <c r="D501" t="b">
        <v>1</v>
      </c>
      <c r="E501" t="b">
        <v>0</v>
      </c>
      <c r="F501" t="b">
        <v>1</v>
      </c>
      <c r="G501" t="b">
        <v>0</v>
      </c>
      <c r="H501">
        <v>2</v>
      </c>
    </row>
    <row r="502" spans="1:8" x14ac:dyDescent="0.25">
      <c r="A502" t="s">
        <v>351</v>
      </c>
      <c r="B502" t="s">
        <v>133</v>
      </c>
      <c r="C502" t="b">
        <v>1</v>
      </c>
      <c r="D502" t="b">
        <v>1</v>
      </c>
      <c r="E502" t="b">
        <v>0</v>
      </c>
      <c r="F502" t="b">
        <v>1</v>
      </c>
      <c r="G502" t="b">
        <v>0</v>
      </c>
      <c r="H502">
        <v>2</v>
      </c>
    </row>
    <row r="503" spans="1:8" x14ac:dyDescent="0.25">
      <c r="A503" t="s">
        <v>351</v>
      </c>
      <c r="B503" t="s">
        <v>149</v>
      </c>
      <c r="C503" t="b">
        <v>0</v>
      </c>
      <c r="D503" t="b">
        <v>1</v>
      </c>
      <c r="E503" t="b">
        <v>0</v>
      </c>
      <c r="F503" t="b">
        <v>1</v>
      </c>
      <c r="G503" t="b">
        <v>0</v>
      </c>
      <c r="H503">
        <v>2</v>
      </c>
    </row>
    <row r="504" spans="1:8" x14ac:dyDescent="0.25">
      <c r="A504" t="s">
        <v>352</v>
      </c>
      <c r="B504" t="s">
        <v>141</v>
      </c>
      <c r="C504" t="b">
        <v>0</v>
      </c>
      <c r="D504" t="b">
        <v>1</v>
      </c>
      <c r="E504" t="b">
        <v>0</v>
      </c>
      <c r="F504" t="b">
        <v>1</v>
      </c>
      <c r="G504" t="b">
        <v>0</v>
      </c>
      <c r="H504">
        <v>2</v>
      </c>
    </row>
    <row r="505" spans="1:8" x14ac:dyDescent="0.25">
      <c r="A505" t="s">
        <v>352</v>
      </c>
      <c r="B505" t="s">
        <v>149</v>
      </c>
      <c r="C505" t="b">
        <v>0</v>
      </c>
      <c r="D505" t="b">
        <v>1</v>
      </c>
      <c r="E505" t="b">
        <v>0</v>
      </c>
      <c r="F505" t="b">
        <v>1</v>
      </c>
      <c r="G505" t="b">
        <v>0</v>
      </c>
      <c r="H505">
        <v>2</v>
      </c>
    </row>
    <row r="506" spans="1:8" x14ac:dyDescent="0.25">
      <c r="A506" t="s">
        <v>353</v>
      </c>
      <c r="B506" t="s">
        <v>131</v>
      </c>
      <c r="C506" t="b">
        <v>0</v>
      </c>
      <c r="D506" t="b">
        <v>0</v>
      </c>
      <c r="E506" t="b">
        <v>1</v>
      </c>
      <c r="F506" t="b">
        <v>1</v>
      </c>
      <c r="G506" t="b">
        <v>0</v>
      </c>
      <c r="H506">
        <v>2</v>
      </c>
    </row>
    <row r="507" spans="1:8" x14ac:dyDescent="0.25">
      <c r="A507" t="s">
        <v>353</v>
      </c>
      <c r="B507" t="s">
        <v>149</v>
      </c>
      <c r="C507" t="b">
        <v>0</v>
      </c>
      <c r="D507" t="b">
        <v>1</v>
      </c>
      <c r="E507" t="b">
        <v>0</v>
      </c>
      <c r="F507" t="b">
        <v>0</v>
      </c>
      <c r="G507" t="b">
        <v>1</v>
      </c>
      <c r="H507">
        <v>2</v>
      </c>
    </row>
    <row r="508" spans="1:8" x14ac:dyDescent="0.25">
      <c r="A508" t="s">
        <v>354</v>
      </c>
      <c r="B508" t="s">
        <v>107</v>
      </c>
      <c r="C508" t="b">
        <v>1</v>
      </c>
      <c r="D508" t="b">
        <v>1</v>
      </c>
      <c r="E508" t="b">
        <v>0</v>
      </c>
      <c r="F508" t="b">
        <v>1</v>
      </c>
      <c r="G508" t="b">
        <v>0</v>
      </c>
      <c r="H508">
        <v>2</v>
      </c>
    </row>
    <row r="509" spans="1:8" x14ac:dyDescent="0.25">
      <c r="A509" t="s">
        <v>354</v>
      </c>
      <c r="B509" t="s">
        <v>115</v>
      </c>
      <c r="C509" t="b">
        <v>0</v>
      </c>
      <c r="D509" t="b">
        <v>0</v>
      </c>
      <c r="E509" t="b">
        <v>1</v>
      </c>
      <c r="F509" t="b">
        <v>1</v>
      </c>
      <c r="G509" t="b">
        <v>0</v>
      </c>
      <c r="H509">
        <v>2</v>
      </c>
    </row>
    <row r="510" spans="1:8" x14ac:dyDescent="0.25">
      <c r="A510" t="s">
        <v>355</v>
      </c>
      <c r="B510" t="s">
        <v>115</v>
      </c>
      <c r="C510" t="b">
        <v>1</v>
      </c>
      <c r="D510" t="b">
        <v>1</v>
      </c>
      <c r="E510" t="b">
        <v>0</v>
      </c>
      <c r="F510" t="b">
        <v>1</v>
      </c>
      <c r="G510" t="b">
        <v>0</v>
      </c>
      <c r="H510">
        <v>2</v>
      </c>
    </row>
    <row r="511" spans="1:8" x14ac:dyDescent="0.25">
      <c r="A511" t="s">
        <v>355</v>
      </c>
      <c r="B511" t="s">
        <v>141</v>
      </c>
      <c r="C511" t="b">
        <v>0</v>
      </c>
      <c r="D511" t="b">
        <v>1</v>
      </c>
      <c r="E511" t="b">
        <v>0</v>
      </c>
      <c r="F511" t="b">
        <v>1</v>
      </c>
      <c r="G511" t="b">
        <v>0</v>
      </c>
      <c r="H511">
        <v>2</v>
      </c>
    </row>
    <row r="512" spans="1:8" x14ac:dyDescent="0.25">
      <c r="A512" t="s">
        <v>356</v>
      </c>
      <c r="B512" t="s">
        <v>107</v>
      </c>
      <c r="C512" t="b">
        <v>1</v>
      </c>
      <c r="D512" t="b">
        <v>1</v>
      </c>
      <c r="E512" t="b">
        <v>0</v>
      </c>
      <c r="F512" t="b">
        <v>1</v>
      </c>
      <c r="G512" t="b">
        <v>0</v>
      </c>
      <c r="H512">
        <v>2</v>
      </c>
    </row>
    <row r="513" spans="1:8" x14ac:dyDescent="0.25">
      <c r="A513" t="s">
        <v>356</v>
      </c>
      <c r="B513" t="s">
        <v>141</v>
      </c>
      <c r="C513" t="b">
        <v>1</v>
      </c>
      <c r="D513" t="b">
        <v>1</v>
      </c>
      <c r="E513" t="b">
        <v>0</v>
      </c>
      <c r="F513" t="b">
        <v>1</v>
      </c>
      <c r="G513" t="b">
        <v>0</v>
      </c>
      <c r="H513">
        <v>2</v>
      </c>
    </row>
    <row r="514" spans="1:8" x14ac:dyDescent="0.25">
      <c r="A514" t="s">
        <v>357</v>
      </c>
      <c r="B514" t="s">
        <v>115</v>
      </c>
      <c r="C514" t="b">
        <v>1</v>
      </c>
      <c r="D514" t="b">
        <v>1</v>
      </c>
      <c r="E514" t="b">
        <v>0</v>
      </c>
      <c r="F514" t="b">
        <v>0</v>
      </c>
      <c r="G514" t="b">
        <v>1</v>
      </c>
      <c r="H514">
        <v>2</v>
      </c>
    </row>
    <row r="515" spans="1:8" x14ac:dyDescent="0.25">
      <c r="A515" t="s">
        <v>357</v>
      </c>
      <c r="B515" t="s">
        <v>149</v>
      </c>
      <c r="C515" t="b">
        <v>0</v>
      </c>
      <c r="D515" t="b">
        <v>1</v>
      </c>
      <c r="E515" t="b">
        <v>0</v>
      </c>
      <c r="F515" t="b">
        <v>0</v>
      </c>
      <c r="G515" t="b">
        <v>1</v>
      </c>
      <c r="H515">
        <v>2</v>
      </c>
    </row>
    <row r="516" spans="1:8" x14ac:dyDescent="0.25">
      <c r="A516" t="s">
        <v>358</v>
      </c>
      <c r="B516" t="s">
        <v>123</v>
      </c>
      <c r="C516" t="b">
        <v>0</v>
      </c>
      <c r="D516" t="b">
        <v>1</v>
      </c>
      <c r="E516" t="b">
        <v>0</v>
      </c>
      <c r="F516" t="b">
        <v>0</v>
      </c>
      <c r="G516" t="b">
        <v>1</v>
      </c>
      <c r="H516">
        <v>2</v>
      </c>
    </row>
    <row r="517" spans="1:8" x14ac:dyDescent="0.25">
      <c r="A517" t="s">
        <v>358</v>
      </c>
      <c r="B517" t="s">
        <v>131</v>
      </c>
      <c r="C517" t="b">
        <v>0</v>
      </c>
      <c r="D517" t="b">
        <v>1</v>
      </c>
      <c r="E517" t="b">
        <v>0</v>
      </c>
      <c r="F517" t="b">
        <v>0</v>
      </c>
      <c r="G517" t="b">
        <v>1</v>
      </c>
      <c r="H517">
        <v>2</v>
      </c>
    </row>
    <row r="518" spans="1:8" x14ac:dyDescent="0.25">
      <c r="A518" t="s">
        <v>359</v>
      </c>
      <c r="B518" t="s">
        <v>107</v>
      </c>
      <c r="C518" t="b">
        <v>0</v>
      </c>
      <c r="D518" t="b">
        <v>1</v>
      </c>
      <c r="E518" t="b">
        <v>0</v>
      </c>
      <c r="F518" t="b">
        <v>0</v>
      </c>
      <c r="G518" t="b">
        <v>1</v>
      </c>
      <c r="H518">
        <v>2</v>
      </c>
    </row>
    <row r="519" spans="1:8" x14ac:dyDescent="0.25">
      <c r="A519" t="s">
        <v>359</v>
      </c>
      <c r="B519" t="s">
        <v>141</v>
      </c>
      <c r="C519" t="b">
        <v>0</v>
      </c>
      <c r="D519" t="b">
        <v>1</v>
      </c>
      <c r="E519" t="b">
        <v>0</v>
      </c>
      <c r="F519" t="b">
        <v>0</v>
      </c>
      <c r="G519" t="b">
        <v>1</v>
      </c>
      <c r="H519">
        <v>2</v>
      </c>
    </row>
    <row r="520" spans="1:8" x14ac:dyDescent="0.25">
      <c r="A520" t="s">
        <v>360</v>
      </c>
      <c r="B520" t="s">
        <v>107</v>
      </c>
      <c r="C520" t="b">
        <v>1</v>
      </c>
      <c r="D520" t="b">
        <v>0</v>
      </c>
      <c r="E520" t="b">
        <v>1</v>
      </c>
      <c r="F520" t="b">
        <v>1</v>
      </c>
      <c r="G520" t="b">
        <v>0</v>
      </c>
      <c r="H520">
        <v>2</v>
      </c>
    </row>
    <row r="521" spans="1:8" x14ac:dyDescent="0.25">
      <c r="A521" t="s">
        <v>360</v>
      </c>
      <c r="B521" t="s">
        <v>115</v>
      </c>
      <c r="C521" t="b">
        <v>1</v>
      </c>
      <c r="D521" t="b">
        <v>0</v>
      </c>
      <c r="E521" t="b">
        <v>1</v>
      </c>
      <c r="F521" t="b">
        <v>1</v>
      </c>
      <c r="G521" t="b">
        <v>0</v>
      </c>
      <c r="H521">
        <v>2</v>
      </c>
    </row>
    <row r="522" spans="1:8" x14ac:dyDescent="0.25">
      <c r="A522" t="s">
        <v>361</v>
      </c>
      <c r="B522" t="s">
        <v>141</v>
      </c>
      <c r="C522" t="b">
        <v>0</v>
      </c>
      <c r="D522" t="b">
        <v>1</v>
      </c>
      <c r="E522" t="b">
        <v>0</v>
      </c>
      <c r="F522" t="b">
        <v>0</v>
      </c>
      <c r="G522" t="b">
        <v>1</v>
      </c>
      <c r="H522">
        <v>2</v>
      </c>
    </row>
    <row r="523" spans="1:8" x14ac:dyDescent="0.25">
      <c r="A523" t="s">
        <v>361</v>
      </c>
      <c r="B523" t="s">
        <v>149</v>
      </c>
      <c r="C523" t="b">
        <v>0</v>
      </c>
      <c r="D523" t="b">
        <v>1</v>
      </c>
      <c r="E523" t="b">
        <v>0</v>
      </c>
      <c r="F523" t="b">
        <v>0</v>
      </c>
      <c r="G523" t="b">
        <v>1</v>
      </c>
      <c r="H523">
        <v>2</v>
      </c>
    </row>
    <row r="524" spans="1:8" x14ac:dyDescent="0.25">
      <c r="A524" t="s">
        <v>362</v>
      </c>
      <c r="B524" t="s">
        <v>133</v>
      </c>
      <c r="C524" t="b">
        <v>1</v>
      </c>
      <c r="D524" t="b">
        <v>1</v>
      </c>
      <c r="E524" t="b">
        <v>0</v>
      </c>
      <c r="F524" t="b">
        <v>1</v>
      </c>
      <c r="G524" t="b">
        <v>0</v>
      </c>
      <c r="H524">
        <v>2</v>
      </c>
    </row>
    <row r="525" spans="1:8" x14ac:dyDescent="0.25">
      <c r="A525" t="s">
        <v>362</v>
      </c>
      <c r="B525" t="s">
        <v>141</v>
      </c>
      <c r="C525" t="b">
        <v>1</v>
      </c>
      <c r="D525" t="b">
        <v>1</v>
      </c>
      <c r="E525" t="b">
        <v>0</v>
      </c>
      <c r="F525" t="b">
        <v>1</v>
      </c>
      <c r="G525" t="b">
        <v>0</v>
      </c>
      <c r="H525">
        <v>2</v>
      </c>
    </row>
    <row r="526" spans="1:8" x14ac:dyDescent="0.25">
      <c r="A526" t="s">
        <v>363</v>
      </c>
      <c r="B526" t="s">
        <v>107</v>
      </c>
      <c r="C526" t="b">
        <v>0</v>
      </c>
      <c r="D526" t="b">
        <v>1</v>
      </c>
      <c r="E526" t="b">
        <v>0</v>
      </c>
      <c r="F526" t="b">
        <v>0</v>
      </c>
      <c r="G526" t="b">
        <v>1</v>
      </c>
      <c r="H526">
        <v>2</v>
      </c>
    </row>
    <row r="527" spans="1:8" x14ac:dyDescent="0.25">
      <c r="A527" t="s">
        <v>363</v>
      </c>
      <c r="B527" t="s">
        <v>149</v>
      </c>
      <c r="C527" t="b">
        <v>0</v>
      </c>
      <c r="D527" t="b">
        <v>1</v>
      </c>
      <c r="E527" t="b">
        <v>0</v>
      </c>
      <c r="F527" t="b">
        <v>0</v>
      </c>
      <c r="G527" t="b">
        <v>1</v>
      </c>
      <c r="H527">
        <v>2</v>
      </c>
    </row>
    <row r="528" spans="1:8" x14ac:dyDescent="0.25">
      <c r="A528" t="s">
        <v>364</v>
      </c>
      <c r="B528" t="s">
        <v>107</v>
      </c>
      <c r="C528" t="b">
        <v>1</v>
      </c>
      <c r="D528" t="b">
        <v>1</v>
      </c>
      <c r="E528" t="b">
        <v>0</v>
      </c>
      <c r="F528" t="b">
        <v>1</v>
      </c>
      <c r="G528" t="b">
        <v>0</v>
      </c>
      <c r="H528">
        <v>2</v>
      </c>
    </row>
    <row r="529" spans="1:8" x14ac:dyDescent="0.25">
      <c r="A529" t="s">
        <v>364</v>
      </c>
      <c r="B529" t="s">
        <v>133</v>
      </c>
      <c r="C529" t="b">
        <v>0</v>
      </c>
      <c r="D529" t="b">
        <v>1</v>
      </c>
      <c r="E529" t="b">
        <v>0</v>
      </c>
      <c r="F529" t="b">
        <v>0</v>
      </c>
      <c r="G529" t="b">
        <v>1</v>
      </c>
      <c r="H529">
        <v>2</v>
      </c>
    </row>
    <row r="530" spans="1:8" x14ac:dyDescent="0.25">
      <c r="A530" t="s">
        <v>365</v>
      </c>
      <c r="B530" t="s">
        <v>107</v>
      </c>
      <c r="C530" t="b">
        <v>1</v>
      </c>
      <c r="D530" t="b">
        <v>0</v>
      </c>
      <c r="E530" t="b">
        <v>1</v>
      </c>
      <c r="F530" t="b">
        <v>0</v>
      </c>
      <c r="G530" t="b">
        <v>1</v>
      </c>
      <c r="H530">
        <v>2</v>
      </c>
    </row>
    <row r="531" spans="1:8" x14ac:dyDescent="0.25">
      <c r="A531" t="s">
        <v>365</v>
      </c>
      <c r="B531" t="s">
        <v>115</v>
      </c>
      <c r="C531" t="b">
        <v>0</v>
      </c>
      <c r="D531" t="b">
        <v>0</v>
      </c>
      <c r="E531" t="b">
        <v>1</v>
      </c>
      <c r="F531" t="b">
        <v>1</v>
      </c>
      <c r="G531" t="b">
        <v>0</v>
      </c>
      <c r="H531">
        <v>2</v>
      </c>
    </row>
    <row r="532" spans="1:8" x14ac:dyDescent="0.25">
      <c r="A532" t="s">
        <v>366</v>
      </c>
      <c r="B532" t="s">
        <v>107</v>
      </c>
      <c r="C532" t="b">
        <v>0</v>
      </c>
      <c r="D532" t="b">
        <v>1</v>
      </c>
      <c r="E532" t="b">
        <v>0</v>
      </c>
      <c r="F532" t="b">
        <v>0</v>
      </c>
      <c r="G532" t="b">
        <v>1</v>
      </c>
      <c r="H532">
        <v>2</v>
      </c>
    </row>
    <row r="533" spans="1:8" x14ac:dyDescent="0.25">
      <c r="A533" t="s">
        <v>366</v>
      </c>
      <c r="B533" t="s">
        <v>149</v>
      </c>
      <c r="C533" t="b">
        <v>0</v>
      </c>
      <c r="D533" t="b">
        <v>1</v>
      </c>
      <c r="E533" t="b">
        <v>0</v>
      </c>
      <c r="F533" t="b">
        <v>0</v>
      </c>
      <c r="G533" t="b">
        <v>1</v>
      </c>
      <c r="H533">
        <v>2</v>
      </c>
    </row>
    <row r="534" spans="1:8" x14ac:dyDescent="0.25">
      <c r="A534" t="s">
        <v>367</v>
      </c>
      <c r="B534" t="s">
        <v>141</v>
      </c>
      <c r="C534" t="b">
        <v>0</v>
      </c>
      <c r="D534" t="b">
        <v>1</v>
      </c>
      <c r="E534" t="b">
        <v>0</v>
      </c>
      <c r="F534" t="b">
        <v>0</v>
      </c>
      <c r="G534" t="b">
        <v>1</v>
      </c>
      <c r="H534">
        <v>2</v>
      </c>
    </row>
    <row r="535" spans="1:8" x14ac:dyDescent="0.25">
      <c r="A535" t="s">
        <v>367</v>
      </c>
      <c r="B535" t="s">
        <v>149</v>
      </c>
      <c r="C535" t="b">
        <v>0</v>
      </c>
      <c r="D535" t="b">
        <v>1</v>
      </c>
      <c r="E535" t="b">
        <v>0</v>
      </c>
      <c r="F535" t="b">
        <v>0</v>
      </c>
      <c r="G535" t="b">
        <v>1</v>
      </c>
      <c r="H535">
        <v>2</v>
      </c>
    </row>
    <row r="536" spans="1:8" x14ac:dyDescent="0.25">
      <c r="A536" t="s">
        <v>368</v>
      </c>
      <c r="B536" t="s">
        <v>141</v>
      </c>
      <c r="C536" t="b">
        <v>1</v>
      </c>
      <c r="D536" t="b">
        <v>1</v>
      </c>
      <c r="E536" t="b">
        <v>0</v>
      </c>
      <c r="F536" t="b">
        <v>1</v>
      </c>
      <c r="G536" t="b">
        <v>0</v>
      </c>
      <c r="H536">
        <v>2</v>
      </c>
    </row>
    <row r="537" spans="1:8" x14ac:dyDescent="0.25">
      <c r="A537" t="s">
        <v>368</v>
      </c>
      <c r="B537" t="s">
        <v>149</v>
      </c>
      <c r="C537" t="b">
        <v>1</v>
      </c>
      <c r="D537" t="b">
        <v>1</v>
      </c>
      <c r="E537" t="b">
        <v>0</v>
      </c>
      <c r="F537" t="b">
        <v>1</v>
      </c>
      <c r="G537" t="b">
        <v>0</v>
      </c>
      <c r="H537">
        <v>2</v>
      </c>
    </row>
    <row r="538" spans="1:8" x14ac:dyDescent="0.25">
      <c r="A538" t="s">
        <v>369</v>
      </c>
      <c r="B538" t="s">
        <v>115</v>
      </c>
      <c r="C538" t="b">
        <v>0</v>
      </c>
      <c r="D538" t="b">
        <v>0</v>
      </c>
      <c r="E538" t="b">
        <v>1</v>
      </c>
      <c r="F538" t="b">
        <v>0</v>
      </c>
      <c r="G538" t="b">
        <v>1</v>
      </c>
      <c r="H538">
        <v>2</v>
      </c>
    </row>
    <row r="539" spans="1:8" x14ac:dyDescent="0.25">
      <c r="A539" t="s">
        <v>369</v>
      </c>
      <c r="B539" t="s">
        <v>133</v>
      </c>
      <c r="C539" t="b">
        <v>0</v>
      </c>
      <c r="D539" t="b">
        <v>0</v>
      </c>
      <c r="E539" t="b">
        <v>1</v>
      </c>
      <c r="F539" t="b">
        <v>0</v>
      </c>
      <c r="G539" t="b">
        <v>1</v>
      </c>
      <c r="H539">
        <v>2</v>
      </c>
    </row>
    <row r="540" spans="1:8" x14ac:dyDescent="0.25">
      <c r="A540" t="s">
        <v>370</v>
      </c>
      <c r="B540" t="s">
        <v>107</v>
      </c>
      <c r="C540" t="b">
        <v>0</v>
      </c>
      <c r="D540" t="b">
        <v>1</v>
      </c>
      <c r="E540" t="b">
        <v>0</v>
      </c>
      <c r="F540" t="b">
        <v>0</v>
      </c>
      <c r="G540" t="b">
        <v>1</v>
      </c>
      <c r="H540">
        <v>2</v>
      </c>
    </row>
    <row r="541" spans="1:8" x14ac:dyDescent="0.25">
      <c r="A541" t="s">
        <v>370</v>
      </c>
      <c r="B541" t="s">
        <v>133</v>
      </c>
      <c r="C541" t="b">
        <v>0</v>
      </c>
      <c r="D541" t="b">
        <v>1</v>
      </c>
      <c r="E541" t="b">
        <v>0</v>
      </c>
      <c r="F541" t="b">
        <v>0</v>
      </c>
      <c r="G541" t="b">
        <v>1</v>
      </c>
      <c r="H541">
        <v>2</v>
      </c>
    </row>
    <row r="542" spans="1:8" x14ac:dyDescent="0.25">
      <c r="A542" t="s">
        <v>371</v>
      </c>
      <c r="B542" t="s">
        <v>133</v>
      </c>
      <c r="C542" t="b">
        <v>0</v>
      </c>
      <c r="D542" t="b">
        <v>1</v>
      </c>
      <c r="E542" t="b">
        <v>0</v>
      </c>
      <c r="F542" t="b">
        <v>0</v>
      </c>
      <c r="G542" t="b">
        <v>1</v>
      </c>
      <c r="H542">
        <v>2</v>
      </c>
    </row>
    <row r="543" spans="1:8" x14ac:dyDescent="0.25">
      <c r="A543" t="s">
        <v>371</v>
      </c>
      <c r="B543" t="s">
        <v>149</v>
      </c>
      <c r="C543" t="b">
        <v>0</v>
      </c>
      <c r="D543" t="b">
        <v>1</v>
      </c>
      <c r="E543" t="b">
        <v>0</v>
      </c>
      <c r="F543" t="b">
        <v>0</v>
      </c>
      <c r="G543" t="b">
        <v>1</v>
      </c>
      <c r="H543">
        <v>2</v>
      </c>
    </row>
    <row r="544" spans="1:8" x14ac:dyDescent="0.25">
      <c r="A544" t="s">
        <v>372</v>
      </c>
      <c r="B544" t="s">
        <v>123</v>
      </c>
      <c r="C544" t="b">
        <v>0</v>
      </c>
      <c r="D544" t="b">
        <v>1</v>
      </c>
      <c r="E544" t="b">
        <v>0</v>
      </c>
      <c r="F544" t="b">
        <v>0</v>
      </c>
      <c r="G544" t="b">
        <v>1</v>
      </c>
      <c r="H544">
        <v>2</v>
      </c>
    </row>
    <row r="545" spans="1:8" x14ac:dyDescent="0.25">
      <c r="A545" t="s">
        <v>372</v>
      </c>
      <c r="B545" t="s">
        <v>131</v>
      </c>
      <c r="C545" t="b">
        <v>0</v>
      </c>
      <c r="D545" t="b">
        <v>1</v>
      </c>
      <c r="E545" t="b">
        <v>0</v>
      </c>
      <c r="F545" t="b">
        <v>0</v>
      </c>
      <c r="G545" t="b">
        <v>1</v>
      </c>
      <c r="H545">
        <v>2</v>
      </c>
    </row>
    <row r="546" spans="1:8" x14ac:dyDescent="0.25">
      <c r="A546" t="s">
        <v>373</v>
      </c>
      <c r="B546" t="s">
        <v>115</v>
      </c>
      <c r="C546" t="b">
        <v>1</v>
      </c>
      <c r="D546" t="b">
        <v>0</v>
      </c>
      <c r="E546" t="b">
        <v>1</v>
      </c>
      <c r="F546" t="b">
        <v>1</v>
      </c>
      <c r="G546" t="b">
        <v>0</v>
      </c>
      <c r="H546">
        <v>2</v>
      </c>
    </row>
    <row r="547" spans="1:8" x14ac:dyDescent="0.25">
      <c r="A547" t="s">
        <v>373</v>
      </c>
      <c r="B547" t="s">
        <v>149</v>
      </c>
      <c r="C547" t="b">
        <v>0</v>
      </c>
      <c r="D547" t="b">
        <v>1</v>
      </c>
      <c r="E547" t="b">
        <v>0</v>
      </c>
      <c r="F547" t="b">
        <v>1</v>
      </c>
      <c r="G547" t="b">
        <v>0</v>
      </c>
      <c r="H547">
        <v>2</v>
      </c>
    </row>
    <row r="548" spans="1:8" x14ac:dyDescent="0.25">
      <c r="A548" t="s">
        <v>374</v>
      </c>
      <c r="B548" t="s">
        <v>107</v>
      </c>
      <c r="C548" t="b">
        <v>1</v>
      </c>
      <c r="D548" t="b">
        <v>1</v>
      </c>
      <c r="E548" t="b">
        <v>0</v>
      </c>
      <c r="F548" t="b">
        <v>0</v>
      </c>
      <c r="G548" t="b">
        <v>1</v>
      </c>
      <c r="H548">
        <v>2</v>
      </c>
    </row>
    <row r="549" spans="1:8" x14ac:dyDescent="0.25">
      <c r="A549" t="s">
        <v>374</v>
      </c>
      <c r="B549" t="s">
        <v>149</v>
      </c>
      <c r="C549" t="b">
        <v>1</v>
      </c>
      <c r="D549" t="b">
        <v>1</v>
      </c>
      <c r="E549" t="b">
        <v>0</v>
      </c>
      <c r="F549" t="b">
        <v>0</v>
      </c>
      <c r="G549" t="b">
        <v>1</v>
      </c>
      <c r="H549">
        <v>2</v>
      </c>
    </row>
    <row r="550" spans="1:8" x14ac:dyDescent="0.25">
      <c r="A550" t="s">
        <v>375</v>
      </c>
      <c r="B550" t="s">
        <v>115</v>
      </c>
      <c r="C550" t="b">
        <v>0</v>
      </c>
      <c r="D550" t="b">
        <v>0</v>
      </c>
      <c r="E550" t="b">
        <v>1</v>
      </c>
      <c r="F550" t="b">
        <v>1</v>
      </c>
      <c r="G550" t="b">
        <v>0</v>
      </c>
      <c r="H550">
        <v>2</v>
      </c>
    </row>
    <row r="551" spans="1:8" x14ac:dyDescent="0.25">
      <c r="A551" t="s">
        <v>375</v>
      </c>
      <c r="B551" t="s">
        <v>149</v>
      </c>
      <c r="C551" t="b">
        <v>1</v>
      </c>
      <c r="D551" t="b">
        <v>1</v>
      </c>
      <c r="E551" t="b">
        <v>0</v>
      </c>
      <c r="F551" t="b">
        <v>1</v>
      </c>
      <c r="G551" t="b">
        <v>0</v>
      </c>
      <c r="H551">
        <v>2</v>
      </c>
    </row>
    <row r="552" spans="1:8" x14ac:dyDescent="0.25">
      <c r="A552" t="s">
        <v>376</v>
      </c>
      <c r="B552" t="s">
        <v>141</v>
      </c>
      <c r="C552" t="b">
        <v>0</v>
      </c>
      <c r="D552" t="b">
        <v>1</v>
      </c>
      <c r="E552" t="b">
        <v>0</v>
      </c>
      <c r="F552" t="b">
        <v>0</v>
      </c>
      <c r="G552" t="b">
        <v>1</v>
      </c>
      <c r="H552">
        <v>2</v>
      </c>
    </row>
    <row r="553" spans="1:8" x14ac:dyDescent="0.25">
      <c r="A553" t="s">
        <v>376</v>
      </c>
      <c r="B553" t="s">
        <v>149</v>
      </c>
      <c r="C553" t="b">
        <v>0</v>
      </c>
      <c r="D553" t="b">
        <v>1</v>
      </c>
      <c r="E553" t="b">
        <v>0</v>
      </c>
      <c r="F553" t="b">
        <v>0</v>
      </c>
      <c r="G553" t="b">
        <v>1</v>
      </c>
      <c r="H553">
        <v>2</v>
      </c>
    </row>
    <row r="554" spans="1:8" x14ac:dyDescent="0.25">
      <c r="A554" t="s">
        <v>377</v>
      </c>
      <c r="B554" t="s">
        <v>115</v>
      </c>
      <c r="C554" t="b">
        <v>1</v>
      </c>
      <c r="D554" t="b">
        <v>0</v>
      </c>
      <c r="E554" t="b">
        <v>1</v>
      </c>
      <c r="F554" t="b">
        <v>1</v>
      </c>
      <c r="G554" t="b">
        <v>0</v>
      </c>
      <c r="H554">
        <v>2</v>
      </c>
    </row>
    <row r="555" spans="1:8" x14ac:dyDescent="0.25">
      <c r="A555" t="s">
        <v>377</v>
      </c>
      <c r="B555" t="s">
        <v>123</v>
      </c>
      <c r="C555" t="b">
        <v>1</v>
      </c>
      <c r="D555" t="b">
        <v>0</v>
      </c>
      <c r="E555" t="b">
        <v>1</v>
      </c>
      <c r="F555" t="b">
        <v>1</v>
      </c>
      <c r="G555" t="b">
        <v>0</v>
      </c>
      <c r="H555">
        <v>2</v>
      </c>
    </row>
    <row r="556" spans="1:8" x14ac:dyDescent="0.25">
      <c r="A556" t="s">
        <v>378</v>
      </c>
      <c r="B556" t="s">
        <v>123</v>
      </c>
      <c r="C556" t="b">
        <v>0</v>
      </c>
      <c r="D556" t="b">
        <v>1</v>
      </c>
      <c r="E556" t="b">
        <v>0</v>
      </c>
      <c r="F556" t="b">
        <v>0</v>
      </c>
      <c r="G556" t="b">
        <v>1</v>
      </c>
      <c r="H556">
        <v>2</v>
      </c>
    </row>
    <row r="557" spans="1:8" x14ac:dyDescent="0.25">
      <c r="A557" t="s">
        <v>378</v>
      </c>
      <c r="B557" t="s">
        <v>133</v>
      </c>
      <c r="C557" t="b">
        <v>0</v>
      </c>
      <c r="D557" t="b">
        <v>0</v>
      </c>
      <c r="E557" t="b">
        <v>1</v>
      </c>
      <c r="F557" t="b">
        <v>0</v>
      </c>
      <c r="G557" t="b">
        <v>1</v>
      </c>
      <c r="H557">
        <v>2</v>
      </c>
    </row>
    <row r="558" spans="1:8" x14ac:dyDescent="0.25">
      <c r="A558" t="s">
        <v>379</v>
      </c>
      <c r="B558" t="s">
        <v>115</v>
      </c>
      <c r="C558" t="b">
        <v>0</v>
      </c>
      <c r="D558" t="b">
        <v>0</v>
      </c>
      <c r="E558" t="b">
        <v>1</v>
      </c>
      <c r="F558" t="b">
        <v>0</v>
      </c>
      <c r="G558" t="b">
        <v>1</v>
      </c>
      <c r="H558">
        <v>2</v>
      </c>
    </row>
    <row r="559" spans="1:8" x14ac:dyDescent="0.25">
      <c r="A559" t="s">
        <v>379</v>
      </c>
      <c r="B559" t="s">
        <v>131</v>
      </c>
      <c r="C559" t="b">
        <v>0</v>
      </c>
      <c r="D559" t="b">
        <v>1</v>
      </c>
      <c r="E559" t="b">
        <v>0</v>
      </c>
      <c r="F559" t="b">
        <v>0</v>
      </c>
      <c r="G559" t="b">
        <v>1</v>
      </c>
      <c r="H559">
        <v>2</v>
      </c>
    </row>
    <row r="560" spans="1:8" x14ac:dyDescent="0.25">
      <c r="A560" t="s">
        <v>380</v>
      </c>
      <c r="B560" t="s">
        <v>141</v>
      </c>
      <c r="C560" t="b">
        <v>0</v>
      </c>
      <c r="D560" t="b">
        <v>1</v>
      </c>
      <c r="E560" t="b">
        <v>0</v>
      </c>
      <c r="F560" t="b">
        <v>1</v>
      </c>
      <c r="G560" t="b">
        <v>0</v>
      </c>
      <c r="H560">
        <v>2</v>
      </c>
    </row>
    <row r="561" spans="1:8" x14ac:dyDescent="0.25">
      <c r="A561" t="s">
        <v>380</v>
      </c>
      <c r="B561" t="s">
        <v>149</v>
      </c>
      <c r="C561" t="b">
        <v>0</v>
      </c>
      <c r="D561" t="b">
        <v>1</v>
      </c>
      <c r="E561" t="b">
        <v>0</v>
      </c>
      <c r="F561" t="b">
        <v>1</v>
      </c>
      <c r="G561" t="b">
        <v>0</v>
      </c>
      <c r="H561">
        <v>2</v>
      </c>
    </row>
    <row r="562" spans="1:8" x14ac:dyDescent="0.25">
      <c r="A562" t="s">
        <v>381</v>
      </c>
      <c r="B562" t="s">
        <v>133</v>
      </c>
      <c r="C562" t="b">
        <v>0</v>
      </c>
      <c r="D562" t="b">
        <v>1</v>
      </c>
      <c r="E562" t="b">
        <v>0</v>
      </c>
      <c r="F562" t="b">
        <v>0</v>
      </c>
      <c r="G562" t="b">
        <v>1</v>
      </c>
      <c r="H562">
        <v>2</v>
      </c>
    </row>
    <row r="563" spans="1:8" x14ac:dyDescent="0.25">
      <c r="A563" t="s">
        <v>381</v>
      </c>
      <c r="B563" t="s">
        <v>149</v>
      </c>
      <c r="C563" t="b">
        <v>0</v>
      </c>
      <c r="D563" t="b">
        <v>1</v>
      </c>
      <c r="E563" t="b">
        <v>0</v>
      </c>
      <c r="F563" t="b">
        <v>0</v>
      </c>
      <c r="G563" t="b">
        <v>1</v>
      </c>
      <c r="H563">
        <v>2</v>
      </c>
    </row>
    <row r="564" spans="1:8" x14ac:dyDescent="0.25">
      <c r="A564" t="s">
        <v>382</v>
      </c>
      <c r="B564" t="s">
        <v>107</v>
      </c>
      <c r="C564" t="b">
        <v>0</v>
      </c>
      <c r="D564" t="b">
        <v>1</v>
      </c>
      <c r="E564" t="b">
        <v>0</v>
      </c>
      <c r="F564" t="b">
        <v>0</v>
      </c>
      <c r="G564" t="b">
        <v>1</v>
      </c>
      <c r="H564">
        <v>2</v>
      </c>
    </row>
    <row r="565" spans="1:8" x14ac:dyDescent="0.25">
      <c r="A565" t="s">
        <v>382</v>
      </c>
      <c r="B565" t="s">
        <v>133</v>
      </c>
      <c r="C565" t="b">
        <v>0</v>
      </c>
      <c r="D565" t="b">
        <v>1</v>
      </c>
      <c r="E565" t="b">
        <v>0</v>
      </c>
      <c r="F565" t="b">
        <v>0</v>
      </c>
      <c r="G565" t="b">
        <v>1</v>
      </c>
      <c r="H565">
        <v>2</v>
      </c>
    </row>
    <row r="566" spans="1:8" x14ac:dyDescent="0.25">
      <c r="A566" t="s">
        <v>383</v>
      </c>
      <c r="B566" t="s">
        <v>107</v>
      </c>
      <c r="C566" t="b">
        <v>0</v>
      </c>
      <c r="D566" t="b">
        <v>0</v>
      </c>
      <c r="E566" t="b">
        <v>1</v>
      </c>
      <c r="F566" t="b">
        <v>1</v>
      </c>
      <c r="G566" t="b">
        <v>0</v>
      </c>
      <c r="H566">
        <v>2</v>
      </c>
    </row>
    <row r="567" spans="1:8" x14ac:dyDescent="0.25">
      <c r="A567" t="s">
        <v>383</v>
      </c>
      <c r="B567" t="s">
        <v>149</v>
      </c>
      <c r="C567" t="b">
        <v>1</v>
      </c>
      <c r="D567" t="b">
        <v>0</v>
      </c>
      <c r="E567" t="b">
        <v>1</v>
      </c>
      <c r="F567" t="b">
        <v>1</v>
      </c>
      <c r="G567" t="b">
        <v>0</v>
      </c>
      <c r="H567">
        <v>2</v>
      </c>
    </row>
    <row r="568" spans="1:8" x14ac:dyDescent="0.25">
      <c r="A568" t="s">
        <v>384</v>
      </c>
      <c r="B568" t="s">
        <v>107</v>
      </c>
      <c r="C568" t="b">
        <v>0</v>
      </c>
      <c r="D568" t="b">
        <v>1</v>
      </c>
      <c r="E568" t="b">
        <v>0</v>
      </c>
      <c r="F568" t="b">
        <v>0</v>
      </c>
      <c r="G568" t="b">
        <v>1</v>
      </c>
      <c r="H568">
        <v>2</v>
      </c>
    </row>
    <row r="569" spans="1:8" x14ac:dyDescent="0.25">
      <c r="A569" t="s">
        <v>384</v>
      </c>
      <c r="B569" t="s">
        <v>149</v>
      </c>
      <c r="C569" t="b">
        <v>0</v>
      </c>
      <c r="D569" t="b">
        <v>0</v>
      </c>
      <c r="E569" t="b">
        <v>1</v>
      </c>
      <c r="F569" t="b">
        <v>0</v>
      </c>
      <c r="G569" t="b">
        <v>1</v>
      </c>
      <c r="H569">
        <v>2</v>
      </c>
    </row>
    <row r="570" spans="1:8" x14ac:dyDescent="0.25">
      <c r="A570" t="s">
        <v>385</v>
      </c>
      <c r="B570" t="s">
        <v>123</v>
      </c>
      <c r="C570" t="b">
        <v>0</v>
      </c>
      <c r="D570" t="b">
        <v>0</v>
      </c>
      <c r="E570" t="b">
        <v>1</v>
      </c>
      <c r="F570" t="b">
        <v>0</v>
      </c>
      <c r="G570" t="b">
        <v>1</v>
      </c>
      <c r="H570">
        <v>2</v>
      </c>
    </row>
    <row r="571" spans="1:8" x14ac:dyDescent="0.25">
      <c r="A571" t="s">
        <v>385</v>
      </c>
      <c r="B571" t="s">
        <v>149</v>
      </c>
      <c r="C571" t="b">
        <v>0</v>
      </c>
      <c r="D571" t="b">
        <v>1</v>
      </c>
      <c r="E571" t="b">
        <v>0</v>
      </c>
      <c r="F571" t="b">
        <v>0</v>
      </c>
      <c r="G571" t="b">
        <v>1</v>
      </c>
      <c r="H571">
        <v>2</v>
      </c>
    </row>
    <row r="572" spans="1:8" x14ac:dyDescent="0.25">
      <c r="A572" t="s">
        <v>386</v>
      </c>
      <c r="B572" t="s">
        <v>107</v>
      </c>
      <c r="C572" t="b">
        <v>0</v>
      </c>
      <c r="D572" t="b">
        <v>1</v>
      </c>
      <c r="E572" t="b">
        <v>0</v>
      </c>
      <c r="F572" t="b">
        <v>0</v>
      </c>
      <c r="G572" t="b">
        <v>1</v>
      </c>
      <c r="H572">
        <v>2</v>
      </c>
    </row>
    <row r="573" spans="1:8" x14ac:dyDescent="0.25">
      <c r="A573" t="s">
        <v>386</v>
      </c>
      <c r="B573" t="s">
        <v>141</v>
      </c>
      <c r="C573" t="b">
        <v>0</v>
      </c>
      <c r="D573" t="b">
        <v>1</v>
      </c>
      <c r="E573" t="b">
        <v>0</v>
      </c>
      <c r="F573" t="b">
        <v>0</v>
      </c>
      <c r="G573" t="b">
        <v>1</v>
      </c>
      <c r="H573">
        <v>2</v>
      </c>
    </row>
    <row r="574" spans="1:8" x14ac:dyDescent="0.25">
      <c r="A574" t="s">
        <v>387</v>
      </c>
      <c r="B574" t="s">
        <v>133</v>
      </c>
      <c r="C574" t="b">
        <v>1</v>
      </c>
      <c r="D574" t="b">
        <v>1</v>
      </c>
      <c r="E574" t="b">
        <v>0</v>
      </c>
      <c r="F574" t="b">
        <v>1</v>
      </c>
      <c r="G574" t="b">
        <v>0</v>
      </c>
      <c r="H574">
        <v>2</v>
      </c>
    </row>
    <row r="575" spans="1:8" x14ac:dyDescent="0.25">
      <c r="A575" t="s">
        <v>387</v>
      </c>
      <c r="B575" t="s">
        <v>141</v>
      </c>
      <c r="C575" t="b">
        <v>0</v>
      </c>
      <c r="D575" t="b">
        <v>1</v>
      </c>
      <c r="E575" t="b">
        <v>0</v>
      </c>
      <c r="F575" t="b">
        <v>1</v>
      </c>
      <c r="G575" t="b">
        <v>0</v>
      </c>
      <c r="H575">
        <v>2</v>
      </c>
    </row>
    <row r="576" spans="1:8" x14ac:dyDescent="0.25">
      <c r="A576" t="s">
        <v>388</v>
      </c>
      <c r="B576" t="s">
        <v>141</v>
      </c>
      <c r="C576" t="b">
        <v>1</v>
      </c>
      <c r="D576" t="b">
        <v>1</v>
      </c>
      <c r="E576" t="b">
        <v>0</v>
      </c>
      <c r="F576" t="b">
        <v>1</v>
      </c>
      <c r="G576" t="b">
        <v>0</v>
      </c>
      <c r="H576">
        <v>2</v>
      </c>
    </row>
    <row r="577" spans="1:8" x14ac:dyDescent="0.25">
      <c r="A577" t="s">
        <v>388</v>
      </c>
      <c r="B577" t="s">
        <v>149</v>
      </c>
      <c r="C577" t="b">
        <v>1</v>
      </c>
      <c r="D577" t="b">
        <v>1</v>
      </c>
      <c r="E577" t="b">
        <v>0</v>
      </c>
      <c r="F577" t="b">
        <v>1</v>
      </c>
      <c r="G577" t="b">
        <v>0</v>
      </c>
      <c r="H577">
        <v>2</v>
      </c>
    </row>
    <row r="578" spans="1:8" x14ac:dyDescent="0.25">
      <c r="A578" t="s">
        <v>389</v>
      </c>
      <c r="B578" t="s">
        <v>107</v>
      </c>
      <c r="C578" t="b">
        <v>1</v>
      </c>
      <c r="D578" t="b">
        <v>1</v>
      </c>
      <c r="E578" t="b">
        <v>0</v>
      </c>
      <c r="F578" t="b">
        <v>1</v>
      </c>
      <c r="G578" t="b">
        <v>0</v>
      </c>
      <c r="H578">
        <v>2</v>
      </c>
    </row>
    <row r="579" spans="1:8" x14ac:dyDescent="0.25">
      <c r="A579" t="s">
        <v>389</v>
      </c>
      <c r="B579" t="s">
        <v>141</v>
      </c>
      <c r="C579" t="b">
        <v>1</v>
      </c>
      <c r="D579" t="b">
        <v>1</v>
      </c>
      <c r="E579" t="b">
        <v>0</v>
      </c>
      <c r="F579" t="b">
        <v>1</v>
      </c>
      <c r="G579" t="b">
        <v>0</v>
      </c>
      <c r="H579">
        <v>2</v>
      </c>
    </row>
    <row r="580" spans="1:8" x14ac:dyDescent="0.25">
      <c r="A580" t="s">
        <v>390</v>
      </c>
      <c r="B580" t="s">
        <v>141</v>
      </c>
      <c r="C580" t="b">
        <v>0</v>
      </c>
      <c r="D580" t="b">
        <v>1</v>
      </c>
      <c r="E580" t="b">
        <v>0</v>
      </c>
      <c r="F580" t="b">
        <v>1</v>
      </c>
      <c r="G580" t="b">
        <v>0</v>
      </c>
      <c r="H580">
        <v>2</v>
      </c>
    </row>
    <row r="581" spans="1:8" x14ac:dyDescent="0.25">
      <c r="A581" t="s">
        <v>390</v>
      </c>
      <c r="B581" t="s">
        <v>149</v>
      </c>
      <c r="C581" t="b">
        <v>0</v>
      </c>
      <c r="D581" t="b">
        <v>1</v>
      </c>
      <c r="E581" t="b">
        <v>0</v>
      </c>
      <c r="F581" t="b">
        <v>1</v>
      </c>
      <c r="G581" t="b">
        <v>0</v>
      </c>
      <c r="H581">
        <v>2</v>
      </c>
    </row>
    <row r="582" spans="1:8" x14ac:dyDescent="0.25">
      <c r="A582" t="s">
        <v>391</v>
      </c>
      <c r="B582" t="s">
        <v>133</v>
      </c>
      <c r="C582" t="b">
        <v>0</v>
      </c>
      <c r="D582" t="b">
        <v>1</v>
      </c>
      <c r="E582" t="b">
        <v>0</v>
      </c>
      <c r="F582" t="b">
        <v>0</v>
      </c>
      <c r="G582" t="b">
        <v>1</v>
      </c>
      <c r="H582">
        <v>2</v>
      </c>
    </row>
    <row r="583" spans="1:8" x14ac:dyDescent="0.25">
      <c r="A583" t="s">
        <v>391</v>
      </c>
      <c r="B583" t="s">
        <v>149</v>
      </c>
      <c r="C583" t="b">
        <v>0</v>
      </c>
      <c r="D583" t="b">
        <v>1</v>
      </c>
      <c r="E583" t="b">
        <v>0</v>
      </c>
      <c r="F583" t="b">
        <v>0</v>
      </c>
      <c r="G583" t="b">
        <v>1</v>
      </c>
      <c r="H583">
        <v>2</v>
      </c>
    </row>
    <row r="584" spans="1:8" x14ac:dyDescent="0.25">
      <c r="A584" t="s">
        <v>392</v>
      </c>
      <c r="B584" t="s">
        <v>107</v>
      </c>
      <c r="C584" t="b">
        <v>1</v>
      </c>
      <c r="D584" t="b">
        <v>1</v>
      </c>
      <c r="E584" t="b">
        <v>0</v>
      </c>
      <c r="F584" t="b">
        <v>1</v>
      </c>
      <c r="G584" t="b">
        <v>0</v>
      </c>
      <c r="H584">
        <v>2</v>
      </c>
    </row>
    <row r="585" spans="1:8" x14ac:dyDescent="0.25">
      <c r="A585" t="s">
        <v>392</v>
      </c>
      <c r="B585" t="s">
        <v>141</v>
      </c>
      <c r="C585" t="b">
        <v>1</v>
      </c>
      <c r="D585" t="b">
        <v>1</v>
      </c>
      <c r="E585" t="b">
        <v>0</v>
      </c>
      <c r="F585" t="b">
        <v>1</v>
      </c>
      <c r="G585" t="b">
        <v>0</v>
      </c>
      <c r="H585">
        <v>2</v>
      </c>
    </row>
    <row r="586" spans="1:8" x14ac:dyDescent="0.25">
      <c r="A586" t="s">
        <v>393</v>
      </c>
      <c r="B586" t="s">
        <v>107</v>
      </c>
      <c r="C586" t="b">
        <v>1</v>
      </c>
      <c r="D586" t="b">
        <v>1</v>
      </c>
      <c r="E586" t="b">
        <v>0</v>
      </c>
      <c r="F586" t="b">
        <v>1</v>
      </c>
      <c r="G586" t="b">
        <v>0</v>
      </c>
      <c r="H586">
        <v>2</v>
      </c>
    </row>
    <row r="587" spans="1:8" x14ac:dyDescent="0.25">
      <c r="A587" t="s">
        <v>393</v>
      </c>
      <c r="B587" t="s">
        <v>115</v>
      </c>
      <c r="C587" t="b">
        <v>0</v>
      </c>
      <c r="D587" t="b">
        <v>0</v>
      </c>
      <c r="E587" t="b">
        <v>1</v>
      </c>
      <c r="F587" t="b">
        <v>1</v>
      </c>
      <c r="G587" t="b">
        <v>0</v>
      </c>
      <c r="H587">
        <v>2</v>
      </c>
    </row>
    <row r="588" spans="1:8" x14ac:dyDescent="0.25">
      <c r="A588" t="s">
        <v>394</v>
      </c>
      <c r="B588" t="s">
        <v>115</v>
      </c>
      <c r="C588" t="b">
        <v>1</v>
      </c>
      <c r="D588" t="b">
        <v>0</v>
      </c>
      <c r="E588" t="b">
        <v>1</v>
      </c>
      <c r="F588" t="b">
        <v>1</v>
      </c>
      <c r="G588" t="b">
        <v>0</v>
      </c>
      <c r="H588">
        <v>2</v>
      </c>
    </row>
    <row r="589" spans="1:8" x14ac:dyDescent="0.25">
      <c r="A589" t="s">
        <v>394</v>
      </c>
      <c r="B589" t="s">
        <v>149</v>
      </c>
      <c r="C589" t="b">
        <v>1</v>
      </c>
      <c r="D589" t="b">
        <v>0</v>
      </c>
      <c r="E589" t="b">
        <v>1</v>
      </c>
      <c r="F589" t="b">
        <v>1</v>
      </c>
      <c r="G589" t="b">
        <v>0</v>
      </c>
      <c r="H589">
        <v>2</v>
      </c>
    </row>
    <row r="590" spans="1:8" x14ac:dyDescent="0.25">
      <c r="A590" t="s">
        <v>395</v>
      </c>
      <c r="B590" t="s">
        <v>133</v>
      </c>
      <c r="C590" t="b">
        <v>0</v>
      </c>
      <c r="D590" t="b">
        <v>1</v>
      </c>
      <c r="E590" t="b">
        <v>0</v>
      </c>
      <c r="F590" t="b">
        <v>0</v>
      </c>
      <c r="G590" t="b">
        <v>1</v>
      </c>
      <c r="H590">
        <v>2</v>
      </c>
    </row>
    <row r="591" spans="1:8" x14ac:dyDescent="0.25">
      <c r="A591" t="s">
        <v>395</v>
      </c>
      <c r="B591" t="s">
        <v>149</v>
      </c>
      <c r="C591" t="b">
        <v>0</v>
      </c>
      <c r="D591" t="b">
        <v>1</v>
      </c>
      <c r="E591" t="b">
        <v>0</v>
      </c>
      <c r="F591" t="b">
        <v>0</v>
      </c>
      <c r="G591" t="b">
        <v>1</v>
      </c>
      <c r="H591">
        <v>2</v>
      </c>
    </row>
    <row r="592" spans="1:8" x14ac:dyDescent="0.25">
      <c r="A592" t="s">
        <v>396</v>
      </c>
      <c r="B592" t="s">
        <v>141</v>
      </c>
      <c r="C592" t="b">
        <v>0</v>
      </c>
      <c r="D592" t="b">
        <v>0</v>
      </c>
      <c r="E592" t="b">
        <v>1</v>
      </c>
      <c r="F592" t="b">
        <v>0</v>
      </c>
      <c r="G592" t="b">
        <v>1</v>
      </c>
      <c r="H592">
        <v>2</v>
      </c>
    </row>
    <row r="593" spans="1:8" x14ac:dyDescent="0.25">
      <c r="A593" t="s">
        <v>396</v>
      </c>
      <c r="B593" t="s">
        <v>149</v>
      </c>
      <c r="C593" t="b">
        <v>0</v>
      </c>
      <c r="D593" t="b">
        <v>0</v>
      </c>
      <c r="E593" t="b">
        <v>1</v>
      </c>
      <c r="F593" t="b">
        <v>0</v>
      </c>
      <c r="G593" t="b">
        <v>1</v>
      </c>
      <c r="H593">
        <v>2</v>
      </c>
    </row>
    <row r="594" spans="1:8" x14ac:dyDescent="0.25">
      <c r="A594" t="s">
        <v>397</v>
      </c>
      <c r="B594" t="s">
        <v>115</v>
      </c>
      <c r="C594" t="b">
        <v>1</v>
      </c>
      <c r="D594" t="b">
        <v>1</v>
      </c>
      <c r="E594" t="b">
        <v>0</v>
      </c>
      <c r="F594" t="b">
        <v>1</v>
      </c>
      <c r="G594" t="b">
        <v>0</v>
      </c>
      <c r="H594">
        <v>2</v>
      </c>
    </row>
    <row r="595" spans="1:8" x14ac:dyDescent="0.25">
      <c r="A595" t="s">
        <v>397</v>
      </c>
      <c r="B595" t="s">
        <v>141</v>
      </c>
      <c r="C595" t="b">
        <v>1</v>
      </c>
      <c r="D595" t="b">
        <v>1</v>
      </c>
      <c r="E595" t="b">
        <v>0</v>
      </c>
      <c r="F595" t="b">
        <v>1</v>
      </c>
      <c r="G595" t="b">
        <v>0</v>
      </c>
      <c r="H595">
        <v>2</v>
      </c>
    </row>
    <row r="596" spans="1:8" x14ac:dyDescent="0.25">
      <c r="A596" t="s">
        <v>398</v>
      </c>
      <c r="B596" t="s">
        <v>141</v>
      </c>
      <c r="C596" t="b">
        <v>0</v>
      </c>
      <c r="D596" t="b">
        <v>1</v>
      </c>
      <c r="E596" t="b">
        <v>0</v>
      </c>
      <c r="F596" t="b">
        <v>1</v>
      </c>
      <c r="G596" t="b">
        <v>0</v>
      </c>
      <c r="H596">
        <v>2</v>
      </c>
    </row>
    <row r="597" spans="1:8" x14ac:dyDescent="0.25">
      <c r="A597" t="s">
        <v>398</v>
      </c>
      <c r="B597" t="s">
        <v>149</v>
      </c>
      <c r="C597" t="b">
        <v>0</v>
      </c>
      <c r="D597" t="b">
        <v>1</v>
      </c>
      <c r="E597" t="b">
        <v>0</v>
      </c>
      <c r="F597" t="b">
        <v>1</v>
      </c>
      <c r="G597" t="b">
        <v>0</v>
      </c>
      <c r="H597">
        <v>2</v>
      </c>
    </row>
    <row r="598" spans="1:8" x14ac:dyDescent="0.25">
      <c r="A598" t="s">
        <v>399</v>
      </c>
      <c r="B598" t="s">
        <v>133</v>
      </c>
      <c r="C598" t="b">
        <v>0</v>
      </c>
      <c r="D598" t="b">
        <v>1</v>
      </c>
      <c r="E598" t="b">
        <v>0</v>
      </c>
      <c r="F598" t="b">
        <v>0</v>
      </c>
      <c r="G598" t="b">
        <v>1</v>
      </c>
      <c r="H598">
        <v>2</v>
      </c>
    </row>
    <row r="599" spans="1:8" x14ac:dyDescent="0.25">
      <c r="A599" t="s">
        <v>399</v>
      </c>
      <c r="B599" t="s">
        <v>149</v>
      </c>
      <c r="C599" t="b">
        <v>0</v>
      </c>
      <c r="D599" t="b">
        <v>1</v>
      </c>
      <c r="E599" t="b">
        <v>0</v>
      </c>
      <c r="F599" t="b">
        <v>0</v>
      </c>
      <c r="G599" t="b">
        <v>1</v>
      </c>
      <c r="H599">
        <v>2</v>
      </c>
    </row>
    <row r="600" spans="1:8" x14ac:dyDescent="0.25">
      <c r="A600" t="s">
        <v>400</v>
      </c>
      <c r="B600" t="s">
        <v>141</v>
      </c>
      <c r="C600" t="b">
        <v>0</v>
      </c>
      <c r="D600" t="b">
        <v>1</v>
      </c>
      <c r="E600" t="b">
        <v>0</v>
      </c>
      <c r="F600" t="b">
        <v>0</v>
      </c>
      <c r="G600" t="b">
        <v>1</v>
      </c>
      <c r="H600">
        <v>2</v>
      </c>
    </row>
    <row r="601" spans="1:8" x14ac:dyDescent="0.25">
      <c r="A601" t="s">
        <v>400</v>
      </c>
      <c r="B601" t="s">
        <v>149</v>
      </c>
      <c r="C601" t="b">
        <v>0</v>
      </c>
      <c r="D601" t="b">
        <v>1</v>
      </c>
      <c r="E601" t="b">
        <v>0</v>
      </c>
      <c r="F601" t="b">
        <v>0</v>
      </c>
      <c r="G601" t="b">
        <v>1</v>
      </c>
      <c r="H601">
        <v>2</v>
      </c>
    </row>
    <row r="602" spans="1:8" x14ac:dyDescent="0.25">
      <c r="A602" t="s">
        <v>401</v>
      </c>
      <c r="B602" t="s">
        <v>107</v>
      </c>
      <c r="C602" t="b">
        <v>1</v>
      </c>
      <c r="D602" t="b">
        <v>1</v>
      </c>
      <c r="E602" t="b">
        <v>0</v>
      </c>
      <c r="F602" t="b">
        <v>1</v>
      </c>
      <c r="G602" t="b">
        <v>0</v>
      </c>
      <c r="H602">
        <v>2</v>
      </c>
    </row>
    <row r="603" spans="1:8" x14ac:dyDescent="0.25">
      <c r="A603" t="s">
        <v>401</v>
      </c>
      <c r="B603" t="s">
        <v>115</v>
      </c>
      <c r="C603" t="b">
        <v>0</v>
      </c>
      <c r="D603" t="b">
        <v>0</v>
      </c>
      <c r="E603" t="b">
        <v>1</v>
      </c>
      <c r="F603" t="b">
        <v>1</v>
      </c>
      <c r="G603" t="b">
        <v>0</v>
      </c>
      <c r="H603">
        <v>2</v>
      </c>
    </row>
    <row r="604" spans="1:8" x14ac:dyDescent="0.25">
      <c r="A604" t="s">
        <v>402</v>
      </c>
      <c r="B604" t="s">
        <v>133</v>
      </c>
      <c r="C604" t="b">
        <v>1</v>
      </c>
      <c r="D604" t="b">
        <v>1</v>
      </c>
      <c r="E604" t="b">
        <v>0</v>
      </c>
      <c r="F604" t="b">
        <v>0</v>
      </c>
      <c r="G604" t="b">
        <v>1</v>
      </c>
      <c r="H604">
        <v>2</v>
      </c>
    </row>
    <row r="605" spans="1:8" x14ac:dyDescent="0.25">
      <c r="A605" t="s">
        <v>402</v>
      </c>
      <c r="B605" t="s">
        <v>149</v>
      </c>
      <c r="C605" t="b">
        <v>1</v>
      </c>
      <c r="D605" t="b">
        <v>0</v>
      </c>
      <c r="E605" t="b">
        <v>1</v>
      </c>
      <c r="F605" t="b">
        <v>0</v>
      </c>
      <c r="G605" t="b">
        <v>1</v>
      </c>
      <c r="H605">
        <v>2</v>
      </c>
    </row>
    <row r="606" spans="1:8" x14ac:dyDescent="0.25">
      <c r="A606" t="s">
        <v>403</v>
      </c>
      <c r="B606" t="s">
        <v>115</v>
      </c>
      <c r="C606" t="b">
        <v>0</v>
      </c>
      <c r="D606" t="b">
        <v>0</v>
      </c>
      <c r="E606" t="b">
        <v>1</v>
      </c>
      <c r="F606" t="b">
        <v>1</v>
      </c>
      <c r="G606" t="b">
        <v>0</v>
      </c>
      <c r="H606">
        <v>2</v>
      </c>
    </row>
    <row r="607" spans="1:8" x14ac:dyDescent="0.25">
      <c r="A607" t="s">
        <v>403</v>
      </c>
      <c r="B607" t="s">
        <v>133</v>
      </c>
      <c r="C607" t="b">
        <v>1</v>
      </c>
      <c r="D607" t="b">
        <v>0</v>
      </c>
      <c r="E607" t="b">
        <v>1</v>
      </c>
      <c r="F607" t="b">
        <v>0</v>
      </c>
      <c r="G607" t="b">
        <v>1</v>
      </c>
      <c r="H607">
        <v>2</v>
      </c>
    </row>
    <row r="608" spans="1:8" x14ac:dyDescent="0.25">
      <c r="A608" t="s">
        <v>404</v>
      </c>
      <c r="B608" t="s">
        <v>107</v>
      </c>
      <c r="C608" t="b">
        <v>0</v>
      </c>
      <c r="D608" t="b">
        <v>0</v>
      </c>
      <c r="E608" t="b">
        <v>1</v>
      </c>
      <c r="F608" t="b">
        <v>1</v>
      </c>
      <c r="G608" t="b">
        <v>0</v>
      </c>
      <c r="H608">
        <v>2</v>
      </c>
    </row>
    <row r="609" spans="1:8" x14ac:dyDescent="0.25">
      <c r="A609" t="s">
        <v>404</v>
      </c>
      <c r="B609" t="s">
        <v>149</v>
      </c>
      <c r="C609" t="b">
        <v>0</v>
      </c>
      <c r="D609" t="b">
        <v>0</v>
      </c>
      <c r="E609" t="b">
        <v>1</v>
      </c>
      <c r="F609" t="b">
        <v>1</v>
      </c>
      <c r="G609" t="b">
        <v>0</v>
      </c>
      <c r="H609">
        <v>2</v>
      </c>
    </row>
    <row r="610" spans="1:8" x14ac:dyDescent="0.25">
      <c r="A610" t="s">
        <v>405</v>
      </c>
      <c r="B610" t="s">
        <v>133</v>
      </c>
      <c r="C610" t="b">
        <v>0</v>
      </c>
      <c r="D610" t="b">
        <v>1</v>
      </c>
      <c r="E610" t="b">
        <v>0</v>
      </c>
      <c r="F610" t="b">
        <v>0</v>
      </c>
      <c r="G610" t="b">
        <v>1</v>
      </c>
      <c r="H610">
        <v>2</v>
      </c>
    </row>
    <row r="611" spans="1:8" x14ac:dyDescent="0.25">
      <c r="A611" t="s">
        <v>405</v>
      </c>
      <c r="B611" t="s">
        <v>149</v>
      </c>
      <c r="C611" t="b">
        <v>0</v>
      </c>
      <c r="D611" t="b">
        <v>1</v>
      </c>
      <c r="E611" t="b">
        <v>0</v>
      </c>
      <c r="F611" t="b">
        <v>0</v>
      </c>
      <c r="G611" t="b">
        <v>1</v>
      </c>
      <c r="H611">
        <v>2</v>
      </c>
    </row>
    <row r="612" spans="1:8" x14ac:dyDescent="0.25">
      <c r="A612" t="s">
        <v>406</v>
      </c>
      <c r="B612" t="s">
        <v>123</v>
      </c>
      <c r="C612" t="b">
        <v>0</v>
      </c>
      <c r="D612" t="b">
        <v>1</v>
      </c>
      <c r="E612" t="b">
        <v>0</v>
      </c>
      <c r="F612" t="b">
        <v>0</v>
      </c>
      <c r="G612" t="b">
        <v>1</v>
      </c>
      <c r="H612">
        <v>2</v>
      </c>
    </row>
    <row r="613" spans="1:8" x14ac:dyDescent="0.25">
      <c r="A613" t="s">
        <v>406</v>
      </c>
      <c r="B613" t="s">
        <v>131</v>
      </c>
      <c r="C613" t="b">
        <v>0</v>
      </c>
      <c r="D613" t="b">
        <v>1</v>
      </c>
      <c r="E613" t="b">
        <v>0</v>
      </c>
      <c r="F613" t="b">
        <v>0</v>
      </c>
      <c r="G613" t="b">
        <v>1</v>
      </c>
      <c r="H613">
        <v>2</v>
      </c>
    </row>
    <row r="614" spans="1:8" x14ac:dyDescent="0.25">
      <c r="A614" t="s">
        <v>407</v>
      </c>
      <c r="B614" t="s">
        <v>123</v>
      </c>
      <c r="C614" t="b">
        <v>1</v>
      </c>
      <c r="D614" t="b">
        <v>0</v>
      </c>
      <c r="E614" t="b">
        <v>1</v>
      </c>
      <c r="F614" t="b">
        <v>0</v>
      </c>
      <c r="G614" t="b">
        <v>1</v>
      </c>
      <c r="H614">
        <v>2</v>
      </c>
    </row>
    <row r="615" spans="1:8" x14ac:dyDescent="0.25">
      <c r="A615" t="s">
        <v>407</v>
      </c>
      <c r="B615" t="s">
        <v>131</v>
      </c>
      <c r="C615" t="b">
        <v>1</v>
      </c>
      <c r="D615" t="b">
        <v>0</v>
      </c>
      <c r="E615" t="b">
        <v>1</v>
      </c>
      <c r="F615" t="b">
        <v>0</v>
      </c>
      <c r="G615" t="b">
        <v>1</v>
      </c>
      <c r="H615">
        <v>2</v>
      </c>
    </row>
    <row r="616" spans="1:8" x14ac:dyDescent="0.25">
      <c r="A616" t="s">
        <v>408</v>
      </c>
      <c r="B616" t="s">
        <v>107</v>
      </c>
      <c r="C616" t="b">
        <v>0</v>
      </c>
      <c r="D616" t="b">
        <v>0</v>
      </c>
      <c r="E616" t="b">
        <v>1</v>
      </c>
      <c r="F616" t="b">
        <v>1</v>
      </c>
      <c r="G616" t="b">
        <v>0</v>
      </c>
      <c r="H616">
        <v>2</v>
      </c>
    </row>
    <row r="617" spans="1:8" x14ac:dyDescent="0.25">
      <c r="A617" t="s">
        <v>408</v>
      </c>
      <c r="B617" t="s">
        <v>115</v>
      </c>
      <c r="C617" t="b">
        <v>0</v>
      </c>
      <c r="D617" t="b">
        <v>0</v>
      </c>
      <c r="E617" t="b">
        <v>1</v>
      </c>
      <c r="F617" t="b">
        <v>1</v>
      </c>
      <c r="G617" t="b">
        <v>0</v>
      </c>
      <c r="H617">
        <v>2</v>
      </c>
    </row>
    <row r="618" spans="1:8" x14ac:dyDescent="0.25">
      <c r="A618" t="s">
        <v>409</v>
      </c>
      <c r="B618" t="s">
        <v>133</v>
      </c>
      <c r="C618" t="b">
        <v>1</v>
      </c>
      <c r="D618" t="b">
        <v>1</v>
      </c>
      <c r="E618" t="b">
        <v>0</v>
      </c>
      <c r="F618" t="b">
        <v>0</v>
      </c>
      <c r="G618" t="b">
        <v>1</v>
      </c>
      <c r="H618">
        <v>2</v>
      </c>
    </row>
    <row r="619" spans="1:8" x14ac:dyDescent="0.25">
      <c r="A619" t="s">
        <v>409</v>
      </c>
      <c r="B619" t="s">
        <v>149</v>
      </c>
      <c r="C619" t="b">
        <v>1</v>
      </c>
      <c r="D619" t="b">
        <v>1</v>
      </c>
      <c r="E619" t="b">
        <v>0</v>
      </c>
      <c r="F619" t="b">
        <v>1</v>
      </c>
      <c r="G619" t="b">
        <v>0</v>
      </c>
      <c r="H619">
        <v>2</v>
      </c>
    </row>
    <row r="620" spans="1:8" x14ac:dyDescent="0.25">
      <c r="A620" t="s">
        <v>410</v>
      </c>
      <c r="B620" t="s">
        <v>107</v>
      </c>
      <c r="C620" t="b">
        <v>1</v>
      </c>
      <c r="D620" t="b">
        <v>1</v>
      </c>
      <c r="E620" t="b">
        <v>0</v>
      </c>
      <c r="F620" t="b">
        <v>0</v>
      </c>
      <c r="G620" t="b">
        <v>1</v>
      </c>
      <c r="H620">
        <v>2</v>
      </c>
    </row>
    <row r="621" spans="1:8" x14ac:dyDescent="0.25">
      <c r="A621" t="s">
        <v>410</v>
      </c>
      <c r="B621" t="s">
        <v>149</v>
      </c>
      <c r="C621" t="b">
        <v>0</v>
      </c>
      <c r="D621" t="b">
        <v>1</v>
      </c>
      <c r="E621" t="b">
        <v>0</v>
      </c>
      <c r="F621" t="b">
        <v>0</v>
      </c>
      <c r="G621" t="b">
        <v>1</v>
      </c>
      <c r="H621">
        <v>2</v>
      </c>
    </row>
    <row r="622" spans="1:8" x14ac:dyDescent="0.25">
      <c r="A622" t="s">
        <v>411</v>
      </c>
      <c r="B622" t="s">
        <v>123</v>
      </c>
      <c r="C622" t="b">
        <v>0</v>
      </c>
      <c r="D622" t="b">
        <v>0</v>
      </c>
      <c r="E622" t="b">
        <v>1</v>
      </c>
      <c r="F622" t="b">
        <v>1</v>
      </c>
      <c r="G622" t="b">
        <v>0</v>
      </c>
      <c r="H622">
        <v>2</v>
      </c>
    </row>
    <row r="623" spans="1:8" x14ac:dyDescent="0.25">
      <c r="A623" t="s">
        <v>411</v>
      </c>
      <c r="B623" t="s">
        <v>131</v>
      </c>
      <c r="C623" t="b">
        <v>0</v>
      </c>
      <c r="D623" t="b">
        <v>0</v>
      </c>
      <c r="E623" t="b">
        <v>1</v>
      </c>
      <c r="F623" t="b">
        <v>1</v>
      </c>
      <c r="G623" t="b">
        <v>0</v>
      </c>
      <c r="H623">
        <v>2</v>
      </c>
    </row>
    <row r="624" spans="1:8" x14ac:dyDescent="0.25">
      <c r="A624" t="s">
        <v>412</v>
      </c>
      <c r="B624" t="s">
        <v>123</v>
      </c>
      <c r="C624" t="b">
        <v>0</v>
      </c>
      <c r="D624" t="b">
        <v>1</v>
      </c>
      <c r="E624" t="b">
        <v>0</v>
      </c>
      <c r="F624" t="b">
        <v>0</v>
      </c>
      <c r="G624" t="b">
        <v>1</v>
      </c>
      <c r="H624">
        <v>2</v>
      </c>
    </row>
    <row r="625" spans="1:8" x14ac:dyDescent="0.25">
      <c r="A625" t="s">
        <v>412</v>
      </c>
      <c r="B625" t="s">
        <v>131</v>
      </c>
      <c r="C625" t="b">
        <v>0</v>
      </c>
      <c r="D625" t="b">
        <v>1</v>
      </c>
      <c r="E625" t="b">
        <v>0</v>
      </c>
      <c r="F625" t="b">
        <v>0</v>
      </c>
      <c r="G625" t="b">
        <v>1</v>
      </c>
      <c r="H625">
        <v>2</v>
      </c>
    </row>
    <row r="626" spans="1:8" x14ac:dyDescent="0.25">
      <c r="A626" t="s">
        <v>413</v>
      </c>
      <c r="B626" t="s">
        <v>107</v>
      </c>
      <c r="C626" t="b">
        <v>1</v>
      </c>
      <c r="D626" t="b">
        <v>1</v>
      </c>
      <c r="E626" t="b">
        <v>0</v>
      </c>
      <c r="F626" t="b">
        <v>1</v>
      </c>
      <c r="G626" t="b">
        <v>0</v>
      </c>
      <c r="H626">
        <v>2</v>
      </c>
    </row>
    <row r="627" spans="1:8" x14ac:dyDescent="0.25">
      <c r="A627" t="s">
        <v>413</v>
      </c>
      <c r="B627" t="s">
        <v>141</v>
      </c>
      <c r="C627" t="b">
        <v>0</v>
      </c>
      <c r="D627" t="b">
        <v>1</v>
      </c>
      <c r="E627" t="b">
        <v>0</v>
      </c>
      <c r="F627" t="b">
        <v>1</v>
      </c>
      <c r="G627" t="b">
        <v>0</v>
      </c>
      <c r="H627">
        <v>2</v>
      </c>
    </row>
    <row r="628" spans="1:8" x14ac:dyDescent="0.25">
      <c r="A628" t="s">
        <v>414</v>
      </c>
      <c r="B628" t="s">
        <v>107</v>
      </c>
      <c r="C628" t="b">
        <v>0</v>
      </c>
      <c r="D628" t="b">
        <v>1</v>
      </c>
      <c r="E628" t="b">
        <v>0</v>
      </c>
      <c r="F628" t="b">
        <v>0</v>
      </c>
      <c r="G628" t="b">
        <v>1</v>
      </c>
      <c r="H628">
        <v>2</v>
      </c>
    </row>
    <row r="629" spans="1:8" x14ac:dyDescent="0.25">
      <c r="A629" t="s">
        <v>414</v>
      </c>
      <c r="B629" t="s">
        <v>133</v>
      </c>
      <c r="C629" t="b">
        <v>0</v>
      </c>
      <c r="D629" t="b">
        <v>1</v>
      </c>
      <c r="E629" t="b">
        <v>0</v>
      </c>
      <c r="F629" t="b">
        <v>0</v>
      </c>
      <c r="G629" t="b">
        <v>1</v>
      </c>
      <c r="H629">
        <v>2</v>
      </c>
    </row>
    <row r="630" spans="1:8" x14ac:dyDescent="0.25">
      <c r="A630" t="s">
        <v>415</v>
      </c>
      <c r="B630" t="s">
        <v>133</v>
      </c>
      <c r="C630" t="b">
        <v>1</v>
      </c>
      <c r="D630" t="b">
        <v>1</v>
      </c>
      <c r="E630" t="b">
        <v>0</v>
      </c>
      <c r="F630" t="b">
        <v>1</v>
      </c>
      <c r="G630" t="b">
        <v>0</v>
      </c>
      <c r="H630">
        <v>2</v>
      </c>
    </row>
    <row r="631" spans="1:8" x14ac:dyDescent="0.25">
      <c r="A631" t="s">
        <v>415</v>
      </c>
      <c r="B631" t="s">
        <v>141</v>
      </c>
      <c r="C631" t="b">
        <v>1</v>
      </c>
      <c r="D631" t="b">
        <v>1</v>
      </c>
      <c r="E631" t="b">
        <v>0</v>
      </c>
      <c r="F631" t="b">
        <v>1</v>
      </c>
      <c r="G631" t="b">
        <v>0</v>
      </c>
      <c r="H631">
        <v>2</v>
      </c>
    </row>
    <row r="632" spans="1:8" x14ac:dyDescent="0.25">
      <c r="A632" t="s">
        <v>416</v>
      </c>
      <c r="B632" t="s">
        <v>115</v>
      </c>
      <c r="C632" t="b">
        <v>0</v>
      </c>
      <c r="D632" t="b">
        <v>1</v>
      </c>
      <c r="E632" t="b">
        <v>0</v>
      </c>
      <c r="F632" t="b">
        <v>0</v>
      </c>
      <c r="G632" t="b">
        <v>1</v>
      </c>
      <c r="H632">
        <v>2</v>
      </c>
    </row>
    <row r="633" spans="1:8" x14ac:dyDescent="0.25">
      <c r="A633" t="s">
        <v>416</v>
      </c>
      <c r="B633" t="s">
        <v>133</v>
      </c>
      <c r="C633" t="b">
        <v>0</v>
      </c>
      <c r="D633" t="b">
        <v>0</v>
      </c>
      <c r="E633" t="b">
        <v>1</v>
      </c>
      <c r="F633" t="b">
        <v>0</v>
      </c>
      <c r="G633" t="b">
        <v>1</v>
      </c>
      <c r="H633">
        <v>2</v>
      </c>
    </row>
    <row r="634" spans="1:8" x14ac:dyDescent="0.25">
      <c r="A634" t="s">
        <v>417</v>
      </c>
      <c r="B634" t="s">
        <v>133</v>
      </c>
      <c r="C634" t="b">
        <v>0</v>
      </c>
      <c r="D634" t="b">
        <v>1</v>
      </c>
      <c r="E634" t="b">
        <v>0</v>
      </c>
      <c r="F634" t="b">
        <v>0</v>
      </c>
      <c r="G634" t="b">
        <v>1</v>
      </c>
      <c r="H634">
        <v>2</v>
      </c>
    </row>
    <row r="635" spans="1:8" x14ac:dyDescent="0.25">
      <c r="A635" t="s">
        <v>417</v>
      </c>
      <c r="B635" t="s">
        <v>149</v>
      </c>
      <c r="C635" t="b">
        <v>0</v>
      </c>
      <c r="D635" t="b">
        <v>1</v>
      </c>
      <c r="E635" t="b">
        <v>0</v>
      </c>
      <c r="F635" t="b">
        <v>0</v>
      </c>
      <c r="G635" t="b">
        <v>1</v>
      </c>
      <c r="H635">
        <v>2</v>
      </c>
    </row>
    <row r="636" spans="1:8" x14ac:dyDescent="0.25">
      <c r="A636" t="s">
        <v>418</v>
      </c>
      <c r="B636" t="s">
        <v>131</v>
      </c>
      <c r="C636" t="b">
        <v>0</v>
      </c>
      <c r="D636" t="b">
        <v>1</v>
      </c>
      <c r="E636" t="b">
        <v>0</v>
      </c>
      <c r="F636" t="b">
        <v>1</v>
      </c>
      <c r="G636" t="b">
        <v>0</v>
      </c>
      <c r="H636">
        <v>2</v>
      </c>
    </row>
    <row r="637" spans="1:8" x14ac:dyDescent="0.25">
      <c r="A637" t="s">
        <v>418</v>
      </c>
      <c r="B637" t="s">
        <v>141</v>
      </c>
      <c r="C637" t="b">
        <v>0</v>
      </c>
      <c r="D637" t="b">
        <v>1</v>
      </c>
      <c r="E637" t="b">
        <v>0</v>
      </c>
      <c r="F637" t="b">
        <v>1</v>
      </c>
      <c r="G637" t="b">
        <v>0</v>
      </c>
      <c r="H637">
        <v>2</v>
      </c>
    </row>
    <row r="638" spans="1:8" x14ac:dyDescent="0.25">
      <c r="A638" t="s">
        <v>419</v>
      </c>
      <c r="B638" t="s">
        <v>141</v>
      </c>
      <c r="C638" t="b">
        <v>0</v>
      </c>
      <c r="D638" t="b">
        <v>1</v>
      </c>
      <c r="E638" t="b">
        <v>0</v>
      </c>
      <c r="F638" t="b">
        <v>0</v>
      </c>
      <c r="G638" t="b">
        <v>1</v>
      </c>
      <c r="H638">
        <v>2</v>
      </c>
    </row>
    <row r="639" spans="1:8" x14ac:dyDescent="0.25">
      <c r="A639" t="s">
        <v>419</v>
      </c>
      <c r="B639" t="s">
        <v>149</v>
      </c>
      <c r="C639" t="b">
        <v>0</v>
      </c>
      <c r="D639" t="b">
        <v>1</v>
      </c>
      <c r="E639" t="b">
        <v>0</v>
      </c>
      <c r="F639" t="b">
        <v>0</v>
      </c>
      <c r="G639" t="b">
        <v>1</v>
      </c>
      <c r="H639">
        <v>2</v>
      </c>
    </row>
    <row r="640" spans="1:8" x14ac:dyDescent="0.25">
      <c r="A640" t="s">
        <v>420</v>
      </c>
      <c r="B640" t="s">
        <v>107</v>
      </c>
      <c r="C640" t="b">
        <v>1</v>
      </c>
      <c r="D640" t="b">
        <v>0</v>
      </c>
      <c r="E640" t="b">
        <v>1</v>
      </c>
      <c r="F640" t="b">
        <v>1</v>
      </c>
      <c r="G640" t="b">
        <v>0</v>
      </c>
      <c r="H640">
        <v>2</v>
      </c>
    </row>
    <row r="641" spans="1:8" x14ac:dyDescent="0.25">
      <c r="A641" t="s">
        <v>420</v>
      </c>
      <c r="B641" t="s">
        <v>115</v>
      </c>
      <c r="C641" t="b">
        <v>1</v>
      </c>
      <c r="D641" t="b">
        <v>0</v>
      </c>
      <c r="E641" t="b">
        <v>1</v>
      </c>
      <c r="F641" t="b">
        <v>1</v>
      </c>
      <c r="G641" t="b">
        <v>0</v>
      </c>
      <c r="H641">
        <v>2</v>
      </c>
    </row>
    <row r="642" spans="1:8" x14ac:dyDescent="0.25">
      <c r="A642" t="s">
        <v>421</v>
      </c>
      <c r="B642" t="s">
        <v>115</v>
      </c>
      <c r="C642" t="b">
        <v>1</v>
      </c>
      <c r="D642" t="b">
        <v>0</v>
      </c>
      <c r="E642" t="b">
        <v>1</v>
      </c>
      <c r="F642" t="b">
        <v>1</v>
      </c>
      <c r="G642" t="b">
        <v>0</v>
      </c>
      <c r="H642">
        <v>2</v>
      </c>
    </row>
    <row r="643" spans="1:8" x14ac:dyDescent="0.25">
      <c r="A643" t="s">
        <v>421</v>
      </c>
      <c r="B643" t="s">
        <v>141</v>
      </c>
      <c r="C643" t="b">
        <v>1</v>
      </c>
      <c r="D643" t="b">
        <v>0</v>
      </c>
      <c r="E643" t="b">
        <v>1</v>
      </c>
      <c r="F643" t="b">
        <v>1</v>
      </c>
      <c r="G643" t="b">
        <v>0</v>
      </c>
      <c r="H643">
        <v>2</v>
      </c>
    </row>
    <row r="644" spans="1:8" x14ac:dyDescent="0.25">
      <c r="A644" t="s">
        <v>422</v>
      </c>
      <c r="B644" t="s">
        <v>149</v>
      </c>
      <c r="C644" t="b">
        <v>0</v>
      </c>
      <c r="D644" t="b">
        <v>0</v>
      </c>
      <c r="E644" t="b">
        <v>1</v>
      </c>
      <c r="F644" t="b">
        <v>1</v>
      </c>
      <c r="G644" t="b">
        <v>0</v>
      </c>
      <c r="H644">
        <v>2</v>
      </c>
    </row>
    <row r="645" spans="1:8" x14ac:dyDescent="0.25">
      <c r="A645" t="s">
        <v>422</v>
      </c>
      <c r="B645" t="s">
        <v>149</v>
      </c>
      <c r="C645" t="b">
        <v>0</v>
      </c>
      <c r="D645" t="b">
        <v>0</v>
      </c>
      <c r="E645" t="b">
        <v>1</v>
      </c>
      <c r="F645" t="b">
        <v>1</v>
      </c>
      <c r="G645" t="b">
        <v>0</v>
      </c>
      <c r="H645">
        <v>2</v>
      </c>
    </row>
    <row r="646" spans="1:8" x14ac:dyDescent="0.25">
      <c r="A646" t="s">
        <v>423</v>
      </c>
      <c r="B646" t="s">
        <v>133</v>
      </c>
      <c r="C646" t="b">
        <v>0</v>
      </c>
      <c r="D646" t="b">
        <v>1</v>
      </c>
      <c r="E646" t="b">
        <v>0</v>
      </c>
      <c r="F646" t="b">
        <v>0</v>
      </c>
      <c r="G646" t="b">
        <v>1</v>
      </c>
      <c r="H646">
        <v>2</v>
      </c>
    </row>
    <row r="647" spans="1:8" x14ac:dyDescent="0.25">
      <c r="A647" t="s">
        <v>423</v>
      </c>
      <c r="B647" t="s">
        <v>149</v>
      </c>
      <c r="C647" t="b">
        <v>0</v>
      </c>
      <c r="D647" t="b">
        <v>0</v>
      </c>
      <c r="E647" t="b">
        <v>1</v>
      </c>
      <c r="F647" t="b">
        <v>0</v>
      </c>
      <c r="G647" t="b">
        <v>1</v>
      </c>
      <c r="H647">
        <v>2</v>
      </c>
    </row>
    <row r="648" spans="1:8" x14ac:dyDescent="0.25">
      <c r="A648" t="s">
        <v>424</v>
      </c>
      <c r="B648" t="s">
        <v>123</v>
      </c>
      <c r="C648" t="b">
        <v>0</v>
      </c>
      <c r="D648" t="b">
        <v>1</v>
      </c>
      <c r="E648" t="b">
        <v>0</v>
      </c>
      <c r="F648" t="b">
        <v>0</v>
      </c>
      <c r="G648" t="b">
        <v>1</v>
      </c>
      <c r="H648">
        <v>2</v>
      </c>
    </row>
    <row r="649" spans="1:8" x14ac:dyDescent="0.25">
      <c r="A649" t="s">
        <v>424</v>
      </c>
      <c r="B649" t="s">
        <v>131</v>
      </c>
      <c r="C649" t="b">
        <v>0</v>
      </c>
      <c r="D649" t="b">
        <v>1</v>
      </c>
      <c r="E649" t="b">
        <v>0</v>
      </c>
      <c r="F649" t="b">
        <v>0</v>
      </c>
      <c r="G649" t="b">
        <v>1</v>
      </c>
      <c r="H649">
        <v>2</v>
      </c>
    </row>
    <row r="650" spans="1:8" x14ac:dyDescent="0.25">
      <c r="A650" t="s">
        <v>425</v>
      </c>
      <c r="B650" t="s">
        <v>141</v>
      </c>
      <c r="C650" t="b">
        <v>0</v>
      </c>
      <c r="D650" t="b">
        <v>1</v>
      </c>
      <c r="E650" t="b">
        <v>0</v>
      </c>
      <c r="F650" t="b">
        <v>1</v>
      </c>
      <c r="G650" t="b">
        <v>0</v>
      </c>
      <c r="H650">
        <v>2</v>
      </c>
    </row>
    <row r="651" spans="1:8" x14ac:dyDescent="0.25">
      <c r="A651" t="s">
        <v>425</v>
      </c>
      <c r="B651" t="s">
        <v>149</v>
      </c>
      <c r="C651" t="b">
        <v>0</v>
      </c>
      <c r="D651" t="b">
        <v>1</v>
      </c>
      <c r="E651" t="b">
        <v>0</v>
      </c>
      <c r="F651" t="b">
        <v>1</v>
      </c>
      <c r="G651" t="b">
        <v>0</v>
      </c>
      <c r="H651">
        <v>2</v>
      </c>
    </row>
    <row r="652" spans="1:8" x14ac:dyDescent="0.25">
      <c r="A652" t="s">
        <v>426</v>
      </c>
      <c r="B652" t="s">
        <v>115</v>
      </c>
      <c r="C652" t="b">
        <v>0</v>
      </c>
      <c r="D652" t="b">
        <v>0</v>
      </c>
      <c r="E652" t="b">
        <v>1</v>
      </c>
      <c r="F652" t="b">
        <v>1</v>
      </c>
      <c r="G652" t="b">
        <v>0</v>
      </c>
      <c r="H652">
        <v>2</v>
      </c>
    </row>
    <row r="653" spans="1:8" x14ac:dyDescent="0.25">
      <c r="A653" t="s">
        <v>426</v>
      </c>
      <c r="B653" t="s">
        <v>141</v>
      </c>
      <c r="C653" t="b">
        <v>0</v>
      </c>
      <c r="D653" t="b">
        <v>1</v>
      </c>
      <c r="E653" t="b">
        <v>0</v>
      </c>
      <c r="F653" t="b">
        <v>1</v>
      </c>
      <c r="G653" t="b">
        <v>0</v>
      </c>
      <c r="H653">
        <v>2</v>
      </c>
    </row>
    <row r="654" spans="1:8" x14ac:dyDescent="0.25">
      <c r="A654" t="s">
        <v>427</v>
      </c>
      <c r="B654" t="s">
        <v>115</v>
      </c>
      <c r="C654" t="b">
        <v>0</v>
      </c>
      <c r="D654" t="b">
        <v>0</v>
      </c>
      <c r="E654" t="b">
        <v>1</v>
      </c>
      <c r="F654" t="b">
        <v>1</v>
      </c>
      <c r="G654" t="b">
        <v>0</v>
      </c>
      <c r="H654">
        <v>2</v>
      </c>
    </row>
    <row r="655" spans="1:8" x14ac:dyDescent="0.25">
      <c r="A655" t="s">
        <v>427</v>
      </c>
      <c r="B655" t="s">
        <v>141</v>
      </c>
      <c r="C655" t="b">
        <v>0</v>
      </c>
      <c r="D655" t="b">
        <v>0</v>
      </c>
      <c r="E655" t="b">
        <v>1</v>
      </c>
      <c r="F655" t="b">
        <v>1</v>
      </c>
      <c r="G655" t="b">
        <v>0</v>
      </c>
      <c r="H655">
        <v>2</v>
      </c>
    </row>
    <row r="656" spans="1:8" x14ac:dyDescent="0.25">
      <c r="A656" t="s">
        <v>428</v>
      </c>
      <c r="B656" t="s">
        <v>115</v>
      </c>
      <c r="C656" t="b">
        <v>0</v>
      </c>
      <c r="D656" t="b">
        <v>0</v>
      </c>
      <c r="E656" t="b">
        <v>1</v>
      </c>
      <c r="F656" t="b">
        <v>0</v>
      </c>
      <c r="G656" t="b">
        <v>1</v>
      </c>
      <c r="H656">
        <v>2</v>
      </c>
    </row>
    <row r="657" spans="1:8" x14ac:dyDescent="0.25">
      <c r="A657" t="s">
        <v>428</v>
      </c>
      <c r="B657" t="s">
        <v>133</v>
      </c>
      <c r="C657" t="b">
        <v>0</v>
      </c>
      <c r="D657" t="b">
        <v>1</v>
      </c>
      <c r="E657" t="b">
        <v>0</v>
      </c>
      <c r="F657" t="b">
        <v>0</v>
      </c>
      <c r="G657" t="b">
        <v>1</v>
      </c>
      <c r="H657">
        <v>2</v>
      </c>
    </row>
    <row r="658" spans="1:8" x14ac:dyDescent="0.25">
      <c r="A658" t="s">
        <v>429</v>
      </c>
      <c r="B658" t="s">
        <v>141</v>
      </c>
      <c r="C658" t="b">
        <v>0</v>
      </c>
      <c r="D658" t="b">
        <v>1</v>
      </c>
      <c r="E658" t="b">
        <v>0</v>
      </c>
      <c r="F658" t="b">
        <v>1</v>
      </c>
      <c r="G658" t="b">
        <v>0</v>
      </c>
      <c r="H658">
        <v>2</v>
      </c>
    </row>
    <row r="659" spans="1:8" x14ac:dyDescent="0.25">
      <c r="A659" t="s">
        <v>429</v>
      </c>
      <c r="B659" t="s">
        <v>149</v>
      </c>
      <c r="C659" t="b">
        <v>0</v>
      </c>
      <c r="D659" t="b">
        <v>1</v>
      </c>
      <c r="E659" t="b">
        <v>0</v>
      </c>
      <c r="F659" t="b">
        <v>0</v>
      </c>
      <c r="G659" t="b">
        <v>1</v>
      </c>
      <c r="H659">
        <v>2</v>
      </c>
    </row>
    <row r="660" spans="1:8" x14ac:dyDescent="0.25">
      <c r="A660" t="s">
        <v>430</v>
      </c>
      <c r="B660" t="s">
        <v>115</v>
      </c>
      <c r="C660" t="b">
        <v>0</v>
      </c>
      <c r="D660" t="b">
        <v>1</v>
      </c>
      <c r="E660" t="b">
        <v>0</v>
      </c>
      <c r="F660" t="b">
        <v>1</v>
      </c>
      <c r="G660" t="b">
        <v>0</v>
      </c>
      <c r="H660">
        <v>2</v>
      </c>
    </row>
    <row r="661" spans="1:8" x14ac:dyDescent="0.25">
      <c r="A661" t="s">
        <v>430</v>
      </c>
      <c r="B661" t="s">
        <v>141</v>
      </c>
      <c r="C661" t="b">
        <v>0</v>
      </c>
      <c r="D661" t="b">
        <v>1</v>
      </c>
      <c r="E661" t="b">
        <v>0</v>
      </c>
      <c r="F661" t="b">
        <v>1</v>
      </c>
      <c r="G661" t="b">
        <v>0</v>
      </c>
      <c r="H661">
        <v>2</v>
      </c>
    </row>
    <row r="662" spans="1:8" x14ac:dyDescent="0.25">
      <c r="A662" t="s">
        <v>431</v>
      </c>
      <c r="B662" t="s">
        <v>107</v>
      </c>
      <c r="C662" t="b">
        <v>1</v>
      </c>
      <c r="D662" t="b">
        <v>0</v>
      </c>
      <c r="E662" t="b">
        <v>1</v>
      </c>
      <c r="F662" t="b">
        <v>0</v>
      </c>
      <c r="G662" t="b">
        <v>1</v>
      </c>
      <c r="H662">
        <v>2</v>
      </c>
    </row>
    <row r="663" spans="1:8" x14ac:dyDescent="0.25">
      <c r="A663" t="s">
        <v>431</v>
      </c>
      <c r="B663" t="s">
        <v>115</v>
      </c>
      <c r="C663" t="b">
        <v>0</v>
      </c>
      <c r="D663" t="b">
        <v>0</v>
      </c>
      <c r="E663" t="b">
        <v>1</v>
      </c>
      <c r="F663" t="b">
        <v>0</v>
      </c>
      <c r="G663" t="b">
        <v>1</v>
      </c>
      <c r="H663">
        <v>2</v>
      </c>
    </row>
    <row r="664" spans="1:8" x14ac:dyDescent="0.25">
      <c r="A664" t="s">
        <v>432</v>
      </c>
      <c r="B664" t="s">
        <v>141</v>
      </c>
      <c r="C664" t="b">
        <v>0</v>
      </c>
      <c r="D664" t="b">
        <v>1</v>
      </c>
      <c r="E664" t="b">
        <v>0</v>
      </c>
      <c r="F664" t="b">
        <v>0</v>
      </c>
      <c r="G664" t="b">
        <v>1</v>
      </c>
      <c r="H664">
        <v>2</v>
      </c>
    </row>
    <row r="665" spans="1:8" x14ac:dyDescent="0.25">
      <c r="A665" t="s">
        <v>432</v>
      </c>
      <c r="B665" t="s">
        <v>149</v>
      </c>
      <c r="C665" t="b">
        <v>0</v>
      </c>
      <c r="D665" t="b">
        <v>1</v>
      </c>
      <c r="E665" t="b">
        <v>0</v>
      </c>
      <c r="F665" t="b">
        <v>0</v>
      </c>
      <c r="G665" t="b">
        <v>1</v>
      </c>
      <c r="H665">
        <v>2</v>
      </c>
    </row>
    <row r="666" spans="1:8" x14ac:dyDescent="0.25">
      <c r="A666" t="s">
        <v>433</v>
      </c>
      <c r="B666" t="s">
        <v>141</v>
      </c>
      <c r="C666" t="b">
        <v>1</v>
      </c>
      <c r="D666" t="b">
        <v>1</v>
      </c>
      <c r="E666" t="b">
        <v>0</v>
      </c>
      <c r="F666" t="b">
        <v>1</v>
      </c>
      <c r="G666" t="b">
        <v>0</v>
      </c>
      <c r="H666">
        <v>2</v>
      </c>
    </row>
    <row r="667" spans="1:8" x14ac:dyDescent="0.25">
      <c r="A667" t="s">
        <v>433</v>
      </c>
      <c r="B667" t="s">
        <v>149</v>
      </c>
      <c r="C667" t="b">
        <v>1</v>
      </c>
      <c r="D667" t="b">
        <v>1</v>
      </c>
      <c r="E667" t="b">
        <v>0</v>
      </c>
      <c r="F667" t="b">
        <v>1</v>
      </c>
      <c r="G667" t="b">
        <v>0</v>
      </c>
      <c r="H667">
        <v>2</v>
      </c>
    </row>
    <row r="668" spans="1:8" x14ac:dyDescent="0.25">
      <c r="A668" t="s">
        <v>434</v>
      </c>
      <c r="B668" t="s">
        <v>107</v>
      </c>
      <c r="C668" t="b">
        <v>1</v>
      </c>
      <c r="D668" t="b">
        <v>0</v>
      </c>
      <c r="E668" t="b">
        <v>1</v>
      </c>
      <c r="F668" t="b">
        <v>1</v>
      </c>
      <c r="G668" t="b">
        <v>0</v>
      </c>
      <c r="H668">
        <v>2</v>
      </c>
    </row>
    <row r="669" spans="1:8" x14ac:dyDescent="0.25">
      <c r="A669" t="s">
        <v>434</v>
      </c>
      <c r="B669" t="s">
        <v>123</v>
      </c>
      <c r="C669" t="b">
        <v>1</v>
      </c>
      <c r="D669" t="b">
        <v>0</v>
      </c>
      <c r="E669" t="b">
        <v>1</v>
      </c>
      <c r="F669" t="b">
        <v>0</v>
      </c>
      <c r="G669" t="b">
        <v>1</v>
      </c>
      <c r="H669">
        <v>2</v>
      </c>
    </row>
    <row r="670" spans="1:8" x14ac:dyDescent="0.25">
      <c r="A670" t="s">
        <v>435</v>
      </c>
      <c r="B670" t="s">
        <v>123</v>
      </c>
      <c r="C670" t="b">
        <v>0</v>
      </c>
      <c r="D670" t="b">
        <v>0</v>
      </c>
      <c r="E670" t="b">
        <v>1</v>
      </c>
      <c r="F670" t="b">
        <v>0</v>
      </c>
      <c r="G670" t="b">
        <v>1</v>
      </c>
      <c r="H670">
        <v>2</v>
      </c>
    </row>
    <row r="671" spans="1:8" x14ac:dyDescent="0.25">
      <c r="A671" t="s">
        <v>435</v>
      </c>
      <c r="B671" t="s">
        <v>141</v>
      </c>
      <c r="C671" t="b">
        <v>0</v>
      </c>
      <c r="D671" t="b">
        <v>1</v>
      </c>
      <c r="E671" t="b">
        <v>0</v>
      </c>
      <c r="F671" t="b">
        <v>0</v>
      </c>
      <c r="G671" t="b">
        <v>1</v>
      </c>
      <c r="H671">
        <v>2</v>
      </c>
    </row>
    <row r="672" spans="1:8" x14ac:dyDescent="0.25">
      <c r="A672" t="s">
        <v>436</v>
      </c>
      <c r="B672" t="s">
        <v>107</v>
      </c>
      <c r="C672" t="b">
        <v>0</v>
      </c>
      <c r="D672" t="b">
        <v>1</v>
      </c>
      <c r="E672" t="b">
        <v>0</v>
      </c>
      <c r="F672" t="b">
        <v>0</v>
      </c>
      <c r="G672" t="b">
        <v>1</v>
      </c>
      <c r="H672">
        <v>2</v>
      </c>
    </row>
    <row r="673" spans="1:8" x14ac:dyDescent="0.25">
      <c r="A673" t="s">
        <v>436</v>
      </c>
      <c r="B673" t="s">
        <v>141</v>
      </c>
      <c r="C673" t="b">
        <v>0</v>
      </c>
      <c r="D673" t="b">
        <v>1</v>
      </c>
      <c r="E673" t="b">
        <v>0</v>
      </c>
      <c r="F673" t="b">
        <v>0</v>
      </c>
      <c r="G673" t="b">
        <v>1</v>
      </c>
      <c r="H673">
        <v>2</v>
      </c>
    </row>
    <row r="674" spans="1:8" x14ac:dyDescent="0.25">
      <c r="A674" t="s">
        <v>437</v>
      </c>
      <c r="B674" t="s">
        <v>133</v>
      </c>
      <c r="C674" t="b">
        <v>0</v>
      </c>
      <c r="D674" t="b">
        <v>1</v>
      </c>
      <c r="E674" t="b">
        <v>0</v>
      </c>
      <c r="F674" t="b">
        <v>0</v>
      </c>
      <c r="G674" t="b">
        <v>1</v>
      </c>
      <c r="H674">
        <v>2</v>
      </c>
    </row>
    <row r="675" spans="1:8" x14ac:dyDescent="0.25">
      <c r="A675" t="s">
        <v>437</v>
      </c>
      <c r="B675" t="s">
        <v>141</v>
      </c>
      <c r="C675" t="b">
        <v>0</v>
      </c>
      <c r="D675" t="b">
        <v>1</v>
      </c>
      <c r="E675" t="b">
        <v>0</v>
      </c>
      <c r="F675" t="b">
        <v>0</v>
      </c>
      <c r="G675" t="b">
        <v>1</v>
      </c>
      <c r="H675">
        <v>2</v>
      </c>
    </row>
    <row r="676" spans="1:8" x14ac:dyDescent="0.25">
      <c r="A676" t="s">
        <v>438</v>
      </c>
      <c r="B676" t="s">
        <v>133</v>
      </c>
      <c r="C676" t="b">
        <v>0</v>
      </c>
      <c r="D676" t="b">
        <v>1</v>
      </c>
      <c r="E676" t="b">
        <v>0</v>
      </c>
      <c r="F676" t="b">
        <v>0</v>
      </c>
      <c r="G676" t="b">
        <v>1</v>
      </c>
      <c r="H676">
        <v>2</v>
      </c>
    </row>
    <row r="677" spans="1:8" x14ac:dyDescent="0.25">
      <c r="A677" t="s">
        <v>438</v>
      </c>
      <c r="B677" t="s">
        <v>149</v>
      </c>
      <c r="C677" t="b">
        <v>0</v>
      </c>
      <c r="D677" t="b">
        <v>1</v>
      </c>
      <c r="E677" t="b">
        <v>0</v>
      </c>
      <c r="F677" t="b">
        <v>0</v>
      </c>
      <c r="G677" t="b">
        <v>1</v>
      </c>
      <c r="H677">
        <v>2</v>
      </c>
    </row>
    <row r="678" spans="1:8" x14ac:dyDescent="0.25">
      <c r="A678" t="s">
        <v>439</v>
      </c>
      <c r="B678" t="s">
        <v>107</v>
      </c>
      <c r="C678" t="b">
        <v>1</v>
      </c>
      <c r="D678" t="b">
        <v>0</v>
      </c>
      <c r="E678" t="b">
        <v>1</v>
      </c>
      <c r="F678" t="b">
        <v>1</v>
      </c>
      <c r="G678" t="b">
        <v>0</v>
      </c>
      <c r="H678">
        <v>2</v>
      </c>
    </row>
    <row r="679" spans="1:8" x14ac:dyDescent="0.25">
      <c r="A679" t="s">
        <v>439</v>
      </c>
      <c r="B679" t="s">
        <v>141</v>
      </c>
      <c r="C679" t="b">
        <v>0</v>
      </c>
      <c r="D679" t="b">
        <v>0</v>
      </c>
      <c r="E679" t="b">
        <v>1</v>
      </c>
      <c r="F679" t="b">
        <v>1</v>
      </c>
      <c r="G679" t="b">
        <v>0</v>
      </c>
      <c r="H679">
        <v>2</v>
      </c>
    </row>
    <row r="680" spans="1:8" x14ac:dyDescent="0.25">
      <c r="A680" t="s">
        <v>440</v>
      </c>
      <c r="B680" t="s">
        <v>107</v>
      </c>
      <c r="C680" t="b">
        <v>1</v>
      </c>
      <c r="D680" t="b">
        <v>1</v>
      </c>
      <c r="E680" t="b">
        <v>0</v>
      </c>
      <c r="F680" t="b">
        <v>1</v>
      </c>
      <c r="G680" t="b">
        <v>0</v>
      </c>
      <c r="H680">
        <v>2</v>
      </c>
    </row>
    <row r="681" spans="1:8" x14ac:dyDescent="0.25">
      <c r="A681" t="s">
        <v>440</v>
      </c>
      <c r="B681" t="s">
        <v>141</v>
      </c>
      <c r="C681" t="b">
        <v>0</v>
      </c>
      <c r="D681" t="b">
        <v>1</v>
      </c>
      <c r="E681" t="b">
        <v>0</v>
      </c>
      <c r="F681" t="b">
        <v>1</v>
      </c>
      <c r="G681" t="b">
        <v>0</v>
      </c>
      <c r="H681">
        <v>2</v>
      </c>
    </row>
    <row r="682" spans="1:8" x14ac:dyDescent="0.25">
      <c r="A682" t="s">
        <v>441</v>
      </c>
      <c r="B682" t="s">
        <v>115</v>
      </c>
      <c r="C682" t="b">
        <v>0</v>
      </c>
      <c r="D682" t="b">
        <v>0</v>
      </c>
      <c r="E682" t="b">
        <v>1</v>
      </c>
      <c r="F682" t="b">
        <v>1</v>
      </c>
      <c r="G682" t="b">
        <v>0</v>
      </c>
      <c r="H682">
        <v>2</v>
      </c>
    </row>
    <row r="683" spans="1:8" x14ac:dyDescent="0.25">
      <c r="A683" t="s">
        <v>441</v>
      </c>
      <c r="B683" t="s">
        <v>133</v>
      </c>
      <c r="C683" t="b">
        <v>1</v>
      </c>
      <c r="D683" t="b">
        <v>0</v>
      </c>
      <c r="E683" t="b">
        <v>1</v>
      </c>
      <c r="F683" t="b">
        <v>0</v>
      </c>
      <c r="G683" t="b">
        <v>1</v>
      </c>
      <c r="H683">
        <v>2</v>
      </c>
    </row>
    <row r="684" spans="1:8" x14ac:dyDescent="0.25">
      <c r="A684" t="s">
        <v>442</v>
      </c>
      <c r="B684" t="s">
        <v>141</v>
      </c>
      <c r="C684" t="b">
        <v>1</v>
      </c>
      <c r="D684" t="b">
        <v>0</v>
      </c>
      <c r="E684" t="b">
        <v>1</v>
      </c>
      <c r="F684" t="b">
        <v>1</v>
      </c>
      <c r="G684" t="b">
        <v>0</v>
      </c>
      <c r="H684">
        <v>2</v>
      </c>
    </row>
    <row r="685" spans="1:8" x14ac:dyDescent="0.25">
      <c r="A685" t="s">
        <v>442</v>
      </c>
      <c r="B685" t="s">
        <v>149</v>
      </c>
      <c r="C685" t="b">
        <v>1</v>
      </c>
      <c r="D685" t="b">
        <v>0</v>
      </c>
      <c r="E685" t="b">
        <v>1</v>
      </c>
      <c r="F685" t="b">
        <v>1</v>
      </c>
      <c r="G685" t="b">
        <v>0</v>
      </c>
      <c r="H685">
        <v>2</v>
      </c>
    </row>
    <row r="686" spans="1:8" x14ac:dyDescent="0.25">
      <c r="A686" t="s">
        <v>443</v>
      </c>
      <c r="B686" t="s">
        <v>107</v>
      </c>
      <c r="C686" t="b">
        <v>1</v>
      </c>
      <c r="D686" t="b">
        <v>1</v>
      </c>
      <c r="E686" t="b">
        <v>0</v>
      </c>
      <c r="F686" t="b">
        <v>1</v>
      </c>
      <c r="G686" t="b">
        <v>0</v>
      </c>
      <c r="H686">
        <v>2</v>
      </c>
    </row>
    <row r="687" spans="1:8" x14ac:dyDescent="0.25">
      <c r="A687" t="s">
        <v>443</v>
      </c>
      <c r="B687" t="s">
        <v>115</v>
      </c>
      <c r="C687" t="b">
        <v>0</v>
      </c>
      <c r="D687" t="b">
        <v>1</v>
      </c>
      <c r="E687" t="b">
        <v>0</v>
      </c>
      <c r="F687" t="b">
        <v>1</v>
      </c>
      <c r="G687" t="b">
        <v>0</v>
      </c>
      <c r="H687">
        <v>2</v>
      </c>
    </row>
    <row r="688" spans="1:8" x14ac:dyDescent="0.25">
      <c r="A688" t="s">
        <v>444</v>
      </c>
      <c r="B688" t="s">
        <v>115</v>
      </c>
      <c r="C688" t="b">
        <v>1</v>
      </c>
      <c r="D688" t="b">
        <v>1</v>
      </c>
      <c r="E688" t="b">
        <v>0</v>
      </c>
      <c r="F688" t="b">
        <v>1</v>
      </c>
      <c r="G688" t="b">
        <v>0</v>
      </c>
      <c r="H688">
        <v>2</v>
      </c>
    </row>
    <row r="689" spans="1:8" x14ac:dyDescent="0.25">
      <c r="A689" t="s">
        <v>444</v>
      </c>
      <c r="B689" t="s">
        <v>141</v>
      </c>
      <c r="C689" t="b">
        <v>1</v>
      </c>
      <c r="D689" t="b">
        <v>1</v>
      </c>
      <c r="E689" t="b">
        <v>0</v>
      </c>
      <c r="F689" t="b">
        <v>1</v>
      </c>
      <c r="G689" t="b">
        <v>0</v>
      </c>
      <c r="H689">
        <v>2</v>
      </c>
    </row>
    <row r="690" spans="1:8" x14ac:dyDescent="0.25">
      <c r="A690" t="s">
        <v>445</v>
      </c>
      <c r="B690" t="s">
        <v>115</v>
      </c>
      <c r="C690" t="b">
        <v>1</v>
      </c>
      <c r="D690" t="b">
        <v>1</v>
      </c>
      <c r="E690" t="b">
        <v>0</v>
      </c>
      <c r="F690" t="b">
        <v>1</v>
      </c>
      <c r="G690" t="b">
        <v>0</v>
      </c>
      <c r="H690">
        <v>2</v>
      </c>
    </row>
    <row r="691" spans="1:8" x14ac:dyDescent="0.25">
      <c r="A691" t="s">
        <v>445</v>
      </c>
      <c r="B691" t="s">
        <v>149</v>
      </c>
      <c r="C691" t="b">
        <v>0</v>
      </c>
      <c r="D691" t="b">
        <v>0</v>
      </c>
      <c r="E691" t="b">
        <v>1</v>
      </c>
      <c r="F691" t="b">
        <v>1</v>
      </c>
      <c r="G691" t="b">
        <v>0</v>
      </c>
      <c r="H691">
        <v>2</v>
      </c>
    </row>
    <row r="692" spans="1:8" x14ac:dyDescent="0.25">
      <c r="A692" t="s">
        <v>446</v>
      </c>
      <c r="B692" t="s">
        <v>141</v>
      </c>
      <c r="C692" t="b">
        <v>0</v>
      </c>
      <c r="D692" t="b">
        <v>1</v>
      </c>
      <c r="E692" t="b">
        <v>0</v>
      </c>
      <c r="F692" t="b">
        <v>1</v>
      </c>
      <c r="G692" t="b">
        <v>0</v>
      </c>
      <c r="H692">
        <v>2</v>
      </c>
    </row>
    <row r="693" spans="1:8" x14ac:dyDescent="0.25">
      <c r="A693" t="s">
        <v>446</v>
      </c>
      <c r="B693" t="s">
        <v>149</v>
      </c>
      <c r="C693" t="b">
        <v>0</v>
      </c>
      <c r="D693" t="b">
        <v>1</v>
      </c>
      <c r="E693" t="b">
        <v>0</v>
      </c>
      <c r="F693" t="b">
        <v>0</v>
      </c>
      <c r="G693" t="b">
        <v>1</v>
      </c>
      <c r="H693">
        <v>2</v>
      </c>
    </row>
    <row r="694" spans="1:8" x14ac:dyDescent="0.25">
      <c r="A694" t="s">
        <v>447</v>
      </c>
      <c r="B694" t="s">
        <v>133</v>
      </c>
      <c r="C694" t="b">
        <v>0</v>
      </c>
      <c r="D694" t="b">
        <v>1</v>
      </c>
      <c r="E694" t="b">
        <v>0</v>
      </c>
      <c r="F694" t="b">
        <v>0</v>
      </c>
      <c r="G694" t="b">
        <v>1</v>
      </c>
      <c r="H694">
        <v>2</v>
      </c>
    </row>
    <row r="695" spans="1:8" x14ac:dyDescent="0.25">
      <c r="A695" t="s">
        <v>447</v>
      </c>
      <c r="B695" t="s">
        <v>149</v>
      </c>
      <c r="C695" t="b">
        <v>0</v>
      </c>
      <c r="D695" t="b">
        <v>1</v>
      </c>
      <c r="E695" t="b">
        <v>0</v>
      </c>
      <c r="F695" t="b">
        <v>0</v>
      </c>
      <c r="G695" t="b">
        <v>1</v>
      </c>
      <c r="H695">
        <v>2</v>
      </c>
    </row>
    <row r="696" spans="1:8" x14ac:dyDescent="0.25">
      <c r="A696" t="s">
        <v>448</v>
      </c>
      <c r="B696" t="s">
        <v>107</v>
      </c>
      <c r="C696" t="b">
        <v>1</v>
      </c>
      <c r="D696" t="b">
        <v>1</v>
      </c>
      <c r="E696" t="b">
        <v>0</v>
      </c>
      <c r="F696" t="b">
        <v>1</v>
      </c>
      <c r="G696" t="b">
        <v>0</v>
      </c>
      <c r="H696">
        <v>2</v>
      </c>
    </row>
    <row r="697" spans="1:8" x14ac:dyDescent="0.25">
      <c r="A697" t="s">
        <v>448</v>
      </c>
      <c r="B697" t="s">
        <v>115</v>
      </c>
      <c r="C697" t="b">
        <v>0</v>
      </c>
      <c r="D697" t="b">
        <v>1</v>
      </c>
      <c r="E697" t="b">
        <v>0</v>
      </c>
      <c r="F697" t="b">
        <v>1</v>
      </c>
      <c r="G697" t="b">
        <v>0</v>
      </c>
      <c r="H697">
        <v>2</v>
      </c>
    </row>
    <row r="698" spans="1:8" x14ac:dyDescent="0.25">
      <c r="A698" t="s">
        <v>449</v>
      </c>
      <c r="B698" t="s">
        <v>107</v>
      </c>
      <c r="C698" t="b">
        <v>1</v>
      </c>
      <c r="D698" t="b">
        <v>1</v>
      </c>
      <c r="E698" t="b">
        <v>0</v>
      </c>
      <c r="F698" t="b">
        <v>1</v>
      </c>
      <c r="G698" t="b">
        <v>0</v>
      </c>
      <c r="H698">
        <v>2</v>
      </c>
    </row>
    <row r="699" spans="1:8" x14ac:dyDescent="0.25">
      <c r="A699" t="s">
        <v>449</v>
      </c>
      <c r="B699" t="s">
        <v>115</v>
      </c>
      <c r="C699" t="b">
        <v>0</v>
      </c>
      <c r="D699" t="b">
        <v>1</v>
      </c>
      <c r="E699" t="b">
        <v>0</v>
      </c>
      <c r="F699" t="b">
        <v>1</v>
      </c>
      <c r="G699" t="b">
        <v>0</v>
      </c>
      <c r="H699">
        <v>2</v>
      </c>
    </row>
    <row r="700" spans="1:8" x14ac:dyDescent="0.25">
      <c r="A700" t="s">
        <v>450</v>
      </c>
      <c r="B700" t="s">
        <v>107</v>
      </c>
      <c r="C700" t="b">
        <v>0</v>
      </c>
      <c r="D700" t="b">
        <v>1</v>
      </c>
      <c r="E700" t="b">
        <v>0</v>
      </c>
      <c r="F700" t="b">
        <v>1</v>
      </c>
      <c r="G700" t="b">
        <v>0</v>
      </c>
      <c r="H700">
        <v>2</v>
      </c>
    </row>
    <row r="701" spans="1:8" x14ac:dyDescent="0.25">
      <c r="A701" t="s">
        <v>450</v>
      </c>
      <c r="B701" t="s">
        <v>149</v>
      </c>
      <c r="C701" t="b">
        <v>0</v>
      </c>
      <c r="D701" t="b">
        <v>0</v>
      </c>
      <c r="E701" t="b">
        <v>1</v>
      </c>
      <c r="F701" t="b">
        <v>1</v>
      </c>
      <c r="G701" t="b">
        <v>0</v>
      </c>
      <c r="H701">
        <v>2</v>
      </c>
    </row>
    <row r="702" spans="1:8" x14ac:dyDescent="0.25">
      <c r="A702" t="s">
        <v>451</v>
      </c>
      <c r="B702" t="s">
        <v>115</v>
      </c>
      <c r="C702" t="b">
        <v>1</v>
      </c>
      <c r="D702" t="b">
        <v>0</v>
      </c>
      <c r="E702" t="b">
        <v>1</v>
      </c>
      <c r="F702" t="b">
        <v>1</v>
      </c>
      <c r="G702" t="b">
        <v>0</v>
      </c>
      <c r="H702">
        <v>2</v>
      </c>
    </row>
    <row r="703" spans="1:8" x14ac:dyDescent="0.25">
      <c r="A703" t="s">
        <v>451</v>
      </c>
      <c r="B703" t="s">
        <v>133</v>
      </c>
      <c r="C703" t="b">
        <v>1</v>
      </c>
      <c r="D703" t="b">
        <v>1</v>
      </c>
      <c r="E703" t="b">
        <v>0</v>
      </c>
      <c r="F703" t="b">
        <v>1</v>
      </c>
      <c r="G703" t="b">
        <v>0</v>
      </c>
      <c r="H703">
        <v>2</v>
      </c>
    </row>
    <row r="704" spans="1:8" x14ac:dyDescent="0.25">
      <c r="A704" t="s">
        <v>452</v>
      </c>
      <c r="B704" t="s">
        <v>141</v>
      </c>
      <c r="C704" t="b">
        <v>0</v>
      </c>
      <c r="D704" t="b">
        <v>1</v>
      </c>
      <c r="E704" t="b">
        <v>0</v>
      </c>
      <c r="F704" t="b">
        <v>1</v>
      </c>
      <c r="G704" t="b">
        <v>0</v>
      </c>
      <c r="H704">
        <v>2</v>
      </c>
    </row>
    <row r="705" spans="1:8" x14ac:dyDescent="0.25">
      <c r="A705" t="s">
        <v>452</v>
      </c>
      <c r="B705" t="s">
        <v>149</v>
      </c>
      <c r="C705" t="b">
        <v>0</v>
      </c>
      <c r="D705" t="b">
        <v>1</v>
      </c>
      <c r="E705" t="b">
        <v>0</v>
      </c>
      <c r="F705" t="b">
        <v>1</v>
      </c>
      <c r="G705" t="b">
        <v>0</v>
      </c>
      <c r="H705">
        <v>2</v>
      </c>
    </row>
    <row r="706" spans="1:8" x14ac:dyDescent="0.25">
      <c r="A706" t="s">
        <v>453</v>
      </c>
      <c r="B706" t="s">
        <v>115</v>
      </c>
      <c r="C706" t="b">
        <v>0</v>
      </c>
      <c r="D706" t="b">
        <v>0</v>
      </c>
      <c r="E706" t="b">
        <v>1</v>
      </c>
      <c r="F706" t="b">
        <v>1</v>
      </c>
      <c r="G706" t="b">
        <v>0</v>
      </c>
      <c r="H706">
        <v>2</v>
      </c>
    </row>
    <row r="707" spans="1:8" x14ac:dyDescent="0.25">
      <c r="A707" t="s">
        <v>453</v>
      </c>
      <c r="B707" t="s">
        <v>149</v>
      </c>
      <c r="C707" t="b">
        <v>0</v>
      </c>
      <c r="D707" t="b">
        <v>1</v>
      </c>
      <c r="E707" t="b">
        <v>0</v>
      </c>
      <c r="F707" t="b">
        <v>1</v>
      </c>
      <c r="G707" t="b">
        <v>0</v>
      </c>
      <c r="H707">
        <v>2</v>
      </c>
    </row>
    <row r="708" spans="1:8" x14ac:dyDescent="0.25">
      <c r="A708" t="s">
        <v>454</v>
      </c>
      <c r="B708" t="s">
        <v>131</v>
      </c>
      <c r="C708" t="b">
        <v>1</v>
      </c>
      <c r="D708" t="b">
        <v>0</v>
      </c>
      <c r="E708" t="b">
        <v>1</v>
      </c>
      <c r="F708" t="b">
        <v>1</v>
      </c>
      <c r="G708" t="b">
        <v>0</v>
      </c>
      <c r="H708">
        <v>2</v>
      </c>
    </row>
    <row r="709" spans="1:8" x14ac:dyDescent="0.25">
      <c r="A709" t="s">
        <v>454</v>
      </c>
      <c r="B709" t="s">
        <v>149</v>
      </c>
      <c r="C709" t="b">
        <v>0</v>
      </c>
      <c r="D709" t="b">
        <v>0</v>
      </c>
      <c r="E709" t="b">
        <v>1</v>
      </c>
      <c r="F709" t="b">
        <v>1</v>
      </c>
      <c r="G709" t="b">
        <v>0</v>
      </c>
      <c r="H709">
        <v>2</v>
      </c>
    </row>
    <row r="710" spans="1:8" x14ac:dyDescent="0.25">
      <c r="A710" t="s">
        <v>455</v>
      </c>
      <c r="B710" t="s">
        <v>107</v>
      </c>
      <c r="C710" t="b">
        <v>0</v>
      </c>
      <c r="D710" t="b">
        <v>0</v>
      </c>
      <c r="E710" t="b">
        <v>1</v>
      </c>
      <c r="F710" t="b">
        <v>1</v>
      </c>
      <c r="G710" t="b">
        <v>0</v>
      </c>
      <c r="H710">
        <v>2</v>
      </c>
    </row>
    <row r="711" spans="1:8" x14ac:dyDescent="0.25">
      <c r="A711" t="s">
        <v>455</v>
      </c>
      <c r="B711" t="s">
        <v>141</v>
      </c>
      <c r="C711" t="b">
        <v>0</v>
      </c>
      <c r="D711" t="b">
        <v>0</v>
      </c>
      <c r="E711" t="b">
        <v>1</v>
      </c>
      <c r="F711" t="b">
        <v>1</v>
      </c>
      <c r="G711" t="b">
        <v>0</v>
      </c>
      <c r="H711">
        <v>2</v>
      </c>
    </row>
    <row r="712" spans="1:8" x14ac:dyDescent="0.25">
      <c r="A712" t="s">
        <v>456</v>
      </c>
      <c r="B712" t="s">
        <v>115</v>
      </c>
      <c r="C712" t="b">
        <v>1</v>
      </c>
      <c r="D712" t="b">
        <v>1</v>
      </c>
      <c r="E712" t="b">
        <v>0</v>
      </c>
      <c r="F712" t="b">
        <v>1</v>
      </c>
      <c r="G712" t="b">
        <v>0</v>
      </c>
      <c r="H712">
        <v>2</v>
      </c>
    </row>
    <row r="713" spans="1:8" x14ac:dyDescent="0.25">
      <c r="A713" t="s">
        <v>456</v>
      </c>
      <c r="B713" t="s">
        <v>131</v>
      </c>
      <c r="C713" t="b">
        <v>0</v>
      </c>
      <c r="D713" t="b">
        <v>1</v>
      </c>
      <c r="E713" t="b">
        <v>0</v>
      </c>
      <c r="F713" t="b">
        <v>1</v>
      </c>
      <c r="G713" t="b">
        <v>0</v>
      </c>
      <c r="H713">
        <v>2</v>
      </c>
    </row>
    <row r="714" spans="1:8" x14ac:dyDescent="0.25">
      <c r="A714" t="s">
        <v>457</v>
      </c>
      <c r="B714" t="s">
        <v>107</v>
      </c>
      <c r="C714" t="b">
        <v>1</v>
      </c>
      <c r="D714" t="b">
        <v>1</v>
      </c>
      <c r="E714" t="b">
        <v>0</v>
      </c>
      <c r="F714" t="b">
        <v>1</v>
      </c>
      <c r="G714" t="b">
        <v>0</v>
      </c>
      <c r="H714">
        <v>2</v>
      </c>
    </row>
    <row r="715" spans="1:8" x14ac:dyDescent="0.25">
      <c r="A715" t="s">
        <v>457</v>
      </c>
      <c r="B715" t="s">
        <v>115</v>
      </c>
      <c r="C715" t="b">
        <v>1</v>
      </c>
      <c r="D715" t="b">
        <v>1</v>
      </c>
      <c r="E715" t="b">
        <v>0</v>
      </c>
      <c r="F715" t="b">
        <v>1</v>
      </c>
      <c r="G715" t="b">
        <v>0</v>
      </c>
      <c r="H715">
        <v>2</v>
      </c>
    </row>
    <row r="716" spans="1:8" x14ac:dyDescent="0.25">
      <c r="A716" t="s">
        <v>458</v>
      </c>
      <c r="B716" t="s">
        <v>141</v>
      </c>
      <c r="C716" t="b">
        <v>0</v>
      </c>
      <c r="D716" t="b">
        <v>1</v>
      </c>
      <c r="E716" t="b">
        <v>0</v>
      </c>
      <c r="F716" t="b">
        <v>1</v>
      </c>
      <c r="G716" t="b">
        <v>0</v>
      </c>
      <c r="H716">
        <v>2</v>
      </c>
    </row>
    <row r="717" spans="1:8" x14ac:dyDescent="0.25">
      <c r="A717" t="s">
        <v>458</v>
      </c>
      <c r="B717" t="s">
        <v>149</v>
      </c>
      <c r="C717" t="b">
        <v>0</v>
      </c>
      <c r="D717" t="b">
        <v>1</v>
      </c>
      <c r="E717" t="b">
        <v>0</v>
      </c>
      <c r="F717" t="b">
        <v>0</v>
      </c>
      <c r="G717" t="b">
        <v>1</v>
      </c>
      <c r="H717">
        <v>2</v>
      </c>
    </row>
    <row r="718" spans="1:8" x14ac:dyDescent="0.25">
      <c r="A718" t="s">
        <v>459</v>
      </c>
      <c r="B718" t="s">
        <v>115</v>
      </c>
      <c r="C718" t="b">
        <v>0</v>
      </c>
      <c r="D718" t="b">
        <v>1</v>
      </c>
      <c r="E718" t="b">
        <v>0</v>
      </c>
      <c r="F718" t="b">
        <v>1</v>
      </c>
      <c r="G718" t="b">
        <v>0</v>
      </c>
      <c r="H718">
        <v>2</v>
      </c>
    </row>
    <row r="719" spans="1:8" x14ac:dyDescent="0.25">
      <c r="A719" t="s">
        <v>459</v>
      </c>
      <c r="B719" t="s">
        <v>131</v>
      </c>
      <c r="C719" t="b">
        <v>0</v>
      </c>
      <c r="D719" t="b">
        <v>1</v>
      </c>
      <c r="E719" t="b">
        <v>0</v>
      </c>
      <c r="F719" t="b">
        <v>1</v>
      </c>
      <c r="G719" t="b">
        <v>0</v>
      </c>
      <c r="H719">
        <v>2</v>
      </c>
    </row>
    <row r="720" spans="1:8" x14ac:dyDescent="0.25">
      <c r="A720" t="s">
        <v>460</v>
      </c>
      <c r="B720" t="s">
        <v>123</v>
      </c>
      <c r="C720" t="b">
        <v>0</v>
      </c>
      <c r="D720" t="b">
        <v>1</v>
      </c>
      <c r="E720" t="b">
        <v>0</v>
      </c>
      <c r="F720" t="b">
        <v>1</v>
      </c>
      <c r="G720" t="b">
        <v>0</v>
      </c>
      <c r="H720">
        <v>2</v>
      </c>
    </row>
    <row r="721" spans="1:8" x14ac:dyDescent="0.25">
      <c r="A721" t="s">
        <v>460</v>
      </c>
      <c r="B721" t="s">
        <v>131</v>
      </c>
      <c r="C721" t="b">
        <v>0</v>
      </c>
      <c r="D721" t="b">
        <v>1</v>
      </c>
      <c r="E721" t="b">
        <v>0</v>
      </c>
      <c r="F721" t="b">
        <v>1</v>
      </c>
      <c r="G721" t="b">
        <v>0</v>
      </c>
      <c r="H721">
        <v>2</v>
      </c>
    </row>
    <row r="722" spans="1:8" x14ac:dyDescent="0.25">
      <c r="A722" t="s">
        <v>461</v>
      </c>
      <c r="B722" t="s">
        <v>115</v>
      </c>
      <c r="C722" t="b">
        <v>1</v>
      </c>
      <c r="D722" t="b">
        <v>1</v>
      </c>
      <c r="E722" t="b">
        <v>0</v>
      </c>
      <c r="F722" t="b">
        <v>1</v>
      </c>
      <c r="G722" t="b">
        <v>0</v>
      </c>
      <c r="H722">
        <v>2</v>
      </c>
    </row>
    <row r="723" spans="1:8" x14ac:dyDescent="0.25">
      <c r="A723" t="s">
        <v>461</v>
      </c>
      <c r="B723" t="s">
        <v>133</v>
      </c>
      <c r="C723" t="b">
        <v>1</v>
      </c>
      <c r="D723" t="b">
        <v>1</v>
      </c>
      <c r="E723" t="b">
        <v>0</v>
      </c>
      <c r="F723" t="b">
        <v>0</v>
      </c>
      <c r="G723" t="b">
        <v>1</v>
      </c>
      <c r="H723">
        <v>2</v>
      </c>
    </row>
    <row r="724" spans="1:8" x14ac:dyDescent="0.25">
      <c r="A724" t="s">
        <v>462</v>
      </c>
      <c r="B724" t="s">
        <v>115</v>
      </c>
      <c r="C724" t="b">
        <v>0</v>
      </c>
      <c r="D724" t="b">
        <v>1</v>
      </c>
      <c r="E724" t="b">
        <v>0</v>
      </c>
      <c r="F724" t="b">
        <v>0</v>
      </c>
      <c r="G724" t="b">
        <v>1</v>
      </c>
      <c r="H724">
        <v>2</v>
      </c>
    </row>
    <row r="725" spans="1:8" x14ac:dyDescent="0.25">
      <c r="A725" t="s">
        <v>462</v>
      </c>
      <c r="B725" t="s">
        <v>141</v>
      </c>
      <c r="C725" t="b">
        <v>0</v>
      </c>
      <c r="D725" t="b">
        <v>1</v>
      </c>
      <c r="E725" t="b">
        <v>0</v>
      </c>
      <c r="F725" t="b">
        <v>0</v>
      </c>
      <c r="G725" t="b">
        <v>1</v>
      </c>
      <c r="H725">
        <v>2</v>
      </c>
    </row>
    <row r="726" spans="1:8" x14ac:dyDescent="0.25">
      <c r="A726" t="s">
        <v>463</v>
      </c>
      <c r="B726" t="s">
        <v>107</v>
      </c>
      <c r="C726" t="b">
        <v>1</v>
      </c>
      <c r="D726" t="b">
        <v>1</v>
      </c>
      <c r="E726" t="b">
        <v>0</v>
      </c>
      <c r="F726" t="b">
        <v>1</v>
      </c>
      <c r="G726" t="b">
        <v>0</v>
      </c>
      <c r="H726">
        <v>2</v>
      </c>
    </row>
    <row r="727" spans="1:8" x14ac:dyDescent="0.25">
      <c r="A727" t="s">
        <v>463</v>
      </c>
      <c r="B727" t="s">
        <v>115</v>
      </c>
      <c r="C727" t="b">
        <v>1</v>
      </c>
      <c r="D727" t="b">
        <v>0</v>
      </c>
      <c r="E727" t="b">
        <v>1</v>
      </c>
      <c r="F727" t="b">
        <v>1</v>
      </c>
      <c r="G727" t="b">
        <v>0</v>
      </c>
      <c r="H727">
        <v>2</v>
      </c>
    </row>
    <row r="728" spans="1:8" x14ac:dyDescent="0.25">
      <c r="A728" t="s">
        <v>464</v>
      </c>
      <c r="B728" t="s">
        <v>141</v>
      </c>
      <c r="C728" t="b">
        <v>0</v>
      </c>
      <c r="D728" t="b">
        <v>1</v>
      </c>
      <c r="E728" t="b">
        <v>0</v>
      </c>
      <c r="F728" t="b">
        <v>1</v>
      </c>
      <c r="G728" t="b">
        <v>0</v>
      </c>
      <c r="H728">
        <v>2</v>
      </c>
    </row>
    <row r="729" spans="1:8" x14ac:dyDescent="0.25">
      <c r="A729" t="s">
        <v>464</v>
      </c>
      <c r="B729" t="s">
        <v>149</v>
      </c>
      <c r="C729" t="b">
        <v>0</v>
      </c>
      <c r="D729" t="b">
        <v>1</v>
      </c>
      <c r="E729" t="b">
        <v>0</v>
      </c>
      <c r="F729" t="b">
        <v>1</v>
      </c>
      <c r="G729" t="b">
        <v>0</v>
      </c>
      <c r="H729">
        <v>2</v>
      </c>
    </row>
    <row r="730" spans="1:8" x14ac:dyDescent="0.25">
      <c r="A730" t="s">
        <v>465</v>
      </c>
      <c r="B730" t="s">
        <v>115</v>
      </c>
      <c r="C730" t="b">
        <v>1</v>
      </c>
      <c r="D730" t="b">
        <v>0</v>
      </c>
      <c r="E730" t="b">
        <v>1</v>
      </c>
      <c r="F730" t="b">
        <v>1</v>
      </c>
      <c r="G730" t="b">
        <v>0</v>
      </c>
      <c r="H730">
        <v>2</v>
      </c>
    </row>
    <row r="731" spans="1:8" x14ac:dyDescent="0.25">
      <c r="A731" t="s">
        <v>465</v>
      </c>
      <c r="B731" t="s">
        <v>141</v>
      </c>
      <c r="C731" t="b">
        <v>0</v>
      </c>
      <c r="D731" t="b">
        <v>0</v>
      </c>
      <c r="E731" t="b">
        <v>1</v>
      </c>
      <c r="F731" t="b">
        <v>1</v>
      </c>
      <c r="G731" t="b">
        <v>0</v>
      </c>
      <c r="H731">
        <v>2</v>
      </c>
    </row>
    <row r="732" spans="1:8" x14ac:dyDescent="0.25">
      <c r="A732" t="s">
        <v>466</v>
      </c>
      <c r="B732" t="s">
        <v>115</v>
      </c>
      <c r="C732" t="b">
        <v>0</v>
      </c>
      <c r="D732" t="b">
        <v>1</v>
      </c>
      <c r="E732" t="b">
        <v>0</v>
      </c>
      <c r="F732" t="b">
        <v>0</v>
      </c>
      <c r="G732" t="b">
        <v>1</v>
      </c>
      <c r="H732">
        <v>2</v>
      </c>
    </row>
    <row r="733" spans="1:8" x14ac:dyDescent="0.25">
      <c r="A733" t="s">
        <v>466</v>
      </c>
      <c r="B733" t="s">
        <v>149</v>
      </c>
      <c r="C733" t="b">
        <v>0</v>
      </c>
      <c r="D733" t="b">
        <v>1</v>
      </c>
      <c r="E733" t="b">
        <v>0</v>
      </c>
      <c r="F733" t="b">
        <v>0</v>
      </c>
      <c r="G733" t="b">
        <v>1</v>
      </c>
      <c r="H733">
        <v>2</v>
      </c>
    </row>
    <row r="734" spans="1:8" x14ac:dyDescent="0.25">
      <c r="A734" t="s">
        <v>467</v>
      </c>
      <c r="B734" t="s">
        <v>141</v>
      </c>
      <c r="C734" t="b">
        <v>1</v>
      </c>
      <c r="D734" t="b">
        <v>0</v>
      </c>
      <c r="E734" t="b">
        <v>1</v>
      </c>
      <c r="F734" t="b">
        <v>1</v>
      </c>
      <c r="G734" t="b">
        <v>0</v>
      </c>
      <c r="H734">
        <v>2</v>
      </c>
    </row>
    <row r="735" spans="1:8" x14ac:dyDescent="0.25">
      <c r="A735" t="s">
        <v>467</v>
      </c>
      <c r="B735" t="s">
        <v>149</v>
      </c>
      <c r="C735" t="b">
        <v>1</v>
      </c>
      <c r="D735" t="b">
        <v>0</v>
      </c>
      <c r="E735" t="b">
        <v>1</v>
      </c>
      <c r="F735" t="b">
        <v>1</v>
      </c>
      <c r="G735" t="b">
        <v>0</v>
      </c>
      <c r="H735">
        <v>2</v>
      </c>
    </row>
    <row r="736" spans="1:8" x14ac:dyDescent="0.25">
      <c r="A736" t="s">
        <v>468</v>
      </c>
      <c r="B736" t="s">
        <v>115</v>
      </c>
      <c r="C736" t="b">
        <v>1</v>
      </c>
      <c r="D736" t="b">
        <v>1</v>
      </c>
      <c r="E736" t="b">
        <v>0</v>
      </c>
      <c r="F736" t="b">
        <v>1</v>
      </c>
      <c r="G736" t="b">
        <v>0</v>
      </c>
      <c r="H736">
        <v>2</v>
      </c>
    </row>
    <row r="737" spans="1:8" x14ac:dyDescent="0.25">
      <c r="A737" t="s">
        <v>468</v>
      </c>
      <c r="B737" t="s">
        <v>141</v>
      </c>
      <c r="C737" t="b">
        <v>0</v>
      </c>
      <c r="D737" t="b">
        <v>1</v>
      </c>
      <c r="E737" t="b">
        <v>0</v>
      </c>
      <c r="F737" t="b">
        <v>1</v>
      </c>
      <c r="G737" t="b">
        <v>0</v>
      </c>
      <c r="H737">
        <v>2</v>
      </c>
    </row>
    <row r="738" spans="1:8" x14ac:dyDescent="0.25">
      <c r="A738" t="s">
        <v>469</v>
      </c>
      <c r="B738" t="s">
        <v>107</v>
      </c>
      <c r="C738" t="b">
        <v>1</v>
      </c>
      <c r="D738" t="b">
        <v>1</v>
      </c>
      <c r="E738" t="b">
        <v>0</v>
      </c>
      <c r="F738" t="b">
        <v>1</v>
      </c>
      <c r="G738" t="b">
        <v>0</v>
      </c>
      <c r="H738">
        <v>2</v>
      </c>
    </row>
    <row r="739" spans="1:8" x14ac:dyDescent="0.25">
      <c r="A739" t="s">
        <v>469</v>
      </c>
      <c r="B739" t="s">
        <v>115</v>
      </c>
      <c r="C739" t="b">
        <v>1</v>
      </c>
      <c r="D739" t="b">
        <v>1</v>
      </c>
      <c r="E739" t="b">
        <v>0</v>
      </c>
      <c r="F739" t="b">
        <v>1</v>
      </c>
      <c r="G739" t="b">
        <v>0</v>
      </c>
      <c r="H739">
        <v>2</v>
      </c>
    </row>
    <row r="740" spans="1:8" x14ac:dyDescent="0.25">
      <c r="A740" t="s">
        <v>470</v>
      </c>
      <c r="B740" t="s">
        <v>107</v>
      </c>
      <c r="C740" t="b">
        <v>0</v>
      </c>
      <c r="D740" t="b">
        <v>0</v>
      </c>
      <c r="E740" t="b">
        <v>1</v>
      </c>
      <c r="F740" t="b">
        <v>1</v>
      </c>
      <c r="G740" t="b">
        <v>0</v>
      </c>
      <c r="H740">
        <v>2</v>
      </c>
    </row>
    <row r="741" spans="1:8" x14ac:dyDescent="0.25">
      <c r="A741" t="s">
        <v>470</v>
      </c>
      <c r="B741" t="s">
        <v>115</v>
      </c>
      <c r="C741" t="b">
        <v>0</v>
      </c>
      <c r="D741" t="b">
        <v>0</v>
      </c>
      <c r="E741" t="b">
        <v>1</v>
      </c>
      <c r="F741" t="b">
        <v>1</v>
      </c>
      <c r="G741" t="b">
        <v>0</v>
      </c>
      <c r="H741">
        <v>2</v>
      </c>
    </row>
    <row r="742" spans="1:8" x14ac:dyDescent="0.25">
      <c r="A742" t="s">
        <v>471</v>
      </c>
      <c r="B742" t="s">
        <v>149</v>
      </c>
      <c r="C742" t="b">
        <v>1</v>
      </c>
      <c r="D742" t="b">
        <v>0</v>
      </c>
      <c r="E742" t="b">
        <v>1</v>
      </c>
      <c r="F742" t="b">
        <v>0</v>
      </c>
      <c r="G742" t="b">
        <v>1</v>
      </c>
      <c r="H742">
        <v>1</v>
      </c>
    </row>
    <row r="743" spans="1:8" x14ac:dyDescent="0.25">
      <c r="A743" t="s">
        <v>472</v>
      </c>
      <c r="B743" t="s">
        <v>123</v>
      </c>
      <c r="C743" t="b">
        <v>0</v>
      </c>
      <c r="D743" t="b">
        <v>1</v>
      </c>
      <c r="E743" t="b">
        <v>0</v>
      </c>
      <c r="F743" t="b">
        <v>0</v>
      </c>
      <c r="G743" t="b">
        <v>1</v>
      </c>
      <c r="H743">
        <v>1</v>
      </c>
    </row>
    <row r="744" spans="1:8" x14ac:dyDescent="0.25">
      <c r="A744" t="s">
        <v>473</v>
      </c>
      <c r="B744" t="s">
        <v>115</v>
      </c>
      <c r="C744" t="b">
        <v>1</v>
      </c>
      <c r="D744" t="b">
        <v>0</v>
      </c>
      <c r="E744" t="b">
        <v>1</v>
      </c>
      <c r="F744" t="b">
        <v>1</v>
      </c>
      <c r="G744" t="b">
        <v>0</v>
      </c>
      <c r="H744">
        <v>1</v>
      </c>
    </row>
    <row r="745" spans="1:8" x14ac:dyDescent="0.25">
      <c r="A745" t="s">
        <v>474</v>
      </c>
      <c r="B745" t="s">
        <v>115</v>
      </c>
      <c r="C745" t="b">
        <v>0</v>
      </c>
      <c r="D745" t="b">
        <v>1</v>
      </c>
      <c r="E745" t="b">
        <v>0</v>
      </c>
      <c r="F745" t="b">
        <v>0</v>
      </c>
      <c r="G745" t="b">
        <v>1</v>
      </c>
      <c r="H745">
        <v>1</v>
      </c>
    </row>
    <row r="746" spans="1:8" x14ac:dyDescent="0.25">
      <c r="A746" t="s">
        <v>475</v>
      </c>
      <c r="B746" t="s">
        <v>107</v>
      </c>
      <c r="C746" t="b">
        <v>0</v>
      </c>
      <c r="D746" t="b">
        <v>1</v>
      </c>
      <c r="E746" t="b">
        <v>0</v>
      </c>
      <c r="F746" t="b">
        <v>1</v>
      </c>
      <c r="G746" t="b">
        <v>0</v>
      </c>
      <c r="H746">
        <v>1</v>
      </c>
    </row>
    <row r="747" spans="1:8" x14ac:dyDescent="0.25">
      <c r="A747" t="s">
        <v>476</v>
      </c>
      <c r="B747" t="s">
        <v>115</v>
      </c>
      <c r="C747" t="b">
        <v>0</v>
      </c>
      <c r="D747" t="b">
        <v>1</v>
      </c>
      <c r="E747" t="b">
        <v>0</v>
      </c>
      <c r="F747" t="b">
        <v>1</v>
      </c>
      <c r="G747" t="b">
        <v>0</v>
      </c>
      <c r="H747">
        <v>1</v>
      </c>
    </row>
    <row r="748" spans="1:8" x14ac:dyDescent="0.25">
      <c r="A748" t="s">
        <v>477</v>
      </c>
      <c r="B748" t="s">
        <v>141</v>
      </c>
      <c r="C748" t="b">
        <v>0</v>
      </c>
      <c r="D748" t="b">
        <v>1</v>
      </c>
      <c r="E748" t="b">
        <v>0</v>
      </c>
      <c r="F748" t="b">
        <v>1</v>
      </c>
      <c r="G748" t="b">
        <v>0</v>
      </c>
      <c r="H748">
        <v>1</v>
      </c>
    </row>
    <row r="749" spans="1:8" x14ac:dyDescent="0.25">
      <c r="A749" t="s">
        <v>478</v>
      </c>
      <c r="B749" t="s">
        <v>107</v>
      </c>
      <c r="C749" t="b">
        <v>1</v>
      </c>
      <c r="D749" t="b">
        <v>0</v>
      </c>
      <c r="E749" t="b">
        <v>1</v>
      </c>
      <c r="F749" t="b">
        <v>1</v>
      </c>
      <c r="G749" t="b">
        <v>0</v>
      </c>
      <c r="H749">
        <v>1</v>
      </c>
    </row>
    <row r="750" spans="1:8" x14ac:dyDescent="0.25">
      <c r="A750" t="s">
        <v>479</v>
      </c>
      <c r="B750" t="s">
        <v>149</v>
      </c>
      <c r="C750" t="b">
        <v>1</v>
      </c>
      <c r="D750" t="b">
        <v>0</v>
      </c>
      <c r="E750" t="b">
        <v>1</v>
      </c>
      <c r="F750" t="b">
        <v>0</v>
      </c>
      <c r="G750" t="b">
        <v>1</v>
      </c>
      <c r="H750">
        <v>1</v>
      </c>
    </row>
    <row r="751" spans="1:8" x14ac:dyDescent="0.25">
      <c r="A751" t="s">
        <v>480</v>
      </c>
      <c r="B751" t="s">
        <v>115</v>
      </c>
      <c r="C751" t="b">
        <v>0</v>
      </c>
      <c r="D751" t="b">
        <v>0</v>
      </c>
      <c r="E751" t="b">
        <v>1</v>
      </c>
      <c r="F751" t="b">
        <v>1</v>
      </c>
      <c r="G751" t="b">
        <v>0</v>
      </c>
      <c r="H751">
        <v>1</v>
      </c>
    </row>
    <row r="752" spans="1:8" x14ac:dyDescent="0.25">
      <c r="A752" t="s">
        <v>481</v>
      </c>
      <c r="B752" t="s">
        <v>115</v>
      </c>
      <c r="C752" t="b">
        <v>0</v>
      </c>
      <c r="D752" t="b">
        <v>0</v>
      </c>
      <c r="E752" t="b">
        <v>1</v>
      </c>
      <c r="F752" t="b">
        <v>1</v>
      </c>
      <c r="G752" t="b">
        <v>0</v>
      </c>
      <c r="H752">
        <v>1</v>
      </c>
    </row>
    <row r="753" spans="1:8" x14ac:dyDescent="0.25">
      <c r="A753" t="s">
        <v>482</v>
      </c>
      <c r="B753" t="s">
        <v>149</v>
      </c>
      <c r="C753" t="b">
        <v>0</v>
      </c>
      <c r="D753" t="b">
        <v>1</v>
      </c>
      <c r="E753" t="b">
        <v>0</v>
      </c>
      <c r="F753" t="b">
        <v>1</v>
      </c>
      <c r="G753" t="b">
        <v>0</v>
      </c>
      <c r="H753">
        <v>1</v>
      </c>
    </row>
    <row r="754" spans="1:8" x14ac:dyDescent="0.25">
      <c r="A754" t="s">
        <v>483</v>
      </c>
      <c r="B754" t="s">
        <v>149</v>
      </c>
      <c r="C754" t="b">
        <v>1</v>
      </c>
      <c r="D754" t="b">
        <v>0</v>
      </c>
      <c r="E754" t="b">
        <v>1</v>
      </c>
      <c r="F754" t="b">
        <v>1</v>
      </c>
      <c r="G754" t="b">
        <v>0</v>
      </c>
      <c r="H754">
        <v>1</v>
      </c>
    </row>
    <row r="755" spans="1:8" x14ac:dyDescent="0.25">
      <c r="A755" t="s">
        <v>484</v>
      </c>
      <c r="B755" t="s">
        <v>141</v>
      </c>
      <c r="C755" t="b">
        <v>0</v>
      </c>
      <c r="D755" t="b">
        <v>0</v>
      </c>
      <c r="E755" t="b">
        <v>1</v>
      </c>
      <c r="F755" t="b">
        <v>1</v>
      </c>
      <c r="G755" t="b">
        <v>0</v>
      </c>
      <c r="H755">
        <v>1</v>
      </c>
    </row>
    <row r="756" spans="1:8" x14ac:dyDescent="0.25">
      <c r="A756" t="s">
        <v>485</v>
      </c>
      <c r="B756" t="s">
        <v>149</v>
      </c>
      <c r="C756" t="b">
        <v>0</v>
      </c>
      <c r="D756" t="b">
        <v>1</v>
      </c>
      <c r="E756" t="b">
        <v>0</v>
      </c>
      <c r="F756" t="b">
        <v>0</v>
      </c>
      <c r="G756" t="b">
        <v>1</v>
      </c>
      <c r="H756">
        <v>1</v>
      </c>
    </row>
    <row r="757" spans="1:8" x14ac:dyDescent="0.25">
      <c r="A757" t="s">
        <v>486</v>
      </c>
      <c r="B757" t="s">
        <v>115</v>
      </c>
      <c r="C757" t="b">
        <v>0</v>
      </c>
      <c r="D757" t="b">
        <v>0</v>
      </c>
      <c r="E757" t="b">
        <v>1</v>
      </c>
      <c r="F757" t="b">
        <v>1</v>
      </c>
      <c r="G757" t="b">
        <v>0</v>
      </c>
      <c r="H757">
        <v>1</v>
      </c>
    </row>
    <row r="758" spans="1:8" x14ac:dyDescent="0.25">
      <c r="A758" t="s">
        <v>487</v>
      </c>
      <c r="B758" t="s">
        <v>115</v>
      </c>
      <c r="C758" t="b">
        <v>1</v>
      </c>
      <c r="D758" t="b">
        <v>0</v>
      </c>
      <c r="E758" t="b">
        <v>1</v>
      </c>
      <c r="F758" t="b">
        <v>1</v>
      </c>
      <c r="G758" t="b">
        <v>0</v>
      </c>
      <c r="H758">
        <v>1</v>
      </c>
    </row>
    <row r="759" spans="1:8" x14ac:dyDescent="0.25">
      <c r="A759" t="s">
        <v>488</v>
      </c>
      <c r="B759" t="s">
        <v>131</v>
      </c>
      <c r="C759" t="b">
        <v>0</v>
      </c>
      <c r="D759" t="b">
        <v>1</v>
      </c>
      <c r="E759" t="b">
        <v>0</v>
      </c>
      <c r="F759" t="b">
        <v>0</v>
      </c>
      <c r="G759" t="b">
        <v>1</v>
      </c>
      <c r="H759">
        <v>1</v>
      </c>
    </row>
    <row r="760" spans="1:8" x14ac:dyDescent="0.25">
      <c r="A760" t="s">
        <v>489</v>
      </c>
      <c r="B760" t="s">
        <v>149</v>
      </c>
      <c r="C760" t="b">
        <v>0</v>
      </c>
      <c r="D760" t="b">
        <v>0</v>
      </c>
      <c r="E760" t="b">
        <v>1</v>
      </c>
      <c r="F760" t="b">
        <v>0</v>
      </c>
      <c r="G760" t="b">
        <v>1</v>
      </c>
      <c r="H760">
        <v>1</v>
      </c>
    </row>
    <row r="761" spans="1:8" x14ac:dyDescent="0.25">
      <c r="A761" t="s">
        <v>490</v>
      </c>
      <c r="B761" t="s">
        <v>149</v>
      </c>
      <c r="C761" t="b">
        <v>0</v>
      </c>
      <c r="D761" t="b">
        <v>0</v>
      </c>
      <c r="E761" t="b">
        <v>1</v>
      </c>
      <c r="F761" t="b">
        <v>0</v>
      </c>
      <c r="G761" t="b">
        <v>1</v>
      </c>
      <c r="H761">
        <v>1</v>
      </c>
    </row>
    <row r="762" spans="1:8" x14ac:dyDescent="0.25">
      <c r="A762" t="s">
        <v>491</v>
      </c>
      <c r="B762" t="s">
        <v>107</v>
      </c>
      <c r="C762" t="b">
        <v>0</v>
      </c>
      <c r="D762" t="b">
        <v>0</v>
      </c>
      <c r="E762" t="b">
        <v>1</v>
      </c>
      <c r="F762" t="b">
        <v>1</v>
      </c>
      <c r="G762" t="b">
        <v>0</v>
      </c>
      <c r="H762">
        <v>1</v>
      </c>
    </row>
    <row r="763" spans="1:8" x14ac:dyDescent="0.25">
      <c r="A763" t="s">
        <v>492</v>
      </c>
      <c r="B763" t="s">
        <v>115</v>
      </c>
      <c r="C763" t="b">
        <v>0</v>
      </c>
      <c r="D763" t="b">
        <v>0</v>
      </c>
      <c r="E763" t="b">
        <v>1</v>
      </c>
      <c r="F763" t="b">
        <v>1</v>
      </c>
      <c r="G763" t="b">
        <v>0</v>
      </c>
      <c r="H763">
        <v>1</v>
      </c>
    </row>
    <row r="764" spans="1:8" x14ac:dyDescent="0.25">
      <c r="A764" t="s">
        <v>493</v>
      </c>
      <c r="B764" t="s">
        <v>107</v>
      </c>
      <c r="C764" t="b">
        <v>0</v>
      </c>
      <c r="D764" t="b">
        <v>1</v>
      </c>
      <c r="E764" t="b">
        <v>0</v>
      </c>
      <c r="F764" t="b">
        <v>0</v>
      </c>
      <c r="G764" t="b">
        <v>1</v>
      </c>
      <c r="H764">
        <v>1</v>
      </c>
    </row>
    <row r="765" spans="1:8" x14ac:dyDescent="0.25">
      <c r="A765" t="s">
        <v>494</v>
      </c>
      <c r="B765" t="s">
        <v>149</v>
      </c>
      <c r="C765" t="b">
        <v>1</v>
      </c>
      <c r="D765" t="b">
        <v>0</v>
      </c>
      <c r="E765" t="b">
        <v>1</v>
      </c>
      <c r="F765" t="b">
        <v>0</v>
      </c>
      <c r="G765" t="b">
        <v>1</v>
      </c>
      <c r="H765">
        <v>1</v>
      </c>
    </row>
    <row r="766" spans="1:8" x14ac:dyDescent="0.25">
      <c r="A766" t="s">
        <v>495</v>
      </c>
      <c r="B766" t="s">
        <v>141</v>
      </c>
      <c r="C766" t="b">
        <v>0</v>
      </c>
      <c r="D766" t="b">
        <v>1</v>
      </c>
      <c r="E766" t="b">
        <v>0</v>
      </c>
      <c r="F766" t="b">
        <v>1</v>
      </c>
      <c r="G766" t="b">
        <v>0</v>
      </c>
      <c r="H766">
        <v>1</v>
      </c>
    </row>
    <row r="767" spans="1:8" x14ac:dyDescent="0.25">
      <c r="A767" t="s">
        <v>496</v>
      </c>
      <c r="B767" t="s">
        <v>131</v>
      </c>
      <c r="C767" t="b">
        <v>0</v>
      </c>
      <c r="D767" t="b">
        <v>0</v>
      </c>
      <c r="E767" t="b">
        <v>1</v>
      </c>
      <c r="F767" t="b">
        <v>1</v>
      </c>
      <c r="G767" t="b">
        <v>0</v>
      </c>
      <c r="H767">
        <v>1</v>
      </c>
    </row>
    <row r="768" spans="1:8" x14ac:dyDescent="0.25">
      <c r="A768" t="s">
        <v>497</v>
      </c>
      <c r="B768" t="s">
        <v>107</v>
      </c>
      <c r="C768" t="b">
        <v>0</v>
      </c>
      <c r="D768" t="b">
        <v>0</v>
      </c>
      <c r="E768" t="b">
        <v>1</v>
      </c>
      <c r="F768" t="b">
        <v>1</v>
      </c>
      <c r="G768" t="b">
        <v>0</v>
      </c>
      <c r="H768">
        <v>1</v>
      </c>
    </row>
    <row r="769" spans="1:8" x14ac:dyDescent="0.25">
      <c r="A769" t="s">
        <v>498</v>
      </c>
      <c r="B769" t="s">
        <v>149</v>
      </c>
      <c r="C769" t="b">
        <v>0</v>
      </c>
      <c r="D769" t="b">
        <v>1</v>
      </c>
      <c r="E769" t="b">
        <v>0</v>
      </c>
      <c r="F769" t="b">
        <v>0</v>
      </c>
      <c r="G769" t="b">
        <v>1</v>
      </c>
      <c r="H769">
        <v>1</v>
      </c>
    </row>
    <row r="770" spans="1:8" x14ac:dyDescent="0.25">
      <c r="A770" t="s">
        <v>499</v>
      </c>
      <c r="B770" t="s">
        <v>149</v>
      </c>
      <c r="C770" t="b">
        <v>0</v>
      </c>
      <c r="D770" t="b">
        <v>1</v>
      </c>
      <c r="E770" t="b">
        <v>0</v>
      </c>
      <c r="F770" t="b">
        <v>1</v>
      </c>
      <c r="G770" t="b">
        <v>0</v>
      </c>
      <c r="H770">
        <v>1</v>
      </c>
    </row>
    <row r="771" spans="1:8" x14ac:dyDescent="0.25">
      <c r="A771" t="s">
        <v>500</v>
      </c>
      <c r="B771" t="s">
        <v>149</v>
      </c>
      <c r="C771" t="b">
        <v>1</v>
      </c>
      <c r="D771" t="b">
        <v>1</v>
      </c>
      <c r="E771" t="b">
        <v>0</v>
      </c>
      <c r="F771" t="b">
        <v>1</v>
      </c>
      <c r="G771" t="b">
        <v>0</v>
      </c>
      <c r="H771">
        <v>1</v>
      </c>
    </row>
    <row r="772" spans="1:8" x14ac:dyDescent="0.25">
      <c r="A772" t="s">
        <v>501</v>
      </c>
      <c r="B772" t="s">
        <v>115</v>
      </c>
      <c r="C772" t="b">
        <v>1</v>
      </c>
      <c r="D772" t="b">
        <v>0</v>
      </c>
      <c r="E772" t="b">
        <v>1</v>
      </c>
      <c r="F772" t="b">
        <v>1</v>
      </c>
      <c r="G772" t="b">
        <v>0</v>
      </c>
      <c r="H772">
        <v>1</v>
      </c>
    </row>
    <row r="773" spans="1:8" x14ac:dyDescent="0.25">
      <c r="A773" t="s">
        <v>502</v>
      </c>
      <c r="B773" t="s">
        <v>133</v>
      </c>
      <c r="C773" t="b">
        <v>0</v>
      </c>
      <c r="D773" t="b">
        <v>1</v>
      </c>
      <c r="E773" t="b">
        <v>0</v>
      </c>
      <c r="F773" t="b">
        <v>0</v>
      </c>
      <c r="G773" t="b">
        <v>1</v>
      </c>
      <c r="H773">
        <v>1</v>
      </c>
    </row>
    <row r="774" spans="1:8" x14ac:dyDescent="0.25">
      <c r="A774" t="s">
        <v>503</v>
      </c>
      <c r="B774" t="s">
        <v>133</v>
      </c>
      <c r="C774" t="b">
        <v>0</v>
      </c>
      <c r="D774" t="b">
        <v>1</v>
      </c>
      <c r="E774" t="b">
        <v>0</v>
      </c>
      <c r="F774" t="b">
        <v>0</v>
      </c>
      <c r="G774" t="b">
        <v>1</v>
      </c>
      <c r="H774">
        <v>1</v>
      </c>
    </row>
    <row r="775" spans="1:8" x14ac:dyDescent="0.25">
      <c r="A775" t="s">
        <v>504</v>
      </c>
      <c r="B775" t="s">
        <v>133</v>
      </c>
      <c r="C775" t="b">
        <v>0</v>
      </c>
      <c r="D775" t="b">
        <v>0</v>
      </c>
      <c r="E775" t="b">
        <v>1</v>
      </c>
      <c r="F775" t="b">
        <v>0</v>
      </c>
      <c r="G775" t="b">
        <v>1</v>
      </c>
      <c r="H775">
        <v>1</v>
      </c>
    </row>
    <row r="776" spans="1:8" x14ac:dyDescent="0.25">
      <c r="A776" t="s">
        <v>505</v>
      </c>
      <c r="B776" t="s">
        <v>133</v>
      </c>
      <c r="C776" t="b">
        <v>0</v>
      </c>
      <c r="D776" t="b">
        <v>1</v>
      </c>
      <c r="E776" t="b">
        <v>0</v>
      </c>
      <c r="F776" t="b">
        <v>0</v>
      </c>
      <c r="G776" t="b">
        <v>1</v>
      </c>
      <c r="H776">
        <v>1</v>
      </c>
    </row>
    <row r="777" spans="1:8" x14ac:dyDescent="0.25">
      <c r="A777" t="s">
        <v>506</v>
      </c>
      <c r="B777" t="s">
        <v>133</v>
      </c>
      <c r="C777" t="b">
        <v>1</v>
      </c>
      <c r="D777" t="b">
        <v>1</v>
      </c>
      <c r="E777" t="b">
        <v>0</v>
      </c>
      <c r="F777" t="b">
        <v>0</v>
      </c>
      <c r="G777" t="b">
        <v>1</v>
      </c>
      <c r="H777">
        <v>1</v>
      </c>
    </row>
    <row r="778" spans="1:8" x14ac:dyDescent="0.25">
      <c r="A778" t="s">
        <v>507</v>
      </c>
      <c r="B778" t="s">
        <v>149</v>
      </c>
      <c r="C778" t="b">
        <v>0</v>
      </c>
      <c r="D778" t="b">
        <v>1</v>
      </c>
      <c r="E778" t="b">
        <v>0</v>
      </c>
      <c r="F778" t="b">
        <v>0</v>
      </c>
      <c r="G778" t="b">
        <v>1</v>
      </c>
      <c r="H778">
        <v>1</v>
      </c>
    </row>
    <row r="779" spans="1:8" x14ac:dyDescent="0.25">
      <c r="A779" t="s">
        <v>508</v>
      </c>
      <c r="B779" t="s">
        <v>131</v>
      </c>
      <c r="C779" t="b">
        <v>0</v>
      </c>
      <c r="D779" t="b">
        <v>1</v>
      </c>
      <c r="E779" t="b">
        <v>0</v>
      </c>
      <c r="F779" t="b">
        <v>1</v>
      </c>
      <c r="G779" t="b">
        <v>0</v>
      </c>
      <c r="H779">
        <v>1</v>
      </c>
    </row>
    <row r="780" spans="1:8" x14ac:dyDescent="0.25">
      <c r="A780" t="s">
        <v>509</v>
      </c>
      <c r="B780" t="s">
        <v>107</v>
      </c>
      <c r="C780" t="b">
        <v>0</v>
      </c>
      <c r="D780" t="b">
        <v>0</v>
      </c>
      <c r="E780" t="b">
        <v>1</v>
      </c>
      <c r="F780" t="b">
        <v>1</v>
      </c>
      <c r="G780" t="b">
        <v>0</v>
      </c>
      <c r="H780">
        <v>1</v>
      </c>
    </row>
    <row r="781" spans="1:8" x14ac:dyDescent="0.25">
      <c r="A781" t="s">
        <v>510</v>
      </c>
      <c r="B781" t="s">
        <v>141</v>
      </c>
      <c r="C781" t="b">
        <v>0</v>
      </c>
      <c r="D781" t="b">
        <v>1</v>
      </c>
      <c r="E781" t="b">
        <v>0</v>
      </c>
      <c r="F781" t="b">
        <v>1</v>
      </c>
      <c r="G781" t="b">
        <v>0</v>
      </c>
      <c r="H781">
        <v>1</v>
      </c>
    </row>
    <row r="782" spans="1:8" x14ac:dyDescent="0.25">
      <c r="A782" t="s">
        <v>511</v>
      </c>
      <c r="B782" t="s">
        <v>141</v>
      </c>
      <c r="C782" t="b">
        <v>0</v>
      </c>
      <c r="D782" t="b">
        <v>1</v>
      </c>
      <c r="E782" t="b">
        <v>0</v>
      </c>
      <c r="F782" t="b">
        <v>0</v>
      </c>
      <c r="G782" t="b">
        <v>1</v>
      </c>
      <c r="H782">
        <v>1</v>
      </c>
    </row>
    <row r="783" spans="1:8" x14ac:dyDescent="0.25">
      <c r="A783" t="s">
        <v>512</v>
      </c>
      <c r="B783" t="s">
        <v>149</v>
      </c>
      <c r="C783" t="b">
        <v>0</v>
      </c>
      <c r="D783" t="b">
        <v>1</v>
      </c>
      <c r="E783" t="b">
        <v>0</v>
      </c>
      <c r="F783" t="b">
        <v>0</v>
      </c>
      <c r="G783" t="b">
        <v>1</v>
      </c>
      <c r="H783">
        <v>1</v>
      </c>
    </row>
    <row r="784" spans="1:8" x14ac:dyDescent="0.25">
      <c r="A784" t="s">
        <v>513</v>
      </c>
      <c r="B784" t="s">
        <v>123</v>
      </c>
      <c r="C784" t="b">
        <v>0</v>
      </c>
      <c r="D784" t="b">
        <v>1</v>
      </c>
      <c r="E784" t="b">
        <v>0</v>
      </c>
      <c r="F784" t="b">
        <v>0</v>
      </c>
      <c r="G784" t="b">
        <v>1</v>
      </c>
      <c r="H784">
        <v>1</v>
      </c>
    </row>
    <row r="785" spans="1:8" x14ac:dyDescent="0.25">
      <c r="A785" t="s">
        <v>514</v>
      </c>
      <c r="B785" t="s">
        <v>115</v>
      </c>
      <c r="C785" t="b">
        <v>1</v>
      </c>
      <c r="D785" t="b">
        <v>1</v>
      </c>
      <c r="E785" t="b">
        <v>0</v>
      </c>
      <c r="F785" t="b">
        <v>1</v>
      </c>
      <c r="G785" t="b">
        <v>0</v>
      </c>
      <c r="H785">
        <v>1</v>
      </c>
    </row>
    <row r="786" spans="1:8" x14ac:dyDescent="0.25">
      <c r="A786" t="s">
        <v>515</v>
      </c>
      <c r="B786" t="s">
        <v>123</v>
      </c>
      <c r="C786" t="b">
        <v>0</v>
      </c>
      <c r="D786" t="b">
        <v>1</v>
      </c>
      <c r="E786" t="b">
        <v>0</v>
      </c>
      <c r="F786" t="b">
        <v>0</v>
      </c>
      <c r="G786" t="b">
        <v>1</v>
      </c>
      <c r="H786">
        <v>1</v>
      </c>
    </row>
    <row r="787" spans="1:8" x14ac:dyDescent="0.25">
      <c r="A787" t="s">
        <v>516</v>
      </c>
      <c r="B787" t="s">
        <v>115</v>
      </c>
      <c r="C787" t="b">
        <v>0</v>
      </c>
      <c r="D787" t="b">
        <v>0</v>
      </c>
      <c r="E787" t="b">
        <v>1</v>
      </c>
      <c r="F787" t="b">
        <v>1</v>
      </c>
      <c r="G787" t="b">
        <v>0</v>
      </c>
      <c r="H787">
        <v>1</v>
      </c>
    </row>
    <row r="788" spans="1:8" x14ac:dyDescent="0.25">
      <c r="A788" t="s">
        <v>517</v>
      </c>
      <c r="B788" t="s">
        <v>115</v>
      </c>
      <c r="C788" t="b">
        <v>0</v>
      </c>
      <c r="D788" t="b">
        <v>1</v>
      </c>
      <c r="E788" t="b">
        <v>0</v>
      </c>
      <c r="F788" t="b">
        <v>1</v>
      </c>
      <c r="G788" t="b">
        <v>0</v>
      </c>
      <c r="H788">
        <v>1</v>
      </c>
    </row>
    <row r="789" spans="1:8" x14ac:dyDescent="0.25">
      <c r="A789" t="s">
        <v>518</v>
      </c>
      <c r="B789" t="s">
        <v>115</v>
      </c>
      <c r="C789" t="b">
        <v>0</v>
      </c>
      <c r="D789" t="b">
        <v>1</v>
      </c>
      <c r="E789" t="b">
        <v>0</v>
      </c>
      <c r="F789" t="b">
        <v>0</v>
      </c>
      <c r="G789" t="b">
        <v>1</v>
      </c>
      <c r="H789">
        <v>1</v>
      </c>
    </row>
    <row r="790" spans="1:8" x14ac:dyDescent="0.25">
      <c r="A790" t="s">
        <v>519</v>
      </c>
      <c r="B790" t="s">
        <v>115</v>
      </c>
      <c r="C790" t="b">
        <v>1</v>
      </c>
      <c r="D790" t="b">
        <v>0</v>
      </c>
      <c r="E790" t="b">
        <v>1</v>
      </c>
      <c r="F790" t="b">
        <v>1</v>
      </c>
      <c r="G790" t="b">
        <v>0</v>
      </c>
      <c r="H790">
        <v>1</v>
      </c>
    </row>
    <row r="791" spans="1:8" x14ac:dyDescent="0.25">
      <c r="A791" t="s">
        <v>520</v>
      </c>
      <c r="B791" t="s">
        <v>149</v>
      </c>
      <c r="C791" t="b">
        <v>0</v>
      </c>
      <c r="D791" t="b">
        <v>1</v>
      </c>
      <c r="E791" t="b">
        <v>0</v>
      </c>
      <c r="F791" t="b">
        <v>0</v>
      </c>
      <c r="G791" t="b">
        <v>1</v>
      </c>
      <c r="H791">
        <v>1</v>
      </c>
    </row>
    <row r="792" spans="1:8" x14ac:dyDescent="0.25">
      <c r="A792" t="s">
        <v>521</v>
      </c>
      <c r="B792" t="s">
        <v>115</v>
      </c>
      <c r="C792" t="b">
        <v>1</v>
      </c>
      <c r="D792" t="b">
        <v>1</v>
      </c>
      <c r="E792" t="b">
        <v>0</v>
      </c>
      <c r="F792" t="b">
        <v>1</v>
      </c>
      <c r="G792" t="b">
        <v>0</v>
      </c>
      <c r="H792">
        <v>1</v>
      </c>
    </row>
    <row r="793" spans="1:8" x14ac:dyDescent="0.25">
      <c r="A793" t="s">
        <v>522</v>
      </c>
      <c r="B793" t="s">
        <v>115</v>
      </c>
      <c r="C793" t="b">
        <v>1</v>
      </c>
      <c r="D793" t="b">
        <v>1</v>
      </c>
      <c r="E793" t="b">
        <v>0</v>
      </c>
      <c r="F793" t="b">
        <v>0</v>
      </c>
      <c r="G793" t="b">
        <v>1</v>
      </c>
      <c r="H793">
        <v>1</v>
      </c>
    </row>
    <row r="794" spans="1:8" x14ac:dyDescent="0.25">
      <c r="A794" t="s">
        <v>523</v>
      </c>
      <c r="B794" t="s">
        <v>107</v>
      </c>
      <c r="C794" t="b">
        <v>1</v>
      </c>
      <c r="D794" t="b">
        <v>1</v>
      </c>
      <c r="E794" t="b">
        <v>0</v>
      </c>
      <c r="F794" t="b">
        <v>1</v>
      </c>
      <c r="G794" t="b">
        <v>0</v>
      </c>
      <c r="H794">
        <v>1</v>
      </c>
    </row>
    <row r="795" spans="1:8" x14ac:dyDescent="0.25">
      <c r="A795" t="s">
        <v>524</v>
      </c>
      <c r="B795" t="s">
        <v>115</v>
      </c>
      <c r="C795" t="b">
        <v>0</v>
      </c>
      <c r="D795" t="b">
        <v>1</v>
      </c>
      <c r="E795" t="b">
        <v>0</v>
      </c>
      <c r="F795" t="b">
        <v>0</v>
      </c>
      <c r="G795" t="b">
        <v>1</v>
      </c>
      <c r="H795">
        <v>1</v>
      </c>
    </row>
    <row r="796" spans="1:8" x14ac:dyDescent="0.25">
      <c r="A796" t="s">
        <v>525</v>
      </c>
      <c r="B796" t="s">
        <v>149</v>
      </c>
      <c r="C796" t="b">
        <v>0</v>
      </c>
      <c r="D796" t="b">
        <v>1</v>
      </c>
      <c r="E796" t="b">
        <v>0</v>
      </c>
      <c r="F796" t="b">
        <v>0</v>
      </c>
      <c r="G796" t="b">
        <v>1</v>
      </c>
      <c r="H796">
        <v>1</v>
      </c>
    </row>
    <row r="797" spans="1:8" x14ac:dyDescent="0.25">
      <c r="A797" t="s">
        <v>526</v>
      </c>
      <c r="B797" t="s">
        <v>149</v>
      </c>
      <c r="C797" t="b">
        <v>0</v>
      </c>
      <c r="D797" t="b">
        <v>0</v>
      </c>
      <c r="E797" t="b">
        <v>1</v>
      </c>
      <c r="F797" t="b">
        <v>0</v>
      </c>
      <c r="G797" t="b">
        <v>1</v>
      </c>
      <c r="H797">
        <v>1</v>
      </c>
    </row>
    <row r="798" spans="1:8" x14ac:dyDescent="0.25">
      <c r="A798" t="s">
        <v>527</v>
      </c>
      <c r="B798" t="s">
        <v>149</v>
      </c>
      <c r="C798" t="b">
        <v>0</v>
      </c>
      <c r="D798" t="b">
        <v>1</v>
      </c>
      <c r="E798" t="b">
        <v>0</v>
      </c>
      <c r="F798" t="b">
        <v>0</v>
      </c>
      <c r="G798" t="b">
        <v>1</v>
      </c>
      <c r="H798">
        <v>1</v>
      </c>
    </row>
    <row r="799" spans="1:8" x14ac:dyDescent="0.25">
      <c r="A799" t="s">
        <v>528</v>
      </c>
      <c r="B799" t="s">
        <v>115</v>
      </c>
      <c r="C799" t="b">
        <v>1</v>
      </c>
      <c r="D799" t="b">
        <v>0</v>
      </c>
      <c r="E799" t="b">
        <v>1</v>
      </c>
      <c r="F799" t="b">
        <v>1</v>
      </c>
      <c r="G799" t="b">
        <v>0</v>
      </c>
      <c r="H799">
        <v>1</v>
      </c>
    </row>
    <row r="800" spans="1:8" x14ac:dyDescent="0.25">
      <c r="A800" t="s">
        <v>529</v>
      </c>
      <c r="B800" t="s">
        <v>149</v>
      </c>
      <c r="C800" t="b">
        <v>0</v>
      </c>
      <c r="D800" t="b">
        <v>1</v>
      </c>
      <c r="E800" t="b">
        <v>0</v>
      </c>
      <c r="F800" t="b">
        <v>0</v>
      </c>
      <c r="G800" t="b">
        <v>1</v>
      </c>
      <c r="H800">
        <v>1</v>
      </c>
    </row>
    <row r="801" spans="1:8" x14ac:dyDescent="0.25">
      <c r="A801" t="s">
        <v>530</v>
      </c>
      <c r="B801" t="s">
        <v>149</v>
      </c>
      <c r="C801" t="b">
        <v>0</v>
      </c>
      <c r="D801" t="b">
        <v>1</v>
      </c>
      <c r="E801" t="b">
        <v>0</v>
      </c>
      <c r="F801" t="b">
        <v>0</v>
      </c>
      <c r="G801" t="b">
        <v>1</v>
      </c>
      <c r="H801">
        <v>1</v>
      </c>
    </row>
    <row r="802" spans="1:8" x14ac:dyDescent="0.25">
      <c r="A802" t="s">
        <v>531</v>
      </c>
      <c r="B802" t="s">
        <v>115</v>
      </c>
      <c r="C802" t="b">
        <v>0</v>
      </c>
      <c r="D802" t="b">
        <v>0</v>
      </c>
      <c r="E802" t="b">
        <v>1</v>
      </c>
      <c r="F802" t="b">
        <v>0</v>
      </c>
      <c r="G802" t="b">
        <v>1</v>
      </c>
      <c r="H802">
        <v>1</v>
      </c>
    </row>
    <row r="803" spans="1:8" x14ac:dyDescent="0.25">
      <c r="A803" t="s">
        <v>532</v>
      </c>
      <c r="B803" t="s">
        <v>141</v>
      </c>
      <c r="C803" t="b">
        <v>1</v>
      </c>
      <c r="D803" t="b">
        <v>1</v>
      </c>
      <c r="E803" t="b">
        <v>0</v>
      </c>
      <c r="F803" t="b">
        <v>1</v>
      </c>
      <c r="G803" t="b">
        <v>0</v>
      </c>
      <c r="H803">
        <v>1</v>
      </c>
    </row>
    <row r="804" spans="1:8" x14ac:dyDescent="0.25">
      <c r="A804" t="s">
        <v>533</v>
      </c>
      <c r="B804" t="s">
        <v>115</v>
      </c>
      <c r="C804" t="b">
        <v>1</v>
      </c>
      <c r="D804" t="b">
        <v>0</v>
      </c>
      <c r="E804" t="b">
        <v>1</v>
      </c>
      <c r="F804" t="b">
        <v>1</v>
      </c>
      <c r="G804" t="b">
        <v>0</v>
      </c>
      <c r="H804">
        <v>1</v>
      </c>
    </row>
    <row r="805" spans="1:8" x14ac:dyDescent="0.25">
      <c r="A805" t="s">
        <v>534</v>
      </c>
      <c r="B805" t="s">
        <v>141</v>
      </c>
      <c r="C805" t="b">
        <v>0</v>
      </c>
      <c r="D805" t="b">
        <v>1</v>
      </c>
      <c r="E805" t="b">
        <v>0</v>
      </c>
      <c r="F805" t="b">
        <v>0</v>
      </c>
      <c r="G805" t="b">
        <v>1</v>
      </c>
      <c r="H805">
        <v>1</v>
      </c>
    </row>
    <row r="806" spans="1:8" x14ac:dyDescent="0.25">
      <c r="A806" t="s">
        <v>535</v>
      </c>
      <c r="B806" t="s">
        <v>149</v>
      </c>
      <c r="C806" t="b">
        <v>1</v>
      </c>
      <c r="D806" t="b">
        <v>1</v>
      </c>
      <c r="E806" t="b">
        <v>0</v>
      </c>
      <c r="F806" t="b">
        <v>1</v>
      </c>
      <c r="G806" t="b">
        <v>0</v>
      </c>
      <c r="H806">
        <v>1</v>
      </c>
    </row>
    <row r="807" spans="1:8" x14ac:dyDescent="0.25">
      <c r="A807" t="s">
        <v>536</v>
      </c>
      <c r="B807" t="s">
        <v>149</v>
      </c>
      <c r="C807" t="b">
        <v>0</v>
      </c>
      <c r="D807" t="b">
        <v>1</v>
      </c>
      <c r="E807" t="b">
        <v>0</v>
      </c>
      <c r="F807" t="b">
        <v>0</v>
      </c>
      <c r="G807" t="b">
        <v>1</v>
      </c>
      <c r="H807">
        <v>1</v>
      </c>
    </row>
    <row r="808" spans="1:8" x14ac:dyDescent="0.25">
      <c r="A808" t="s">
        <v>537</v>
      </c>
      <c r="B808" t="s">
        <v>131</v>
      </c>
      <c r="C808" t="b">
        <v>0</v>
      </c>
      <c r="D808" t="b">
        <v>1</v>
      </c>
      <c r="E808" t="b">
        <v>0</v>
      </c>
      <c r="F808" t="b">
        <v>1</v>
      </c>
      <c r="G808" t="b">
        <v>0</v>
      </c>
      <c r="H808">
        <v>1</v>
      </c>
    </row>
    <row r="809" spans="1:8" x14ac:dyDescent="0.25">
      <c r="A809" t="s">
        <v>538</v>
      </c>
      <c r="B809" t="s">
        <v>107</v>
      </c>
      <c r="C809" t="b">
        <v>0</v>
      </c>
      <c r="D809" t="b">
        <v>1</v>
      </c>
      <c r="E809" t="b">
        <v>0</v>
      </c>
      <c r="F809" t="b">
        <v>0</v>
      </c>
      <c r="G809" t="b">
        <v>1</v>
      </c>
      <c r="H809">
        <v>1</v>
      </c>
    </row>
    <row r="810" spans="1:8" x14ac:dyDescent="0.25">
      <c r="A810" t="s">
        <v>539</v>
      </c>
      <c r="B810" t="s">
        <v>141</v>
      </c>
      <c r="C810" t="b">
        <v>1</v>
      </c>
      <c r="D810" t="b">
        <v>0</v>
      </c>
      <c r="E810" t="b">
        <v>1</v>
      </c>
      <c r="F810" t="b">
        <v>1</v>
      </c>
      <c r="G810" t="b">
        <v>0</v>
      </c>
      <c r="H810">
        <v>1</v>
      </c>
    </row>
    <row r="811" spans="1:8" x14ac:dyDescent="0.25">
      <c r="A811" t="s">
        <v>540</v>
      </c>
      <c r="B811" t="s">
        <v>115</v>
      </c>
      <c r="C811" t="b">
        <v>0</v>
      </c>
      <c r="D811" t="b">
        <v>0</v>
      </c>
      <c r="E811" t="b">
        <v>1</v>
      </c>
      <c r="F811" t="b">
        <v>1</v>
      </c>
      <c r="G811" t="b">
        <v>0</v>
      </c>
      <c r="H811">
        <v>1</v>
      </c>
    </row>
    <row r="812" spans="1:8" x14ac:dyDescent="0.25">
      <c r="A812" t="s">
        <v>541</v>
      </c>
      <c r="B812" t="s">
        <v>141</v>
      </c>
      <c r="C812" t="b">
        <v>0</v>
      </c>
      <c r="D812" t="b">
        <v>1</v>
      </c>
      <c r="E812" t="b">
        <v>0</v>
      </c>
      <c r="F812" t="b">
        <v>0</v>
      </c>
      <c r="G812" t="b">
        <v>1</v>
      </c>
      <c r="H812">
        <v>1</v>
      </c>
    </row>
    <row r="813" spans="1:8" x14ac:dyDescent="0.25">
      <c r="A813" t="s">
        <v>542</v>
      </c>
      <c r="B813" t="s">
        <v>115</v>
      </c>
      <c r="C813" t="b">
        <v>0</v>
      </c>
      <c r="D813" t="b">
        <v>0</v>
      </c>
      <c r="E813" t="b">
        <v>1</v>
      </c>
      <c r="F813" t="b">
        <v>1</v>
      </c>
      <c r="G813" t="b">
        <v>0</v>
      </c>
      <c r="H813">
        <v>1</v>
      </c>
    </row>
    <row r="814" spans="1:8" x14ac:dyDescent="0.25">
      <c r="A814" t="s">
        <v>543</v>
      </c>
      <c r="B814" t="s">
        <v>133</v>
      </c>
      <c r="C814" t="b">
        <v>1</v>
      </c>
      <c r="D814" t="b">
        <v>1</v>
      </c>
      <c r="E814" t="b">
        <v>0</v>
      </c>
      <c r="F814" t="b">
        <v>0</v>
      </c>
      <c r="G814" t="b">
        <v>1</v>
      </c>
      <c r="H814">
        <v>1</v>
      </c>
    </row>
    <row r="815" spans="1:8" x14ac:dyDescent="0.25">
      <c r="A815" t="s">
        <v>544</v>
      </c>
      <c r="B815" t="s">
        <v>131</v>
      </c>
      <c r="C815" t="b">
        <v>0</v>
      </c>
      <c r="D815" t="b">
        <v>1</v>
      </c>
      <c r="E815" t="b">
        <v>0</v>
      </c>
      <c r="F815" t="b">
        <v>1</v>
      </c>
      <c r="G815" t="b">
        <v>0</v>
      </c>
      <c r="H815">
        <v>1</v>
      </c>
    </row>
    <row r="816" spans="1:8" x14ac:dyDescent="0.25">
      <c r="A816" t="s">
        <v>545</v>
      </c>
      <c r="B816" t="s">
        <v>107</v>
      </c>
      <c r="C816" t="b">
        <v>0</v>
      </c>
      <c r="D816" t="b">
        <v>1</v>
      </c>
      <c r="E816" t="b">
        <v>0</v>
      </c>
      <c r="F816" t="b">
        <v>0</v>
      </c>
      <c r="G816" t="b">
        <v>1</v>
      </c>
      <c r="H816">
        <v>1</v>
      </c>
    </row>
    <row r="817" spans="1:8" x14ac:dyDescent="0.25">
      <c r="A817" t="s">
        <v>546</v>
      </c>
      <c r="B817" t="s">
        <v>133</v>
      </c>
      <c r="C817" t="b">
        <v>0</v>
      </c>
      <c r="D817" t="b">
        <v>1</v>
      </c>
      <c r="E817" t="b">
        <v>0</v>
      </c>
      <c r="F817" t="b">
        <v>0</v>
      </c>
      <c r="G817" t="b">
        <v>1</v>
      </c>
      <c r="H817">
        <v>1</v>
      </c>
    </row>
    <row r="818" spans="1:8" x14ac:dyDescent="0.25">
      <c r="A818" t="s">
        <v>547</v>
      </c>
      <c r="B818" t="s">
        <v>115</v>
      </c>
      <c r="C818" t="b">
        <v>0</v>
      </c>
      <c r="D818" t="b">
        <v>1</v>
      </c>
      <c r="E818" t="b">
        <v>0</v>
      </c>
      <c r="F818" t="b">
        <v>0</v>
      </c>
      <c r="G818" t="b">
        <v>1</v>
      </c>
      <c r="H818">
        <v>1</v>
      </c>
    </row>
    <row r="819" spans="1:8" x14ac:dyDescent="0.25">
      <c r="A819" t="s">
        <v>548</v>
      </c>
      <c r="B819" t="s">
        <v>107</v>
      </c>
      <c r="C819" t="b">
        <v>0</v>
      </c>
      <c r="D819" t="b">
        <v>1</v>
      </c>
      <c r="E819" t="b">
        <v>0</v>
      </c>
      <c r="F819" t="b">
        <v>0</v>
      </c>
      <c r="G819" t="b">
        <v>1</v>
      </c>
      <c r="H819">
        <v>1</v>
      </c>
    </row>
    <row r="820" spans="1:8" x14ac:dyDescent="0.25">
      <c r="A820" t="s">
        <v>549</v>
      </c>
      <c r="B820" t="s">
        <v>115</v>
      </c>
      <c r="C820" t="b">
        <v>0</v>
      </c>
      <c r="D820" t="b">
        <v>0</v>
      </c>
      <c r="E820" t="b">
        <v>1</v>
      </c>
      <c r="F820" t="b">
        <v>1</v>
      </c>
      <c r="G820" t="b">
        <v>0</v>
      </c>
      <c r="H820">
        <v>1</v>
      </c>
    </row>
    <row r="821" spans="1:8" x14ac:dyDescent="0.25">
      <c r="A821" t="s">
        <v>550</v>
      </c>
      <c r="B821" t="s">
        <v>115</v>
      </c>
      <c r="C821" t="b">
        <v>0</v>
      </c>
      <c r="D821" t="b">
        <v>0</v>
      </c>
      <c r="E821" t="b">
        <v>1</v>
      </c>
      <c r="F821" t="b">
        <v>1</v>
      </c>
      <c r="G821" t="b">
        <v>0</v>
      </c>
      <c r="H821">
        <v>1</v>
      </c>
    </row>
    <row r="822" spans="1:8" x14ac:dyDescent="0.25">
      <c r="A822" t="s">
        <v>551</v>
      </c>
      <c r="B822" t="s">
        <v>107</v>
      </c>
      <c r="C822" t="b">
        <v>0</v>
      </c>
      <c r="D822" t="b">
        <v>0</v>
      </c>
      <c r="E822" t="b">
        <v>1</v>
      </c>
      <c r="F822" t="b">
        <v>0</v>
      </c>
      <c r="G822" t="b">
        <v>1</v>
      </c>
      <c r="H822">
        <v>1</v>
      </c>
    </row>
    <row r="823" spans="1:8" x14ac:dyDescent="0.25">
      <c r="A823" t="s">
        <v>552</v>
      </c>
      <c r="B823" t="s">
        <v>115</v>
      </c>
      <c r="C823" t="b">
        <v>0</v>
      </c>
      <c r="D823" t="b">
        <v>1</v>
      </c>
      <c r="E823" t="b">
        <v>0</v>
      </c>
      <c r="F823" t="b">
        <v>1</v>
      </c>
      <c r="G823" t="b">
        <v>0</v>
      </c>
      <c r="H823">
        <v>1</v>
      </c>
    </row>
    <row r="824" spans="1:8" x14ac:dyDescent="0.25">
      <c r="A824" t="s">
        <v>553</v>
      </c>
      <c r="B824" t="s">
        <v>149</v>
      </c>
      <c r="C824" t="b">
        <v>0</v>
      </c>
      <c r="D824" t="b">
        <v>1</v>
      </c>
      <c r="E824" t="b">
        <v>0</v>
      </c>
      <c r="F824" t="b">
        <v>1</v>
      </c>
      <c r="G824" t="b">
        <v>0</v>
      </c>
      <c r="H824">
        <v>1</v>
      </c>
    </row>
    <row r="825" spans="1:8" x14ac:dyDescent="0.25">
      <c r="A825" t="s">
        <v>554</v>
      </c>
      <c r="B825" t="s">
        <v>133</v>
      </c>
      <c r="C825" t="b">
        <v>0</v>
      </c>
      <c r="D825" t="b">
        <v>0</v>
      </c>
      <c r="E825" t="b">
        <v>1</v>
      </c>
      <c r="F825" t="b">
        <v>0</v>
      </c>
      <c r="G825" t="b">
        <v>1</v>
      </c>
      <c r="H825">
        <v>1</v>
      </c>
    </row>
    <row r="826" spans="1:8" x14ac:dyDescent="0.25">
      <c r="A826" t="s">
        <v>555</v>
      </c>
      <c r="B826" t="s">
        <v>141</v>
      </c>
      <c r="C826" t="b">
        <v>0</v>
      </c>
      <c r="D826" t="b">
        <v>0</v>
      </c>
      <c r="E826" t="b">
        <v>1</v>
      </c>
      <c r="F826" t="b">
        <v>0</v>
      </c>
      <c r="G826" t="b">
        <v>1</v>
      </c>
      <c r="H826">
        <v>1</v>
      </c>
    </row>
    <row r="827" spans="1:8" x14ac:dyDescent="0.25">
      <c r="A827" t="s">
        <v>556</v>
      </c>
      <c r="B827" t="s">
        <v>131</v>
      </c>
      <c r="C827" t="b">
        <v>0</v>
      </c>
      <c r="D827" t="b">
        <v>1</v>
      </c>
      <c r="E827" t="b">
        <v>0</v>
      </c>
      <c r="F827" t="b">
        <v>1</v>
      </c>
      <c r="G827" t="b">
        <v>0</v>
      </c>
      <c r="H827">
        <v>1</v>
      </c>
    </row>
    <row r="828" spans="1:8" x14ac:dyDescent="0.25">
      <c r="A828" t="s">
        <v>557</v>
      </c>
      <c r="B828" t="s">
        <v>133</v>
      </c>
      <c r="C828" t="b">
        <v>1</v>
      </c>
      <c r="D828" t="b">
        <v>1</v>
      </c>
      <c r="E828" t="b">
        <v>0</v>
      </c>
      <c r="F828" t="b">
        <v>1</v>
      </c>
      <c r="G828" t="b">
        <v>0</v>
      </c>
      <c r="H828">
        <v>1</v>
      </c>
    </row>
    <row r="829" spans="1:8" x14ac:dyDescent="0.25">
      <c r="A829" t="s">
        <v>558</v>
      </c>
      <c r="B829" t="s">
        <v>107</v>
      </c>
      <c r="C829" t="b">
        <v>0</v>
      </c>
      <c r="D829" t="b">
        <v>0</v>
      </c>
      <c r="E829" t="b">
        <v>1</v>
      </c>
      <c r="F829" t="b">
        <v>1</v>
      </c>
      <c r="G829" t="b">
        <v>0</v>
      </c>
      <c r="H829">
        <v>1</v>
      </c>
    </row>
    <row r="830" spans="1:8" x14ac:dyDescent="0.25">
      <c r="A830" t="s">
        <v>559</v>
      </c>
      <c r="B830" t="s">
        <v>115</v>
      </c>
      <c r="C830" t="b">
        <v>1</v>
      </c>
      <c r="D830" t="b">
        <v>1</v>
      </c>
      <c r="E830" t="b">
        <v>0</v>
      </c>
      <c r="F830" t="b">
        <v>1</v>
      </c>
      <c r="G830" t="b">
        <v>0</v>
      </c>
      <c r="H830">
        <v>1</v>
      </c>
    </row>
    <row r="831" spans="1:8" x14ac:dyDescent="0.25">
      <c r="A831" t="s">
        <v>560</v>
      </c>
      <c r="B831" t="s">
        <v>133</v>
      </c>
      <c r="C831" t="b">
        <v>0</v>
      </c>
      <c r="D831" t="b">
        <v>1</v>
      </c>
      <c r="E831" t="b">
        <v>0</v>
      </c>
      <c r="F831" t="b">
        <v>0</v>
      </c>
      <c r="G831" t="b">
        <v>1</v>
      </c>
      <c r="H831">
        <v>1</v>
      </c>
    </row>
    <row r="832" spans="1:8" x14ac:dyDescent="0.25">
      <c r="A832" t="s">
        <v>561</v>
      </c>
      <c r="B832" t="s">
        <v>149</v>
      </c>
      <c r="C832" t="b">
        <v>0</v>
      </c>
      <c r="D832" t="b">
        <v>1</v>
      </c>
      <c r="E832" t="b">
        <v>0</v>
      </c>
      <c r="F832" t="b">
        <v>0</v>
      </c>
      <c r="G832" t="b">
        <v>1</v>
      </c>
      <c r="H832">
        <v>1</v>
      </c>
    </row>
    <row r="833" spans="1:8" x14ac:dyDescent="0.25">
      <c r="A833" t="s">
        <v>562</v>
      </c>
      <c r="B833" t="s">
        <v>107</v>
      </c>
      <c r="C833" t="b">
        <v>0</v>
      </c>
      <c r="D833" t="b">
        <v>1</v>
      </c>
      <c r="E833" t="b">
        <v>0</v>
      </c>
      <c r="F833" t="b">
        <v>1</v>
      </c>
      <c r="G833" t="b">
        <v>0</v>
      </c>
      <c r="H833">
        <v>1</v>
      </c>
    </row>
    <row r="834" spans="1:8" x14ac:dyDescent="0.25">
      <c r="A834" t="s">
        <v>563</v>
      </c>
      <c r="B834" t="s">
        <v>133</v>
      </c>
      <c r="C834" t="b">
        <v>0</v>
      </c>
      <c r="D834" t="b">
        <v>1</v>
      </c>
      <c r="E834" t="b">
        <v>0</v>
      </c>
      <c r="F834" t="b">
        <v>0</v>
      </c>
      <c r="G834" t="b">
        <v>1</v>
      </c>
      <c r="H834">
        <v>1</v>
      </c>
    </row>
    <row r="835" spans="1:8" x14ac:dyDescent="0.25">
      <c r="A835" t="s">
        <v>564</v>
      </c>
      <c r="B835" t="s">
        <v>107</v>
      </c>
      <c r="C835" t="b">
        <v>1</v>
      </c>
      <c r="D835" t="b">
        <v>1</v>
      </c>
      <c r="E835" t="b">
        <v>0</v>
      </c>
      <c r="F835" t="b">
        <v>1</v>
      </c>
      <c r="G835" t="b">
        <v>0</v>
      </c>
      <c r="H835">
        <v>1</v>
      </c>
    </row>
    <row r="836" spans="1:8" x14ac:dyDescent="0.25">
      <c r="A836" t="s">
        <v>565</v>
      </c>
      <c r="B836" t="s">
        <v>107</v>
      </c>
      <c r="C836" t="b">
        <v>1</v>
      </c>
      <c r="D836" t="b">
        <v>1</v>
      </c>
      <c r="E836" t="b">
        <v>0</v>
      </c>
      <c r="F836" t="b">
        <v>1</v>
      </c>
      <c r="G836" t="b">
        <v>0</v>
      </c>
      <c r="H836">
        <v>1</v>
      </c>
    </row>
    <row r="837" spans="1:8" x14ac:dyDescent="0.25">
      <c r="A837" t="s">
        <v>566</v>
      </c>
      <c r="B837" t="s">
        <v>123</v>
      </c>
      <c r="C837" t="b">
        <v>0</v>
      </c>
      <c r="D837" t="b">
        <v>0</v>
      </c>
      <c r="E837" t="b">
        <v>1</v>
      </c>
      <c r="F837" t="b">
        <v>1</v>
      </c>
      <c r="G837" t="b">
        <v>0</v>
      </c>
      <c r="H837">
        <v>1</v>
      </c>
    </row>
    <row r="838" spans="1:8" x14ac:dyDescent="0.25">
      <c r="A838" t="s">
        <v>567</v>
      </c>
      <c r="B838" t="s">
        <v>149</v>
      </c>
      <c r="C838" t="b">
        <v>0</v>
      </c>
      <c r="D838" t="b">
        <v>1</v>
      </c>
      <c r="E838" t="b">
        <v>0</v>
      </c>
      <c r="F838" t="b">
        <v>0</v>
      </c>
      <c r="G838" t="b">
        <v>1</v>
      </c>
      <c r="H838">
        <v>1</v>
      </c>
    </row>
    <row r="839" spans="1:8" x14ac:dyDescent="0.25">
      <c r="A839" t="s">
        <v>568</v>
      </c>
      <c r="B839" t="s">
        <v>149</v>
      </c>
      <c r="C839" t="b">
        <v>0</v>
      </c>
      <c r="D839" t="b">
        <v>1</v>
      </c>
      <c r="E839" t="b">
        <v>0</v>
      </c>
      <c r="F839" t="b">
        <v>0</v>
      </c>
      <c r="G839" t="b">
        <v>1</v>
      </c>
      <c r="H839">
        <v>1</v>
      </c>
    </row>
    <row r="840" spans="1:8" x14ac:dyDescent="0.25">
      <c r="A840" t="s">
        <v>569</v>
      </c>
      <c r="B840" t="s">
        <v>131</v>
      </c>
      <c r="C840" t="b">
        <v>0</v>
      </c>
      <c r="D840" t="b">
        <v>0</v>
      </c>
      <c r="E840" t="b">
        <v>1</v>
      </c>
      <c r="F840" t="b">
        <v>1</v>
      </c>
      <c r="G840" t="b">
        <v>0</v>
      </c>
      <c r="H840">
        <v>1</v>
      </c>
    </row>
    <row r="841" spans="1:8" x14ac:dyDescent="0.25">
      <c r="A841" t="s">
        <v>570</v>
      </c>
      <c r="B841" t="s">
        <v>115</v>
      </c>
      <c r="C841" t="b">
        <v>0</v>
      </c>
      <c r="D841" t="b">
        <v>0</v>
      </c>
      <c r="E841" t="b">
        <v>1</v>
      </c>
      <c r="F841" t="b">
        <v>1</v>
      </c>
      <c r="G841" t="b">
        <v>0</v>
      </c>
      <c r="H841">
        <v>1</v>
      </c>
    </row>
    <row r="842" spans="1:8" x14ac:dyDescent="0.25">
      <c r="A842" t="s">
        <v>571</v>
      </c>
      <c r="B842" t="s">
        <v>133</v>
      </c>
      <c r="C842" t="b">
        <v>0</v>
      </c>
      <c r="D842" t="b">
        <v>1</v>
      </c>
      <c r="E842" t="b">
        <v>0</v>
      </c>
      <c r="F842" t="b">
        <v>0</v>
      </c>
      <c r="G842" t="b">
        <v>1</v>
      </c>
      <c r="H842">
        <v>1</v>
      </c>
    </row>
    <row r="843" spans="1:8" x14ac:dyDescent="0.25">
      <c r="A843" t="s">
        <v>572</v>
      </c>
      <c r="B843" t="s">
        <v>115</v>
      </c>
      <c r="C843" t="b">
        <v>0</v>
      </c>
      <c r="D843" t="b">
        <v>1</v>
      </c>
      <c r="E843" t="b">
        <v>0</v>
      </c>
      <c r="F843" t="b">
        <v>1</v>
      </c>
      <c r="G843" t="b">
        <v>0</v>
      </c>
      <c r="H843">
        <v>1</v>
      </c>
    </row>
    <row r="844" spans="1:8" x14ac:dyDescent="0.25">
      <c r="A844" t="s">
        <v>573</v>
      </c>
      <c r="B844" t="s">
        <v>107</v>
      </c>
      <c r="C844" t="b">
        <v>1</v>
      </c>
      <c r="D844" t="b">
        <v>1</v>
      </c>
      <c r="E844" t="b">
        <v>0</v>
      </c>
      <c r="F844" t="b">
        <v>1</v>
      </c>
      <c r="G844" t="b">
        <v>0</v>
      </c>
      <c r="H844">
        <v>1</v>
      </c>
    </row>
    <row r="845" spans="1:8" x14ac:dyDescent="0.25">
      <c r="A845" t="s">
        <v>574</v>
      </c>
      <c r="B845" t="s">
        <v>115</v>
      </c>
      <c r="C845" t="b">
        <v>0</v>
      </c>
      <c r="D845" t="b">
        <v>0</v>
      </c>
      <c r="E845" t="b">
        <v>1</v>
      </c>
      <c r="F845" t="b">
        <v>1</v>
      </c>
      <c r="G845" t="b">
        <v>0</v>
      </c>
      <c r="H845">
        <v>1</v>
      </c>
    </row>
    <row r="846" spans="1:8" x14ac:dyDescent="0.25">
      <c r="A846" t="s">
        <v>575</v>
      </c>
      <c r="B846" t="s">
        <v>123</v>
      </c>
      <c r="C846" t="b">
        <v>0</v>
      </c>
      <c r="D846" t="b">
        <v>1</v>
      </c>
      <c r="E846" t="b">
        <v>0</v>
      </c>
      <c r="F846" t="b">
        <v>0</v>
      </c>
      <c r="G846" t="b">
        <v>1</v>
      </c>
      <c r="H846">
        <v>1</v>
      </c>
    </row>
    <row r="847" spans="1:8" x14ac:dyDescent="0.25">
      <c r="A847" t="s">
        <v>576</v>
      </c>
      <c r="B847" t="s">
        <v>123</v>
      </c>
      <c r="C847" t="b">
        <v>1</v>
      </c>
      <c r="D847" t="b">
        <v>1</v>
      </c>
      <c r="E847" t="b">
        <v>0</v>
      </c>
      <c r="F847" t="b">
        <v>1</v>
      </c>
      <c r="G847" t="b">
        <v>0</v>
      </c>
      <c r="H847">
        <v>1</v>
      </c>
    </row>
    <row r="848" spans="1:8" x14ac:dyDescent="0.25">
      <c r="A848" t="s">
        <v>577</v>
      </c>
      <c r="B848" t="s">
        <v>149</v>
      </c>
      <c r="C848" t="b">
        <v>1</v>
      </c>
      <c r="D848" t="b">
        <v>1</v>
      </c>
      <c r="E848" t="b">
        <v>0</v>
      </c>
      <c r="F848" t="b">
        <v>1</v>
      </c>
      <c r="G848" t="b">
        <v>0</v>
      </c>
      <c r="H848">
        <v>1</v>
      </c>
    </row>
    <row r="849" spans="1:8" x14ac:dyDescent="0.25">
      <c r="A849" t="s">
        <v>578</v>
      </c>
      <c r="B849" t="s">
        <v>141</v>
      </c>
      <c r="C849" t="b">
        <v>0</v>
      </c>
      <c r="D849" t="b">
        <v>0</v>
      </c>
      <c r="E849" t="b">
        <v>1</v>
      </c>
      <c r="F849" t="b">
        <v>1</v>
      </c>
      <c r="G849" t="b">
        <v>0</v>
      </c>
      <c r="H849">
        <v>1</v>
      </c>
    </row>
    <row r="850" spans="1:8" x14ac:dyDescent="0.25">
      <c r="A850" t="s">
        <v>579</v>
      </c>
      <c r="B850" t="s">
        <v>149</v>
      </c>
      <c r="C850" t="b">
        <v>0</v>
      </c>
      <c r="D850" t="b">
        <v>0</v>
      </c>
      <c r="E850" t="b">
        <v>1</v>
      </c>
      <c r="F850" t="b">
        <v>1</v>
      </c>
      <c r="G850" t="b">
        <v>0</v>
      </c>
      <c r="H850">
        <v>1</v>
      </c>
    </row>
    <row r="851" spans="1:8" x14ac:dyDescent="0.25">
      <c r="A851" t="s">
        <v>580</v>
      </c>
      <c r="B851" t="s">
        <v>107</v>
      </c>
      <c r="C851" t="b">
        <v>0</v>
      </c>
      <c r="D851" t="b">
        <v>1</v>
      </c>
      <c r="E851" t="b">
        <v>0</v>
      </c>
      <c r="F851" t="b">
        <v>1</v>
      </c>
      <c r="G851" t="b">
        <v>0</v>
      </c>
      <c r="H851">
        <v>1</v>
      </c>
    </row>
    <row r="852" spans="1:8" x14ac:dyDescent="0.25">
      <c r="A852" t="s">
        <v>581</v>
      </c>
      <c r="B852" t="s">
        <v>107</v>
      </c>
      <c r="C852" t="b">
        <v>1</v>
      </c>
      <c r="D852" t="b">
        <v>0</v>
      </c>
      <c r="E852" t="b">
        <v>1</v>
      </c>
      <c r="F852" t="b">
        <v>1</v>
      </c>
      <c r="G852" t="b">
        <v>0</v>
      </c>
      <c r="H852">
        <v>1</v>
      </c>
    </row>
    <row r="853" spans="1:8" x14ac:dyDescent="0.25">
      <c r="A853" t="s">
        <v>582</v>
      </c>
      <c r="B853" t="s">
        <v>107</v>
      </c>
      <c r="C853" t="b">
        <v>1</v>
      </c>
      <c r="D853" t="b">
        <v>1</v>
      </c>
      <c r="E853" t="b">
        <v>0</v>
      </c>
      <c r="F853" t="b">
        <v>1</v>
      </c>
      <c r="G853" t="b">
        <v>0</v>
      </c>
      <c r="H853">
        <v>1</v>
      </c>
    </row>
    <row r="854" spans="1:8" x14ac:dyDescent="0.25">
      <c r="A854" t="s">
        <v>583</v>
      </c>
      <c r="B854" t="s">
        <v>123</v>
      </c>
      <c r="C854" t="b">
        <v>0</v>
      </c>
      <c r="D854" t="b">
        <v>1</v>
      </c>
      <c r="E854" t="b">
        <v>0</v>
      </c>
      <c r="F854" t="b">
        <v>0</v>
      </c>
      <c r="G854" t="b">
        <v>1</v>
      </c>
      <c r="H854">
        <v>1</v>
      </c>
    </row>
    <row r="855" spans="1:8" x14ac:dyDescent="0.25">
      <c r="A855" t="s">
        <v>584</v>
      </c>
      <c r="B855" t="s">
        <v>115</v>
      </c>
      <c r="C855" t="b">
        <v>0</v>
      </c>
      <c r="D855" t="b">
        <v>0</v>
      </c>
      <c r="E855" t="b">
        <v>1</v>
      </c>
      <c r="F855" t="b">
        <v>0</v>
      </c>
      <c r="G855" t="b">
        <v>1</v>
      </c>
      <c r="H855">
        <v>1</v>
      </c>
    </row>
    <row r="856" spans="1:8" x14ac:dyDescent="0.25">
      <c r="A856" t="s">
        <v>585</v>
      </c>
      <c r="B856" t="s">
        <v>149</v>
      </c>
      <c r="C856" t="b">
        <v>0</v>
      </c>
      <c r="D856" t="b">
        <v>0</v>
      </c>
      <c r="E856" t="b">
        <v>1</v>
      </c>
      <c r="F856" t="b">
        <v>0</v>
      </c>
      <c r="G856" t="b">
        <v>1</v>
      </c>
      <c r="H856">
        <v>1</v>
      </c>
    </row>
    <row r="857" spans="1:8" x14ac:dyDescent="0.25">
      <c r="A857" t="s">
        <v>586</v>
      </c>
      <c r="B857" t="s">
        <v>149</v>
      </c>
      <c r="C857" t="b">
        <v>1</v>
      </c>
      <c r="D857" t="b">
        <v>1</v>
      </c>
      <c r="E857" t="b">
        <v>0</v>
      </c>
      <c r="F857" t="b">
        <v>1</v>
      </c>
      <c r="G857" t="b">
        <v>0</v>
      </c>
      <c r="H857">
        <v>1</v>
      </c>
    </row>
    <row r="858" spans="1:8" x14ac:dyDescent="0.25">
      <c r="A858" t="s">
        <v>587</v>
      </c>
      <c r="B858" t="s">
        <v>133</v>
      </c>
      <c r="C858" t="b">
        <v>0</v>
      </c>
      <c r="D858" t="b">
        <v>1</v>
      </c>
      <c r="E858" t="b">
        <v>0</v>
      </c>
      <c r="F858" t="b">
        <v>0</v>
      </c>
      <c r="G858" t="b">
        <v>1</v>
      </c>
      <c r="H858">
        <v>1</v>
      </c>
    </row>
    <row r="859" spans="1:8" x14ac:dyDescent="0.25">
      <c r="A859" t="s">
        <v>588</v>
      </c>
      <c r="B859" t="s">
        <v>107</v>
      </c>
      <c r="C859" t="b">
        <v>0</v>
      </c>
      <c r="D859" t="b">
        <v>1</v>
      </c>
      <c r="E859" t="b">
        <v>0</v>
      </c>
      <c r="F859" t="b">
        <v>0</v>
      </c>
      <c r="G859" t="b">
        <v>1</v>
      </c>
      <c r="H859">
        <v>1</v>
      </c>
    </row>
    <row r="860" spans="1:8" x14ac:dyDescent="0.25">
      <c r="A860" t="s">
        <v>589</v>
      </c>
      <c r="B860" t="s">
        <v>115</v>
      </c>
      <c r="C860" t="b">
        <v>0</v>
      </c>
      <c r="D860" t="b">
        <v>0</v>
      </c>
      <c r="E860" t="b">
        <v>1</v>
      </c>
      <c r="F860" t="b">
        <v>0</v>
      </c>
      <c r="G860" t="b">
        <v>1</v>
      </c>
      <c r="H860">
        <v>1</v>
      </c>
    </row>
    <row r="861" spans="1:8" x14ac:dyDescent="0.25">
      <c r="A861" t="s">
        <v>590</v>
      </c>
      <c r="B861" t="s">
        <v>107</v>
      </c>
      <c r="C861" t="b">
        <v>1</v>
      </c>
      <c r="D861" t="b">
        <v>0</v>
      </c>
      <c r="E861" t="b">
        <v>1</v>
      </c>
      <c r="F861" t="b">
        <v>1</v>
      </c>
      <c r="G861" t="b">
        <v>0</v>
      </c>
      <c r="H861">
        <v>1</v>
      </c>
    </row>
    <row r="862" spans="1:8" x14ac:dyDescent="0.25">
      <c r="A862" t="s">
        <v>591</v>
      </c>
      <c r="B862" t="s">
        <v>123</v>
      </c>
      <c r="C862" t="b">
        <v>0</v>
      </c>
      <c r="D862" t="b">
        <v>1</v>
      </c>
      <c r="E862" t="b">
        <v>0</v>
      </c>
      <c r="F862" t="b">
        <v>0</v>
      </c>
      <c r="G862" t="b">
        <v>1</v>
      </c>
      <c r="H862">
        <v>1</v>
      </c>
    </row>
    <row r="863" spans="1:8" x14ac:dyDescent="0.25">
      <c r="A863" t="s">
        <v>592</v>
      </c>
      <c r="B863" t="s">
        <v>107</v>
      </c>
      <c r="C863" t="b">
        <v>0</v>
      </c>
      <c r="D863" t="b">
        <v>1</v>
      </c>
      <c r="E863" t="b">
        <v>0</v>
      </c>
      <c r="F863" t="b">
        <v>0</v>
      </c>
      <c r="G863" t="b">
        <v>1</v>
      </c>
      <c r="H863">
        <v>1</v>
      </c>
    </row>
    <row r="864" spans="1:8" x14ac:dyDescent="0.25">
      <c r="A864" t="s">
        <v>593</v>
      </c>
      <c r="B864" t="s">
        <v>131</v>
      </c>
      <c r="C864" t="b">
        <v>0</v>
      </c>
      <c r="D864" t="b">
        <v>0</v>
      </c>
      <c r="E864" t="b">
        <v>1</v>
      </c>
      <c r="F864" t="b">
        <v>0</v>
      </c>
      <c r="G864" t="b">
        <v>1</v>
      </c>
      <c r="H864">
        <v>1</v>
      </c>
    </row>
    <row r="865" spans="1:8" x14ac:dyDescent="0.25">
      <c r="A865" t="s">
        <v>594</v>
      </c>
      <c r="B865" t="s">
        <v>107</v>
      </c>
      <c r="C865" t="b">
        <v>1</v>
      </c>
      <c r="D865" t="b">
        <v>0</v>
      </c>
      <c r="E865" t="b">
        <v>1</v>
      </c>
      <c r="F865" t="b">
        <v>1</v>
      </c>
      <c r="G865" t="b">
        <v>0</v>
      </c>
      <c r="H865">
        <v>1</v>
      </c>
    </row>
    <row r="866" spans="1:8" x14ac:dyDescent="0.25">
      <c r="A866" t="s">
        <v>595</v>
      </c>
      <c r="B866" t="s">
        <v>107</v>
      </c>
      <c r="C866" t="b">
        <v>1</v>
      </c>
      <c r="D866" t="b">
        <v>0</v>
      </c>
      <c r="E866" t="b">
        <v>1</v>
      </c>
      <c r="F866" t="b">
        <v>1</v>
      </c>
      <c r="G866" t="b">
        <v>0</v>
      </c>
      <c r="H866">
        <v>1</v>
      </c>
    </row>
    <row r="867" spans="1:8" x14ac:dyDescent="0.25">
      <c r="A867" t="s">
        <v>596</v>
      </c>
      <c r="B867" t="s">
        <v>133</v>
      </c>
      <c r="C867" t="b">
        <v>0</v>
      </c>
      <c r="D867" t="b">
        <v>0</v>
      </c>
      <c r="E867" t="b">
        <v>1</v>
      </c>
      <c r="F867" t="b">
        <v>0</v>
      </c>
      <c r="G867" t="b">
        <v>1</v>
      </c>
      <c r="H867">
        <v>1</v>
      </c>
    </row>
    <row r="868" spans="1:8" x14ac:dyDescent="0.25">
      <c r="A868" t="s">
        <v>597</v>
      </c>
      <c r="B868" t="s">
        <v>141</v>
      </c>
      <c r="C868" t="b">
        <v>0</v>
      </c>
      <c r="D868" t="b">
        <v>1</v>
      </c>
      <c r="E868" t="b">
        <v>0</v>
      </c>
      <c r="F868" t="b">
        <v>1</v>
      </c>
      <c r="G868" t="b">
        <v>0</v>
      </c>
      <c r="H868">
        <v>1</v>
      </c>
    </row>
    <row r="869" spans="1:8" x14ac:dyDescent="0.25">
      <c r="A869" t="s">
        <v>598</v>
      </c>
      <c r="B869" t="s">
        <v>149</v>
      </c>
      <c r="C869" t="b">
        <v>0</v>
      </c>
      <c r="D869" t="b">
        <v>0</v>
      </c>
      <c r="E869" t="b">
        <v>1</v>
      </c>
      <c r="F869" t="b">
        <v>0</v>
      </c>
      <c r="G869" t="b">
        <v>1</v>
      </c>
      <c r="H869">
        <v>1</v>
      </c>
    </row>
    <row r="870" spans="1:8" x14ac:dyDescent="0.25">
      <c r="A870" t="s">
        <v>599</v>
      </c>
      <c r="B870" t="s">
        <v>107</v>
      </c>
      <c r="C870" t="b">
        <v>0</v>
      </c>
      <c r="D870" t="b">
        <v>0</v>
      </c>
      <c r="E870" t="b">
        <v>1</v>
      </c>
      <c r="F870" t="b">
        <v>1</v>
      </c>
      <c r="G870" t="b">
        <v>0</v>
      </c>
      <c r="H870">
        <v>1</v>
      </c>
    </row>
    <row r="871" spans="1:8" x14ac:dyDescent="0.25">
      <c r="A871" t="s">
        <v>600</v>
      </c>
      <c r="B871" t="s">
        <v>149</v>
      </c>
      <c r="C871" t="b">
        <v>1</v>
      </c>
      <c r="D871" t="b">
        <v>0</v>
      </c>
      <c r="E871" t="b">
        <v>1</v>
      </c>
      <c r="F871" t="b">
        <v>0</v>
      </c>
      <c r="G871" t="b">
        <v>1</v>
      </c>
      <c r="H871">
        <v>1</v>
      </c>
    </row>
    <row r="872" spans="1:8" x14ac:dyDescent="0.25">
      <c r="A872" t="s">
        <v>601</v>
      </c>
      <c r="B872" t="s">
        <v>115</v>
      </c>
      <c r="C872" t="b">
        <v>1</v>
      </c>
      <c r="D872" t="b">
        <v>0</v>
      </c>
      <c r="E872" t="b">
        <v>1</v>
      </c>
      <c r="F872" t="b">
        <v>1</v>
      </c>
      <c r="G872" t="b">
        <v>0</v>
      </c>
      <c r="H872">
        <v>1</v>
      </c>
    </row>
    <row r="873" spans="1:8" x14ac:dyDescent="0.25">
      <c r="A873" t="s">
        <v>602</v>
      </c>
      <c r="B873" t="s">
        <v>149</v>
      </c>
      <c r="C873" t="b">
        <v>0</v>
      </c>
      <c r="D873" t="b">
        <v>1</v>
      </c>
      <c r="E873" t="b">
        <v>0</v>
      </c>
      <c r="F873" t="b">
        <v>0</v>
      </c>
      <c r="G873" t="b">
        <v>1</v>
      </c>
      <c r="H873">
        <v>1</v>
      </c>
    </row>
    <row r="874" spans="1:8" x14ac:dyDescent="0.25">
      <c r="A874" t="s">
        <v>603</v>
      </c>
      <c r="B874" t="s">
        <v>107</v>
      </c>
      <c r="C874" t="b">
        <v>1</v>
      </c>
      <c r="D874" t="b">
        <v>1</v>
      </c>
      <c r="E874" t="b">
        <v>0</v>
      </c>
      <c r="F874" t="b">
        <v>1</v>
      </c>
      <c r="G874" t="b">
        <v>0</v>
      </c>
      <c r="H874">
        <v>1</v>
      </c>
    </row>
    <row r="875" spans="1:8" x14ac:dyDescent="0.25">
      <c r="A875" t="s">
        <v>604</v>
      </c>
      <c r="B875" t="s">
        <v>149</v>
      </c>
      <c r="C875" t="b">
        <v>0</v>
      </c>
      <c r="D875" t="b">
        <v>1</v>
      </c>
      <c r="E875" t="b">
        <v>0</v>
      </c>
      <c r="F875" t="b">
        <v>1</v>
      </c>
      <c r="G875" t="b">
        <v>0</v>
      </c>
      <c r="H875">
        <v>1</v>
      </c>
    </row>
    <row r="876" spans="1:8" x14ac:dyDescent="0.25">
      <c r="A876" t="s">
        <v>605</v>
      </c>
      <c r="B876" t="s">
        <v>149</v>
      </c>
      <c r="C876" t="b">
        <v>0</v>
      </c>
      <c r="D876" t="b">
        <v>1</v>
      </c>
      <c r="E876" t="b">
        <v>0</v>
      </c>
      <c r="F876" t="b">
        <v>0</v>
      </c>
      <c r="G876" t="b">
        <v>1</v>
      </c>
      <c r="H876">
        <v>1</v>
      </c>
    </row>
    <row r="877" spans="1:8" x14ac:dyDescent="0.25">
      <c r="A877" t="s">
        <v>606</v>
      </c>
      <c r="B877" t="s">
        <v>149</v>
      </c>
      <c r="C877" t="b">
        <v>1</v>
      </c>
      <c r="D877" t="b">
        <v>0</v>
      </c>
      <c r="E877" t="b">
        <v>1</v>
      </c>
      <c r="F877" t="b">
        <v>1</v>
      </c>
      <c r="G877" t="b">
        <v>0</v>
      </c>
      <c r="H877">
        <v>1</v>
      </c>
    </row>
    <row r="878" spans="1:8" x14ac:dyDescent="0.25">
      <c r="A878" t="s">
        <v>607</v>
      </c>
      <c r="B878" t="s">
        <v>149</v>
      </c>
      <c r="C878" t="b">
        <v>0</v>
      </c>
      <c r="D878" t="b">
        <v>1</v>
      </c>
      <c r="E878" t="b">
        <v>0</v>
      </c>
      <c r="F878" t="b">
        <v>0</v>
      </c>
      <c r="G878" t="b">
        <v>1</v>
      </c>
      <c r="H878">
        <v>1</v>
      </c>
    </row>
    <row r="879" spans="1:8" x14ac:dyDescent="0.25">
      <c r="A879" t="s">
        <v>608</v>
      </c>
      <c r="B879" t="s">
        <v>141</v>
      </c>
      <c r="C879" t="b">
        <v>0</v>
      </c>
      <c r="D879" t="b">
        <v>0</v>
      </c>
      <c r="E879" t="b">
        <v>1</v>
      </c>
      <c r="F879" t="b">
        <v>1</v>
      </c>
      <c r="G879" t="b">
        <v>0</v>
      </c>
      <c r="H879">
        <v>1</v>
      </c>
    </row>
    <row r="880" spans="1:8" x14ac:dyDescent="0.25">
      <c r="A880" t="s">
        <v>609</v>
      </c>
      <c r="B880" t="s">
        <v>115</v>
      </c>
      <c r="C880" t="b">
        <v>0</v>
      </c>
      <c r="D880" t="b">
        <v>1</v>
      </c>
      <c r="E880" t="b">
        <v>0</v>
      </c>
      <c r="F880" t="b">
        <v>0</v>
      </c>
      <c r="G880" t="b">
        <v>1</v>
      </c>
      <c r="H880">
        <v>1</v>
      </c>
    </row>
    <row r="881" spans="1:8" x14ac:dyDescent="0.25">
      <c r="A881" t="s">
        <v>610</v>
      </c>
      <c r="B881" t="s">
        <v>141</v>
      </c>
      <c r="C881" t="b">
        <v>0</v>
      </c>
      <c r="D881" t="b">
        <v>1</v>
      </c>
      <c r="E881" t="b">
        <v>0</v>
      </c>
      <c r="F881" t="b">
        <v>0</v>
      </c>
      <c r="G881" t="b">
        <v>1</v>
      </c>
      <c r="H881">
        <v>1</v>
      </c>
    </row>
    <row r="882" spans="1:8" x14ac:dyDescent="0.25">
      <c r="A882" t="s">
        <v>611</v>
      </c>
      <c r="B882" t="s">
        <v>107</v>
      </c>
      <c r="C882" t="b">
        <v>1</v>
      </c>
      <c r="D882" t="b">
        <v>0</v>
      </c>
      <c r="E882" t="b">
        <v>1</v>
      </c>
      <c r="F882" t="b">
        <v>1</v>
      </c>
      <c r="G882" t="b">
        <v>0</v>
      </c>
      <c r="H882">
        <v>1</v>
      </c>
    </row>
    <row r="883" spans="1:8" x14ac:dyDescent="0.25">
      <c r="A883" t="s">
        <v>612</v>
      </c>
      <c r="B883" t="s">
        <v>115</v>
      </c>
      <c r="C883" t="b">
        <v>0</v>
      </c>
      <c r="D883" t="b">
        <v>0</v>
      </c>
      <c r="E883" t="b">
        <v>1</v>
      </c>
      <c r="F883" t="b">
        <v>1</v>
      </c>
      <c r="G883" t="b">
        <v>0</v>
      </c>
      <c r="H883">
        <v>1</v>
      </c>
    </row>
    <row r="884" spans="1:8" x14ac:dyDescent="0.25">
      <c r="A884" t="s">
        <v>613</v>
      </c>
      <c r="B884" t="s">
        <v>115</v>
      </c>
      <c r="C884" t="b">
        <v>0</v>
      </c>
      <c r="D884" t="b">
        <v>0</v>
      </c>
      <c r="E884" t="b">
        <v>1</v>
      </c>
      <c r="F884" t="b">
        <v>0</v>
      </c>
      <c r="G884" t="b">
        <v>1</v>
      </c>
      <c r="H884">
        <v>1</v>
      </c>
    </row>
    <row r="885" spans="1:8" x14ac:dyDescent="0.25">
      <c r="A885" t="s">
        <v>614</v>
      </c>
      <c r="B885" t="s">
        <v>107</v>
      </c>
      <c r="C885" t="b">
        <v>0</v>
      </c>
      <c r="D885" t="b">
        <v>1</v>
      </c>
      <c r="E885" t="b">
        <v>0</v>
      </c>
      <c r="F885" t="b">
        <v>1</v>
      </c>
      <c r="G885" t="b">
        <v>0</v>
      </c>
      <c r="H885">
        <v>1</v>
      </c>
    </row>
    <row r="886" spans="1:8" x14ac:dyDescent="0.25">
      <c r="A886" t="s">
        <v>615</v>
      </c>
      <c r="B886" t="s">
        <v>107</v>
      </c>
      <c r="C886" t="b">
        <v>0</v>
      </c>
      <c r="D886" t="b">
        <v>0</v>
      </c>
      <c r="E886" t="b">
        <v>1</v>
      </c>
      <c r="F886" t="b">
        <v>1</v>
      </c>
      <c r="G886" t="b">
        <v>0</v>
      </c>
      <c r="H886">
        <v>1</v>
      </c>
    </row>
    <row r="887" spans="1:8" x14ac:dyDescent="0.25">
      <c r="A887" t="s">
        <v>616</v>
      </c>
      <c r="B887" t="s">
        <v>133</v>
      </c>
      <c r="C887" t="b">
        <v>0</v>
      </c>
      <c r="D887" t="b">
        <v>1</v>
      </c>
      <c r="E887" t="b">
        <v>0</v>
      </c>
      <c r="F887" t="b">
        <v>0</v>
      </c>
      <c r="G887" t="b">
        <v>1</v>
      </c>
      <c r="H887">
        <v>1</v>
      </c>
    </row>
    <row r="888" spans="1:8" x14ac:dyDescent="0.25">
      <c r="A888" t="s">
        <v>617</v>
      </c>
      <c r="B888" t="s">
        <v>131</v>
      </c>
      <c r="C888" t="b">
        <v>0</v>
      </c>
      <c r="D888" t="b">
        <v>1</v>
      </c>
      <c r="E888" t="b">
        <v>0</v>
      </c>
      <c r="F888" t="b">
        <v>0</v>
      </c>
      <c r="G888" t="b">
        <v>1</v>
      </c>
      <c r="H888">
        <v>1</v>
      </c>
    </row>
    <row r="889" spans="1:8" x14ac:dyDescent="0.25">
      <c r="A889" t="s">
        <v>618</v>
      </c>
      <c r="B889" t="s">
        <v>133</v>
      </c>
      <c r="C889" t="b">
        <v>0</v>
      </c>
      <c r="D889" t="b">
        <v>0</v>
      </c>
      <c r="E889" t="b">
        <v>1</v>
      </c>
      <c r="F889" t="b">
        <v>0</v>
      </c>
      <c r="G889" t="b">
        <v>1</v>
      </c>
      <c r="H889">
        <v>1</v>
      </c>
    </row>
    <row r="890" spans="1:8" x14ac:dyDescent="0.25">
      <c r="A890" t="s">
        <v>619</v>
      </c>
      <c r="B890" t="s">
        <v>131</v>
      </c>
      <c r="C890" t="b">
        <v>1</v>
      </c>
      <c r="D890" t="b">
        <v>1</v>
      </c>
      <c r="E890" t="b">
        <v>0</v>
      </c>
      <c r="F890" t="b">
        <v>1</v>
      </c>
      <c r="G890" t="b">
        <v>0</v>
      </c>
      <c r="H890">
        <v>1</v>
      </c>
    </row>
    <row r="891" spans="1:8" x14ac:dyDescent="0.25">
      <c r="A891" t="s">
        <v>620</v>
      </c>
      <c r="B891" t="s">
        <v>107</v>
      </c>
      <c r="C891" t="b">
        <v>1</v>
      </c>
      <c r="D891" t="b">
        <v>0</v>
      </c>
      <c r="E891" t="b">
        <v>1</v>
      </c>
      <c r="F891" t="b">
        <v>1</v>
      </c>
      <c r="G891" t="b">
        <v>0</v>
      </c>
      <c r="H891">
        <v>1</v>
      </c>
    </row>
    <row r="892" spans="1:8" x14ac:dyDescent="0.25">
      <c r="A892" t="s">
        <v>621</v>
      </c>
      <c r="B892" t="s">
        <v>141</v>
      </c>
      <c r="C892" t="b">
        <v>0</v>
      </c>
      <c r="D892" t="b">
        <v>1</v>
      </c>
      <c r="E892" t="b">
        <v>0</v>
      </c>
      <c r="F892" t="b">
        <v>0</v>
      </c>
      <c r="G892" t="b">
        <v>1</v>
      </c>
      <c r="H892">
        <v>1</v>
      </c>
    </row>
    <row r="893" spans="1:8" x14ac:dyDescent="0.25">
      <c r="A893" t="s">
        <v>622</v>
      </c>
      <c r="B893" t="s">
        <v>133</v>
      </c>
      <c r="C893" t="b">
        <v>1</v>
      </c>
      <c r="D893" t="b">
        <v>1</v>
      </c>
      <c r="E893" t="b">
        <v>0</v>
      </c>
      <c r="F893" t="b">
        <v>0</v>
      </c>
      <c r="G893" t="b">
        <v>1</v>
      </c>
      <c r="H893">
        <v>1</v>
      </c>
    </row>
    <row r="894" spans="1:8" x14ac:dyDescent="0.25">
      <c r="A894" t="s">
        <v>623</v>
      </c>
      <c r="B894" t="s">
        <v>115</v>
      </c>
      <c r="C894" t="b">
        <v>0</v>
      </c>
      <c r="D894" t="b">
        <v>0</v>
      </c>
      <c r="E894" t="b">
        <v>1</v>
      </c>
      <c r="F894" t="b">
        <v>1</v>
      </c>
      <c r="G894" t="b">
        <v>0</v>
      </c>
      <c r="H894">
        <v>1</v>
      </c>
    </row>
    <row r="895" spans="1:8" x14ac:dyDescent="0.25">
      <c r="A895" t="s">
        <v>624</v>
      </c>
      <c r="B895" t="s">
        <v>115</v>
      </c>
      <c r="C895" t="b">
        <v>1</v>
      </c>
      <c r="D895" t="b">
        <v>0</v>
      </c>
      <c r="E895" t="b">
        <v>1</v>
      </c>
      <c r="F895" t="b">
        <v>0</v>
      </c>
      <c r="G895" t="b">
        <v>1</v>
      </c>
      <c r="H895">
        <v>1</v>
      </c>
    </row>
    <row r="896" spans="1:8" x14ac:dyDescent="0.25">
      <c r="A896" t="s">
        <v>625</v>
      </c>
      <c r="B896" t="s">
        <v>107</v>
      </c>
      <c r="C896" t="b">
        <v>0</v>
      </c>
      <c r="D896" t="b">
        <v>1</v>
      </c>
      <c r="E896" t="b">
        <v>0</v>
      </c>
      <c r="F896" t="b">
        <v>1</v>
      </c>
      <c r="G896" t="b">
        <v>0</v>
      </c>
      <c r="H896">
        <v>1</v>
      </c>
    </row>
    <row r="897" spans="1:8" x14ac:dyDescent="0.25">
      <c r="A897" t="s">
        <v>626</v>
      </c>
      <c r="B897" t="s">
        <v>131</v>
      </c>
      <c r="C897" t="b">
        <v>0</v>
      </c>
      <c r="D897" t="b">
        <v>0</v>
      </c>
      <c r="E897" t="b">
        <v>1</v>
      </c>
      <c r="F897" t="b">
        <v>1</v>
      </c>
      <c r="G897" t="b">
        <v>0</v>
      </c>
      <c r="H897">
        <v>1</v>
      </c>
    </row>
    <row r="898" spans="1:8" x14ac:dyDescent="0.25">
      <c r="A898" t="s">
        <v>627</v>
      </c>
      <c r="B898" t="s">
        <v>149</v>
      </c>
      <c r="C898" t="b">
        <v>1</v>
      </c>
      <c r="D898" t="b">
        <v>1</v>
      </c>
      <c r="E898" t="b">
        <v>0</v>
      </c>
      <c r="F898" t="b">
        <v>1</v>
      </c>
      <c r="G898" t="b">
        <v>0</v>
      </c>
      <c r="H898">
        <v>1</v>
      </c>
    </row>
    <row r="899" spans="1:8" x14ac:dyDescent="0.25">
      <c r="A899" t="s">
        <v>628</v>
      </c>
      <c r="B899" t="s">
        <v>115</v>
      </c>
      <c r="C899" t="b">
        <v>0</v>
      </c>
      <c r="D899" t="b">
        <v>0</v>
      </c>
      <c r="E899" t="b">
        <v>1</v>
      </c>
      <c r="F899" t="b">
        <v>0</v>
      </c>
      <c r="G899" t="b">
        <v>1</v>
      </c>
      <c r="H899">
        <v>1</v>
      </c>
    </row>
    <row r="900" spans="1:8" x14ac:dyDescent="0.25">
      <c r="A900" t="s">
        <v>629</v>
      </c>
      <c r="B900" t="s">
        <v>133</v>
      </c>
      <c r="C900" t="b">
        <v>0</v>
      </c>
      <c r="D900" t="b">
        <v>1</v>
      </c>
      <c r="E900" t="b">
        <v>0</v>
      </c>
      <c r="F900" t="b">
        <v>0</v>
      </c>
      <c r="G900" t="b">
        <v>1</v>
      </c>
      <c r="H900">
        <v>1</v>
      </c>
    </row>
    <row r="901" spans="1:8" x14ac:dyDescent="0.25">
      <c r="A901" t="s">
        <v>630</v>
      </c>
      <c r="B901" t="s">
        <v>141</v>
      </c>
      <c r="C901" t="b">
        <v>1</v>
      </c>
      <c r="D901" t="b">
        <v>1</v>
      </c>
      <c r="E901" t="b">
        <v>0</v>
      </c>
      <c r="F901" t="b">
        <v>1</v>
      </c>
      <c r="G901" t="b">
        <v>0</v>
      </c>
      <c r="H901">
        <v>1</v>
      </c>
    </row>
    <row r="902" spans="1:8" x14ac:dyDescent="0.25">
      <c r="A902" t="s">
        <v>631</v>
      </c>
      <c r="B902" t="s">
        <v>115</v>
      </c>
      <c r="C902" t="b">
        <v>0</v>
      </c>
      <c r="D902" t="b">
        <v>0</v>
      </c>
      <c r="E902" t="b">
        <v>1</v>
      </c>
      <c r="F902" t="b">
        <v>1</v>
      </c>
      <c r="G902" t="b">
        <v>0</v>
      </c>
      <c r="H902">
        <v>1</v>
      </c>
    </row>
    <row r="903" spans="1:8" x14ac:dyDescent="0.25">
      <c r="A903" t="s">
        <v>632</v>
      </c>
      <c r="B903" t="s">
        <v>141</v>
      </c>
      <c r="C903" t="b">
        <v>1</v>
      </c>
      <c r="D903" t="b">
        <v>1</v>
      </c>
      <c r="E903" t="b">
        <v>0</v>
      </c>
      <c r="F903" t="b">
        <v>1</v>
      </c>
      <c r="G903" t="b">
        <v>0</v>
      </c>
      <c r="H903">
        <v>1</v>
      </c>
    </row>
    <row r="904" spans="1:8" x14ac:dyDescent="0.25">
      <c r="A904" t="s">
        <v>633</v>
      </c>
      <c r="B904" t="s">
        <v>131</v>
      </c>
      <c r="C904" t="b">
        <v>0</v>
      </c>
      <c r="D904" t="b">
        <v>1</v>
      </c>
      <c r="E904" t="b">
        <v>0</v>
      </c>
      <c r="F904" t="b">
        <v>0</v>
      </c>
      <c r="G904" t="b">
        <v>1</v>
      </c>
      <c r="H904">
        <v>1</v>
      </c>
    </row>
    <row r="905" spans="1:8" x14ac:dyDescent="0.25">
      <c r="A905" t="s">
        <v>634</v>
      </c>
      <c r="B905" t="s">
        <v>141</v>
      </c>
      <c r="C905" t="b">
        <v>0</v>
      </c>
      <c r="D905" t="b">
        <v>0</v>
      </c>
      <c r="E905" t="b">
        <v>1</v>
      </c>
      <c r="F905" t="b">
        <v>1</v>
      </c>
      <c r="G905" t="b">
        <v>0</v>
      </c>
      <c r="H905">
        <v>1</v>
      </c>
    </row>
    <row r="906" spans="1:8" x14ac:dyDescent="0.25">
      <c r="A906" t="s">
        <v>635</v>
      </c>
      <c r="B906" t="s">
        <v>107</v>
      </c>
      <c r="C906" t="b">
        <v>0</v>
      </c>
      <c r="D906" t="b">
        <v>0</v>
      </c>
      <c r="E906" t="b">
        <v>1</v>
      </c>
      <c r="F906" t="b">
        <v>1</v>
      </c>
      <c r="G906" t="b">
        <v>0</v>
      </c>
      <c r="H906">
        <v>1</v>
      </c>
    </row>
    <row r="907" spans="1:8" x14ac:dyDescent="0.25">
      <c r="A907" t="s">
        <v>636</v>
      </c>
      <c r="B907" t="s">
        <v>131</v>
      </c>
      <c r="C907" t="b">
        <v>0</v>
      </c>
      <c r="D907" t="b">
        <v>1</v>
      </c>
      <c r="E907" t="b">
        <v>0</v>
      </c>
      <c r="F907" t="b">
        <v>1</v>
      </c>
      <c r="G907" t="b">
        <v>0</v>
      </c>
      <c r="H907">
        <v>1</v>
      </c>
    </row>
    <row r="908" spans="1:8" x14ac:dyDescent="0.25">
      <c r="A908" t="s">
        <v>637</v>
      </c>
      <c r="B908" t="s">
        <v>115</v>
      </c>
      <c r="C908" t="b">
        <v>0</v>
      </c>
      <c r="D908" t="b">
        <v>1</v>
      </c>
      <c r="E908" t="b">
        <v>0</v>
      </c>
      <c r="F908" t="b">
        <v>0</v>
      </c>
      <c r="G908" t="b">
        <v>1</v>
      </c>
      <c r="H908">
        <v>1</v>
      </c>
    </row>
    <row r="909" spans="1:8" x14ac:dyDescent="0.25">
      <c r="A909" t="s">
        <v>638</v>
      </c>
      <c r="B909" t="s">
        <v>115</v>
      </c>
      <c r="C909" t="b">
        <v>0</v>
      </c>
      <c r="D909" t="b">
        <v>1</v>
      </c>
      <c r="E909" t="b">
        <v>0</v>
      </c>
      <c r="F909" t="b">
        <v>0</v>
      </c>
      <c r="G909" t="b">
        <v>1</v>
      </c>
      <c r="H909">
        <v>1</v>
      </c>
    </row>
    <row r="910" spans="1:8" x14ac:dyDescent="0.25">
      <c r="A910" t="s">
        <v>639</v>
      </c>
      <c r="B910" t="s">
        <v>107</v>
      </c>
      <c r="C910" t="b">
        <v>0</v>
      </c>
      <c r="D910" t="b">
        <v>0</v>
      </c>
      <c r="E910" t="b">
        <v>1</v>
      </c>
      <c r="F910" t="b">
        <v>1</v>
      </c>
      <c r="G910" t="b">
        <v>0</v>
      </c>
      <c r="H910">
        <v>1</v>
      </c>
    </row>
    <row r="911" spans="1:8" x14ac:dyDescent="0.25">
      <c r="A911" t="s">
        <v>640</v>
      </c>
      <c r="B911" t="s">
        <v>123</v>
      </c>
      <c r="C911" t="b">
        <v>0</v>
      </c>
      <c r="D911" t="b">
        <v>0</v>
      </c>
      <c r="E911" t="b">
        <v>1</v>
      </c>
      <c r="F911" t="b">
        <v>0</v>
      </c>
      <c r="G911" t="b">
        <v>1</v>
      </c>
      <c r="H911">
        <v>1</v>
      </c>
    </row>
    <row r="912" spans="1:8" x14ac:dyDescent="0.25">
      <c r="A912" t="s">
        <v>641</v>
      </c>
      <c r="B912" t="s">
        <v>115</v>
      </c>
      <c r="C912" t="b">
        <v>1</v>
      </c>
      <c r="D912" t="b">
        <v>0</v>
      </c>
      <c r="E912" t="b">
        <v>1</v>
      </c>
      <c r="F912" t="b">
        <v>1</v>
      </c>
      <c r="G912" t="b">
        <v>0</v>
      </c>
      <c r="H912">
        <v>1</v>
      </c>
    </row>
    <row r="913" spans="1:8" x14ac:dyDescent="0.25">
      <c r="A913" t="s">
        <v>642</v>
      </c>
      <c r="B913" t="s">
        <v>115</v>
      </c>
      <c r="C913" t="b">
        <v>1</v>
      </c>
      <c r="D913" t="b">
        <v>0</v>
      </c>
      <c r="E913" t="b">
        <v>1</v>
      </c>
      <c r="F913" t="b">
        <v>1</v>
      </c>
      <c r="G913" t="b">
        <v>0</v>
      </c>
      <c r="H913">
        <v>1</v>
      </c>
    </row>
    <row r="914" spans="1:8" x14ac:dyDescent="0.25">
      <c r="A914" t="s">
        <v>643</v>
      </c>
      <c r="B914" t="s">
        <v>107</v>
      </c>
      <c r="C914" t="b">
        <v>0</v>
      </c>
      <c r="D914" t="b">
        <v>1</v>
      </c>
      <c r="E914" t="b">
        <v>0</v>
      </c>
      <c r="F914" t="b">
        <v>0</v>
      </c>
      <c r="G914" t="b">
        <v>1</v>
      </c>
      <c r="H914">
        <v>1</v>
      </c>
    </row>
    <row r="915" spans="1:8" x14ac:dyDescent="0.25">
      <c r="A915" t="s">
        <v>644</v>
      </c>
      <c r="B915" t="s">
        <v>133</v>
      </c>
      <c r="C915" t="b">
        <v>0</v>
      </c>
      <c r="D915" t="b">
        <v>0</v>
      </c>
      <c r="E915" t="b">
        <v>1</v>
      </c>
      <c r="F915" t="b">
        <v>0</v>
      </c>
      <c r="G915" t="b">
        <v>1</v>
      </c>
      <c r="H915">
        <v>1</v>
      </c>
    </row>
    <row r="916" spans="1:8" x14ac:dyDescent="0.25">
      <c r="A916" t="s">
        <v>645</v>
      </c>
      <c r="B916" t="s">
        <v>107</v>
      </c>
      <c r="C916" t="b">
        <v>1</v>
      </c>
      <c r="D916" t="b">
        <v>0</v>
      </c>
      <c r="E916" t="b">
        <v>1</v>
      </c>
      <c r="F916" t="b">
        <v>1</v>
      </c>
      <c r="G916" t="b">
        <v>0</v>
      </c>
      <c r="H916">
        <v>1</v>
      </c>
    </row>
    <row r="917" spans="1:8" x14ac:dyDescent="0.25">
      <c r="A917" t="s">
        <v>646</v>
      </c>
      <c r="B917" t="s">
        <v>115</v>
      </c>
      <c r="C917" t="b">
        <v>0</v>
      </c>
      <c r="D917" t="b">
        <v>0</v>
      </c>
      <c r="E917" t="b">
        <v>1</v>
      </c>
      <c r="F917" t="b">
        <v>1</v>
      </c>
      <c r="G917" t="b">
        <v>0</v>
      </c>
      <c r="H917">
        <v>1</v>
      </c>
    </row>
    <row r="918" spans="1:8" x14ac:dyDescent="0.25">
      <c r="A918" t="s">
        <v>647</v>
      </c>
      <c r="B918" t="s">
        <v>115</v>
      </c>
      <c r="C918" t="b">
        <v>0</v>
      </c>
      <c r="D918" t="b">
        <v>1</v>
      </c>
      <c r="E918" t="b">
        <v>0</v>
      </c>
      <c r="F918" t="b">
        <v>1</v>
      </c>
      <c r="G918" t="b">
        <v>0</v>
      </c>
      <c r="H918">
        <v>1</v>
      </c>
    </row>
    <row r="919" spans="1:8" x14ac:dyDescent="0.25">
      <c r="A919" t="s">
        <v>648</v>
      </c>
      <c r="B919" t="s">
        <v>149</v>
      </c>
      <c r="C919" t="b">
        <v>1</v>
      </c>
      <c r="D919" t="b">
        <v>1</v>
      </c>
      <c r="E919" t="b">
        <v>0</v>
      </c>
      <c r="F919" t="b">
        <v>1</v>
      </c>
      <c r="G919" t="b">
        <v>0</v>
      </c>
      <c r="H919">
        <v>1</v>
      </c>
    </row>
    <row r="920" spans="1:8" x14ac:dyDescent="0.25">
      <c r="A920" t="s">
        <v>649</v>
      </c>
      <c r="B920" t="s">
        <v>149</v>
      </c>
      <c r="C920" t="b">
        <v>0</v>
      </c>
      <c r="D920" t="b">
        <v>1</v>
      </c>
      <c r="E920" t="b">
        <v>0</v>
      </c>
      <c r="F920" t="b">
        <v>0</v>
      </c>
      <c r="G920" t="b">
        <v>1</v>
      </c>
      <c r="H920">
        <v>1</v>
      </c>
    </row>
    <row r="921" spans="1:8" x14ac:dyDescent="0.25">
      <c r="A921" t="s">
        <v>650</v>
      </c>
      <c r="B921" t="s">
        <v>115</v>
      </c>
      <c r="C921" t="b">
        <v>0</v>
      </c>
      <c r="D921" t="b">
        <v>0</v>
      </c>
      <c r="E921" t="b">
        <v>1</v>
      </c>
      <c r="F921" t="b">
        <v>1</v>
      </c>
      <c r="G921" t="b">
        <v>0</v>
      </c>
      <c r="H921">
        <v>1</v>
      </c>
    </row>
    <row r="922" spans="1:8" x14ac:dyDescent="0.25">
      <c r="A922" t="s">
        <v>651</v>
      </c>
      <c r="B922" t="s">
        <v>115</v>
      </c>
      <c r="C922" t="b">
        <v>0</v>
      </c>
      <c r="D922" t="b">
        <v>1</v>
      </c>
      <c r="E922" t="b">
        <v>0</v>
      </c>
      <c r="F922" t="b">
        <v>0</v>
      </c>
      <c r="G922" t="b">
        <v>1</v>
      </c>
      <c r="H922">
        <v>1</v>
      </c>
    </row>
    <row r="923" spans="1:8" x14ac:dyDescent="0.25">
      <c r="A923" t="s">
        <v>652</v>
      </c>
      <c r="B923" t="s">
        <v>131</v>
      </c>
      <c r="C923" t="b">
        <v>0</v>
      </c>
      <c r="D923" t="b">
        <v>0</v>
      </c>
      <c r="E923" t="b">
        <v>1</v>
      </c>
      <c r="F923" t="b">
        <v>1</v>
      </c>
      <c r="G923" t="b">
        <v>0</v>
      </c>
      <c r="H923">
        <v>1</v>
      </c>
    </row>
    <row r="924" spans="1:8" x14ac:dyDescent="0.25">
      <c r="A924" t="s">
        <v>653</v>
      </c>
      <c r="B924" t="s">
        <v>133</v>
      </c>
      <c r="C924" t="b">
        <v>0</v>
      </c>
      <c r="D924" t="b">
        <v>1</v>
      </c>
      <c r="E924" t="b">
        <v>0</v>
      </c>
      <c r="F924" t="b">
        <v>0</v>
      </c>
      <c r="G924" t="b">
        <v>1</v>
      </c>
      <c r="H924">
        <v>1</v>
      </c>
    </row>
    <row r="925" spans="1:8" x14ac:dyDescent="0.25">
      <c r="A925" t="s">
        <v>654</v>
      </c>
      <c r="B925" t="s">
        <v>107</v>
      </c>
      <c r="C925" t="b">
        <v>0</v>
      </c>
      <c r="D925" t="b">
        <v>1</v>
      </c>
      <c r="E925" t="b">
        <v>0</v>
      </c>
      <c r="F925" t="b">
        <v>0</v>
      </c>
      <c r="G925" t="b">
        <v>1</v>
      </c>
      <c r="H925">
        <v>1</v>
      </c>
    </row>
    <row r="926" spans="1:8" x14ac:dyDescent="0.25">
      <c r="A926" t="s">
        <v>655</v>
      </c>
      <c r="B926" t="s">
        <v>149</v>
      </c>
      <c r="C926" t="b">
        <v>0</v>
      </c>
      <c r="D926" t="b">
        <v>1</v>
      </c>
      <c r="E926" t="b">
        <v>0</v>
      </c>
      <c r="F926" t="b">
        <v>0</v>
      </c>
      <c r="G926" t="b">
        <v>1</v>
      </c>
      <c r="H926">
        <v>1</v>
      </c>
    </row>
    <row r="927" spans="1:8" x14ac:dyDescent="0.25">
      <c r="A927" t="s">
        <v>656</v>
      </c>
      <c r="B927" t="s">
        <v>141</v>
      </c>
      <c r="C927" t="b">
        <v>0</v>
      </c>
      <c r="D927" t="b">
        <v>0</v>
      </c>
      <c r="E927" t="b">
        <v>1</v>
      </c>
      <c r="F927" t="b">
        <v>0</v>
      </c>
      <c r="G927" t="b">
        <v>1</v>
      </c>
      <c r="H927">
        <v>1</v>
      </c>
    </row>
    <row r="928" spans="1:8" x14ac:dyDescent="0.25">
      <c r="A928" t="s">
        <v>657</v>
      </c>
      <c r="B928" t="s">
        <v>107</v>
      </c>
      <c r="C928" t="b">
        <v>1</v>
      </c>
      <c r="D928" t="b">
        <v>0</v>
      </c>
      <c r="E928" t="b">
        <v>1</v>
      </c>
      <c r="F928" t="b">
        <v>1</v>
      </c>
      <c r="G928" t="b">
        <v>0</v>
      </c>
      <c r="H928">
        <v>1</v>
      </c>
    </row>
    <row r="929" spans="1:8" x14ac:dyDescent="0.25">
      <c r="A929" t="s">
        <v>658</v>
      </c>
      <c r="B929" t="s">
        <v>115</v>
      </c>
      <c r="C929" t="b">
        <v>0</v>
      </c>
      <c r="D929" t="b">
        <v>1</v>
      </c>
      <c r="E929" t="b">
        <v>0</v>
      </c>
      <c r="F929" t="b">
        <v>1</v>
      </c>
      <c r="G929" t="b">
        <v>0</v>
      </c>
      <c r="H929">
        <v>1</v>
      </c>
    </row>
    <row r="930" spans="1:8" x14ac:dyDescent="0.25">
      <c r="A930" t="s">
        <v>659</v>
      </c>
      <c r="B930" t="s">
        <v>115</v>
      </c>
      <c r="C930" t="b">
        <v>1</v>
      </c>
      <c r="D930" t="b">
        <v>1</v>
      </c>
      <c r="E930" t="b">
        <v>0</v>
      </c>
      <c r="F930" t="b">
        <v>1</v>
      </c>
      <c r="G930" t="b">
        <v>0</v>
      </c>
      <c r="H930">
        <v>1</v>
      </c>
    </row>
    <row r="931" spans="1:8" x14ac:dyDescent="0.25">
      <c r="A931" t="s">
        <v>660</v>
      </c>
      <c r="B931" t="s">
        <v>107</v>
      </c>
      <c r="C931" t="b">
        <v>1</v>
      </c>
      <c r="D931" t="b">
        <v>1</v>
      </c>
      <c r="E931" t="b">
        <v>0</v>
      </c>
      <c r="F931" t="b">
        <v>1</v>
      </c>
      <c r="G931" t="b">
        <v>0</v>
      </c>
      <c r="H931">
        <v>1</v>
      </c>
    </row>
    <row r="932" spans="1:8" x14ac:dyDescent="0.25">
      <c r="A932" t="s">
        <v>661</v>
      </c>
      <c r="B932" t="s">
        <v>107</v>
      </c>
      <c r="C932" t="b">
        <v>0</v>
      </c>
      <c r="D932" t="b">
        <v>1</v>
      </c>
      <c r="E932" t="b">
        <v>0</v>
      </c>
      <c r="F932" t="b">
        <v>0</v>
      </c>
      <c r="G932" t="b">
        <v>1</v>
      </c>
      <c r="H932">
        <v>1</v>
      </c>
    </row>
    <row r="933" spans="1:8" x14ac:dyDescent="0.25">
      <c r="A933" t="s">
        <v>662</v>
      </c>
      <c r="B933" t="s">
        <v>133</v>
      </c>
      <c r="C933" t="b">
        <v>0</v>
      </c>
      <c r="D933" t="b">
        <v>1</v>
      </c>
      <c r="E933" t="b">
        <v>0</v>
      </c>
      <c r="F933" t="b">
        <v>1</v>
      </c>
      <c r="G933" t="b">
        <v>0</v>
      </c>
      <c r="H933">
        <v>1</v>
      </c>
    </row>
    <row r="934" spans="1:8" x14ac:dyDescent="0.25">
      <c r="A934" t="s">
        <v>663</v>
      </c>
      <c r="B934" t="s">
        <v>131</v>
      </c>
      <c r="C934" t="b">
        <v>0</v>
      </c>
      <c r="D934" t="b">
        <v>0</v>
      </c>
      <c r="E934" t="b">
        <v>1</v>
      </c>
      <c r="F934" t="b">
        <v>1</v>
      </c>
      <c r="G934" t="b">
        <v>0</v>
      </c>
      <c r="H934">
        <v>1</v>
      </c>
    </row>
    <row r="935" spans="1:8" x14ac:dyDescent="0.25">
      <c r="A935" t="s">
        <v>664</v>
      </c>
      <c r="B935" t="s">
        <v>149</v>
      </c>
      <c r="C935" t="b">
        <v>0</v>
      </c>
      <c r="D935" t="b">
        <v>1</v>
      </c>
      <c r="E935" t="b">
        <v>0</v>
      </c>
      <c r="F935" t="b">
        <v>0</v>
      </c>
      <c r="G935" t="b">
        <v>1</v>
      </c>
      <c r="H935">
        <v>1</v>
      </c>
    </row>
    <row r="936" spans="1:8" x14ac:dyDescent="0.25">
      <c r="A936" t="s">
        <v>665</v>
      </c>
      <c r="B936" t="s">
        <v>115</v>
      </c>
      <c r="C936" t="b">
        <v>1</v>
      </c>
      <c r="D936" t="b">
        <v>0</v>
      </c>
      <c r="E936" t="b">
        <v>1</v>
      </c>
      <c r="F936" t="b">
        <v>1</v>
      </c>
      <c r="G936" t="b">
        <v>0</v>
      </c>
      <c r="H936">
        <v>1</v>
      </c>
    </row>
    <row r="937" spans="1:8" x14ac:dyDescent="0.25">
      <c r="A937" t="s">
        <v>666</v>
      </c>
      <c r="B937" t="s">
        <v>133</v>
      </c>
      <c r="C937" t="b">
        <v>0</v>
      </c>
      <c r="D937" t="b">
        <v>1</v>
      </c>
      <c r="E937" t="b">
        <v>0</v>
      </c>
      <c r="F937" t="b">
        <v>1</v>
      </c>
      <c r="G937" t="b">
        <v>0</v>
      </c>
      <c r="H937">
        <v>1</v>
      </c>
    </row>
    <row r="938" spans="1:8" x14ac:dyDescent="0.25">
      <c r="A938" t="s">
        <v>667</v>
      </c>
      <c r="B938" t="s">
        <v>115</v>
      </c>
      <c r="C938" t="b">
        <v>0</v>
      </c>
      <c r="D938" t="b">
        <v>0</v>
      </c>
      <c r="E938" t="b">
        <v>1</v>
      </c>
      <c r="F938" t="b">
        <v>1</v>
      </c>
      <c r="G938" t="b">
        <v>0</v>
      </c>
      <c r="H938">
        <v>1</v>
      </c>
    </row>
    <row r="939" spans="1:8" x14ac:dyDescent="0.25">
      <c r="A939" t="s">
        <v>668</v>
      </c>
      <c r="B939" t="s">
        <v>133</v>
      </c>
      <c r="C939" t="b">
        <v>1</v>
      </c>
      <c r="D939" t="b">
        <v>1</v>
      </c>
      <c r="E939" t="b">
        <v>0</v>
      </c>
      <c r="F939" t="b">
        <v>1</v>
      </c>
      <c r="G939" t="b">
        <v>0</v>
      </c>
      <c r="H939">
        <v>1</v>
      </c>
    </row>
    <row r="940" spans="1:8" x14ac:dyDescent="0.25">
      <c r="A940" t="s">
        <v>669</v>
      </c>
      <c r="B940" t="s">
        <v>149</v>
      </c>
      <c r="C940" t="b">
        <v>1</v>
      </c>
      <c r="D940" t="b">
        <v>1</v>
      </c>
      <c r="E940" t="b">
        <v>0</v>
      </c>
      <c r="F940" t="b">
        <v>1</v>
      </c>
      <c r="G940" t="b">
        <v>0</v>
      </c>
      <c r="H940">
        <v>1</v>
      </c>
    </row>
    <row r="941" spans="1:8" x14ac:dyDescent="0.25">
      <c r="A941" t="s">
        <v>670</v>
      </c>
      <c r="B941" t="s">
        <v>107</v>
      </c>
      <c r="C941" t="b">
        <v>1</v>
      </c>
      <c r="D941" t="b">
        <v>0</v>
      </c>
      <c r="E941" t="b">
        <v>1</v>
      </c>
      <c r="F941" t="b">
        <v>1</v>
      </c>
      <c r="G941" t="b">
        <v>0</v>
      </c>
      <c r="H941">
        <v>1</v>
      </c>
    </row>
    <row r="942" spans="1:8" x14ac:dyDescent="0.25">
      <c r="A942" t="s">
        <v>671</v>
      </c>
      <c r="B942" t="s">
        <v>107</v>
      </c>
      <c r="C942" t="b">
        <v>1</v>
      </c>
      <c r="D942" t="b">
        <v>0</v>
      </c>
      <c r="E942" t="b">
        <v>1</v>
      </c>
      <c r="F942" t="b">
        <v>0</v>
      </c>
      <c r="G942" t="b">
        <v>1</v>
      </c>
      <c r="H942">
        <v>1</v>
      </c>
    </row>
    <row r="943" spans="1:8" x14ac:dyDescent="0.25">
      <c r="A943" t="s">
        <v>672</v>
      </c>
      <c r="B943" t="s">
        <v>141</v>
      </c>
      <c r="C943" t="b">
        <v>0</v>
      </c>
      <c r="D943" t="b">
        <v>1</v>
      </c>
      <c r="E943" t="b">
        <v>0</v>
      </c>
      <c r="F943" t="b">
        <v>1</v>
      </c>
      <c r="G943" t="b">
        <v>0</v>
      </c>
      <c r="H943">
        <v>1</v>
      </c>
    </row>
    <row r="944" spans="1:8" x14ac:dyDescent="0.25">
      <c r="A944" t="s">
        <v>673</v>
      </c>
      <c r="B944" t="s">
        <v>133</v>
      </c>
      <c r="C944" t="b">
        <v>0</v>
      </c>
      <c r="D944" t="b">
        <v>1</v>
      </c>
      <c r="E944" t="b">
        <v>0</v>
      </c>
      <c r="F944" t="b">
        <v>0</v>
      </c>
      <c r="G944" t="b">
        <v>1</v>
      </c>
      <c r="H944">
        <v>1</v>
      </c>
    </row>
    <row r="945" spans="1:8" x14ac:dyDescent="0.25">
      <c r="A945" t="s">
        <v>674</v>
      </c>
      <c r="B945" t="s">
        <v>133</v>
      </c>
      <c r="C945" t="b">
        <v>1</v>
      </c>
      <c r="D945" t="b">
        <v>0</v>
      </c>
      <c r="E945" t="b">
        <v>1</v>
      </c>
      <c r="F945" t="b">
        <v>1</v>
      </c>
      <c r="G945" t="b">
        <v>0</v>
      </c>
      <c r="H945">
        <v>1</v>
      </c>
    </row>
    <row r="946" spans="1:8" x14ac:dyDescent="0.25">
      <c r="A946" t="s">
        <v>675</v>
      </c>
      <c r="B946" t="s">
        <v>115</v>
      </c>
      <c r="C946" t="b">
        <v>1</v>
      </c>
      <c r="D946" t="b">
        <v>1</v>
      </c>
      <c r="E946" t="b">
        <v>0</v>
      </c>
      <c r="F946" t="b">
        <v>0</v>
      </c>
      <c r="G946" t="b">
        <v>1</v>
      </c>
      <c r="H946">
        <v>1</v>
      </c>
    </row>
    <row r="947" spans="1:8" x14ac:dyDescent="0.25">
      <c r="A947" t="s">
        <v>676</v>
      </c>
      <c r="B947" t="s">
        <v>115</v>
      </c>
      <c r="C947" t="b">
        <v>0</v>
      </c>
      <c r="D947" t="b">
        <v>1</v>
      </c>
      <c r="E947" t="b">
        <v>0</v>
      </c>
      <c r="F947" t="b">
        <v>0</v>
      </c>
      <c r="G947" t="b">
        <v>1</v>
      </c>
      <c r="H947">
        <v>1</v>
      </c>
    </row>
    <row r="948" spans="1:8" x14ac:dyDescent="0.25">
      <c r="A948" t="s">
        <v>677</v>
      </c>
      <c r="B948" t="s">
        <v>131</v>
      </c>
      <c r="C948" t="b">
        <v>0</v>
      </c>
      <c r="D948" t="b">
        <v>0</v>
      </c>
      <c r="E948" t="b">
        <v>1</v>
      </c>
      <c r="F948" t="b">
        <v>1</v>
      </c>
      <c r="G948" t="b">
        <v>0</v>
      </c>
      <c r="H948">
        <v>1</v>
      </c>
    </row>
    <row r="949" spans="1:8" x14ac:dyDescent="0.25">
      <c r="A949" t="s">
        <v>678</v>
      </c>
      <c r="B949" t="s">
        <v>115</v>
      </c>
      <c r="C949" t="b">
        <v>1</v>
      </c>
      <c r="D949" t="b">
        <v>0</v>
      </c>
      <c r="E949" t="b">
        <v>1</v>
      </c>
      <c r="F949" t="b">
        <v>1</v>
      </c>
      <c r="G949" t="b">
        <v>0</v>
      </c>
      <c r="H949">
        <v>1</v>
      </c>
    </row>
    <row r="950" spans="1:8" x14ac:dyDescent="0.25">
      <c r="A950" t="s">
        <v>679</v>
      </c>
      <c r="B950" t="s">
        <v>115</v>
      </c>
      <c r="C950" t="b">
        <v>0</v>
      </c>
      <c r="D950" t="b">
        <v>0</v>
      </c>
      <c r="E950" t="b">
        <v>1</v>
      </c>
      <c r="F950" t="b">
        <v>1</v>
      </c>
      <c r="G950" t="b">
        <v>0</v>
      </c>
      <c r="H950">
        <v>1</v>
      </c>
    </row>
    <row r="951" spans="1:8" x14ac:dyDescent="0.25">
      <c r="A951" t="s">
        <v>680</v>
      </c>
      <c r="B951" t="s">
        <v>141</v>
      </c>
      <c r="C951" t="b">
        <v>0</v>
      </c>
      <c r="D951" t="b">
        <v>1</v>
      </c>
      <c r="E951" t="b">
        <v>0</v>
      </c>
      <c r="F951" t="b">
        <v>1</v>
      </c>
      <c r="G951" t="b">
        <v>0</v>
      </c>
      <c r="H951">
        <v>1</v>
      </c>
    </row>
    <row r="952" spans="1:8" x14ac:dyDescent="0.25">
      <c r="A952" t="s">
        <v>681</v>
      </c>
      <c r="B952" t="s">
        <v>107</v>
      </c>
      <c r="C952" t="b">
        <v>0</v>
      </c>
      <c r="D952" t="b">
        <v>0</v>
      </c>
      <c r="E952" t="b">
        <v>1</v>
      </c>
      <c r="F952" t="b">
        <v>1</v>
      </c>
      <c r="G952" t="b">
        <v>0</v>
      </c>
      <c r="H952">
        <v>1</v>
      </c>
    </row>
    <row r="953" spans="1:8" x14ac:dyDescent="0.25">
      <c r="A953" t="s">
        <v>682</v>
      </c>
      <c r="B953" t="s">
        <v>133</v>
      </c>
      <c r="C953" t="b">
        <v>1</v>
      </c>
      <c r="D953" t="b">
        <v>1</v>
      </c>
      <c r="E953" t="b">
        <v>0</v>
      </c>
      <c r="F953" t="b">
        <v>1</v>
      </c>
      <c r="G953" t="b">
        <v>0</v>
      </c>
      <c r="H953">
        <v>1</v>
      </c>
    </row>
    <row r="954" spans="1:8" x14ac:dyDescent="0.25">
      <c r="A954" t="s">
        <v>683</v>
      </c>
      <c r="B954" t="s">
        <v>115</v>
      </c>
      <c r="C954" t="b">
        <v>0</v>
      </c>
      <c r="D954" t="b">
        <v>0</v>
      </c>
      <c r="E954" t="b">
        <v>1</v>
      </c>
      <c r="F954" t="b">
        <v>1</v>
      </c>
      <c r="G954" t="b">
        <v>0</v>
      </c>
      <c r="H954">
        <v>1</v>
      </c>
    </row>
    <row r="955" spans="1:8" x14ac:dyDescent="0.25">
      <c r="A955" t="s">
        <v>684</v>
      </c>
      <c r="B955" t="s">
        <v>115</v>
      </c>
      <c r="C955" t="b">
        <v>1</v>
      </c>
      <c r="D955" t="b">
        <v>0</v>
      </c>
      <c r="E955" t="b">
        <v>1</v>
      </c>
      <c r="F955" t="b">
        <v>1</v>
      </c>
      <c r="G955" t="b">
        <v>0</v>
      </c>
      <c r="H955">
        <v>1</v>
      </c>
    </row>
    <row r="956" spans="1:8" x14ac:dyDescent="0.25">
      <c r="A956" t="s">
        <v>685</v>
      </c>
      <c r="B956" t="s">
        <v>115</v>
      </c>
      <c r="C956" t="b">
        <v>0</v>
      </c>
      <c r="D956" t="b">
        <v>1</v>
      </c>
      <c r="E956" t="b">
        <v>0</v>
      </c>
      <c r="F956" t="b">
        <v>1</v>
      </c>
      <c r="G956" t="b">
        <v>0</v>
      </c>
      <c r="H956">
        <v>1</v>
      </c>
    </row>
    <row r="957" spans="1:8" x14ac:dyDescent="0.25">
      <c r="A957" t="s">
        <v>686</v>
      </c>
      <c r="B957" t="s">
        <v>115</v>
      </c>
      <c r="C957" t="b">
        <v>1</v>
      </c>
      <c r="D957" t="b">
        <v>1</v>
      </c>
      <c r="E957" t="b">
        <v>0</v>
      </c>
      <c r="F957" t="b">
        <v>1</v>
      </c>
      <c r="G957" t="b">
        <v>0</v>
      </c>
      <c r="H957">
        <v>1</v>
      </c>
    </row>
    <row r="958" spans="1:8" x14ac:dyDescent="0.25">
      <c r="A958" t="s">
        <v>687</v>
      </c>
      <c r="B958" t="s">
        <v>115</v>
      </c>
      <c r="C958" t="b">
        <v>0</v>
      </c>
      <c r="D958" t="b">
        <v>1</v>
      </c>
      <c r="E958" t="b">
        <v>0</v>
      </c>
      <c r="F958" t="b">
        <v>0</v>
      </c>
      <c r="G958" t="b">
        <v>1</v>
      </c>
      <c r="H958">
        <v>1</v>
      </c>
    </row>
    <row r="959" spans="1:8" x14ac:dyDescent="0.25">
      <c r="A959" t="s">
        <v>688</v>
      </c>
      <c r="B959" t="s">
        <v>131</v>
      </c>
      <c r="C959" t="b">
        <v>1</v>
      </c>
      <c r="D959" t="b">
        <v>0</v>
      </c>
      <c r="E959" t="b">
        <v>1</v>
      </c>
      <c r="F959" t="b">
        <v>1</v>
      </c>
      <c r="G959" t="b">
        <v>0</v>
      </c>
      <c r="H959">
        <v>1</v>
      </c>
    </row>
    <row r="960" spans="1:8" x14ac:dyDescent="0.25">
      <c r="A960" t="s">
        <v>689</v>
      </c>
      <c r="B960" t="s">
        <v>131</v>
      </c>
      <c r="C960" t="b">
        <v>0</v>
      </c>
      <c r="D960" t="b">
        <v>0</v>
      </c>
      <c r="E960" t="b">
        <v>1</v>
      </c>
      <c r="F960" t="b">
        <v>1</v>
      </c>
      <c r="G960" t="b">
        <v>0</v>
      </c>
      <c r="H960">
        <v>1</v>
      </c>
    </row>
    <row r="961" spans="1:8" x14ac:dyDescent="0.25">
      <c r="A961" t="s">
        <v>690</v>
      </c>
      <c r="B961" t="s">
        <v>149</v>
      </c>
      <c r="C961" t="b">
        <v>0</v>
      </c>
      <c r="D961" t="b">
        <v>0</v>
      </c>
      <c r="E961" t="b">
        <v>1</v>
      </c>
      <c r="F961" t="b">
        <v>1</v>
      </c>
      <c r="G961" t="b">
        <v>0</v>
      </c>
      <c r="H961">
        <v>1</v>
      </c>
    </row>
    <row r="962" spans="1:8" x14ac:dyDescent="0.25">
      <c r="A962" t="s">
        <v>691</v>
      </c>
      <c r="B962" t="s">
        <v>115</v>
      </c>
      <c r="C962" t="b">
        <v>0</v>
      </c>
      <c r="D962" t="b">
        <v>0</v>
      </c>
      <c r="E962" t="b">
        <v>1</v>
      </c>
      <c r="F962" t="b">
        <v>1</v>
      </c>
      <c r="G962" t="b">
        <v>0</v>
      </c>
      <c r="H962">
        <v>1</v>
      </c>
    </row>
    <row r="963" spans="1:8" x14ac:dyDescent="0.25">
      <c r="A963" t="s">
        <v>692</v>
      </c>
      <c r="B963" t="s">
        <v>107</v>
      </c>
      <c r="C963" t="b">
        <v>1</v>
      </c>
      <c r="D963" t="b">
        <v>1</v>
      </c>
      <c r="E963" t="b">
        <v>0</v>
      </c>
      <c r="F963" t="b">
        <v>1</v>
      </c>
      <c r="G963" t="b">
        <v>0</v>
      </c>
      <c r="H963">
        <v>1</v>
      </c>
    </row>
    <row r="964" spans="1:8" x14ac:dyDescent="0.25">
      <c r="A964" t="s">
        <v>693</v>
      </c>
      <c r="B964" t="s">
        <v>149</v>
      </c>
      <c r="C964" t="b">
        <v>0</v>
      </c>
      <c r="D964" t="b">
        <v>1</v>
      </c>
      <c r="E964" t="b">
        <v>0</v>
      </c>
      <c r="F964" t="b">
        <v>0</v>
      </c>
      <c r="G964" t="b">
        <v>1</v>
      </c>
      <c r="H964">
        <v>1</v>
      </c>
    </row>
    <row r="965" spans="1:8" x14ac:dyDescent="0.25">
      <c r="A965" t="s">
        <v>694</v>
      </c>
      <c r="B965" t="s">
        <v>107</v>
      </c>
      <c r="C965" t="b">
        <v>0</v>
      </c>
      <c r="D965" t="b">
        <v>0</v>
      </c>
      <c r="E965" t="b">
        <v>1</v>
      </c>
      <c r="F965" t="b">
        <v>1</v>
      </c>
      <c r="G965" t="b">
        <v>0</v>
      </c>
      <c r="H965">
        <v>1</v>
      </c>
    </row>
    <row r="966" spans="1:8" x14ac:dyDescent="0.25">
      <c r="A966" t="s">
        <v>695</v>
      </c>
      <c r="B966" t="s">
        <v>131</v>
      </c>
      <c r="C966" t="b">
        <v>0</v>
      </c>
      <c r="D966" t="b">
        <v>1</v>
      </c>
      <c r="E966" t="b">
        <v>0</v>
      </c>
      <c r="F966" t="b">
        <v>1</v>
      </c>
      <c r="G966" t="b">
        <v>0</v>
      </c>
      <c r="H966">
        <v>1</v>
      </c>
    </row>
    <row r="967" spans="1:8" x14ac:dyDescent="0.25">
      <c r="A967" t="s">
        <v>696</v>
      </c>
      <c r="B967" t="s">
        <v>133</v>
      </c>
      <c r="C967" t="b">
        <v>0</v>
      </c>
      <c r="D967" t="b">
        <v>0</v>
      </c>
      <c r="E967" t="b">
        <v>1</v>
      </c>
      <c r="F967" t="b">
        <v>0</v>
      </c>
      <c r="G967" t="b">
        <v>1</v>
      </c>
      <c r="H967">
        <v>1</v>
      </c>
    </row>
    <row r="968" spans="1:8" x14ac:dyDescent="0.25">
      <c r="A968" t="s">
        <v>697</v>
      </c>
      <c r="B968" t="s">
        <v>115</v>
      </c>
      <c r="C968" t="b">
        <v>1</v>
      </c>
      <c r="D968" t="b">
        <v>0</v>
      </c>
      <c r="E968" t="b">
        <v>1</v>
      </c>
      <c r="F968" t="b">
        <v>0</v>
      </c>
      <c r="G968" t="b">
        <v>1</v>
      </c>
      <c r="H968">
        <v>1</v>
      </c>
    </row>
    <row r="969" spans="1:8" x14ac:dyDescent="0.25">
      <c r="A969" t="s">
        <v>698</v>
      </c>
      <c r="B969" t="s">
        <v>141</v>
      </c>
      <c r="C969" t="b">
        <v>0</v>
      </c>
      <c r="D969" t="b">
        <v>1</v>
      </c>
      <c r="E969" t="b">
        <v>0</v>
      </c>
      <c r="F969" t="b">
        <v>0</v>
      </c>
      <c r="G969" t="b">
        <v>1</v>
      </c>
      <c r="H969">
        <v>1</v>
      </c>
    </row>
    <row r="970" spans="1:8" x14ac:dyDescent="0.25">
      <c r="A970" t="s">
        <v>699</v>
      </c>
      <c r="B970" t="s">
        <v>133</v>
      </c>
      <c r="C970" t="b">
        <v>0</v>
      </c>
      <c r="D970" t="b">
        <v>1</v>
      </c>
      <c r="E970" t="b">
        <v>0</v>
      </c>
      <c r="F970" t="b">
        <v>0</v>
      </c>
      <c r="G970" t="b">
        <v>1</v>
      </c>
      <c r="H970">
        <v>1</v>
      </c>
    </row>
    <row r="971" spans="1:8" x14ac:dyDescent="0.25">
      <c r="A971" t="s">
        <v>700</v>
      </c>
      <c r="B971" t="s">
        <v>107</v>
      </c>
      <c r="C971" t="b">
        <v>0</v>
      </c>
      <c r="D971" t="b">
        <v>0</v>
      </c>
      <c r="E971" t="b">
        <v>1</v>
      </c>
      <c r="F971" t="b">
        <v>1</v>
      </c>
      <c r="G971" t="b">
        <v>0</v>
      </c>
      <c r="H971">
        <v>1</v>
      </c>
    </row>
    <row r="972" spans="1:8" x14ac:dyDescent="0.25">
      <c r="A972" t="s">
        <v>701</v>
      </c>
      <c r="B972" t="s">
        <v>115</v>
      </c>
      <c r="C972" t="b">
        <v>0</v>
      </c>
      <c r="D972" t="b">
        <v>1</v>
      </c>
      <c r="E972" t="b">
        <v>0</v>
      </c>
      <c r="F972" t="b">
        <v>1</v>
      </c>
      <c r="G972" t="b">
        <v>0</v>
      </c>
      <c r="H972">
        <v>1</v>
      </c>
    </row>
    <row r="973" spans="1:8" x14ac:dyDescent="0.25">
      <c r="A973" t="s">
        <v>702</v>
      </c>
      <c r="B973" t="s">
        <v>115</v>
      </c>
      <c r="C973" t="b">
        <v>0</v>
      </c>
      <c r="D973" t="b">
        <v>0</v>
      </c>
      <c r="E973" t="b">
        <v>1</v>
      </c>
      <c r="F973" t="b">
        <v>0</v>
      </c>
      <c r="G973" t="b">
        <v>1</v>
      </c>
      <c r="H973">
        <v>1</v>
      </c>
    </row>
    <row r="974" spans="1:8" x14ac:dyDescent="0.25">
      <c r="A974" t="s">
        <v>703</v>
      </c>
      <c r="B974" t="s">
        <v>149</v>
      </c>
      <c r="C974" t="b">
        <v>0</v>
      </c>
      <c r="D974" t="b">
        <v>0</v>
      </c>
      <c r="E974" t="b">
        <v>1</v>
      </c>
      <c r="F974" t="b">
        <v>0</v>
      </c>
      <c r="G974" t="b">
        <v>1</v>
      </c>
      <c r="H974">
        <v>1</v>
      </c>
    </row>
    <row r="975" spans="1:8" x14ac:dyDescent="0.25">
      <c r="A975" t="s">
        <v>704</v>
      </c>
      <c r="B975" t="s">
        <v>133</v>
      </c>
      <c r="C975" t="b">
        <v>0</v>
      </c>
      <c r="D975" t="b">
        <v>0</v>
      </c>
      <c r="E975" t="b">
        <v>1</v>
      </c>
      <c r="F975" t="b">
        <v>0</v>
      </c>
      <c r="G975" t="b">
        <v>1</v>
      </c>
      <c r="H975">
        <v>1</v>
      </c>
    </row>
    <row r="976" spans="1:8" x14ac:dyDescent="0.25">
      <c r="A976" t="s">
        <v>705</v>
      </c>
      <c r="B976" t="s">
        <v>115</v>
      </c>
      <c r="C976" t="b">
        <v>0</v>
      </c>
      <c r="D976" t="b">
        <v>0</v>
      </c>
      <c r="E976" t="b">
        <v>1</v>
      </c>
      <c r="F976" t="b">
        <v>0</v>
      </c>
      <c r="G976" t="b">
        <v>1</v>
      </c>
      <c r="H976">
        <v>1</v>
      </c>
    </row>
    <row r="977" spans="1:8" x14ac:dyDescent="0.25">
      <c r="A977" t="s">
        <v>706</v>
      </c>
      <c r="B977" t="s">
        <v>149</v>
      </c>
      <c r="C977" t="b">
        <v>0</v>
      </c>
      <c r="D977" t="b">
        <v>1</v>
      </c>
      <c r="E977" t="b">
        <v>0</v>
      </c>
      <c r="F977" t="b">
        <v>0</v>
      </c>
      <c r="G977" t="b">
        <v>1</v>
      </c>
      <c r="H977">
        <v>1</v>
      </c>
    </row>
    <row r="978" spans="1:8" x14ac:dyDescent="0.25">
      <c r="A978" t="s">
        <v>707</v>
      </c>
      <c r="B978" t="s">
        <v>149</v>
      </c>
      <c r="C978" t="b">
        <v>0</v>
      </c>
      <c r="D978" t="b">
        <v>1</v>
      </c>
      <c r="E978" t="b">
        <v>0</v>
      </c>
      <c r="F978" t="b">
        <v>1</v>
      </c>
      <c r="G978" t="b">
        <v>0</v>
      </c>
      <c r="H978">
        <v>1</v>
      </c>
    </row>
    <row r="979" spans="1:8" x14ac:dyDescent="0.25">
      <c r="A979" t="s">
        <v>708</v>
      </c>
      <c r="B979" t="s">
        <v>107</v>
      </c>
      <c r="C979" t="b">
        <v>0</v>
      </c>
      <c r="D979" t="b">
        <v>0</v>
      </c>
      <c r="E979" t="b">
        <v>1</v>
      </c>
      <c r="F979" t="b">
        <v>1</v>
      </c>
      <c r="G979" t="b">
        <v>0</v>
      </c>
      <c r="H979">
        <v>1</v>
      </c>
    </row>
    <row r="980" spans="1:8" x14ac:dyDescent="0.25">
      <c r="A980" t="s">
        <v>709</v>
      </c>
      <c r="B980" t="s">
        <v>149</v>
      </c>
      <c r="C980" t="b">
        <v>1</v>
      </c>
      <c r="D980" t="b">
        <v>1</v>
      </c>
      <c r="E980" t="b">
        <v>0</v>
      </c>
      <c r="F980" t="b">
        <v>1</v>
      </c>
      <c r="G980" t="b">
        <v>0</v>
      </c>
      <c r="H980">
        <v>1</v>
      </c>
    </row>
    <row r="981" spans="1:8" x14ac:dyDescent="0.25">
      <c r="A981" t="s">
        <v>710</v>
      </c>
      <c r="B981" t="s">
        <v>115</v>
      </c>
      <c r="C981" t="b">
        <v>1</v>
      </c>
      <c r="D981" t="b">
        <v>1</v>
      </c>
      <c r="E981" t="b">
        <v>0</v>
      </c>
      <c r="F981" t="b">
        <v>0</v>
      </c>
      <c r="G981" t="b">
        <v>1</v>
      </c>
      <c r="H981">
        <v>1</v>
      </c>
    </row>
    <row r="982" spans="1:8" x14ac:dyDescent="0.25">
      <c r="A982" t="s">
        <v>711</v>
      </c>
      <c r="B982" t="s">
        <v>131</v>
      </c>
      <c r="C982" t="b">
        <v>0</v>
      </c>
      <c r="D982" t="b">
        <v>0</v>
      </c>
      <c r="E982" t="b">
        <v>1</v>
      </c>
      <c r="F982" t="b">
        <v>1</v>
      </c>
      <c r="G982" t="b">
        <v>0</v>
      </c>
      <c r="H982">
        <v>1</v>
      </c>
    </row>
    <row r="983" spans="1:8" x14ac:dyDescent="0.25">
      <c r="A983" t="s">
        <v>712</v>
      </c>
      <c r="B983" t="s">
        <v>131</v>
      </c>
      <c r="C983" t="b">
        <v>0</v>
      </c>
      <c r="D983" t="b">
        <v>1</v>
      </c>
      <c r="E983" t="b">
        <v>0</v>
      </c>
      <c r="F983" t="b">
        <v>0</v>
      </c>
      <c r="G983" t="b">
        <v>1</v>
      </c>
      <c r="H983">
        <v>1</v>
      </c>
    </row>
    <row r="984" spans="1:8" x14ac:dyDescent="0.25">
      <c r="A984" t="s">
        <v>713</v>
      </c>
      <c r="B984" t="s">
        <v>149</v>
      </c>
      <c r="C984" t="b">
        <v>0</v>
      </c>
      <c r="D984" t="b">
        <v>0</v>
      </c>
      <c r="E984" t="b">
        <v>1</v>
      </c>
      <c r="F984" t="b">
        <v>1</v>
      </c>
      <c r="G984" t="b">
        <v>0</v>
      </c>
      <c r="H984">
        <v>1</v>
      </c>
    </row>
    <row r="985" spans="1:8" x14ac:dyDescent="0.25">
      <c r="A985" t="s">
        <v>714</v>
      </c>
      <c r="B985" t="s">
        <v>131</v>
      </c>
      <c r="C985" t="b">
        <v>0</v>
      </c>
      <c r="D985" t="b">
        <v>0</v>
      </c>
      <c r="E985" t="b">
        <v>1</v>
      </c>
      <c r="F985" t="b">
        <v>1</v>
      </c>
      <c r="G985" t="b">
        <v>0</v>
      </c>
      <c r="H985">
        <v>1</v>
      </c>
    </row>
    <row r="986" spans="1:8" x14ac:dyDescent="0.25">
      <c r="A986" t="s">
        <v>715</v>
      </c>
      <c r="B986" t="s">
        <v>149</v>
      </c>
      <c r="C986" t="b">
        <v>0</v>
      </c>
      <c r="D986" t="b">
        <v>1</v>
      </c>
      <c r="E986" t="b">
        <v>0</v>
      </c>
      <c r="F986" t="b">
        <v>0</v>
      </c>
      <c r="G986" t="b">
        <v>1</v>
      </c>
      <c r="H986">
        <v>1</v>
      </c>
    </row>
    <row r="987" spans="1:8" x14ac:dyDescent="0.25">
      <c r="A987" t="s">
        <v>716</v>
      </c>
      <c r="B987" t="s">
        <v>115</v>
      </c>
      <c r="C987" t="b">
        <v>0</v>
      </c>
      <c r="D987" t="b">
        <v>0</v>
      </c>
      <c r="E987" t="b">
        <v>1</v>
      </c>
      <c r="F987" t="b">
        <v>1</v>
      </c>
      <c r="G987" t="b">
        <v>0</v>
      </c>
      <c r="H987">
        <v>1</v>
      </c>
    </row>
    <row r="988" spans="1:8" x14ac:dyDescent="0.25">
      <c r="A988" t="s">
        <v>717</v>
      </c>
      <c r="B988" t="s">
        <v>115</v>
      </c>
      <c r="C988" t="b">
        <v>1</v>
      </c>
      <c r="D988" t="b">
        <v>1</v>
      </c>
      <c r="E988" t="b">
        <v>0</v>
      </c>
      <c r="F988" t="b">
        <v>1</v>
      </c>
      <c r="G988" t="b">
        <v>0</v>
      </c>
      <c r="H988">
        <v>1</v>
      </c>
    </row>
    <row r="989" spans="1:8" x14ac:dyDescent="0.25">
      <c r="A989" t="s">
        <v>718</v>
      </c>
      <c r="B989" t="s">
        <v>149</v>
      </c>
      <c r="C989" t="b">
        <v>0</v>
      </c>
      <c r="D989" t="b">
        <v>1</v>
      </c>
      <c r="E989" t="b">
        <v>0</v>
      </c>
      <c r="F989" t="b">
        <v>0</v>
      </c>
      <c r="G989" t="b">
        <v>1</v>
      </c>
      <c r="H989">
        <v>1</v>
      </c>
    </row>
    <row r="990" spans="1:8" x14ac:dyDescent="0.25">
      <c r="A990" t="s">
        <v>719</v>
      </c>
      <c r="B990" t="s">
        <v>149</v>
      </c>
      <c r="C990" t="b">
        <v>0</v>
      </c>
      <c r="D990" t="b">
        <v>1</v>
      </c>
      <c r="E990" t="b">
        <v>0</v>
      </c>
      <c r="F990" t="b">
        <v>0</v>
      </c>
      <c r="G990" t="b">
        <v>1</v>
      </c>
      <c r="H990">
        <v>1</v>
      </c>
    </row>
    <row r="991" spans="1:8" x14ac:dyDescent="0.25">
      <c r="A991" t="s">
        <v>720</v>
      </c>
      <c r="B991" t="s">
        <v>149</v>
      </c>
      <c r="C991" t="b">
        <v>0</v>
      </c>
      <c r="D991" t="b">
        <v>0</v>
      </c>
      <c r="E991" t="b">
        <v>1</v>
      </c>
      <c r="F991" t="b">
        <v>0</v>
      </c>
      <c r="G991" t="b">
        <v>1</v>
      </c>
      <c r="H991">
        <v>1</v>
      </c>
    </row>
    <row r="992" spans="1:8" x14ac:dyDescent="0.25">
      <c r="A992" t="s">
        <v>721</v>
      </c>
      <c r="B992" t="s">
        <v>123</v>
      </c>
      <c r="C992" t="b">
        <v>0</v>
      </c>
      <c r="D992" t="b">
        <v>0</v>
      </c>
      <c r="E992" t="b">
        <v>1</v>
      </c>
      <c r="F992" t="b">
        <v>0</v>
      </c>
      <c r="G992" t="b">
        <v>1</v>
      </c>
      <c r="H992">
        <v>1</v>
      </c>
    </row>
    <row r="993" spans="1:8" x14ac:dyDescent="0.25">
      <c r="A993" t="s">
        <v>722</v>
      </c>
      <c r="B993" t="s">
        <v>115</v>
      </c>
      <c r="C993" t="b">
        <v>1</v>
      </c>
      <c r="D993" t="b">
        <v>1</v>
      </c>
      <c r="E993" t="b">
        <v>0</v>
      </c>
      <c r="F993" t="b">
        <v>1</v>
      </c>
      <c r="G993" t="b">
        <v>0</v>
      </c>
      <c r="H993">
        <v>1</v>
      </c>
    </row>
    <row r="994" spans="1:8" x14ac:dyDescent="0.25">
      <c r="A994" t="s">
        <v>723</v>
      </c>
      <c r="B994" t="s">
        <v>107</v>
      </c>
      <c r="C994" t="b">
        <v>0</v>
      </c>
      <c r="D994" t="b">
        <v>0</v>
      </c>
      <c r="E994" t="b">
        <v>1</v>
      </c>
      <c r="F994" t="b">
        <v>1</v>
      </c>
      <c r="G994" t="b">
        <v>0</v>
      </c>
      <c r="H994">
        <v>1</v>
      </c>
    </row>
    <row r="995" spans="1:8" x14ac:dyDescent="0.25">
      <c r="A995" t="s">
        <v>724</v>
      </c>
      <c r="B995" t="s">
        <v>115</v>
      </c>
      <c r="C995" t="b">
        <v>0</v>
      </c>
      <c r="D995" t="b">
        <v>0</v>
      </c>
      <c r="E995" t="b">
        <v>1</v>
      </c>
      <c r="F995" t="b">
        <v>0</v>
      </c>
      <c r="G995" t="b">
        <v>1</v>
      </c>
      <c r="H995">
        <v>1</v>
      </c>
    </row>
    <row r="996" spans="1:8" x14ac:dyDescent="0.25">
      <c r="A996" t="s">
        <v>725</v>
      </c>
      <c r="B996" t="s">
        <v>141</v>
      </c>
      <c r="C996" t="b">
        <v>0</v>
      </c>
      <c r="D996" t="b">
        <v>1</v>
      </c>
      <c r="E996" t="b">
        <v>0</v>
      </c>
      <c r="F996" t="b">
        <v>0</v>
      </c>
      <c r="G996" t="b">
        <v>1</v>
      </c>
      <c r="H996">
        <v>1</v>
      </c>
    </row>
    <row r="997" spans="1:8" x14ac:dyDescent="0.25">
      <c r="A997" t="s">
        <v>726</v>
      </c>
      <c r="B997" t="s">
        <v>107</v>
      </c>
      <c r="C997" t="b">
        <v>1</v>
      </c>
      <c r="D997" t="b">
        <v>1</v>
      </c>
      <c r="E997" t="b">
        <v>0</v>
      </c>
      <c r="F997" t="b">
        <v>1</v>
      </c>
      <c r="G997" t="b">
        <v>0</v>
      </c>
      <c r="H997">
        <v>1</v>
      </c>
    </row>
    <row r="998" spans="1:8" x14ac:dyDescent="0.25">
      <c r="A998" t="s">
        <v>727</v>
      </c>
      <c r="B998" t="s">
        <v>141</v>
      </c>
      <c r="C998" t="b">
        <v>0</v>
      </c>
      <c r="D998" t="b">
        <v>1</v>
      </c>
      <c r="E998" t="b">
        <v>0</v>
      </c>
      <c r="F998" t="b">
        <v>1</v>
      </c>
      <c r="G998" t="b">
        <v>0</v>
      </c>
      <c r="H998">
        <v>1</v>
      </c>
    </row>
    <row r="999" spans="1:8" x14ac:dyDescent="0.25">
      <c r="A999" t="s">
        <v>728</v>
      </c>
      <c r="B999" t="s">
        <v>123</v>
      </c>
      <c r="C999" t="b">
        <v>0</v>
      </c>
      <c r="D999" t="b">
        <v>1</v>
      </c>
      <c r="E999" t="b">
        <v>0</v>
      </c>
      <c r="F999" t="b">
        <v>0</v>
      </c>
      <c r="G999" t="b">
        <v>1</v>
      </c>
      <c r="H999">
        <v>1</v>
      </c>
    </row>
    <row r="1000" spans="1:8" x14ac:dyDescent="0.25">
      <c r="A1000" t="s">
        <v>729</v>
      </c>
      <c r="B1000" t="s">
        <v>133</v>
      </c>
      <c r="C1000" t="b">
        <v>1</v>
      </c>
      <c r="D1000" t="b">
        <v>1</v>
      </c>
      <c r="E1000" t="b">
        <v>0</v>
      </c>
      <c r="F1000" t="b">
        <v>0</v>
      </c>
      <c r="G1000" t="b">
        <v>1</v>
      </c>
      <c r="H1000">
        <v>1</v>
      </c>
    </row>
    <row r="1001" spans="1:8" x14ac:dyDescent="0.25">
      <c r="A1001" t="s">
        <v>730</v>
      </c>
      <c r="B1001" t="s">
        <v>107</v>
      </c>
      <c r="C1001" t="b">
        <v>1</v>
      </c>
      <c r="D1001" t="b">
        <v>1</v>
      </c>
      <c r="E1001" t="b">
        <v>0</v>
      </c>
      <c r="F1001" t="b">
        <v>1</v>
      </c>
      <c r="G1001" t="b">
        <v>0</v>
      </c>
      <c r="H1001">
        <v>1</v>
      </c>
    </row>
    <row r="1002" spans="1:8" x14ac:dyDescent="0.25">
      <c r="A1002" t="s">
        <v>731</v>
      </c>
      <c r="B1002" t="s">
        <v>149</v>
      </c>
      <c r="C1002" t="b">
        <v>0</v>
      </c>
      <c r="D1002" t="b">
        <v>0</v>
      </c>
      <c r="E1002" t="b">
        <v>1</v>
      </c>
      <c r="F1002" t="b">
        <v>1</v>
      </c>
      <c r="G1002" t="b">
        <v>0</v>
      </c>
      <c r="H1002">
        <v>1</v>
      </c>
    </row>
    <row r="1003" spans="1:8" x14ac:dyDescent="0.25">
      <c r="A1003" t="s">
        <v>732</v>
      </c>
      <c r="B1003" t="s">
        <v>115</v>
      </c>
      <c r="C1003" t="b">
        <v>1</v>
      </c>
      <c r="D1003" t="b">
        <v>0</v>
      </c>
      <c r="E1003" t="b">
        <v>1</v>
      </c>
      <c r="F1003" t="b">
        <v>1</v>
      </c>
      <c r="G1003" t="b">
        <v>0</v>
      </c>
      <c r="H1003">
        <v>1</v>
      </c>
    </row>
    <row r="1004" spans="1:8" x14ac:dyDescent="0.25">
      <c r="A1004" t="s">
        <v>733</v>
      </c>
      <c r="B1004" t="s">
        <v>131</v>
      </c>
      <c r="C1004" t="b">
        <v>0</v>
      </c>
      <c r="D1004" t="b">
        <v>1</v>
      </c>
      <c r="E1004" t="b">
        <v>0</v>
      </c>
      <c r="F1004" t="b">
        <v>0</v>
      </c>
      <c r="G1004" t="b">
        <v>1</v>
      </c>
      <c r="H1004">
        <v>1</v>
      </c>
    </row>
    <row r="1005" spans="1:8" x14ac:dyDescent="0.25">
      <c r="A1005" t="s">
        <v>734</v>
      </c>
      <c r="B1005" t="s">
        <v>115</v>
      </c>
      <c r="C1005" t="b">
        <v>0</v>
      </c>
      <c r="D1005" t="b">
        <v>0</v>
      </c>
      <c r="E1005" t="b">
        <v>1</v>
      </c>
      <c r="F1005" t="b">
        <v>0</v>
      </c>
      <c r="G1005" t="b">
        <v>1</v>
      </c>
      <c r="H1005">
        <v>1</v>
      </c>
    </row>
    <row r="1006" spans="1:8" x14ac:dyDescent="0.25">
      <c r="A1006" t="s">
        <v>735</v>
      </c>
      <c r="B1006" t="s">
        <v>149</v>
      </c>
      <c r="C1006" t="b">
        <v>0</v>
      </c>
      <c r="D1006" t="b">
        <v>0</v>
      </c>
      <c r="E1006" t="b">
        <v>1</v>
      </c>
      <c r="F1006" t="b">
        <v>1</v>
      </c>
      <c r="G1006" t="b">
        <v>0</v>
      </c>
      <c r="H1006">
        <v>1</v>
      </c>
    </row>
    <row r="1007" spans="1:8" x14ac:dyDescent="0.25">
      <c r="A1007" t="s">
        <v>736</v>
      </c>
      <c r="B1007" t="s">
        <v>141</v>
      </c>
      <c r="C1007" t="b">
        <v>1</v>
      </c>
      <c r="D1007" t="b">
        <v>1</v>
      </c>
      <c r="E1007" t="b">
        <v>0</v>
      </c>
      <c r="F1007" t="b">
        <v>1</v>
      </c>
      <c r="G1007" t="b">
        <v>0</v>
      </c>
      <c r="H1007">
        <v>1</v>
      </c>
    </row>
    <row r="1008" spans="1:8" x14ac:dyDescent="0.25">
      <c r="A1008" t="s">
        <v>737</v>
      </c>
      <c r="B1008" t="s">
        <v>115</v>
      </c>
      <c r="C1008" t="b">
        <v>1</v>
      </c>
      <c r="D1008" t="b">
        <v>0</v>
      </c>
      <c r="E1008" t="b">
        <v>1</v>
      </c>
      <c r="F1008" t="b">
        <v>1</v>
      </c>
      <c r="G1008" t="b">
        <v>0</v>
      </c>
      <c r="H1008">
        <v>1</v>
      </c>
    </row>
    <row r="1009" spans="1:8" x14ac:dyDescent="0.25">
      <c r="A1009" t="s">
        <v>738</v>
      </c>
      <c r="B1009" t="s">
        <v>149</v>
      </c>
      <c r="C1009" t="b">
        <v>0</v>
      </c>
      <c r="D1009" t="b">
        <v>0</v>
      </c>
      <c r="E1009" t="b">
        <v>1</v>
      </c>
      <c r="F1009" t="b">
        <v>1</v>
      </c>
      <c r="G1009" t="b">
        <v>0</v>
      </c>
      <c r="H1009">
        <v>1</v>
      </c>
    </row>
    <row r="1010" spans="1:8" x14ac:dyDescent="0.25">
      <c r="A1010" t="s">
        <v>739</v>
      </c>
      <c r="B1010" t="s">
        <v>149</v>
      </c>
      <c r="C1010" t="b">
        <v>1</v>
      </c>
      <c r="D1010" t="b">
        <v>1</v>
      </c>
      <c r="E1010" t="b">
        <v>0</v>
      </c>
      <c r="F1010" t="b">
        <v>0</v>
      </c>
      <c r="G1010" t="b">
        <v>1</v>
      </c>
      <c r="H1010">
        <v>1</v>
      </c>
    </row>
    <row r="1011" spans="1:8" x14ac:dyDescent="0.25">
      <c r="A1011" t="s">
        <v>740</v>
      </c>
      <c r="B1011" t="s">
        <v>149</v>
      </c>
      <c r="C1011" t="b">
        <v>0</v>
      </c>
      <c r="D1011" t="b">
        <v>1</v>
      </c>
      <c r="E1011" t="b">
        <v>0</v>
      </c>
      <c r="F1011" t="b">
        <v>0</v>
      </c>
      <c r="G1011" t="b">
        <v>1</v>
      </c>
      <c r="H1011">
        <v>1</v>
      </c>
    </row>
    <row r="1012" spans="1:8" x14ac:dyDescent="0.25">
      <c r="A1012" t="s">
        <v>741</v>
      </c>
      <c r="B1012" t="s">
        <v>149</v>
      </c>
      <c r="C1012" t="b">
        <v>0</v>
      </c>
      <c r="D1012" t="b">
        <v>1</v>
      </c>
      <c r="E1012" t="b">
        <v>0</v>
      </c>
      <c r="F1012" t="b">
        <v>0</v>
      </c>
      <c r="G1012" t="b">
        <v>1</v>
      </c>
      <c r="H1012">
        <v>1</v>
      </c>
    </row>
    <row r="1013" spans="1:8" x14ac:dyDescent="0.25">
      <c r="A1013" t="s">
        <v>742</v>
      </c>
      <c r="B1013" t="s">
        <v>149</v>
      </c>
      <c r="C1013" t="b">
        <v>0</v>
      </c>
      <c r="D1013" t="b">
        <v>1</v>
      </c>
      <c r="E1013" t="b">
        <v>0</v>
      </c>
      <c r="F1013" t="b">
        <v>0</v>
      </c>
      <c r="G1013" t="b">
        <v>1</v>
      </c>
      <c r="H1013">
        <v>1</v>
      </c>
    </row>
    <row r="1014" spans="1:8" x14ac:dyDescent="0.25">
      <c r="A1014" t="s">
        <v>743</v>
      </c>
      <c r="B1014" t="s">
        <v>133</v>
      </c>
      <c r="C1014" t="b">
        <v>1</v>
      </c>
      <c r="D1014" t="b">
        <v>1</v>
      </c>
      <c r="E1014" t="b">
        <v>0</v>
      </c>
      <c r="F1014" t="b">
        <v>0</v>
      </c>
      <c r="G1014" t="b">
        <v>1</v>
      </c>
      <c r="H1014">
        <v>1</v>
      </c>
    </row>
    <row r="1015" spans="1:8" x14ac:dyDescent="0.25">
      <c r="A1015" t="s">
        <v>744</v>
      </c>
      <c r="B1015" t="s">
        <v>107</v>
      </c>
      <c r="C1015" t="b">
        <v>1</v>
      </c>
      <c r="D1015" t="b">
        <v>0</v>
      </c>
      <c r="E1015" t="b">
        <v>1</v>
      </c>
      <c r="F1015" t="b">
        <v>1</v>
      </c>
      <c r="G1015" t="b">
        <v>0</v>
      </c>
      <c r="H1015">
        <v>1</v>
      </c>
    </row>
    <row r="1016" spans="1:8" x14ac:dyDescent="0.25">
      <c r="A1016" t="s">
        <v>745</v>
      </c>
      <c r="B1016" t="s">
        <v>115</v>
      </c>
      <c r="C1016" t="b">
        <v>0</v>
      </c>
      <c r="D1016" t="b">
        <v>0</v>
      </c>
      <c r="E1016" t="b">
        <v>1</v>
      </c>
      <c r="F1016" t="b">
        <v>1</v>
      </c>
      <c r="G1016" t="b">
        <v>0</v>
      </c>
      <c r="H1016">
        <v>1</v>
      </c>
    </row>
    <row r="1017" spans="1:8" x14ac:dyDescent="0.25">
      <c r="A1017" t="s">
        <v>746</v>
      </c>
      <c r="B1017" t="s">
        <v>131</v>
      </c>
      <c r="C1017" t="b">
        <v>0</v>
      </c>
      <c r="D1017" t="b">
        <v>1</v>
      </c>
      <c r="E1017" t="b">
        <v>0</v>
      </c>
      <c r="F1017" t="b">
        <v>1</v>
      </c>
      <c r="G1017" t="b">
        <v>0</v>
      </c>
      <c r="H1017">
        <v>1</v>
      </c>
    </row>
    <row r="1018" spans="1:8" x14ac:dyDescent="0.25">
      <c r="A1018" t="s">
        <v>747</v>
      </c>
      <c r="B1018" t="s">
        <v>149</v>
      </c>
      <c r="C1018" t="b">
        <v>1</v>
      </c>
      <c r="D1018" t="b">
        <v>0</v>
      </c>
      <c r="E1018" t="b">
        <v>1</v>
      </c>
      <c r="F1018" t="b">
        <v>1</v>
      </c>
      <c r="G1018" t="b">
        <v>0</v>
      </c>
      <c r="H1018">
        <v>1</v>
      </c>
    </row>
    <row r="1019" spans="1:8" x14ac:dyDescent="0.25">
      <c r="A1019" t="s">
        <v>748</v>
      </c>
      <c r="B1019" t="s">
        <v>149</v>
      </c>
      <c r="C1019" t="b">
        <v>0</v>
      </c>
      <c r="D1019" t="b">
        <v>0</v>
      </c>
      <c r="E1019" t="b">
        <v>1</v>
      </c>
      <c r="F1019" t="b">
        <v>1</v>
      </c>
      <c r="G1019" t="b">
        <v>0</v>
      </c>
      <c r="H1019">
        <v>1</v>
      </c>
    </row>
    <row r="1020" spans="1:8" x14ac:dyDescent="0.25">
      <c r="A1020" t="s">
        <v>749</v>
      </c>
      <c r="B1020" t="s">
        <v>149</v>
      </c>
      <c r="C1020" t="b">
        <v>0</v>
      </c>
      <c r="D1020" t="b">
        <v>1</v>
      </c>
      <c r="E1020" t="b">
        <v>0</v>
      </c>
      <c r="F1020" t="b">
        <v>0</v>
      </c>
      <c r="G1020" t="b">
        <v>1</v>
      </c>
      <c r="H1020">
        <v>1</v>
      </c>
    </row>
    <row r="1021" spans="1:8" x14ac:dyDescent="0.25">
      <c r="A1021" t="s">
        <v>750</v>
      </c>
      <c r="B1021" t="s">
        <v>131</v>
      </c>
      <c r="C1021" t="b">
        <v>0</v>
      </c>
      <c r="D1021" t="b">
        <v>1</v>
      </c>
      <c r="E1021" t="b">
        <v>0</v>
      </c>
      <c r="F1021" t="b">
        <v>1</v>
      </c>
      <c r="G1021" t="b">
        <v>0</v>
      </c>
      <c r="H1021">
        <v>1</v>
      </c>
    </row>
    <row r="1022" spans="1:8" x14ac:dyDescent="0.25">
      <c r="A1022" t="s">
        <v>751</v>
      </c>
      <c r="B1022" t="s">
        <v>107</v>
      </c>
      <c r="C1022" t="b">
        <v>0</v>
      </c>
      <c r="D1022" t="b">
        <v>0</v>
      </c>
      <c r="E1022" t="b">
        <v>1</v>
      </c>
      <c r="F1022" t="b">
        <v>0</v>
      </c>
      <c r="G1022" t="b">
        <v>1</v>
      </c>
      <c r="H1022">
        <v>1</v>
      </c>
    </row>
    <row r="1023" spans="1:8" x14ac:dyDescent="0.25">
      <c r="A1023" t="s">
        <v>752</v>
      </c>
      <c r="B1023" t="s">
        <v>133</v>
      </c>
      <c r="C1023" t="b">
        <v>0</v>
      </c>
      <c r="D1023" t="b">
        <v>1</v>
      </c>
      <c r="E1023" t="b">
        <v>0</v>
      </c>
      <c r="F1023" t="b">
        <v>0</v>
      </c>
      <c r="G1023" t="b">
        <v>1</v>
      </c>
      <c r="H1023">
        <v>1</v>
      </c>
    </row>
    <row r="1024" spans="1:8" x14ac:dyDescent="0.25">
      <c r="A1024" t="s">
        <v>753</v>
      </c>
      <c r="B1024" t="s">
        <v>115</v>
      </c>
      <c r="C1024" t="b">
        <v>0</v>
      </c>
      <c r="D1024" t="b">
        <v>0</v>
      </c>
      <c r="E1024" t="b">
        <v>1</v>
      </c>
      <c r="F1024" t="b">
        <v>1</v>
      </c>
      <c r="G1024" t="b">
        <v>0</v>
      </c>
      <c r="H1024">
        <v>1</v>
      </c>
    </row>
    <row r="1025" spans="1:8" x14ac:dyDescent="0.25">
      <c r="A1025" t="s">
        <v>754</v>
      </c>
      <c r="B1025" t="s">
        <v>133</v>
      </c>
      <c r="C1025" t="b">
        <v>0</v>
      </c>
      <c r="D1025" t="b">
        <v>0</v>
      </c>
      <c r="E1025" t="b">
        <v>1</v>
      </c>
      <c r="F1025" t="b">
        <v>1</v>
      </c>
      <c r="G1025" t="b">
        <v>0</v>
      </c>
      <c r="H1025">
        <v>1</v>
      </c>
    </row>
    <row r="1026" spans="1:8" x14ac:dyDescent="0.25">
      <c r="A1026" t="s">
        <v>755</v>
      </c>
      <c r="B1026" t="s">
        <v>133</v>
      </c>
      <c r="C1026" t="b">
        <v>0</v>
      </c>
      <c r="D1026" t="b">
        <v>1</v>
      </c>
      <c r="E1026" t="b">
        <v>0</v>
      </c>
      <c r="F1026" t="b">
        <v>0</v>
      </c>
      <c r="G1026" t="b">
        <v>1</v>
      </c>
      <c r="H1026">
        <v>1</v>
      </c>
    </row>
    <row r="1027" spans="1:8" x14ac:dyDescent="0.25">
      <c r="A1027" t="s">
        <v>756</v>
      </c>
      <c r="B1027" t="s">
        <v>115</v>
      </c>
      <c r="C1027" t="b">
        <v>1</v>
      </c>
      <c r="D1027" t="b">
        <v>0</v>
      </c>
      <c r="E1027" t="b">
        <v>1</v>
      </c>
      <c r="F1027" t="b">
        <v>1</v>
      </c>
      <c r="G1027" t="b">
        <v>0</v>
      </c>
      <c r="H1027">
        <v>1</v>
      </c>
    </row>
    <row r="1028" spans="1:8" x14ac:dyDescent="0.25">
      <c r="A1028" t="s">
        <v>757</v>
      </c>
      <c r="B1028" t="s">
        <v>149</v>
      </c>
      <c r="C1028" t="b">
        <v>0</v>
      </c>
      <c r="D1028" t="b">
        <v>1</v>
      </c>
      <c r="E1028" t="b">
        <v>0</v>
      </c>
      <c r="F1028" t="b">
        <v>0</v>
      </c>
      <c r="G1028" t="b">
        <v>1</v>
      </c>
      <c r="H1028">
        <v>1</v>
      </c>
    </row>
    <row r="1029" spans="1:8" x14ac:dyDescent="0.25">
      <c r="A1029" t="s">
        <v>758</v>
      </c>
      <c r="B1029" t="s">
        <v>131</v>
      </c>
      <c r="C1029" t="b">
        <v>0</v>
      </c>
      <c r="D1029" t="b">
        <v>0</v>
      </c>
      <c r="E1029" t="b">
        <v>1</v>
      </c>
      <c r="F1029" t="b">
        <v>1</v>
      </c>
      <c r="G1029" t="b">
        <v>0</v>
      </c>
      <c r="H1029">
        <v>1</v>
      </c>
    </row>
    <row r="1030" spans="1:8" x14ac:dyDescent="0.25">
      <c r="A1030" t="s">
        <v>759</v>
      </c>
      <c r="B1030" t="s">
        <v>115</v>
      </c>
      <c r="C1030" t="b">
        <v>1</v>
      </c>
      <c r="D1030" t="b">
        <v>1</v>
      </c>
      <c r="E1030" t="b">
        <v>0</v>
      </c>
      <c r="F1030" t="b">
        <v>1</v>
      </c>
      <c r="G1030" t="b">
        <v>0</v>
      </c>
      <c r="H1030">
        <v>1</v>
      </c>
    </row>
    <row r="1031" spans="1:8" x14ac:dyDescent="0.25">
      <c r="A1031" t="s">
        <v>760</v>
      </c>
      <c r="B1031" t="s">
        <v>115</v>
      </c>
      <c r="C1031" t="b">
        <v>0</v>
      </c>
      <c r="D1031" t="b">
        <v>0</v>
      </c>
      <c r="E1031" t="b">
        <v>1</v>
      </c>
      <c r="F1031" t="b">
        <v>1</v>
      </c>
      <c r="G1031" t="b">
        <v>0</v>
      </c>
      <c r="H1031">
        <v>1</v>
      </c>
    </row>
    <row r="1032" spans="1:8" x14ac:dyDescent="0.25">
      <c r="A1032" t="s">
        <v>761</v>
      </c>
      <c r="B1032" t="s">
        <v>115</v>
      </c>
      <c r="C1032" t="b">
        <v>1</v>
      </c>
      <c r="D1032" t="b">
        <v>0</v>
      </c>
      <c r="E1032" t="b">
        <v>1</v>
      </c>
      <c r="F1032" t="b">
        <v>1</v>
      </c>
      <c r="G1032" t="b">
        <v>0</v>
      </c>
      <c r="H1032">
        <v>1</v>
      </c>
    </row>
    <row r="1033" spans="1:8" x14ac:dyDescent="0.25">
      <c r="A1033" t="s">
        <v>762</v>
      </c>
      <c r="B1033" t="s">
        <v>123</v>
      </c>
      <c r="C1033" t="b">
        <v>0</v>
      </c>
      <c r="D1033" t="b">
        <v>1</v>
      </c>
      <c r="E1033" t="b">
        <v>0</v>
      </c>
      <c r="F1033" t="b">
        <v>0</v>
      </c>
      <c r="G1033" t="b">
        <v>1</v>
      </c>
      <c r="H1033">
        <v>1</v>
      </c>
    </row>
    <row r="1034" spans="1:8" x14ac:dyDescent="0.25">
      <c r="A1034" t="s">
        <v>763</v>
      </c>
      <c r="B1034" t="s">
        <v>123</v>
      </c>
      <c r="C1034" t="b">
        <v>1</v>
      </c>
      <c r="D1034" t="b">
        <v>1</v>
      </c>
      <c r="E1034" t="b">
        <v>0</v>
      </c>
      <c r="F1034" t="b">
        <v>1</v>
      </c>
      <c r="G1034" t="b">
        <v>0</v>
      </c>
      <c r="H1034">
        <v>1</v>
      </c>
    </row>
    <row r="1035" spans="1:8" x14ac:dyDescent="0.25">
      <c r="A1035" t="s">
        <v>764</v>
      </c>
      <c r="B1035" t="s">
        <v>115</v>
      </c>
      <c r="C1035" t="b">
        <v>1</v>
      </c>
      <c r="D1035" t="b">
        <v>0</v>
      </c>
      <c r="E1035" t="b">
        <v>1</v>
      </c>
      <c r="F1035" t="b">
        <v>1</v>
      </c>
      <c r="G1035" t="b">
        <v>0</v>
      </c>
      <c r="H1035">
        <v>1</v>
      </c>
    </row>
    <row r="1036" spans="1:8" x14ac:dyDescent="0.25">
      <c r="A1036" t="s">
        <v>765</v>
      </c>
      <c r="B1036" t="s">
        <v>141</v>
      </c>
      <c r="C1036" t="b">
        <v>0</v>
      </c>
      <c r="D1036" t="b">
        <v>0</v>
      </c>
      <c r="E1036" t="b">
        <v>1</v>
      </c>
      <c r="F1036" t="b">
        <v>1</v>
      </c>
      <c r="G1036" t="b">
        <v>0</v>
      </c>
      <c r="H1036">
        <v>1</v>
      </c>
    </row>
    <row r="1037" spans="1:8" x14ac:dyDescent="0.25">
      <c r="A1037" t="s">
        <v>766</v>
      </c>
      <c r="B1037" t="s">
        <v>115</v>
      </c>
      <c r="C1037" t="b">
        <v>0</v>
      </c>
      <c r="D1037" t="b">
        <v>0</v>
      </c>
      <c r="E1037" t="b">
        <v>1</v>
      </c>
      <c r="F1037" t="b">
        <v>0</v>
      </c>
      <c r="G1037" t="b">
        <v>1</v>
      </c>
      <c r="H1037">
        <v>1</v>
      </c>
    </row>
    <row r="1038" spans="1:8" x14ac:dyDescent="0.25">
      <c r="A1038" t="s">
        <v>767</v>
      </c>
      <c r="B1038" t="s">
        <v>115</v>
      </c>
      <c r="C1038" t="b">
        <v>1</v>
      </c>
      <c r="D1038" t="b">
        <v>0</v>
      </c>
      <c r="E1038" t="b">
        <v>1</v>
      </c>
      <c r="F1038" t="b">
        <v>1</v>
      </c>
      <c r="G1038" t="b">
        <v>0</v>
      </c>
      <c r="H1038">
        <v>1</v>
      </c>
    </row>
    <row r="1039" spans="1:8" x14ac:dyDescent="0.25">
      <c r="A1039" t="s">
        <v>768</v>
      </c>
      <c r="B1039" t="s">
        <v>149</v>
      </c>
      <c r="C1039" t="b">
        <v>0</v>
      </c>
      <c r="D1039" t="b">
        <v>1</v>
      </c>
      <c r="E1039" t="b">
        <v>0</v>
      </c>
      <c r="F1039" t="b">
        <v>1</v>
      </c>
      <c r="G1039" t="b">
        <v>0</v>
      </c>
      <c r="H1039">
        <v>1</v>
      </c>
    </row>
    <row r="1040" spans="1:8" x14ac:dyDescent="0.25">
      <c r="A1040" t="s">
        <v>769</v>
      </c>
      <c r="B1040" t="s">
        <v>115</v>
      </c>
      <c r="C1040" t="b">
        <v>1</v>
      </c>
      <c r="D1040" t="b">
        <v>0</v>
      </c>
      <c r="E1040" t="b">
        <v>1</v>
      </c>
      <c r="F1040" t="b">
        <v>1</v>
      </c>
      <c r="G1040" t="b">
        <v>0</v>
      </c>
      <c r="H1040">
        <v>1</v>
      </c>
    </row>
    <row r="1041" spans="1:8" x14ac:dyDescent="0.25">
      <c r="A1041" t="s">
        <v>770</v>
      </c>
      <c r="B1041" t="s">
        <v>107</v>
      </c>
      <c r="C1041" t="b">
        <v>0</v>
      </c>
      <c r="D1041" t="b">
        <v>0</v>
      </c>
      <c r="E1041" t="b">
        <v>1</v>
      </c>
      <c r="F1041" t="b">
        <v>1</v>
      </c>
      <c r="G1041" t="b">
        <v>0</v>
      </c>
      <c r="H1041">
        <v>1</v>
      </c>
    </row>
    <row r="1042" spans="1:8" x14ac:dyDescent="0.25">
      <c r="A1042" t="s">
        <v>771</v>
      </c>
      <c r="B1042" t="s">
        <v>141</v>
      </c>
      <c r="C1042" t="b">
        <v>0</v>
      </c>
      <c r="D1042" t="b">
        <v>0</v>
      </c>
      <c r="E1042" t="b">
        <v>1</v>
      </c>
      <c r="F1042" t="b">
        <v>1</v>
      </c>
      <c r="G1042" t="b">
        <v>0</v>
      </c>
      <c r="H1042">
        <v>1</v>
      </c>
    </row>
    <row r="1043" spans="1:8" x14ac:dyDescent="0.25">
      <c r="A1043" t="s">
        <v>772</v>
      </c>
      <c r="B1043" t="s">
        <v>123</v>
      </c>
      <c r="C1043" t="b">
        <v>0</v>
      </c>
      <c r="D1043" t="b">
        <v>1</v>
      </c>
      <c r="E1043" t="b">
        <v>0</v>
      </c>
      <c r="F1043" t="b">
        <v>0</v>
      </c>
      <c r="G1043" t="b">
        <v>1</v>
      </c>
      <c r="H1043">
        <v>1</v>
      </c>
    </row>
    <row r="1044" spans="1:8" x14ac:dyDescent="0.25">
      <c r="A1044" t="s">
        <v>773</v>
      </c>
      <c r="B1044" t="s">
        <v>123</v>
      </c>
      <c r="C1044" t="b">
        <v>0</v>
      </c>
      <c r="D1044" t="b">
        <v>1</v>
      </c>
      <c r="E1044" t="b">
        <v>0</v>
      </c>
      <c r="F1044" t="b">
        <v>0</v>
      </c>
      <c r="G1044" t="b">
        <v>1</v>
      </c>
      <c r="H1044">
        <v>1</v>
      </c>
    </row>
    <row r="1045" spans="1:8" x14ac:dyDescent="0.25">
      <c r="A1045" t="s">
        <v>774</v>
      </c>
      <c r="B1045" t="s">
        <v>115</v>
      </c>
      <c r="C1045" t="b">
        <v>0</v>
      </c>
      <c r="D1045" t="b">
        <v>1</v>
      </c>
      <c r="E1045" t="b">
        <v>0</v>
      </c>
      <c r="F1045" t="b">
        <v>0</v>
      </c>
      <c r="G1045" t="b">
        <v>1</v>
      </c>
      <c r="H1045">
        <v>1</v>
      </c>
    </row>
    <row r="1046" spans="1:8" x14ac:dyDescent="0.25">
      <c r="A1046" t="s">
        <v>775</v>
      </c>
      <c r="B1046" t="s">
        <v>115</v>
      </c>
      <c r="C1046" t="b">
        <v>0</v>
      </c>
      <c r="D1046" t="b">
        <v>0</v>
      </c>
      <c r="E1046" t="b">
        <v>1</v>
      </c>
      <c r="F1046" t="b">
        <v>1</v>
      </c>
      <c r="G1046" t="b">
        <v>0</v>
      </c>
      <c r="H1046">
        <v>1</v>
      </c>
    </row>
    <row r="1047" spans="1:8" x14ac:dyDescent="0.25">
      <c r="A1047" t="s">
        <v>776</v>
      </c>
      <c r="B1047" t="s">
        <v>123</v>
      </c>
      <c r="C1047" t="b">
        <v>0</v>
      </c>
      <c r="D1047" t="b">
        <v>0</v>
      </c>
      <c r="E1047" t="b">
        <v>1</v>
      </c>
      <c r="F1047" t="b">
        <v>0</v>
      </c>
      <c r="G1047" t="b">
        <v>1</v>
      </c>
      <c r="H1047">
        <v>1</v>
      </c>
    </row>
    <row r="1048" spans="1:8" x14ac:dyDescent="0.25">
      <c r="A1048" t="s">
        <v>777</v>
      </c>
      <c r="B1048" t="s">
        <v>149</v>
      </c>
      <c r="C1048" t="b">
        <v>0</v>
      </c>
      <c r="D1048" t="b">
        <v>0</v>
      </c>
      <c r="E1048" t="b">
        <v>1</v>
      </c>
      <c r="F1048" t="b">
        <v>0</v>
      </c>
      <c r="G1048" t="b">
        <v>1</v>
      </c>
      <c r="H1048">
        <v>1</v>
      </c>
    </row>
    <row r="1049" spans="1:8" x14ac:dyDescent="0.25">
      <c r="A1049" t="s">
        <v>778</v>
      </c>
      <c r="B1049" t="s">
        <v>141</v>
      </c>
      <c r="C1049" t="b">
        <v>1</v>
      </c>
      <c r="D1049" t="b">
        <v>1</v>
      </c>
      <c r="E1049" t="b">
        <v>0</v>
      </c>
      <c r="F1049" t="b">
        <v>1</v>
      </c>
      <c r="G1049" t="b">
        <v>0</v>
      </c>
      <c r="H1049">
        <v>1</v>
      </c>
    </row>
    <row r="1050" spans="1:8" x14ac:dyDescent="0.25">
      <c r="A1050" t="s">
        <v>779</v>
      </c>
      <c r="B1050" t="s">
        <v>149</v>
      </c>
      <c r="C1050" t="b">
        <v>0</v>
      </c>
      <c r="D1050" t="b">
        <v>1</v>
      </c>
      <c r="E1050" t="b">
        <v>0</v>
      </c>
      <c r="F1050" t="b">
        <v>0</v>
      </c>
      <c r="G1050" t="b">
        <v>1</v>
      </c>
      <c r="H1050">
        <v>1</v>
      </c>
    </row>
    <row r="1051" spans="1:8" x14ac:dyDescent="0.25">
      <c r="A1051" t="s">
        <v>780</v>
      </c>
      <c r="B1051" t="s">
        <v>107</v>
      </c>
      <c r="C1051" t="b">
        <v>1</v>
      </c>
      <c r="D1051" t="b">
        <v>1</v>
      </c>
      <c r="E1051" t="b">
        <v>0</v>
      </c>
      <c r="F1051" t="b">
        <v>1</v>
      </c>
      <c r="G1051" t="b">
        <v>0</v>
      </c>
      <c r="H1051">
        <v>1</v>
      </c>
    </row>
    <row r="1052" spans="1:8" x14ac:dyDescent="0.25">
      <c r="A1052" t="s">
        <v>781</v>
      </c>
      <c r="B1052" t="s">
        <v>131</v>
      </c>
      <c r="C1052" t="b">
        <v>0</v>
      </c>
      <c r="D1052" t="b">
        <v>1</v>
      </c>
      <c r="E1052" t="b">
        <v>0</v>
      </c>
      <c r="F1052" t="b">
        <v>1</v>
      </c>
      <c r="G1052" t="b">
        <v>0</v>
      </c>
      <c r="H1052">
        <v>1</v>
      </c>
    </row>
    <row r="1053" spans="1:8" x14ac:dyDescent="0.25">
      <c r="A1053" t="s">
        <v>782</v>
      </c>
      <c r="B1053" t="s">
        <v>131</v>
      </c>
      <c r="C1053" t="b">
        <v>0</v>
      </c>
      <c r="D1053" t="b">
        <v>1</v>
      </c>
      <c r="E1053" t="b">
        <v>0</v>
      </c>
      <c r="F1053" t="b">
        <v>0</v>
      </c>
      <c r="G1053" t="b">
        <v>1</v>
      </c>
      <c r="H1053">
        <v>1</v>
      </c>
    </row>
    <row r="1054" spans="1:8" x14ac:dyDescent="0.25">
      <c r="A1054" t="s">
        <v>783</v>
      </c>
      <c r="B1054" t="s">
        <v>115</v>
      </c>
      <c r="C1054" t="b">
        <v>0</v>
      </c>
      <c r="D1054" t="b">
        <v>0</v>
      </c>
      <c r="E1054" t="b">
        <v>1</v>
      </c>
      <c r="F1054" t="b">
        <v>1</v>
      </c>
      <c r="G1054" t="b">
        <v>0</v>
      </c>
      <c r="H1054">
        <v>1</v>
      </c>
    </row>
    <row r="1055" spans="1:8" x14ac:dyDescent="0.25">
      <c r="A1055" t="s">
        <v>784</v>
      </c>
      <c r="B1055" t="s">
        <v>149</v>
      </c>
      <c r="C1055" t="b">
        <v>0</v>
      </c>
      <c r="D1055" t="b">
        <v>0</v>
      </c>
      <c r="E1055" t="b">
        <v>1</v>
      </c>
      <c r="F1055" t="b">
        <v>1</v>
      </c>
      <c r="G1055" t="b">
        <v>0</v>
      </c>
      <c r="H1055">
        <v>1</v>
      </c>
    </row>
    <row r="1056" spans="1:8" x14ac:dyDescent="0.25">
      <c r="A1056" t="s">
        <v>785</v>
      </c>
      <c r="B1056" t="s">
        <v>149</v>
      </c>
      <c r="C1056" t="b">
        <v>0</v>
      </c>
      <c r="D1056" t="b">
        <v>0</v>
      </c>
      <c r="E1056" t="b">
        <v>1</v>
      </c>
      <c r="F1056" t="b">
        <v>0</v>
      </c>
      <c r="G1056" t="b">
        <v>1</v>
      </c>
      <c r="H1056">
        <v>1</v>
      </c>
    </row>
    <row r="1057" spans="1:8" x14ac:dyDescent="0.25">
      <c r="A1057" t="s">
        <v>786</v>
      </c>
      <c r="B1057" t="s">
        <v>149</v>
      </c>
      <c r="C1057" t="b">
        <v>0</v>
      </c>
      <c r="D1057" t="b">
        <v>1</v>
      </c>
      <c r="E1057" t="b">
        <v>0</v>
      </c>
      <c r="F1057" t="b">
        <v>0</v>
      </c>
      <c r="G1057" t="b">
        <v>1</v>
      </c>
      <c r="H1057">
        <v>1</v>
      </c>
    </row>
    <row r="1058" spans="1:8" x14ac:dyDescent="0.25">
      <c r="A1058" t="s">
        <v>787</v>
      </c>
      <c r="B1058" t="s">
        <v>107</v>
      </c>
      <c r="C1058" t="b">
        <v>0</v>
      </c>
      <c r="D1058" t="b">
        <v>1</v>
      </c>
      <c r="E1058" t="b">
        <v>0</v>
      </c>
      <c r="F1058" t="b">
        <v>1</v>
      </c>
      <c r="G1058" t="b">
        <v>0</v>
      </c>
      <c r="H1058">
        <v>1</v>
      </c>
    </row>
    <row r="1059" spans="1:8" x14ac:dyDescent="0.25">
      <c r="A1059" t="s">
        <v>788</v>
      </c>
      <c r="B1059" t="s">
        <v>107</v>
      </c>
      <c r="C1059" t="b">
        <v>1</v>
      </c>
      <c r="D1059" t="b">
        <v>1</v>
      </c>
      <c r="E1059" t="b">
        <v>0</v>
      </c>
      <c r="F1059" t="b">
        <v>1</v>
      </c>
      <c r="G1059" t="b">
        <v>0</v>
      </c>
      <c r="H1059">
        <v>1</v>
      </c>
    </row>
    <row r="1060" spans="1:8" x14ac:dyDescent="0.25">
      <c r="A1060" t="s">
        <v>789</v>
      </c>
      <c r="B1060" t="s">
        <v>149</v>
      </c>
      <c r="C1060" t="b">
        <v>0</v>
      </c>
      <c r="D1060" t="b">
        <v>0</v>
      </c>
      <c r="E1060" t="b">
        <v>1</v>
      </c>
      <c r="F1060" t="b">
        <v>1</v>
      </c>
      <c r="G1060" t="b">
        <v>0</v>
      </c>
      <c r="H1060">
        <v>1</v>
      </c>
    </row>
    <row r="1061" spans="1:8" x14ac:dyDescent="0.25">
      <c r="A1061" t="s">
        <v>790</v>
      </c>
      <c r="B1061" t="s">
        <v>141</v>
      </c>
      <c r="C1061" t="b">
        <v>0</v>
      </c>
      <c r="D1061" t="b">
        <v>1</v>
      </c>
      <c r="E1061" t="b">
        <v>0</v>
      </c>
      <c r="F1061" t="b">
        <v>1</v>
      </c>
      <c r="G1061" t="b">
        <v>0</v>
      </c>
      <c r="H1061">
        <v>1</v>
      </c>
    </row>
    <row r="1062" spans="1:8" x14ac:dyDescent="0.25">
      <c r="A1062" t="s">
        <v>791</v>
      </c>
      <c r="B1062" t="s">
        <v>107</v>
      </c>
      <c r="C1062" t="b">
        <v>0</v>
      </c>
      <c r="D1062" t="b">
        <v>0</v>
      </c>
      <c r="E1062" t="b">
        <v>1</v>
      </c>
      <c r="F1062" t="b">
        <v>1</v>
      </c>
      <c r="G1062" t="b">
        <v>0</v>
      </c>
      <c r="H1062">
        <v>1</v>
      </c>
    </row>
    <row r="1063" spans="1:8" x14ac:dyDescent="0.25">
      <c r="A1063" t="s">
        <v>792</v>
      </c>
      <c r="B1063" t="s">
        <v>107</v>
      </c>
      <c r="C1063" t="b">
        <v>1</v>
      </c>
      <c r="D1063" t="b">
        <v>0</v>
      </c>
      <c r="E1063" t="b">
        <v>1</v>
      </c>
      <c r="F1063" t="b">
        <v>1</v>
      </c>
      <c r="G1063" t="b">
        <v>0</v>
      </c>
      <c r="H1063">
        <v>1</v>
      </c>
    </row>
    <row r="1064" spans="1:8" x14ac:dyDescent="0.25">
      <c r="A1064" t="s">
        <v>793</v>
      </c>
      <c r="B1064" t="s">
        <v>107</v>
      </c>
      <c r="C1064" t="b">
        <v>1</v>
      </c>
      <c r="D1064" t="b">
        <v>0</v>
      </c>
      <c r="E1064" t="b">
        <v>1</v>
      </c>
      <c r="F1064" t="b">
        <v>1</v>
      </c>
      <c r="G1064" t="b">
        <v>0</v>
      </c>
      <c r="H1064">
        <v>1</v>
      </c>
    </row>
    <row r="1065" spans="1:8" x14ac:dyDescent="0.25">
      <c r="A1065" t="s">
        <v>794</v>
      </c>
      <c r="B1065" t="s">
        <v>123</v>
      </c>
      <c r="C1065" t="b">
        <v>0</v>
      </c>
      <c r="D1065" t="b">
        <v>0</v>
      </c>
      <c r="E1065" t="b">
        <v>1</v>
      </c>
      <c r="F1065" t="b">
        <v>1</v>
      </c>
      <c r="G1065" t="b">
        <v>0</v>
      </c>
      <c r="H1065">
        <v>1</v>
      </c>
    </row>
    <row r="1066" spans="1:8" x14ac:dyDescent="0.25">
      <c r="A1066" t="s">
        <v>795</v>
      </c>
      <c r="B1066" t="s">
        <v>149</v>
      </c>
      <c r="C1066" t="b">
        <v>0</v>
      </c>
      <c r="D1066" t="b">
        <v>1</v>
      </c>
      <c r="E1066" t="b">
        <v>0</v>
      </c>
      <c r="F1066" t="b">
        <v>1</v>
      </c>
      <c r="G1066" t="b">
        <v>0</v>
      </c>
      <c r="H1066">
        <v>1</v>
      </c>
    </row>
    <row r="1067" spans="1:8" x14ac:dyDescent="0.25">
      <c r="A1067" t="s">
        <v>796</v>
      </c>
      <c r="B1067" t="s">
        <v>123</v>
      </c>
      <c r="C1067" t="b">
        <v>0</v>
      </c>
      <c r="D1067" t="b">
        <v>0</v>
      </c>
      <c r="E1067" t="b">
        <v>1</v>
      </c>
      <c r="F1067" t="b">
        <v>1</v>
      </c>
      <c r="G1067" t="b">
        <v>0</v>
      </c>
      <c r="H1067">
        <v>1</v>
      </c>
    </row>
    <row r="1068" spans="1:8" x14ac:dyDescent="0.25">
      <c r="A1068" t="s">
        <v>797</v>
      </c>
      <c r="B1068" t="s">
        <v>123</v>
      </c>
      <c r="C1068" t="b">
        <v>0</v>
      </c>
      <c r="D1068" t="b">
        <v>0</v>
      </c>
      <c r="E1068" t="b">
        <v>1</v>
      </c>
      <c r="F1068" t="b">
        <v>1</v>
      </c>
      <c r="G1068" t="b">
        <v>0</v>
      </c>
      <c r="H1068">
        <v>1</v>
      </c>
    </row>
    <row r="1069" spans="1:8" x14ac:dyDescent="0.25">
      <c r="A1069" t="s">
        <v>798</v>
      </c>
      <c r="B1069" t="s">
        <v>141</v>
      </c>
      <c r="C1069" t="b">
        <v>1</v>
      </c>
      <c r="D1069" t="b">
        <v>1</v>
      </c>
      <c r="E1069" t="b">
        <v>0</v>
      </c>
      <c r="F1069" t="b">
        <v>1</v>
      </c>
      <c r="G1069" t="b">
        <v>0</v>
      </c>
      <c r="H1069">
        <v>1</v>
      </c>
    </row>
    <row r="1070" spans="1:8" x14ac:dyDescent="0.25">
      <c r="A1070" t="s">
        <v>799</v>
      </c>
      <c r="B1070" t="s">
        <v>149</v>
      </c>
      <c r="C1070" t="b">
        <v>0</v>
      </c>
      <c r="D1070" t="b">
        <v>1</v>
      </c>
      <c r="E1070" t="b">
        <v>0</v>
      </c>
      <c r="F1070" t="b">
        <v>1</v>
      </c>
      <c r="G1070" t="b">
        <v>0</v>
      </c>
      <c r="H1070">
        <v>1</v>
      </c>
    </row>
    <row r="1071" spans="1:8" x14ac:dyDescent="0.25">
      <c r="A1071" t="s">
        <v>800</v>
      </c>
      <c r="B1071" t="s">
        <v>141</v>
      </c>
      <c r="C1071" t="b">
        <v>1</v>
      </c>
      <c r="D1071" t="b">
        <v>1</v>
      </c>
      <c r="E1071" t="b">
        <v>0</v>
      </c>
      <c r="F1071" t="b">
        <v>1</v>
      </c>
      <c r="G1071" t="b">
        <v>0</v>
      </c>
      <c r="H1071">
        <v>1</v>
      </c>
    </row>
    <row r="1072" spans="1:8" x14ac:dyDescent="0.25">
      <c r="A1072" t="s">
        <v>801</v>
      </c>
      <c r="B1072" t="s">
        <v>141</v>
      </c>
      <c r="C1072" t="b">
        <v>1</v>
      </c>
      <c r="D1072" t="b">
        <v>1</v>
      </c>
      <c r="E1072" t="b">
        <v>0</v>
      </c>
      <c r="F1072" t="b">
        <v>1</v>
      </c>
      <c r="G1072" t="b">
        <v>0</v>
      </c>
      <c r="H1072">
        <v>1</v>
      </c>
    </row>
    <row r="1073" spans="1:8" x14ac:dyDescent="0.25">
      <c r="A1073" t="s">
        <v>802</v>
      </c>
      <c r="B1073" t="s">
        <v>149</v>
      </c>
      <c r="C1073" t="b">
        <v>1</v>
      </c>
      <c r="D1073" t="b">
        <v>1</v>
      </c>
      <c r="E1073" t="b">
        <v>0</v>
      </c>
      <c r="F1073" t="b">
        <v>1</v>
      </c>
      <c r="G1073" t="b">
        <v>0</v>
      </c>
      <c r="H1073">
        <v>1</v>
      </c>
    </row>
    <row r="1074" spans="1:8" x14ac:dyDescent="0.25">
      <c r="A1074" t="s">
        <v>803</v>
      </c>
      <c r="B1074" t="s">
        <v>141</v>
      </c>
      <c r="C1074" t="b">
        <v>0</v>
      </c>
      <c r="D1074" t="b">
        <v>1</v>
      </c>
      <c r="E1074" t="b">
        <v>0</v>
      </c>
      <c r="F1074" t="b">
        <v>1</v>
      </c>
      <c r="G1074" t="b">
        <v>0</v>
      </c>
      <c r="H1074">
        <v>1</v>
      </c>
    </row>
    <row r="1075" spans="1:8" x14ac:dyDescent="0.25">
      <c r="A1075" t="s">
        <v>804</v>
      </c>
      <c r="B1075" t="s">
        <v>149</v>
      </c>
      <c r="C1075" t="b">
        <v>0</v>
      </c>
      <c r="D1075" t="b">
        <v>1</v>
      </c>
      <c r="E1075" t="b">
        <v>0</v>
      </c>
      <c r="F1075" t="b">
        <v>1</v>
      </c>
      <c r="G1075" t="b">
        <v>0</v>
      </c>
      <c r="H1075">
        <v>1</v>
      </c>
    </row>
    <row r="1076" spans="1:8" x14ac:dyDescent="0.25">
      <c r="A1076" t="s">
        <v>805</v>
      </c>
      <c r="B1076" t="s">
        <v>133</v>
      </c>
      <c r="C1076" t="b">
        <v>1</v>
      </c>
      <c r="D1076" t="b">
        <v>1</v>
      </c>
      <c r="E1076" t="b">
        <v>0</v>
      </c>
      <c r="F1076" t="b">
        <v>1</v>
      </c>
      <c r="G1076" t="b">
        <v>0</v>
      </c>
      <c r="H1076">
        <v>1</v>
      </c>
    </row>
    <row r="1077" spans="1:8" x14ac:dyDescent="0.25">
      <c r="A1077" t="s">
        <v>806</v>
      </c>
      <c r="B1077" t="s">
        <v>149</v>
      </c>
      <c r="C1077" t="b">
        <v>0</v>
      </c>
      <c r="D1077" t="b">
        <v>1</v>
      </c>
      <c r="E1077" t="b">
        <v>0</v>
      </c>
      <c r="F1077" t="b">
        <v>1</v>
      </c>
      <c r="G1077" t="b">
        <v>0</v>
      </c>
      <c r="H1077">
        <v>1</v>
      </c>
    </row>
    <row r="1078" spans="1:8" x14ac:dyDescent="0.25">
      <c r="A1078" t="s">
        <v>807</v>
      </c>
      <c r="B1078" t="s">
        <v>131</v>
      </c>
      <c r="C1078" t="b">
        <v>0</v>
      </c>
      <c r="D1078" t="b">
        <v>1</v>
      </c>
      <c r="E1078" t="b">
        <v>0</v>
      </c>
      <c r="F1078" t="b">
        <v>0</v>
      </c>
      <c r="G1078" t="b">
        <v>1</v>
      </c>
      <c r="H1078">
        <v>1</v>
      </c>
    </row>
    <row r="1079" spans="1:8" x14ac:dyDescent="0.25">
      <c r="A1079" t="s">
        <v>808</v>
      </c>
      <c r="B1079" t="s">
        <v>107</v>
      </c>
      <c r="C1079" t="b">
        <v>1</v>
      </c>
      <c r="D1079" t="b">
        <v>1</v>
      </c>
      <c r="E1079" t="b">
        <v>0</v>
      </c>
      <c r="F1079" t="b">
        <v>1</v>
      </c>
      <c r="G1079" t="b">
        <v>0</v>
      </c>
      <c r="H1079">
        <v>1</v>
      </c>
    </row>
    <row r="1080" spans="1:8" x14ac:dyDescent="0.25">
      <c r="A1080" t="s">
        <v>809</v>
      </c>
      <c r="B1080" t="s">
        <v>107</v>
      </c>
      <c r="C1080" t="b">
        <v>1</v>
      </c>
      <c r="D1080" t="b">
        <v>0</v>
      </c>
      <c r="E1080" t="b">
        <v>1</v>
      </c>
      <c r="F1080" t="b">
        <v>1</v>
      </c>
      <c r="G1080" t="b">
        <v>0</v>
      </c>
      <c r="H1080">
        <v>1</v>
      </c>
    </row>
    <row r="1081" spans="1:8" x14ac:dyDescent="0.25">
      <c r="A1081" t="s">
        <v>810</v>
      </c>
      <c r="B1081" t="s">
        <v>123</v>
      </c>
      <c r="C1081" t="b">
        <v>1</v>
      </c>
      <c r="D1081" t="b">
        <v>0</v>
      </c>
      <c r="E1081" t="b">
        <v>1</v>
      </c>
      <c r="F1081" t="b">
        <v>0</v>
      </c>
      <c r="G1081" t="b">
        <v>1</v>
      </c>
      <c r="H1081">
        <v>1</v>
      </c>
    </row>
    <row r="1082" spans="1:8" x14ac:dyDescent="0.25">
      <c r="A1082" t="s">
        <v>811</v>
      </c>
      <c r="B1082" t="s">
        <v>131</v>
      </c>
      <c r="C1082" t="b">
        <v>0</v>
      </c>
      <c r="D1082" t="b">
        <v>1</v>
      </c>
      <c r="E1082" t="b">
        <v>0</v>
      </c>
      <c r="F1082" t="b">
        <v>0</v>
      </c>
      <c r="G1082" t="b">
        <v>1</v>
      </c>
      <c r="H1082">
        <v>1</v>
      </c>
    </row>
    <row r="1083" spans="1:8" x14ac:dyDescent="0.25">
      <c r="A1083" t="s">
        <v>812</v>
      </c>
      <c r="B1083" t="s">
        <v>115</v>
      </c>
      <c r="C1083" t="b">
        <v>0</v>
      </c>
      <c r="D1083" t="b">
        <v>0</v>
      </c>
      <c r="E1083" t="b">
        <v>1</v>
      </c>
      <c r="F1083" t="b">
        <v>0</v>
      </c>
      <c r="G1083" t="b">
        <v>1</v>
      </c>
      <c r="H1083">
        <v>1</v>
      </c>
    </row>
    <row r="1084" spans="1:8" x14ac:dyDescent="0.25">
      <c r="A1084" t="s">
        <v>813</v>
      </c>
      <c r="B1084" t="s">
        <v>115</v>
      </c>
      <c r="C1084" t="b">
        <v>0</v>
      </c>
      <c r="D1084" t="b">
        <v>0</v>
      </c>
      <c r="E1084" t="b">
        <v>1</v>
      </c>
      <c r="F1084" t="b">
        <v>0</v>
      </c>
      <c r="G1084" t="b">
        <v>1</v>
      </c>
      <c r="H1084">
        <v>1</v>
      </c>
    </row>
    <row r="1085" spans="1:8" x14ac:dyDescent="0.25">
      <c r="A1085" t="s">
        <v>814</v>
      </c>
      <c r="B1085" t="s">
        <v>107</v>
      </c>
      <c r="C1085" t="b">
        <v>1</v>
      </c>
      <c r="D1085" t="b">
        <v>0</v>
      </c>
      <c r="E1085" t="b">
        <v>1</v>
      </c>
      <c r="F1085" t="b">
        <v>1</v>
      </c>
      <c r="G1085" t="b">
        <v>0</v>
      </c>
      <c r="H1085">
        <v>1</v>
      </c>
    </row>
    <row r="1086" spans="1:8" x14ac:dyDescent="0.25">
      <c r="A1086" t="s">
        <v>815</v>
      </c>
      <c r="B1086" t="s">
        <v>149</v>
      </c>
      <c r="C1086" t="b">
        <v>1</v>
      </c>
      <c r="D1086" t="b">
        <v>1</v>
      </c>
      <c r="E1086" t="b">
        <v>0</v>
      </c>
      <c r="F1086" t="b">
        <v>0</v>
      </c>
      <c r="G1086" t="b">
        <v>1</v>
      </c>
      <c r="H1086">
        <v>1</v>
      </c>
    </row>
    <row r="1087" spans="1:8" x14ac:dyDescent="0.25">
      <c r="A1087" t="s">
        <v>816</v>
      </c>
      <c r="B1087" t="s">
        <v>131</v>
      </c>
      <c r="C1087" t="b">
        <v>1</v>
      </c>
      <c r="D1087" t="b">
        <v>1</v>
      </c>
      <c r="E1087" t="b">
        <v>0</v>
      </c>
      <c r="F1087" t="b">
        <v>1</v>
      </c>
      <c r="G1087" t="b">
        <v>0</v>
      </c>
      <c r="H1087">
        <v>1</v>
      </c>
    </row>
    <row r="1088" spans="1:8" x14ac:dyDescent="0.25">
      <c r="A1088" t="s">
        <v>817</v>
      </c>
      <c r="B1088" t="s">
        <v>149</v>
      </c>
      <c r="C1088" t="b">
        <v>0</v>
      </c>
      <c r="D1088" t="b">
        <v>0</v>
      </c>
      <c r="E1088" t="b">
        <v>1</v>
      </c>
      <c r="F1088" t="b">
        <v>1</v>
      </c>
      <c r="G1088" t="b">
        <v>0</v>
      </c>
      <c r="H1088">
        <v>1</v>
      </c>
    </row>
    <row r="1089" spans="1:8" x14ac:dyDescent="0.25">
      <c r="A1089" t="s">
        <v>818</v>
      </c>
      <c r="B1089" t="s">
        <v>123</v>
      </c>
      <c r="C1089" t="b">
        <v>0</v>
      </c>
      <c r="D1089" t="b">
        <v>1</v>
      </c>
      <c r="E1089" t="b">
        <v>0</v>
      </c>
      <c r="F1089" t="b">
        <v>0</v>
      </c>
      <c r="G1089" t="b">
        <v>1</v>
      </c>
      <c r="H1089">
        <v>1</v>
      </c>
    </row>
    <row r="1090" spans="1:8" x14ac:dyDescent="0.25">
      <c r="A1090" t="s">
        <v>819</v>
      </c>
      <c r="B1090" t="s">
        <v>149</v>
      </c>
      <c r="C1090" t="b">
        <v>0</v>
      </c>
      <c r="D1090" t="b">
        <v>1</v>
      </c>
      <c r="E1090" t="b">
        <v>0</v>
      </c>
      <c r="F1090" t="b">
        <v>0</v>
      </c>
      <c r="G1090" t="b">
        <v>1</v>
      </c>
      <c r="H1090">
        <v>1</v>
      </c>
    </row>
    <row r="1091" spans="1:8" x14ac:dyDescent="0.25">
      <c r="A1091" t="s">
        <v>820</v>
      </c>
      <c r="B1091" t="s">
        <v>131</v>
      </c>
      <c r="C1091" t="b">
        <v>0</v>
      </c>
      <c r="D1091" t="b">
        <v>1</v>
      </c>
      <c r="E1091" t="b">
        <v>0</v>
      </c>
      <c r="F1091" t="b">
        <v>1</v>
      </c>
      <c r="G1091" t="b">
        <v>0</v>
      </c>
      <c r="H1091">
        <v>1</v>
      </c>
    </row>
    <row r="1092" spans="1:8" x14ac:dyDescent="0.25">
      <c r="A1092" t="s">
        <v>821</v>
      </c>
      <c r="B1092" t="s">
        <v>141</v>
      </c>
      <c r="C1092" t="b">
        <v>1</v>
      </c>
      <c r="D1092" t="b">
        <v>1</v>
      </c>
      <c r="E1092" t="b">
        <v>0</v>
      </c>
      <c r="F1092" t="b">
        <v>1</v>
      </c>
      <c r="G1092" t="b">
        <v>0</v>
      </c>
      <c r="H1092">
        <v>1</v>
      </c>
    </row>
    <row r="1093" spans="1:8" x14ac:dyDescent="0.25">
      <c r="A1093" t="s">
        <v>822</v>
      </c>
      <c r="B1093" t="s">
        <v>107</v>
      </c>
      <c r="C1093" t="b">
        <v>0</v>
      </c>
      <c r="D1093" t="b">
        <v>0</v>
      </c>
      <c r="E1093" t="b">
        <v>1</v>
      </c>
      <c r="F1093" t="b">
        <v>1</v>
      </c>
      <c r="G1093" t="b">
        <v>0</v>
      </c>
      <c r="H1093">
        <v>1</v>
      </c>
    </row>
    <row r="1094" spans="1:8" x14ac:dyDescent="0.25">
      <c r="A1094" t="s">
        <v>823</v>
      </c>
      <c r="B1094" t="s">
        <v>131</v>
      </c>
      <c r="C1094" t="b">
        <v>0</v>
      </c>
      <c r="D1094" t="b">
        <v>1</v>
      </c>
      <c r="E1094" t="b">
        <v>0</v>
      </c>
      <c r="F1094" t="b">
        <v>1</v>
      </c>
      <c r="G1094" t="b">
        <v>0</v>
      </c>
      <c r="H1094">
        <v>1</v>
      </c>
    </row>
    <row r="1095" spans="1:8" x14ac:dyDescent="0.25">
      <c r="A1095" t="s">
        <v>824</v>
      </c>
      <c r="B1095" t="s">
        <v>131</v>
      </c>
      <c r="C1095" t="b">
        <v>0</v>
      </c>
      <c r="D1095" t="b">
        <v>1</v>
      </c>
      <c r="E1095" t="b">
        <v>0</v>
      </c>
      <c r="F1095" t="b">
        <v>1</v>
      </c>
      <c r="G1095" t="b">
        <v>0</v>
      </c>
      <c r="H1095">
        <v>1</v>
      </c>
    </row>
    <row r="1096" spans="1:8" x14ac:dyDescent="0.25">
      <c r="A1096" t="s">
        <v>825</v>
      </c>
      <c r="B1096" t="s">
        <v>149</v>
      </c>
      <c r="C1096" t="b">
        <v>1</v>
      </c>
      <c r="D1096" t="b">
        <v>1</v>
      </c>
      <c r="E1096" t="b">
        <v>0</v>
      </c>
      <c r="F1096" t="b">
        <v>0</v>
      </c>
      <c r="G1096" t="b">
        <v>1</v>
      </c>
      <c r="H1096">
        <v>1</v>
      </c>
    </row>
    <row r="1097" spans="1:8" x14ac:dyDescent="0.25">
      <c r="A1097" t="s">
        <v>826</v>
      </c>
      <c r="B1097" t="s">
        <v>123</v>
      </c>
      <c r="C1097" t="b">
        <v>1</v>
      </c>
      <c r="D1097" t="b">
        <v>1</v>
      </c>
      <c r="E1097" t="b">
        <v>0</v>
      </c>
      <c r="F1097" t="b">
        <v>0</v>
      </c>
      <c r="G1097" t="b">
        <v>1</v>
      </c>
      <c r="H1097">
        <v>1</v>
      </c>
    </row>
    <row r="1098" spans="1:8" x14ac:dyDescent="0.25">
      <c r="A1098" t="s">
        <v>827</v>
      </c>
      <c r="B1098" t="s">
        <v>123</v>
      </c>
      <c r="C1098" t="b">
        <v>1</v>
      </c>
      <c r="D1098" t="b">
        <v>1</v>
      </c>
      <c r="E1098" t="b">
        <v>0</v>
      </c>
      <c r="F1098" t="b">
        <v>0</v>
      </c>
      <c r="G1098" t="b">
        <v>1</v>
      </c>
      <c r="H1098">
        <v>1</v>
      </c>
    </row>
    <row r="1099" spans="1:8" x14ac:dyDescent="0.25">
      <c r="A1099" t="s">
        <v>828</v>
      </c>
      <c r="B1099" t="s">
        <v>131</v>
      </c>
      <c r="C1099" t="b">
        <v>1</v>
      </c>
      <c r="D1099" t="b">
        <v>1</v>
      </c>
      <c r="E1099" t="b">
        <v>0</v>
      </c>
      <c r="F1099" t="b">
        <v>0</v>
      </c>
      <c r="G1099" t="b">
        <v>1</v>
      </c>
      <c r="H1099">
        <v>1</v>
      </c>
    </row>
    <row r="1100" spans="1:8" x14ac:dyDescent="0.25">
      <c r="A1100" t="s">
        <v>829</v>
      </c>
      <c r="B1100" t="s">
        <v>133</v>
      </c>
      <c r="C1100" t="b">
        <v>0</v>
      </c>
      <c r="D1100" t="b">
        <v>1</v>
      </c>
      <c r="E1100" t="b">
        <v>0</v>
      </c>
      <c r="F1100" t="b">
        <v>0</v>
      </c>
      <c r="G1100" t="b">
        <v>1</v>
      </c>
      <c r="H1100">
        <v>1</v>
      </c>
    </row>
    <row r="1101" spans="1:8" x14ac:dyDescent="0.25">
      <c r="A1101" t="s">
        <v>830</v>
      </c>
      <c r="B1101" t="s">
        <v>123</v>
      </c>
      <c r="C1101" t="b">
        <v>0</v>
      </c>
      <c r="D1101" t="b">
        <v>1</v>
      </c>
      <c r="E1101" t="b">
        <v>0</v>
      </c>
      <c r="F1101" t="b">
        <v>0</v>
      </c>
      <c r="G1101" t="b">
        <v>1</v>
      </c>
      <c r="H1101">
        <v>1</v>
      </c>
    </row>
    <row r="1102" spans="1:8" x14ac:dyDescent="0.25">
      <c r="A1102" t="s">
        <v>831</v>
      </c>
      <c r="B1102" t="s">
        <v>149</v>
      </c>
      <c r="C1102" t="b">
        <v>0</v>
      </c>
      <c r="D1102" t="b">
        <v>1</v>
      </c>
      <c r="E1102" t="b">
        <v>0</v>
      </c>
      <c r="F1102" t="b">
        <v>0</v>
      </c>
      <c r="G1102" t="b">
        <v>1</v>
      </c>
      <c r="H1102">
        <v>1</v>
      </c>
    </row>
    <row r="1103" spans="1:8" x14ac:dyDescent="0.25">
      <c r="A1103" t="s">
        <v>832</v>
      </c>
      <c r="B1103" t="s">
        <v>133</v>
      </c>
      <c r="C1103" t="b">
        <v>0</v>
      </c>
      <c r="D1103" t="b">
        <v>0</v>
      </c>
      <c r="E1103" t="b">
        <v>1</v>
      </c>
      <c r="F1103" t="b">
        <v>0</v>
      </c>
      <c r="G1103" t="b">
        <v>1</v>
      </c>
      <c r="H1103">
        <v>1</v>
      </c>
    </row>
    <row r="1104" spans="1:8" x14ac:dyDescent="0.25">
      <c r="A1104" t="s">
        <v>833</v>
      </c>
      <c r="B1104" t="s">
        <v>107</v>
      </c>
      <c r="C1104" t="b">
        <v>1</v>
      </c>
      <c r="D1104" t="b">
        <v>1</v>
      </c>
      <c r="E1104" t="b">
        <v>0</v>
      </c>
      <c r="F1104" t="b">
        <v>1</v>
      </c>
      <c r="G1104" t="b">
        <v>0</v>
      </c>
      <c r="H1104">
        <v>1</v>
      </c>
    </row>
    <row r="1105" spans="1:8" x14ac:dyDescent="0.25">
      <c r="A1105" t="s">
        <v>834</v>
      </c>
      <c r="B1105" t="s">
        <v>115</v>
      </c>
      <c r="C1105" t="b">
        <v>1</v>
      </c>
      <c r="D1105" t="b">
        <v>0</v>
      </c>
      <c r="E1105" t="b">
        <v>1</v>
      </c>
      <c r="F1105" t="b">
        <v>1</v>
      </c>
      <c r="G1105" t="b">
        <v>0</v>
      </c>
      <c r="H1105">
        <v>1</v>
      </c>
    </row>
    <row r="1106" spans="1:8" x14ac:dyDescent="0.25">
      <c r="A1106" t="s">
        <v>835</v>
      </c>
      <c r="B1106" t="s">
        <v>123</v>
      </c>
      <c r="C1106" t="b">
        <v>1</v>
      </c>
      <c r="D1106" t="b">
        <v>0</v>
      </c>
      <c r="E1106" t="b">
        <v>1</v>
      </c>
      <c r="F1106" t="b">
        <v>1</v>
      </c>
      <c r="G1106" t="b">
        <v>0</v>
      </c>
      <c r="H1106">
        <v>1</v>
      </c>
    </row>
    <row r="1107" spans="1:8" x14ac:dyDescent="0.25">
      <c r="A1107" t="s">
        <v>836</v>
      </c>
      <c r="B1107" t="s">
        <v>115</v>
      </c>
      <c r="C1107" t="b">
        <v>1</v>
      </c>
      <c r="D1107" t="b">
        <v>1</v>
      </c>
      <c r="E1107" t="b">
        <v>0</v>
      </c>
      <c r="F1107" t="b">
        <v>1</v>
      </c>
      <c r="G1107" t="b">
        <v>0</v>
      </c>
      <c r="H1107">
        <v>1</v>
      </c>
    </row>
    <row r="1108" spans="1:8" x14ac:dyDescent="0.25">
      <c r="A1108" t="s">
        <v>837</v>
      </c>
      <c r="B1108" t="s">
        <v>115</v>
      </c>
      <c r="C1108" t="b">
        <v>1</v>
      </c>
      <c r="D1108" t="b">
        <v>1</v>
      </c>
      <c r="E1108" t="b">
        <v>0</v>
      </c>
      <c r="F1108" t="b">
        <v>1</v>
      </c>
      <c r="G1108" t="b">
        <v>0</v>
      </c>
      <c r="H1108">
        <v>1</v>
      </c>
    </row>
    <row r="1109" spans="1:8" x14ac:dyDescent="0.25">
      <c r="A1109" t="s">
        <v>838</v>
      </c>
      <c r="B1109" t="s">
        <v>149</v>
      </c>
      <c r="C1109" t="b">
        <v>0</v>
      </c>
      <c r="D1109" t="b">
        <v>1</v>
      </c>
      <c r="E1109" t="b">
        <v>0</v>
      </c>
      <c r="F1109" t="b">
        <v>1</v>
      </c>
      <c r="G1109" t="b">
        <v>0</v>
      </c>
      <c r="H1109">
        <v>1</v>
      </c>
    </row>
    <row r="1110" spans="1:8" x14ac:dyDescent="0.25">
      <c r="A1110" t="s">
        <v>839</v>
      </c>
      <c r="B1110" t="s">
        <v>115</v>
      </c>
      <c r="C1110" t="b">
        <v>0</v>
      </c>
      <c r="D1110" t="b">
        <v>0</v>
      </c>
      <c r="E1110" t="b">
        <v>1</v>
      </c>
      <c r="F1110" t="b">
        <v>1</v>
      </c>
      <c r="G1110" t="b">
        <v>0</v>
      </c>
      <c r="H1110">
        <v>1</v>
      </c>
    </row>
    <row r="1111" spans="1:8" x14ac:dyDescent="0.25">
      <c r="A1111" t="s">
        <v>840</v>
      </c>
      <c r="B1111" t="s">
        <v>141</v>
      </c>
      <c r="C1111" t="b">
        <v>1</v>
      </c>
      <c r="D1111" t="b">
        <v>1</v>
      </c>
      <c r="E1111" t="b">
        <v>0</v>
      </c>
      <c r="F1111" t="b">
        <v>1</v>
      </c>
      <c r="G1111" t="b">
        <v>0</v>
      </c>
      <c r="H1111">
        <v>1</v>
      </c>
    </row>
    <row r="1112" spans="1:8" x14ac:dyDescent="0.25">
      <c r="A1112" t="s">
        <v>841</v>
      </c>
      <c r="B1112" t="s">
        <v>107</v>
      </c>
      <c r="C1112" t="b">
        <v>1</v>
      </c>
      <c r="D1112" t="b">
        <v>0</v>
      </c>
      <c r="E1112" t="b">
        <v>1</v>
      </c>
      <c r="F1112" t="b">
        <v>1</v>
      </c>
      <c r="G1112" t="b">
        <v>0</v>
      </c>
      <c r="H1112">
        <v>1</v>
      </c>
    </row>
    <row r="1113" spans="1:8" x14ac:dyDescent="0.25">
      <c r="A1113" t="s">
        <v>842</v>
      </c>
      <c r="B1113" t="s">
        <v>123</v>
      </c>
      <c r="C1113" t="b">
        <v>0</v>
      </c>
      <c r="D1113" t="b">
        <v>0</v>
      </c>
      <c r="E1113" t="b">
        <v>1</v>
      </c>
      <c r="F1113" t="b">
        <v>1</v>
      </c>
      <c r="G1113" t="b">
        <v>0</v>
      </c>
      <c r="H1113">
        <v>1</v>
      </c>
    </row>
    <row r="1114" spans="1:8" x14ac:dyDescent="0.25">
      <c r="A1114" t="s">
        <v>843</v>
      </c>
      <c r="B1114" t="s">
        <v>107</v>
      </c>
      <c r="C1114" t="b">
        <v>0</v>
      </c>
      <c r="D1114" t="b">
        <v>0</v>
      </c>
      <c r="E1114" t="b">
        <v>1</v>
      </c>
      <c r="F1114" t="b">
        <v>1</v>
      </c>
      <c r="G1114" t="b">
        <v>0</v>
      </c>
      <c r="H1114">
        <v>1</v>
      </c>
    </row>
    <row r="1115" spans="1:8" x14ac:dyDescent="0.25">
      <c r="A1115" t="s">
        <v>844</v>
      </c>
      <c r="B1115" t="s">
        <v>123</v>
      </c>
      <c r="C1115" t="b">
        <v>0</v>
      </c>
      <c r="D1115" t="b">
        <v>1</v>
      </c>
      <c r="E1115" t="b">
        <v>0</v>
      </c>
      <c r="F1115" t="b">
        <v>1</v>
      </c>
      <c r="G1115" t="b">
        <v>0</v>
      </c>
      <c r="H1115">
        <v>1</v>
      </c>
    </row>
    <row r="1116" spans="1:8" x14ac:dyDescent="0.25">
      <c r="A1116" t="s">
        <v>845</v>
      </c>
      <c r="B1116" t="s">
        <v>107</v>
      </c>
      <c r="C1116" t="b">
        <v>0</v>
      </c>
      <c r="D1116" t="b">
        <v>0</v>
      </c>
      <c r="E1116" t="b">
        <v>1</v>
      </c>
      <c r="F1116" t="b">
        <v>1</v>
      </c>
      <c r="G1116" t="b">
        <v>0</v>
      </c>
      <c r="H1116">
        <v>1</v>
      </c>
    </row>
    <row r="1117" spans="1:8" x14ac:dyDescent="0.25">
      <c r="A1117" t="s">
        <v>846</v>
      </c>
      <c r="B1117" t="s">
        <v>115</v>
      </c>
      <c r="C1117" t="b">
        <v>0</v>
      </c>
      <c r="D1117" t="b">
        <v>1</v>
      </c>
      <c r="E1117" t="b">
        <v>0</v>
      </c>
      <c r="F1117" t="b">
        <v>1</v>
      </c>
      <c r="G1117" t="b">
        <v>0</v>
      </c>
      <c r="H1117">
        <v>1</v>
      </c>
    </row>
    <row r="1118" spans="1:8" x14ac:dyDescent="0.25">
      <c r="A1118" t="s">
        <v>847</v>
      </c>
      <c r="B1118" t="s">
        <v>149</v>
      </c>
      <c r="C1118" t="b">
        <v>0</v>
      </c>
      <c r="D1118" t="b">
        <v>1</v>
      </c>
      <c r="E1118" t="b">
        <v>0</v>
      </c>
      <c r="F1118" t="b">
        <v>0</v>
      </c>
      <c r="G1118" t="b">
        <v>1</v>
      </c>
      <c r="H1118">
        <v>1</v>
      </c>
    </row>
    <row r="1119" spans="1:8" x14ac:dyDescent="0.25">
      <c r="A1119" t="s">
        <v>848</v>
      </c>
      <c r="B1119" t="s">
        <v>149</v>
      </c>
      <c r="C1119" t="b">
        <v>0</v>
      </c>
      <c r="D1119" t="b">
        <v>0</v>
      </c>
      <c r="E1119" t="b">
        <v>1</v>
      </c>
      <c r="F1119" t="b">
        <v>1</v>
      </c>
      <c r="G1119" t="b">
        <v>0</v>
      </c>
      <c r="H1119">
        <v>1</v>
      </c>
    </row>
    <row r="1120" spans="1:8" x14ac:dyDescent="0.25">
      <c r="A1120" t="s">
        <v>849</v>
      </c>
      <c r="B1120" t="s">
        <v>133</v>
      </c>
      <c r="C1120" t="b">
        <v>0</v>
      </c>
      <c r="D1120" t="b">
        <v>1</v>
      </c>
      <c r="E1120" t="b">
        <v>0</v>
      </c>
      <c r="F1120" t="b">
        <v>1</v>
      </c>
      <c r="G1120" t="b">
        <v>0</v>
      </c>
      <c r="H1120">
        <v>1</v>
      </c>
    </row>
    <row r="1121" spans="1:8" x14ac:dyDescent="0.25">
      <c r="A1121" t="s">
        <v>850</v>
      </c>
      <c r="B1121" t="s">
        <v>115</v>
      </c>
      <c r="C1121" t="b">
        <v>1</v>
      </c>
      <c r="D1121" t="b">
        <v>0</v>
      </c>
      <c r="E1121" t="b">
        <v>1</v>
      </c>
      <c r="F1121" t="b">
        <v>1</v>
      </c>
      <c r="G1121" t="b">
        <v>0</v>
      </c>
      <c r="H1121">
        <v>1</v>
      </c>
    </row>
    <row r="1122" spans="1:8" x14ac:dyDescent="0.25">
      <c r="A1122" t="s">
        <v>851</v>
      </c>
      <c r="B1122" t="s">
        <v>149</v>
      </c>
      <c r="C1122" t="b">
        <v>0</v>
      </c>
      <c r="D1122" t="b">
        <v>0</v>
      </c>
      <c r="E1122" t="b">
        <v>1</v>
      </c>
      <c r="F1122" t="b">
        <v>0</v>
      </c>
      <c r="G1122" t="b">
        <v>1</v>
      </c>
      <c r="H1122">
        <v>1</v>
      </c>
    </row>
    <row r="1123" spans="1:8" x14ac:dyDescent="0.25">
      <c r="A1123" t="s">
        <v>852</v>
      </c>
      <c r="B1123" t="s">
        <v>115</v>
      </c>
      <c r="C1123" t="b">
        <v>1</v>
      </c>
      <c r="D1123" t="b">
        <v>0</v>
      </c>
      <c r="E1123" t="b">
        <v>1</v>
      </c>
      <c r="F1123" t="b">
        <v>1</v>
      </c>
      <c r="G1123" t="b">
        <v>0</v>
      </c>
      <c r="H1123">
        <v>1</v>
      </c>
    </row>
    <row r="1124" spans="1:8" x14ac:dyDescent="0.25">
      <c r="A1124" t="s">
        <v>853</v>
      </c>
      <c r="B1124" t="s">
        <v>131</v>
      </c>
      <c r="C1124" t="b">
        <v>1</v>
      </c>
      <c r="D1124" t="b">
        <v>1</v>
      </c>
      <c r="E1124" t="b">
        <v>0</v>
      </c>
      <c r="F1124" t="b">
        <v>1</v>
      </c>
      <c r="G1124" t="b">
        <v>0</v>
      </c>
      <c r="H1124">
        <v>1</v>
      </c>
    </row>
    <row r="1125" spans="1:8" x14ac:dyDescent="0.25">
      <c r="A1125" t="s">
        <v>854</v>
      </c>
      <c r="B1125" t="s">
        <v>115</v>
      </c>
      <c r="C1125" t="b">
        <v>1</v>
      </c>
      <c r="D1125" t="b">
        <v>0</v>
      </c>
      <c r="E1125" t="b">
        <v>1</v>
      </c>
      <c r="F1125" t="b">
        <v>1</v>
      </c>
      <c r="G1125" t="b">
        <v>0</v>
      </c>
      <c r="H1125">
        <v>1</v>
      </c>
    </row>
    <row r="1126" spans="1:8" x14ac:dyDescent="0.25">
      <c r="A1126" t="s">
        <v>855</v>
      </c>
      <c r="B1126" t="s">
        <v>107</v>
      </c>
      <c r="C1126" t="b">
        <v>0</v>
      </c>
      <c r="D1126" t="b">
        <v>0</v>
      </c>
      <c r="E1126" t="b">
        <v>1</v>
      </c>
      <c r="F1126" t="b">
        <v>0</v>
      </c>
      <c r="G1126" t="b">
        <v>1</v>
      </c>
      <c r="H1126">
        <v>1</v>
      </c>
    </row>
    <row r="1127" spans="1:8" x14ac:dyDescent="0.25">
      <c r="A1127" t="s">
        <v>856</v>
      </c>
      <c r="B1127" t="s">
        <v>123</v>
      </c>
      <c r="C1127" t="b">
        <v>0</v>
      </c>
      <c r="D1127" t="b">
        <v>1</v>
      </c>
      <c r="E1127" t="b">
        <v>0</v>
      </c>
      <c r="F1127" t="b">
        <v>0</v>
      </c>
      <c r="G1127" t="b">
        <v>1</v>
      </c>
      <c r="H1127">
        <v>1</v>
      </c>
    </row>
    <row r="1128" spans="1:8" x14ac:dyDescent="0.25">
      <c r="A1128" t="s">
        <v>857</v>
      </c>
      <c r="B1128" t="s">
        <v>133</v>
      </c>
      <c r="C1128" t="b">
        <v>0</v>
      </c>
      <c r="D1128" t="b">
        <v>1</v>
      </c>
      <c r="E1128" t="b">
        <v>0</v>
      </c>
      <c r="F1128" t="b">
        <v>0</v>
      </c>
      <c r="G1128" t="b">
        <v>1</v>
      </c>
      <c r="H1128">
        <v>1</v>
      </c>
    </row>
    <row r="1129" spans="1:8" x14ac:dyDescent="0.25">
      <c r="A1129" t="s">
        <v>858</v>
      </c>
      <c r="B1129" t="s">
        <v>133</v>
      </c>
      <c r="C1129" t="b">
        <v>0</v>
      </c>
      <c r="D1129" t="b">
        <v>1</v>
      </c>
      <c r="E1129" t="b">
        <v>0</v>
      </c>
      <c r="F1129" t="b">
        <v>0</v>
      </c>
      <c r="G1129" t="b">
        <v>1</v>
      </c>
      <c r="H1129">
        <v>1</v>
      </c>
    </row>
    <row r="1130" spans="1:8" x14ac:dyDescent="0.25">
      <c r="A1130" t="s">
        <v>859</v>
      </c>
      <c r="B1130" t="s">
        <v>141</v>
      </c>
      <c r="C1130" t="b">
        <v>1</v>
      </c>
      <c r="D1130" t="b">
        <v>1</v>
      </c>
      <c r="E1130" t="b">
        <v>0</v>
      </c>
      <c r="F1130" t="b">
        <v>1</v>
      </c>
      <c r="G1130" t="b">
        <v>0</v>
      </c>
      <c r="H1130">
        <v>1</v>
      </c>
    </row>
    <row r="1131" spans="1:8" x14ac:dyDescent="0.25">
      <c r="A1131" t="s">
        <v>860</v>
      </c>
      <c r="B1131" t="s">
        <v>115</v>
      </c>
      <c r="C1131" t="b">
        <v>1</v>
      </c>
      <c r="D1131" t="b">
        <v>0</v>
      </c>
      <c r="E1131" t="b">
        <v>1</v>
      </c>
      <c r="F1131" t="b">
        <v>1</v>
      </c>
      <c r="G1131" t="b">
        <v>0</v>
      </c>
      <c r="H1131">
        <v>1</v>
      </c>
    </row>
    <row r="1132" spans="1:8" x14ac:dyDescent="0.25">
      <c r="A1132" t="s">
        <v>861</v>
      </c>
      <c r="B1132" t="s">
        <v>133</v>
      </c>
      <c r="C1132" t="b">
        <v>0</v>
      </c>
      <c r="D1132" t="b">
        <v>0</v>
      </c>
      <c r="E1132" t="b">
        <v>1</v>
      </c>
      <c r="F1132" t="b">
        <v>1</v>
      </c>
      <c r="G1132" t="b">
        <v>0</v>
      </c>
      <c r="H1132">
        <v>1</v>
      </c>
    </row>
    <row r="1133" spans="1:8" x14ac:dyDescent="0.25">
      <c r="A1133" t="s">
        <v>862</v>
      </c>
      <c r="B1133" t="s">
        <v>133</v>
      </c>
      <c r="C1133" t="b">
        <v>1</v>
      </c>
      <c r="D1133" t="b">
        <v>1</v>
      </c>
      <c r="E1133" t="b">
        <v>0</v>
      </c>
      <c r="F1133" t="b">
        <v>0</v>
      </c>
      <c r="G1133" t="b">
        <v>1</v>
      </c>
      <c r="H1133">
        <v>1</v>
      </c>
    </row>
    <row r="1134" spans="1:8" x14ac:dyDescent="0.25">
      <c r="A1134" t="s">
        <v>863</v>
      </c>
      <c r="B1134" t="s">
        <v>107</v>
      </c>
      <c r="C1134" t="b">
        <v>1</v>
      </c>
      <c r="D1134" t="b">
        <v>1</v>
      </c>
      <c r="E1134" t="b">
        <v>0</v>
      </c>
      <c r="F1134" t="b">
        <v>1</v>
      </c>
      <c r="G1134" t="b">
        <v>0</v>
      </c>
      <c r="H1134">
        <v>1</v>
      </c>
    </row>
    <row r="1135" spans="1:8" x14ac:dyDescent="0.25">
      <c r="A1135" t="s">
        <v>864</v>
      </c>
      <c r="B1135" t="s">
        <v>149</v>
      </c>
      <c r="C1135" t="b">
        <v>0</v>
      </c>
      <c r="D1135" t="b">
        <v>1</v>
      </c>
      <c r="E1135" t="b">
        <v>0</v>
      </c>
      <c r="F1135" t="b">
        <v>0</v>
      </c>
      <c r="G1135" t="b">
        <v>1</v>
      </c>
      <c r="H1135">
        <v>1</v>
      </c>
    </row>
    <row r="1136" spans="1:8" x14ac:dyDescent="0.25">
      <c r="A1136" t="s">
        <v>865</v>
      </c>
      <c r="B1136" t="s">
        <v>107</v>
      </c>
      <c r="C1136" t="b">
        <v>0</v>
      </c>
      <c r="D1136" t="b">
        <v>1</v>
      </c>
      <c r="E1136" t="b">
        <v>0</v>
      </c>
      <c r="F1136" t="b">
        <v>1</v>
      </c>
      <c r="G1136" t="b">
        <v>0</v>
      </c>
      <c r="H1136">
        <v>1</v>
      </c>
    </row>
    <row r="1137" spans="1:8" x14ac:dyDescent="0.25">
      <c r="A1137" t="s">
        <v>866</v>
      </c>
      <c r="B1137" t="s">
        <v>133</v>
      </c>
      <c r="C1137" t="b">
        <v>0</v>
      </c>
      <c r="D1137" t="b">
        <v>1</v>
      </c>
      <c r="E1137" t="b">
        <v>0</v>
      </c>
      <c r="F1137" t="b">
        <v>0</v>
      </c>
      <c r="G1137" t="b">
        <v>1</v>
      </c>
      <c r="H1137">
        <v>1</v>
      </c>
    </row>
    <row r="1138" spans="1:8" x14ac:dyDescent="0.25">
      <c r="A1138" t="s">
        <v>867</v>
      </c>
      <c r="B1138" t="s">
        <v>115</v>
      </c>
      <c r="C1138" t="b">
        <v>0</v>
      </c>
      <c r="D1138" t="b">
        <v>1</v>
      </c>
      <c r="E1138" t="b">
        <v>0</v>
      </c>
      <c r="F1138" t="b">
        <v>0</v>
      </c>
      <c r="G1138" t="b">
        <v>1</v>
      </c>
      <c r="H1138">
        <v>1</v>
      </c>
    </row>
    <row r="1139" spans="1:8" x14ac:dyDescent="0.25">
      <c r="A1139" t="s">
        <v>868</v>
      </c>
      <c r="B1139" t="s">
        <v>149</v>
      </c>
      <c r="C1139" t="b">
        <v>0</v>
      </c>
      <c r="D1139" t="b">
        <v>1</v>
      </c>
      <c r="E1139" t="b">
        <v>0</v>
      </c>
      <c r="F1139" t="b">
        <v>0</v>
      </c>
      <c r="G1139" t="b">
        <v>1</v>
      </c>
      <c r="H1139">
        <v>1</v>
      </c>
    </row>
    <row r="1140" spans="1:8" x14ac:dyDescent="0.25">
      <c r="A1140" t="s">
        <v>869</v>
      </c>
      <c r="B1140" t="s">
        <v>123</v>
      </c>
      <c r="C1140" t="b">
        <v>0</v>
      </c>
      <c r="D1140" t="b">
        <v>1</v>
      </c>
      <c r="E1140" t="b">
        <v>0</v>
      </c>
      <c r="F1140" t="b">
        <v>0</v>
      </c>
      <c r="G1140" t="b">
        <v>1</v>
      </c>
      <c r="H1140">
        <v>1</v>
      </c>
    </row>
    <row r="1141" spans="1:8" x14ac:dyDescent="0.25">
      <c r="A1141" t="s">
        <v>870</v>
      </c>
      <c r="B1141" t="s">
        <v>115</v>
      </c>
      <c r="C1141" t="b">
        <v>0</v>
      </c>
      <c r="D1141" t="b">
        <v>0</v>
      </c>
      <c r="E1141" t="b">
        <v>1</v>
      </c>
      <c r="F1141" t="b">
        <v>0</v>
      </c>
      <c r="G1141" t="b">
        <v>1</v>
      </c>
      <c r="H1141">
        <v>1</v>
      </c>
    </row>
    <row r="1142" spans="1:8" x14ac:dyDescent="0.25">
      <c r="A1142" t="s">
        <v>871</v>
      </c>
      <c r="B1142" t="s">
        <v>131</v>
      </c>
      <c r="C1142" t="b">
        <v>0</v>
      </c>
      <c r="D1142" t="b">
        <v>1</v>
      </c>
      <c r="E1142" t="b">
        <v>0</v>
      </c>
      <c r="F1142" t="b">
        <v>0</v>
      </c>
      <c r="G1142" t="b">
        <v>1</v>
      </c>
      <c r="H1142">
        <v>1</v>
      </c>
    </row>
    <row r="1143" spans="1:8" x14ac:dyDescent="0.25">
      <c r="A1143" t="s">
        <v>872</v>
      </c>
      <c r="B1143" t="s">
        <v>115</v>
      </c>
      <c r="C1143" t="b">
        <v>0</v>
      </c>
      <c r="D1143" t="b">
        <v>0</v>
      </c>
      <c r="E1143" t="b">
        <v>1</v>
      </c>
      <c r="F1143" t="b">
        <v>0</v>
      </c>
      <c r="G1143" t="b">
        <v>1</v>
      </c>
      <c r="H1143">
        <v>1</v>
      </c>
    </row>
    <row r="1144" spans="1:8" x14ac:dyDescent="0.25">
      <c r="A1144" t="s">
        <v>873</v>
      </c>
      <c r="B1144" t="s">
        <v>149</v>
      </c>
      <c r="C1144" t="b">
        <v>0</v>
      </c>
      <c r="D1144" t="b">
        <v>1</v>
      </c>
      <c r="E1144" t="b">
        <v>0</v>
      </c>
      <c r="F1144" t="b">
        <v>0</v>
      </c>
      <c r="G1144" t="b">
        <v>1</v>
      </c>
      <c r="H1144">
        <v>1</v>
      </c>
    </row>
    <row r="1145" spans="1:8" x14ac:dyDescent="0.25">
      <c r="A1145" t="s">
        <v>874</v>
      </c>
      <c r="B1145" t="s">
        <v>115</v>
      </c>
      <c r="C1145" t="b">
        <v>0</v>
      </c>
      <c r="D1145" t="b">
        <v>1</v>
      </c>
      <c r="E1145" t="b">
        <v>0</v>
      </c>
      <c r="F1145" t="b">
        <v>1</v>
      </c>
      <c r="G1145" t="b">
        <v>0</v>
      </c>
      <c r="H1145">
        <v>1</v>
      </c>
    </row>
    <row r="1146" spans="1:8" x14ac:dyDescent="0.25">
      <c r="A1146" t="s">
        <v>875</v>
      </c>
      <c r="B1146" t="s">
        <v>131</v>
      </c>
      <c r="C1146" t="b">
        <v>1</v>
      </c>
      <c r="D1146" t="b">
        <v>1</v>
      </c>
      <c r="E1146" t="b">
        <v>0</v>
      </c>
      <c r="F1146" t="b">
        <v>1</v>
      </c>
      <c r="G1146" t="b">
        <v>0</v>
      </c>
      <c r="H1146">
        <v>1</v>
      </c>
    </row>
    <row r="1147" spans="1:8" x14ac:dyDescent="0.25">
      <c r="A1147" t="s">
        <v>876</v>
      </c>
      <c r="B1147" t="s">
        <v>133</v>
      </c>
      <c r="C1147" t="b">
        <v>0</v>
      </c>
      <c r="D1147" t="b">
        <v>1</v>
      </c>
      <c r="E1147" t="b">
        <v>0</v>
      </c>
      <c r="F1147" t="b">
        <v>0</v>
      </c>
      <c r="G1147" t="b">
        <v>1</v>
      </c>
      <c r="H1147">
        <v>1</v>
      </c>
    </row>
    <row r="1148" spans="1:8" x14ac:dyDescent="0.25">
      <c r="A1148" t="s">
        <v>877</v>
      </c>
      <c r="B1148" t="s">
        <v>131</v>
      </c>
      <c r="C1148" t="b">
        <v>0</v>
      </c>
      <c r="D1148" t="b">
        <v>1</v>
      </c>
      <c r="E1148" t="b">
        <v>0</v>
      </c>
      <c r="F1148" t="b">
        <v>1</v>
      </c>
      <c r="G1148" t="b">
        <v>0</v>
      </c>
      <c r="H1148">
        <v>1</v>
      </c>
    </row>
    <row r="1149" spans="1:8" x14ac:dyDescent="0.25">
      <c r="A1149" t="s">
        <v>878</v>
      </c>
      <c r="B1149" t="s">
        <v>149</v>
      </c>
      <c r="C1149" t="b">
        <v>0</v>
      </c>
      <c r="D1149" t="b">
        <v>1</v>
      </c>
      <c r="E1149" t="b">
        <v>0</v>
      </c>
      <c r="F1149" t="b">
        <v>0</v>
      </c>
      <c r="G1149" t="b">
        <v>1</v>
      </c>
      <c r="H1149">
        <v>1</v>
      </c>
    </row>
    <row r="1150" spans="1:8" x14ac:dyDescent="0.25">
      <c r="A1150" t="s">
        <v>879</v>
      </c>
      <c r="B1150" t="s">
        <v>115</v>
      </c>
      <c r="C1150" t="b">
        <v>1</v>
      </c>
      <c r="D1150" t="b">
        <v>0</v>
      </c>
      <c r="E1150" t="b">
        <v>1</v>
      </c>
      <c r="F1150" t="b">
        <v>1</v>
      </c>
      <c r="G1150" t="b">
        <v>0</v>
      </c>
      <c r="H1150">
        <v>1</v>
      </c>
    </row>
    <row r="1151" spans="1:8" x14ac:dyDescent="0.25">
      <c r="A1151" t="s">
        <v>880</v>
      </c>
      <c r="B1151" t="s">
        <v>149</v>
      </c>
      <c r="C1151" t="b">
        <v>0</v>
      </c>
      <c r="D1151" t="b">
        <v>1</v>
      </c>
      <c r="E1151" t="b">
        <v>0</v>
      </c>
      <c r="F1151" t="b">
        <v>0</v>
      </c>
      <c r="G1151" t="b">
        <v>1</v>
      </c>
      <c r="H1151">
        <v>1</v>
      </c>
    </row>
    <row r="1152" spans="1:8" x14ac:dyDescent="0.25">
      <c r="A1152" t="s">
        <v>881</v>
      </c>
      <c r="B1152" t="s">
        <v>149</v>
      </c>
      <c r="C1152" t="b">
        <v>0</v>
      </c>
      <c r="D1152" t="b">
        <v>1</v>
      </c>
      <c r="E1152" t="b">
        <v>0</v>
      </c>
      <c r="F1152" t="b">
        <v>1</v>
      </c>
      <c r="G1152" t="b">
        <v>0</v>
      </c>
      <c r="H1152">
        <v>1</v>
      </c>
    </row>
    <row r="1153" spans="1:8" x14ac:dyDescent="0.25">
      <c r="A1153" t="s">
        <v>882</v>
      </c>
      <c r="B1153" t="s">
        <v>107</v>
      </c>
      <c r="C1153" t="b">
        <v>0</v>
      </c>
      <c r="D1153" t="b">
        <v>1</v>
      </c>
      <c r="E1153" t="b">
        <v>0</v>
      </c>
      <c r="F1153" t="b">
        <v>0</v>
      </c>
      <c r="G1153" t="b">
        <v>1</v>
      </c>
      <c r="H1153">
        <v>1</v>
      </c>
    </row>
    <row r="1154" spans="1:8" x14ac:dyDescent="0.25">
      <c r="A1154" t="s">
        <v>883</v>
      </c>
      <c r="B1154" t="s">
        <v>149</v>
      </c>
      <c r="C1154" t="b">
        <v>0</v>
      </c>
      <c r="D1154" t="b">
        <v>0</v>
      </c>
      <c r="E1154" t="b">
        <v>1</v>
      </c>
      <c r="F1154" t="b">
        <v>0</v>
      </c>
      <c r="G1154" t="b">
        <v>1</v>
      </c>
      <c r="H1154">
        <v>1</v>
      </c>
    </row>
    <row r="1155" spans="1:8" x14ac:dyDescent="0.25">
      <c r="A1155" t="s">
        <v>884</v>
      </c>
      <c r="B1155" t="s">
        <v>131</v>
      </c>
      <c r="C1155" t="b">
        <v>0</v>
      </c>
      <c r="D1155" t="b">
        <v>0</v>
      </c>
      <c r="E1155" t="b">
        <v>1</v>
      </c>
      <c r="F1155" t="b">
        <v>1</v>
      </c>
      <c r="G1155" t="b">
        <v>0</v>
      </c>
      <c r="H1155">
        <v>1</v>
      </c>
    </row>
    <row r="1156" spans="1:8" x14ac:dyDescent="0.25">
      <c r="A1156" t="s">
        <v>885</v>
      </c>
      <c r="B1156" t="s">
        <v>133</v>
      </c>
      <c r="C1156" t="b">
        <v>0</v>
      </c>
      <c r="D1156" t="b">
        <v>1</v>
      </c>
      <c r="E1156" t="b">
        <v>0</v>
      </c>
      <c r="F1156" t="b">
        <v>0</v>
      </c>
      <c r="G1156" t="b">
        <v>1</v>
      </c>
      <c r="H1156">
        <v>1</v>
      </c>
    </row>
    <row r="1157" spans="1:8" x14ac:dyDescent="0.25">
      <c r="A1157" t="s">
        <v>886</v>
      </c>
      <c r="B1157" t="s">
        <v>107</v>
      </c>
      <c r="C1157" t="b">
        <v>0</v>
      </c>
      <c r="D1157" t="b">
        <v>1</v>
      </c>
      <c r="E1157" t="b">
        <v>0</v>
      </c>
      <c r="F1157" t="b">
        <v>0</v>
      </c>
      <c r="G1157" t="b">
        <v>1</v>
      </c>
      <c r="H1157">
        <v>1</v>
      </c>
    </row>
    <row r="1158" spans="1:8" x14ac:dyDescent="0.25">
      <c r="A1158" t="s">
        <v>887</v>
      </c>
      <c r="B1158" t="s">
        <v>133</v>
      </c>
      <c r="C1158" t="b">
        <v>0</v>
      </c>
      <c r="D1158" t="b">
        <v>0</v>
      </c>
      <c r="E1158" t="b">
        <v>1</v>
      </c>
      <c r="F1158" t="b">
        <v>0</v>
      </c>
      <c r="G1158" t="b">
        <v>1</v>
      </c>
      <c r="H1158">
        <v>1</v>
      </c>
    </row>
    <row r="1159" spans="1:8" x14ac:dyDescent="0.25">
      <c r="A1159" t="s">
        <v>888</v>
      </c>
      <c r="B1159" t="s">
        <v>107</v>
      </c>
      <c r="C1159" t="b">
        <v>1</v>
      </c>
      <c r="D1159" t="b">
        <v>0</v>
      </c>
      <c r="E1159" t="b">
        <v>1</v>
      </c>
      <c r="F1159" t="b">
        <v>1</v>
      </c>
      <c r="G1159" t="b">
        <v>0</v>
      </c>
      <c r="H1159">
        <v>1</v>
      </c>
    </row>
    <row r="1160" spans="1:8" x14ac:dyDescent="0.25">
      <c r="A1160" t="s">
        <v>889</v>
      </c>
      <c r="B1160" t="s">
        <v>107</v>
      </c>
      <c r="C1160" t="b">
        <v>1</v>
      </c>
      <c r="D1160" t="b">
        <v>0</v>
      </c>
      <c r="E1160" t="b">
        <v>1</v>
      </c>
      <c r="F1160" t="b">
        <v>1</v>
      </c>
      <c r="G1160" t="b">
        <v>0</v>
      </c>
      <c r="H1160">
        <v>1</v>
      </c>
    </row>
    <row r="1161" spans="1:8" x14ac:dyDescent="0.25">
      <c r="A1161" t="s">
        <v>890</v>
      </c>
      <c r="B1161" t="s">
        <v>123</v>
      </c>
      <c r="C1161" t="b">
        <v>0</v>
      </c>
      <c r="D1161" t="b">
        <v>1</v>
      </c>
      <c r="E1161" t="b">
        <v>0</v>
      </c>
      <c r="F1161" t="b">
        <v>0</v>
      </c>
      <c r="G1161" t="b">
        <v>1</v>
      </c>
      <c r="H1161">
        <v>1</v>
      </c>
    </row>
    <row r="1162" spans="1:8" x14ac:dyDescent="0.25">
      <c r="A1162" t="s">
        <v>891</v>
      </c>
      <c r="B1162" t="s">
        <v>123</v>
      </c>
      <c r="C1162" t="b">
        <v>0</v>
      </c>
      <c r="D1162" t="b">
        <v>1</v>
      </c>
      <c r="E1162" t="b">
        <v>0</v>
      </c>
      <c r="F1162" t="b">
        <v>0</v>
      </c>
      <c r="G1162" t="b">
        <v>1</v>
      </c>
      <c r="H1162">
        <v>1</v>
      </c>
    </row>
    <row r="1163" spans="1:8" x14ac:dyDescent="0.25">
      <c r="A1163" t="s">
        <v>892</v>
      </c>
      <c r="B1163" t="s">
        <v>149</v>
      </c>
      <c r="C1163" t="b">
        <v>0</v>
      </c>
      <c r="D1163" t="b">
        <v>1</v>
      </c>
      <c r="E1163" t="b">
        <v>0</v>
      </c>
      <c r="F1163" t="b">
        <v>0</v>
      </c>
      <c r="G1163" t="b">
        <v>1</v>
      </c>
      <c r="H1163">
        <v>1</v>
      </c>
    </row>
    <row r="1164" spans="1:8" x14ac:dyDescent="0.25">
      <c r="A1164" t="s">
        <v>893</v>
      </c>
      <c r="B1164" t="s">
        <v>115</v>
      </c>
      <c r="C1164" t="b">
        <v>0</v>
      </c>
      <c r="D1164" t="b">
        <v>0</v>
      </c>
      <c r="E1164" t="b">
        <v>1</v>
      </c>
      <c r="F1164" t="b">
        <v>0</v>
      </c>
      <c r="G1164" t="b">
        <v>1</v>
      </c>
      <c r="H1164">
        <v>1</v>
      </c>
    </row>
    <row r="1165" spans="1:8" x14ac:dyDescent="0.25">
      <c r="A1165" t="s">
        <v>894</v>
      </c>
      <c r="B1165" t="s">
        <v>107</v>
      </c>
      <c r="C1165" t="b">
        <v>1</v>
      </c>
      <c r="D1165" t="b">
        <v>0</v>
      </c>
      <c r="E1165" t="b">
        <v>1</v>
      </c>
      <c r="F1165" t="b">
        <v>1</v>
      </c>
      <c r="G1165" t="b">
        <v>0</v>
      </c>
      <c r="H1165">
        <v>1</v>
      </c>
    </row>
    <row r="1166" spans="1:8" x14ac:dyDescent="0.25">
      <c r="A1166" t="s">
        <v>895</v>
      </c>
      <c r="B1166" t="s">
        <v>133</v>
      </c>
      <c r="C1166" t="b">
        <v>0</v>
      </c>
      <c r="D1166" t="b">
        <v>1</v>
      </c>
      <c r="E1166" t="b">
        <v>0</v>
      </c>
      <c r="F1166" t="b">
        <v>0</v>
      </c>
      <c r="G1166" t="b">
        <v>1</v>
      </c>
      <c r="H1166">
        <v>1</v>
      </c>
    </row>
    <row r="1167" spans="1:8" x14ac:dyDescent="0.25">
      <c r="A1167" t="s">
        <v>896</v>
      </c>
      <c r="B1167" t="s">
        <v>115</v>
      </c>
      <c r="C1167" t="b">
        <v>0</v>
      </c>
      <c r="D1167" t="b">
        <v>0</v>
      </c>
      <c r="E1167" t="b">
        <v>1</v>
      </c>
      <c r="F1167" t="b">
        <v>1</v>
      </c>
      <c r="G1167" t="b">
        <v>0</v>
      </c>
      <c r="H1167">
        <v>1</v>
      </c>
    </row>
    <row r="1168" spans="1:8" x14ac:dyDescent="0.25">
      <c r="A1168" t="s">
        <v>897</v>
      </c>
      <c r="B1168" t="s">
        <v>133</v>
      </c>
      <c r="C1168" t="b">
        <v>0</v>
      </c>
      <c r="D1168" t="b">
        <v>0</v>
      </c>
      <c r="E1168" t="b">
        <v>1</v>
      </c>
      <c r="F1168" t="b">
        <v>0</v>
      </c>
      <c r="G1168" t="b">
        <v>1</v>
      </c>
      <c r="H1168">
        <v>1</v>
      </c>
    </row>
    <row r="1169" spans="1:8" x14ac:dyDescent="0.25">
      <c r="A1169" t="s">
        <v>898</v>
      </c>
      <c r="B1169" t="s">
        <v>133</v>
      </c>
      <c r="C1169" t="b">
        <v>0</v>
      </c>
      <c r="D1169" t="b">
        <v>0</v>
      </c>
      <c r="E1169" t="b">
        <v>1</v>
      </c>
      <c r="F1169" t="b">
        <v>0</v>
      </c>
      <c r="G1169" t="b">
        <v>1</v>
      </c>
      <c r="H1169">
        <v>1</v>
      </c>
    </row>
    <row r="1170" spans="1:8" x14ac:dyDescent="0.25">
      <c r="A1170" t="s">
        <v>899</v>
      </c>
      <c r="B1170" t="s">
        <v>115</v>
      </c>
      <c r="C1170" t="b">
        <v>0</v>
      </c>
      <c r="D1170" t="b">
        <v>1</v>
      </c>
      <c r="E1170" t="b">
        <v>0</v>
      </c>
      <c r="F1170" t="b">
        <v>0</v>
      </c>
      <c r="G1170" t="b">
        <v>1</v>
      </c>
      <c r="H1170">
        <v>1</v>
      </c>
    </row>
    <row r="1171" spans="1:8" x14ac:dyDescent="0.25">
      <c r="A1171" t="s">
        <v>900</v>
      </c>
      <c r="B1171" t="s">
        <v>133</v>
      </c>
      <c r="C1171" t="b">
        <v>0</v>
      </c>
      <c r="D1171" t="b">
        <v>1</v>
      </c>
      <c r="E1171" t="b">
        <v>0</v>
      </c>
      <c r="F1171" t="b">
        <v>0</v>
      </c>
      <c r="G1171" t="b">
        <v>1</v>
      </c>
      <c r="H1171">
        <v>1</v>
      </c>
    </row>
    <row r="1172" spans="1:8" x14ac:dyDescent="0.25">
      <c r="A1172" t="s">
        <v>901</v>
      </c>
      <c r="B1172" t="s">
        <v>107</v>
      </c>
      <c r="C1172" t="b">
        <v>1</v>
      </c>
      <c r="D1172" t="b">
        <v>1</v>
      </c>
      <c r="E1172" t="b">
        <v>0</v>
      </c>
      <c r="F1172" t="b">
        <v>1</v>
      </c>
      <c r="G1172" t="b">
        <v>0</v>
      </c>
      <c r="H1172">
        <v>1</v>
      </c>
    </row>
    <row r="1173" spans="1:8" x14ac:dyDescent="0.25">
      <c r="A1173" t="s">
        <v>902</v>
      </c>
      <c r="B1173" t="s">
        <v>149</v>
      </c>
      <c r="C1173" t="b">
        <v>0</v>
      </c>
      <c r="D1173" t="b">
        <v>0</v>
      </c>
      <c r="E1173" t="b">
        <v>1</v>
      </c>
      <c r="F1173" t="b">
        <v>0</v>
      </c>
      <c r="G1173" t="b">
        <v>1</v>
      </c>
      <c r="H1173">
        <v>1</v>
      </c>
    </row>
    <row r="1174" spans="1:8" x14ac:dyDescent="0.25">
      <c r="A1174" t="s">
        <v>903</v>
      </c>
      <c r="B1174" t="s">
        <v>141</v>
      </c>
      <c r="C1174" t="b">
        <v>0</v>
      </c>
      <c r="D1174" t="b">
        <v>1</v>
      </c>
      <c r="E1174" t="b">
        <v>0</v>
      </c>
      <c r="F1174" t="b">
        <v>1</v>
      </c>
      <c r="G1174" t="b">
        <v>0</v>
      </c>
      <c r="H1174">
        <v>1</v>
      </c>
    </row>
    <row r="1175" spans="1:8" x14ac:dyDescent="0.25">
      <c r="A1175" t="s">
        <v>904</v>
      </c>
      <c r="B1175" t="s">
        <v>131</v>
      </c>
      <c r="C1175" t="b">
        <v>0</v>
      </c>
      <c r="D1175" t="b">
        <v>1</v>
      </c>
      <c r="E1175" t="b">
        <v>0</v>
      </c>
      <c r="F1175" t="b">
        <v>0</v>
      </c>
      <c r="G1175" t="b">
        <v>1</v>
      </c>
      <c r="H1175">
        <v>1</v>
      </c>
    </row>
    <row r="1176" spans="1:8" x14ac:dyDescent="0.25">
      <c r="A1176" t="s">
        <v>905</v>
      </c>
      <c r="B1176" t="s">
        <v>107</v>
      </c>
      <c r="C1176" t="b">
        <v>1</v>
      </c>
      <c r="D1176" t="b">
        <v>1</v>
      </c>
      <c r="E1176" t="b">
        <v>0</v>
      </c>
      <c r="F1176" t="b">
        <v>1</v>
      </c>
      <c r="G1176" t="b">
        <v>0</v>
      </c>
      <c r="H1176">
        <v>1</v>
      </c>
    </row>
    <row r="1177" spans="1:8" x14ac:dyDescent="0.25">
      <c r="A1177" t="s">
        <v>906</v>
      </c>
      <c r="B1177" t="s">
        <v>133</v>
      </c>
      <c r="C1177" t="b">
        <v>0</v>
      </c>
      <c r="D1177" t="b">
        <v>1</v>
      </c>
      <c r="E1177" t="b">
        <v>0</v>
      </c>
      <c r="F1177" t="b">
        <v>0</v>
      </c>
      <c r="G1177" t="b">
        <v>1</v>
      </c>
      <c r="H1177">
        <v>1</v>
      </c>
    </row>
    <row r="1178" spans="1:8" x14ac:dyDescent="0.25">
      <c r="A1178" t="s">
        <v>907</v>
      </c>
      <c r="B1178" t="s">
        <v>133</v>
      </c>
      <c r="C1178" t="b">
        <v>0</v>
      </c>
      <c r="D1178" t="b">
        <v>1</v>
      </c>
      <c r="E1178" t="b">
        <v>0</v>
      </c>
      <c r="F1178" t="b">
        <v>0</v>
      </c>
      <c r="G1178" t="b">
        <v>1</v>
      </c>
      <c r="H1178">
        <v>1</v>
      </c>
    </row>
    <row r="1179" spans="1:8" x14ac:dyDescent="0.25">
      <c r="A1179" t="s">
        <v>908</v>
      </c>
      <c r="B1179" t="s">
        <v>149</v>
      </c>
      <c r="C1179" t="b">
        <v>0</v>
      </c>
      <c r="D1179" t="b">
        <v>1</v>
      </c>
      <c r="E1179" t="b">
        <v>0</v>
      </c>
      <c r="F1179" t="b">
        <v>0</v>
      </c>
      <c r="G1179" t="b">
        <v>1</v>
      </c>
      <c r="H1179">
        <v>1</v>
      </c>
    </row>
    <row r="1180" spans="1:8" x14ac:dyDescent="0.25">
      <c r="A1180" t="s">
        <v>909</v>
      </c>
      <c r="B1180" t="s">
        <v>115</v>
      </c>
      <c r="C1180" t="b">
        <v>0</v>
      </c>
      <c r="D1180" t="b">
        <v>1</v>
      </c>
      <c r="E1180" t="b">
        <v>0</v>
      </c>
      <c r="F1180" t="b">
        <v>0</v>
      </c>
      <c r="G1180" t="b">
        <v>1</v>
      </c>
      <c r="H1180">
        <v>1</v>
      </c>
    </row>
    <row r="1181" spans="1:8" x14ac:dyDescent="0.25">
      <c r="A1181" t="s">
        <v>910</v>
      </c>
      <c r="B1181" t="s">
        <v>123</v>
      </c>
      <c r="C1181" t="b">
        <v>0</v>
      </c>
      <c r="D1181" t="b">
        <v>1</v>
      </c>
      <c r="E1181" t="b">
        <v>0</v>
      </c>
      <c r="F1181" t="b">
        <v>0</v>
      </c>
      <c r="G1181" t="b">
        <v>1</v>
      </c>
      <c r="H1181">
        <v>1</v>
      </c>
    </row>
    <row r="1182" spans="1:8" x14ac:dyDescent="0.25">
      <c r="A1182" t="s">
        <v>911</v>
      </c>
      <c r="B1182" t="s">
        <v>133</v>
      </c>
      <c r="C1182" t="b">
        <v>0</v>
      </c>
      <c r="D1182" t="b">
        <v>1</v>
      </c>
      <c r="E1182" t="b">
        <v>0</v>
      </c>
      <c r="F1182" t="b">
        <v>0</v>
      </c>
      <c r="G1182" t="b">
        <v>1</v>
      </c>
      <c r="H1182">
        <v>1</v>
      </c>
    </row>
    <row r="1183" spans="1:8" x14ac:dyDescent="0.25">
      <c r="A1183" t="s">
        <v>912</v>
      </c>
      <c r="B1183" t="s">
        <v>123</v>
      </c>
      <c r="C1183" t="b">
        <v>0</v>
      </c>
      <c r="D1183" t="b">
        <v>1</v>
      </c>
      <c r="E1183" t="b">
        <v>0</v>
      </c>
      <c r="F1183" t="b">
        <v>0</v>
      </c>
      <c r="G1183" t="b">
        <v>1</v>
      </c>
      <c r="H1183">
        <v>1</v>
      </c>
    </row>
    <row r="1184" spans="1:8" x14ac:dyDescent="0.25">
      <c r="A1184" t="s">
        <v>913</v>
      </c>
      <c r="B1184" t="s">
        <v>131</v>
      </c>
      <c r="C1184" t="b">
        <v>0</v>
      </c>
      <c r="D1184" t="b">
        <v>1</v>
      </c>
      <c r="E1184" t="b">
        <v>0</v>
      </c>
      <c r="F1184" t="b">
        <v>0</v>
      </c>
      <c r="G1184" t="b">
        <v>1</v>
      </c>
      <c r="H1184">
        <v>1</v>
      </c>
    </row>
    <row r="1185" spans="1:8" x14ac:dyDescent="0.25">
      <c r="A1185" t="s">
        <v>914</v>
      </c>
      <c r="B1185" t="s">
        <v>149</v>
      </c>
      <c r="C1185" t="b">
        <v>0</v>
      </c>
      <c r="D1185" t="b">
        <v>0</v>
      </c>
      <c r="E1185" t="b">
        <v>1</v>
      </c>
      <c r="F1185" t="b">
        <v>1</v>
      </c>
      <c r="G1185" t="b">
        <v>0</v>
      </c>
      <c r="H1185">
        <v>1</v>
      </c>
    </row>
    <row r="1186" spans="1:8" x14ac:dyDescent="0.25">
      <c r="A1186" t="s">
        <v>915</v>
      </c>
      <c r="B1186" t="s">
        <v>149</v>
      </c>
      <c r="C1186" t="b">
        <v>0</v>
      </c>
      <c r="D1186" t="b">
        <v>0</v>
      </c>
      <c r="E1186" t="b">
        <v>1</v>
      </c>
      <c r="F1186" t="b">
        <v>0</v>
      </c>
      <c r="G1186" t="b">
        <v>1</v>
      </c>
      <c r="H1186">
        <v>1</v>
      </c>
    </row>
    <row r="1187" spans="1:8" x14ac:dyDescent="0.25">
      <c r="A1187" t="s">
        <v>916</v>
      </c>
      <c r="B1187" t="s">
        <v>131</v>
      </c>
      <c r="C1187" t="b">
        <v>0</v>
      </c>
      <c r="D1187" t="b">
        <v>0</v>
      </c>
      <c r="E1187" t="b">
        <v>1</v>
      </c>
      <c r="F1187" t="b">
        <v>1</v>
      </c>
      <c r="G1187" t="b">
        <v>0</v>
      </c>
      <c r="H1187">
        <v>1</v>
      </c>
    </row>
    <row r="1188" spans="1:8" x14ac:dyDescent="0.25">
      <c r="A1188" t="s">
        <v>917</v>
      </c>
      <c r="B1188" t="s">
        <v>115</v>
      </c>
      <c r="C1188" t="b">
        <v>0</v>
      </c>
      <c r="D1188" t="b">
        <v>0</v>
      </c>
      <c r="E1188" t="b">
        <v>1</v>
      </c>
      <c r="F1188" t="b">
        <v>0</v>
      </c>
      <c r="G1188" t="b">
        <v>1</v>
      </c>
      <c r="H1188">
        <v>1</v>
      </c>
    </row>
    <row r="1189" spans="1:8" x14ac:dyDescent="0.25">
      <c r="A1189" t="s">
        <v>918</v>
      </c>
      <c r="B1189" t="s">
        <v>131</v>
      </c>
      <c r="C1189" t="b">
        <v>1</v>
      </c>
      <c r="D1189" t="b">
        <v>1</v>
      </c>
      <c r="E1189" t="b">
        <v>0</v>
      </c>
      <c r="F1189" t="b">
        <v>0</v>
      </c>
      <c r="G1189" t="b">
        <v>1</v>
      </c>
      <c r="H1189">
        <v>1</v>
      </c>
    </row>
    <row r="1190" spans="1:8" x14ac:dyDescent="0.25">
      <c r="A1190" t="s">
        <v>919</v>
      </c>
      <c r="B1190" t="s">
        <v>107</v>
      </c>
      <c r="C1190" t="b">
        <v>0</v>
      </c>
      <c r="D1190" t="b">
        <v>1</v>
      </c>
      <c r="E1190" t="b">
        <v>0</v>
      </c>
      <c r="F1190" t="b">
        <v>0</v>
      </c>
      <c r="G1190" t="b">
        <v>1</v>
      </c>
      <c r="H1190">
        <v>1</v>
      </c>
    </row>
    <row r="1191" spans="1:8" x14ac:dyDescent="0.25">
      <c r="A1191" t="s">
        <v>920</v>
      </c>
      <c r="B1191" t="s">
        <v>131</v>
      </c>
      <c r="C1191" t="b">
        <v>0</v>
      </c>
      <c r="D1191" t="b">
        <v>0</v>
      </c>
      <c r="E1191" t="b">
        <v>1</v>
      </c>
      <c r="F1191" t="b">
        <v>1</v>
      </c>
      <c r="G1191" t="b">
        <v>0</v>
      </c>
      <c r="H1191">
        <v>1</v>
      </c>
    </row>
    <row r="1192" spans="1:8" x14ac:dyDescent="0.25">
      <c r="A1192" t="s">
        <v>921</v>
      </c>
      <c r="B1192" t="s">
        <v>123</v>
      </c>
      <c r="C1192" t="b">
        <v>0</v>
      </c>
      <c r="D1192" t="b">
        <v>1</v>
      </c>
      <c r="E1192" t="b">
        <v>0</v>
      </c>
      <c r="F1192" t="b">
        <v>0</v>
      </c>
      <c r="G1192" t="b">
        <v>1</v>
      </c>
      <c r="H1192">
        <v>1</v>
      </c>
    </row>
    <row r="1193" spans="1:8" x14ac:dyDescent="0.25">
      <c r="A1193" t="s">
        <v>922</v>
      </c>
      <c r="B1193" t="s">
        <v>149</v>
      </c>
      <c r="C1193" t="b">
        <v>0</v>
      </c>
      <c r="D1193" t="b">
        <v>1</v>
      </c>
      <c r="E1193" t="b">
        <v>0</v>
      </c>
      <c r="F1193" t="b">
        <v>0</v>
      </c>
      <c r="G1193" t="b">
        <v>1</v>
      </c>
      <c r="H1193">
        <v>1</v>
      </c>
    </row>
    <row r="1194" spans="1:8" x14ac:dyDescent="0.25">
      <c r="A1194" t="s">
        <v>923</v>
      </c>
      <c r="B1194" t="s">
        <v>141</v>
      </c>
      <c r="C1194" t="b">
        <v>0</v>
      </c>
      <c r="D1194" t="b">
        <v>0</v>
      </c>
      <c r="E1194" t="b">
        <v>1</v>
      </c>
      <c r="F1194" t="b">
        <v>1</v>
      </c>
      <c r="G1194" t="b">
        <v>0</v>
      </c>
      <c r="H1194">
        <v>1</v>
      </c>
    </row>
    <row r="1195" spans="1:8" x14ac:dyDescent="0.25">
      <c r="A1195" t="s">
        <v>924</v>
      </c>
      <c r="B1195" t="s">
        <v>115</v>
      </c>
      <c r="C1195" t="b">
        <v>1</v>
      </c>
      <c r="D1195" t="b">
        <v>0</v>
      </c>
      <c r="E1195" t="b">
        <v>1</v>
      </c>
      <c r="F1195" t="b">
        <v>1</v>
      </c>
      <c r="G1195" t="b">
        <v>0</v>
      </c>
      <c r="H1195">
        <v>1</v>
      </c>
    </row>
    <row r="1196" spans="1:8" x14ac:dyDescent="0.25">
      <c r="A1196" t="s">
        <v>925</v>
      </c>
      <c r="B1196" t="s">
        <v>115</v>
      </c>
      <c r="C1196" t="b">
        <v>0</v>
      </c>
      <c r="D1196" t="b">
        <v>0</v>
      </c>
      <c r="E1196" t="b">
        <v>1</v>
      </c>
      <c r="F1196" t="b">
        <v>0</v>
      </c>
      <c r="G1196" t="b">
        <v>1</v>
      </c>
      <c r="H1196">
        <v>1</v>
      </c>
    </row>
    <row r="1197" spans="1:8" x14ac:dyDescent="0.25">
      <c r="A1197" t="s">
        <v>926</v>
      </c>
      <c r="B1197" t="s">
        <v>149</v>
      </c>
      <c r="C1197" t="b">
        <v>1</v>
      </c>
      <c r="D1197" t="b">
        <v>1</v>
      </c>
      <c r="E1197" t="b">
        <v>0</v>
      </c>
      <c r="F1197" t="b">
        <v>0</v>
      </c>
      <c r="G1197" t="b">
        <v>1</v>
      </c>
      <c r="H1197">
        <v>1</v>
      </c>
    </row>
    <row r="1198" spans="1:8" x14ac:dyDescent="0.25">
      <c r="A1198" t="s">
        <v>927</v>
      </c>
      <c r="B1198" t="s">
        <v>133</v>
      </c>
      <c r="C1198" t="b">
        <v>0</v>
      </c>
      <c r="D1198" t="b">
        <v>0</v>
      </c>
      <c r="E1198" t="b">
        <v>1</v>
      </c>
      <c r="F1198" t="b">
        <v>0</v>
      </c>
      <c r="G1198" t="b">
        <v>1</v>
      </c>
      <c r="H1198">
        <v>1</v>
      </c>
    </row>
    <row r="1199" spans="1:8" x14ac:dyDescent="0.25">
      <c r="A1199" t="s">
        <v>928</v>
      </c>
      <c r="B1199" t="s">
        <v>107</v>
      </c>
      <c r="C1199" t="b">
        <v>0</v>
      </c>
      <c r="D1199" t="b">
        <v>0</v>
      </c>
      <c r="E1199" t="b">
        <v>1</v>
      </c>
      <c r="F1199" t="b">
        <v>1</v>
      </c>
      <c r="G1199" t="b">
        <v>0</v>
      </c>
      <c r="H1199">
        <v>1</v>
      </c>
    </row>
    <row r="1200" spans="1:8" x14ac:dyDescent="0.25">
      <c r="A1200" t="s">
        <v>929</v>
      </c>
      <c r="B1200" t="s">
        <v>123</v>
      </c>
      <c r="C1200" t="b">
        <v>0</v>
      </c>
      <c r="D1200" t="b">
        <v>1</v>
      </c>
      <c r="E1200" t="b">
        <v>0</v>
      </c>
      <c r="F1200" t="b">
        <v>0</v>
      </c>
      <c r="G1200" t="b">
        <v>1</v>
      </c>
      <c r="H1200">
        <v>1</v>
      </c>
    </row>
    <row r="1201" spans="1:8" x14ac:dyDescent="0.25">
      <c r="A1201" t="s">
        <v>930</v>
      </c>
      <c r="B1201" t="s">
        <v>149</v>
      </c>
      <c r="C1201" t="b">
        <v>1</v>
      </c>
      <c r="D1201" t="b">
        <v>1</v>
      </c>
      <c r="E1201" t="b">
        <v>0</v>
      </c>
      <c r="F1201" t="b">
        <v>1</v>
      </c>
      <c r="G1201" t="b">
        <v>0</v>
      </c>
      <c r="H1201">
        <v>1</v>
      </c>
    </row>
    <row r="1202" spans="1:8" x14ac:dyDescent="0.25">
      <c r="A1202" t="s">
        <v>931</v>
      </c>
      <c r="B1202" t="s">
        <v>115</v>
      </c>
      <c r="C1202" t="b">
        <v>1</v>
      </c>
      <c r="D1202" t="b">
        <v>1</v>
      </c>
      <c r="E1202" t="b">
        <v>0</v>
      </c>
      <c r="F1202" t="b">
        <v>1</v>
      </c>
      <c r="G1202" t="b">
        <v>0</v>
      </c>
      <c r="H1202">
        <v>1</v>
      </c>
    </row>
    <row r="1203" spans="1:8" x14ac:dyDescent="0.25">
      <c r="A1203" t="s">
        <v>932</v>
      </c>
      <c r="B1203" t="s">
        <v>133</v>
      </c>
      <c r="C1203" t="b">
        <v>1</v>
      </c>
      <c r="D1203" t="b">
        <v>1</v>
      </c>
      <c r="E1203" t="b">
        <v>0</v>
      </c>
      <c r="F1203" t="b">
        <v>0</v>
      </c>
      <c r="G1203" t="b">
        <v>1</v>
      </c>
      <c r="H1203">
        <v>1</v>
      </c>
    </row>
    <row r="1204" spans="1:8" x14ac:dyDescent="0.25">
      <c r="A1204" t="s">
        <v>933</v>
      </c>
      <c r="B1204" t="s">
        <v>115</v>
      </c>
      <c r="C1204" t="b">
        <v>1</v>
      </c>
      <c r="D1204" t="b">
        <v>1</v>
      </c>
      <c r="E1204" t="b">
        <v>0</v>
      </c>
      <c r="F1204" t="b">
        <v>1</v>
      </c>
      <c r="G1204" t="b">
        <v>0</v>
      </c>
      <c r="H1204">
        <v>1</v>
      </c>
    </row>
    <row r="1205" spans="1:8" x14ac:dyDescent="0.25">
      <c r="A1205" t="s">
        <v>934</v>
      </c>
      <c r="B1205" t="s">
        <v>149</v>
      </c>
      <c r="C1205" t="b">
        <v>1</v>
      </c>
      <c r="D1205" t="b">
        <v>0</v>
      </c>
      <c r="E1205" t="b">
        <v>1</v>
      </c>
      <c r="F1205" t="b">
        <v>1</v>
      </c>
      <c r="G1205" t="b">
        <v>0</v>
      </c>
      <c r="H1205">
        <v>1</v>
      </c>
    </row>
    <row r="1206" spans="1:8" x14ac:dyDescent="0.25">
      <c r="A1206" t="s">
        <v>935</v>
      </c>
      <c r="B1206" t="s">
        <v>115</v>
      </c>
      <c r="C1206" t="b">
        <v>0</v>
      </c>
      <c r="D1206" t="b">
        <v>0</v>
      </c>
      <c r="E1206" t="b">
        <v>1</v>
      </c>
      <c r="F1206" t="b">
        <v>1</v>
      </c>
      <c r="G1206" t="b">
        <v>0</v>
      </c>
      <c r="H1206">
        <v>1</v>
      </c>
    </row>
    <row r="1207" spans="1:8" x14ac:dyDescent="0.25">
      <c r="A1207" t="s">
        <v>936</v>
      </c>
      <c r="B1207" t="s">
        <v>149</v>
      </c>
      <c r="C1207" t="b">
        <v>0</v>
      </c>
      <c r="D1207" t="b">
        <v>1</v>
      </c>
      <c r="E1207" t="b">
        <v>0</v>
      </c>
      <c r="F1207" t="b">
        <v>0</v>
      </c>
      <c r="G1207" t="b">
        <v>1</v>
      </c>
      <c r="H1207">
        <v>1</v>
      </c>
    </row>
    <row r="1208" spans="1:8" x14ac:dyDescent="0.25">
      <c r="A1208" t="s">
        <v>937</v>
      </c>
      <c r="B1208" t="s">
        <v>107</v>
      </c>
      <c r="C1208" t="b">
        <v>0</v>
      </c>
      <c r="D1208" t="b">
        <v>1</v>
      </c>
      <c r="E1208" t="b">
        <v>0</v>
      </c>
      <c r="F1208" t="b">
        <v>0</v>
      </c>
      <c r="G1208" t="b">
        <v>1</v>
      </c>
      <c r="H1208">
        <v>1</v>
      </c>
    </row>
    <row r="1209" spans="1:8" x14ac:dyDescent="0.25">
      <c r="A1209" t="s">
        <v>938</v>
      </c>
      <c r="B1209" t="s">
        <v>149</v>
      </c>
      <c r="C1209" t="b">
        <v>0</v>
      </c>
      <c r="D1209" t="b">
        <v>1</v>
      </c>
      <c r="E1209" t="b">
        <v>0</v>
      </c>
      <c r="F1209" t="b">
        <v>0</v>
      </c>
      <c r="G1209" t="b">
        <v>1</v>
      </c>
      <c r="H1209">
        <v>1</v>
      </c>
    </row>
    <row r="1210" spans="1:8" x14ac:dyDescent="0.25">
      <c r="A1210" t="s">
        <v>939</v>
      </c>
      <c r="B1210" t="s">
        <v>149</v>
      </c>
      <c r="C1210" t="b">
        <v>0</v>
      </c>
      <c r="D1210" t="b">
        <v>1</v>
      </c>
      <c r="E1210" t="b">
        <v>0</v>
      </c>
      <c r="F1210" t="b">
        <v>0</v>
      </c>
      <c r="G1210" t="b">
        <v>1</v>
      </c>
      <c r="H1210">
        <v>1</v>
      </c>
    </row>
    <row r="1211" spans="1:8" x14ac:dyDescent="0.25">
      <c r="A1211" t="s">
        <v>940</v>
      </c>
      <c r="B1211" t="s">
        <v>131</v>
      </c>
      <c r="C1211" t="b">
        <v>0</v>
      </c>
      <c r="D1211" t="b">
        <v>1</v>
      </c>
      <c r="E1211" t="b">
        <v>0</v>
      </c>
      <c r="F1211" t="b">
        <v>1</v>
      </c>
      <c r="G1211" t="b">
        <v>0</v>
      </c>
      <c r="H1211">
        <v>1</v>
      </c>
    </row>
    <row r="1212" spans="1:8" x14ac:dyDescent="0.25">
      <c r="A1212" t="s">
        <v>941</v>
      </c>
      <c r="B1212" t="s">
        <v>141</v>
      </c>
      <c r="C1212" t="b">
        <v>0</v>
      </c>
      <c r="D1212" t="b">
        <v>1</v>
      </c>
      <c r="E1212" t="b">
        <v>0</v>
      </c>
      <c r="F1212" t="b">
        <v>0</v>
      </c>
      <c r="G1212" t="b">
        <v>1</v>
      </c>
      <c r="H1212">
        <v>1</v>
      </c>
    </row>
    <row r="1213" spans="1:8" x14ac:dyDescent="0.25">
      <c r="A1213" t="s">
        <v>942</v>
      </c>
      <c r="B1213" t="s">
        <v>149</v>
      </c>
      <c r="C1213" t="b">
        <v>0</v>
      </c>
      <c r="D1213" t="b">
        <v>0</v>
      </c>
      <c r="E1213" t="b">
        <v>1</v>
      </c>
      <c r="F1213" t="b">
        <v>0</v>
      </c>
      <c r="G1213" t="b">
        <v>1</v>
      </c>
      <c r="H1213">
        <v>1</v>
      </c>
    </row>
    <row r="1214" spans="1:8" x14ac:dyDescent="0.25">
      <c r="A1214" t="s">
        <v>943</v>
      </c>
      <c r="B1214" t="s">
        <v>131</v>
      </c>
      <c r="C1214" t="b">
        <v>0</v>
      </c>
      <c r="D1214" t="b">
        <v>1</v>
      </c>
      <c r="E1214" t="b">
        <v>0</v>
      </c>
      <c r="F1214" t="b">
        <v>1</v>
      </c>
      <c r="G1214" t="b">
        <v>0</v>
      </c>
      <c r="H1214">
        <v>1</v>
      </c>
    </row>
    <row r="1215" spans="1:8" x14ac:dyDescent="0.25">
      <c r="A1215" t="s">
        <v>944</v>
      </c>
      <c r="B1215" t="s">
        <v>131</v>
      </c>
      <c r="C1215" t="b">
        <v>0</v>
      </c>
      <c r="D1215" t="b">
        <v>1</v>
      </c>
      <c r="E1215" t="b">
        <v>0</v>
      </c>
      <c r="F1215" t="b">
        <v>0</v>
      </c>
      <c r="G1215" t="b">
        <v>1</v>
      </c>
      <c r="H1215">
        <v>1</v>
      </c>
    </row>
    <row r="1216" spans="1:8" x14ac:dyDescent="0.25">
      <c r="A1216" t="s">
        <v>945</v>
      </c>
      <c r="B1216" t="s">
        <v>115</v>
      </c>
      <c r="C1216" t="b">
        <v>0</v>
      </c>
      <c r="D1216" t="b">
        <v>1</v>
      </c>
      <c r="E1216" t="b">
        <v>0</v>
      </c>
      <c r="F1216" t="b">
        <v>0</v>
      </c>
      <c r="G1216" t="b">
        <v>1</v>
      </c>
      <c r="H1216">
        <v>1</v>
      </c>
    </row>
    <row r="1217" spans="1:8" x14ac:dyDescent="0.25">
      <c r="A1217" t="s">
        <v>946</v>
      </c>
      <c r="B1217" t="s">
        <v>107</v>
      </c>
      <c r="C1217" t="b">
        <v>1</v>
      </c>
      <c r="D1217" t="b">
        <v>0</v>
      </c>
      <c r="E1217" t="b">
        <v>1</v>
      </c>
      <c r="F1217" t="b">
        <v>1</v>
      </c>
      <c r="G1217" t="b">
        <v>0</v>
      </c>
      <c r="H1217">
        <v>1</v>
      </c>
    </row>
    <row r="1218" spans="1:8" x14ac:dyDescent="0.25">
      <c r="A1218" t="s">
        <v>947</v>
      </c>
      <c r="B1218" t="s">
        <v>115</v>
      </c>
      <c r="C1218" t="b">
        <v>0</v>
      </c>
      <c r="D1218" t="b">
        <v>1</v>
      </c>
      <c r="E1218" t="b">
        <v>0</v>
      </c>
      <c r="F1218" t="b">
        <v>0</v>
      </c>
      <c r="G1218" t="b">
        <v>1</v>
      </c>
      <c r="H1218">
        <v>1</v>
      </c>
    </row>
    <row r="1219" spans="1:8" x14ac:dyDescent="0.25">
      <c r="A1219" t="s">
        <v>948</v>
      </c>
      <c r="B1219" t="s">
        <v>107</v>
      </c>
      <c r="C1219" t="b">
        <v>0</v>
      </c>
      <c r="D1219" t="b">
        <v>1</v>
      </c>
      <c r="E1219" t="b">
        <v>0</v>
      </c>
      <c r="F1219" t="b">
        <v>0</v>
      </c>
      <c r="G1219" t="b">
        <v>1</v>
      </c>
      <c r="H1219">
        <v>1</v>
      </c>
    </row>
    <row r="1220" spans="1:8" x14ac:dyDescent="0.25">
      <c r="A1220" t="s">
        <v>949</v>
      </c>
      <c r="B1220" t="s">
        <v>149</v>
      </c>
      <c r="C1220" t="b">
        <v>0</v>
      </c>
      <c r="D1220" t="b">
        <v>0</v>
      </c>
      <c r="E1220" t="b">
        <v>1</v>
      </c>
      <c r="F1220" t="b">
        <v>0</v>
      </c>
      <c r="G1220" t="b">
        <v>1</v>
      </c>
      <c r="H1220">
        <v>1</v>
      </c>
    </row>
    <row r="1221" spans="1:8" x14ac:dyDescent="0.25">
      <c r="A1221" t="s">
        <v>950</v>
      </c>
      <c r="B1221" t="s">
        <v>149</v>
      </c>
      <c r="C1221" t="b">
        <v>0</v>
      </c>
      <c r="D1221" t="b">
        <v>1</v>
      </c>
      <c r="E1221" t="b">
        <v>0</v>
      </c>
      <c r="F1221" t="b">
        <v>0</v>
      </c>
      <c r="G1221" t="b">
        <v>1</v>
      </c>
      <c r="H1221">
        <v>1</v>
      </c>
    </row>
    <row r="1222" spans="1:8" x14ac:dyDescent="0.25">
      <c r="A1222" t="s">
        <v>951</v>
      </c>
      <c r="B1222" t="s">
        <v>149</v>
      </c>
      <c r="C1222" t="b">
        <v>0</v>
      </c>
      <c r="D1222" t="b">
        <v>1</v>
      </c>
      <c r="E1222" t="b">
        <v>0</v>
      </c>
      <c r="F1222" t="b">
        <v>0</v>
      </c>
      <c r="G1222" t="b">
        <v>1</v>
      </c>
      <c r="H1222">
        <v>1</v>
      </c>
    </row>
    <row r="1223" spans="1:8" x14ac:dyDescent="0.25">
      <c r="A1223" t="s">
        <v>952</v>
      </c>
      <c r="B1223" t="s">
        <v>115</v>
      </c>
      <c r="C1223" t="b">
        <v>0</v>
      </c>
      <c r="D1223" t="b">
        <v>0</v>
      </c>
      <c r="E1223" t="b">
        <v>1</v>
      </c>
      <c r="F1223" t="b">
        <v>0</v>
      </c>
      <c r="G1223" t="b">
        <v>1</v>
      </c>
      <c r="H1223">
        <v>1</v>
      </c>
    </row>
    <row r="1224" spans="1:8" x14ac:dyDescent="0.25">
      <c r="A1224" t="s">
        <v>953</v>
      </c>
      <c r="B1224" t="s">
        <v>149</v>
      </c>
      <c r="C1224" t="b">
        <v>0</v>
      </c>
      <c r="D1224" t="b">
        <v>0</v>
      </c>
      <c r="E1224" t="b">
        <v>1</v>
      </c>
      <c r="F1224" t="b">
        <v>0</v>
      </c>
      <c r="G1224" t="b">
        <v>1</v>
      </c>
      <c r="H1224">
        <v>1</v>
      </c>
    </row>
    <row r="1225" spans="1:8" x14ac:dyDescent="0.25">
      <c r="A1225" t="s">
        <v>954</v>
      </c>
      <c r="B1225" t="s">
        <v>115</v>
      </c>
      <c r="C1225" t="b">
        <v>1</v>
      </c>
      <c r="D1225" t="b">
        <v>1</v>
      </c>
      <c r="E1225" t="b">
        <v>0</v>
      </c>
      <c r="F1225" t="b">
        <v>0</v>
      </c>
      <c r="G1225" t="b">
        <v>1</v>
      </c>
      <c r="H1225">
        <v>1</v>
      </c>
    </row>
    <row r="1226" spans="1:8" x14ac:dyDescent="0.25">
      <c r="A1226" t="s">
        <v>955</v>
      </c>
      <c r="B1226" t="s">
        <v>149</v>
      </c>
      <c r="C1226" t="b">
        <v>0</v>
      </c>
      <c r="D1226" t="b">
        <v>1</v>
      </c>
      <c r="E1226" t="b">
        <v>0</v>
      </c>
      <c r="F1226" t="b">
        <v>0</v>
      </c>
      <c r="G1226" t="b">
        <v>1</v>
      </c>
      <c r="H1226">
        <v>1</v>
      </c>
    </row>
    <row r="1227" spans="1:8" x14ac:dyDescent="0.25">
      <c r="A1227" t="s">
        <v>956</v>
      </c>
      <c r="B1227" t="s">
        <v>133</v>
      </c>
      <c r="C1227" t="b">
        <v>0</v>
      </c>
      <c r="D1227" t="b">
        <v>0</v>
      </c>
      <c r="E1227" t="b">
        <v>1</v>
      </c>
      <c r="F1227" t="b">
        <v>0</v>
      </c>
      <c r="G1227" t="b">
        <v>1</v>
      </c>
      <c r="H1227">
        <v>1</v>
      </c>
    </row>
    <row r="1228" spans="1:8" x14ac:dyDescent="0.25">
      <c r="A1228" t="s">
        <v>957</v>
      </c>
      <c r="B1228" t="s">
        <v>149</v>
      </c>
      <c r="C1228" t="b">
        <v>0</v>
      </c>
      <c r="D1228" t="b">
        <v>1</v>
      </c>
      <c r="E1228" t="b">
        <v>0</v>
      </c>
      <c r="F1228" t="b">
        <v>0</v>
      </c>
      <c r="G1228" t="b">
        <v>1</v>
      </c>
      <c r="H1228">
        <v>1</v>
      </c>
    </row>
    <row r="1229" spans="1:8" x14ac:dyDescent="0.25">
      <c r="A1229" t="s">
        <v>958</v>
      </c>
      <c r="B1229" t="s">
        <v>115</v>
      </c>
      <c r="C1229" t="b">
        <v>1</v>
      </c>
      <c r="D1229" t="b">
        <v>1</v>
      </c>
      <c r="E1229" t="b">
        <v>0</v>
      </c>
      <c r="F1229" t="b">
        <v>1</v>
      </c>
      <c r="G1229" t="b">
        <v>0</v>
      </c>
      <c r="H1229">
        <v>1</v>
      </c>
    </row>
    <row r="1230" spans="1:8" x14ac:dyDescent="0.25">
      <c r="A1230" t="s">
        <v>959</v>
      </c>
      <c r="B1230" t="s">
        <v>115</v>
      </c>
      <c r="C1230" t="b">
        <v>0</v>
      </c>
      <c r="D1230" t="b">
        <v>1</v>
      </c>
      <c r="E1230" t="b">
        <v>0</v>
      </c>
      <c r="F1230" t="b">
        <v>1</v>
      </c>
      <c r="G1230" t="b">
        <v>0</v>
      </c>
      <c r="H1230">
        <v>1</v>
      </c>
    </row>
    <row r="1231" spans="1:8" x14ac:dyDescent="0.25">
      <c r="A1231" t="s">
        <v>960</v>
      </c>
      <c r="B1231" t="s">
        <v>149</v>
      </c>
      <c r="C1231" t="b">
        <v>1</v>
      </c>
      <c r="D1231" t="b">
        <v>0</v>
      </c>
      <c r="E1231" t="b">
        <v>1</v>
      </c>
      <c r="F1231" t="b">
        <v>1</v>
      </c>
      <c r="G1231" t="b">
        <v>0</v>
      </c>
      <c r="H1231">
        <v>1</v>
      </c>
    </row>
    <row r="1232" spans="1:8" x14ac:dyDescent="0.25">
      <c r="A1232" t="s">
        <v>961</v>
      </c>
      <c r="B1232" t="s">
        <v>131</v>
      </c>
      <c r="C1232" t="b">
        <v>0</v>
      </c>
      <c r="D1232" t="b">
        <v>0</v>
      </c>
      <c r="E1232" t="b">
        <v>1</v>
      </c>
      <c r="F1232" t="b">
        <v>0</v>
      </c>
      <c r="G1232" t="b">
        <v>1</v>
      </c>
      <c r="H1232">
        <v>1</v>
      </c>
    </row>
    <row r="1233" spans="1:8" x14ac:dyDescent="0.25">
      <c r="A1233" t="s">
        <v>962</v>
      </c>
      <c r="B1233" t="s">
        <v>149</v>
      </c>
      <c r="C1233" t="b">
        <v>0</v>
      </c>
      <c r="D1233" t="b">
        <v>1</v>
      </c>
      <c r="E1233" t="b">
        <v>0</v>
      </c>
      <c r="F1233" t="b">
        <v>0</v>
      </c>
      <c r="G1233" t="b">
        <v>1</v>
      </c>
      <c r="H1233">
        <v>1</v>
      </c>
    </row>
    <row r="1234" spans="1:8" x14ac:dyDescent="0.25">
      <c r="A1234" t="s">
        <v>963</v>
      </c>
      <c r="B1234" t="s">
        <v>133</v>
      </c>
      <c r="C1234" t="b">
        <v>0</v>
      </c>
      <c r="D1234" t="b">
        <v>1</v>
      </c>
      <c r="E1234" t="b">
        <v>0</v>
      </c>
      <c r="F1234" t="b">
        <v>0</v>
      </c>
      <c r="G1234" t="b">
        <v>1</v>
      </c>
      <c r="H1234">
        <v>1</v>
      </c>
    </row>
    <row r="1235" spans="1:8" x14ac:dyDescent="0.25">
      <c r="A1235" t="s">
        <v>964</v>
      </c>
      <c r="B1235" t="s">
        <v>123</v>
      </c>
      <c r="C1235" t="b">
        <v>0</v>
      </c>
      <c r="D1235" t="b">
        <v>0</v>
      </c>
      <c r="E1235" t="b">
        <v>1</v>
      </c>
      <c r="F1235" t="b">
        <v>0</v>
      </c>
      <c r="G1235" t="b">
        <v>1</v>
      </c>
      <c r="H1235">
        <v>1</v>
      </c>
    </row>
    <row r="1236" spans="1:8" x14ac:dyDescent="0.25">
      <c r="A1236" t="s">
        <v>965</v>
      </c>
      <c r="B1236" t="s">
        <v>123</v>
      </c>
      <c r="C1236" t="b">
        <v>1</v>
      </c>
      <c r="D1236" t="b">
        <v>1</v>
      </c>
      <c r="E1236" t="b">
        <v>0</v>
      </c>
      <c r="F1236" t="b">
        <v>0</v>
      </c>
      <c r="G1236" t="b">
        <v>1</v>
      </c>
      <c r="H1236">
        <v>1</v>
      </c>
    </row>
    <row r="1237" spans="1:8" x14ac:dyDescent="0.25">
      <c r="A1237" t="s">
        <v>966</v>
      </c>
      <c r="B1237" t="s">
        <v>133</v>
      </c>
      <c r="C1237" t="b">
        <v>0</v>
      </c>
      <c r="D1237" t="b">
        <v>0</v>
      </c>
      <c r="E1237" t="b">
        <v>1</v>
      </c>
      <c r="F1237" t="b">
        <v>0</v>
      </c>
      <c r="G1237" t="b">
        <v>1</v>
      </c>
      <c r="H1237">
        <v>1</v>
      </c>
    </row>
    <row r="1238" spans="1:8" x14ac:dyDescent="0.25">
      <c r="A1238" t="s">
        <v>967</v>
      </c>
      <c r="B1238" t="s">
        <v>149</v>
      </c>
      <c r="C1238" t="b">
        <v>0</v>
      </c>
      <c r="D1238" t="b">
        <v>1</v>
      </c>
      <c r="E1238" t="b">
        <v>0</v>
      </c>
      <c r="F1238" t="b">
        <v>0</v>
      </c>
      <c r="G1238" t="b">
        <v>1</v>
      </c>
      <c r="H1238">
        <v>1</v>
      </c>
    </row>
    <row r="1239" spans="1:8" x14ac:dyDescent="0.25">
      <c r="A1239" t="s">
        <v>968</v>
      </c>
      <c r="B1239" t="s">
        <v>149</v>
      </c>
      <c r="C1239" t="b">
        <v>0</v>
      </c>
      <c r="D1239" t="b">
        <v>1</v>
      </c>
      <c r="E1239" t="b">
        <v>0</v>
      </c>
      <c r="F1239" t="b">
        <v>1</v>
      </c>
      <c r="G1239" t="b">
        <v>0</v>
      </c>
      <c r="H1239">
        <v>1</v>
      </c>
    </row>
    <row r="1240" spans="1:8" x14ac:dyDescent="0.25">
      <c r="A1240" t="s">
        <v>969</v>
      </c>
      <c r="B1240" t="s">
        <v>107</v>
      </c>
      <c r="C1240" t="b">
        <v>0</v>
      </c>
      <c r="D1240" t="b">
        <v>0</v>
      </c>
      <c r="E1240" t="b">
        <v>1</v>
      </c>
      <c r="F1240" t="b">
        <v>1</v>
      </c>
      <c r="G1240" t="b">
        <v>0</v>
      </c>
      <c r="H1240">
        <v>1</v>
      </c>
    </row>
    <row r="1241" spans="1:8" x14ac:dyDescent="0.25">
      <c r="A1241" t="s">
        <v>970</v>
      </c>
      <c r="B1241" t="s">
        <v>123</v>
      </c>
      <c r="C1241" t="b">
        <v>0</v>
      </c>
      <c r="D1241" t="b">
        <v>1</v>
      </c>
      <c r="E1241" t="b">
        <v>0</v>
      </c>
      <c r="F1241" t="b">
        <v>0</v>
      </c>
      <c r="G1241" t="b">
        <v>1</v>
      </c>
      <c r="H1241">
        <v>1</v>
      </c>
    </row>
    <row r="1242" spans="1:8" x14ac:dyDescent="0.25">
      <c r="A1242" t="s">
        <v>971</v>
      </c>
      <c r="B1242" t="s">
        <v>107</v>
      </c>
      <c r="C1242" t="b">
        <v>1</v>
      </c>
      <c r="D1242" t="b">
        <v>1</v>
      </c>
      <c r="E1242" t="b">
        <v>0</v>
      </c>
      <c r="F1242" t="b">
        <v>1</v>
      </c>
      <c r="G1242" t="b">
        <v>0</v>
      </c>
      <c r="H1242">
        <v>1</v>
      </c>
    </row>
    <row r="1243" spans="1:8" x14ac:dyDescent="0.25">
      <c r="A1243" t="s">
        <v>972</v>
      </c>
      <c r="B1243" t="s">
        <v>149</v>
      </c>
      <c r="C1243" t="b">
        <v>0</v>
      </c>
      <c r="D1243" t="b">
        <v>1</v>
      </c>
      <c r="E1243" t="b">
        <v>0</v>
      </c>
      <c r="F1243" t="b">
        <v>1</v>
      </c>
      <c r="G1243" t="b">
        <v>0</v>
      </c>
      <c r="H1243">
        <v>1</v>
      </c>
    </row>
    <row r="1244" spans="1:8" x14ac:dyDescent="0.25">
      <c r="A1244" t="s">
        <v>973</v>
      </c>
      <c r="B1244" t="s">
        <v>131</v>
      </c>
      <c r="C1244" t="b">
        <v>0</v>
      </c>
      <c r="D1244" t="b">
        <v>0</v>
      </c>
      <c r="E1244" t="b">
        <v>1</v>
      </c>
      <c r="F1244" t="b">
        <v>1</v>
      </c>
      <c r="G1244" t="b">
        <v>0</v>
      </c>
      <c r="H1244">
        <v>1</v>
      </c>
    </row>
    <row r="1245" spans="1:8" x14ac:dyDescent="0.25">
      <c r="A1245" t="s">
        <v>974</v>
      </c>
      <c r="B1245" t="s">
        <v>115</v>
      </c>
      <c r="C1245" t="b">
        <v>0</v>
      </c>
      <c r="D1245" t="b">
        <v>0</v>
      </c>
      <c r="E1245" t="b">
        <v>1</v>
      </c>
      <c r="F1245" t="b">
        <v>1</v>
      </c>
      <c r="G1245" t="b">
        <v>0</v>
      </c>
      <c r="H1245">
        <v>1</v>
      </c>
    </row>
    <row r="1246" spans="1:8" x14ac:dyDescent="0.25">
      <c r="A1246" t="s">
        <v>975</v>
      </c>
      <c r="B1246" t="s">
        <v>149</v>
      </c>
      <c r="C1246" t="b">
        <v>0</v>
      </c>
      <c r="D1246" t="b">
        <v>0</v>
      </c>
      <c r="E1246" t="b">
        <v>1</v>
      </c>
      <c r="F1246" t="b">
        <v>1</v>
      </c>
      <c r="G1246" t="b">
        <v>0</v>
      </c>
      <c r="H1246">
        <v>1</v>
      </c>
    </row>
    <row r="1247" spans="1:8" x14ac:dyDescent="0.25">
      <c r="A1247" t="s">
        <v>976</v>
      </c>
      <c r="B1247" t="s">
        <v>149</v>
      </c>
      <c r="C1247" t="b">
        <v>1</v>
      </c>
      <c r="D1247" t="b">
        <v>1</v>
      </c>
      <c r="E1247" t="b">
        <v>0</v>
      </c>
      <c r="F1247" t="b">
        <v>1</v>
      </c>
      <c r="G1247" t="b">
        <v>0</v>
      </c>
      <c r="H1247">
        <v>1</v>
      </c>
    </row>
    <row r="1248" spans="1:8" x14ac:dyDescent="0.25">
      <c r="A1248" t="s">
        <v>977</v>
      </c>
      <c r="B1248" t="s">
        <v>115</v>
      </c>
      <c r="C1248" t="b">
        <v>1</v>
      </c>
      <c r="D1248" t="b">
        <v>1</v>
      </c>
      <c r="E1248" t="b">
        <v>0</v>
      </c>
      <c r="F1248" t="b">
        <v>1</v>
      </c>
      <c r="G1248" t="b">
        <v>0</v>
      </c>
      <c r="H1248">
        <v>1</v>
      </c>
    </row>
    <row r="1249" spans="1:8" x14ac:dyDescent="0.25">
      <c r="A1249" t="s">
        <v>978</v>
      </c>
      <c r="B1249" t="s">
        <v>141</v>
      </c>
      <c r="C1249" t="b">
        <v>1</v>
      </c>
      <c r="D1249" t="b">
        <v>1</v>
      </c>
      <c r="E1249" t="b">
        <v>0</v>
      </c>
      <c r="F1249" t="b">
        <v>1</v>
      </c>
      <c r="G1249" t="b">
        <v>0</v>
      </c>
      <c r="H1249">
        <v>1</v>
      </c>
    </row>
    <row r="1250" spans="1:8" x14ac:dyDescent="0.25">
      <c r="A1250" t="s">
        <v>979</v>
      </c>
      <c r="B1250" t="s">
        <v>149</v>
      </c>
      <c r="C1250" t="b">
        <v>0</v>
      </c>
      <c r="D1250" t="b">
        <v>1</v>
      </c>
      <c r="E1250" t="b">
        <v>0</v>
      </c>
      <c r="F1250" t="b">
        <v>1</v>
      </c>
      <c r="G1250" t="b">
        <v>0</v>
      </c>
      <c r="H1250">
        <v>1</v>
      </c>
    </row>
    <row r="1251" spans="1:8" x14ac:dyDescent="0.25">
      <c r="A1251" t="s">
        <v>980</v>
      </c>
      <c r="B1251" t="s">
        <v>149</v>
      </c>
      <c r="C1251" t="b">
        <v>0</v>
      </c>
      <c r="D1251" t="b">
        <v>1</v>
      </c>
      <c r="E1251" t="b">
        <v>0</v>
      </c>
      <c r="F1251" t="b">
        <v>0</v>
      </c>
      <c r="G1251" t="b">
        <v>1</v>
      </c>
      <c r="H1251">
        <v>1</v>
      </c>
    </row>
    <row r="1252" spans="1:8" x14ac:dyDescent="0.25">
      <c r="A1252" t="s">
        <v>981</v>
      </c>
      <c r="B1252" t="s">
        <v>149</v>
      </c>
      <c r="C1252" t="b">
        <v>0</v>
      </c>
      <c r="D1252" t="b">
        <v>0</v>
      </c>
      <c r="E1252" t="b">
        <v>1</v>
      </c>
      <c r="F1252" t="b">
        <v>0</v>
      </c>
      <c r="G1252" t="b">
        <v>1</v>
      </c>
      <c r="H1252">
        <v>1</v>
      </c>
    </row>
    <row r="1253" spans="1:8" x14ac:dyDescent="0.25">
      <c r="A1253" t="s">
        <v>982</v>
      </c>
      <c r="B1253" t="s">
        <v>149</v>
      </c>
      <c r="C1253" t="b">
        <v>0</v>
      </c>
      <c r="D1253" t="b">
        <v>1</v>
      </c>
      <c r="E1253" t="b">
        <v>0</v>
      </c>
      <c r="F1253" t="b">
        <v>0</v>
      </c>
      <c r="G1253" t="b">
        <v>1</v>
      </c>
      <c r="H1253">
        <v>1</v>
      </c>
    </row>
    <row r="1254" spans="1:8" x14ac:dyDescent="0.25">
      <c r="A1254" t="s">
        <v>983</v>
      </c>
      <c r="B1254" t="s">
        <v>149</v>
      </c>
      <c r="C1254" t="b">
        <v>0</v>
      </c>
      <c r="D1254" t="b">
        <v>0</v>
      </c>
      <c r="E1254" t="b">
        <v>1</v>
      </c>
      <c r="F1254" t="b">
        <v>0</v>
      </c>
      <c r="G1254" t="b">
        <v>1</v>
      </c>
      <c r="H1254">
        <v>1</v>
      </c>
    </row>
    <row r="1255" spans="1:8" x14ac:dyDescent="0.25">
      <c r="A1255" t="s">
        <v>984</v>
      </c>
      <c r="B1255" t="s">
        <v>123</v>
      </c>
      <c r="C1255" t="b">
        <v>0</v>
      </c>
      <c r="D1255" t="b">
        <v>1</v>
      </c>
      <c r="E1255" t="b">
        <v>0</v>
      </c>
      <c r="F1255" t="b">
        <v>0</v>
      </c>
      <c r="G1255" t="b">
        <v>1</v>
      </c>
      <c r="H1255">
        <v>1</v>
      </c>
    </row>
    <row r="1256" spans="1:8" x14ac:dyDescent="0.25">
      <c r="A1256" t="s">
        <v>985</v>
      </c>
      <c r="B1256" t="s">
        <v>123</v>
      </c>
      <c r="C1256" t="b">
        <v>1</v>
      </c>
      <c r="D1256" t="b">
        <v>1</v>
      </c>
      <c r="E1256" t="b">
        <v>0</v>
      </c>
      <c r="F1256" t="b">
        <v>0</v>
      </c>
      <c r="G1256" t="b">
        <v>1</v>
      </c>
      <c r="H1256">
        <v>1</v>
      </c>
    </row>
    <row r="1257" spans="1:8" x14ac:dyDescent="0.25">
      <c r="A1257" t="s">
        <v>986</v>
      </c>
      <c r="B1257" t="s">
        <v>149</v>
      </c>
      <c r="C1257" t="b">
        <v>0</v>
      </c>
      <c r="D1257" t="b">
        <v>0</v>
      </c>
      <c r="E1257" t="b">
        <v>1</v>
      </c>
      <c r="F1257" t="b">
        <v>0</v>
      </c>
      <c r="G1257" t="b">
        <v>1</v>
      </c>
      <c r="H1257">
        <v>1</v>
      </c>
    </row>
    <row r="1258" spans="1:8" x14ac:dyDescent="0.25">
      <c r="A1258" t="s">
        <v>987</v>
      </c>
      <c r="B1258" t="s">
        <v>107</v>
      </c>
      <c r="C1258" t="b">
        <v>1</v>
      </c>
      <c r="D1258" t="b">
        <v>1</v>
      </c>
      <c r="E1258" t="b">
        <v>0</v>
      </c>
      <c r="F1258" t="b">
        <v>1</v>
      </c>
      <c r="G1258" t="b">
        <v>0</v>
      </c>
      <c r="H1258">
        <v>1</v>
      </c>
    </row>
    <row r="1259" spans="1:8" x14ac:dyDescent="0.25">
      <c r="A1259" t="s">
        <v>988</v>
      </c>
      <c r="B1259" t="s">
        <v>115</v>
      </c>
      <c r="C1259" t="b">
        <v>1</v>
      </c>
      <c r="D1259" t="b">
        <v>1</v>
      </c>
      <c r="E1259" t="b">
        <v>0</v>
      </c>
      <c r="F1259" t="b">
        <v>1</v>
      </c>
      <c r="G1259" t="b">
        <v>0</v>
      </c>
      <c r="H1259">
        <v>1</v>
      </c>
    </row>
    <row r="1260" spans="1:8" x14ac:dyDescent="0.25">
      <c r="A1260" t="s">
        <v>989</v>
      </c>
      <c r="B1260" t="s">
        <v>133</v>
      </c>
      <c r="C1260" t="b">
        <v>0</v>
      </c>
      <c r="D1260" t="b">
        <v>1</v>
      </c>
      <c r="E1260" t="b">
        <v>0</v>
      </c>
      <c r="F1260" t="b">
        <v>0</v>
      </c>
      <c r="G1260" t="b">
        <v>1</v>
      </c>
      <c r="H1260">
        <v>1</v>
      </c>
    </row>
    <row r="1261" spans="1:8" x14ac:dyDescent="0.25">
      <c r="A1261" t="s">
        <v>990</v>
      </c>
      <c r="B1261" t="s">
        <v>115</v>
      </c>
      <c r="C1261" t="b">
        <v>1</v>
      </c>
      <c r="D1261" t="b">
        <v>0</v>
      </c>
      <c r="E1261" t="b">
        <v>1</v>
      </c>
      <c r="F1261" t="b">
        <v>1</v>
      </c>
      <c r="G1261" t="b">
        <v>0</v>
      </c>
      <c r="H1261">
        <v>1</v>
      </c>
    </row>
    <row r="1262" spans="1:8" x14ac:dyDescent="0.25">
      <c r="A1262" t="s">
        <v>991</v>
      </c>
      <c r="B1262" t="s">
        <v>115</v>
      </c>
      <c r="C1262" t="b">
        <v>1</v>
      </c>
      <c r="D1262" t="b">
        <v>0</v>
      </c>
      <c r="E1262" t="b">
        <v>1</v>
      </c>
      <c r="F1262" t="b">
        <v>1</v>
      </c>
      <c r="G1262" t="b">
        <v>0</v>
      </c>
      <c r="H1262">
        <v>1</v>
      </c>
    </row>
    <row r="1263" spans="1:8" x14ac:dyDescent="0.25">
      <c r="A1263" t="s">
        <v>992</v>
      </c>
      <c r="B1263" t="s">
        <v>115</v>
      </c>
      <c r="C1263" t="b">
        <v>0</v>
      </c>
      <c r="D1263" t="b">
        <v>0</v>
      </c>
      <c r="E1263" t="b">
        <v>1</v>
      </c>
      <c r="F1263" t="b">
        <v>0</v>
      </c>
      <c r="G1263" t="b">
        <v>1</v>
      </c>
      <c r="H1263">
        <v>1</v>
      </c>
    </row>
    <row r="1264" spans="1:8" x14ac:dyDescent="0.25">
      <c r="A1264" t="s">
        <v>993</v>
      </c>
      <c r="B1264" t="s">
        <v>141</v>
      </c>
      <c r="C1264" t="b">
        <v>0</v>
      </c>
      <c r="D1264" t="b">
        <v>1</v>
      </c>
      <c r="E1264" t="b">
        <v>0</v>
      </c>
      <c r="F1264" t="b">
        <v>1</v>
      </c>
      <c r="G1264" t="b">
        <v>0</v>
      </c>
      <c r="H1264">
        <v>1</v>
      </c>
    </row>
    <row r="1265" spans="1:8" x14ac:dyDescent="0.25">
      <c r="A1265" t="s">
        <v>994</v>
      </c>
      <c r="B1265" t="s">
        <v>131</v>
      </c>
      <c r="C1265" t="b">
        <v>0</v>
      </c>
      <c r="D1265" t="b">
        <v>0</v>
      </c>
      <c r="E1265" t="b">
        <v>1</v>
      </c>
      <c r="F1265" t="b">
        <v>1</v>
      </c>
      <c r="G1265" t="b">
        <v>0</v>
      </c>
      <c r="H1265">
        <v>1</v>
      </c>
    </row>
    <row r="1266" spans="1:8" x14ac:dyDescent="0.25">
      <c r="A1266" t="s">
        <v>995</v>
      </c>
      <c r="B1266" t="s">
        <v>149</v>
      </c>
      <c r="C1266" t="b">
        <v>1</v>
      </c>
      <c r="D1266" t="b">
        <v>1</v>
      </c>
      <c r="E1266" t="b">
        <v>0</v>
      </c>
      <c r="F1266" t="b">
        <v>1</v>
      </c>
      <c r="G1266" t="b">
        <v>0</v>
      </c>
      <c r="H1266">
        <v>1</v>
      </c>
    </row>
    <row r="1267" spans="1:8" x14ac:dyDescent="0.25">
      <c r="A1267" t="s">
        <v>996</v>
      </c>
      <c r="B1267" t="s">
        <v>115</v>
      </c>
      <c r="C1267" t="b">
        <v>1</v>
      </c>
      <c r="D1267" t="b">
        <v>0</v>
      </c>
      <c r="E1267" t="b">
        <v>1</v>
      </c>
      <c r="F1267" t="b">
        <v>1</v>
      </c>
      <c r="G1267" t="b">
        <v>0</v>
      </c>
      <c r="H1267">
        <v>1</v>
      </c>
    </row>
    <row r="1268" spans="1:8" x14ac:dyDescent="0.25">
      <c r="A1268" t="s">
        <v>997</v>
      </c>
      <c r="B1268" t="s">
        <v>123</v>
      </c>
      <c r="C1268" t="b">
        <v>1</v>
      </c>
      <c r="D1268" t="b">
        <v>0</v>
      </c>
      <c r="E1268" t="b">
        <v>1</v>
      </c>
      <c r="F1268" t="b">
        <v>1</v>
      </c>
      <c r="G1268" t="b">
        <v>0</v>
      </c>
      <c r="H1268">
        <v>1</v>
      </c>
    </row>
    <row r="1269" spans="1:8" x14ac:dyDescent="0.25">
      <c r="A1269" t="s">
        <v>998</v>
      </c>
      <c r="B1269" t="s">
        <v>133</v>
      </c>
      <c r="C1269" t="b">
        <v>1</v>
      </c>
      <c r="D1269" t="b">
        <v>0</v>
      </c>
      <c r="E1269" t="b">
        <v>1</v>
      </c>
      <c r="F1269" t="b">
        <v>0</v>
      </c>
      <c r="G1269" t="b">
        <v>1</v>
      </c>
      <c r="H1269">
        <v>1</v>
      </c>
    </row>
    <row r="1270" spans="1:8" x14ac:dyDescent="0.25">
      <c r="A1270" t="s">
        <v>999</v>
      </c>
      <c r="B1270" t="s">
        <v>133</v>
      </c>
      <c r="C1270" t="b">
        <v>1</v>
      </c>
      <c r="D1270" t="b">
        <v>1</v>
      </c>
      <c r="E1270" t="b">
        <v>0</v>
      </c>
      <c r="F1270" t="b">
        <v>0</v>
      </c>
      <c r="G1270" t="b">
        <v>1</v>
      </c>
      <c r="H1270">
        <v>1</v>
      </c>
    </row>
    <row r="1271" spans="1:8" x14ac:dyDescent="0.25">
      <c r="A1271" t="s">
        <v>1000</v>
      </c>
      <c r="B1271" t="s">
        <v>131</v>
      </c>
      <c r="C1271" t="b">
        <v>0</v>
      </c>
      <c r="D1271" t="b">
        <v>0</v>
      </c>
      <c r="E1271" t="b">
        <v>1</v>
      </c>
      <c r="F1271" t="b">
        <v>0</v>
      </c>
      <c r="G1271" t="b">
        <v>1</v>
      </c>
      <c r="H1271">
        <v>1</v>
      </c>
    </row>
    <row r="1272" spans="1:8" x14ac:dyDescent="0.25">
      <c r="A1272" t="s">
        <v>1001</v>
      </c>
      <c r="B1272" t="s">
        <v>149</v>
      </c>
      <c r="C1272" t="b">
        <v>1</v>
      </c>
      <c r="D1272" t="b">
        <v>0</v>
      </c>
      <c r="E1272" t="b">
        <v>1</v>
      </c>
      <c r="F1272" t="b">
        <v>0</v>
      </c>
      <c r="G1272" t="b">
        <v>1</v>
      </c>
      <c r="H1272">
        <v>1</v>
      </c>
    </row>
    <row r="1273" spans="1:8" x14ac:dyDescent="0.25">
      <c r="A1273" t="s">
        <v>1002</v>
      </c>
      <c r="B1273" t="s">
        <v>141</v>
      </c>
      <c r="C1273" t="b">
        <v>0</v>
      </c>
      <c r="D1273" t="b">
        <v>1</v>
      </c>
      <c r="E1273" t="b">
        <v>0</v>
      </c>
      <c r="F1273" t="b">
        <v>1</v>
      </c>
      <c r="G1273" t="b">
        <v>0</v>
      </c>
      <c r="H1273">
        <v>1</v>
      </c>
    </row>
    <row r="1274" spans="1:8" x14ac:dyDescent="0.25">
      <c r="A1274" t="s">
        <v>1003</v>
      </c>
      <c r="B1274" t="s">
        <v>141</v>
      </c>
      <c r="C1274" t="b">
        <v>0</v>
      </c>
      <c r="D1274" t="b">
        <v>1</v>
      </c>
      <c r="E1274" t="b">
        <v>0</v>
      </c>
      <c r="F1274" t="b">
        <v>0</v>
      </c>
      <c r="G1274" t="b">
        <v>1</v>
      </c>
      <c r="H1274">
        <v>1</v>
      </c>
    </row>
    <row r="1275" spans="1:8" x14ac:dyDescent="0.25">
      <c r="A1275" t="s">
        <v>1004</v>
      </c>
      <c r="B1275" t="s">
        <v>149</v>
      </c>
      <c r="C1275" t="b">
        <v>0</v>
      </c>
      <c r="D1275" t="b">
        <v>1</v>
      </c>
      <c r="E1275" t="b">
        <v>0</v>
      </c>
      <c r="F1275" t="b">
        <v>0</v>
      </c>
      <c r="G1275" t="b">
        <v>1</v>
      </c>
      <c r="H1275">
        <v>1</v>
      </c>
    </row>
    <row r="1276" spans="1:8" x14ac:dyDescent="0.25">
      <c r="A1276" t="s">
        <v>1005</v>
      </c>
      <c r="B1276" t="s">
        <v>149</v>
      </c>
      <c r="C1276" t="b">
        <v>0</v>
      </c>
      <c r="D1276" t="b">
        <v>1</v>
      </c>
      <c r="E1276" t="b">
        <v>0</v>
      </c>
      <c r="F1276" t="b">
        <v>0</v>
      </c>
      <c r="G1276" t="b">
        <v>1</v>
      </c>
      <c r="H1276">
        <v>1</v>
      </c>
    </row>
    <row r="1277" spans="1:8" x14ac:dyDescent="0.25">
      <c r="A1277" t="s">
        <v>1006</v>
      </c>
      <c r="B1277" t="s">
        <v>123</v>
      </c>
      <c r="C1277" t="b">
        <v>0</v>
      </c>
      <c r="D1277" t="b">
        <v>0</v>
      </c>
      <c r="E1277" t="b">
        <v>1</v>
      </c>
      <c r="F1277" t="b">
        <v>1</v>
      </c>
      <c r="G1277" t="b">
        <v>0</v>
      </c>
      <c r="H1277">
        <v>1</v>
      </c>
    </row>
    <row r="1278" spans="1:8" x14ac:dyDescent="0.25">
      <c r="A1278" t="s">
        <v>1007</v>
      </c>
      <c r="B1278" t="s">
        <v>107</v>
      </c>
      <c r="C1278" t="b">
        <v>1</v>
      </c>
      <c r="D1278" t="b">
        <v>1</v>
      </c>
      <c r="E1278" t="b">
        <v>0</v>
      </c>
      <c r="F1278" t="b">
        <v>1</v>
      </c>
      <c r="G1278" t="b">
        <v>0</v>
      </c>
      <c r="H1278">
        <v>1</v>
      </c>
    </row>
    <row r="1279" spans="1:8" x14ac:dyDescent="0.25">
      <c r="A1279" t="s">
        <v>1008</v>
      </c>
      <c r="B1279" t="s">
        <v>141</v>
      </c>
      <c r="C1279" t="b">
        <v>0</v>
      </c>
      <c r="D1279" t="b">
        <v>1</v>
      </c>
      <c r="E1279" t="b">
        <v>0</v>
      </c>
      <c r="F1279" t="b">
        <v>1</v>
      </c>
      <c r="G1279" t="b">
        <v>0</v>
      </c>
      <c r="H1279">
        <v>1</v>
      </c>
    </row>
    <row r="1280" spans="1:8" x14ac:dyDescent="0.25">
      <c r="A1280" t="s">
        <v>1009</v>
      </c>
      <c r="B1280" t="s">
        <v>107</v>
      </c>
      <c r="C1280" t="b">
        <v>0</v>
      </c>
      <c r="D1280" t="b">
        <v>1</v>
      </c>
      <c r="E1280" t="b">
        <v>0</v>
      </c>
      <c r="F1280" t="b">
        <v>0</v>
      </c>
      <c r="G1280" t="b">
        <v>1</v>
      </c>
      <c r="H1280">
        <v>1</v>
      </c>
    </row>
    <row r="1281" spans="1:8" x14ac:dyDescent="0.25">
      <c r="A1281" t="s">
        <v>1010</v>
      </c>
      <c r="B1281" t="s">
        <v>115</v>
      </c>
      <c r="C1281" t="b">
        <v>0</v>
      </c>
      <c r="D1281" t="b">
        <v>1</v>
      </c>
      <c r="E1281" t="b">
        <v>0</v>
      </c>
      <c r="F1281" t="b">
        <v>0</v>
      </c>
      <c r="G1281" t="b">
        <v>1</v>
      </c>
      <c r="H1281">
        <v>1</v>
      </c>
    </row>
    <row r="1282" spans="1:8" x14ac:dyDescent="0.25">
      <c r="A1282" t="s">
        <v>1011</v>
      </c>
      <c r="B1282" t="s">
        <v>149</v>
      </c>
      <c r="C1282" t="b">
        <v>0</v>
      </c>
      <c r="D1282" t="b">
        <v>0</v>
      </c>
      <c r="E1282" t="b">
        <v>1</v>
      </c>
      <c r="F1282" t="b">
        <v>0</v>
      </c>
      <c r="G1282" t="b">
        <v>1</v>
      </c>
      <c r="H1282">
        <v>1</v>
      </c>
    </row>
    <row r="1283" spans="1:8" x14ac:dyDescent="0.25">
      <c r="A1283" t="s">
        <v>1012</v>
      </c>
      <c r="B1283" t="s">
        <v>133</v>
      </c>
      <c r="C1283" t="b">
        <v>0</v>
      </c>
      <c r="D1283" t="b">
        <v>1</v>
      </c>
      <c r="E1283" t="b">
        <v>0</v>
      </c>
      <c r="F1283" t="b">
        <v>0</v>
      </c>
      <c r="G1283" t="b">
        <v>1</v>
      </c>
      <c r="H1283">
        <v>1</v>
      </c>
    </row>
    <row r="1284" spans="1:8" x14ac:dyDescent="0.25">
      <c r="A1284" t="s">
        <v>1013</v>
      </c>
      <c r="B1284" t="s">
        <v>133</v>
      </c>
      <c r="C1284" t="b">
        <v>0</v>
      </c>
      <c r="D1284" t="b">
        <v>1</v>
      </c>
      <c r="E1284" t="b">
        <v>0</v>
      </c>
      <c r="F1284" t="b">
        <v>0</v>
      </c>
      <c r="G1284" t="b">
        <v>1</v>
      </c>
      <c r="H1284">
        <v>1</v>
      </c>
    </row>
    <row r="1285" spans="1:8" x14ac:dyDescent="0.25">
      <c r="A1285" t="s">
        <v>1014</v>
      </c>
      <c r="B1285" t="s">
        <v>141</v>
      </c>
      <c r="C1285" t="b">
        <v>0</v>
      </c>
      <c r="D1285" t="b">
        <v>1</v>
      </c>
      <c r="E1285" t="b">
        <v>0</v>
      </c>
      <c r="F1285" t="b">
        <v>0</v>
      </c>
      <c r="G1285" t="b">
        <v>1</v>
      </c>
      <c r="H1285">
        <v>1</v>
      </c>
    </row>
    <row r="1286" spans="1:8" x14ac:dyDescent="0.25">
      <c r="A1286" t="s">
        <v>1015</v>
      </c>
      <c r="B1286" t="s">
        <v>141</v>
      </c>
      <c r="C1286" t="b">
        <v>0</v>
      </c>
      <c r="D1286" t="b">
        <v>0</v>
      </c>
      <c r="E1286" t="b">
        <v>1</v>
      </c>
      <c r="F1286" t="b">
        <v>0</v>
      </c>
      <c r="G1286" t="b">
        <v>1</v>
      </c>
      <c r="H1286">
        <v>1</v>
      </c>
    </row>
    <row r="1287" spans="1:8" x14ac:dyDescent="0.25">
      <c r="A1287" t="s">
        <v>1016</v>
      </c>
      <c r="B1287" t="s">
        <v>149</v>
      </c>
      <c r="C1287" t="b">
        <v>0</v>
      </c>
      <c r="D1287" t="b">
        <v>1</v>
      </c>
      <c r="E1287" t="b">
        <v>0</v>
      </c>
      <c r="F1287" t="b">
        <v>0</v>
      </c>
      <c r="G1287" t="b">
        <v>1</v>
      </c>
      <c r="H1287">
        <v>1</v>
      </c>
    </row>
    <row r="1288" spans="1:8" x14ac:dyDescent="0.25">
      <c r="A1288" t="s">
        <v>1017</v>
      </c>
      <c r="B1288" t="s">
        <v>141</v>
      </c>
      <c r="C1288" t="b">
        <v>0</v>
      </c>
      <c r="D1288" t="b">
        <v>0</v>
      </c>
      <c r="E1288" t="b">
        <v>1</v>
      </c>
      <c r="F1288" t="b">
        <v>0</v>
      </c>
      <c r="G1288" t="b">
        <v>1</v>
      </c>
      <c r="H1288">
        <v>1</v>
      </c>
    </row>
    <row r="1289" spans="1:8" x14ac:dyDescent="0.25">
      <c r="A1289" t="s">
        <v>1018</v>
      </c>
      <c r="B1289" t="s">
        <v>149</v>
      </c>
      <c r="C1289" t="b">
        <v>0</v>
      </c>
      <c r="D1289" t="b">
        <v>1</v>
      </c>
      <c r="E1289" t="b">
        <v>0</v>
      </c>
      <c r="F1289" t="b">
        <v>0</v>
      </c>
      <c r="G1289" t="b">
        <v>1</v>
      </c>
      <c r="H1289">
        <v>1</v>
      </c>
    </row>
    <row r="1290" spans="1:8" x14ac:dyDescent="0.25">
      <c r="A1290" t="s">
        <v>1019</v>
      </c>
      <c r="B1290" t="s">
        <v>107</v>
      </c>
      <c r="C1290" t="b">
        <v>1</v>
      </c>
      <c r="D1290" t="b">
        <v>1</v>
      </c>
      <c r="E1290" t="b">
        <v>0</v>
      </c>
      <c r="F1290" t="b">
        <v>1</v>
      </c>
      <c r="G1290" t="b">
        <v>0</v>
      </c>
      <c r="H1290">
        <v>1</v>
      </c>
    </row>
    <row r="1291" spans="1:8" x14ac:dyDescent="0.25">
      <c r="A1291" t="s">
        <v>1020</v>
      </c>
      <c r="B1291" t="s">
        <v>131</v>
      </c>
      <c r="C1291" t="b">
        <v>1</v>
      </c>
      <c r="D1291" t="b">
        <v>0</v>
      </c>
      <c r="E1291" t="b">
        <v>1</v>
      </c>
      <c r="F1291" t="b">
        <v>1</v>
      </c>
      <c r="G1291" t="b">
        <v>0</v>
      </c>
      <c r="H1291">
        <v>1</v>
      </c>
    </row>
    <row r="1292" spans="1:8" x14ac:dyDescent="0.25">
      <c r="A1292" t="s">
        <v>1021</v>
      </c>
      <c r="B1292" t="s">
        <v>107</v>
      </c>
      <c r="C1292" t="b">
        <v>1</v>
      </c>
      <c r="D1292" t="b">
        <v>0</v>
      </c>
      <c r="E1292" t="b">
        <v>1</v>
      </c>
      <c r="F1292" t="b">
        <v>1</v>
      </c>
      <c r="G1292" t="b">
        <v>0</v>
      </c>
      <c r="H1292">
        <v>1</v>
      </c>
    </row>
    <row r="1293" spans="1:8" x14ac:dyDescent="0.25">
      <c r="A1293" t="s">
        <v>1022</v>
      </c>
      <c r="B1293" t="s">
        <v>107</v>
      </c>
      <c r="C1293" t="b">
        <v>0</v>
      </c>
      <c r="D1293" t="b">
        <v>1</v>
      </c>
      <c r="E1293" t="b">
        <v>0</v>
      </c>
      <c r="F1293" t="b">
        <v>0</v>
      </c>
      <c r="G1293" t="b">
        <v>1</v>
      </c>
      <c r="H1293">
        <v>1</v>
      </c>
    </row>
    <row r="1294" spans="1:8" x14ac:dyDescent="0.25">
      <c r="A1294" t="s">
        <v>1023</v>
      </c>
      <c r="B1294" t="s">
        <v>123</v>
      </c>
      <c r="C1294" t="b">
        <v>0</v>
      </c>
      <c r="D1294" t="b">
        <v>1</v>
      </c>
      <c r="E1294" t="b">
        <v>0</v>
      </c>
      <c r="F1294" t="b">
        <v>0</v>
      </c>
      <c r="G1294" t="b">
        <v>1</v>
      </c>
      <c r="H1294">
        <v>1</v>
      </c>
    </row>
    <row r="1295" spans="1:8" x14ac:dyDescent="0.25">
      <c r="A1295" t="s">
        <v>1024</v>
      </c>
      <c r="B1295" t="s">
        <v>107</v>
      </c>
      <c r="C1295" t="b">
        <v>1</v>
      </c>
      <c r="D1295" t="b">
        <v>1</v>
      </c>
      <c r="E1295" t="b">
        <v>0</v>
      </c>
      <c r="F1295" t="b">
        <v>1</v>
      </c>
      <c r="G1295" t="b">
        <v>0</v>
      </c>
      <c r="H1295">
        <v>1</v>
      </c>
    </row>
    <row r="1296" spans="1:8" x14ac:dyDescent="0.25">
      <c r="A1296" t="s">
        <v>1025</v>
      </c>
      <c r="B1296" t="s">
        <v>115</v>
      </c>
      <c r="C1296" t="b">
        <v>1</v>
      </c>
      <c r="D1296" t="b">
        <v>1</v>
      </c>
      <c r="E1296" t="b">
        <v>0</v>
      </c>
      <c r="F1296" t="b">
        <v>1</v>
      </c>
      <c r="G1296" t="b">
        <v>0</v>
      </c>
      <c r="H1296">
        <v>1</v>
      </c>
    </row>
    <row r="1297" spans="1:8" x14ac:dyDescent="0.25">
      <c r="A1297" t="s">
        <v>1026</v>
      </c>
      <c r="B1297" t="s">
        <v>115</v>
      </c>
      <c r="C1297" t="b">
        <v>1</v>
      </c>
      <c r="D1297" t="b">
        <v>0</v>
      </c>
      <c r="E1297" t="b">
        <v>1</v>
      </c>
      <c r="F1297" t="b">
        <v>1</v>
      </c>
      <c r="G1297" t="b">
        <v>0</v>
      </c>
      <c r="H1297">
        <v>1</v>
      </c>
    </row>
    <row r="1298" spans="1:8" x14ac:dyDescent="0.25">
      <c r="A1298" t="s">
        <v>1027</v>
      </c>
      <c r="B1298" t="s">
        <v>149</v>
      </c>
      <c r="C1298" t="b">
        <v>0</v>
      </c>
      <c r="D1298" t="b">
        <v>0</v>
      </c>
      <c r="E1298" t="b">
        <v>1</v>
      </c>
      <c r="F1298" t="b">
        <v>1</v>
      </c>
      <c r="G1298" t="b">
        <v>0</v>
      </c>
      <c r="H1298">
        <v>1</v>
      </c>
    </row>
    <row r="1299" spans="1:8" x14ac:dyDescent="0.25">
      <c r="A1299" t="s">
        <v>1028</v>
      </c>
      <c r="B1299" t="s">
        <v>131</v>
      </c>
      <c r="C1299" t="b">
        <v>1</v>
      </c>
      <c r="D1299" t="b">
        <v>1</v>
      </c>
      <c r="E1299" t="b">
        <v>0</v>
      </c>
      <c r="F1299" t="b">
        <v>1</v>
      </c>
      <c r="G1299" t="b">
        <v>0</v>
      </c>
      <c r="H1299">
        <v>1</v>
      </c>
    </row>
    <row r="1300" spans="1:8" x14ac:dyDescent="0.25">
      <c r="A1300" t="s">
        <v>1029</v>
      </c>
      <c r="B1300" t="s">
        <v>123</v>
      </c>
      <c r="C1300" t="b">
        <v>0</v>
      </c>
      <c r="D1300" t="b">
        <v>1</v>
      </c>
      <c r="E1300" t="b">
        <v>0</v>
      </c>
      <c r="F1300" t="b">
        <v>0</v>
      </c>
      <c r="G1300" t="b">
        <v>1</v>
      </c>
      <c r="H1300">
        <v>1</v>
      </c>
    </row>
    <row r="1301" spans="1:8" x14ac:dyDescent="0.25">
      <c r="A1301" t="s">
        <v>1030</v>
      </c>
      <c r="B1301" t="s">
        <v>149</v>
      </c>
      <c r="C1301" t="b">
        <v>0</v>
      </c>
      <c r="D1301" t="b">
        <v>1</v>
      </c>
      <c r="E1301" t="b">
        <v>0</v>
      </c>
      <c r="F1301" t="b">
        <v>0</v>
      </c>
      <c r="G1301" t="b">
        <v>1</v>
      </c>
      <c r="H1301">
        <v>1</v>
      </c>
    </row>
    <row r="1302" spans="1:8" x14ac:dyDescent="0.25">
      <c r="A1302" t="s">
        <v>1031</v>
      </c>
      <c r="B1302" t="s">
        <v>149</v>
      </c>
      <c r="C1302" t="b">
        <v>1</v>
      </c>
      <c r="D1302" t="b">
        <v>1</v>
      </c>
      <c r="E1302" t="b">
        <v>0</v>
      </c>
      <c r="F1302" t="b">
        <v>1</v>
      </c>
      <c r="G1302" t="b">
        <v>0</v>
      </c>
      <c r="H1302">
        <v>1</v>
      </c>
    </row>
    <row r="1303" spans="1:8" x14ac:dyDescent="0.25">
      <c r="A1303" t="s">
        <v>1032</v>
      </c>
      <c r="B1303" t="s">
        <v>149</v>
      </c>
      <c r="C1303" t="b">
        <v>1</v>
      </c>
      <c r="D1303" t="b">
        <v>0</v>
      </c>
      <c r="E1303" t="b">
        <v>1</v>
      </c>
      <c r="F1303" t="b">
        <v>0</v>
      </c>
      <c r="G1303" t="b">
        <v>1</v>
      </c>
      <c r="H1303">
        <v>1</v>
      </c>
    </row>
    <row r="1304" spans="1:8" x14ac:dyDescent="0.25">
      <c r="A1304" t="s">
        <v>1033</v>
      </c>
      <c r="B1304" t="s">
        <v>149</v>
      </c>
      <c r="C1304" t="b">
        <v>0</v>
      </c>
      <c r="D1304" t="b">
        <v>0</v>
      </c>
      <c r="E1304" t="b">
        <v>1</v>
      </c>
      <c r="F1304" t="b">
        <v>1</v>
      </c>
      <c r="G1304" t="b">
        <v>0</v>
      </c>
      <c r="H1304">
        <v>1</v>
      </c>
    </row>
    <row r="1305" spans="1:8" x14ac:dyDescent="0.25">
      <c r="A1305" t="s">
        <v>1034</v>
      </c>
      <c r="B1305" t="s">
        <v>115</v>
      </c>
      <c r="C1305" t="b">
        <v>0</v>
      </c>
      <c r="D1305" t="b">
        <v>0</v>
      </c>
      <c r="E1305" t="b">
        <v>1</v>
      </c>
      <c r="F1305" t="b">
        <v>0</v>
      </c>
      <c r="G1305" t="b">
        <v>1</v>
      </c>
      <c r="H1305">
        <v>1</v>
      </c>
    </row>
    <row r="1306" spans="1:8" x14ac:dyDescent="0.25">
      <c r="A1306" t="s">
        <v>1035</v>
      </c>
      <c r="B1306" t="s">
        <v>107</v>
      </c>
      <c r="C1306" t="b">
        <v>1</v>
      </c>
      <c r="D1306" t="b">
        <v>0</v>
      </c>
      <c r="E1306" t="b">
        <v>1</v>
      </c>
      <c r="F1306" t="b">
        <v>1</v>
      </c>
      <c r="G1306" t="b">
        <v>0</v>
      </c>
      <c r="H1306">
        <v>1</v>
      </c>
    </row>
    <row r="1307" spans="1:8" x14ac:dyDescent="0.25">
      <c r="A1307" t="s">
        <v>1036</v>
      </c>
      <c r="B1307" t="s">
        <v>131</v>
      </c>
      <c r="C1307" t="b">
        <v>0</v>
      </c>
      <c r="D1307" t="b">
        <v>0</v>
      </c>
      <c r="E1307" t="b">
        <v>1</v>
      </c>
      <c r="F1307" t="b">
        <v>1</v>
      </c>
      <c r="G1307" t="b">
        <v>0</v>
      </c>
      <c r="H1307">
        <v>1</v>
      </c>
    </row>
    <row r="1308" spans="1:8" x14ac:dyDescent="0.25">
      <c r="A1308" t="s">
        <v>1037</v>
      </c>
      <c r="B1308" t="s">
        <v>107</v>
      </c>
      <c r="C1308" t="b">
        <v>0</v>
      </c>
      <c r="D1308" t="b">
        <v>1</v>
      </c>
      <c r="E1308" t="b">
        <v>0</v>
      </c>
      <c r="F1308" t="b">
        <v>0</v>
      </c>
      <c r="G1308" t="b">
        <v>1</v>
      </c>
      <c r="H1308">
        <v>1</v>
      </c>
    </row>
    <row r="1309" spans="1:8" x14ac:dyDescent="0.25">
      <c r="A1309" t="s">
        <v>1038</v>
      </c>
      <c r="B1309" t="s">
        <v>133</v>
      </c>
      <c r="C1309" t="b">
        <v>0</v>
      </c>
      <c r="D1309" t="b">
        <v>0</v>
      </c>
      <c r="E1309" t="b">
        <v>1</v>
      </c>
      <c r="F1309" t="b">
        <v>0</v>
      </c>
      <c r="G1309" t="b">
        <v>1</v>
      </c>
      <c r="H1309">
        <v>1</v>
      </c>
    </row>
    <row r="1310" spans="1:8" x14ac:dyDescent="0.25">
      <c r="A1310" t="s">
        <v>1039</v>
      </c>
      <c r="B1310" t="s">
        <v>115</v>
      </c>
      <c r="C1310" t="b">
        <v>0</v>
      </c>
      <c r="D1310" t="b">
        <v>0</v>
      </c>
      <c r="E1310" t="b">
        <v>1</v>
      </c>
      <c r="F1310" t="b">
        <v>1</v>
      </c>
      <c r="G1310" t="b">
        <v>0</v>
      </c>
      <c r="H1310">
        <v>1</v>
      </c>
    </row>
    <row r="1311" spans="1:8" x14ac:dyDescent="0.25">
      <c r="A1311" t="s">
        <v>1040</v>
      </c>
      <c r="B1311" t="s">
        <v>123</v>
      </c>
      <c r="C1311" t="b">
        <v>0</v>
      </c>
      <c r="D1311" t="b">
        <v>1</v>
      </c>
      <c r="E1311" t="b">
        <v>0</v>
      </c>
      <c r="F1311" t="b">
        <v>1</v>
      </c>
      <c r="G1311" t="b">
        <v>0</v>
      </c>
      <c r="H1311">
        <v>1</v>
      </c>
    </row>
    <row r="1312" spans="1:8" x14ac:dyDescent="0.25">
      <c r="A1312" t="s">
        <v>1041</v>
      </c>
      <c r="B1312" t="s">
        <v>149</v>
      </c>
      <c r="C1312" t="b">
        <v>0</v>
      </c>
      <c r="D1312" t="b">
        <v>1</v>
      </c>
      <c r="E1312" t="b">
        <v>0</v>
      </c>
      <c r="F1312" t="b">
        <v>0</v>
      </c>
      <c r="G1312" t="b">
        <v>1</v>
      </c>
      <c r="H1312">
        <v>1</v>
      </c>
    </row>
    <row r="1313" spans="1:8" x14ac:dyDescent="0.25">
      <c r="A1313" t="s">
        <v>1042</v>
      </c>
      <c r="B1313" t="s">
        <v>115</v>
      </c>
      <c r="C1313" t="b">
        <v>0</v>
      </c>
      <c r="D1313" t="b">
        <v>0</v>
      </c>
      <c r="E1313" t="b">
        <v>1</v>
      </c>
      <c r="F1313" t="b">
        <v>0</v>
      </c>
      <c r="G1313" t="b">
        <v>1</v>
      </c>
      <c r="H1313">
        <v>1</v>
      </c>
    </row>
    <row r="1314" spans="1:8" x14ac:dyDescent="0.25">
      <c r="A1314" t="s">
        <v>1043</v>
      </c>
      <c r="B1314" t="s">
        <v>131</v>
      </c>
      <c r="C1314" t="b">
        <v>0</v>
      </c>
      <c r="D1314" t="b">
        <v>1</v>
      </c>
      <c r="E1314" t="b">
        <v>0</v>
      </c>
      <c r="F1314" t="b">
        <v>1</v>
      </c>
      <c r="G1314" t="b">
        <v>0</v>
      </c>
      <c r="H1314">
        <v>1</v>
      </c>
    </row>
    <row r="1315" spans="1:8" x14ac:dyDescent="0.25">
      <c r="A1315" t="s">
        <v>1044</v>
      </c>
      <c r="B1315" t="s">
        <v>149</v>
      </c>
      <c r="C1315" t="b">
        <v>0</v>
      </c>
      <c r="D1315" t="b">
        <v>1</v>
      </c>
      <c r="E1315" t="b">
        <v>0</v>
      </c>
      <c r="F1315" t="b">
        <v>0</v>
      </c>
      <c r="G1315" t="b">
        <v>1</v>
      </c>
      <c r="H1315">
        <v>1</v>
      </c>
    </row>
    <row r="1316" spans="1:8" x14ac:dyDescent="0.25">
      <c r="A1316" t="s">
        <v>1045</v>
      </c>
      <c r="B1316" t="s">
        <v>115</v>
      </c>
      <c r="C1316" t="b">
        <v>1</v>
      </c>
      <c r="D1316" t="b">
        <v>0</v>
      </c>
      <c r="E1316" t="b">
        <v>1</v>
      </c>
      <c r="F1316" t="b">
        <v>1</v>
      </c>
      <c r="G1316" t="b">
        <v>0</v>
      </c>
      <c r="H1316">
        <v>1</v>
      </c>
    </row>
    <row r="1317" spans="1:8" x14ac:dyDescent="0.25">
      <c r="A1317" t="s">
        <v>1046</v>
      </c>
      <c r="B1317" t="s">
        <v>123</v>
      </c>
      <c r="C1317" t="b">
        <v>0</v>
      </c>
      <c r="D1317" t="b">
        <v>1</v>
      </c>
      <c r="E1317" t="b">
        <v>0</v>
      </c>
      <c r="F1317" t="b">
        <v>0</v>
      </c>
      <c r="G1317" t="b">
        <v>1</v>
      </c>
      <c r="H1317">
        <v>1</v>
      </c>
    </row>
    <row r="1318" spans="1:8" x14ac:dyDescent="0.25">
      <c r="A1318" t="s">
        <v>1047</v>
      </c>
      <c r="B1318" t="s">
        <v>133</v>
      </c>
      <c r="C1318" t="b">
        <v>0</v>
      </c>
      <c r="D1318" t="b">
        <v>1</v>
      </c>
      <c r="E1318" t="b">
        <v>0</v>
      </c>
      <c r="F1318" t="b">
        <v>0</v>
      </c>
      <c r="G1318" t="b">
        <v>1</v>
      </c>
      <c r="H1318">
        <v>1</v>
      </c>
    </row>
    <row r="1319" spans="1:8" x14ac:dyDescent="0.25">
      <c r="A1319" t="s">
        <v>1048</v>
      </c>
      <c r="B1319" t="s">
        <v>149</v>
      </c>
      <c r="C1319" t="b">
        <v>1</v>
      </c>
      <c r="D1319" t="b">
        <v>1</v>
      </c>
      <c r="E1319" t="b">
        <v>0</v>
      </c>
      <c r="F1319" t="b">
        <v>0</v>
      </c>
      <c r="G1319" t="b">
        <v>1</v>
      </c>
      <c r="H1319">
        <v>1</v>
      </c>
    </row>
    <row r="1320" spans="1:8" x14ac:dyDescent="0.25">
      <c r="A1320" t="s">
        <v>1049</v>
      </c>
      <c r="B1320" t="s">
        <v>133</v>
      </c>
      <c r="C1320" t="b">
        <v>1</v>
      </c>
      <c r="D1320" t="b">
        <v>1</v>
      </c>
      <c r="E1320" t="b">
        <v>0</v>
      </c>
      <c r="F1320" t="b">
        <v>0</v>
      </c>
      <c r="G1320" t="b">
        <v>1</v>
      </c>
      <c r="H1320">
        <v>1</v>
      </c>
    </row>
    <row r="1321" spans="1:8" x14ac:dyDescent="0.25">
      <c r="A1321" t="s">
        <v>1050</v>
      </c>
      <c r="B1321" t="s">
        <v>131</v>
      </c>
      <c r="C1321" t="b">
        <v>1</v>
      </c>
      <c r="D1321" t="b">
        <v>1</v>
      </c>
      <c r="E1321" t="b">
        <v>0</v>
      </c>
      <c r="F1321" t="b">
        <v>1</v>
      </c>
      <c r="G1321" t="b">
        <v>0</v>
      </c>
      <c r="H1321">
        <v>1</v>
      </c>
    </row>
    <row r="1322" spans="1:8" x14ac:dyDescent="0.25">
      <c r="A1322" t="s">
        <v>1051</v>
      </c>
      <c r="B1322" t="s">
        <v>107</v>
      </c>
      <c r="C1322" t="b">
        <v>1</v>
      </c>
      <c r="D1322" t="b">
        <v>1</v>
      </c>
      <c r="E1322" t="b">
        <v>0</v>
      </c>
      <c r="F1322" t="b">
        <v>1</v>
      </c>
      <c r="G1322" t="b">
        <v>0</v>
      </c>
      <c r="H1322">
        <v>1</v>
      </c>
    </row>
    <row r="1323" spans="1:8" x14ac:dyDescent="0.25">
      <c r="A1323" t="s">
        <v>1052</v>
      </c>
      <c r="B1323" t="s">
        <v>133</v>
      </c>
      <c r="C1323" t="b">
        <v>0</v>
      </c>
      <c r="D1323" t="b">
        <v>1</v>
      </c>
      <c r="E1323" t="b">
        <v>0</v>
      </c>
      <c r="F1323" t="b">
        <v>0</v>
      </c>
      <c r="G1323" t="b">
        <v>1</v>
      </c>
      <c r="H1323">
        <v>1</v>
      </c>
    </row>
    <row r="1324" spans="1:8" x14ac:dyDescent="0.25">
      <c r="A1324" t="s">
        <v>1053</v>
      </c>
      <c r="B1324" t="s">
        <v>149</v>
      </c>
      <c r="C1324" t="b">
        <v>0</v>
      </c>
      <c r="D1324" t="b">
        <v>1</v>
      </c>
      <c r="E1324" t="b">
        <v>0</v>
      </c>
      <c r="F1324" t="b">
        <v>0</v>
      </c>
      <c r="G1324" t="b">
        <v>1</v>
      </c>
      <c r="H1324">
        <v>1</v>
      </c>
    </row>
    <row r="1325" spans="1:8" x14ac:dyDescent="0.25">
      <c r="A1325" t="s">
        <v>1054</v>
      </c>
      <c r="B1325" t="s">
        <v>107</v>
      </c>
      <c r="C1325" t="b">
        <v>0</v>
      </c>
      <c r="D1325" t="b">
        <v>1</v>
      </c>
      <c r="E1325" t="b">
        <v>0</v>
      </c>
      <c r="F1325" t="b">
        <v>0</v>
      </c>
      <c r="G1325" t="b">
        <v>1</v>
      </c>
      <c r="H1325">
        <v>1</v>
      </c>
    </row>
    <row r="1326" spans="1:8" x14ac:dyDescent="0.25">
      <c r="A1326" t="s">
        <v>1055</v>
      </c>
      <c r="B1326" t="s">
        <v>107</v>
      </c>
      <c r="C1326" t="b">
        <v>1</v>
      </c>
      <c r="D1326" t="b">
        <v>1</v>
      </c>
      <c r="E1326" t="b">
        <v>0</v>
      </c>
      <c r="F1326" t="b">
        <v>1</v>
      </c>
      <c r="G1326" t="b">
        <v>0</v>
      </c>
      <c r="H1326">
        <v>1</v>
      </c>
    </row>
    <row r="1327" spans="1:8" x14ac:dyDescent="0.25">
      <c r="A1327" t="s">
        <v>1056</v>
      </c>
      <c r="B1327" t="s">
        <v>149</v>
      </c>
      <c r="C1327" t="b">
        <v>1</v>
      </c>
      <c r="D1327" t="b">
        <v>0</v>
      </c>
      <c r="E1327" t="b">
        <v>1</v>
      </c>
      <c r="F1327" t="b">
        <v>1</v>
      </c>
      <c r="G1327" t="b">
        <v>0</v>
      </c>
      <c r="H1327">
        <v>1</v>
      </c>
    </row>
    <row r="1328" spans="1:8" x14ac:dyDescent="0.25">
      <c r="A1328" t="s">
        <v>1057</v>
      </c>
      <c r="B1328" t="s">
        <v>107</v>
      </c>
      <c r="C1328" t="b">
        <v>1</v>
      </c>
      <c r="D1328" t="b">
        <v>0</v>
      </c>
      <c r="E1328" t="b">
        <v>1</v>
      </c>
      <c r="F1328" t="b">
        <v>1</v>
      </c>
      <c r="G1328" t="b">
        <v>0</v>
      </c>
      <c r="H1328">
        <v>1</v>
      </c>
    </row>
    <row r="1329" spans="1:8" x14ac:dyDescent="0.25">
      <c r="A1329" t="s">
        <v>1058</v>
      </c>
      <c r="B1329" t="s">
        <v>123</v>
      </c>
      <c r="C1329" t="b">
        <v>0</v>
      </c>
      <c r="D1329" t="b">
        <v>1</v>
      </c>
      <c r="E1329" t="b">
        <v>0</v>
      </c>
      <c r="F1329" t="b">
        <v>0</v>
      </c>
      <c r="G1329" t="b">
        <v>1</v>
      </c>
      <c r="H1329">
        <v>1</v>
      </c>
    </row>
    <row r="1330" spans="1:8" x14ac:dyDescent="0.25">
      <c r="A1330" t="s">
        <v>1059</v>
      </c>
      <c r="B1330" t="s">
        <v>115</v>
      </c>
      <c r="C1330" t="b">
        <v>0</v>
      </c>
      <c r="D1330" t="b">
        <v>0</v>
      </c>
      <c r="E1330" t="b">
        <v>1</v>
      </c>
      <c r="F1330" t="b">
        <v>1</v>
      </c>
      <c r="G1330" t="b">
        <v>0</v>
      </c>
      <c r="H1330">
        <v>1</v>
      </c>
    </row>
    <row r="1331" spans="1:8" x14ac:dyDescent="0.25">
      <c r="A1331" t="s">
        <v>1060</v>
      </c>
      <c r="B1331" t="s">
        <v>115</v>
      </c>
      <c r="C1331" t="b">
        <v>0</v>
      </c>
      <c r="D1331" t="b">
        <v>0</v>
      </c>
      <c r="E1331" t="b">
        <v>1</v>
      </c>
      <c r="F1331" t="b">
        <v>1</v>
      </c>
      <c r="G1331" t="b">
        <v>0</v>
      </c>
      <c r="H1331">
        <v>1</v>
      </c>
    </row>
    <row r="1332" spans="1:8" x14ac:dyDescent="0.25">
      <c r="A1332" t="s">
        <v>1061</v>
      </c>
      <c r="B1332" t="s">
        <v>115</v>
      </c>
      <c r="C1332" t="b">
        <v>0</v>
      </c>
      <c r="D1332" t="b">
        <v>0</v>
      </c>
      <c r="E1332" t="b">
        <v>1</v>
      </c>
      <c r="F1332" t="b">
        <v>1</v>
      </c>
      <c r="G1332" t="b">
        <v>0</v>
      </c>
      <c r="H1332">
        <v>1</v>
      </c>
    </row>
    <row r="1333" spans="1:8" x14ac:dyDescent="0.25">
      <c r="A1333" t="s">
        <v>1062</v>
      </c>
      <c r="B1333" t="s">
        <v>141</v>
      </c>
      <c r="C1333" t="b">
        <v>0</v>
      </c>
      <c r="D1333" t="b">
        <v>1</v>
      </c>
      <c r="E1333" t="b">
        <v>0</v>
      </c>
      <c r="F1333" t="b">
        <v>1</v>
      </c>
      <c r="G1333" t="b">
        <v>0</v>
      </c>
      <c r="H1333">
        <v>1</v>
      </c>
    </row>
    <row r="1334" spans="1:8" x14ac:dyDescent="0.25">
      <c r="A1334" t="s">
        <v>1063</v>
      </c>
      <c r="B1334" t="s">
        <v>107</v>
      </c>
      <c r="C1334" t="b">
        <v>1</v>
      </c>
      <c r="D1334" t="b">
        <v>1</v>
      </c>
      <c r="E1334" t="b">
        <v>0</v>
      </c>
      <c r="F1334" t="b">
        <v>1</v>
      </c>
      <c r="G1334" t="b">
        <v>0</v>
      </c>
      <c r="H1334">
        <v>1</v>
      </c>
    </row>
    <row r="1335" spans="1:8" x14ac:dyDescent="0.25">
      <c r="A1335" t="s">
        <v>1064</v>
      </c>
      <c r="B1335" t="s">
        <v>107</v>
      </c>
      <c r="C1335" t="b">
        <v>1</v>
      </c>
      <c r="D1335" t="b">
        <v>1</v>
      </c>
      <c r="E1335" t="b">
        <v>0</v>
      </c>
      <c r="F1335" t="b">
        <v>1</v>
      </c>
      <c r="G1335" t="b">
        <v>0</v>
      </c>
      <c r="H1335">
        <v>1</v>
      </c>
    </row>
    <row r="1336" spans="1:8" x14ac:dyDescent="0.25">
      <c r="A1336" t="s">
        <v>1065</v>
      </c>
      <c r="B1336" t="s">
        <v>149</v>
      </c>
      <c r="C1336" t="b">
        <v>0</v>
      </c>
      <c r="D1336" t="b">
        <v>1</v>
      </c>
      <c r="E1336" t="b">
        <v>0</v>
      </c>
      <c r="F1336" t="b">
        <v>0</v>
      </c>
      <c r="G1336" t="b">
        <v>1</v>
      </c>
      <c r="H1336">
        <v>1</v>
      </c>
    </row>
    <row r="1337" spans="1:8" x14ac:dyDescent="0.25">
      <c r="A1337" t="s">
        <v>1066</v>
      </c>
      <c r="B1337" t="s">
        <v>123</v>
      </c>
      <c r="C1337" t="b">
        <v>0</v>
      </c>
      <c r="D1337" t="b">
        <v>1</v>
      </c>
      <c r="E1337" t="b">
        <v>0</v>
      </c>
      <c r="F1337" t="b">
        <v>0</v>
      </c>
      <c r="G1337" t="b">
        <v>1</v>
      </c>
      <c r="H1337">
        <v>1</v>
      </c>
    </row>
    <row r="1338" spans="1:8" x14ac:dyDescent="0.25">
      <c r="A1338" t="s">
        <v>1067</v>
      </c>
      <c r="B1338" t="s">
        <v>115</v>
      </c>
      <c r="C1338" t="b">
        <v>0</v>
      </c>
      <c r="D1338" t="b">
        <v>0</v>
      </c>
      <c r="E1338" t="b">
        <v>1</v>
      </c>
      <c r="F1338" t="b">
        <v>1</v>
      </c>
      <c r="G1338" t="b">
        <v>0</v>
      </c>
      <c r="H1338">
        <v>1</v>
      </c>
    </row>
    <row r="1339" spans="1:8" x14ac:dyDescent="0.25">
      <c r="A1339" t="s">
        <v>1068</v>
      </c>
      <c r="B1339" t="s">
        <v>123</v>
      </c>
      <c r="C1339" t="b">
        <v>0</v>
      </c>
      <c r="D1339" t="b">
        <v>1</v>
      </c>
      <c r="E1339" t="b">
        <v>0</v>
      </c>
      <c r="F1339" t="b">
        <v>0</v>
      </c>
      <c r="G1339" t="b">
        <v>1</v>
      </c>
      <c r="H1339">
        <v>1</v>
      </c>
    </row>
    <row r="1340" spans="1:8" x14ac:dyDescent="0.25">
      <c r="A1340" t="s">
        <v>1069</v>
      </c>
      <c r="B1340" t="s">
        <v>115</v>
      </c>
      <c r="C1340" t="b">
        <v>0</v>
      </c>
      <c r="D1340" t="b">
        <v>1</v>
      </c>
      <c r="E1340" t="b">
        <v>0</v>
      </c>
      <c r="F1340" t="b">
        <v>1</v>
      </c>
      <c r="G1340" t="b">
        <v>0</v>
      </c>
      <c r="H1340">
        <v>1</v>
      </c>
    </row>
    <row r="1341" spans="1:8" x14ac:dyDescent="0.25">
      <c r="A1341" t="s">
        <v>1070</v>
      </c>
      <c r="B1341" t="s">
        <v>131</v>
      </c>
      <c r="C1341" t="b">
        <v>0</v>
      </c>
      <c r="D1341" t="b">
        <v>1</v>
      </c>
      <c r="E1341" t="b">
        <v>0</v>
      </c>
      <c r="F1341" t="b">
        <v>0</v>
      </c>
      <c r="G1341" t="b">
        <v>1</v>
      </c>
      <c r="H1341">
        <v>1</v>
      </c>
    </row>
    <row r="1342" spans="1:8" x14ac:dyDescent="0.25">
      <c r="A1342" t="s">
        <v>1071</v>
      </c>
      <c r="B1342" t="s">
        <v>133</v>
      </c>
      <c r="C1342" t="b">
        <v>0</v>
      </c>
      <c r="D1342" t="b">
        <v>1</v>
      </c>
      <c r="E1342" t="b">
        <v>0</v>
      </c>
      <c r="F1342" t="b">
        <v>0</v>
      </c>
      <c r="G1342" t="b">
        <v>1</v>
      </c>
      <c r="H1342">
        <v>1</v>
      </c>
    </row>
    <row r="1343" spans="1:8" x14ac:dyDescent="0.25">
      <c r="A1343" t="s">
        <v>1072</v>
      </c>
      <c r="B1343" t="s">
        <v>133</v>
      </c>
      <c r="C1343" t="b">
        <v>0</v>
      </c>
      <c r="D1343" t="b">
        <v>1</v>
      </c>
      <c r="E1343" t="b">
        <v>0</v>
      </c>
      <c r="F1343" t="b">
        <v>0</v>
      </c>
      <c r="G1343" t="b">
        <v>1</v>
      </c>
      <c r="H1343">
        <v>1</v>
      </c>
    </row>
    <row r="1344" spans="1:8" x14ac:dyDescent="0.25">
      <c r="A1344" t="s">
        <v>1073</v>
      </c>
      <c r="B1344" t="s">
        <v>131</v>
      </c>
      <c r="C1344" t="b">
        <v>0</v>
      </c>
      <c r="D1344" t="b">
        <v>0</v>
      </c>
      <c r="E1344" t="b">
        <v>1</v>
      </c>
      <c r="F1344" t="b">
        <v>1</v>
      </c>
      <c r="G1344" t="b">
        <v>0</v>
      </c>
      <c r="H1344">
        <v>1</v>
      </c>
    </row>
    <row r="1345" spans="1:8" x14ac:dyDescent="0.25">
      <c r="A1345" t="s">
        <v>1074</v>
      </c>
      <c r="B1345" t="s">
        <v>123</v>
      </c>
      <c r="C1345" t="b">
        <v>0</v>
      </c>
      <c r="D1345" t="b">
        <v>0</v>
      </c>
      <c r="E1345" t="b">
        <v>1</v>
      </c>
      <c r="F1345" t="b">
        <v>1</v>
      </c>
      <c r="G1345" t="b">
        <v>0</v>
      </c>
      <c r="H1345">
        <v>1</v>
      </c>
    </row>
    <row r="1346" spans="1:8" x14ac:dyDescent="0.25">
      <c r="A1346" t="s">
        <v>1075</v>
      </c>
      <c r="B1346" t="s">
        <v>149</v>
      </c>
      <c r="C1346" t="b">
        <v>0</v>
      </c>
      <c r="D1346" t="b">
        <v>0</v>
      </c>
      <c r="E1346" t="b">
        <v>1</v>
      </c>
      <c r="F1346" t="b">
        <v>0</v>
      </c>
      <c r="G1346" t="b">
        <v>1</v>
      </c>
      <c r="H1346">
        <v>1</v>
      </c>
    </row>
    <row r="1347" spans="1:8" x14ac:dyDescent="0.25">
      <c r="A1347" t="s">
        <v>1076</v>
      </c>
      <c r="B1347" t="s">
        <v>131</v>
      </c>
      <c r="C1347" t="b">
        <v>1</v>
      </c>
      <c r="D1347" t="b">
        <v>1</v>
      </c>
      <c r="E1347" t="b">
        <v>0</v>
      </c>
      <c r="F1347" t="b">
        <v>0</v>
      </c>
      <c r="G1347" t="b">
        <v>1</v>
      </c>
      <c r="H1347">
        <v>1</v>
      </c>
    </row>
    <row r="1348" spans="1:8" x14ac:dyDescent="0.25">
      <c r="A1348" t="s">
        <v>1077</v>
      </c>
      <c r="B1348" t="s">
        <v>131</v>
      </c>
      <c r="C1348" t="b">
        <v>0</v>
      </c>
      <c r="D1348" t="b">
        <v>0</v>
      </c>
      <c r="E1348" t="b">
        <v>1</v>
      </c>
      <c r="F1348" t="b">
        <v>1</v>
      </c>
      <c r="G1348" t="b">
        <v>0</v>
      </c>
      <c r="H1348">
        <v>1</v>
      </c>
    </row>
    <row r="1349" spans="1:8" x14ac:dyDescent="0.25">
      <c r="A1349" t="s">
        <v>1078</v>
      </c>
      <c r="B1349" t="s">
        <v>149</v>
      </c>
      <c r="C1349" t="b">
        <v>1</v>
      </c>
      <c r="D1349" t="b">
        <v>1</v>
      </c>
      <c r="E1349" t="b">
        <v>0</v>
      </c>
      <c r="F1349" t="b">
        <v>1</v>
      </c>
      <c r="G1349" t="b">
        <v>0</v>
      </c>
      <c r="H1349">
        <v>1</v>
      </c>
    </row>
    <row r="1350" spans="1:8" x14ac:dyDescent="0.25">
      <c r="A1350" t="s">
        <v>1079</v>
      </c>
      <c r="B1350" t="s">
        <v>123</v>
      </c>
      <c r="C1350" t="b">
        <v>0</v>
      </c>
      <c r="D1350" t="b">
        <v>0</v>
      </c>
      <c r="E1350" t="b">
        <v>1</v>
      </c>
      <c r="F1350" t="b">
        <v>1</v>
      </c>
      <c r="G1350" t="b">
        <v>0</v>
      </c>
      <c r="H1350">
        <v>1</v>
      </c>
    </row>
    <row r="1351" spans="1:8" x14ac:dyDescent="0.25">
      <c r="A1351" t="s">
        <v>1080</v>
      </c>
      <c r="B1351" t="s">
        <v>107</v>
      </c>
      <c r="C1351" t="b">
        <v>0</v>
      </c>
      <c r="D1351" t="b">
        <v>0</v>
      </c>
      <c r="E1351" t="b">
        <v>1</v>
      </c>
      <c r="F1351" t="b">
        <v>1</v>
      </c>
      <c r="G1351" t="b">
        <v>0</v>
      </c>
      <c r="H1351">
        <v>1</v>
      </c>
    </row>
    <row r="1352" spans="1:8" x14ac:dyDescent="0.25">
      <c r="A1352" t="s">
        <v>1081</v>
      </c>
      <c r="B1352" t="s">
        <v>107</v>
      </c>
      <c r="C1352" t="b">
        <v>0</v>
      </c>
      <c r="D1352" t="b">
        <v>0</v>
      </c>
      <c r="E1352" t="b">
        <v>1</v>
      </c>
      <c r="F1352" t="b">
        <v>1</v>
      </c>
      <c r="G1352" t="b">
        <v>0</v>
      </c>
      <c r="H1352">
        <v>1</v>
      </c>
    </row>
    <row r="1353" spans="1:8" x14ac:dyDescent="0.25">
      <c r="A1353" t="s">
        <v>1082</v>
      </c>
      <c r="B1353" t="s">
        <v>115</v>
      </c>
      <c r="C1353" t="b">
        <v>1</v>
      </c>
      <c r="D1353" t="b">
        <v>0</v>
      </c>
      <c r="E1353" t="b">
        <v>1</v>
      </c>
      <c r="F1353" t="b">
        <v>1</v>
      </c>
      <c r="G1353" t="b">
        <v>0</v>
      </c>
      <c r="H1353">
        <v>1</v>
      </c>
    </row>
    <row r="1354" spans="1:8" x14ac:dyDescent="0.25">
      <c r="A1354" t="s">
        <v>1083</v>
      </c>
      <c r="B1354" t="s">
        <v>133</v>
      </c>
      <c r="C1354" t="b">
        <v>1</v>
      </c>
      <c r="D1354" t="b">
        <v>0</v>
      </c>
      <c r="E1354" t="b">
        <v>1</v>
      </c>
      <c r="F1354" t="b">
        <v>0</v>
      </c>
      <c r="G1354" t="b">
        <v>1</v>
      </c>
      <c r="H1354">
        <v>1</v>
      </c>
    </row>
    <row r="1355" spans="1:8" x14ac:dyDescent="0.25">
      <c r="A1355" t="s">
        <v>1084</v>
      </c>
      <c r="B1355" t="s">
        <v>115</v>
      </c>
      <c r="C1355" t="b">
        <v>0</v>
      </c>
      <c r="D1355" t="b">
        <v>1</v>
      </c>
      <c r="E1355" t="b">
        <v>0</v>
      </c>
      <c r="F1355" t="b">
        <v>0</v>
      </c>
      <c r="G1355" t="b">
        <v>1</v>
      </c>
      <c r="H1355">
        <v>1</v>
      </c>
    </row>
    <row r="1356" spans="1:8" x14ac:dyDescent="0.25">
      <c r="A1356" t="s">
        <v>1085</v>
      </c>
      <c r="B1356" t="s">
        <v>115</v>
      </c>
      <c r="C1356" t="b">
        <v>1</v>
      </c>
      <c r="D1356" t="b">
        <v>0</v>
      </c>
      <c r="E1356" t="b">
        <v>1</v>
      </c>
      <c r="F1356" t="b">
        <v>1</v>
      </c>
      <c r="G1356" t="b">
        <v>0</v>
      </c>
      <c r="H1356">
        <v>1</v>
      </c>
    </row>
    <row r="1357" spans="1:8" x14ac:dyDescent="0.25">
      <c r="A1357" t="s">
        <v>1086</v>
      </c>
      <c r="B1357" t="s">
        <v>115</v>
      </c>
      <c r="C1357" t="b">
        <v>1</v>
      </c>
      <c r="D1357" t="b">
        <v>1</v>
      </c>
      <c r="E1357" t="b">
        <v>0</v>
      </c>
      <c r="F1357" t="b">
        <v>1</v>
      </c>
      <c r="G1357" t="b">
        <v>0</v>
      </c>
      <c r="H1357">
        <v>1</v>
      </c>
    </row>
    <row r="1358" spans="1:8" x14ac:dyDescent="0.25">
      <c r="A1358" t="s">
        <v>1087</v>
      </c>
      <c r="B1358" t="s">
        <v>149</v>
      </c>
      <c r="C1358" t="b">
        <v>1</v>
      </c>
      <c r="D1358" t="b">
        <v>0</v>
      </c>
      <c r="E1358" t="b">
        <v>1</v>
      </c>
      <c r="F1358" t="b">
        <v>1</v>
      </c>
      <c r="G1358" t="b">
        <v>0</v>
      </c>
      <c r="H1358">
        <v>1</v>
      </c>
    </row>
    <row r="1359" spans="1:8" x14ac:dyDescent="0.25">
      <c r="A1359" t="s">
        <v>1088</v>
      </c>
      <c r="B1359" t="s">
        <v>107</v>
      </c>
      <c r="C1359" t="b">
        <v>1</v>
      </c>
      <c r="D1359" t="b">
        <v>1</v>
      </c>
      <c r="E1359" t="b">
        <v>0</v>
      </c>
      <c r="F1359" t="b">
        <v>1</v>
      </c>
      <c r="G1359" t="b">
        <v>0</v>
      </c>
      <c r="H1359">
        <v>1</v>
      </c>
    </row>
    <row r="1360" spans="1:8" x14ac:dyDescent="0.25">
      <c r="A1360" t="s">
        <v>1089</v>
      </c>
      <c r="B1360" t="s">
        <v>123</v>
      </c>
      <c r="C1360" t="b">
        <v>1</v>
      </c>
      <c r="D1360" t="b">
        <v>0</v>
      </c>
      <c r="E1360" t="b">
        <v>1</v>
      </c>
      <c r="F1360" t="b">
        <v>0</v>
      </c>
      <c r="G1360" t="b">
        <v>1</v>
      </c>
      <c r="H1360">
        <v>1</v>
      </c>
    </row>
    <row r="1361" spans="1:8" x14ac:dyDescent="0.25">
      <c r="A1361" t="s">
        <v>1090</v>
      </c>
      <c r="B1361" t="s">
        <v>115</v>
      </c>
      <c r="C1361" t="b">
        <v>1</v>
      </c>
      <c r="D1361" t="b">
        <v>0</v>
      </c>
      <c r="E1361" t="b">
        <v>1</v>
      </c>
      <c r="F1361" t="b">
        <v>1</v>
      </c>
      <c r="G1361" t="b">
        <v>0</v>
      </c>
      <c r="H1361">
        <v>1</v>
      </c>
    </row>
    <row r="1362" spans="1:8" x14ac:dyDescent="0.25">
      <c r="A1362" t="s">
        <v>1091</v>
      </c>
      <c r="B1362" t="s">
        <v>131</v>
      </c>
      <c r="C1362" t="b">
        <v>0</v>
      </c>
      <c r="D1362" t="b">
        <v>1</v>
      </c>
      <c r="E1362" t="b">
        <v>0</v>
      </c>
      <c r="F1362" t="b">
        <v>0</v>
      </c>
      <c r="G1362" t="b">
        <v>1</v>
      </c>
      <c r="H1362">
        <v>1</v>
      </c>
    </row>
    <row r="1363" spans="1:8" x14ac:dyDescent="0.25">
      <c r="A1363" t="s">
        <v>1092</v>
      </c>
      <c r="B1363" t="s">
        <v>107</v>
      </c>
      <c r="C1363" t="b">
        <v>1</v>
      </c>
      <c r="D1363" t="b">
        <v>1</v>
      </c>
      <c r="E1363" t="b">
        <v>0</v>
      </c>
      <c r="F1363" t="b">
        <v>1</v>
      </c>
      <c r="G1363" t="b">
        <v>0</v>
      </c>
      <c r="H1363">
        <v>1</v>
      </c>
    </row>
    <row r="1364" spans="1:8" x14ac:dyDescent="0.25">
      <c r="A1364" t="s">
        <v>1093</v>
      </c>
      <c r="B1364" t="s">
        <v>115</v>
      </c>
      <c r="C1364" t="b">
        <v>1</v>
      </c>
      <c r="D1364" t="b">
        <v>1</v>
      </c>
      <c r="E1364" t="b">
        <v>0</v>
      </c>
      <c r="F1364" t="b">
        <v>1</v>
      </c>
      <c r="G1364" t="b">
        <v>0</v>
      </c>
      <c r="H1364">
        <v>1</v>
      </c>
    </row>
    <row r="1365" spans="1:8" x14ac:dyDescent="0.25">
      <c r="A1365" t="s">
        <v>1094</v>
      </c>
      <c r="B1365" t="s">
        <v>149</v>
      </c>
      <c r="C1365" t="b">
        <v>0</v>
      </c>
      <c r="D1365" t="b">
        <v>0</v>
      </c>
      <c r="E1365" t="b">
        <v>1</v>
      </c>
      <c r="F1365" t="b">
        <v>1</v>
      </c>
      <c r="G1365" t="b">
        <v>0</v>
      </c>
      <c r="H1365">
        <v>1</v>
      </c>
    </row>
    <row r="1366" spans="1:8" x14ac:dyDescent="0.25">
      <c r="A1366" t="s">
        <v>1095</v>
      </c>
      <c r="B1366" t="s">
        <v>149</v>
      </c>
      <c r="C1366" t="b">
        <v>0</v>
      </c>
      <c r="D1366" t="b">
        <v>1</v>
      </c>
      <c r="E1366" t="b">
        <v>0</v>
      </c>
      <c r="F1366" t="b">
        <v>0</v>
      </c>
      <c r="G1366" t="b">
        <v>1</v>
      </c>
      <c r="H1366">
        <v>1</v>
      </c>
    </row>
    <row r="1367" spans="1:8" x14ac:dyDescent="0.25">
      <c r="A1367" t="s">
        <v>1096</v>
      </c>
      <c r="B1367" t="s">
        <v>149</v>
      </c>
      <c r="C1367" t="b">
        <v>0</v>
      </c>
      <c r="D1367" t="b">
        <v>1</v>
      </c>
      <c r="E1367" t="b">
        <v>0</v>
      </c>
      <c r="F1367" t="b">
        <v>0</v>
      </c>
      <c r="G1367" t="b">
        <v>1</v>
      </c>
      <c r="H1367">
        <v>1</v>
      </c>
    </row>
    <row r="1368" spans="1:8" x14ac:dyDescent="0.25">
      <c r="A1368" t="s">
        <v>1097</v>
      </c>
      <c r="B1368" t="s">
        <v>115</v>
      </c>
      <c r="C1368" t="b">
        <v>0</v>
      </c>
      <c r="D1368" t="b">
        <v>0</v>
      </c>
      <c r="E1368" t="b">
        <v>1</v>
      </c>
      <c r="F1368" t="b">
        <v>1</v>
      </c>
      <c r="G1368" t="b">
        <v>0</v>
      </c>
      <c r="H1368">
        <v>1</v>
      </c>
    </row>
    <row r="1369" spans="1:8" x14ac:dyDescent="0.25">
      <c r="A1369" t="s">
        <v>1098</v>
      </c>
      <c r="B1369" t="s">
        <v>133</v>
      </c>
      <c r="C1369" t="b">
        <v>0</v>
      </c>
      <c r="D1369" t="b">
        <v>1</v>
      </c>
      <c r="E1369" t="b">
        <v>0</v>
      </c>
      <c r="F1369" t="b">
        <v>0</v>
      </c>
      <c r="G1369" t="b">
        <v>1</v>
      </c>
      <c r="H1369">
        <v>1</v>
      </c>
    </row>
    <row r="1370" spans="1:8" x14ac:dyDescent="0.25">
      <c r="A1370" t="s">
        <v>1099</v>
      </c>
      <c r="B1370" t="s">
        <v>141</v>
      </c>
      <c r="C1370" t="b">
        <v>0</v>
      </c>
      <c r="D1370" t="b">
        <v>1</v>
      </c>
      <c r="E1370" t="b">
        <v>0</v>
      </c>
      <c r="F1370" t="b">
        <v>0</v>
      </c>
      <c r="G1370" t="b">
        <v>1</v>
      </c>
      <c r="H1370">
        <v>1</v>
      </c>
    </row>
    <row r="1371" spans="1:8" x14ac:dyDescent="0.25">
      <c r="A1371" t="s">
        <v>1100</v>
      </c>
      <c r="B1371" t="s">
        <v>107</v>
      </c>
      <c r="C1371" t="b">
        <v>1</v>
      </c>
      <c r="D1371" t="b">
        <v>0</v>
      </c>
      <c r="E1371" t="b">
        <v>1</v>
      </c>
      <c r="F1371" t="b">
        <v>1</v>
      </c>
      <c r="G1371" t="b">
        <v>0</v>
      </c>
      <c r="H1371">
        <v>1</v>
      </c>
    </row>
    <row r="1372" spans="1:8" x14ac:dyDescent="0.25">
      <c r="A1372" t="s">
        <v>1101</v>
      </c>
      <c r="B1372" t="s">
        <v>149</v>
      </c>
      <c r="C1372" t="b">
        <v>0</v>
      </c>
      <c r="D1372" t="b">
        <v>0</v>
      </c>
      <c r="E1372" t="b">
        <v>1</v>
      </c>
      <c r="F1372" t="b">
        <v>0</v>
      </c>
      <c r="G1372" t="b">
        <v>1</v>
      </c>
      <c r="H1372">
        <v>1</v>
      </c>
    </row>
    <row r="1373" spans="1:8" x14ac:dyDescent="0.25">
      <c r="A1373" t="s">
        <v>1102</v>
      </c>
      <c r="B1373" t="s">
        <v>115</v>
      </c>
      <c r="C1373" t="b">
        <v>0</v>
      </c>
      <c r="D1373" t="b">
        <v>0</v>
      </c>
      <c r="E1373" t="b">
        <v>1</v>
      </c>
      <c r="F1373" t="b">
        <v>0</v>
      </c>
      <c r="G1373" t="b">
        <v>1</v>
      </c>
      <c r="H1373">
        <v>1</v>
      </c>
    </row>
    <row r="1374" spans="1:8" x14ac:dyDescent="0.25">
      <c r="A1374" t="s">
        <v>1103</v>
      </c>
      <c r="B1374" t="s">
        <v>133</v>
      </c>
      <c r="C1374" t="b">
        <v>0</v>
      </c>
      <c r="D1374" t="b">
        <v>1</v>
      </c>
      <c r="E1374" t="b">
        <v>0</v>
      </c>
      <c r="F1374" t="b">
        <v>0</v>
      </c>
      <c r="G1374" t="b">
        <v>1</v>
      </c>
      <c r="H1374">
        <v>1</v>
      </c>
    </row>
    <row r="1375" spans="1:8" x14ac:dyDescent="0.25">
      <c r="A1375" t="s">
        <v>1104</v>
      </c>
      <c r="B1375" t="s">
        <v>131</v>
      </c>
      <c r="C1375" t="b">
        <v>0</v>
      </c>
      <c r="D1375" t="b">
        <v>1</v>
      </c>
      <c r="E1375" t="b">
        <v>0</v>
      </c>
      <c r="F1375" t="b">
        <v>0</v>
      </c>
      <c r="G1375" t="b">
        <v>1</v>
      </c>
      <c r="H1375">
        <v>1</v>
      </c>
    </row>
    <row r="1376" spans="1:8" x14ac:dyDescent="0.25">
      <c r="A1376" t="s">
        <v>1105</v>
      </c>
      <c r="B1376" t="s">
        <v>149</v>
      </c>
      <c r="C1376" t="b">
        <v>0</v>
      </c>
      <c r="D1376" t="b">
        <v>1</v>
      </c>
      <c r="E1376" t="b">
        <v>0</v>
      </c>
      <c r="F1376" t="b">
        <v>1</v>
      </c>
      <c r="G1376" t="b">
        <v>0</v>
      </c>
      <c r="H1376">
        <v>1</v>
      </c>
    </row>
    <row r="1377" spans="1:8" x14ac:dyDescent="0.25">
      <c r="A1377" t="s">
        <v>1106</v>
      </c>
      <c r="B1377" t="s">
        <v>115</v>
      </c>
      <c r="C1377" t="b">
        <v>0</v>
      </c>
      <c r="D1377" t="b">
        <v>1</v>
      </c>
      <c r="E1377" t="b">
        <v>0</v>
      </c>
      <c r="F1377" t="b">
        <v>1</v>
      </c>
      <c r="G1377" t="b">
        <v>0</v>
      </c>
      <c r="H1377">
        <v>1</v>
      </c>
    </row>
    <row r="1378" spans="1:8" x14ac:dyDescent="0.25">
      <c r="A1378" t="s">
        <v>1107</v>
      </c>
      <c r="B1378" t="s">
        <v>149</v>
      </c>
      <c r="C1378" t="b">
        <v>0</v>
      </c>
      <c r="D1378" t="b">
        <v>1</v>
      </c>
      <c r="E1378" t="b">
        <v>0</v>
      </c>
      <c r="F1378" t="b">
        <v>0</v>
      </c>
      <c r="G1378" t="b">
        <v>1</v>
      </c>
      <c r="H1378">
        <v>1</v>
      </c>
    </row>
    <row r="1379" spans="1:8" x14ac:dyDescent="0.25">
      <c r="A1379" t="s">
        <v>1108</v>
      </c>
      <c r="B1379" t="s">
        <v>123</v>
      </c>
      <c r="C1379" t="b">
        <v>0</v>
      </c>
      <c r="D1379" t="b">
        <v>1</v>
      </c>
      <c r="E1379" t="b">
        <v>0</v>
      </c>
      <c r="F1379" t="b">
        <v>1</v>
      </c>
      <c r="G1379" t="b">
        <v>0</v>
      </c>
      <c r="H1379">
        <v>1</v>
      </c>
    </row>
    <row r="1380" spans="1:8" x14ac:dyDescent="0.25">
      <c r="A1380" t="s">
        <v>1109</v>
      </c>
      <c r="B1380" t="s">
        <v>115</v>
      </c>
      <c r="C1380" t="b">
        <v>1</v>
      </c>
      <c r="D1380" t="b">
        <v>0</v>
      </c>
      <c r="E1380" t="b">
        <v>1</v>
      </c>
      <c r="F1380" t="b">
        <v>1</v>
      </c>
      <c r="G1380" t="b">
        <v>0</v>
      </c>
      <c r="H1380">
        <v>1</v>
      </c>
    </row>
    <row r="1381" spans="1:8" x14ac:dyDescent="0.25">
      <c r="A1381" t="s">
        <v>1110</v>
      </c>
      <c r="B1381" t="s">
        <v>107</v>
      </c>
      <c r="C1381" t="b">
        <v>1</v>
      </c>
      <c r="D1381" t="b">
        <v>0</v>
      </c>
      <c r="E1381" t="b">
        <v>1</v>
      </c>
      <c r="F1381" t="b">
        <v>1</v>
      </c>
      <c r="G1381" t="b">
        <v>0</v>
      </c>
      <c r="H1381">
        <v>1</v>
      </c>
    </row>
    <row r="1382" spans="1:8" x14ac:dyDescent="0.25">
      <c r="A1382" t="s">
        <v>1111</v>
      </c>
      <c r="B1382" t="s">
        <v>133</v>
      </c>
      <c r="C1382" t="b">
        <v>0</v>
      </c>
      <c r="D1382" t="b">
        <v>0</v>
      </c>
      <c r="E1382" t="b">
        <v>1</v>
      </c>
      <c r="F1382" t="b">
        <v>0</v>
      </c>
      <c r="G1382" t="b">
        <v>1</v>
      </c>
      <c r="H1382">
        <v>1</v>
      </c>
    </row>
    <row r="1383" spans="1:8" x14ac:dyDescent="0.25">
      <c r="A1383" t="s">
        <v>1112</v>
      </c>
      <c r="B1383" t="s">
        <v>115</v>
      </c>
      <c r="C1383" t="b">
        <v>0</v>
      </c>
      <c r="D1383" t="b">
        <v>1</v>
      </c>
      <c r="E1383" t="b">
        <v>0</v>
      </c>
      <c r="F1383" t="b">
        <v>0</v>
      </c>
      <c r="G1383" t="b">
        <v>1</v>
      </c>
      <c r="H1383">
        <v>1</v>
      </c>
    </row>
    <row r="1384" spans="1:8" x14ac:dyDescent="0.25">
      <c r="A1384" t="s">
        <v>1113</v>
      </c>
      <c r="B1384" t="s">
        <v>107</v>
      </c>
      <c r="C1384" t="b">
        <v>0</v>
      </c>
      <c r="D1384" t="b">
        <v>1</v>
      </c>
      <c r="E1384" t="b">
        <v>0</v>
      </c>
      <c r="F1384" t="b">
        <v>0</v>
      </c>
      <c r="G1384" t="b">
        <v>1</v>
      </c>
      <c r="H1384">
        <v>1</v>
      </c>
    </row>
    <row r="1385" spans="1:8" x14ac:dyDescent="0.25">
      <c r="A1385" t="s">
        <v>1114</v>
      </c>
      <c r="B1385" t="s">
        <v>141</v>
      </c>
      <c r="C1385" t="b">
        <v>0</v>
      </c>
      <c r="D1385" t="b">
        <v>1</v>
      </c>
      <c r="E1385" t="b">
        <v>0</v>
      </c>
      <c r="F1385" t="b">
        <v>1</v>
      </c>
      <c r="G1385" t="b">
        <v>0</v>
      </c>
      <c r="H1385">
        <v>1</v>
      </c>
    </row>
    <row r="1386" spans="1:8" x14ac:dyDescent="0.25">
      <c r="A1386" t="s">
        <v>1115</v>
      </c>
      <c r="B1386" t="s">
        <v>149</v>
      </c>
      <c r="C1386" t="b">
        <v>0</v>
      </c>
      <c r="D1386" t="b">
        <v>0</v>
      </c>
      <c r="E1386" t="b">
        <v>1</v>
      </c>
      <c r="F1386" t="b">
        <v>0</v>
      </c>
      <c r="G1386" t="b">
        <v>1</v>
      </c>
      <c r="H1386">
        <v>1</v>
      </c>
    </row>
    <row r="1387" spans="1:8" x14ac:dyDescent="0.25">
      <c r="A1387" t="s">
        <v>1116</v>
      </c>
      <c r="B1387" t="s">
        <v>149</v>
      </c>
      <c r="C1387" t="b">
        <v>0</v>
      </c>
      <c r="D1387" t="b">
        <v>0</v>
      </c>
      <c r="E1387" t="b">
        <v>1</v>
      </c>
      <c r="F1387" t="b">
        <v>1</v>
      </c>
      <c r="G1387" t="b">
        <v>0</v>
      </c>
      <c r="H1387">
        <v>1</v>
      </c>
    </row>
    <row r="1388" spans="1:8" x14ac:dyDescent="0.25">
      <c r="A1388" t="s">
        <v>1117</v>
      </c>
      <c r="B1388" t="s">
        <v>107</v>
      </c>
      <c r="C1388" t="b">
        <v>0</v>
      </c>
      <c r="D1388" t="b">
        <v>1</v>
      </c>
      <c r="E1388" t="b">
        <v>0</v>
      </c>
      <c r="F1388" t="b">
        <v>1</v>
      </c>
      <c r="G1388" t="b">
        <v>0</v>
      </c>
      <c r="H1388">
        <v>1</v>
      </c>
    </row>
    <row r="1389" spans="1:8" x14ac:dyDescent="0.25">
      <c r="A1389" t="s">
        <v>1118</v>
      </c>
      <c r="B1389" t="s">
        <v>123</v>
      </c>
      <c r="C1389" t="b">
        <v>0</v>
      </c>
      <c r="D1389" t="b">
        <v>1</v>
      </c>
      <c r="E1389" t="b">
        <v>0</v>
      </c>
      <c r="F1389" t="b">
        <v>0</v>
      </c>
      <c r="G1389" t="b">
        <v>1</v>
      </c>
      <c r="H1389">
        <v>1</v>
      </c>
    </row>
    <row r="1390" spans="1:8" x14ac:dyDescent="0.25">
      <c r="A1390" t="s">
        <v>1119</v>
      </c>
      <c r="B1390" t="s">
        <v>115</v>
      </c>
      <c r="C1390" t="b">
        <v>0</v>
      </c>
      <c r="D1390" t="b">
        <v>0</v>
      </c>
      <c r="E1390" t="b">
        <v>1</v>
      </c>
      <c r="F1390" t="b">
        <v>0</v>
      </c>
      <c r="G1390" t="b">
        <v>1</v>
      </c>
      <c r="H1390">
        <v>1</v>
      </c>
    </row>
    <row r="1391" spans="1:8" x14ac:dyDescent="0.25">
      <c r="A1391" t="s">
        <v>1120</v>
      </c>
      <c r="B1391" t="s">
        <v>133</v>
      </c>
      <c r="C1391" t="b">
        <v>0</v>
      </c>
      <c r="D1391" t="b">
        <v>1</v>
      </c>
      <c r="E1391" t="b">
        <v>0</v>
      </c>
      <c r="F1391" t="b">
        <v>0</v>
      </c>
      <c r="G1391" t="b">
        <v>1</v>
      </c>
      <c r="H1391">
        <v>1</v>
      </c>
    </row>
    <row r="1392" spans="1:8" x14ac:dyDescent="0.25">
      <c r="A1392" t="s">
        <v>1121</v>
      </c>
      <c r="B1392" t="s">
        <v>133</v>
      </c>
      <c r="C1392" t="b">
        <v>1</v>
      </c>
      <c r="D1392" t="b">
        <v>1</v>
      </c>
      <c r="E1392" t="b">
        <v>0</v>
      </c>
      <c r="F1392" t="b">
        <v>0</v>
      </c>
      <c r="G1392" t="b">
        <v>1</v>
      </c>
      <c r="H1392">
        <v>1</v>
      </c>
    </row>
    <row r="1393" spans="1:8" x14ac:dyDescent="0.25">
      <c r="A1393" t="s">
        <v>1122</v>
      </c>
      <c r="B1393" t="s">
        <v>107</v>
      </c>
      <c r="C1393" t="b">
        <v>0</v>
      </c>
      <c r="D1393" t="b">
        <v>1</v>
      </c>
      <c r="E1393" t="b">
        <v>0</v>
      </c>
      <c r="F1393" t="b">
        <v>1</v>
      </c>
      <c r="G1393" t="b">
        <v>0</v>
      </c>
      <c r="H1393">
        <v>1</v>
      </c>
    </row>
    <row r="1394" spans="1:8" x14ac:dyDescent="0.25">
      <c r="A1394" t="s">
        <v>1123</v>
      </c>
      <c r="B1394" t="s">
        <v>115</v>
      </c>
      <c r="C1394" t="b">
        <v>0</v>
      </c>
      <c r="D1394" t="b">
        <v>0</v>
      </c>
      <c r="E1394" t="b">
        <v>1</v>
      </c>
      <c r="F1394" t="b">
        <v>1</v>
      </c>
      <c r="G1394" t="b">
        <v>0</v>
      </c>
      <c r="H1394">
        <v>1</v>
      </c>
    </row>
    <row r="1395" spans="1:8" x14ac:dyDescent="0.25">
      <c r="A1395" t="s">
        <v>1124</v>
      </c>
      <c r="B1395" t="s">
        <v>149</v>
      </c>
      <c r="C1395" t="b">
        <v>0</v>
      </c>
      <c r="D1395" t="b">
        <v>1</v>
      </c>
      <c r="E1395" t="b">
        <v>0</v>
      </c>
      <c r="F1395" t="b">
        <v>0</v>
      </c>
      <c r="G1395" t="b">
        <v>1</v>
      </c>
      <c r="H1395">
        <v>1</v>
      </c>
    </row>
    <row r="1396" spans="1:8" x14ac:dyDescent="0.25">
      <c r="A1396" t="s">
        <v>1125</v>
      </c>
      <c r="B1396" t="s">
        <v>115</v>
      </c>
      <c r="C1396" t="b">
        <v>0</v>
      </c>
      <c r="D1396" t="b">
        <v>1</v>
      </c>
      <c r="E1396" t="b">
        <v>0</v>
      </c>
      <c r="F1396" t="b">
        <v>0</v>
      </c>
      <c r="G1396" t="b">
        <v>1</v>
      </c>
      <c r="H1396">
        <v>1</v>
      </c>
    </row>
    <row r="1397" spans="1:8" x14ac:dyDescent="0.25">
      <c r="A1397" t="s">
        <v>1126</v>
      </c>
      <c r="B1397" t="s">
        <v>133</v>
      </c>
      <c r="C1397" t="b">
        <v>1</v>
      </c>
      <c r="D1397" t="b">
        <v>1</v>
      </c>
      <c r="E1397" t="b">
        <v>0</v>
      </c>
      <c r="F1397" t="b">
        <v>0</v>
      </c>
      <c r="G1397" t="b">
        <v>1</v>
      </c>
      <c r="H1397">
        <v>1</v>
      </c>
    </row>
    <row r="1398" spans="1:8" x14ac:dyDescent="0.25">
      <c r="A1398" t="s">
        <v>1127</v>
      </c>
      <c r="B1398" t="s">
        <v>107</v>
      </c>
      <c r="C1398" t="b">
        <v>1</v>
      </c>
      <c r="D1398" t="b">
        <v>0</v>
      </c>
      <c r="E1398" t="b">
        <v>1</v>
      </c>
      <c r="F1398" t="b">
        <v>1</v>
      </c>
      <c r="G1398" t="b">
        <v>0</v>
      </c>
      <c r="H1398">
        <v>1</v>
      </c>
    </row>
    <row r="1399" spans="1:8" x14ac:dyDescent="0.25">
      <c r="A1399" t="s">
        <v>1128</v>
      </c>
      <c r="B1399" t="s">
        <v>115</v>
      </c>
      <c r="C1399" t="b">
        <v>1</v>
      </c>
      <c r="D1399" t="b">
        <v>1</v>
      </c>
      <c r="E1399" t="b">
        <v>0</v>
      </c>
      <c r="F1399" t="b">
        <v>1</v>
      </c>
      <c r="G1399" t="b">
        <v>0</v>
      </c>
      <c r="H1399">
        <v>1</v>
      </c>
    </row>
    <row r="1400" spans="1:8" x14ac:dyDescent="0.25">
      <c r="A1400" t="s">
        <v>1129</v>
      </c>
      <c r="B1400" t="s">
        <v>131</v>
      </c>
      <c r="C1400" t="b">
        <v>0</v>
      </c>
      <c r="D1400" t="b">
        <v>0</v>
      </c>
      <c r="E1400" t="b">
        <v>1</v>
      </c>
      <c r="F1400" t="b">
        <v>1</v>
      </c>
      <c r="G1400" t="b">
        <v>0</v>
      </c>
      <c r="H1400">
        <v>1</v>
      </c>
    </row>
    <row r="1401" spans="1:8" x14ac:dyDescent="0.25">
      <c r="A1401" t="s">
        <v>1130</v>
      </c>
      <c r="B1401" t="s">
        <v>133</v>
      </c>
      <c r="C1401" t="b">
        <v>0</v>
      </c>
      <c r="D1401" t="b">
        <v>0</v>
      </c>
      <c r="E1401" t="b">
        <v>1</v>
      </c>
      <c r="F1401" t="b">
        <v>0</v>
      </c>
      <c r="G1401" t="b">
        <v>1</v>
      </c>
      <c r="H1401">
        <v>1</v>
      </c>
    </row>
    <row r="1402" spans="1:8" x14ac:dyDescent="0.25">
      <c r="A1402" t="s">
        <v>1131</v>
      </c>
      <c r="B1402" t="s">
        <v>149</v>
      </c>
      <c r="C1402" t="b">
        <v>0</v>
      </c>
      <c r="D1402" t="b">
        <v>0</v>
      </c>
      <c r="E1402" t="b">
        <v>1</v>
      </c>
      <c r="F1402" t="b">
        <v>0</v>
      </c>
      <c r="G1402" t="b">
        <v>1</v>
      </c>
      <c r="H1402">
        <v>1</v>
      </c>
    </row>
    <row r="1403" spans="1:8" x14ac:dyDescent="0.25">
      <c r="A1403" t="s">
        <v>1132</v>
      </c>
      <c r="B1403" t="s">
        <v>133</v>
      </c>
      <c r="C1403" t="b">
        <v>0</v>
      </c>
      <c r="D1403" t="b">
        <v>0</v>
      </c>
      <c r="E1403" t="b">
        <v>1</v>
      </c>
      <c r="F1403" t="b">
        <v>0</v>
      </c>
      <c r="G1403" t="b">
        <v>1</v>
      </c>
      <c r="H1403">
        <v>1</v>
      </c>
    </row>
    <row r="1404" spans="1:8" x14ac:dyDescent="0.25">
      <c r="A1404" t="s">
        <v>1133</v>
      </c>
      <c r="B1404" t="s">
        <v>107</v>
      </c>
      <c r="C1404" t="b">
        <v>1</v>
      </c>
      <c r="D1404" t="b">
        <v>1</v>
      </c>
      <c r="E1404" t="b">
        <v>0</v>
      </c>
      <c r="F1404" t="b">
        <v>1</v>
      </c>
      <c r="G1404" t="b">
        <v>0</v>
      </c>
      <c r="H1404">
        <v>1</v>
      </c>
    </row>
    <row r="1405" spans="1:8" x14ac:dyDescent="0.25">
      <c r="A1405" t="s">
        <v>1134</v>
      </c>
      <c r="B1405" t="s">
        <v>149</v>
      </c>
      <c r="C1405" t="b">
        <v>0</v>
      </c>
      <c r="D1405" t="b">
        <v>0</v>
      </c>
      <c r="E1405" t="b">
        <v>1</v>
      </c>
      <c r="F1405" t="b">
        <v>0</v>
      </c>
      <c r="G1405" t="b">
        <v>1</v>
      </c>
      <c r="H1405">
        <v>1</v>
      </c>
    </row>
    <row r="1406" spans="1:8" x14ac:dyDescent="0.25">
      <c r="A1406" t="s">
        <v>1135</v>
      </c>
      <c r="B1406" t="s">
        <v>115</v>
      </c>
      <c r="C1406" t="b">
        <v>1</v>
      </c>
      <c r="D1406" t="b">
        <v>1</v>
      </c>
      <c r="E1406" t="b">
        <v>0</v>
      </c>
      <c r="F1406" t="b">
        <v>1</v>
      </c>
      <c r="G1406" t="b">
        <v>0</v>
      </c>
      <c r="H1406">
        <v>1</v>
      </c>
    </row>
    <row r="1407" spans="1:8" x14ac:dyDescent="0.25">
      <c r="A1407" t="s">
        <v>1136</v>
      </c>
      <c r="B1407" t="s">
        <v>149</v>
      </c>
      <c r="C1407" t="b">
        <v>1</v>
      </c>
      <c r="D1407" t="b">
        <v>1</v>
      </c>
      <c r="E1407" t="b">
        <v>0</v>
      </c>
      <c r="F1407" t="b">
        <v>1</v>
      </c>
      <c r="G1407" t="b">
        <v>0</v>
      </c>
      <c r="H1407">
        <v>1</v>
      </c>
    </row>
    <row r="1408" spans="1:8" x14ac:dyDescent="0.25">
      <c r="A1408" t="s">
        <v>1137</v>
      </c>
      <c r="B1408" t="s">
        <v>133</v>
      </c>
      <c r="C1408" t="b">
        <v>1</v>
      </c>
      <c r="D1408" t="b">
        <v>1</v>
      </c>
      <c r="E1408" t="b">
        <v>0</v>
      </c>
      <c r="F1408" t="b">
        <v>1</v>
      </c>
      <c r="G1408" t="b">
        <v>0</v>
      </c>
      <c r="H1408">
        <v>1</v>
      </c>
    </row>
    <row r="1409" spans="1:8" x14ac:dyDescent="0.25">
      <c r="A1409" t="s">
        <v>1138</v>
      </c>
      <c r="B1409" t="s">
        <v>123</v>
      </c>
      <c r="C1409" t="b">
        <v>1</v>
      </c>
      <c r="D1409" t="b">
        <v>1</v>
      </c>
      <c r="E1409" t="b">
        <v>0</v>
      </c>
      <c r="F1409" t="b">
        <v>0</v>
      </c>
      <c r="G1409" t="b">
        <v>1</v>
      </c>
      <c r="H1409">
        <v>1</v>
      </c>
    </row>
    <row r="1410" spans="1:8" x14ac:dyDescent="0.25">
      <c r="A1410" t="s">
        <v>1139</v>
      </c>
      <c r="B1410" t="s">
        <v>107</v>
      </c>
      <c r="C1410" t="b">
        <v>1</v>
      </c>
      <c r="D1410" t="b">
        <v>1</v>
      </c>
      <c r="E1410" t="b">
        <v>0</v>
      </c>
      <c r="F1410" t="b">
        <v>0</v>
      </c>
      <c r="G1410" t="b">
        <v>1</v>
      </c>
      <c r="H1410">
        <v>1</v>
      </c>
    </row>
    <row r="1411" spans="1:8" x14ac:dyDescent="0.25">
      <c r="A1411" t="s">
        <v>1140</v>
      </c>
      <c r="B1411" t="s">
        <v>115</v>
      </c>
      <c r="C1411" t="b">
        <v>0</v>
      </c>
      <c r="D1411" t="b">
        <v>1</v>
      </c>
      <c r="E1411" t="b">
        <v>0</v>
      </c>
      <c r="F1411" t="b">
        <v>1</v>
      </c>
      <c r="G1411" t="b">
        <v>0</v>
      </c>
      <c r="H1411">
        <v>1</v>
      </c>
    </row>
    <row r="1412" spans="1:8" x14ac:dyDescent="0.25">
      <c r="A1412" t="s">
        <v>1141</v>
      </c>
      <c r="B1412" t="s">
        <v>123</v>
      </c>
      <c r="C1412" t="b">
        <v>0</v>
      </c>
      <c r="D1412" t="b">
        <v>1</v>
      </c>
      <c r="E1412" t="b">
        <v>0</v>
      </c>
      <c r="F1412" t="b">
        <v>0</v>
      </c>
      <c r="G1412" t="b">
        <v>1</v>
      </c>
      <c r="H1412">
        <v>1</v>
      </c>
    </row>
    <row r="1413" spans="1:8" x14ac:dyDescent="0.25">
      <c r="A1413" t="s">
        <v>1142</v>
      </c>
      <c r="B1413" t="s">
        <v>115</v>
      </c>
      <c r="C1413" t="b">
        <v>1</v>
      </c>
      <c r="D1413" t="b">
        <v>0</v>
      </c>
      <c r="E1413" t="b">
        <v>1</v>
      </c>
      <c r="F1413" t="b">
        <v>1</v>
      </c>
      <c r="G1413" t="b">
        <v>0</v>
      </c>
      <c r="H1413">
        <v>1</v>
      </c>
    </row>
    <row r="1414" spans="1:8" x14ac:dyDescent="0.25">
      <c r="A1414" t="s">
        <v>1143</v>
      </c>
      <c r="B1414" t="s">
        <v>123</v>
      </c>
      <c r="C1414" t="b">
        <v>0</v>
      </c>
      <c r="D1414" t="b">
        <v>1</v>
      </c>
      <c r="E1414" t="b">
        <v>0</v>
      </c>
      <c r="F1414" t="b">
        <v>0</v>
      </c>
      <c r="G1414" t="b">
        <v>1</v>
      </c>
      <c r="H1414">
        <v>1</v>
      </c>
    </row>
    <row r="1415" spans="1:8" x14ac:dyDescent="0.25">
      <c r="A1415" t="s">
        <v>1144</v>
      </c>
      <c r="B1415" t="s">
        <v>131</v>
      </c>
      <c r="C1415" t="b">
        <v>0</v>
      </c>
      <c r="D1415" t="b">
        <v>0</v>
      </c>
      <c r="E1415" t="b">
        <v>1</v>
      </c>
      <c r="F1415" t="b">
        <v>1</v>
      </c>
      <c r="G1415" t="b">
        <v>0</v>
      </c>
      <c r="H1415">
        <v>1</v>
      </c>
    </row>
    <row r="1416" spans="1:8" x14ac:dyDescent="0.25">
      <c r="A1416" t="s">
        <v>1145</v>
      </c>
      <c r="B1416" t="s">
        <v>123</v>
      </c>
      <c r="C1416" t="b">
        <v>0</v>
      </c>
      <c r="D1416" t="b">
        <v>1</v>
      </c>
      <c r="E1416" t="b">
        <v>0</v>
      </c>
      <c r="F1416" t="b">
        <v>0</v>
      </c>
      <c r="G1416" t="b">
        <v>1</v>
      </c>
      <c r="H1416">
        <v>1</v>
      </c>
    </row>
    <row r="1417" spans="1:8" x14ac:dyDescent="0.25">
      <c r="A1417" t="s">
        <v>1146</v>
      </c>
      <c r="B1417" t="s">
        <v>107</v>
      </c>
      <c r="C1417" t="b">
        <v>1</v>
      </c>
      <c r="D1417" t="b">
        <v>0</v>
      </c>
      <c r="E1417" t="b">
        <v>1</v>
      </c>
      <c r="F1417" t="b">
        <v>1</v>
      </c>
      <c r="G1417" t="b">
        <v>0</v>
      </c>
      <c r="H1417">
        <v>1</v>
      </c>
    </row>
    <row r="1418" spans="1:8" x14ac:dyDescent="0.25">
      <c r="A1418" t="s">
        <v>1147</v>
      </c>
      <c r="B1418" t="s">
        <v>141</v>
      </c>
      <c r="C1418" t="b">
        <v>0</v>
      </c>
      <c r="D1418" t="b">
        <v>0</v>
      </c>
      <c r="E1418" t="b">
        <v>1</v>
      </c>
      <c r="F1418" t="b">
        <v>0</v>
      </c>
      <c r="G1418" t="b">
        <v>1</v>
      </c>
      <c r="H1418">
        <v>1</v>
      </c>
    </row>
    <row r="1419" spans="1:8" x14ac:dyDescent="0.25">
      <c r="A1419" t="s">
        <v>1148</v>
      </c>
      <c r="B1419" t="s">
        <v>131</v>
      </c>
      <c r="C1419" t="b">
        <v>0</v>
      </c>
      <c r="D1419" t="b">
        <v>0</v>
      </c>
      <c r="E1419" t="b">
        <v>1</v>
      </c>
      <c r="F1419" t="b">
        <v>0</v>
      </c>
      <c r="G1419" t="b">
        <v>1</v>
      </c>
      <c r="H1419">
        <v>1</v>
      </c>
    </row>
    <row r="1420" spans="1:8" x14ac:dyDescent="0.25">
      <c r="A1420" t="s">
        <v>1149</v>
      </c>
      <c r="B1420" t="s">
        <v>149</v>
      </c>
      <c r="C1420" t="b">
        <v>1</v>
      </c>
      <c r="D1420" t="b">
        <v>1</v>
      </c>
      <c r="E1420" t="b">
        <v>0</v>
      </c>
      <c r="F1420" t="b">
        <v>0</v>
      </c>
      <c r="G1420" t="b">
        <v>1</v>
      </c>
      <c r="H1420">
        <v>1</v>
      </c>
    </row>
    <row r="1421" spans="1:8" x14ac:dyDescent="0.25">
      <c r="A1421" t="s">
        <v>1150</v>
      </c>
      <c r="B1421" t="s">
        <v>149</v>
      </c>
      <c r="C1421" t="b">
        <v>0</v>
      </c>
      <c r="D1421" t="b">
        <v>0</v>
      </c>
      <c r="E1421" t="b">
        <v>1</v>
      </c>
      <c r="F1421" t="b">
        <v>1</v>
      </c>
      <c r="G1421" t="b">
        <v>0</v>
      </c>
      <c r="H1421">
        <v>1</v>
      </c>
    </row>
    <row r="1422" spans="1:8" x14ac:dyDescent="0.25">
      <c r="A1422" t="s">
        <v>1151</v>
      </c>
      <c r="B1422" t="s">
        <v>115</v>
      </c>
      <c r="C1422" t="b">
        <v>1</v>
      </c>
      <c r="D1422" t="b">
        <v>1</v>
      </c>
      <c r="E1422" t="b">
        <v>0</v>
      </c>
      <c r="F1422" t="b">
        <v>1</v>
      </c>
      <c r="G1422" t="b">
        <v>0</v>
      </c>
      <c r="H1422">
        <v>1</v>
      </c>
    </row>
    <row r="1423" spans="1:8" x14ac:dyDescent="0.25">
      <c r="A1423" t="s">
        <v>1152</v>
      </c>
      <c r="B1423" t="s">
        <v>115</v>
      </c>
      <c r="C1423" t="b">
        <v>1</v>
      </c>
      <c r="D1423" t="b">
        <v>0</v>
      </c>
      <c r="E1423" t="b">
        <v>1</v>
      </c>
      <c r="F1423" t="b">
        <v>1</v>
      </c>
      <c r="G1423" t="b">
        <v>0</v>
      </c>
      <c r="H1423">
        <v>1</v>
      </c>
    </row>
    <row r="1424" spans="1:8" x14ac:dyDescent="0.25">
      <c r="A1424" t="s">
        <v>1153</v>
      </c>
      <c r="B1424" t="s">
        <v>149</v>
      </c>
      <c r="C1424" t="b">
        <v>0</v>
      </c>
      <c r="D1424" t="b">
        <v>1</v>
      </c>
      <c r="E1424" t="b">
        <v>0</v>
      </c>
      <c r="F1424" t="b">
        <v>1</v>
      </c>
      <c r="G1424" t="b">
        <v>0</v>
      </c>
      <c r="H1424">
        <v>1</v>
      </c>
    </row>
    <row r="1425" spans="1:8" x14ac:dyDescent="0.25">
      <c r="A1425" t="s">
        <v>1154</v>
      </c>
      <c r="B1425" t="s">
        <v>149</v>
      </c>
      <c r="C1425" t="b">
        <v>0</v>
      </c>
      <c r="D1425" t="b">
        <v>1</v>
      </c>
      <c r="E1425" t="b">
        <v>0</v>
      </c>
      <c r="F1425" t="b">
        <v>0</v>
      </c>
      <c r="G1425" t="b">
        <v>1</v>
      </c>
      <c r="H1425">
        <v>1</v>
      </c>
    </row>
    <row r="1426" spans="1:8" x14ac:dyDescent="0.25">
      <c r="A1426" t="s">
        <v>1155</v>
      </c>
      <c r="B1426" t="s">
        <v>141</v>
      </c>
      <c r="C1426" t="b">
        <v>1</v>
      </c>
      <c r="D1426" t="b">
        <v>1</v>
      </c>
      <c r="E1426" t="b">
        <v>0</v>
      </c>
      <c r="F1426" t="b">
        <v>1</v>
      </c>
      <c r="G1426" t="b">
        <v>0</v>
      </c>
      <c r="H1426">
        <v>1</v>
      </c>
    </row>
    <row r="1427" spans="1:8" x14ac:dyDescent="0.25">
      <c r="A1427" t="s">
        <v>1156</v>
      </c>
      <c r="B1427" t="s">
        <v>131</v>
      </c>
      <c r="C1427" t="b">
        <v>0</v>
      </c>
      <c r="D1427" t="b">
        <v>1</v>
      </c>
      <c r="E1427" t="b">
        <v>0</v>
      </c>
      <c r="F1427" t="b">
        <v>0</v>
      </c>
      <c r="G1427" t="b">
        <v>1</v>
      </c>
      <c r="H1427">
        <v>1</v>
      </c>
    </row>
    <row r="1428" spans="1:8" x14ac:dyDescent="0.25">
      <c r="A1428" t="s">
        <v>1157</v>
      </c>
      <c r="B1428" t="s">
        <v>115</v>
      </c>
      <c r="C1428" t="b">
        <v>1</v>
      </c>
      <c r="D1428" t="b">
        <v>1</v>
      </c>
      <c r="E1428" t="b">
        <v>0</v>
      </c>
      <c r="F1428" t="b">
        <v>1</v>
      </c>
      <c r="G1428" t="b">
        <v>0</v>
      </c>
      <c r="H1428">
        <v>1</v>
      </c>
    </row>
    <row r="1429" spans="1:8" x14ac:dyDescent="0.25">
      <c r="A1429" t="s">
        <v>1158</v>
      </c>
      <c r="B1429" t="s">
        <v>115</v>
      </c>
      <c r="C1429" t="b">
        <v>0</v>
      </c>
      <c r="D1429" t="b">
        <v>0</v>
      </c>
      <c r="E1429" t="b">
        <v>1</v>
      </c>
      <c r="F1429" t="b">
        <v>0</v>
      </c>
      <c r="G1429" t="b">
        <v>1</v>
      </c>
      <c r="H1429">
        <v>1</v>
      </c>
    </row>
    <row r="1430" spans="1:8" x14ac:dyDescent="0.25">
      <c r="A1430" t="s">
        <v>1159</v>
      </c>
      <c r="B1430" t="s">
        <v>149</v>
      </c>
      <c r="C1430" t="b">
        <v>0</v>
      </c>
      <c r="D1430" t="b">
        <v>0</v>
      </c>
      <c r="E1430" t="b">
        <v>1</v>
      </c>
      <c r="F1430" t="b">
        <v>0</v>
      </c>
      <c r="G1430" t="b">
        <v>1</v>
      </c>
      <c r="H1430">
        <v>1</v>
      </c>
    </row>
    <row r="1431" spans="1:8" x14ac:dyDescent="0.25">
      <c r="A1431" t="s">
        <v>1160</v>
      </c>
      <c r="B1431" t="s">
        <v>107</v>
      </c>
      <c r="C1431" t="b">
        <v>1</v>
      </c>
      <c r="D1431" t="b">
        <v>1</v>
      </c>
      <c r="E1431" t="b">
        <v>0</v>
      </c>
      <c r="F1431" t="b">
        <v>1</v>
      </c>
      <c r="G1431" t="b">
        <v>0</v>
      </c>
      <c r="H1431">
        <v>1</v>
      </c>
    </row>
    <row r="1432" spans="1:8" x14ac:dyDescent="0.25">
      <c r="A1432" t="s">
        <v>1161</v>
      </c>
      <c r="B1432" t="s">
        <v>149</v>
      </c>
      <c r="C1432" t="b">
        <v>0</v>
      </c>
      <c r="D1432" t="b">
        <v>0</v>
      </c>
      <c r="E1432" t="b">
        <v>1</v>
      </c>
      <c r="F1432" t="b">
        <v>0</v>
      </c>
      <c r="G1432" t="b">
        <v>1</v>
      </c>
      <c r="H1432">
        <v>1</v>
      </c>
    </row>
    <row r="1433" spans="1:8" x14ac:dyDescent="0.25">
      <c r="A1433" t="s">
        <v>1162</v>
      </c>
      <c r="B1433" t="s">
        <v>149</v>
      </c>
      <c r="C1433" t="b">
        <v>0</v>
      </c>
      <c r="D1433" t="b">
        <v>1</v>
      </c>
      <c r="E1433" t="b">
        <v>0</v>
      </c>
      <c r="F1433" t="b">
        <v>1</v>
      </c>
      <c r="G1433" t="b">
        <v>0</v>
      </c>
      <c r="H1433">
        <v>1</v>
      </c>
    </row>
    <row r="1434" spans="1:8" x14ac:dyDescent="0.25">
      <c r="A1434" t="s">
        <v>1163</v>
      </c>
      <c r="B1434" t="s">
        <v>131</v>
      </c>
      <c r="C1434" t="b">
        <v>0</v>
      </c>
      <c r="D1434" t="b">
        <v>0</v>
      </c>
      <c r="E1434" t="b">
        <v>1</v>
      </c>
      <c r="F1434" t="b">
        <v>1</v>
      </c>
      <c r="G1434" t="b">
        <v>0</v>
      </c>
      <c r="H1434">
        <v>1</v>
      </c>
    </row>
    <row r="1435" spans="1:8" x14ac:dyDescent="0.25">
      <c r="A1435" t="s">
        <v>1164</v>
      </c>
      <c r="B1435" t="s">
        <v>149</v>
      </c>
      <c r="C1435" t="b">
        <v>1</v>
      </c>
      <c r="D1435" t="b">
        <v>0</v>
      </c>
      <c r="E1435" t="b">
        <v>1</v>
      </c>
      <c r="F1435" t="b">
        <v>0</v>
      </c>
      <c r="G1435" t="b">
        <v>1</v>
      </c>
      <c r="H1435">
        <v>1</v>
      </c>
    </row>
    <row r="1436" spans="1:8" x14ac:dyDescent="0.25">
      <c r="A1436" t="s">
        <v>1165</v>
      </c>
      <c r="B1436" t="s">
        <v>131</v>
      </c>
      <c r="C1436" t="b">
        <v>0</v>
      </c>
      <c r="D1436" t="b">
        <v>1</v>
      </c>
      <c r="E1436" t="b">
        <v>0</v>
      </c>
      <c r="F1436" t="b">
        <v>0</v>
      </c>
      <c r="G1436" t="b">
        <v>1</v>
      </c>
      <c r="H1436">
        <v>1</v>
      </c>
    </row>
    <row r="1437" spans="1:8" x14ac:dyDescent="0.25">
      <c r="A1437" t="s">
        <v>1166</v>
      </c>
      <c r="B1437" t="s">
        <v>115</v>
      </c>
      <c r="C1437" t="b">
        <v>0</v>
      </c>
      <c r="D1437" t="b">
        <v>0</v>
      </c>
      <c r="E1437" t="b">
        <v>1</v>
      </c>
      <c r="F1437" t="b">
        <v>1</v>
      </c>
      <c r="G1437" t="b">
        <v>0</v>
      </c>
      <c r="H1437">
        <v>1</v>
      </c>
    </row>
    <row r="1438" spans="1:8" x14ac:dyDescent="0.25">
      <c r="A1438" t="s">
        <v>1167</v>
      </c>
      <c r="B1438" t="s">
        <v>115</v>
      </c>
      <c r="C1438" t="b">
        <v>0</v>
      </c>
      <c r="D1438" t="b">
        <v>0</v>
      </c>
      <c r="E1438" t="b">
        <v>1</v>
      </c>
      <c r="F1438" t="b">
        <v>1</v>
      </c>
      <c r="G1438" t="b">
        <v>0</v>
      </c>
      <c r="H1438">
        <v>1</v>
      </c>
    </row>
    <row r="1439" spans="1:8" x14ac:dyDescent="0.25">
      <c r="A1439" t="s">
        <v>1168</v>
      </c>
      <c r="B1439" t="s">
        <v>131</v>
      </c>
      <c r="C1439" t="b">
        <v>0</v>
      </c>
      <c r="D1439" t="b">
        <v>1</v>
      </c>
      <c r="E1439" t="b">
        <v>0</v>
      </c>
      <c r="F1439" t="b">
        <v>0</v>
      </c>
      <c r="G1439" t="b">
        <v>1</v>
      </c>
      <c r="H1439">
        <v>1</v>
      </c>
    </row>
    <row r="1440" spans="1:8" x14ac:dyDescent="0.25">
      <c r="A1440" t="s">
        <v>1169</v>
      </c>
      <c r="B1440" t="s">
        <v>149</v>
      </c>
      <c r="C1440" t="b">
        <v>0</v>
      </c>
      <c r="D1440" t="b">
        <v>1</v>
      </c>
      <c r="E1440" t="b">
        <v>0</v>
      </c>
      <c r="F1440" t="b">
        <v>0</v>
      </c>
      <c r="G1440" t="b">
        <v>1</v>
      </c>
      <c r="H1440">
        <v>1</v>
      </c>
    </row>
    <row r="1441" spans="1:8" x14ac:dyDescent="0.25">
      <c r="A1441" t="s">
        <v>1170</v>
      </c>
      <c r="B1441" t="s">
        <v>141</v>
      </c>
      <c r="C1441" t="b">
        <v>0</v>
      </c>
      <c r="D1441" t="b">
        <v>0</v>
      </c>
      <c r="E1441" t="b">
        <v>1</v>
      </c>
      <c r="F1441" t="b">
        <v>1</v>
      </c>
      <c r="G1441" t="b">
        <v>0</v>
      </c>
      <c r="H1441">
        <v>1</v>
      </c>
    </row>
    <row r="1442" spans="1:8" x14ac:dyDescent="0.25">
      <c r="A1442" t="s">
        <v>1171</v>
      </c>
      <c r="B1442" t="s">
        <v>149</v>
      </c>
      <c r="C1442" t="b">
        <v>0</v>
      </c>
      <c r="D1442" t="b">
        <v>0</v>
      </c>
      <c r="E1442" t="b">
        <v>1</v>
      </c>
      <c r="F1442" t="b">
        <v>1</v>
      </c>
      <c r="G1442" t="b">
        <v>0</v>
      </c>
      <c r="H1442">
        <v>1</v>
      </c>
    </row>
    <row r="1443" spans="1:8" x14ac:dyDescent="0.25">
      <c r="A1443" t="s">
        <v>1172</v>
      </c>
      <c r="B1443" t="s">
        <v>115</v>
      </c>
      <c r="C1443" t="b">
        <v>1</v>
      </c>
      <c r="D1443" t="b">
        <v>0</v>
      </c>
      <c r="E1443" t="b">
        <v>1</v>
      </c>
      <c r="F1443" t="b">
        <v>1</v>
      </c>
      <c r="G1443" t="b">
        <v>0</v>
      </c>
      <c r="H1443">
        <v>1</v>
      </c>
    </row>
    <row r="1444" spans="1:8" x14ac:dyDescent="0.25">
      <c r="A1444" t="s">
        <v>1173</v>
      </c>
      <c r="B1444" t="s">
        <v>115</v>
      </c>
      <c r="C1444" t="b">
        <v>1</v>
      </c>
      <c r="D1444" t="b">
        <v>0</v>
      </c>
      <c r="E1444" t="b">
        <v>1</v>
      </c>
      <c r="F1444" t="b">
        <v>1</v>
      </c>
      <c r="G1444" t="b">
        <v>0</v>
      </c>
      <c r="H1444">
        <v>1</v>
      </c>
    </row>
    <row r="1445" spans="1:8" x14ac:dyDescent="0.25">
      <c r="A1445" t="s">
        <v>1174</v>
      </c>
      <c r="B1445" t="s">
        <v>123</v>
      </c>
      <c r="C1445" t="b">
        <v>0</v>
      </c>
      <c r="D1445" t="b">
        <v>1</v>
      </c>
      <c r="E1445" t="b">
        <v>0</v>
      </c>
      <c r="F1445" t="b">
        <v>1</v>
      </c>
      <c r="G1445" t="b">
        <v>0</v>
      </c>
      <c r="H1445">
        <v>1</v>
      </c>
    </row>
    <row r="1446" spans="1:8" x14ac:dyDescent="0.25">
      <c r="A1446" t="s">
        <v>1175</v>
      </c>
      <c r="B1446" t="s">
        <v>123</v>
      </c>
      <c r="C1446" t="b">
        <v>0</v>
      </c>
      <c r="D1446" t="b">
        <v>1</v>
      </c>
      <c r="E1446" t="b">
        <v>0</v>
      </c>
      <c r="F1446" t="b">
        <v>0</v>
      </c>
      <c r="G1446" t="b">
        <v>1</v>
      </c>
      <c r="H1446">
        <v>1</v>
      </c>
    </row>
    <row r="1447" spans="1:8" x14ac:dyDescent="0.25">
      <c r="A1447" t="s">
        <v>1176</v>
      </c>
      <c r="B1447" t="s">
        <v>115</v>
      </c>
      <c r="C1447" t="b">
        <v>0</v>
      </c>
      <c r="D1447" t="b">
        <v>1</v>
      </c>
      <c r="E1447" t="b">
        <v>0</v>
      </c>
      <c r="F1447" t="b">
        <v>0</v>
      </c>
      <c r="G1447" t="b">
        <v>1</v>
      </c>
      <c r="H1447">
        <v>1</v>
      </c>
    </row>
    <row r="1448" spans="1:8" x14ac:dyDescent="0.25">
      <c r="A1448" t="s">
        <v>1177</v>
      </c>
      <c r="B1448" t="s">
        <v>131</v>
      </c>
      <c r="C1448" t="b">
        <v>0</v>
      </c>
      <c r="D1448" t="b">
        <v>1</v>
      </c>
      <c r="E1448" t="b">
        <v>0</v>
      </c>
      <c r="F1448" t="b">
        <v>0</v>
      </c>
      <c r="G1448" t="b">
        <v>1</v>
      </c>
      <c r="H1448">
        <v>1</v>
      </c>
    </row>
    <row r="1449" spans="1:8" x14ac:dyDescent="0.25">
      <c r="A1449" t="s">
        <v>1178</v>
      </c>
      <c r="B1449" t="s">
        <v>107</v>
      </c>
      <c r="C1449" t="b">
        <v>1</v>
      </c>
      <c r="D1449" t="b">
        <v>1</v>
      </c>
      <c r="E1449" t="b">
        <v>0</v>
      </c>
      <c r="F1449" t="b">
        <v>1</v>
      </c>
      <c r="G1449" t="b">
        <v>0</v>
      </c>
      <c r="H1449">
        <v>1</v>
      </c>
    </row>
    <row r="1450" spans="1:8" x14ac:dyDescent="0.25">
      <c r="A1450" t="s">
        <v>1179</v>
      </c>
      <c r="B1450" t="s">
        <v>115</v>
      </c>
      <c r="C1450" t="b">
        <v>1</v>
      </c>
      <c r="D1450" t="b">
        <v>0</v>
      </c>
      <c r="E1450" t="b">
        <v>1</v>
      </c>
      <c r="F1450" t="b">
        <v>1</v>
      </c>
      <c r="G1450" t="b">
        <v>0</v>
      </c>
      <c r="H1450">
        <v>1</v>
      </c>
    </row>
    <row r="1451" spans="1:8" x14ac:dyDescent="0.25">
      <c r="A1451" t="s">
        <v>1180</v>
      </c>
      <c r="B1451" t="s">
        <v>149</v>
      </c>
      <c r="C1451" t="b">
        <v>0</v>
      </c>
      <c r="D1451" t="b">
        <v>0</v>
      </c>
      <c r="E1451" t="b">
        <v>1</v>
      </c>
      <c r="F1451" t="b">
        <v>1</v>
      </c>
      <c r="G1451" t="b">
        <v>0</v>
      </c>
      <c r="H1451">
        <v>1</v>
      </c>
    </row>
    <row r="1452" spans="1:8" x14ac:dyDescent="0.25">
      <c r="A1452" t="s">
        <v>1181</v>
      </c>
      <c r="B1452" t="s">
        <v>107</v>
      </c>
      <c r="C1452" t="b">
        <v>1</v>
      </c>
      <c r="D1452" t="b">
        <v>0</v>
      </c>
      <c r="E1452" t="b">
        <v>1</v>
      </c>
      <c r="F1452" t="b">
        <v>1</v>
      </c>
      <c r="G1452" t="b">
        <v>0</v>
      </c>
      <c r="H1452">
        <v>1</v>
      </c>
    </row>
    <row r="1453" spans="1:8" x14ac:dyDescent="0.25">
      <c r="A1453" t="s">
        <v>1182</v>
      </c>
      <c r="B1453" t="s">
        <v>133</v>
      </c>
      <c r="C1453" t="b">
        <v>0</v>
      </c>
      <c r="D1453" t="b">
        <v>1</v>
      </c>
      <c r="E1453" t="b">
        <v>0</v>
      </c>
      <c r="F1453" t="b">
        <v>0</v>
      </c>
      <c r="G1453" t="b">
        <v>1</v>
      </c>
      <c r="H1453">
        <v>1</v>
      </c>
    </row>
    <row r="1454" spans="1:8" x14ac:dyDescent="0.25">
      <c r="A1454" t="s">
        <v>1183</v>
      </c>
      <c r="B1454" t="s">
        <v>107</v>
      </c>
      <c r="C1454" t="b">
        <v>0</v>
      </c>
      <c r="D1454" t="b">
        <v>0</v>
      </c>
      <c r="E1454" t="b">
        <v>1</v>
      </c>
      <c r="F1454" t="b">
        <v>1</v>
      </c>
      <c r="G1454" t="b">
        <v>0</v>
      </c>
      <c r="H1454">
        <v>1</v>
      </c>
    </row>
    <row r="1455" spans="1:8" x14ac:dyDescent="0.25">
      <c r="A1455" t="s">
        <v>1184</v>
      </c>
      <c r="B1455" t="s">
        <v>115</v>
      </c>
      <c r="C1455" t="b">
        <v>0</v>
      </c>
      <c r="D1455" t="b">
        <v>0</v>
      </c>
      <c r="E1455" t="b">
        <v>1</v>
      </c>
      <c r="F1455" t="b">
        <v>1</v>
      </c>
      <c r="G1455" t="b">
        <v>0</v>
      </c>
      <c r="H1455">
        <v>1</v>
      </c>
    </row>
    <row r="1456" spans="1:8" x14ac:dyDescent="0.25">
      <c r="A1456" t="s">
        <v>1185</v>
      </c>
      <c r="B1456" t="s">
        <v>115</v>
      </c>
      <c r="C1456" t="b">
        <v>1</v>
      </c>
      <c r="D1456" t="b">
        <v>0</v>
      </c>
      <c r="E1456" t="b">
        <v>1</v>
      </c>
      <c r="F1456" t="b">
        <v>1</v>
      </c>
      <c r="G1456" t="b">
        <v>0</v>
      </c>
      <c r="H1456">
        <v>1</v>
      </c>
    </row>
    <row r="1457" spans="1:8" x14ac:dyDescent="0.25">
      <c r="A1457" t="s">
        <v>1186</v>
      </c>
      <c r="B1457" t="s">
        <v>149</v>
      </c>
      <c r="C1457" t="b">
        <v>0</v>
      </c>
      <c r="D1457" t="b">
        <v>1</v>
      </c>
      <c r="E1457" t="b">
        <v>0</v>
      </c>
      <c r="F1457" t="b">
        <v>0</v>
      </c>
      <c r="G1457" t="b">
        <v>1</v>
      </c>
      <c r="H1457">
        <v>1</v>
      </c>
    </row>
    <row r="1458" spans="1:8" x14ac:dyDescent="0.25">
      <c r="A1458" t="s">
        <v>1187</v>
      </c>
      <c r="B1458" t="s">
        <v>115</v>
      </c>
      <c r="C1458" t="b">
        <v>0</v>
      </c>
      <c r="D1458" t="b">
        <v>1</v>
      </c>
      <c r="E1458" t="b">
        <v>0</v>
      </c>
      <c r="F1458" t="b">
        <v>1</v>
      </c>
      <c r="G1458" t="b">
        <v>0</v>
      </c>
      <c r="H1458">
        <v>1</v>
      </c>
    </row>
    <row r="1459" spans="1:8" x14ac:dyDescent="0.25">
      <c r="A1459" t="s">
        <v>1188</v>
      </c>
      <c r="B1459" t="s">
        <v>149</v>
      </c>
      <c r="C1459" t="b">
        <v>0</v>
      </c>
      <c r="D1459" t="b">
        <v>1</v>
      </c>
      <c r="E1459" t="b">
        <v>0</v>
      </c>
      <c r="F1459" t="b">
        <v>0</v>
      </c>
      <c r="G1459" t="b">
        <v>1</v>
      </c>
      <c r="H1459">
        <v>1</v>
      </c>
    </row>
    <row r="1460" spans="1:8" x14ac:dyDescent="0.25">
      <c r="A1460" t="s">
        <v>1189</v>
      </c>
      <c r="B1460" t="s">
        <v>107</v>
      </c>
      <c r="C1460" t="b">
        <v>1</v>
      </c>
      <c r="D1460" t="b">
        <v>1</v>
      </c>
      <c r="E1460" t="b">
        <v>0</v>
      </c>
      <c r="F1460" t="b">
        <v>1</v>
      </c>
      <c r="G1460" t="b">
        <v>0</v>
      </c>
      <c r="H1460">
        <v>1</v>
      </c>
    </row>
    <row r="1461" spans="1:8" x14ac:dyDescent="0.25">
      <c r="A1461" t="s">
        <v>1190</v>
      </c>
      <c r="B1461" t="s">
        <v>107</v>
      </c>
      <c r="C1461" t="b">
        <v>1</v>
      </c>
      <c r="D1461" t="b">
        <v>1</v>
      </c>
      <c r="E1461" t="b">
        <v>0</v>
      </c>
      <c r="F1461" t="b">
        <v>1</v>
      </c>
      <c r="G1461" t="b">
        <v>0</v>
      </c>
      <c r="H1461">
        <v>1</v>
      </c>
    </row>
    <row r="1462" spans="1:8" x14ac:dyDescent="0.25">
      <c r="A1462" t="s">
        <v>1191</v>
      </c>
      <c r="B1462" t="s">
        <v>107</v>
      </c>
      <c r="C1462" t="b">
        <v>0</v>
      </c>
      <c r="D1462" t="b">
        <v>1</v>
      </c>
      <c r="E1462" t="b">
        <v>0</v>
      </c>
      <c r="F1462" t="b">
        <v>0</v>
      </c>
      <c r="G1462" t="b">
        <v>1</v>
      </c>
      <c r="H1462">
        <v>1</v>
      </c>
    </row>
    <row r="1463" spans="1:8" x14ac:dyDescent="0.25">
      <c r="A1463" t="s">
        <v>1192</v>
      </c>
      <c r="B1463" t="s">
        <v>131</v>
      </c>
      <c r="C1463" t="b">
        <v>0</v>
      </c>
      <c r="D1463" t="b">
        <v>1</v>
      </c>
      <c r="E1463" t="b">
        <v>0</v>
      </c>
      <c r="F1463" t="b">
        <v>0</v>
      </c>
      <c r="G1463" t="b">
        <v>1</v>
      </c>
      <c r="H1463">
        <v>1</v>
      </c>
    </row>
    <row r="1464" spans="1:8" x14ac:dyDescent="0.25">
      <c r="A1464" t="s">
        <v>1193</v>
      </c>
      <c r="B1464" t="s">
        <v>115</v>
      </c>
      <c r="C1464" t="b">
        <v>1</v>
      </c>
      <c r="D1464" t="b">
        <v>0</v>
      </c>
      <c r="E1464" t="b">
        <v>1</v>
      </c>
      <c r="F1464" t="b">
        <v>1</v>
      </c>
      <c r="G1464" t="b">
        <v>0</v>
      </c>
      <c r="H1464">
        <v>1</v>
      </c>
    </row>
    <row r="1465" spans="1:8" x14ac:dyDescent="0.25">
      <c r="A1465" t="s">
        <v>1194</v>
      </c>
      <c r="B1465" t="s">
        <v>141</v>
      </c>
      <c r="C1465" t="b">
        <v>1</v>
      </c>
      <c r="D1465" t="b">
        <v>1</v>
      </c>
      <c r="E1465" t="b">
        <v>0</v>
      </c>
      <c r="F1465" t="b">
        <v>1</v>
      </c>
      <c r="G1465" t="b">
        <v>0</v>
      </c>
      <c r="H1465">
        <v>1</v>
      </c>
    </row>
    <row r="1466" spans="1:8" x14ac:dyDescent="0.25">
      <c r="A1466" t="s">
        <v>1195</v>
      </c>
      <c r="B1466" t="s">
        <v>115</v>
      </c>
      <c r="C1466" t="b">
        <v>1</v>
      </c>
      <c r="D1466" t="b">
        <v>0</v>
      </c>
      <c r="E1466" t="b">
        <v>1</v>
      </c>
      <c r="F1466" t="b">
        <v>1</v>
      </c>
      <c r="G1466" t="b">
        <v>0</v>
      </c>
      <c r="H1466">
        <v>1</v>
      </c>
    </row>
    <row r="1467" spans="1:8" x14ac:dyDescent="0.25">
      <c r="A1467" t="s">
        <v>1196</v>
      </c>
      <c r="B1467" t="s">
        <v>131</v>
      </c>
      <c r="C1467" t="b">
        <v>1</v>
      </c>
      <c r="D1467" t="b">
        <v>1</v>
      </c>
      <c r="E1467" t="b">
        <v>0</v>
      </c>
      <c r="F1467" t="b">
        <v>0</v>
      </c>
      <c r="G1467" t="b">
        <v>1</v>
      </c>
      <c r="H1467">
        <v>1</v>
      </c>
    </row>
    <row r="1468" spans="1:8" x14ac:dyDescent="0.25">
      <c r="A1468" t="s">
        <v>1197</v>
      </c>
      <c r="B1468" t="s">
        <v>115</v>
      </c>
      <c r="C1468" t="b">
        <v>0</v>
      </c>
      <c r="D1468" t="b">
        <v>1</v>
      </c>
      <c r="E1468" t="b">
        <v>0</v>
      </c>
      <c r="F1468" t="b">
        <v>0</v>
      </c>
      <c r="G1468" t="b">
        <v>1</v>
      </c>
      <c r="H1468">
        <v>1</v>
      </c>
    </row>
    <row r="1469" spans="1:8" x14ac:dyDescent="0.25">
      <c r="A1469" t="s">
        <v>1198</v>
      </c>
      <c r="B1469" t="s">
        <v>107</v>
      </c>
      <c r="C1469" t="b">
        <v>0</v>
      </c>
      <c r="D1469" t="b">
        <v>0</v>
      </c>
      <c r="E1469" t="b">
        <v>1</v>
      </c>
      <c r="F1469" t="b">
        <v>1</v>
      </c>
      <c r="G1469" t="b">
        <v>0</v>
      </c>
      <c r="H1469">
        <v>1</v>
      </c>
    </row>
    <row r="1470" spans="1:8" x14ac:dyDescent="0.25">
      <c r="A1470" t="s">
        <v>1199</v>
      </c>
      <c r="B1470" t="s">
        <v>133</v>
      </c>
      <c r="C1470" t="b">
        <v>1</v>
      </c>
      <c r="D1470" t="b">
        <v>0</v>
      </c>
      <c r="E1470" t="b">
        <v>1</v>
      </c>
      <c r="F1470" t="b">
        <v>0</v>
      </c>
      <c r="G1470" t="b">
        <v>1</v>
      </c>
      <c r="H1470">
        <v>1</v>
      </c>
    </row>
    <row r="1471" spans="1:8" x14ac:dyDescent="0.25">
      <c r="A1471" t="s">
        <v>1200</v>
      </c>
      <c r="B1471" t="s">
        <v>115</v>
      </c>
      <c r="C1471" t="b">
        <v>0</v>
      </c>
      <c r="D1471" t="b">
        <v>1</v>
      </c>
      <c r="E1471" t="b">
        <v>0</v>
      </c>
      <c r="F1471" t="b">
        <v>0</v>
      </c>
      <c r="G1471" t="b">
        <v>1</v>
      </c>
      <c r="H1471">
        <v>1</v>
      </c>
    </row>
    <row r="1472" spans="1:8" x14ac:dyDescent="0.25">
      <c r="A1472" t="s">
        <v>1201</v>
      </c>
      <c r="B1472" t="s">
        <v>131</v>
      </c>
      <c r="C1472" t="b">
        <v>1</v>
      </c>
      <c r="D1472" t="b">
        <v>1</v>
      </c>
      <c r="E1472" t="b">
        <v>0</v>
      </c>
      <c r="F1472" t="b">
        <v>1</v>
      </c>
      <c r="G1472" t="b">
        <v>0</v>
      </c>
      <c r="H1472">
        <v>1</v>
      </c>
    </row>
    <row r="1473" spans="1:8" x14ac:dyDescent="0.25">
      <c r="A1473" t="s">
        <v>1202</v>
      </c>
      <c r="B1473" t="s">
        <v>115</v>
      </c>
      <c r="C1473" t="b">
        <v>0</v>
      </c>
      <c r="D1473" t="b">
        <v>1</v>
      </c>
      <c r="E1473" t="b">
        <v>0</v>
      </c>
      <c r="F1473" t="b">
        <v>1</v>
      </c>
      <c r="G1473" t="b">
        <v>0</v>
      </c>
      <c r="H1473">
        <v>1</v>
      </c>
    </row>
    <row r="1474" spans="1:8" x14ac:dyDescent="0.25">
      <c r="A1474" t="s">
        <v>1203</v>
      </c>
      <c r="B1474" t="s">
        <v>107</v>
      </c>
      <c r="C1474" t="b">
        <v>0</v>
      </c>
      <c r="D1474" t="b">
        <v>1</v>
      </c>
      <c r="E1474" t="b">
        <v>0</v>
      </c>
      <c r="F1474" t="b">
        <v>1</v>
      </c>
      <c r="G1474" t="b">
        <v>0</v>
      </c>
      <c r="H1474">
        <v>1</v>
      </c>
    </row>
    <row r="1475" spans="1:8" x14ac:dyDescent="0.25">
      <c r="A1475" t="s">
        <v>1204</v>
      </c>
      <c r="B1475" t="s">
        <v>149</v>
      </c>
      <c r="C1475" t="b">
        <v>0</v>
      </c>
      <c r="D1475" t="b">
        <v>0</v>
      </c>
      <c r="E1475" t="b">
        <v>1</v>
      </c>
      <c r="F1475" t="b">
        <v>1</v>
      </c>
      <c r="G1475" t="b">
        <v>0</v>
      </c>
      <c r="H1475">
        <v>1</v>
      </c>
    </row>
    <row r="1476" spans="1:8" x14ac:dyDescent="0.25">
      <c r="A1476" t="s">
        <v>1205</v>
      </c>
      <c r="B1476" t="s">
        <v>141</v>
      </c>
      <c r="C1476" t="b">
        <v>0</v>
      </c>
      <c r="D1476" t="b">
        <v>0</v>
      </c>
      <c r="E1476" t="b">
        <v>1</v>
      </c>
      <c r="F1476" t="b">
        <v>1</v>
      </c>
      <c r="G1476" t="b">
        <v>0</v>
      </c>
      <c r="H1476">
        <v>1</v>
      </c>
    </row>
    <row r="1477" spans="1:8" x14ac:dyDescent="0.25">
      <c r="A1477" t="s">
        <v>1206</v>
      </c>
      <c r="B1477" t="s">
        <v>133</v>
      </c>
      <c r="C1477" t="b">
        <v>0</v>
      </c>
      <c r="D1477" t="b">
        <v>1</v>
      </c>
      <c r="E1477" t="b">
        <v>0</v>
      </c>
      <c r="F1477" t="b">
        <v>0</v>
      </c>
      <c r="G1477" t="b">
        <v>1</v>
      </c>
      <c r="H1477">
        <v>1</v>
      </c>
    </row>
    <row r="1478" spans="1:8" x14ac:dyDescent="0.25">
      <c r="A1478" t="s">
        <v>1207</v>
      </c>
      <c r="B1478" t="s">
        <v>149</v>
      </c>
      <c r="C1478" t="b">
        <v>0</v>
      </c>
      <c r="D1478" t="b">
        <v>1</v>
      </c>
      <c r="E1478" t="b">
        <v>0</v>
      </c>
      <c r="F1478" t="b">
        <v>0</v>
      </c>
      <c r="G1478" t="b">
        <v>1</v>
      </c>
      <c r="H1478">
        <v>1</v>
      </c>
    </row>
    <row r="1479" spans="1:8" x14ac:dyDescent="0.25">
      <c r="A1479" t="s">
        <v>1208</v>
      </c>
      <c r="B1479" t="s">
        <v>133</v>
      </c>
      <c r="C1479" t="b">
        <v>0</v>
      </c>
      <c r="D1479" t="b">
        <v>1</v>
      </c>
      <c r="E1479" t="b">
        <v>0</v>
      </c>
      <c r="F1479" t="b">
        <v>0</v>
      </c>
      <c r="G1479" t="b">
        <v>1</v>
      </c>
      <c r="H1479">
        <v>1</v>
      </c>
    </row>
    <row r="1480" spans="1:8" x14ac:dyDescent="0.25">
      <c r="A1480" t="s">
        <v>1209</v>
      </c>
      <c r="B1480" t="s">
        <v>149</v>
      </c>
      <c r="C1480" t="b">
        <v>0</v>
      </c>
      <c r="D1480" t="b">
        <v>0</v>
      </c>
      <c r="E1480" t="b">
        <v>1</v>
      </c>
      <c r="F1480" t="b">
        <v>0</v>
      </c>
      <c r="G1480" t="b">
        <v>1</v>
      </c>
      <c r="H1480">
        <v>1</v>
      </c>
    </row>
    <row r="1481" spans="1:8" x14ac:dyDescent="0.25">
      <c r="A1481" t="s">
        <v>1210</v>
      </c>
      <c r="B1481" t="s">
        <v>115</v>
      </c>
      <c r="C1481" t="b">
        <v>0</v>
      </c>
      <c r="D1481" t="b">
        <v>1</v>
      </c>
      <c r="E1481" t="b">
        <v>0</v>
      </c>
      <c r="F1481" t="b">
        <v>0</v>
      </c>
      <c r="G1481" t="b">
        <v>1</v>
      </c>
      <c r="H1481">
        <v>1</v>
      </c>
    </row>
    <row r="1482" spans="1:8" x14ac:dyDescent="0.25">
      <c r="A1482" t="s">
        <v>1211</v>
      </c>
      <c r="B1482" t="s">
        <v>115</v>
      </c>
      <c r="C1482" t="b">
        <v>0</v>
      </c>
      <c r="D1482" t="b">
        <v>0</v>
      </c>
      <c r="E1482" t="b">
        <v>1</v>
      </c>
      <c r="F1482" t="b">
        <v>0</v>
      </c>
      <c r="G1482" t="b">
        <v>1</v>
      </c>
      <c r="H1482">
        <v>1</v>
      </c>
    </row>
    <row r="1483" spans="1:8" x14ac:dyDescent="0.25">
      <c r="A1483" t="s">
        <v>1212</v>
      </c>
      <c r="B1483" t="s">
        <v>107</v>
      </c>
      <c r="C1483" t="b">
        <v>1</v>
      </c>
      <c r="D1483" t="b">
        <v>1</v>
      </c>
      <c r="E1483" t="b">
        <v>0</v>
      </c>
      <c r="F1483" t="b">
        <v>1</v>
      </c>
      <c r="G1483" t="b">
        <v>0</v>
      </c>
      <c r="H1483">
        <v>1</v>
      </c>
    </row>
    <row r="1484" spans="1:8" x14ac:dyDescent="0.25">
      <c r="A1484" t="s">
        <v>1213</v>
      </c>
      <c r="B1484" t="s">
        <v>115</v>
      </c>
      <c r="C1484" t="b">
        <v>1</v>
      </c>
      <c r="D1484" t="b">
        <v>0</v>
      </c>
      <c r="E1484" t="b">
        <v>1</v>
      </c>
      <c r="F1484" t="b">
        <v>1</v>
      </c>
      <c r="G1484" t="b">
        <v>0</v>
      </c>
      <c r="H1484">
        <v>1</v>
      </c>
    </row>
    <row r="1485" spans="1:8" x14ac:dyDescent="0.25">
      <c r="A1485" t="s">
        <v>1214</v>
      </c>
      <c r="B1485" t="s">
        <v>133</v>
      </c>
      <c r="C1485" t="b">
        <v>0</v>
      </c>
      <c r="D1485" t="b">
        <v>1</v>
      </c>
      <c r="E1485" t="b">
        <v>0</v>
      </c>
      <c r="F1485" t="b">
        <v>0</v>
      </c>
      <c r="G1485" t="b">
        <v>1</v>
      </c>
      <c r="H1485">
        <v>1</v>
      </c>
    </row>
    <row r="1486" spans="1:8" x14ac:dyDescent="0.25">
      <c r="A1486" t="s">
        <v>1215</v>
      </c>
      <c r="B1486" t="s">
        <v>141</v>
      </c>
      <c r="C1486" t="b">
        <v>0</v>
      </c>
      <c r="D1486" t="b">
        <v>1</v>
      </c>
      <c r="E1486" t="b">
        <v>0</v>
      </c>
      <c r="F1486" t="b">
        <v>1</v>
      </c>
      <c r="G1486" t="b">
        <v>0</v>
      </c>
      <c r="H1486">
        <v>1</v>
      </c>
    </row>
    <row r="1487" spans="1:8" x14ac:dyDescent="0.25">
      <c r="A1487" t="s">
        <v>1216</v>
      </c>
      <c r="B1487" t="s">
        <v>115</v>
      </c>
      <c r="C1487" t="b">
        <v>0</v>
      </c>
      <c r="D1487" t="b">
        <v>0</v>
      </c>
      <c r="E1487" t="b">
        <v>1</v>
      </c>
      <c r="F1487" t="b">
        <v>1</v>
      </c>
      <c r="G1487" t="b">
        <v>0</v>
      </c>
      <c r="H1487">
        <v>1</v>
      </c>
    </row>
    <row r="1488" spans="1:8" x14ac:dyDescent="0.25">
      <c r="A1488" t="s">
        <v>1217</v>
      </c>
      <c r="B1488" t="s">
        <v>149</v>
      </c>
      <c r="C1488" t="b">
        <v>0</v>
      </c>
      <c r="D1488" t="b">
        <v>1</v>
      </c>
      <c r="E1488" t="b">
        <v>0</v>
      </c>
      <c r="F1488" t="b">
        <v>1</v>
      </c>
      <c r="G1488" t="b">
        <v>0</v>
      </c>
      <c r="H1488">
        <v>1</v>
      </c>
    </row>
    <row r="1489" spans="1:8" x14ac:dyDescent="0.25">
      <c r="A1489" t="s">
        <v>1218</v>
      </c>
      <c r="B1489" t="s">
        <v>149</v>
      </c>
      <c r="C1489" t="b">
        <v>0</v>
      </c>
      <c r="D1489" t="b">
        <v>1</v>
      </c>
      <c r="E1489" t="b">
        <v>0</v>
      </c>
      <c r="F1489" t="b">
        <v>1</v>
      </c>
      <c r="G1489" t="b">
        <v>0</v>
      </c>
      <c r="H1489">
        <v>1</v>
      </c>
    </row>
    <row r="1490" spans="1:8" x14ac:dyDescent="0.25">
      <c r="A1490" t="s">
        <v>1219</v>
      </c>
      <c r="B1490" t="s">
        <v>123</v>
      </c>
      <c r="C1490" t="b">
        <v>1</v>
      </c>
      <c r="D1490" t="b">
        <v>1</v>
      </c>
      <c r="E1490" t="b">
        <v>0</v>
      </c>
      <c r="F1490" t="b">
        <v>0</v>
      </c>
      <c r="G1490" t="b">
        <v>1</v>
      </c>
      <c r="H1490">
        <v>1</v>
      </c>
    </row>
    <row r="1491" spans="1:8" x14ac:dyDescent="0.25">
      <c r="A1491" t="s">
        <v>1220</v>
      </c>
      <c r="B1491" t="s">
        <v>149</v>
      </c>
      <c r="C1491" t="b">
        <v>0</v>
      </c>
      <c r="D1491" t="b">
        <v>0</v>
      </c>
      <c r="E1491" t="b">
        <v>1</v>
      </c>
      <c r="F1491" t="b">
        <v>1</v>
      </c>
      <c r="G1491" t="b">
        <v>0</v>
      </c>
      <c r="H1491">
        <v>1</v>
      </c>
    </row>
    <row r="1492" spans="1:8" x14ac:dyDescent="0.25">
      <c r="A1492" t="s">
        <v>1221</v>
      </c>
      <c r="B1492" t="s">
        <v>115</v>
      </c>
      <c r="C1492" t="b">
        <v>0</v>
      </c>
      <c r="D1492" t="b">
        <v>1</v>
      </c>
      <c r="E1492" t="b">
        <v>0</v>
      </c>
      <c r="F1492" t="b">
        <v>0</v>
      </c>
      <c r="G1492" t="b">
        <v>1</v>
      </c>
      <c r="H1492">
        <v>1</v>
      </c>
    </row>
    <row r="1493" spans="1:8" x14ac:dyDescent="0.25">
      <c r="A1493" t="s">
        <v>1222</v>
      </c>
      <c r="B1493" t="s">
        <v>107</v>
      </c>
      <c r="C1493" t="b">
        <v>1</v>
      </c>
      <c r="D1493" t="b">
        <v>0</v>
      </c>
      <c r="E1493" t="b">
        <v>1</v>
      </c>
      <c r="F1493" t="b">
        <v>1</v>
      </c>
      <c r="G1493" t="b">
        <v>0</v>
      </c>
      <c r="H1493">
        <v>1</v>
      </c>
    </row>
    <row r="1494" spans="1:8" x14ac:dyDescent="0.25">
      <c r="A1494" t="s">
        <v>1223</v>
      </c>
      <c r="B1494" t="s">
        <v>115</v>
      </c>
      <c r="C1494" t="b">
        <v>0</v>
      </c>
      <c r="D1494" t="b">
        <v>1</v>
      </c>
      <c r="E1494" t="b">
        <v>0</v>
      </c>
      <c r="F1494" t="b">
        <v>1</v>
      </c>
      <c r="G1494" t="b">
        <v>0</v>
      </c>
      <c r="H1494">
        <v>1</v>
      </c>
    </row>
    <row r="1495" spans="1:8" x14ac:dyDescent="0.25">
      <c r="A1495" t="s">
        <v>1224</v>
      </c>
      <c r="B1495" t="s">
        <v>131</v>
      </c>
      <c r="C1495" t="b">
        <v>0</v>
      </c>
      <c r="D1495" t="b">
        <v>0</v>
      </c>
      <c r="E1495" t="b">
        <v>1</v>
      </c>
      <c r="F1495" t="b">
        <v>0</v>
      </c>
      <c r="G1495" t="b">
        <v>1</v>
      </c>
      <c r="H1495">
        <v>1</v>
      </c>
    </row>
    <row r="1496" spans="1:8" x14ac:dyDescent="0.25">
      <c r="A1496" t="s">
        <v>1225</v>
      </c>
      <c r="B1496" t="s">
        <v>133</v>
      </c>
      <c r="C1496" t="b">
        <v>0</v>
      </c>
      <c r="D1496" t="b">
        <v>1</v>
      </c>
      <c r="E1496" t="b">
        <v>0</v>
      </c>
      <c r="F1496" t="b">
        <v>0</v>
      </c>
      <c r="G1496" t="b">
        <v>1</v>
      </c>
      <c r="H1496">
        <v>1</v>
      </c>
    </row>
    <row r="1497" spans="1:8" x14ac:dyDescent="0.25">
      <c r="A1497" t="s">
        <v>1226</v>
      </c>
      <c r="B1497" t="s">
        <v>141</v>
      </c>
      <c r="C1497" t="b">
        <v>0</v>
      </c>
      <c r="D1497" t="b">
        <v>1</v>
      </c>
      <c r="E1497" t="b">
        <v>0</v>
      </c>
      <c r="F1497" t="b">
        <v>0</v>
      </c>
      <c r="G1497" t="b">
        <v>1</v>
      </c>
      <c r="H1497">
        <v>1</v>
      </c>
    </row>
    <row r="1498" spans="1:8" x14ac:dyDescent="0.25">
      <c r="A1498" t="s">
        <v>1227</v>
      </c>
      <c r="B1498" t="s">
        <v>149</v>
      </c>
      <c r="C1498" t="b">
        <v>0</v>
      </c>
      <c r="D1498" t="b">
        <v>0</v>
      </c>
      <c r="E1498" t="b">
        <v>1</v>
      </c>
      <c r="F1498" t="b">
        <v>1</v>
      </c>
      <c r="G1498" t="b">
        <v>0</v>
      </c>
      <c r="H1498">
        <v>1</v>
      </c>
    </row>
    <row r="1499" spans="1:8" x14ac:dyDescent="0.25">
      <c r="A1499" t="s">
        <v>1228</v>
      </c>
      <c r="B1499" t="s">
        <v>115</v>
      </c>
      <c r="C1499" t="b">
        <v>1</v>
      </c>
      <c r="D1499" t="b">
        <v>0</v>
      </c>
      <c r="E1499" t="b">
        <v>1</v>
      </c>
      <c r="F1499" t="b">
        <v>1</v>
      </c>
      <c r="G1499" t="b">
        <v>0</v>
      </c>
      <c r="H1499">
        <v>1</v>
      </c>
    </row>
    <row r="1500" spans="1:8" x14ac:dyDescent="0.25">
      <c r="A1500" t="s">
        <v>1229</v>
      </c>
      <c r="B1500" t="s">
        <v>115</v>
      </c>
      <c r="C1500" t="b">
        <v>0</v>
      </c>
      <c r="D1500" t="b">
        <v>1</v>
      </c>
      <c r="E1500" t="b">
        <v>0</v>
      </c>
      <c r="F1500" t="b">
        <v>1</v>
      </c>
      <c r="G1500" t="b">
        <v>0</v>
      </c>
      <c r="H1500">
        <v>1</v>
      </c>
    </row>
    <row r="1501" spans="1:8" x14ac:dyDescent="0.25">
      <c r="A1501" t="s">
        <v>1230</v>
      </c>
      <c r="B1501" t="s">
        <v>149</v>
      </c>
      <c r="C1501" t="b">
        <v>0</v>
      </c>
      <c r="D1501" t="b">
        <v>1</v>
      </c>
      <c r="E1501" t="b">
        <v>0</v>
      </c>
      <c r="F1501" t="b">
        <v>0</v>
      </c>
      <c r="G1501" t="b">
        <v>1</v>
      </c>
      <c r="H1501">
        <v>1</v>
      </c>
    </row>
    <row r="1502" spans="1:8" x14ac:dyDescent="0.25">
      <c r="A1502" t="s">
        <v>1231</v>
      </c>
      <c r="B1502" t="s">
        <v>149</v>
      </c>
      <c r="C1502" t="b">
        <v>0</v>
      </c>
      <c r="D1502" t="b">
        <v>1</v>
      </c>
      <c r="E1502" t="b">
        <v>0</v>
      </c>
      <c r="F1502" t="b">
        <v>1</v>
      </c>
      <c r="G1502" t="b">
        <v>0</v>
      </c>
      <c r="H1502">
        <v>1</v>
      </c>
    </row>
    <row r="1503" spans="1:8" x14ac:dyDescent="0.25">
      <c r="A1503" t="s">
        <v>1232</v>
      </c>
      <c r="B1503" t="s">
        <v>107</v>
      </c>
      <c r="C1503" t="b">
        <v>0</v>
      </c>
      <c r="D1503" t="b">
        <v>1</v>
      </c>
      <c r="E1503" t="b">
        <v>0</v>
      </c>
      <c r="F1503" t="b">
        <v>0</v>
      </c>
      <c r="G1503" t="b">
        <v>1</v>
      </c>
      <c r="H1503">
        <v>1</v>
      </c>
    </row>
    <row r="1504" spans="1:8" x14ac:dyDescent="0.25">
      <c r="A1504" t="s">
        <v>1233</v>
      </c>
      <c r="B1504" t="s">
        <v>131</v>
      </c>
      <c r="C1504" t="b">
        <v>0</v>
      </c>
      <c r="D1504" t="b">
        <v>1</v>
      </c>
      <c r="E1504" t="b">
        <v>0</v>
      </c>
      <c r="F1504" t="b">
        <v>0</v>
      </c>
      <c r="G1504" t="b">
        <v>1</v>
      </c>
      <c r="H1504">
        <v>1</v>
      </c>
    </row>
    <row r="1505" spans="1:8" x14ac:dyDescent="0.25">
      <c r="A1505" t="s">
        <v>1234</v>
      </c>
      <c r="B1505" t="s">
        <v>123</v>
      </c>
      <c r="C1505" t="b">
        <v>0</v>
      </c>
      <c r="D1505" t="b">
        <v>0</v>
      </c>
      <c r="E1505" t="b">
        <v>1</v>
      </c>
      <c r="F1505" t="b">
        <v>0</v>
      </c>
      <c r="G1505" t="b">
        <v>1</v>
      </c>
      <c r="H1505">
        <v>1</v>
      </c>
    </row>
    <row r="1506" spans="1:8" x14ac:dyDescent="0.25">
      <c r="A1506" t="s">
        <v>1235</v>
      </c>
      <c r="B1506" t="s">
        <v>133</v>
      </c>
      <c r="C1506" t="b">
        <v>0</v>
      </c>
      <c r="D1506" t="b">
        <v>0</v>
      </c>
      <c r="E1506" t="b">
        <v>1</v>
      </c>
      <c r="F1506" t="b">
        <v>0</v>
      </c>
      <c r="G1506" t="b">
        <v>1</v>
      </c>
      <c r="H1506">
        <v>1</v>
      </c>
    </row>
    <row r="1507" spans="1:8" x14ac:dyDescent="0.25">
      <c r="A1507" t="s">
        <v>1236</v>
      </c>
      <c r="B1507" t="s">
        <v>107</v>
      </c>
      <c r="C1507" t="b">
        <v>1</v>
      </c>
      <c r="D1507" t="b">
        <v>1</v>
      </c>
      <c r="E1507" t="b">
        <v>0</v>
      </c>
      <c r="F1507" t="b">
        <v>1</v>
      </c>
      <c r="G1507" t="b">
        <v>0</v>
      </c>
      <c r="H1507">
        <v>1</v>
      </c>
    </row>
    <row r="1508" spans="1:8" x14ac:dyDescent="0.25">
      <c r="A1508" t="s">
        <v>1237</v>
      </c>
      <c r="B1508" t="s">
        <v>107</v>
      </c>
      <c r="C1508" t="b">
        <v>1</v>
      </c>
      <c r="D1508" t="b">
        <v>1</v>
      </c>
      <c r="E1508" t="b">
        <v>0</v>
      </c>
      <c r="F1508" t="b">
        <v>1</v>
      </c>
      <c r="G1508" t="b">
        <v>0</v>
      </c>
      <c r="H1508">
        <v>1</v>
      </c>
    </row>
    <row r="1509" spans="1:8" x14ac:dyDescent="0.25">
      <c r="A1509" t="s">
        <v>1238</v>
      </c>
      <c r="B1509" t="s">
        <v>133</v>
      </c>
      <c r="C1509" t="b">
        <v>0</v>
      </c>
      <c r="D1509" t="b">
        <v>1</v>
      </c>
      <c r="E1509" t="b">
        <v>0</v>
      </c>
      <c r="F1509" t="b">
        <v>0</v>
      </c>
      <c r="G1509" t="b">
        <v>1</v>
      </c>
      <c r="H1509">
        <v>1</v>
      </c>
    </row>
    <row r="1510" spans="1:8" x14ac:dyDescent="0.25">
      <c r="A1510" t="s">
        <v>1239</v>
      </c>
      <c r="B1510" t="s">
        <v>115</v>
      </c>
      <c r="C1510" t="b">
        <v>1</v>
      </c>
      <c r="D1510" t="b">
        <v>0</v>
      </c>
      <c r="E1510" t="b">
        <v>1</v>
      </c>
      <c r="F1510" t="b">
        <v>1</v>
      </c>
      <c r="G1510" t="b">
        <v>0</v>
      </c>
      <c r="H1510">
        <v>1</v>
      </c>
    </row>
    <row r="1511" spans="1:8" x14ac:dyDescent="0.25">
      <c r="A1511" t="s">
        <v>1240</v>
      </c>
      <c r="B1511" t="s">
        <v>115</v>
      </c>
      <c r="C1511" t="b">
        <v>1</v>
      </c>
      <c r="D1511" t="b">
        <v>0</v>
      </c>
      <c r="E1511" t="b">
        <v>1</v>
      </c>
      <c r="F1511" t="b">
        <v>1</v>
      </c>
      <c r="G1511" t="b">
        <v>0</v>
      </c>
      <c r="H1511">
        <v>1</v>
      </c>
    </row>
    <row r="1512" spans="1:8" x14ac:dyDescent="0.25">
      <c r="A1512" t="s">
        <v>1241</v>
      </c>
      <c r="B1512" t="s">
        <v>107</v>
      </c>
      <c r="C1512" t="b">
        <v>1</v>
      </c>
      <c r="D1512" t="b">
        <v>1</v>
      </c>
      <c r="E1512" t="b">
        <v>0</v>
      </c>
      <c r="F1512" t="b">
        <v>1</v>
      </c>
      <c r="G1512" t="b">
        <v>0</v>
      </c>
      <c r="H1512">
        <v>1</v>
      </c>
    </row>
    <row r="1513" spans="1:8" x14ac:dyDescent="0.25">
      <c r="A1513" t="s">
        <v>1242</v>
      </c>
      <c r="B1513" t="s">
        <v>131</v>
      </c>
      <c r="C1513" t="b">
        <v>1</v>
      </c>
      <c r="D1513" t="b">
        <v>0</v>
      </c>
      <c r="E1513" t="b">
        <v>1</v>
      </c>
      <c r="F1513" t="b">
        <v>1</v>
      </c>
      <c r="G1513" t="b">
        <v>0</v>
      </c>
      <c r="H1513">
        <v>1</v>
      </c>
    </row>
    <row r="1514" spans="1:8" x14ac:dyDescent="0.25">
      <c r="A1514" t="s">
        <v>1243</v>
      </c>
      <c r="B1514" t="s">
        <v>131</v>
      </c>
      <c r="C1514" t="b">
        <v>0</v>
      </c>
      <c r="D1514" t="b">
        <v>0</v>
      </c>
      <c r="E1514" t="b">
        <v>1</v>
      </c>
      <c r="F1514" t="b">
        <v>1</v>
      </c>
      <c r="G1514" t="b">
        <v>0</v>
      </c>
      <c r="H1514">
        <v>1</v>
      </c>
    </row>
    <row r="1515" spans="1:8" x14ac:dyDescent="0.25">
      <c r="A1515" t="s">
        <v>1244</v>
      </c>
      <c r="B1515" t="s">
        <v>123</v>
      </c>
      <c r="C1515" t="b">
        <v>0</v>
      </c>
      <c r="D1515" t="b">
        <v>0</v>
      </c>
      <c r="E1515" t="b">
        <v>1</v>
      </c>
      <c r="F1515" t="b">
        <v>1</v>
      </c>
      <c r="G1515" t="b">
        <v>0</v>
      </c>
      <c r="H1515">
        <v>1</v>
      </c>
    </row>
    <row r="1516" spans="1:8" x14ac:dyDescent="0.25">
      <c r="A1516" t="s">
        <v>1245</v>
      </c>
      <c r="B1516" t="s">
        <v>149</v>
      </c>
      <c r="C1516" t="b">
        <v>0</v>
      </c>
      <c r="D1516" t="b">
        <v>1</v>
      </c>
      <c r="E1516" t="b">
        <v>0</v>
      </c>
      <c r="F1516" t="b">
        <v>0</v>
      </c>
      <c r="G1516" t="b">
        <v>1</v>
      </c>
      <c r="H1516">
        <v>1</v>
      </c>
    </row>
    <row r="1517" spans="1:8" x14ac:dyDescent="0.25">
      <c r="A1517" t="s">
        <v>1246</v>
      </c>
      <c r="B1517" t="s">
        <v>149</v>
      </c>
      <c r="C1517" t="b">
        <v>0</v>
      </c>
      <c r="D1517" t="b">
        <v>1</v>
      </c>
      <c r="E1517" t="b">
        <v>0</v>
      </c>
      <c r="F1517" t="b">
        <v>0</v>
      </c>
      <c r="G1517" t="b">
        <v>1</v>
      </c>
      <c r="H1517">
        <v>1</v>
      </c>
    </row>
    <row r="1518" spans="1:8" x14ac:dyDescent="0.25">
      <c r="A1518" t="s">
        <v>1247</v>
      </c>
      <c r="B1518" t="s">
        <v>115</v>
      </c>
      <c r="C1518" t="b">
        <v>1</v>
      </c>
      <c r="D1518" t="b">
        <v>0</v>
      </c>
      <c r="E1518" t="b">
        <v>1</v>
      </c>
      <c r="F1518" t="b">
        <v>1</v>
      </c>
      <c r="G1518" t="b">
        <v>0</v>
      </c>
      <c r="H1518">
        <v>1</v>
      </c>
    </row>
    <row r="1519" spans="1:8" x14ac:dyDescent="0.25">
      <c r="A1519" t="s">
        <v>1248</v>
      </c>
      <c r="B1519" t="s">
        <v>115</v>
      </c>
      <c r="C1519" t="b">
        <v>0</v>
      </c>
      <c r="D1519" t="b">
        <v>0</v>
      </c>
      <c r="E1519" t="b">
        <v>1</v>
      </c>
      <c r="F1519" t="b">
        <v>0</v>
      </c>
      <c r="G1519" t="b">
        <v>1</v>
      </c>
      <c r="H1519">
        <v>1</v>
      </c>
    </row>
    <row r="1520" spans="1:8" x14ac:dyDescent="0.25">
      <c r="A1520" t="s">
        <v>1249</v>
      </c>
      <c r="B1520" t="s">
        <v>123</v>
      </c>
      <c r="C1520" t="b">
        <v>0</v>
      </c>
      <c r="D1520" t="b">
        <v>1</v>
      </c>
      <c r="E1520" t="b">
        <v>0</v>
      </c>
      <c r="F1520" t="b">
        <v>0</v>
      </c>
      <c r="G1520" t="b">
        <v>1</v>
      </c>
      <c r="H1520">
        <v>1</v>
      </c>
    </row>
    <row r="1521" spans="1:8" x14ac:dyDescent="0.25">
      <c r="A1521" t="s">
        <v>1250</v>
      </c>
      <c r="B1521" t="s">
        <v>133</v>
      </c>
      <c r="C1521" t="b">
        <v>0</v>
      </c>
      <c r="D1521" t="b">
        <v>1</v>
      </c>
      <c r="E1521" t="b">
        <v>0</v>
      </c>
      <c r="F1521" t="b">
        <v>0</v>
      </c>
      <c r="G1521" t="b">
        <v>1</v>
      </c>
      <c r="H1521">
        <v>1</v>
      </c>
    </row>
    <row r="1522" spans="1:8" x14ac:dyDescent="0.25">
      <c r="A1522" t="s">
        <v>1251</v>
      </c>
      <c r="B1522" t="s">
        <v>115</v>
      </c>
      <c r="C1522" t="b">
        <v>0</v>
      </c>
      <c r="D1522" t="b">
        <v>1</v>
      </c>
      <c r="E1522" t="b">
        <v>0</v>
      </c>
      <c r="F1522" t="b">
        <v>0</v>
      </c>
      <c r="G1522" t="b">
        <v>1</v>
      </c>
      <c r="H1522">
        <v>1</v>
      </c>
    </row>
    <row r="1523" spans="1:8" x14ac:dyDescent="0.25">
      <c r="A1523" t="s">
        <v>1252</v>
      </c>
      <c r="B1523" t="s">
        <v>133</v>
      </c>
      <c r="C1523" t="b">
        <v>0</v>
      </c>
      <c r="D1523" t="b">
        <v>1</v>
      </c>
      <c r="E1523" t="b">
        <v>0</v>
      </c>
      <c r="F1523" t="b">
        <v>0</v>
      </c>
      <c r="G1523" t="b">
        <v>1</v>
      </c>
      <c r="H1523">
        <v>1</v>
      </c>
    </row>
    <row r="1524" spans="1:8" x14ac:dyDescent="0.25">
      <c r="A1524" t="s">
        <v>1253</v>
      </c>
      <c r="B1524" t="s">
        <v>115</v>
      </c>
      <c r="C1524" t="b">
        <v>1</v>
      </c>
      <c r="D1524" t="b">
        <v>0</v>
      </c>
      <c r="E1524" t="b">
        <v>1</v>
      </c>
      <c r="F1524" t="b">
        <v>1</v>
      </c>
      <c r="G1524" t="b">
        <v>0</v>
      </c>
      <c r="H1524">
        <v>1</v>
      </c>
    </row>
    <row r="1525" spans="1:8" x14ac:dyDescent="0.25">
      <c r="A1525" t="s">
        <v>1254</v>
      </c>
      <c r="B1525" t="s">
        <v>115</v>
      </c>
      <c r="C1525" t="b">
        <v>0</v>
      </c>
      <c r="D1525" t="b">
        <v>1</v>
      </c>
      <c r="E1525" t="b">
        <v>0</v>
      </c>
      <c r="F1525" t="b">
        <v>0</v>
      </c>
      <c r="G1525" t="b">
        <v>1</v>
      </c>
      <c r="H1525">
        <v>1</v>
      </c>
    </row>
    <row r="1526" spans="1:8" x14ac:dyDescent="0.25">
      <c r="A1526" t="s">
        <v>1255</v>
      </c>
      <c r="B1526" t="s">
        <v>149</v>
      </c>
      <c r="C1526" t="b">
        <v>0</v>
      </c>
      <c r="D1526" t="b">
        <v>1</v>
      </c>
      <c r="E1526" t="b">
        <v>0</v>
      </c>
      <c r="F1526" t="b">
        <v>0</v>
      </c>
      <c r="G1526" t="b">
        <v>1</v>
      </c>
      <c r="H1526">
        <v>1</v>
      </c>
    </row>
    <row r="1527" spans="1:8" x14ac:dyDescent="0.25">
      <c r="A1527" t="s">
        <v>1256</v>
      </c>
      <c r="B1527" t="s">
        <v>133</v>
      </c>
      <c r="C1527" t="b">
        <v>0</v>
      </c>
      <c r="D1527" t="b">
        <v>1</v>
      </c>
      <c r="E1527" t="b">
        <v>0</v>
      </c>
      <c r="F1527" t="b">
        <v>0</v>
      </c>
      <c r="G1527" t="b">
        <v>1</v>
      </c>
      <c r="H1527">
        <v>1</v>
      </c>
    </row>
    <row r="1528" spans="1:8" x14ac:dyDescent="0.25">
      <c r="A1528" t="s">
        <v>1257</v>
      </c>
      <c r="B1528" t="s">
        <v>107</v>
      </c>
      <c r="C1528" t="b">
        <v>1</v>
      </c>
      <c r="D1528" t="b">
        <v>1</v>
      </c>
      <c r="E1528" t="b">
        <v>0</v>
      </c>
      <c r="F1528" t="b">
        <v>1</v>
      </c>
      <c r="G1528" t="b">
        <v>0</v>
      </c>
      <c r="H1528">
        <v>1</v>
      </c>
    </row>
    <row r="1529" spans="1:8" x14ac:dyDescent="0.25">
      <c r="A1529" t="s">
        <v>1258</v>
      </c>
      <c r="B1529" t="s">
        <v>133</v>
      </c>
      <c r="C1529" t="b">
        <v>0</v>
      </c>
      <c r="D1529" t="b">
        <v>1</v>
      </c>
      <c r="E1529" t="b">
        <v>0</v>
      </c>
      <c r="F1529" t="b">
        <v>0</v>
      </c>
      <c r="G1529" t="b">
        <v>1</v>
      </c>
      <c r="H1529">
        <v>1</v>
      </c>
    </row>
    <row r="1530" spans="1:8" x14ac:dyDescent="0.25">
      <c r="A1530" t="s">
        <v>1259</v>
      </c>
      <c r="B1530" t="s">
        <v>107</v>
      </c>
      <c r="C1530" t="b">
        <v>1</v>
      </c>
      <c r="D1530" t="b">
        <v>0</v>
      </c>
      <c r="E1530" t="b">
        <v>1</v>
      </c>
      <c r="F1530" t="b">
        <v>1</v>
      </c>
      <c r="G1530" t="b">
        <v>0</v>
      </c>
      <c r="H1530">
        <v>1</v>
      </c>
    </row>
    <row r="1531" spans="1:8" x14ac:dyDescent="0.25">
      <c r="A1531" t="s">
        <v>1260</v>
      </c>
      <c r="B1531" t="s">
        <v>149</v>
      </c>
      <c r="C1531" t="b">
        <v>0</v>
      </c>
      <c r="D1531" t="b">
        <v>1</v>
      </c>
      <c r="E1531" t="b">
        <v>0</v>
      </c>
      <c r="F1531" t="b">
        <v>0</v>
      </c>
      <c r="G1531" t="b">
        <v>1</v>
      </c>
      <c r="H1531">
        <v>1</v>
      </c>
    </row>
    <row r="1532" spans="1:8" x14ac:dyDescent="0.25">
      <c r="A1532" t="s">
        <v>1261</v>
      </c>
      <c r="B1532" t="s">
        <v>133</v>
      </c>
      <c r="C1532" t="b">
        <v>1</v>
      </c>
      <c r="D1532" t="b">
        <v>0</v>
      </c>
      <c r="E1532" t="b">
        <v>1</v>
      </c>
      <c r="F1532" t="b">
        <v>0</v>
      </c>
      <c r="G1532" t="b">
        <v>1</v>
      </c>
      <c r="H1532">
        <v>1</v>
      </c>
    </row>
    <row r="1533" spans="1:8" x14ac:dyDescent="0.25">
      <c r="A1533" t="s">
        <v>1262</v>
      </c>
      <c r="B1533" t="s">
        <v>149</v>
      </c>
      <c r="C1533" t="b">
        <v>0</v>
      </c>
      <c r="D1533" t="b">
        <v>0</v>
      </c>
      <c r="E1533" t="b">
        <v>1</v>
      </c>
      <c r="F1533" t="b">
        <v>1</v>
      </c>
      <c r="G1533" t="b">
        <v>0</v>
      </c>
      <c r="H1533">
        <v>1</v>
      </c>
    </row>
    <row r="1534" spans="1:8" x14ac:dyDescent="0.25">
      <c r="A1534" t="s">
        <v>1263</v>
      </c>
      <c r="B1534" t="s">
        <v>133</v>
      </c>
      <c r="C1534" t="b">
        <v>0</v>
      </c>
      <c r="D1534" t="b">
        <v>1</v>
      </c>
      <c r="E1534" t="b">
        <v>0</v>
      </c>
      <c r="F1534" t="b">
        <v>0</v>
      </c>
      <c r="G1534" t="b">
        <v>1</v>
      </c>
      <c r="H1534">
        <v>1</v>
      </c>
    </row>
    <row r="1535" spans="1:8" x14ac:dyDescent="0.25">
      <c r="A1535" t="s">
        <v>1264</v>
      </c>
      <c r="B1535" t="s">
        <v>133</v>
      </c>
      <c r="C1535" t="b">
        <v>0</v>
      </c>
      <c r="D1535" t="b">
        <v>1</v>
      </c>
      <c r="E1535" t="b">
        <v>0</v>
      </c>
      <c r="F1535" t="b">
        <v>0</v>
      </c>
      <c r="G1535" t="b">
        <v>1</v>
      </c>
      <c r="H1535">
        <v>1</v>
      </c>
    </row>
    <row r="1536" spans="1:8" x14ac:dyDescent="0.25">
      <c r="A1536" t="s">
        <v>1265</v>
      </c>
      <c r="B1536" t="s">
        <v>149</v>
      </c>
      <c r="C1536" t="b">
        <v>0</v>
      </c>
      <c r="D1536" t="b">
        <v>1</v>
      </c>
      <c r="E1536" t="b">
        <v>0</v>
      </c>
      <c r="F1536" t="b">
        <v>0</v>
      </c>
      <c r="G1536" t="b">
        <v>1</v>
      </c>
      <c r="H1536">
        <v>1</v>
      </c>
    </row>
    <row r="1537" spans="1:8" x14ac:dyDescent="0.25">
      <c r="A1537" t="s">
        <v>1266</v>
      </c>
      <c r="B1537" t="s">
        <v>115</v>
      </c>
      <c r="C1537" t="b">
        <v>0</v>
      </c>
      <c r="D1537" t="b">
        <v>0</v>
      </c>
      <c r="E1537" t="b">
        <v>1</v>
      </c>
      <c r="F1537" t="b">
        <v>1</v>
      </c>
      <c r="G1537" t="b">
        <v>0</v>
      </c>
      <c r="H1537">
        <v>1</v>
      </c>
    </row>
    <row r="1538" spans="1:8" x14ac:dyDescent="0.25">
      <c r="A1538" t="s">
        <v>1267</v>
      </c>
      <c r="B1538" t="s">
        <v>115</v>
      </c>
      <c r="C1538" t="b">
        <v>0</v>
      </c>
      <c r="D1538" t="b">
        <v>0</v>
      </c>
      <c r="E1538" t="b">
        <v>1</v>
      </c>
      <c r="F1538" t="b">
        <v>1</v>
      </c>
      <c r="G1538" t="b">
        <v>0</v>
      </c>
      <c r="H1538">
        <v>1</v>
      </c>
    </row>
    <row r="1539" spans="1:8" x14ac:dyDescent="0.25">
      <c r="A1539" t="s">
        <v>1268</v>
      </c>
      <c r="B1539" t="s">
        <v>107</v>
      </c>
      <c r="C1539" t="b">
        <v>0</v>
      </c>
      <c r="D1539" t="b">
        <v>0</v>
      </c>
      <c r="E1539" t="b">
        <v>1</v>
      </c>
      <c r="F1539" t="b">
        <v>1</v>
      </c>
      <c r="G1539" t="b">
        <v>0</v>
      </c>
      <c r="H1539">
        <v>1</v>
      </c>
    </row>
    <row r="1540" spans="1:8" x14ac:dyDescent="0.25">
      <c r="A1540" t="s">
        <v>1269</v>
      </c>
      <c r="B1540" t="s">
        <v>133</v>
      </c>
      <c r="C1540" t="b">
        <v>1</v>
      </c>
      <c r="D1540" t="b">
        <v>1</v>
      </c>
      <c r="E1540" t="b">
        <v>0</v>
      </c>
      <c r="F1540" t="b">
        <v>1</v>
      </c>
      <c r="G1540" t="b">
        <v>0</v>
      </c>
      <c r="H1540">
        <v>1</v>
      </c>
    </row>
    <row r="1541" spans="1:8" x14ac:dyDescent="0.25">
      <c r="A1541" t="s">
        <v>1270</v>
      </c>
      <c r="B1541" t="s">
        <v>123</v>
      </c>
      <c r="C1541" t="b">
        <v>0</v>
      </c>
      <c r="D1541" t="b">
        <v>1</v>
      </c>
      <c r="E1541" t="b">
        <v>0</v>
      </c>
      <c r="F1541" t="b">
        <v>0</v>
      </c>
      <c r="G1541" t="b">
        <v>1</v>
      </c>
      <c r="H1541">
        <v>1</v>
      </c>
    </row>
    <row r="1542" spans="1:8" x14ac:dyDescent="0.25">
      <c r="A1542" t="s">
        <v>1271</v>
      </c>
      <c r="B1542" t="s">
        <v>107</v>
      </c>
      <c r="C1542" t="b">
        <v>1</v>
      </c>
      <c r="D1542" t="b">
        <v>0</v>
      </c>
      <c r="E1542" t="b">
        <v>1</v>
      </c>
      <c r="F1542" t="b">
        <v>1</v>
      </c>
      <c r="G1542" t="b">
        <v>0</v>
      </c>
      <c r="H1542">
        <v>1</v>
      </c>
    </row>
    <row r="1543" spans="1:8" x14ac:dyDescent="0.25">
      <c r="A1543" t="s">
        <v>1272</v>
      </c>
      <c r="B1543" t="s">
        <v>133</v>
      </c>
      <c r="C1543" t="b">
        <v>0</v>
      </c>
      <c r="D1543" t="b">
        <v>0</v>
      </c>
      <c r="E1543" t="b">
        <v>1</v>
      </c>
      <c r="F1543" t="b">
        <v>0</v>
      </c>
      <c r="G1543" t="b">
        <v>1</v>
      </c>
      <c r="H1543">
        <v>1</v>
      </c>
    </row>
    <row r="1544" spans="1:8" x14ac:dyDescent="0.25">
      <c r="A1544" t="s">
        <v>1273</v>
      </c>
      <c r="B1544" t="s">
        <v>115</v>
      </c>
      <c r="C1544" t="b">
        <v>1</v>
      </c>
      <c r="D1544" t="b">
        <v>0</v>
      </c>
      <c r="E1544" t="b">
        <v>1</v>
      </c>
      <c r="F1544" t="b">
        <v>1</v>
      </c>
      <c r="G1544" t="b">
        <v>0</v>
      </c>
      <c r="H1544">
        <v>1</v>
      </c>
    </row>
    <row r="1545" spans="1:8" x14ac:dyDescent="0.25">
      <c r="A1545" t="s">
        <v>1274</v>
      </c>
      <c r="B1545" t="s">
        <v>115</v>
      </c>
      <c r="C1545" t="b">
        <v>1</v>
      </c>
      <c r="D1545" t="b">
        <v>1</v>
      </c>
      <c r="E1545" t="b">
        <v>0</v>
      </c>
      <c r="F1545" t="b">
        <v>1</v>
      </c>
      <c r="G1545" t="b">
        <v>0</v>
      </c>
      <c r="H1545">
        <v>1</v>
      </c>
    </row>
    <row r="1546" spans="1:8" x14ac:dyDescent="0.25">
      <c r="A1546" t="s">
        <v>1275</v>
      </c>
      <c r="B1546" t="s">
        <v>149</v>
      </c>
      <c r="C1546" t="b">
        <v>0</v>
      </c>
      <c r="D1546" t="b">
        <v>0</v>
      </c>
      <c r="E1546" t="b">
        <v>1</v>
      </c>
      <c r="F1546" t="b">
        <v>0</v>
      </c>
      <c r="G1546" t="b">
        <v>1</v>
      </c>
      <c r="H1546">
        <v>1</v>
      </c>
    </row>
    <row r="1547" spans="1:8" x14ac:dyDescent="0.25">
      <c r="A1547" t="s">
        <v>1276</v>
      </c>
      <c r="B1547" t="s">
        <v>141</v>
      </c>
      <c r="C1547" t="b">
        <v>0</v>
      </c>
      <c r="D1547" t="b">
        <v>1</v>
      </c>
      <c r="E1547" t="b">
        <v>0</v>
      </c>
      <c r="F1547" t="b">
        <v>1</v>
      </c>
      <c r="G1547" t="b">
        <v>0</v>
      </c>
      <c r="H1547">
        <v>1</v>
      </c>
    </row>
    <row r="1548" spans="1:8" x14ac:dyDescent="0.25">
      <c r="A1548" t="s">
        <v>1277</v>
      </c>
      <c r="B1548" t="s">
        <v>141</v>
      </c>
      <c r="C1548" t="b">
        <v>1</v>
      </c>
      <c r="D1548" t="b">
        <v>1</v>
      </c>
      <c r="E1548" t="b">
        <v>0</v>
      </c>
      <c r="F1548" t="b">
        <v>1</v>
      </c>
      <c r="G1548" t="b">
        <v>0</v>
      </c>
      <c r="H1548">
        <v>1</v>
      </c>
    </row>
    <row r="1549" spans="1:8" x14ac:dyDescent="0.25">
      <c r="A1549" t="s">
        <v>1278</v>
      </c>
      <c r="B1549" t="s">
        <v>115</v>
      </c>
      <c r="C1549" t="b">
        <v>1</v>
      </c>
      <c r="D1549" t="b">
        <v>1</v>
      </c>
      <c r="E1549" t="b">
        <v>0</v>
      </c>
      <c r="F1549" t="b">
        <v>1</v>
      </c>
      <c r="G1549" t="b">
        <v>0</v>
      </c>
      <c r="H1549">
        <v>1</v>
      </c>
    </row>
    <row r="1550" spans="1:8" x14ac:dyDescent="0.25">
      <c r="A1550" t="s">
        <v>1279</v>
      </c>
      <c r="B1550" t="s">
        <v>131</v>
      </c>
      <c r="C1550" t="b">
        <v>0</v>
      </c>
      <c r="D1550" t="b">
        <v>1</v>
      </c>
      <c r="E1550" t="b">
        <v>0</v>
      </c>
      <c r="F1550" t="b">
        <v>1</v>
      </c>
      <c r="G1550" t="b">
        <v>0</v>
      </c>
      <c r="H1550">
        <v>1</v>
      </c>
    </row>
    <row r="1551" spans="1:8" x14ac:dyDescent="0.25">
      <c r="A1551" t="s">
        <v>1280</v>
      </c>
      <c r="B1551" t="s">
        <v>149</v>
      </c>
      <c r="C1551" t="b">
        <v>0</v>
      </c>
      <c r="D1551" t="b">
        <v>0</v>
      </c>
      <c r="E1551" t="b">
        <v>1</v>
      </c>
      <c r="F1551" t="b">
        <v>0</v>
      </c>
      <c r="G1551" t="b">
        <v>1</v>
      </c>
      <c r="H1551">
        <v>1</v>
      </c>
    </row>
    <row r="1552" spans="1:8" x14ac:dyDescent="0.25">
      <c r="A1552" t="s">
        <v>1281</v>
      </c>
      <c r="B1552" t="s">
        <v>115</v>
      </c>
      <c r="C1552" t="b">
        <v>0</v>
      </c>
      <c r="D1552" t="b">
        <v>1</v>
      </c>
      <c r="E1552" t="b">
        <v>0</v>
      </c>
      <c r="F1552" t="b">
        <v>0</v>
      </c>
      <c r="G1552" t="b">
        <v>1</v>
      </c>
      <c r="H1552">
        <v>1</v>
      </c>
    </row>
    <row r="1553" spans="1:8" x14ac:dyDescent="0.25">
      <c r="A1553" t="s">
        <v>1282</v>
      </c>
      <c r="B1553" t="s">
        <v>115</v>
      </c>
      <c r="C1553" t="b">
        <v>1</v>
      </c>
      <c r="D1553" t="b">
        <v>1</v>
      </c>
      <c r="E1553" t="b">
        <v>0</v>
      </c>
      <c r="F1553" t="b">
        <v>1</v>
      </c>
      <c r="G1553" t="b">
        <v>0</v>
      </c>
      <c r="H1553">
        <v>1</v>
      </c>
    </row>
    <row r="1554" spans="1:8" x14ac:dyDescent="0.25">
      <c r="A1554" t="s">
        <v>1283</v>
      </c>
      <c r="B1554" t="s">
        <v>131</v>
      </c>
      <c r="C1554" t="b">
        <v>1</v>
      </c>
      <c r="D1554" t="b">
        <v>1</v>
      </c>
      <c r="E1554" t="b">
        <v>0</v>
      </c>
      <c r="F1554" t="b">
        <v>1</v>
      </c>
      <c r="G1554" t="b">
        <v>0</v>
      </c>
      <c r="H1554">
        <v>1</v>
      </c>
    </row>
    <row r="1555" spans="1:8" x14ac:dyDescent="0.25">
      <c r="A1555" t="s">
        <v>1284</v>
      </c>
      <c r="B1555" t="s">
        <v>107</v>
      </c>
      <c r="C1555" t="b">
        <v>0</v>
      </c>
      <c r="D1555" t="b">
        <v>1</v>
      </c>
      <c r="E1555" t="b">
        <v>0</v>
      </c>
      <c r="F1555" t="b">
        <v>1</v>
      </c>
      <c r="G1555" t="b">
        <v>0</v>
      </c>
      <c r="H1555">
        <v>1</v>
      </c>
    </row>
    <row r="1556" spans="1:8" x14ac:dyDescent="0.25">
      <c r="A1556" t="s">
        <v>1285</v>
      </c>
      <c r="B1556" t="s">
        <v>107</v>
      </c>
      <c r="C1556" t="b">
        <v>1</v>
      </c>
      <c r="D1556" t="b">
        <v>1</v>
      </c>
      <c r="E1556" t="b">
        <v>0</v>
      </c>
      <c r="F1556" t="b">
        <v>1</v>
      </c>
      <c r="G1556" t="b">
        <v>0</v>
      </c>
      <c r="H1556">
        <v>1</v>
      </c>
    </row>
    <row r="1557" spans="1:8" x14ac:dyDescent="0.25">
      <c r="A1557" t="s">
        <v>1286</v>
      </c>
      <c r="B1557" t="s">
        <v>133</v>
      </c>
      <c r="C1557" t="b">
        <v>0</v>
      </c>
      <c r="D1557" t="b">
        <v>1</v>
      </c>
      <c r="E1557" t="b">
        <v>0</v>
      </c>
      <c r="F1557" t="b">
        <v>0</v>
      </c>
      <c r="G1557" t="b">
        <v>1</v>
      </c>
      <c r="H1557">
        <v>1</v>
      </c>
    </row>
    <row r="1558" spans="1:8" x14ac:dyDescent="0.25">
      <c r="A1558" t="s">
        <v>1287</v>
      </c>
      <c r="B1558" t="s">
        <v>141</v>
      </c>
      <c r="C1558" t="b">
        <v>0</v>
      </c>
      <c r="D1558" t="b">
        <v>1</v>
      </c>
      <c r="E1558" t="b">
        <v>0</v>
      </c>
      <c r="F1558" t="b">
        <v>1</v>
      </c>
      <c r="G1558" t="b">
        <v>0</v>
      </c>
      <c r="H1558">
        <v>1</v>
      </c>
    </row>
    <row r="1559" spans="1:8" x14ac:dyDescent="0.25">
      <c r="A1559" t="s">
        <v>1288</v>
      </c>
      <c r="B1559" t="s">
        <v>141</v>
      </c>
      <c r="C1559" t="b">
        <v>0</v>
      </c>
      <c r="D1559" t="b">
        <v>1</v>
      </c>
      <c r="E1559" t="b">
        <v>0</v>
      </c>
      <c r="F1559" t="b">
        <v>1</v>
      </c>
      <c r="G1559" t="b">
        <v>0</v>
      </c>
      <c r="H1559">
        <v>1</v>
      </c>
    </row>
    <row r="1560" spans="1:8" x14ac:dyDescent="0.25">
      <c r="A1560" t="s">
        <v>1289</v>
      </c>
      <c r="B1560" t="s">
        <v>149</v>
      </c>
      <c r="C1560" t="b">
        <v>0</v>
      </c>
      <c r="D1560" t="b">
        <v>1</v>
      </c>
      <c r="E1560" t="b">
        <v>0</v>
      </c>
      <c r="F1560" t="b">
        <v>0</v>
      </c>
      <c r="G1560" t="b">
        <v>1</v>
      </c>
      <c r="H1560">
        <v>1</v>
      </c>
    </row>
    <row r="1561" spans="1:8" x14ac:dyDescent="0.25">
      <c r="A1561" t="s">
        <v>1290</v>
      </c>
      <c r="B1561" t="s">
        <v>133</v>
      </c>
      <c r="C1561" t="b">
        <v>0</v>
      </c>
      <c r="D1561" t="b">
        <v>1</v>
      </c>
      <c r="E1561" t="b">
        <v>0</v>
      </c>
      <c r="F1561" t="b">
        <v>0</v>
      </c>
      <c r="G1561" t="b">
        <v>1</v>
      </c>
      <c r="H1561">
        <v>1</v>
      </c>
    </row>
    <row r="1562" spans="1:8" x14ac:dyDescent="0.25">
      <c r="A1562" t="s">
        <v>1291</v>
      </c>
      <c r="B1562" t="s">
        <v>149</v>
      </c>
      <c r="C1562" t="b">
        <v>0</v>
      </c>
      <c r="D1562" t="b">
        <v>1</v>
      </c>
      <c r="E1562" t="b">
        <v>0</v>
      </c>
      <c r="F1562" t="b">
        <v>0</v>
      </c>
      <c r="G1562" t="b">
        <v>1</v>
      </c>
      <c r="H1562">
        <v>1</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17474E-0ECD-43A9-B5B1-03D027D6C836}">
  <dimension ref="A1:Z108"/>
  <sheetViews>
    <sheetView topLeftCell="C1" workbookViewId="0">
      <selection activeCell="E2" sqref="E2"/>
    </sheetView>
  </sheetViews>
  <sheetFormatPr defaultRowHeight="15" x14ac:dyDescent="0.25"/>
  <cols>
    <col min="1" max="1" width="9.140625" style="23"/>
    <col min="2" max="2" width="14.85546875" style="23" customWidth="1"/>
    <col min="3" max="3" width="15.85546875" style="23" customWidth="1"/>
    <col min="4" max="4" width="9.140625" style="23"/>
    <col min="5" max="5" width="68" style="28" customWidth="1"/>
    <col min="6" max="6" width="71.140625" style="28" customWidth="1"/>
    <col min="7" max="7" width="42" style="23" customWidth="1"/>
    <col min="8" max="8" width="52.5703125" style="23" customWidth="1"/>
    <col min="9" max="9" width="12" style="23" customWidth="1"/>
    <col min="10" max="16384" width="9.140625" style="23"/>
  </cols>
  <sheetData>
    <row r="1" spans="1:26" x14ac:dyDescent="0.25">
      <c r="A1" s="29" t="s">
        <v>5374</v>
      </c>
      <c r="B1" s="29"/>
      <c r="C1" s="29"/>
      <c r="D1" s="29"/>
      <c r="E1" s="22"/>
      <c r="F1" s="22"/>
      <c r="G1" s="29"/>
      <c r="H1" s="29"/>
      <c r="K1" s="21"/>
      <c r="L1" s="21"/>
      <c r="M1" s="21"/>
      <c r="N1" s="21"/>
      <c r="O1" s="21"/>
      <c r="P1" s="21"/>
      <c r="Q1" s="21"/>
      <c r="R1" s="21"/>
      <c r="S1" s="21"/>
      <c r="T1" s="21"/>
      <c r="U1" s="21"/>
      <c r="V1" s="21"/>
      <c r="W1" s="21"/>
      <c r="X1" s="21"/>
      <c r="Y1" s="21"/>
      <c r="Z1" s="21"/>
    </row>
    <row r="2" spans="1:26" ht="30" x14ac:dyDescent="0.25">
      <c r="A2" s="29" t="s">
        <v>151</v>
      </c>
      <c r="B2" s="29" t="s">
        <v>5368</v>
      </c>
      <c r="C2" s="29" t="s">
        <v>5369</v>
      </c>
      <c r="D2" s="29" t="s">
        <v>5375</v>
      </c>
      <c r="E2" s="22" t="s">
        <v>5370</v>
      </c>
      <c r="F2" s="22" t="s">
        <v>5371</v>
      </c>
      <c r="G2" s="29" t="s">
        <v>5373</v>
      </c>
      <c r="H2" s="29" t="s">
        <v>5372</v>
      </c>
      <c r="K2" s="21"/>
      <c r="L2" s="21"/>
      <c r="M2" s="21"/>
      <c r="N2" s="21"/>
      <c r="O2" s="21"/>
      <c r="P2" s="21"/>
      <c r="Q2" s="21"/>
      <c r="R2" s="21"/>
      <c r="S2" s="21"/>
      <c r="T2" s="21"/>
      <c r="U2" s="21"/>
      <c r="V2" s="21"/>
      <c r="W2" s="21"/>
      <c r="X2" s="21"/>
      <c r="Y2" s="21"/>
      <c r="Z2" s="21"/>
    </row>
    <row r="3" spans="1:26" x14ac:dyDescent="0.25">
      <c r="A3" s="21" t="s">
        <v>1292</v>
      </c>
      <c r="B3" s="21" t="s">
        <v>1293</v>
      </c>
      <c r="C3" s="21" t="s">
        <v>1294</v>
      </c>
      <c r="D3" s="21" t="s">
        <v>1295</v>
      </c>
      <c r="E3" s="21" t="s">
        <v>1296</v>
      </c>
      <c r="F3" s="21" t="s">
        <v>1297</v>
      </c>
      <c r="G3" s="21" t="s">
        <v>1298</v>
      </c>
      <c r="H3" s="21" t="s">
        <v>1299</v>
      </c>
      <c r="J3" s="21"/>
      <c r="K3" s="22"/>
      <c r="L3" s="22"/>
      <c r="M3" s="22"/>
      <c r="N3" s="22"/>
      <c r="O3" s="22"/>
      <c r="P3" s="22"/>
      <c r="Q3" s="22"/>
      <c r="R3" s="22"/>
      <c r="S3" s="22"/>
      <c r="T3" s="22"/>
      <c r="U3" s="22"/>
      <c r="V3" s="22"/>
      <c r="W3" s="22"/>
      <c r="X3" s="22"/>
      <c r="Y3" s="22"/>
      <c r="Z3" s="22"/>
    </row>
    <row r="4" spans="1:26" ht="60" x14ac:dyDescent="0.25">
      <c r="A4" s="22" t="s">
        <v>188</v>
      </c>
      <c r="B4" s="22" t="s">
        <v>1300</v>
      </c>
      <c r="C4" s="22" t="s">
        <v>1301</v>
      </c>
      <c r="D4" s="22" t="b">
        <v>0</v>
      </c>
      <c r="E4" s="22" t="s">
        <v>1302</v>
      </c>
      <c r="F4" s="22" t="s">
        <v>1302</v>
      </c>
      <c r="G4" s="22" t="s">
        <v>1303</v>
      </c>
      <c r="H4" s="22" t="s">
        <v>1304</v>
      </c>
      <c r="J4" s="22"/>
      <c r="K4" s="22"/>
      <c r="L4" s="22"/>
      <c r="M4" s="22"/>
      <c r="N4" s="22"/>
      <c r="O4" s="22"/>
      <c r="P4" s="22"/>
      <c r="Q4" s="22"/>
      <c r="R4" s="22"/>
      <c r="S4" s="22"/>
      <c r="T4" s="22"/>
      <c r="U4" s="22"/>
      <c r="V4" s="22"/>
      <c r="W4" s="22"/>
      <c r="X4" s="22"/>
      <c r="Y4" s="22"/>
      <c r="Z4" s="22"/>
    </row>
    <row r="5" spans="1:26" ht="75" x14ac:dyDescent="0.25">
      <c r="A5" s="22" t="s">
        <v>190</v>
      </c>
      <c r="B5" s="22" t="s">
        <v>1300</v>
      </c>
      <c r="C5" s="22" t="s">
        <v>1305</v>
      </c>
      <c r="D5" s="22" t="b">
        <v>1</v>
      </c>
      <c r="E5" s="22" t="s">
        <v>1306</v>
      </c>
      <c r="F5" s="22" t="s">
        <v>1306</v>
      </c>
      <c r="G5" s="22" t="s">
        <v>1307</v>
      </c>
      <c r="H5" s="22" t="s">
        <v>1308</v>
      </c>
      <c r="J5" s="22"/>
      <c r="K5" s="22"/>
      <c r="L5" s="22"/>
      <c r="M5" s="22"/>
      <c r="N5" s="22"/>
      <c r="O5" s="22"/>
      <c r="P5" s="22"/>
      <c r="Q5" s="22"/>
      <c r="R5" s="22"/>
      <c r="S5" s="22"/>
      <c r="T5" s="22"/>
      <c r="U5" s="22"/>
      <c r="V5" s="22"/>
      <c r="W5" s="22"/>
      <c r="X5" s="22"/>
      <c r="Y5" s="22"/>
      <c r="Z5" s="22"/>
    </row>
    <row r="6" spans="1:26" ht="120" x14ac:dyDescent="0.25">
      <c r="A6" s="22" t="s">
        <v>191</v>
      </c>
      <c r="B6" s="22" t="s">
        <v>1300</v>
      </c>
      <c r="C6" s="22" t="s">
        <v>1301</v>
      </c>
      <c r="D6" s="22" t="b">
        <v>1</v>
      </c>
      <c r="E6" s="22" t="s">
        <v>1309</v>
      </c>
      <c r="F6" s="22" t="s">
        <v>1310</v>
      </c>
      <c r="G6" s="22" t="s">
        <v>1311</v>
      </c>
      <c r="H6" s="22"/>
      <c r="J6" s="22"/>
      <c r="K6" s="22"/>
      <c r="L6" s="22"/>
      <c r="M6" s="22"/>
      <c r="N6" s="22"/>
      <c r="O6" s="22"/>
      <c r="P6" s="22"/>
      <c r="Q6" s="22"/>
      <c r="R6" s="22"/>
      <c r="S6" s="22"/>
      <c r="T6" s="22"/>
      <c r="U6" s="22"/>
      <c r="V6" s="22"/>
      <c r="W6" s="22"/>
      <c r="X6" s="22"/>
      <c r="Y6" s="22"/>
      <c r="Z6" s="22"/>
    </row>
    <row r="7" spans="1:26" ht="105" x14ac:dyDescent="0.25">
      <c r="A7" s="22" t="s">
        <v>1312</v>
      </c>
      <c r="B7" s="22" t="s">
        <v>1300</v>
      </c>
      <c r="C7" s="22" t="s">
        <v>1305</v>
      </c>
      <c r="D7" s="22" t="b">
        <v>0</v>
      </c>
      <c r="E7" s="22" t="s">
        <v>1313</v>
      </c>
      <c r="F7" s="22" t="s">
        <v>1314</v>
      </c>
      <c r="G7" s="22" t="s">
        <v>1315</v>
      </c>
      <c r="H7" s="22" t="s">
        <v>1316</v>
      </c>
      <c r="J7" s="22"/>
      <c r="K7" s="22"/>
      <c r="L7" s="22"/>
      <c r="M7" s="22"/>
      <c r="N7" s="22"/>
      <c r="O7" s="22"/>
      <c r="P7" s="22"/>
      <c r="Q7" s="22"/>
      <c r="R7" s="22"/>
      <c r="S7" s="22"/>
      <c r="T7" s="22"/>
      <c r="U7" s="22"/>
      <c r="V7" s="22"/>
      <c r="W7" s="22"/>
      <c r="X7" s="22"/>
      <c r="Y7" s="22"/>
      <c r="Z7" s="22"/>
    </row>
    <row r="8" spans="1:26" ht="90" x14ac:dyDescent="0.25">
      <c r="A8" s="22" t="s">
        <v>204</v>
      </c>
      <c r="B8" s="22" t="s">
        <v>1300</v>
      </c>
      <c r="C8" s="22" t="s">
        <v>1305</v>
      </c>
      <c r="D8" s="22" t="b">
        <v>1</v>
      </c>
      <c r="E8" s="22" t="s">
        <v>1317</v>
      </c>
      <c r="F8" s="22" t="s">
        <v>1318</v>
      </c>
      <c r="G8" s="22" t="s">
        <v>1319</v>
      </c>
      <c r="H8" s="22" t="s">
        <v>1320</v>
      </c>
      <c r="J8" s="22"/>
      <c r="K8" s="22"/>
      <c r="L8" s="22"/>
      <c r="M8" s="22"/>
      <c r="N8" s="22"/>
      <c r="O8" s="22"/>
      <c r="P8" s="22"/>
      <c r="Q8" s="22"/>
      <c r="R8" s="22"/>
      <c r="S8" s="22"/>
      <c r="T8" s="22"/>
      <c r="U8" s="22"/>
      <c r="V8" s="22"/>
      <c r="W8" s="22"/>
      <c r="X8" s="22"/>
      <c r="Y8" s="22"/>
      <c r="Z8" s="22"/>
    </row>
    <row r="9" spans="1:26" ht="45" x14ac:dyDescent="0.25">
      <c r="A9" s="22" t="s">
        <v>321</v>
      </c>
      <c r="B9" s="22" t="s">
        <v>1300</v>
      </c>
      <c r="C9" s="22" t="s">
        <v>1321</v>
      </c>
      <c r="D9" s="22" t="b">
        <v>1</v>
      </c>
      <c r="E9" s="22" t="s">
        <v>1322</v>
      </c>
      <c r="F9" s="22" t="s">
        <v>1323</v>
      </c>
      <c r="G9" s="22" t="s">
        <v>1324</v>
      </c>
      <c r="H9" s="22"/>
      <c r="J9" s="22"/>
      <c r="K9" s="22"/>
      <c r="L9" s="22"/>
      <c r="M9" s="22"/>
      <c r="N9" s="22"/>
      <c r="O9" s="22"/>
      <c r="P9" s="22"/>
      <c r="Q9" s="22"/>
      <c r="R9" s="22"/>
      <c r="S9" s="22"/>
      <c r="T9" s="22"/>
      <c r="U9" s="22"/>
      <c r="V9" s="22"/>
      <c r="W9" s="22"/>
      <c r="X9" s="22"/>
      <c r="Y9" s="22"/>
      <c r="Z9" s="22"/>
    </row>
    <row r="10" spans="1:26" ht="157.5" x14ac:dyDescent="0.25">
      <c r="A10" s="22" t="s">
        <v>171</v>
      </c>
      <c r="B10" s="22" t="s">
        <v>1325</v>
      </c>
      <c r="C10" s="22" t="s">
        <v>1326</v>
      </c>
      <c r="D10" s="22" t="b">
        <v>0</v>
      </c>
      <c r="E10" s="22" t="s">
        <v>1327</v>
      </c>
      <c r="F10" s="22" t="s">
        <v>1328</v>
      </c>
      <c r="G10" s="30" t="s">
        <v>1329</v>
      </c>
      <c r="H10" s="22" t="s">
        <v>1330</v>
      </c>
      <c r="J10" s="22"/>
      <c r="K10" s="22"/>
      <c r="L10" s="22"/>
      <c r="M10" s="22"/>
      <c r="N10" s="22"/>
      <c r="O10" s="22"/>
      <c r="P10" s="22"/>
      <c r="Q10" s="22"/>
      <c r="R10" s="22"/>
      <c r="S10" s="22"/>
      <c r="T10" s="22"/>
      <c r="U10" s="22"/>
      <c r="V10" s="22"/>
      <c r="W10" s="22"/>
      <c r="X10" s="22"/>
      <c r="Y10" s="22"/>
      <c r="Z10" s="22"/>
    </row>
    <row r="11" spans="1:26" ht="45" x14ac:dyDescent="0.25">
      <c r="A11" s="22" t="s">
        <v>660</v>
      </c>
      <c r="B11" s="22" t="s">
        <v>1300</v>
      </c>
      <c r="C11" s="22" t="s">
        <v>1326</v>
      </c>
      <c r="D11" s="22" t="b">
        <v>1</v>
      </c>
      <c r="E11" s="22" t="s">
        <v>1331</v>
      </c>
      <c r="F11" s="22" t="s">
        <v>1332</v>
      </c>
      <c r="G11" s="22" t="s">
        <v>1333</v>
      </c>
      <c r="H11" s="22" t="s">
        <v>1334</v>
      </c>
      <c r="J11" s="22"/>
      <c r="K11" s="22"/>
      <c r="L11" s="22"/>
      <c r="M11" s="22"/>
      <c r="N11" s="22"/>
      <c r="O11" s="22"/>
      <c r="P11" s="22"/>
      <c r="Q11" s="22"/>
      <c r="R11" s="22"/>
      <c r="S11" s="22"/>
      <c r="T11" s="22"/>
      <c r="U11" s="22"/>
      <c r="V11" s="22"/>
      <c r="W11" s="22"/>
      <c r="X11" s="22"/>
      <c r="Y11" s="22"/>
      <c r="Z11" s="22"/>
    </row>
    <row r="12" spans="1:26" ht="135" x14ac:dyDescent="0.25">
      <c r="A12" s="22" t="s">
        <v>207</v>
      </c>
      <c r="B12" s="22" t="s">
        <v>1300</v>
      </c>
      <c r="C12" s="22" t="s">
        <v>1301</v>
      </c>
      <c r="D12" s="22" t="b">
        <v>1</v>
      </c>
      <c r="E12" s="22" t="s">
        <v>1335</v>
      </c>
      <c r="F12" s="22" t="s">
        <v>1336</v>
      </c>
      <c r="G12" s="22" t="s">
        <v>1337</v>
      </c>
      <c r="H12" s="22" t="s">
        <v>1334</v>
      </c>
      <c r="J12" s="22"/>
      <c r="K12" s="22"/>
      <c r="L12" s="22"/>
      <c r="M12" s="22"/>
      <c r="N12" s="22"/>
      <c r="O12" s="22"/>
      <c r="P12" s="22"/>
      <c r="Q12" s="22"/>
      <c r="R12" s="22"/>
      <c r="S12" s="22"/>
      <c r="T12" s="22"/>
      <c r="U12" s="22"/>
      <c r="V12" s="22"/>
      <c r="W12" s="22"/>
      <c r="X12" s="22"/>
      <c r="Y12" s="22"/>
      <c r="Z12" s="22"/>
    </row>
    <row r="13" spans="1:26" ht="150" x14ac:dyDescent="0.25">
      <c r="A13" s="22" t="s">
        <v>1338</v>
      </c>
      <c r="B13" s="22" t="s">
        <v>1300</v>
      </c>
      <c r="C13" s="22" t="s">
        <v>1301</v>
      </c>
      <c r="D13" s="22" t="b">
        <v>0</v>
      </c>
      <c r="E13" s="22" t="s">
        <v>1339</v>
      </c>
      <c r="F13" s="22" t="s">
        <v>1339</v>
      </c>
      <c r="G13" s="22" t="s">
        <v>1340</v>
      </c>
      <c r="H13" s="22"/>
      <c r="J13" s="22"/>
      <c r="K13" s="22"/>
      <c r="L13" s="22"/>
      <c r="M13" s="22"/>
      <c r="N13" s="22"/>
      <c r="O13" s="22"/>
      <c r="P13" s="22"/>
      <c r="Q13" s="22"/>
      <c r="R13" s="22"/>
      <c r="S13" s="22"/>
      <c r="T13" s="22"/>
      <c r="U13" s="22"/>
      <c r="V13" s="22"/>
      <c r="W13" s="22"/>
      <c r="X13" s="22"/>
      <c r="Y13" s="22"/>
      <c r="Z13" s="22"/>
    </row>
    <row r="14" spans="1:26" ht="30" x14ac:dyDescent="0.25">
      <c r="A14" s="22" t="s">
        <v>1341</v>
      </c>
      <c r="B14" s="22" t="s">
        <v>1300</v>
      </c>
      <c r="C14" s="22" t="s">
        <v>1301</v>
      </c>
      <c r="D14" s="22" t="b">
        <v>0</v>
      </c>
      <c r="E14" s="22" t="s">
        <v>1342</v>
      </c>
      <c r="F14" s="22" t="s">
        <v>1342</v>
      </c>
      <c r="G14" s="22" t="s">
        <v>1343</v>
      </c>
      <c r="H14" s="22" t="s">
        <v>1344</v>
      </c>
      <c r="J14" s="22"/>
      <c r="K14" s="22"/>
      <c r="L14" s="22"/>
      <c r="M14" s="22"/>
      <c r="N14" s="22"/>
      <c r="O14" s="22"/>
      <c r="P14" s="22"/>
      <c r="Q14" s="22"/>
      <c r="R14" s="22"/>
      <c r="S14" s="22"/>
      <c r="T14" s="22"/>
      <c r="U14" s="22"/>
      <c r="V14" s="22"/>
      <c r="W14" s="22"/>
      <c r="X14" s="22"/>
      <c r="Y14" s="22"/>
      <c r="Z14" s="22"/>
    </row>
    <row r="15" spans="1:26" ht="135" x14ac:dyDescent="0.25">
      <c r="A15" s="22" t="s">
        <v>173</v>
      </c>
      <c r="B15" s="22" t="s">
        <v>1300</v>
      </c>
      <c r="C15" s="22" t="s">
        <v>1326</v>
      </c>
      <c r="D15" s="22" t="b">
        <v>1</v>
      </c>
      <c r="E15" s="22" t="s">
        <v>1345</v>
      </c>
      <c r="F15" s="22" t="s">
        <v>1346</v>
      </c>
      <c r="G15" s="22" t="s">
        <v>1347</v>
      </c>
      <c r="H15" s="22"/>
      <c r="J15" s="22"/>
      <c r="K15" s="22"/>
      <c r="L15" s="22"/>
      <c r="M15" s="22"/>
      <c r="N15" s="22"/>
      <c r="O15" s="22"/>
      <c r="P15" s="22"/>
      <c r="Q15" s="22"/>
      <c r="R15" s="22"/>
      <c r="S15" s="22"/>
      <c r="T15" s="22"/>
      <c r="U15" s="22"/>
      <c r="V15" s="22"/>
      <c r="W15" s="22"/>
      <c r="X15" s="22"/>
      <c r="Y15" s="22"/>
      <c r="Z15" s="22"/>
    </row>
    <row r="16" spans="1:26" ht="105" x14ac:dyDescent="0.25">
      <c r="A16" s="22" t="s">
        <v>209</v>
      </c>
      <c r="B16" s="22" t="s">
        <v>1300</v>
      </c>
      <c r="C16" s="22" t="s">
        <v>1301</v>
      </c>
      <c r="D16" s="22" t="b">
        <v>1</v>
      </c>
      <c r="E16" s="22" t="s">
        <v>1348</v>
      </c>
      <c r="F16" s="22" t="s">
        <v>1348</v>
      </c>
      <c r="G16" s="22" t="s">
        <v>1349</v>
      </c>
      <c r="H16" s="22" t="s">
        <v>1334</v>
      </c>
      <c r="J16" s="22"/>
      <c r="K16" s="22"/>
      <c r="L16" s="22"/>
      <c r="M16" s="22"/>
      <c r="N16" s="22"/>
      <c r="O16" s="22"/>
      <c r="P16" s="22"/>
      <c r="Q16" s="22"/>
      <c r="R16" s="22"/>
      <c r="S16" s="22"/>
      <c r="T16" s="22"/>
      <c r="U16" s="22"/>
      <c r="V16" s="22"/>
      <c r="W16" s="22"/>
      <c r="X16" s="22"/>
      <c r="Y16" s="22"/>
      <c r="Z16" s="22"/>
    </row>
    <row r="17" spans="1:26" ht="150" x14ac:dyDescent="0.25">
      <c r="A17" s="22" t="s">
        <v>338</v>
      </c>
      <c r="B17" s="22" t="s">
        <v>1300</v>
      </c>
      <c r="C17" s="22" t="s">
        <v>1350</v>
      </c>
      <c r="D17" s="22" t="b">
        <v>0</v>
      </c>
      <c r="E17" s="22" t="s">
        <v>1351</v>
      </c>
      <c r="F17" s="22" t="s">
        <v>1352</v>
      </c>
      <c r="G17" s="22" t="s">
        <v>1353</v>
      </c>
      <c r="H17" s="22" t="s">
        <v>1354</v>
      </c>
      <c r="J17" s="22"/>
      <c r="K17" s="22"/>
      <c r="L17" s="22"/>
      <c r="M17" s="22"/>
      <c r="N17" s="22"/>
      <c r="O17" s="22"/>
      <c r="P17" s="22"/>
      <c r="Q17" s="22"/>
      <c r="R17" s="22"/>
      <c r="S17" s="22"/>
      <c r="T17" s="22"/>
      <c r="U17" s="22"/>
      <c r="V17" s="22"/>
      <c r="W17" s="22"/>
      <c r="X17" s="22"/>
      <c r="Y17" s="22"/>
      <c r="Z17" s="22"/>
    </row>
    <row r="18" spans="1:26" ht="45" x14ac:dyDescent="0.25">
      <c r="A18" s="22" t="s">
        <v>213</v>
      </c>
      <c r="B18" s="22" t="s">
        <v>1300</v>
      </c>
      <c r="C18" s="22" t="s">
        <v>1301</v>
      </c>
      <c r="D18" s="22" t="b">
        <v>0</v>
      </c>
      <c r="E18" s="22" t="s">
        <v>1355</v>
      </c>
      <c r="F18" s="22" t="s">
        <v>1356</v>
      </c>
      <c r="G18" s="22" t="s">
        <v>1357</v>
      </c>
      <c r="H18" s="22" t="s">
        <v>1334</v>
      </c>
      <c r="J18" s="22"/>
      <c r="K18" s="22"/>
      <c r="L18" s="22"/>
      <c r="M18" s="22"/>
      <c r="N18" s="22"/>
      <c r="O18" s="22"/>
      <c r="P18" s="22"/>
      <c r="Q18" s="22"/>
      <c r="R18" s="22"/>
      <c r="S18" s="22"/>
      <c r="T18" s="22"/>
      <c r="U18" s="22"/>
      <c r="V18" s="22"/>
      <c r="W18" s="22"/>
      <c r="X18" s="22"/>
      <c r="Y18" s="22"/>
      <c r="Z18" s="22"/>
    </row>
    <row r="19" spans="1:26" ht="270" x14ac:dyDescent="0.25">
      <c r="A19" s="22" t="s">
        <v>218</v>
      </c>
      <c r="B19" s="22" t="s">
        <v>1300</v>
      </c>
      <c r="C19" s="22" t="s">
        <v>1358</v>
      </c>
      <c r="D19" s="22" t="b">
        <v>1</v>
      </c>
      <c r="E19" s="22" t="s">
        <v>1359</v>
      </c>
      <c r="F19" s="22" t="s">
        <v>1334</v>
      </c>
      <c r="G19" s="22" t="s">
        <v>1360</v>
      </c>
      <c r="H19" s="22" t="s">
        <v>1361</v>
      </c>
      <c r="J19" s="22"/>
      <c r="K19" s="22"/>
      <c r="L19" s="22"/>
      <c r="M19" s="22"/>
      <c r="N19" s="22"/>
      <c r="O19" s="22"/>
      <c r="P19" s="22"/>
      <c r="Q19" s="22"/>
      <c r="R19" s="22"/>
      <c r="S19" s="22"/>
      <c r="T19" s="22"/>
      <c r="U19" s="22"/>
      <c r="V19" s="22"/>
      <c r="W19" s="22"/>
      <c r="X19" s="22"/>
      <c r="Y19" s="22"/>
      <c r="Z19" s="22"/>
    </row>
    <row r="20" spans="1:26" ht="255" x14ac:dyDescent="0.25">
      <c r="A20" s="22" t="s">
        <v>219</v>
      </c>
      <c r="B20" s="22" t="s">
        <v>1300</v>
      </c>
      <c r="C20" s="22" t="s">
        <v>1358</v>
      </c>
      <c r="D20" s="22" t="b">
        <v>1</v>
      </c>
      <c r="E20" s="22" t="s">
        <v>1362</v>
      </c>
      <c r="F20" s="22" t="s">
        <v>1362</v>
      </c>
      <c r="G20" s="22" t="s">
        <v>1363</v>
      </c>
      <c r="H20" s="22" t="s">
        <v>1364</v>
      </c>
      <c r="J20" s="22"/>
      <c r="K20" s="22"/>
      <c r="L20" s="22"/>
      <c r="M20" s="22"/>
      <c r="N20" s="22"/>
      <c r="O20" s="22"/>
      <c r="P20" s="22"/>
      <c r="Q20" s="22"/>
      <c r="R20" s="22"/>
      <c r="S20" s="22"/>
      <c r="T20" s="22"/>
      <c r="U20" s="22"/>
      <c r="V20" s="22"/>
      <c r="W20" s="22"/>
      <c r="X20" s="22"/>
      <c r="Y20" s="22"/>
      <c r="Z20" s="22"/>
    </row>
    <row r="21" spans="1:26" ht="75" x14ac:dyDescent="0.25">
      <c r="A21" s="22" t="s">
        <v>1365</v>
      </c>
      <c r="B21" s="22" t="s">
        <v>1325</v>
      </c>
      <c r="C21" s="22" t="s">
        <v>1358</v>
      </c>
      <c r="D21" s="22" t="b">
        <v>0</v>
      </c>
      <c r="E21" s="22" t="s">
        <v>1366</v>
      </c>
      <c r="F21" s="22" t="s">
        <v>1367</v>
      </c>
      <c r="G21" s="22" t="s">
        <v>1368</v>
      </c>
      <c r="H21" s="22" t="s">
        <v>1369</v>
      </c>
      <c r="J21" s="22"/>
      <c r="K21" s="22"/>
      <c r="L21" s="22"/>
      <c r="M21" s="22"/>
      <c r="N21" s="22"/>
      <c r="O21" s="22"/>
      <c r="P21" s="22"/>
      <c r="Q21" s="22"/>
      <c r="R21" s="22"/>
      <c r="S21" s="22"/>
      <c r="T21" s="22"/>
      <c r="U21" s="22"/>
      <c r="V21" s="22"/>
      <c r="W21" s="22"/>
      <c r="X21" s="22"/>
      <c r="Y21" s="22"/>
      <c r="Z21" s="22"/>
    </row>
    <row r="22" spans="1:26" ht="180" x14ac:dyDescent="0.25">
      <c r="A22" s="22" t="s">
        <v>349</v>
      </c>
      <c r="B22" s="22" t="s">
        <v>1300</v>
      </c>
      <c r="C22" s="22" t="s">
        <v>1370</v>
      </c>
      <c r="D22" s="22" t="b">
        <v>1</v>
      </c>
      <c r="E22" s="22" t="s">
        <v>1371</v>
      </c>
      <c r="F22" s="22" t="s">
        <v>1372</v>
      </c>
      <c r="G22" s="22" t="s">
        <v>1373</v>
      </c>
      <c r="H22" s="22" t="s">
        <v>1374</v>
      </c>
      <c r="J22" s="22"/>
      <c r="K22" s="22"/>
      <c r="L22" s="22"/>
      <c r="M22" s="22"/>
      <c r="N22" s="22"/>
      <c r="O22" s="22"/>
      <c r="P22" s="22"/>
      <c r="Q22" s="22"/>
      <c r="R22" s="22"/>
      <c r="S22" s="22"/>
      <c r="T22" s="22"/>
      <c r="U22" s="22"/>
      <c r="V22" s="22"/>
      <c r="W22" s="22"/>
      <c r="X22" s="22"/>
      <c r="Y22" s="22"/>
      <c r="Z22" s="22"/>
    </row>
    <row r="23" spans="1:26" ht="60" x14ac:dyDescent="0.25">
      <c r="A23" s="22" t="s">
        <v>220</v>
      </c>
      <c r="B23" s="22" t="s">
        <v>1300</v>
      </c>
      <c r="C23" s="22" t="s">
        <v>1301</v>
      </c>
      <c r="D23" s="22" t="b">
        <v>1</v>
      </c>
      <c r="E23" s="22" t="s">
        <v>1375</v>
      </c>
      <c r="F23" s="22" t="s">
        <v>1376</v>
      </c>
      <c r="G23" s="22" t="s">
        <v>1377</v>
      </c>
      <c r="H23" s="22" t="s">
        <v>1334</v>
      </c>
      <c r="J23" s="22"/>
      <c r="K23" s="22"/>
      <c r="L23" s="22"/>
      <c r="M23" s="22"/>
      <c r="N23" s="22"/>
      <c r="O23" s="22"/>
      <c r="P23" s="22"/>
      <c r="Q23" s="22"/>
      <c r="R23" s="22"/>
      <c r="S23" s="22"/>
      <c r="T23" s="22"/>
      <c r="U23" s="22"/>
      <c r="V23" s="22"/>
      <c r="W23" s="22"/>
      <c r="X23" s="22"/>
      <c r="Y23" s="22"/>
      <c r="Z23" s="22"/>
    </row>
    <row r="24" spans="1:26" ht="45" x14ac:dyDescent="0.25">
      <c r="A24" s="22" t="s">
        <v>221</v>
      </c>
      <c r="B24" s="22" t="s">
        <v>1300</v>
      </c>
      <c r="C24" s="22" t="s">
        <v>1301</v>
      </c>
      <c r="D24" s="22" t="b">
        <v>1</v>
      </c>
      <c r="E24" s="22" t="s">
        <v>1378</v>
      </c>
      <c r="F24" s="22" t="s">
        <v>1378</v>
      </c>
      <c r="G24" s="22" t="s">
        <v>1379</v>
      </c>
      <c r="H24" s="22" t="s">
        <v>1334</v>
      </c>
      <c r="J24" s="22"/>
      <c r="K24" s="22"/>
      <c r="L24" s="22"/>
      <c r="M24" s="22"/>
      <c r="N24" s="22"/>
      <c r="O24" s="22"/>
      <c r="P24" s="22"/>
      <c r="Q24" s="22"/>
      <c r="R24" s="22"/>
      <c r="S24" s="22"/>
      <c r="T24" s="22"/>
      <c r="U24" s="22"/>
      <c r="V24" s="22"/>
      <c r="W24" s="22"/>
      <c r="X24" s="22"/>
      <c r="Y24" s="22"/>
      <c r="Z24" s="22"/>
    </row>
    <row r="25" spans="1:26" ht="225" x14ac:dyDescent="0.25">
      <c r="A25" s="22" t="s">
        <v>356</v>
      </c>
      <c r="B25" s="22" t="s">
        <v>1300</v>
      </c>
      <c r="C25" s="22" t="s">
        <v>1301</v>
      </c>
      <c r="D25" s="22" t="b">
        <v>0</v>
      </c>
      <c r="E25" s="22" t="s">
        <v>1322</v>
      </c>
      <c r="F25" s="22" t="s">
        <v>1323</v>
      </c>
      <c r="G25" s="22" t="s">
        <v>1380</v>
      </c>
      <c r="H25" s="22" t="s">
        <v>1381</v>
      </c>
      <c r="J25" s="22"/>
      <c r="K25" s="22"/>
      <c r="L25" s="22"/>
      <c r="M25" s="22"/>
      <c r="N25" s="22"/>
      <c r="O25" s="22"/>
      <c r="P25" s="22"/>
      <c r="Q25" s="22"/>
      <c r="R25" s="22"/>
      <c r="S25" s="22"/>
      <c r="T25" s="22"/>
      <c r="U25" s="22"/>
      <c r="V25" s="22"/>
      <c r="W25" s="22"/>
      <c r="X25" s="22"/>
      <c r="Y25" s="22"/>
      <c r="Z25" s="22"/>
    </row>
    <row r="26" spans="1:26" ht="30" x14ac:dyDescent="0.25">
      <c r="A26" s="22" t="s">
        <v>222</v>
      </c>
      <c r="B26" s="22" t="s">
        <v>1300</v>
      </c>
      <c r="C26" s="22" t="s">
        <v>1301</v>
      </c>
      <c r="D26" s="22" t="b">
        <v>0</v>
      </c>
      <c r="E26" s="22" t="s">
        <v>1382</v>
      </c>
      <c r="F26" s="22" t="s">
        <v>1382</v>
      </c>
      <c r="G26" s="22" t="s">
        <v>1383</v>
      </c>
      <c r="H26" s="22" t="s">
        <v>1334</v>
      </c>
      <c r="J26" s="22"/>
      <c r="K26" s="22"/>
      <c r="L26" s="22"/>
      <c r="M26" s="22"/>
      <c r="N26" s="22"/>
      <c r="O26" s="22"/>
      <c r="P26" s="22"/>
      <c r="Q26" s="22"/>
      <c r="R26" s="22"/>
      <c r="S26" s="22"/>
      <c r="T26" s="22"/>
      <c r="U26" s="22"/>
      <c r="V26" s="22"/>
      <c r="W26" s="22"/>
      <c r="X26" s="22"/>
      <c r="Y26" s="22"/>
      <c r="Z26" s="22"/>
    </row>
    <row r="27" spans="1:26" ht="30" x14ac:dyDescent="0.25">
      <c r="A27" s="22" t="s">
        <v>175</v>
      </c>
      <c r="B27" s="22" t="s">
        <v>1300</v>
      </c>
      <c r="C27" s="22" t="s">
        <v>1384</v>
      </c>
      <c r="D27" s="22" t="b">
        <v>1</v>
      </c>
      <c r="E27" s="22" t="s">
        <v>1385</v>
      </c>
      <c r="F27" s="22" t="s">
        <v>1386</v>
      </c>
      <c r="G27" s="22" t="s">
        <v>1387</v>
      </c>
      <c r="H27" s="22" t="s">
        <v>1334</v>
      </c>
      <c r="J27" s="22"/>
      <c r="K27" s="22"/>
      <c r="L27" s="22"/>
      <c r="M27" s="22"/>
      <c r="N27" s="22"/>
      <c r="O27" s="22"/>
      <c r="P27" s="22"/>
      <c r="Q27" s="22"/>
      <c r="R27" s="22"/>
      <c r="S27" s="22"/>
      <c r="T27" s="22"/>
      <c r="U27" s="22"/>
      <c r="V27" s="22"/>
      <c r="W27" s="22"/>
      <c r="X27" s="22"/>
      <c r="Y27" s="22"/>
      <c r="Z27" s="22"/>
    </row>
    <row r="28" spans="1:26" ht="45" x14ac:dyDescent="0.25">
      <c r="A28" s="22" t="s">
        <v>176</v>
      </c>
      <c r="B28" s="22" t="s">
        <v>1300</v>
      </c>
      <c r="C28" s="22" t="s">
        <v>1388</v>
      </c>
      <c r="D28" s="22" t="b">
        <v>1</v>
      </c>
      <c r="E28" s="22" t="s">
        <v>1382</v>
      </c>
      <c r="F28" s="22" t="s">
        <v>1382</v>
      </c>
      <c r="G28" s="22" t="s">
        <v>1389</v>
      </c>
      <c r="H28" s="22" t="s">
        <v>1334</v>
      </c>
      <c r="J28" s="22"/>
      <c r="K28" s="22"/>
      <c r="L28" s="22"/>
      <c r="M28" s="22"/>
      <c r="N28" s="22"/>
      <c r="O28" s="22"/>
      <c r="P28" s="22"/>
      <c r="Q28" s="22"/>
      <c r="R28" s="22"/>
      <c r="S28" s="22"/>
      <c r="T28" s="22"/>
      <c r="U28" s="22"/>
      <c r="V28" s="22"/>
      <c r="W28" s="22"/>
      <c r="X28" s="22"/>
      <c r="Y28" s="22"/>
      <c r="Z28" s="22"/>
    </row>
    <row r="29" spans="1:26" ht="75" x14ac:dyDescent="0.25">
      <c r="A29" s="22" t="s">
        <v>230</v>
      </c>
      <c r="B29" s="22" t="s">
        <v>1325</v>
      </c>
      <c r="C29" s="22" t="s">
        <v>1301</v>
      </c>
      <c r="D29" s="22" t="b">
        <v>0</v>
      </c>
      <c r="E29" s="22" t="s">
        <v>1382</v>
      </c>
      <c r="F29" s="22" t="s">
        <v>1382</v>
      </c>
      <c r="G29" s="22" t="s">
        <v>1390</v>
      </c>
      <c r="H29" s="22" t="s">
        <v>1391</v>
      </c>
      <c r="J29" s="22"/>
      <c r="K29" s="22"/>
      <c r="L29" s="22"/>
      <c r="M29" s="22"/>
      <c r="N29" s="22"/>
      <c r="O29" s="22"/>
      <c r="P29" s="22"/>
      <c r="Q29" s="22"/>
      <c r="R29" s="22"/>
      <c r="S29" s="22"/>
      <c r="T29" s="22"/>
      <c r="U29" s="22"/>
      <c r="V29" s="22"/>
      <c r="W29" s="22"/>
      <c r="X29" s="22"/>
      <c r="Y29" s="22"/>
      <c r="Z29" s="22"/>
    </row>
    <row r="30" spans="1:26" ht="45" x14ac:dyDescent="0.25">
      <c r="A30" s="22" t="s">
        <v>177</v>
      </c>
      <c r="B30" s="22" t="s">
        <v>1300</v>
      </c>
      <c r="C30" s="22" t="s">
        <v>1384</v>
      </c>
      <c r="D30" s="22" t="b">
        <v>0</v>
      </c>
      <c r="E30" s="22" t="s">
        <v>1392</v>
      </c>
      <c r="F30" s="22" t="s">
        <v>1393</v>
      </c>
      <c r="G30" s="22" t="s">
        <v>1394</v>
      </c>
      <c r="H30" s="22" t="s">
        <v>1334</v>
      </c>
      <c r="J30" s="22"/>
      <c r="K30" s="22"/>
      <c r="L30" s="22"/>
      <c r="M30" s="22"/>
      <c r="N30" s="22"/>
      <c r="O30" s="22"/>
      <c r="P30" s="22"/>
      <c r="Q30" s="22"/>
      <c r="R30" s="22"/>
      <c r="S30" s="22"/>
      <c r="T30" s="22"/>
      <c r="U30" s="22"/>
      <c r="V30" s="22"/>
      <c r="W30" s="22"/>
      <c r="X30" s="22"/>
      <c r="Y30" s="22"/>
      <c r="Z30" s="22"/>
    </row>
    <row r="31" spans="1:26" ht="45" x14ac:dyDescent="0.25">
      <c r="A31" s="22" t="s">
        <v>1395</v>
      </c>
      <c r="B31" s="22" t="s">
        <v>1300</v>
      </c>
      <c r="C31" s="22" t="s">
        <v>1384</v>
      </c>
      <c r="D31" s="22" t="b">
        <v>0</v>
      </c>
      <c r="E31" s="22" t="s">
        <v>1396</v>
      </c>
      <c r="F31" s="22" t="s">
        <v>1397</v>
      </c>
      <c r="G31" s="22" t="s">
        <v>1398</v>
      </c>
      <c r="H31" s="22" t="s">
        <v>1334</v>
      </c>
      <c r="J31" s="22"/>
      <c r="K31" s="22"/>
      <c r="L31" s="22"/>
      <c r="M31" s="22"/>
      <c r="N31" s="22"/>
      <c r="O31" s="22"/>
      <c r="P31" s="22"/>
      <c r="Q31" s="22"/>
      <c r="R31" s="22"/>
      <c r="S31" s="22"/>
      <c r="T31" s="22"/>
      <c r="U31" s="22"/>
      <c r="V31" s="22"/>
      <c r="W31" s="22"/>
      <c r="X31" s="22"/>
      <c r="Y31" s="22"/>
      <c r="Z31" s="22"/>
    </row>
    <row r="32" spans="1:26" ht="90" x14ac:dyDescent="0.25">
      <c r="A32" s="22" t="s">
        <v>1399</v>
      </c>
      <c r="B32" s="22" t="s">
        <v>1300</v>
      </c>
      <c r="C32" s="22" t="s">
        <v>1326</v>
      </c>
      <c r="D32" s="22" t="b">
        <v>0</v>
      </c>
      <c r="E32" s="22" t="s">
        <v>1400</v>
      </c>
      <c r="F32" s="22" t="s">
        <v>1401</v>
      </c>
      <c r="G32" s="22" t="s">
        <v>1402</v>
      </c>
      <c r="H32" s="22" t="s">
        <v>1334</v>
      </c>
      <c r="J32" s="22"/>
      <c r="K32" s="22"/>
      <c r="L32" s="22"/>
      <c r="M32" s="22"/>
      <c r="N32" s="22"/>
      <c r="O32" s="22"/>
      <c r="P32" s="22"/>
      <c r="Q32" s="22"/>
      <c r="R32" s="22"/>
      <c r="S32" s="22"/>
      <c r="T32" s="22"/>
      <c r="U32" s="22"/>
      <c r="V32" s="22"/>
      <c r="W32" s="22"/>
      <c r="X32" s="22"/>
      <c r="Y32" s="22"/>
      <c r="Z32" s="22"/>
    </row>
    <row r="33" spans="1:26" ht="90" x14ac:dyDescent="0.25">
      <c r="A33" s="22" t="s">
        <v>180</v>
      </c>
      <c r="B33" s="22" t="s">
        <v>1300</v>
      </c>
      <c r="C33" s="22" t="s">
        <v>1326</v>
      </c>
      <c r="D33" s="22" t="b">
        <v>1</v>
      </c>
      <c r="E33" s="22" t="s">
        <v>1403</v>
      </c>
      <c r="F33" s="22" t="s">
        <v>1403</v>
      </c>
      <c r="G33" s="22" t="s">
        <v>1404</v>
      </c>
      <c r="H33" s="22" t="s">
        <v>1405</v>
      </c>
      <c r="J33" s="22"/>
      <c r="K33" s="22"/>
      <c r="L33" s="22"/>
      <c r="M33" s="22"/>
      <c r="N33" s="22"/>
      <c r="O33" s="22"/>
      <c r="P33" s="22"/>
      <c r="Q33" s="22"/>
      <c r="R33" s="22"/>
      <c r="S33" s="22"/>
      <c r="T33" s="22"/>
      <c r="U33" s="22"/>
      <c r="V33" s="22"/>
      <c r="W33" s="22"/>
      <c r="X33" s="22"/>
      <c r="Y33" s="22"/>
      <c r="Z33" s="22"/>
    </row>
    <row r="34" spans="1:26" ht="225" x14ac:dyDescent="0.25">
      <c r="A34" s="22" t="s">
        <v>1406</v>
      </c>
      <c r="B34" s="22" t="s">
        <v>1300</v>
      </c>
      <c r="C34" s="22" t="s">
        <v>1326</v>
      </c>
      <c r="D34" s="22" t="b">
        <v>0</v>
      </c>
      <c r="E34" s="22" t="s">
        <v>1407</v>
      </c>
      <c r="F34" s="22" t="s">
        <v>1407</v>
      </c>
      <c r="G34" s="22" t="s">
        <v>1408</v>
      </c>
      <c r="H34" s="22" t="s">
        <v>1409</v>
      </c>
      <c r="J34" s="22"/>
      <c r="K34" s="22"/>
      <c r="L34" s="22"/>
      <c r="M34" s="22"/>
      <c r="N34" s="22"/>
      <c r="O34" s="22"/>
      <c r="P34" s="22"/>
      <c r="Q34" s="22"/>
      <c r="R34" s="22"/>
      <c r="S34" s="22"/>
      <c r="T34" s="22"/>
      <c r="U34" s="22"/>
      <c r="V34" s="22"/>
      <c r="W34" s="22"/>
      <c r="X34" s="22"/>
      <c r="Y34" s="22"/>
      <c r="Z34" s="22"/>
    </row>
    <row r="35" spans="1:26" ht="135" x14ac:dyDescent="0.25">
      <c r="A35" s="22" t="s">
        <v>237</v>
      </c>
      <c r="B35" s="22" t="s">
        <v>1300</v>
      </c>
      <c r="C35" s="22" t="s">
        <v>1305</v>
      </c>
      <c r="D35" s="22" t="b">
        <v>1</v>
      </c>
      <c r="E35" s="22" t="s">
        <v>1410</v>
      </c>
      <c r="F35" s="22" t="s">
        <v>1410</v>
      </c>
      <c r="G35" s="22" t="s">
        <v>1411</v>
      </c>
      <c r="H35" s="22" t="s">
        <v>1334</v>
      </c>
      <c r="J35" s="22"/>
      <c r="K35" s="22"/>
      <c r="L35" s="22"/>
      <c r="M35" s="22"/>
      <c r="N35" s="22"/>
      <c r="O35" s="22"/>
      <c r="P35" s="22"/>
      <c r="Q35" s="22"/>
      <c r="R35" s="22"/>
      <c r="S35" s="22"/>
      <c r="T35" s="22"/>
      <c r="U35" s="22"/>
      <c r="V35" s="22"/>
      <c r="W35" s="22"/>
      <c r="X35" s="22"/>
      <c r="Y35" s="22"/>
      <c r="Z35" s="22"/>
    </row>
    <row r="36" spans="1:26" ht="240" x14ac:dyDescent="0.25">
      <c r="A36" s="22" t="s">
        <v>183</v>
      </c>
      <c r="B36" s="22" t="s">
        <v>1300</v>
      </c>
      <c r="C36" s="22" t="s">
        <v>1301</v>
      </c>
      <c r="D36" s="22" t="b">
        <v>1</v>
      </c>
      <c r="E36" s="22" t="s">
        <v>1412</v>
      </c>
      <c r="F36" s="22" t="s">
        <v>1413</v>
      </c>
      <c r="G36" s="22" t="s">
        <v>1414</v>
      </c>
      <c r="H36" s="22" t="s">
        <v>1415</v>
      </c>
      <c r="J36" s="22"/>
      <c r="K36" s="22"/>
      <c r="L36" s="22"/>
      <c r="M36" s="22"/>
      <c r="N36" s="22"/>
      <c r="O36" s="22"/>
      <c r="P36" s="22"/>
      <c r="Q36" s="22"/>
      <c r="R36" s="22"/>
      <c r="S36" s="22"/>
      <c r="T36" s="22"/>
      <c r="U36" s="22"/>
      <c r="V36" s="22"/>
      <c r="W36" s="22"/>
      <c r="X36" s="22"/>
      <c r="Y36" s="22"/>
      <c r="Z36" s="22"/>
    </row>
    <row r="37" spans="1:26" ht="120" x14ac:dyDescent="0.25">
      <c r="A37" s="22" t="s">
        <v>239</v>
      </c>
      <c r="B37" s="22" t="s">
        <v>1300</v>
      </c>
      <c r="C37" s="22" t="s">
        <v>1305</v>
      </c>
      <c r="D37" s="22" t="b">
        <v>1</v>
      </c>
      <c r="E37" s="22" t="s">
        <v>1416</v>
      </c>
      <c r="F37" s="22" t="s">
        <v>1417</v>
      </c>
      <c r="G37" s="22" t="s">
        <v>1418</v>
      </c>
      <c r="H37" s="22" t="s">
        <v>1419</v>
      </c>
      <c r="J37" s="22"/>
      <c r="K37" s="22"/>
      <c r="L37" s="22"/>
      <c r="M37" s="22"/>
      <c r="N37" s="22"/>
      <c r="O37" s="22"/>
      <c r="P37" s="22"/>
      <c r="Q37" s="22"/>
      <c r="R37" s="22"/>
      <c r="S37" s="22"/>
      <c r="T37" s="22"/>
      <c r="U37" s="22"/>
      <c r="V37" s="22"/>
      <c r="W37" s="22"/>
      <c r="X37" s="22"/>
      <c r="Y37" s="22"/>
      <c r="Z37" s="22"/>
    </row>
    <row r="38" spans="1:26" ht="105" x14ac:dyDescent="0.25">
      <c r="A38" s="22" t="s">
        <v>240</v>
      </c>
      <c r="B38" s="22" t="s">
        <v>1300</v>
      </c>
      <c r="C38" s="22" t="s">
        <v>1301</v>
      </c>
      <c r="D38" s="22" t="b">
        <v>0</v>
      </c>
      <c r="E38" s="22" t="s">
        <v>1420</v>
      </c>
      <c r="F38" s="22" t="s">
        <v>1420</v>
      </c>
      <c r="G38" s="22" t="s">
        <v>1421</v>
      </c>
      <c r="H38" s="22" t="s">
        <v>1422</v>
      </c>
      <c r="J38" s="22"/>
      <c r="K38" s="22"/>
      <c r="L38" s="22"/>
      <c r="M38" s="22"/>
      <c r="N38" s="22"/>
      <c r="O38" s="22"/>
      <c r="P38" s="22"/>
      <c r="Q38" s="22"/>
      <c r="R38" s="22"/>
      <c r="S38" s="22"/>
      <c r="T38" s="22"/>
      <c r="U38" s="22"/>
      <c r="V38" s="22"/>
      <c r="W38" s="22"/>
      <c r="X38" s="22"/>
      <c r="Y38" s="22"/>
      <c r="Z38" s="22"/>
    </row>
    <row r="39" spans="1:26" ht="135" x14ac:dyDescent="0.25">
      <c r="A39" s="22" t="s">
        <v>1051</v>
      </c>
      <c r="B39" s="22" t="s">
        <v>1300</v>
      </c>
      <c r="C39" s="22" t="s">
        <v>1423</v>
      </c>
      <c r="D39" s="22" t="b">
        <v>1</v>
      </c>
      <c r="E39" s="22" t="s">
        <v>1424</v>
      </c>
      <c r="F39" s="22" t="s">
        <v>1425</v>
      </c>
      <c r="G39" s="22" t="s">
        <v>1426</v>
      </c>
      <c r="H39" s="22" t="s">
        <v>1427</v>
      </c>
      <c r="J39" s="22"/>
      <c r="K39" s="22"/>
      <c r="L39" s="22"/>
      <c r="M39" s="22"/>
      <c r="N39" s="22"/>
      <c r="O39" s="22"/>
      <c r="P39" s="22"/>
      <c r="Q39" s="22"/>
      <c r="R39" s="22"/>
      <c r="S39" s="22"/>
      <c r="T39" s="22"/>
      <c r="U39" s="22"/>
      <c r="V39" s="22"/>
      <c r="W39" s="22"/>
      <c r="X39" s="22"/>
      <c r="Y39" s="22"/>
      <c r="Z39" s="22"/>
    </row>
    <row r="40" spans="1:26" ht="135" x14ac:dyDescent="0.25">
      <c r="A40" s="22" t="s">
        <v>184</v>
      </c>
      <c r="B40" s="22" t="s">
        <v>1300</v>
      </c>
      <c r="C40" s="22" t="s">
        <v>1326</v>
      </c>
      <c r="D40" s="22" t="b">
        <v>0</v>
      </c>
      <c r="E40" s="22" t="s">
        <v>1428</v>
      </c>
      <c r="F40" s="22" t="s">
        <v>1429</v>
      </c>
      <c r="G40" s="22" t="s">
        <v>1430</v>
      </c>
      <c r="H40" s="22" t="s">
        <v>1334</v>
      </c>
      <c r="J40" s="22"/>
      <c r="K40" s="22"/>
      <c r="L40" s="22"/>
      <c r="M40" s="22"/>
      <c r="N40" s="22"/>
      <c r="O40" s="22"/>
      <c r="P40" s="22"/>
      <c r="Q40" s="22"/>
      <c r="R40" s="22"/>
      <c r="S40" s="22"/>
      <c r="T40" s="22"/>
      <c r="U40" s="22"/>
      <c r="V40" s="22"/>
      <c r="W40" s="22"/>
      <c r="X40" s="22"/>
      <c r="Y40" s="22"/>
      <c r="Z40" s="22"/>
    </row>
    <row r="41" spans="1:26" ht="30" x14ac:dyDescent="0.25">
      <c r="A41" s="22" t="s">
        <v>1431</v>
      </c>
      <c r="B41" s="22" t="s">
        <v>1300</v>
      </c>
      <c r="C41" s="22" t="s">
        <v>1432</v>
      </c>
      <c r="D41" s="22" t="b">
        <v>0</v>
      </c>
      <c r="E41" s="22" t="s">
        <v>1382</v>
      </c>
      <c r="F41" s="22" t="s">
        <v>1382</v>
      </c>
      <c r="G41" s="22" t="s">
        <v>1433</v>
      </c>
      <c r="H41" s="22" t="s">
        <v>1334</v>
      </c>
      <c r="J41" s="22"/>
      <c r="K41" s="22"/>
      <c r="L41" s="22"/>
      <c r="M41" s="22"/>
      <c r="N41" s="22"/>
      <c r="O41" s="22"/>
      <c r="P41" s="22"/>
      <c r="Q41" s="22"/>
      <c r="R41" s="22"/>
      <c r="S41" s="22"/>
      <c r="T41" s="22"/>
      <c r="U41" s="22"/>
      <c r="V41" s="22"/>
      <c r="W41" s="22"/>
      <c r="X41" s="22"/>
      <c r="Y41" s="22"/>
      <c r="Z41" s="22"/>
    </row>
    <row r="42" spans="1:26" ht="45" x14ac:dyDescent="0.25">
      <c r="A42" s="22" t="s">
        <v>246</v>
      </c>
      <c r="B42" s="22" t="s">
        <v>1325</v>
      </c>
      <c r="C42" s="22" t="s">
        <v>1434</v>
      </c>
      <c r="D42" s="22" t="b">
        <v>0</v>
      </c>
      <c r="E42" s="22" t="s">
        <v>1435</v>
      </c>
      <c r="F42" s="22" t="s">
        <v>1436</v>
      </c>
      <c r="G42" s="22" t="s">
        <v>1437</v>
      </c>
      <c r="H42" s="22" t="s">
        <v>1334</v>
      </c>
      <c r="J42" s="22"/>
      <c r="K42" s="22"/>
      <c r="L42" s="22"/>
      <c r="M42" s="22"/>
      <c r="N42" s="22"/>
      <c r="O42" s="22"/>
      <c r="P42" s="22"/>
      <c r="Q42" s="22"/>
      <c r="R42" s="22"/>
      <c r="S42" s="22"/>
      <c r="T42" s="22"/>
      <c r="U42" s="22"/>
      <c r="V42" s="22"/>
      <c r="W42" s="22"/>
      <c r="X42" s="22"/>
      <c r="Y42" s="22"/>
      <c r="Z42" s="22"/>
    </row>
    <row r="43" spans="1:26" ht="90" x14ac:dyDescent="0.25">
      <c r="A43" s="22" t="s">
        <v>247</v>
      </c>
      <c r="B43" s="22" t="s">
        <v>1300</v>
      </c>
      <c r="C43" s="22" t="s">
        <v>1358</v>
      </c>
      <c r="D43" s="22" t="b">
        <v>1</v>
      </c>
      <c r="E43" s="22" t="s">
        <v>1438</v>
      </c>
      <c r="F43" s="22" t="s">
        <v>1439</v>
      </c>
      <c r="G43" s="22" t="s">
        <v>1440</v>
      </c>
      <c r="H43" s="22" t="s">
        <v>1334</v>
      </c>
      <c r="J43" s="22"/>
      <c r="K43" s="22"/>
      <c r="L43" s="22"/>
      <c r="M43" s="22"/>
      <c r="N43" s="22"/>
      <c r="O43" s="22"/>
      <c r="P43" s="22"/>
      <c r="Q43" s="22"/>
      <c r="R43" s="22"/>
      <c r="S43" s="22"/>
      <c r="T43" s="22"/>
      <c r="U43" s="22"/>
      <c r="V43" s="22"/>
      <c r="W43" s="22"/>
      <c r="X43" s="22"/>
      <c r="Y43" s="22"/>
      <c r="Z43" s="22"/>
    </row>
    <row r="44" spans="1:26" ht="120" x14ac:dyDescent="0.25">
      <c r="A44" s="22" t="s">
        <v>443</v>
      </c>
      <c r="B44" s="22" t="s">
        <v>1300</v>
      </c>
      <c r="C44" s="22" t="s">
        <v>1301</v>
      </c>
      <c r="D44" s="22" t="b">
        <v>1</v>
      </c>
      <c r="E44" s="22" t="s">
        <v>1441</v>
      </c>
      <c r="F44" s="22" t="s">
        <v>1442</v>
      </c>
      <c r="G44" s="22" t="s">
        <v>1443</v>
      </c>
      <c r="H44" s="22" t="s">
        <v>1334</v>
      </c>
      <c r="J44" s="22"/>
      <c r="K44" s="22"/>
      <c r="L44" s="22"/>
      <c r="M44" s="22"/>
      <c r="N44" s="22"/>
      <c r="O44" s="22"/>
      <c r="P44" s="22"/>
      <c r="Q44" s="22"/>
      <c r="R44" s="22"/>
      <c r="S44" s="22"/>
      <c r="T44" s="22"/>
      <c r="U44" s="22"/>
      <c r="V44" s="22"/>
      <c r="W44" s="22"/>
      <c r="X44" s="22"/>
      <c r="Y44" s="22"/>
      <c r="Z44" s="22"/>
    </row>
    <row r="45" spans="1:26" ht="90" x14ac:dyDescent="0.25">
      <c r="A45" s="22" t="s">
        <v>166</v>
      </c>
      <c r="B45" s="22" t="s">
        <v>1300</v>
      </c>
      <c r="C45" s="22" t="s">
        <v>1444</v>
      </c>
      <c r="D45" s="22" t="b">
        <v>1</v>
      </c>
      <c r="E45" s="22" t="s">
        <v>1445</v>
      </c>
      <c r="F45" s="22" t="s">
        <v>1446</v>
      </c>
      <c r="G45" s="22" t="s">
        <v>1447</v>
      </c>
      <c r="H45" s="22" t="s">
        <v>1448</v>
      </c>
      <c r="J45" s="22"/>
      <c r="K45" s="22"/>
      <c r="L45" s="22"/>
      <c r="M45" s="22"/>
      <c r="N45" s="22"/>
      <c r="O45" s="22"/>
      <c r="P45" s="22"/>
      <c r="Q45" s="22"/>
      <c r="R45" s="22"/>
      <c r="S45" s="22"/>
      <c r="T45" s="22"/>
      <c r="U45" s="22"/>
      <c r="V45" s="22"/>
      <c r="W45" s="22"/>
      <c r="X45" s="22"/>
      <c r="Y45" s="22"/>
      <c r="Z45" s="22"/>
    </row>
    <row r="46" spans="1:26" ht="45" x14ac:dyDescent="0.25">
      <c r="A46" s="22" t="s">
        <v>256</v>
      </c>
      <c r="B46" s="22" t="s">
        <v>1300</v>
      </c>
      <c r="C46" s="22" t="s">
        <v>1321</v>
      </c>
      <c r="D46" s="22" t="b">
        <v>1</v>
      </c>
      <c r="E46" s="22" t="s">
        <v>1382</v>
      </c>
      <c r="F46" s="22" t="s">
        <v>1382</v>
      </c>
      <c r="G46" s="22" t="s">
        <v>1449</v>
      </c>
      <c r="H46" s="22" t="s">
        <v>1334</v>
      </c>
      <c r="J46" s="22"/>
      <c r="K46" s="22"/>
      <c r="L46" s="22"/>
      <c r="M46" s="22"/>
      <c r="N46" s="22"/>
      <c r="O46" s="22"/>
      <c r="P46" s="22"/>
      <c r="Q46" s="22"/>
      <c r="R46" s="22"/>
      <c r="S46" s="22"/>
      <c r="T46" s="22"/>
      <c r="U46" s="22"/>
      <c r="V46" s="22"/>
      <c r="W46" s="22"/>
      <c r="X46" s="22"/>
      <c r="Y46" s="22"/>
      <c r="Z46" s="22"/>
    </row>
    <row r="47" spans="1:26" ht="195" x14ac:dyDescent="0.25">
      <c r="A47" s="22" t="s">
        <v>257</v>
      </c>
      <c r="B47" s="22" t="s">
        <v>1300</v>
      </c>
      <c r="C47" s="22" t="s">
        <v>1305</v>
      </c>
      <c r="D47" s="22" t="b">
        <v>1</v>
      </c>
      <c r="E47" s="22" t="s">
        <v>1450</v>
      </c>
      <c r="F47" s="22" t="s">
        <v>1451</v>
      </c>
      <c r="G47" s="22" t="s">
        <v>1452</v>
      </c>
      <c r="H47" s="22" t="s">
        <v>1453</v>
      </c>
      <c r="J47" s="22"/>
      <c r="K47" s="22"/>
      <c r="L47" s="22"/>
      <c r="M47" s="22"/>
      <c r="N47" s="22"/>
      <c r="O47" s="22"/>
      <c r="P47" s="22"/>
      <c r="Q47" s="22"/>
      <c r="R47" s="22"/>
      <c r="S47" s="22"/>
      <c r="T47" s="22"/>
      <c r="U47" s="22"/>
      <c r="V47" s="22"/>
      <c r="W47" s="22"/>
      <c r="X47" s="22"/>
      <c r="Y47" s="22"/>
      <c r="Z47" s="22"/>
    </row>
    <row r="48" spans="1:26" ht="195" x14ac:dyDescent="0.25">
      <c r="A48" s="22" t="s">
        <v>262</v>
      </c>
      <c r="B48" s="22" t="s">
        <v>1300</v>
      </c>
      <c r="C48" s="22" t="s">
        <v>1301</v>
      </c>
      <c r="D48" s="22" t="b">
        <v>1</v>
      </c>
      <c r="E48" s="22" t="s">
        <v>1454</v>
      </c>
      <c r="F48" s="22" t="s">
        <v>1454</v>
      </c>
      <c r="G48" s="22" t="s">
        <v>1455</v>
      </c>
      <c r="H48" s="22" t="s">
        <v>1456</v>
      </c>
      <c r="J48" s="22"/>
      <c r="K48" s="22"/>
      <c r="L48" s="22"/>
      <c r="M48" s="22"/>
      <c r="N48" s="22"/>
      <c r="O48" s="22"/>
      <c r="P48" s="22"/>
      <c r="Q48" s="22"/>
      <c r="R48" s="22"/>
      <c r="S48" s="22"/>
      <c r="T48" s="22"/>
      <c r="U48" s="22"/>
      <c r="V48" s="22"/>
      <c r="W48" s="22"/>
      <c r="X48" s="22"/>
      <c r="Y48" s="22"/>
      <c r="Z48" s="22"/>
    </row>
    <row r="49" spans="1:26" ht="270" x14ac:dyDescent="0.25">
      <c r="A49" s="22" t="s">
        <v>263</v>
      </c>
      <c r="B49" s="22" t="s">
        <v>1300</v>
      </c>
      <c r="C49" s="22" t="s">
        <v>1457</v>
      </c>
      <c r="D49" s="22" t="b">
        <v>1</v>
      </c>
      <c r="E49" s="22" t="s">
        <v>1458</v>
      </c>
      <c r="F49" s="22" t="s">
        <v>1459</v>
      </c>
      <c r="G49" s="22" t="s">
        <v>1460</v>
      </c>
      <c r="H49" s="22" t="s">
        <v>1461</v>
      </c>
      <c r="J49" s="22"/>
      <c r="K49" s="22"/>
      <c r="L49" s="22"/>
      <c r="M49" s="22"/>
      <c r="N49" s="22"/>
      <c r="O49" s="22"/>
      <c r="P49" s="22"/>
      <c r="Q49" s="22"/>
      <c r="R49" s="22"/>
      <c r="S49" s="22"/>
      <c r="T49" s="22"/>
      <c r="U49" s="22"/>
      <c r="V49" s="22"/>
      <c r="W49" s="22"/>
      <c r="X49" s="22"/>
      <c r="Y49" s="22"/>
      <c r="Z49" s="22"/>
    </row>
    <row r="50" spans="1:26" ht="165" x14ac:dyDescent="0.25">
      <c r="A50" s="22" t="s">
        <v>169</v>
      </c>
      <c r="B50" s="22" t="s">
        <v>1300</v>
      </c>
      <c r="C50" s="22" t="s">
        <v>1321</v>
      </c>
      <c r="D50" s="22" t="b">
        <v>1</v>
      </c>
      <c r="E50" s="22" t="s">
        <v>1462</v>
      </c>
      <c r="F50" s="22" t="s">
        <v>1462</v>
      </c>
      <c r="G50" s="22" t="s">
        <v>1463</v>
      </c>
      <c r="H50" s="22" t="s">
        <v>1464</v>
      </c>
      <c r="J50" s="22"/>
      <c r="K50" s="22"/>
      <c r="L50" s="22"/>
      <c r="M50" s="22"/>
      <c r="N50" s="22"/>
      <c r="O50" s="22"/>
      <c r="P50" s="22"/>
      <c r="Q50" s="22"/>
      <c r="R50" s="22"/>
      <c r="S50" s="22"/>
      <c r="T50" s="22"/>
      <c r="U50" s="22"/>
      <c r="V50" s="22"/>
      <c r="W50" s="22"/>
      <c r="X50" s="22"/>
      <c r="Y50" s="22"/>
      <c r="Z50" s="22"/>
    </row>
    <row r="51" spans="1:26" x14ac:dyDescent="0.25">
      <c r="A51" s="22"/>
      <c r="B51" s="22"/>
      <c r="C51" s="22"/>
      <c r="D51" s="22"/>
      <c r="E51" s="22"/>
      <c r="F51" s="22"/>
      <c r="G51" s="22" t="s">
        <v>1334</v>
      </c>
      <c r="H51" s="22" t="s">
        <v>1334</v>
      </c>
      <c r="J51" s="22"/>
      <c r="K51" s="22"/>
      <c r="L51" s="22"/>
      <c r="M51" s="22"/>
      <c r="N51" s="22"/>
      <c r="O51" s="22"/>
      <c r="P51" s="22"/>
      <c r="Q51" s="22"/>
      <c r="R51" s="22"/>
      <c r="S51" s="22"/>
      <c r="T51" s="22"/>
      <c r="U51" s="22"/>
      <c r="V51" s="22"/>
      <c r="W51" s="22"/>
      <c r="X51" s="22"/>
      <c r="Y51" s="22"/>
      <c r="Z51" s="22"/>
    </row>
    <row r="52" spans="1:26" x14ac:dyDescent="0.25">
      <c r="A52" s="22"/>
      <c r="B52" s="22"/>
      <c r="C52" s="22"/>
      <c r="D52" s="22"/>
      <c r="E52" s="22"/>
      <c r="F52" s="22"/>
      <c r="G52" s="22" t="s">
        <v>1334</v>
      </c>
      <c r="H52" s="22" t="s">
        <v>1334</v>
      </c>
      <c r="J52" s="22"/>
      <c r="K52" s="22"/>
      <c r="L52" s="22"/>
      <c r="M52" s="22"/>
      <c r="N52" s="22"/>
      <c r="O52" s="22"/>
      <c r="P52" s="22"/>
      <c r="Q52" s="22"/>
      <c r="R52" s="22"/>
      <c r="S52" s="22"/>
      <c r="T52" s="22"/>
      <c r="U52" s="22"/>
      <c r="V52" s="22"/>
      <c r="W52" s="22"/>
      <c r="X52" s="22"/>
      <c r="Y52" s="22"/>
      <c r="Z52" s="22"/>
    </row>
    <row r="53" spans="1:26" x14ac:dyDescent="0.25">
      <c r="A53" s="22"/>
      <c r="B53" s="22"/>
      <c r="C53" s="22"/>
      <c r="D53" s="22"/>
      <c r="E53" s="22"/>
      <c r="F53" s="22"/>
      <c r="G53" s="22"/>
      <c r="H53" s="22"/>
      <c r="J53" s="22"/>
      <c r="K53" s="22"/>
      <c r="L53" s="22"/>
      <c r="M53" s="22"/>
      <c r="N53" s="22"/>
      <c r="O53" s="22"/>
      <c r="P53" s="22"/>
      <c r="Q53" s="22"/>
      <c r="R53" s="22"/>
      <c r="S53" s="22"/>
      <c r="T53" s="22"/>
      <c r="U53" s="22"/>
      <c r="V53" s="22"/>
      <c r="W53" s="22"/>
      <c r="X53" s="22"/>
      <c r="Y53" s="22"/>
      <c r="Z53" s="22"/>
    </row>
    <row r="54" spans="1:26" x14ac:dyDescent="0.25">
      <c r="A54" s="22"/>
      <c r="B54" s="22"/>
      <c r="C54" s="22"/>
      <c r="D54" s="22"/>
      <c r="E54" s="22"/>
      <c r="F54" s="22"/>
      <c r="G54" s="22"/>
      <c r="H54" s="22"/>
      <c r="J54" s="22"/>
      <c r="K54" s="22"/>
      <c r="L54" s="22"/>
      <c r="M54" s="22"/>
      <c r="N54" s="22"/>
      <c r="O54" s="22"/>
      <c r="P54" s="22"/>
      <c r="Q54" s="22"/>
      <c r="R54" s="22"/>
      <c r="S54" s="22"/>
      <c r="T54" s="22"/>
      <c r="U54" s="22"/>
      <c r="V54" s="22"/>
      <c r="W54" s="22"/>
      <c r="X54" s="22"/>
      <c r="Y54" s="22"/>
      <c r="Z54" s="22"/>
    </row>
    <row r="55" spans="1:26" x14ac:dyDescent="0.25">
      <c r="A55" s="22"/>
      <c r="B55" s="22"/>
      <c r="C55" s="22"/>
      <c r="D55" s="22"/>
      <c r="E55" s="22"/>
      <c r="F55" s="22"/>
      <c r="G55" s="22"/>
      <c r="H55" s="22"/>
      <c r="J55" s="22"/>
      <c r="K55" s="22"/>
      <c r="L55" s="22"/>
      <c r="M55" s="22"/>
      <c r="N55" s="22"/>
      <c r="O55" s="22"/>
      <c r="P55" s="22"/>
      <c r="Q55" s="22"/>
      <c r="R55" s="22"/>
      <c r="S55" s="22"/>
      <c r="T55" s="22"/>
      <c r="U55" s="22"/>
      <c r="V55" s="22"/>
      <c r="W55" s="22"/>
      <c r="X55" s="22"/>
      <c r="Y55" s="22"/>
      <c r="Z55" s="22"/>
    </row>
    <row r="56" spans="1:26" x14ac:dyDescent="0.25">
      <c r="A56" s="22"/>
      <c r="B56" s="22"/>
      <c r="C56" s="22"/>
      <c r="D56" s="22"/>
      <c r="E56" s="22"/>
      <c r="F56" s="22"/>
      <c r="G56" s="22"/>
      <c r="H56" s="22"/>
      <c r="J56" s="22"/>
      <c r="K56" s="22"/>
      <c r="L56" s="22"/>
      <c r="M56" s="22"/>
      <c r="N56" s="22"/>
      <c r="O56" s="22"/>
      <c r="P56" s="22"/>
      <c r="Q56" s="22"/>
      <c r="R56" s="22"/>
      <c r="S56" s="22"/>
      <c r="T56" s="22"/>
      <c r="U56" s="22"/>
      <c r="V56" s="22"/>
      <c r="W56" s="22"/>
      <c r="X56" s="22"/>
      <c r="Y56" s="22"/>
      <c r="Z56" s="22"/>
    </row>
    <row r="57" spans="1:26" x14ac:dyDescent="0.25">
      <c r="A57" s="22"/>
      <c r="B57" s="22"/>
      <c r="C57" s="22"/>
      <c r="D57" s="22"/>
      <c r="E57" s="22"/>
      <c r="F57" s="22"/>
      <c r="G57" s="22"/>
      <c r="H57" s="22"/>
      <c r="J57" s="22"/>
      <c r="K57" s="22"/>
      <c r="L57" s="22"/>
      <c r="M57" s="22"/>
      <c r="N57" s="22"/>
      <c r="O57" s="22"/>
      <c r="P57" s="22"/>
      <c r="Q57" s="22"/>
      <c r="R57" s="22"/>
      <c r="S57" s="22"/>
      <c r="T57" s="22"/>
      <c r="U57" s="22"/>
      <c r="V57" s="22"/>
      <c r="W57" s="22"/>
      <c r="X57" s="22"/>
      <c r="Y57" s="22"/>
      <c r="Z57" s="22"/>
    </row>
    <row r="58" spans="1:26" x14ac:dyDescent="0.25">
      <c r="A58" s="22"/>
      <c r="B58" s="22"/>
      <c r="C58" s="22"/>
      <c r="D58" s="22"/>
      <c r="E58" s="22"/>
      <c r="F58" s="22"/>
      <c r="G58" s="22"/>
      <c r="H58" s="22"/>
      <c r="J58" s="22"/>
      <c r="K58" s="22"/>
      <c r="L58" s="22"/>
      <c r="M58" s="22"/>
      <c r="N58" s="22"/>
      <c r="O58" s="22"/>
      <c r="P58" s="22"/>
      <c r="Q58" s="22"/>
      <c r="R58" s="22"/>
      <c r="S58" s="22"/>
      <c r="T58" s="22"/>
      <c r="U58" s="22"/>
      <c r="V58" s="22"/>
      <c r="W58" s="22"/>
      <c r="X58" s="22"/>
      <c r="Y58" s="22"/>
      <c r="Z58" s="22"/>
    </row>
    <row r="59" spans="1:26" x14ac:dyDescent="0.25">
      <c r="A59" s="22"/>
      <c r="B59" s="22"/>
      <c r="C59" s="22"/>
      <c r="D59" s="22"/>
      <c r="E59" s="22"/>
      <c r="F59" s="22"/>
      <c r="G59" s="22"/>
      <c r="H59" s="22"/>
      <c r="J59" s="22"/>
      <c r="K59" s="22"/>
      <c r="L59" s="22"/>
      <c r="M59" s="22"/>
      <c r="N59" s="22"/>
      <c r="O59" s="22"/>
      <c r="P59" s="22"/>
      <c r="Q59" s="22"/>
      <c r="R59" s="22"/>
      <c r="S59" s="22"/>
      <c r="T59" s="22"/>
      <c r="U59" s="22"/>
      <c r="V59" s="22"/>
      <c r="W59" s="22"/>
      <c r="X59" s="22"/>
      <c r="Y59" s="22"/>
      <c r="Z59" s="22"/>
    </row>
    <row r="60" spans="1:26" x14ac:dyDescent="0.25">
      <c r="A60" s="22"/>
      <c r="B60" s="22"/>
      <c r="C60" s="22"/>
      <c r="D60" s="22"/>
      <c r="E60" s="22"/>
      <c r="F60" s="22"/>
      <c r="G60" s="22"/>
      <c r="H60" s="22"/>
      <c r="J60" s="22"/>
      <c r="K60" s="22"/>
      <c r="L60" s="22"/>
      <c r="M60" s="22"/>
      <c r="N60" s="22"/>
      <c r="O60" s="22"/>
      <c r="P60" s="22"/>
      <c r="Q60" s="22"/>
      <c r="R60" s="22"/>
      <c r="S60" s="22"/>
      <c r="T60" s="22"/>
      <c r="U60" s="22"/>
      <c r="V60" s="22"/>
      <c r="W60" s="22"/>
      <c r="X60" s="22"/>
      <c r="Y60" s="22"/>
      <c r="Z60" s="22"/>
    </row>
    <row r="61" spans="1:26" x14ac:dyDescent="0.25">
      <c r="A61" s="22"/>
      <c r="B61" s="22"/>
      <c r="C61" s="22"/>
      <c r="D61" s="22"/>
      <c r="E61" s="22"/>
      <c r="F61" s="22"/>
      <c r="G61" s="22"/>
      <c r="H61" s="22"/>
      <c r="J61" s="22"/>
      <c r="K61" s="22"/>
      <c r="L61" s="22"/>
      <c r="M61" s="22"/>
      <c r="N61" s="22"/>
      <c r="O61" s="22"/>
      <c r="P61" s="22"/>
      <c r="Q61" s="22"/>
      <c r="R61" s="22"/>
      <c r="S61" s="22"/>
      <c r="T61" s="22"/>
      <c r="U61" s="22"/>
      <c r="V61" s="22"/>
      <c r="W61" s="22"/>
      <c r="X61" s="22"/>
      <c r="Y61" s="22"/>
      <c r="Z61" s="22"/>
    </row>
    <row r="62" spans="1:26" x14ac:dyDescent="0.25">
      <c r="A62" s="22"/>
      <c r="B62" s="22"/>
      <c r="C62" s="22"/>
      <c r="D62" s="22"/>
      <c r="E62" s="22"/>
      <c r="F62" s="22"/>
      <c r="G62" s="22"/>
      <c r="H62" s="22"/>
      <c r="J62" s="22"/>
      <c r="K62" s="22"/>
      <c r="L62" s="22"/>
      <c r="M62" s="22"/>
      <c r="N62" s="22"/>
      <c r="O62" s="22"/>
      <c r="P62" s="22"/>
      <c r="Q62" s="22"/>
      <c r="R62" s="22"/>
      <c r="S62" s="22"/>
      <c r="T62" s="22"/>
      <c r="U62" s="22"/>
      <c r="V62" s="22"/>
      <c r="W62" s="22"/>
      <c r="X62" s="22"/>
      <c r="Y62" s="22"/>
      <c r="Z62" s="22"/>
    </row>
    <row r="63" spans="1:26" x14ac:dyDescent="0.25">
      <c r="A63" s="22"/>
      <c r="B63" s="22"/>
      <c r="C63" s="22"/>
      <c r="D63" s="22"/>
      <c r="E63" s="22"/>
      <c r="F63" s="22"/>
      <c r="G63" s="22"/>
      <c r="H63" s="22"/>
      <c r="J63" s="22"/>
      <c r="K63" s="22"/>
      <c r="L63" s="22"/>
      <c r="M63" s="22"/>
      <c r="N63" s="22"/>
      <c r="O63" s="22"/>
      <c r="P63" s="22"/>
      <c r="Q63" s="22"/>
      <c r="R63" s="22"/>
      <c r="S63" s="22"/>
      <c r="T63" s="22"/>
      <c r="U63" s="22"/>
      <c r="V63" s="22"/>
      <c r="W63" s="22"/>
      <c r="X63" s="22"/>
      <c r="Y63" s="22"/>
      <c r="Z63" s="22"/>
    </row>
    <row r="64" spans="1:26" x14ac:dyDescent="0.25">
      <c r="A64" s="22"/>
      <c r="B64" s="22"/>
      <c r="C64" s="22"/>
      <c r="D64" s="22"/>
      <c r="E64" s="22"/>
      <c r="F64" s="22"/>
      <c r="G64" s="22"/>
      <c r="H64" s="22"/>
      <c r="J64" s="22"/>
      <c r="K64" s="22"/>
      <c r="L64" s="22"/>
      <c r="M64" s="22"/>
      <c r="N64" s="22"/>
      <c r="O64" s="22"/>
      <c r="P64" s="22"/>
      <c r="Q64" s="22"/>
      <c r="R64" s="22"/>
      <c r="S64" s="22"/>
      <c r="T64" s="22"/>
      <c r="U64" s="22"/>
      <c r="V64" s="22"/>
      <c r="W64" s="22"/>
      <c r="X64" s="22"/>
      <c r="Y64" s="22"/>
      <c r="Z64" s="22"/>
    </row>
    <row r="65" spans="1:26" x14ac:dyDescent="0.25">
      <c r="A65" s="22"/>
      <c r="B65" s="22"/>
      <c r="C65" s="22"/>
      <c r="D65" s="22"/>
      <c r="E65" s="22"/>
      <c r="F65" s="22"/>
      <c r="G65" s="22"/>
      <c r="H65" s="22"/>
      <c r="J65" s="22"/>
      <c r="K65" s="22"/>
      <c r="L65" s="22"/>
      <c r="M65" s="22"/>
      <c r="N65" s="22"/>
      <c r="O65" s="22"/>
      <c r="P65" s="22"/>
      <c r="Q65" s="22"/>
      <c r="R65" s="22"/>
      <c r="S65" s="22"/>
      <c r="T65" s="22"/>
      <c r="U65" s="22"/>
      <c r="V65" s="22"/>
      <c r="W65" s="22"/>
      <c r="X65" s="22"/>
      <c r="Y65" s="22"/>
      <c r="Z65" s="22"/>
    </row>
    <row r="66" spans="1:26" x14ac:dyDescent="0.25">
      <c r="A66" s="22"/>
      <c r="B66" s="22"/>
      <c r="C66" s="22"/>
      <c r="D66" s="22"/>
      <c r="E66" s="22"/>
      <c r="F66" s="22"/>
      <c r="G66" s="22"/>
      <c r="H66" s="22"/>
      <c r="J66" s="22"/>
      <c r="K66" s="22"/>
      <c r="L66" s="22"/>
      <c r="M66" s="22"/>
      <c r="N66" s="22"/>
      <c r="O66" s="22"/>
      <c r="P66" s="22"/>
      <c r="Q66" s="22"/>
      <c r="R66" s="22"/>
      <c r="S66" s="22"/>
      <c r="T66" s="22"/>
      <c r="U66" s="22"/>
      <c r="V66" s="22"/>
      <c r="W66" s="22"/>
      <c r="X66" s="22"/>
      <c r="Y66" s="22"/>
      <c r="Z66" s="22"/>
    </row>
    <row r="67" spans="1:26" x14ac:dyDescent="0.25">
      <c r="A67" s="22"/>
      <c r="B67" s="22"/>
      <c r="C67" s="22"/>
      <c r="D67" s="22"/>
      <c r="E67" s="22"/>
      <c r="F67" s="22"/>
      <c r="G67" s="22"/>
      <c r="H67" s="22"/>
      <c r="J67" s="22"/>
      <c r="K67" s="22"/>
      <c r="L67" s="22"/>
      <c r="M67" s="22"/>
      <c r="N67" s="22"/>
      <c r="O67" s="22"/>
      <c r="P67" s="22"/>
      <c r="Q67" s="22"/>
      <c r="R67" s="22"/>
      <c r="S67" s="22"/>
      <c r="T67" s="22"/>
      <c r="U67" s="22"/>
      <c r="V67" s="22"/>
      <c r="W67" s="22"/>
      <c r="X67" s="22"/>
      <c r="Y67" s="22"/>
      <c r="Z67" s="22"/>
    </row>
    <row r="68" spans="1:26" x14ac:dyDescent="0.25">
      <c r="A68" s="22"/>
      <c r="B68" s="22"/>
      <c r="C68" s="22"/>
      <c r="D68" s="22"/>
      <c r="E68" s="22"/>
      <c r="F68" s="22"/>
      <c r="G68" s="22"/>
      <c r="H68" s="22"/>
      <c r="J68" s="22"/>
      <c r="K68" s="22"/>
      <c r="L68" s="22"/>
      <c r="M68" s="22"/>
      <c r="N68" s="22"/>
      <c r="O68" s="22"/>
      <c r="P68" s="22"/>
      <c r="Q68" s="22"/>
      <c r="R68" s="22"/>
      <c r="S68" s="22"/>
      <c r="T68" s="22"/>
      <c r="U68" s="22"/>
      <c r="V68" s="22"/>
      <c r="W68" s="22"/>
      <c r="X68" s="22"/>
      <c r="Y68" s="22"/>
      <c r="Z68" s="22"/>
    </row>
    <row r="69" spans="1:26" x14ac:dyDescent="0.25">
      <c r="A69" s="22"/>
      <c r="B69" s="22"/>
      <c r="C69" s="22"/>
      <c r="D69" s="22"/>
      <c r="E69" s="22"/>
      <c r="F69" s="22"/>
      <c r="G69" s="22"/>
      <c r="H69" s="22"/>
      <c r="I69" s="22"/>
      <c r="J69" s="22"/>
      <c r="K69" s="22"/>
      <c r="L69" s="22"/>
      <c r="M69" s="22"/>
      <c r="N69" s="22"/>
      <c r="O69" s="22"/>
      <c r="P69" s="22"/>
      <c r="Q69" s="22"/>
      <c r="R69" s="22"/>
      <c r="S69" s="22"/>
      <c r="T69" s="22"/>
      <c r="U69" s="22"/>
      <c r="V69" s="22"/>
      <c r="W69" s="22"/>
      <c r="X69" s="22"/>
      <c r="Y69" s="22"/>
      <c r="Z69" s="22"/>
    </row>
    <row r="70" spans="1:26" x14ac:dyDescent="0.25">
      <c r="A70" s="22"/>
      <c r="B70" s="22"/>
      <c r="C70" s="22"/>
      <c r="D70" s="22"/>
      <c r="E70" s="22"/>
      <c r="F70" s="22"/>
      <c r="G70" s="22"/>
      <c r="H70" s="22"/>
      <c r="I70" s="22"/>
      <c r="J70" s="22"/>
      <c r="K70" s="22"/>
      <c r="L70" s="22"/>
      <c r="M70" s="22"/>
      <c r="N70" s="22"/>
      <c r="O70" s="22"/>
      <c r="P70" s="22"/>
      <c r="Q70" s="22"/>
      <c r="R70" s="22"/>
      <c r="S70" s="22"/>
      <c r="T70" s="22"/>
      <c r="U70" s="22"/>
      <c r="V70" s="22"/>
      <c r="W70" s="22"/>
      <c r="X70" s="22"/>
      <c r="Y70" s="22"/>
      <c r="Z70" s="22"/>
    </row>
    <row r="71" spans="1:26" x14ac:dyDescent="0.25">
      <c r="A71" s="22"/>
      <c r="B71" s="22"/>
      <c r="C71" s="22"/>
      <c r="D71" s="22"/>
      <c r="E71" s="22"/>
      <c r="F71" s="22"/>
      <c r="G71" s="22"/>
      <c r="H71" s="22"/>
      <c r="I71" s="22"/>
      <c r="J71" s="22"/>
      <c r="K71" s="22"/>
      <c r="L71" s="22"/>
      <c r="M71" s="22"/>
      <c r="N71" s="22"/>
      <c r="O71" s="22"/>
      <c r="P71" s="22"/>
      <c r="Q71" s="22"/>
      <c r="R71" s="22"/>
      <c r="S71" s="22"/>
      <c r="T71" s="22"/>
      <c r="U71" s="22"/>
      <c r="V71" s="22"/>
      <c r="W71" s="22"/>
      <c r="X71" s="22"/>
      <c r="Y71" s="22"/>
      <c r="Z71" s="22"/>
    </row>
    <row r="72" spans="1:26" x14ac:dyDescent="0.25">
      <c r="A72" s="22"/>
      <c r="B72" s="22"/>
      <c r="C72" s="22"/>
      <c r="D72" s="22"/>
      <c r="E72" s="22"/>
      <c r="F72" s="22"/>
      <c r="G72" s="22"/>
      <c r="H72" s="22"/>
      <c r="I72" s="22"/>
      <c r="J72" s="22"/>
      <c r="K72" s="22"/>
      <c r="L72" s="22"/>
      <c r="M72" s="22"/>
      <c r="N72" s="22"/>
      <c r="O72" s="22"/>
      <c r="P72" s="22"/>
      <c r="Q72" s="22"/>
      <c r="R72" s="22"/>
      <c r="S72" s="22"/>
      <c r="T72" s="22"/>
      <c r="U72" s="22"/>
      <c r="V72" s="22"/>
      <c r="W72" s="22"/>
      <c r="X72" s="22"/>
      <c r="Y72" s="22"/>
      <c r="Z72" s="22"/>
    </row>
    <row r="73" spans="1:26" x14ac:dyDescent="0.25">
      <c r="A73" s="22"/>
      <c r="B73" s="22"/>
      <c r="C73" s="22"/>
      <c r="D73" s="22"/>
      <c r="E73" s="22"/>
      <c r="F73" s="22"/>
      <c r="G73" s="22"/>
      <c r="H73" s="22"/>
      <c r="I73" s="22"/>
      <c r="J73" s="22"/>
      <c r="K73" s="22"/>
      <c r="L73" s="22"/>
      <c r="M73" s="22"/>
      <c r="N73" s="22"/>
      <c r="O73" s="22"/>
      <c r="P73" s="22"/>
      <c r="Q73" s="22"/>
      <c r="R73" s="22"/>
      <c r="S73" s="22"/>
      <c r="T73" s="22"/>
      <c r="U73" s="22"/>
      <c r="V73" s="22"/>
      <c r="W73" s="22"/>
      <c r="X73" s="22"/>
      <c r="Y73" s="22"/>
      <c r="Z73" s="22"/>
    </row>
    <row r="74" spans="1:26" x14ac:dyDescent="0.25">
      <c r="A74" s="22"/>
      <c r="B74" s="22"/>
      <c r="C74" s="22"/>
      <c r="D74" s="22"/>
      <c r="E74" s="22"/>
      <c r="F74" s="22"/>
      <c r="G74" s="22"/>
      <c r="H74" s="22"/>
      <c r="I74" s="22"/>
      <c r="J74" s="22"/>
      <c r="K74" s="22"/>
      <c r="L74" s="22"/>
      <c r="M74" s="22"/>
      <c r="N74" s="22"/>
      <c r="O74" s="22"/>
      <c r="P74" s="22"/>
      <c r="Q74" s="22"/>
      <c r="R74" s="22"/>
      <c r="S74" s="22"/>
      <c r="T74" s="22"/>
      <c r="U74" s="22"/>
      <c r="V74" s="22"/>
      <c r="W74" s="22"/>
      <c r="X74" s="22"/>
      <c r="Y74" s="22"/>
      <c r="Z74" s="22"/>
    </row>
    <row r="75" spans="1:26" x14ac:dyDescent="0.25">
      <c r="A75" s="22"/>
      <c r="B75" s="22"/>
      <c r="C75" s="22"/>
      <c r="D75" s="22"/>
      <c r="E75" s="22"/>
      <c r="F75" s="22"/>
      <c r="G75" s="22"/>
      <c r="H75" s="22"/>
      <c r="I75" s="22"/>
      <c r="J75" s="22"/>
      <c r="K75" s="22"/>
      <c r="L75" s="22"/>
      <c r="M75" s="22"/>
      <c r="N75" s="22"/>
      <c r="O75" s="22"/>
      <c r="P75" s="22"/>
      <c r="Q75" s="22"/>
      <c r="R75" s="22"/>
      <c r="S75" s="22"/>
      <c r="T75" s="22"/>
      <c r="U75" s="22"/>
      <c r="V75" s="22"/>
      <c r="W75" s="22"/>
      <c r="X75" s="22"/>
      <c r="Y75" s="22"/>
      <c r="Z75" s="22"/>
    </row>
    <row r="76" spans="1:26" x14ac:dyDescent="0.25">
      <c r="A76" s="22"/>
      <c r="B76" s="22"/>
      <c r="C76" s="22"/>
      <c r="D76" s="22"/>
      <c r="E76" s="22"/>
      <c r="F76" s="22"/>
      <c r="G76" s="22"/>
      <c r="H76" s="22"/>
      <c r="I76" s="22"/>
      <c r="J76" s="22"/>
      <c r="K76" s="22"/>
      <c r="L76" s="22"/>
      <c r="M76" s="22"/>
      <c r="N76" s="22"/>
      <c r="O76" s="22"/>
      <c r="P76" s="22"/>
      <c r="Q76" s="22"/>
      <c r="R76" s="22"/>
      <c r="S76" s="22"/>
      <c r="T76" s="22"/>
      <c r="U76" s="22"/>
      <c r="V76" s="22"/>
      <c r="W76" s="22"/>
      <c r="X76" s="22"/>
      <c r="Y76" s="22"/>
      <c r="Z76" s="22"/>
    </row>
    <row r="77" spans="1:26" x14ac:dyDescent="0.25">
      <c r="A77" s="22"/>
      <c r="B77" s="22"/>
      <c r="C77" s="22"/>
      <c r="D77" s="22"/>
      <c r="E77" s="22"/>
      <c r="F77" s="22"/>
      <c r="G77" s="22"/>
      <c r="H77" s="22"/>
      <c r="I77" s="22"/>
      <c r="J77" s="22"/>
      <c r="K77" s="22"/>
      <c r="L77" s="22"/>
      <c r="M77" s="22"/>
      <c r="N77" s="22"/>
      <c r="O77" s="22"/>
      <c r="P77" s="22"/>
      <c r="Q77" s="22"/>
      <c r="R77" s="22"/>
      <c r="S77" s="22"/>
      <c r="T77" s="22"/>
      <c r="U77" s="22"/>
      <c r="V77" s="22"/>
      <c r="W77" s="22"/>
      <c r="X77" s="22"/>
      <c r="Y77" s="22"/>
      <c r="Z77" s="22"/>
    </row>
    <row r="78" spans="1:26" x14ac:dyDescent="0.25">
      <c r="A78" s="22"/>
      <c r="B78" s="22"/>
      <c r="C78" s="22"/>
      <c r="D78" s="22"/>
      <c r="E78" s="22"/>
      <c r="F78" s="22"/>
      <c r="G78" s="22"/>
      <c r="H78" s="22"/>
      <c r="I78" s="22"/>
      <c r="J78" s="22"/>
      <c r="K78" s="22"/>
      <c r="L78" s="22"/>
      <c r="M78" s="22"/>
      <c r="N78" s="22"/>
      <c r="O78" s="22"/>
      <c r="P78" s="22"/>
      <c r="Q78" s="22"/>
      <c r="R78" s="22"/>
      <c r="S78" s="22"/>
      <c r="T78" s="22"/>
      <c r="U78" s="22"/>
      <c r="V78" s="22"/>
      <c r="W78" s="22"/>
      <c r="X78" s="22"/>
      <c r="Y78" s="22"/>
      <c r="Z78" s="22"/>
    </row>
    <row r="79" spans="1:26" x14ac:dyDescent="0.25">
      <c r="A79" s="22"/>
      <c r="B79" s="22"/>
      <c r="C79" s="22"/>
      <c r="D79" s="22"/>
      <c r="E79" s="22"/>
      <c r="F79" s="22"/>
      <c r="G79" s="22"/>
      <c r="H79" s="22"/>
      <c r="I79" s="22"/>
      <c r="J79" s="22"/>
      <c r="K79" s="22"/>
      <c r="L79" s="22"/>
      <c r="M79" s="22"/>
      <c r="N79" s="22"/>
      <c r="O79" s="22"/>
      <c r="P79" s="22"/>
      <c r="Q79" s="22"/>
      <c r="R79" s="22"/>
      <c r="S79" s="22"/>
      <c r="T79" s="22"/>
      <c r="U79" s="22"/>
      <c r="V79" s="22"/>
      <c r="W79" s="22"/>
      <c r="X79" s="22"/>
      <c r="Y79" s="22"/>
      <c r="Z79" s="22"/>
    </row>
    <row r="80" spans="1:26" x14ac:dyDescent="0.25">
      <c r="A80" s="22"/>
      <c r="B80" s="22"/>
      <c r="C80" s="22"/>
      <c r="D80" s="22"/>
      <c r="E80" s="22"/>
      <c r="F80" s="22"/>
      <c r="G80" s="22"/>
      <c r="H80" s="22"/>
      <c r="I80" s="22"/>
      <c r="J80" s="22"/>
      <c r="K80" s="22"/>
      <c r="L80" s="22"/>
      <c r="M80" s="22"/>
      <c r="N80" s="22"/>
      <c r="O80" s="22"/>
      <c r="P80" s="22"/>
      <c r="Q80" s="22"/>
      <c r="R80" s="22"/>
      <c r="S80" s="22"/>
      <c r="T80" s="22"/>
      <c r="U80" s="22"/>
      <c r="V80" s="22"/>
      <c r="W80" s="22"/>
      <c r="X80" s="22"/>
      <c r="Y80" s="22"/>
      <c r="Z80" s="22"/>
    </row>
    <row r="81" spans="1:26" x14ac:dyDescent="0.25">
      <c r="A81" s="22"/>
      <c r="B81" s="22"/>
      <c r="C81" s="22"/>
      <c r="D81" s="22"/>
      <c r="E81" s="22"/>
      <c r="F81" s="22"/>
      <c r="G81" s="22"/>
      <c r="H81" s="22"/>
      <c r="I81" s="22"/>
      <c r="J81" s="22"/>
      <c r="K81" s="22"/>
      <c r="L81" s="22"/>
      <c r="M81" s="22"/>
      <c r="N81" s="22"/>
      <c r="O81" s="22"/>
      <c r="P81" s="22"/>
      <c r="Q81" s="22"/>
      <c r="R81" s="22"/>
      <c r="S81" s="22"/>
      <c r="T81" s="22"/>
      <c r="U81" s="22"/>
      <c r="V81" s="22"/>
      <c r="W81" s="22"/>
      <c r="X81" s="22"/>
      <c r="Y81" s="22"/>
      <c r="Z81" s="22"/>
    </row>
    <row r="82" spans="1:26" x14ac:dyDescent="0.25">
      <c r="A82" s="22"/>
      <c r="B82" s="22"/>
      <c r="C82" s="22"/>
      <c r="D82" s="22"/>
      <c r="E82" s="22"/>
      <c r="F82" s="22"/>
      <c r="G82" s="22"/>
      <c r="H82" s="22"/>
      <c r="I82" s="22"/>
      <c r="J82" s="22"/>
      <c r="K82" s="22"/>
      <c r="L82" s="22"/>
      <c r="M82" s="22"/>
      <c r="N82" s="22"/>
      <c r="O82" s="22"/>
      <c r="P82" s="22"/>
      <c r="Q82" s="22"/>
      <c r="R82" s="22"/>
      <c r="S82" s="22"/>
      <c r="T82" s="22"/>
      <c r="U82" s="22"/>
      <c r="V82" s="22"/>
      <c r="W82" s="22"/>
      <c r="X82" s="22"/>
      <c r="Y82" s="22"/>
      <c r="Z82" s="22"/>
    </row>
    <row r="83" spans="1:26" x14ac:dyDescent="0.25">
      <c r="A83" s="22"/>
      <c r="B83" s="22"/>
      <c r="C83" s="22"/>
      <c r="D83" s="22"/>
      <c r="E83" s="22"/>
      <c r="F83" s="22"/>
      <c r="G83" s="22"/>
      <c r="H83" s="22"/>
      <c r="I83" s="22"/>
      <c r="J83" s="22"/>
      <c r="K83" s="22"/>
      <c r="L83" s="22"/>
      <c r="M83" s="22"/>
      <c r="N83" s="22"/>
      <c r="O83" s="22"/>
      <c r="P83" s="22"/>
      <c r="Q83" s="22"/>
      <c r="R83" s="22"/>
      <c r="S83" s="22"/>
      <c r="T83" s="22"/>
      <c r="U83" s="22"/>
      <c r="V83" s="22"/>
      <c r="W83" s="22"/>
      <c r="X83" s="22"/>
      <c r="Y83" s="22"/>
      <c r="Z83" s="22"/>
    </row>
    <row r="84" spans="1:26" x14ac:dyDescent="0.25">
      <c r="A84" s="22"/>
      <c r="B84" s="22"/>
      <c r="C84" s="22"/>
      <c r="D84" s="22"/>
      <c r="E84" s="22"/>
      <c r="F84" s="22"/>
      <c r="G84" s="22"/>
      <c r="H84" s="22"/>
      <c r="I84" s="22"/>
      <c r="J84" s="22"/>
      <c r="K84" s="22"/>
      <c r="L84" s="22"/>
      <c r="M84" s="22"/>
      <c r="N84" s="22"/>
      <c r="O84" s="22"/>
      <c r="P84" s="22"/>
      <c r="Q84" s="22"/>
      <c r="R84" s="22"/>
      <c r="S84" s="22"/>
      <c r="T84" s="22"/>
      <c r="U84" s="22"/>
      <c r="V84" s="22"/>
      <c r="W84" s="22"/>
      <c r="X84" s="22"/>
      <c r="Y84" s="22"/>
      <c r="Z84" s="22"/>
    </row>
    <row r="85" spans="1:26" x14ac:dyDescent="0.25">
      <c r="A85" s="22"/>
      <c r="B85" s="22"/>
      <c r="C85" s="22"/>
      <c r="D85" s="22"/>
      <c r="E85" s="22"/>
      <c r="F85" s="22"/>
      <c r="G85" s="22"/>
      <c r="H85" s="22"/>
      <c r="I85" s="22"/>
      <c r="J85" s="22"/>
      <c r="K85" s="22"/>
      <c r="L85" s="22"/>
      <c r="M85" s="22"/>
      <c r="N85" s="22"/>
      <c r="O85" s="22"/>
      <c r="P85" s="22"/>
      <c r="Q85" s="22"/>
      <c r="R85" s="22"/>
      <c r="S85" s="22"/>
      <c r="T85" s="22"/>
      <c r="U85" s="22"/>
      <c r="V85" s="22"/>
      <c r="W85" s="22"/>
      <c r="X85" s="22"/>
      <c r="Y85" s="22"/>
      <c r="Z85" s="22"/>
    </row>
    <row r="86" spans="1:26" x14ac:dyDescent="0.25">
      <c r="A86" s="22"/>
      <c r="B86" s="22"/>
      <c r="C86" s="22"/>
      <c r="D86" s="22"/>
      <c r="E86" s="22"/>
      <c r="F86" s="22"/>
      <c r="G86" s="22"/>
      <c r="H86" s="22"/>
      <c r="I86" s="22"/>
      <c r="J86" s="22"/>
      <c r="K86" s="22"/>
      <c r="L86" s="22"/>
      <c r="M86" s="22"/>
      <c r="N86" s="22"/>
      <c r="O86" s="22"/>
      <c r="P86" s="22"/>
      <c r="Q86" s="22"/>
      <c r="R86" s="22"/>
      <c r="S86" s="22"/>
      <c r="T86" s="22"/>
      <c r="U86" s="22"/>
      <c r="V86" s="22"/>
      <c r="W86" s="22"/>
      <c r="X86" s="22"/>
      <c r="Y86" s="22"/>
      <c r="Z86" s="22"/>
    </row>
    <row r="87" spans="1:26" x14ac:dyDescent="0.25">
      <c r="A87" s="22"/>
      <c r="B87" s="22"/>
      <c r="C87" s="22"/>
      <c r="D87" s="22"/>
      <c r="E87" s="22"/>
      <c r="F87" s="22"/>
      <c r="G87" s="22"/>
      <c r="H87" s="22"/>
      <c r="I87" s="22"/>
      <c r="J87" s="22"/>
      <c r="K87" s="22"/>
      <c r="L87" s="22"/>
      <c r="M87" s="22"/>
      <c r="N87" s="22"/>
      <c r="O87" s="22"/>
      <c r="P87" s="22"/>
      <c r="Q87" s="22"/>
      <c r="R87" s="22"/>
      <c r="S87" s="22"/>
      <c r="T87" s="22"/>
      <c r="U87" s="22"/>
      <c r="V87" s="22"/>
      <c r="W87" s="22"/>
      <c r="X87" s="22"/>
      <c r="Y87" s="22"/>
      <c r="Z87" s="22"/>
    </row>
    <row r="88" spans="1:26" x14ac:dyDescent="0.25">
      <c r="A88" s="22"/>
      <c r="B88" s="22"/>
      <c r="C88" s="22"/>
      <c r="D88" s="22"/>
      <c r="E88" s="22"/>
      <c r="F88" s="22"/>
      <c r="G88" s="22"/>
      <c r="H88" s="22"/>
      <c r="I88" s="22"/>
      <c r="J88" s="22"/>
      <c r="K88" s="22"/>
      <c r="L88" s="22"/>
      <c r="M88" s="22"/>
      <c r="N88" s="22"/>
      <c r="O88" s="22"/>
      <c r="P88" s="22"/>
      <c r="Q88" s="22"/>
      <c r="R88" s="22"/>
      <c r="S88" s="22"/>
      <c r="T88" s="22"/>
      <c r="U88" s="22"/>
      <c r="V88" s="22"/>
      <c r="W88" s="22"/>
      <c r="X88" s="22"/>
      <c r="Y88" s="22"/>
      <c r="Z88" s="22"/>
    </row>
    <row r="89" spans="1:26" x14ac:dyDescent="0.25">
      <c r="A89" s="22"/>
      <c r="B89" s="22"/>
      <c r="C89" s="22"/>
      <c r="D89" s="22"/>
      <c r="E89" s="22"/>
      <c r="F89" s="22"/>
      <c r="G89" s="22"/>
      <c r="H89" s="22"/>
      <c r="I89" s="22"/>
      <c r="J89" s="22"/>
      <c r="K89" s="22"/>
      <c r="L89" s="22"/>
      <c r="M89" s="22"/>
      <c r="N89" s="22"/>
      <c r="O89" s="22"/>
      <c r="P89" s="22"/>
      <c r="Q89" s="22"/>
      <c r="R89" s="22"/>
      <c r="S89" s="22"/>
      <c r="T89" s="22"/>
      <c r="U89" s="22"/>
      <c r="V89" s="22"/>
      <c r="W89" s="22"/>
      <c r="X89" s="22"/>
      <c r="Y89" s="22"/>
      <c r="Z89" s="22"/>
    </row>
    <row r="90" spans="1:26" x14ac:dyDescent="0.25">
      <c r="A90" s="22"/>
      <c r="B90" s="22"/>
      <c r="C90" s="22"/>
      <c r="D90" s="22"/>
      <c r="E90" s="22"/>
      <c r="F90" s="22"/>
      <c r="G90" s="22"/>
      <c r="H90" s="22"/>
      <c r="I90" s="22"/>
      <c r="J90" s="22"/>
      <c r="K90" s="22"/>
      <c r="L90" s="22"/>
      <c r="M90" s="22"/>
      <c r="N90" s="22"/>
      <c r="O90" s="22"/>
      <c r="P90" s="22"/>
      <c r="Q90" s="22"/>
      <c r="R90" s="22"/>
      <c r="S90" s="22"/>
      <c r="T90" s="22"/>
      <c r="U90" s="22"/>
      <c r="V90" s="22"/>
      <c r="W90" s="22"/>
      <c r="X90" s="22"/>
      <c r="Y90" s="22"/>
      <c r="Z90" s="22"/>
    </row>
    <row r="91" spans="1:26" x14ac:dyDescent="0.25">
      <c r="A91" s="22"/>
      <c r="B91" s="22"/>
      <c r="C91" s="22"/>
      <c r="D91" s="22"/>
      <c r="E91" s="22"/>
      <c r="F91" s="22"/>
      <c r="G91" s="22"/>
      <c r="H91" s="22"/>
      <c r="I91" s="22"/>
      <c r="J91" s="22"/>
      <c r="K91" s="22"/>
      <c r="L91" s="22"/>
      <c r="M91" s="22"/>
      <c r="N91" s="22"/>
      <c r="O91" s="22"/>
      <c r="P91" s="22"/>
      <c r="Q91" s="22"/>
      <c r="R91" s="22"/>
      <c r="S91" s="22"/>
      <c r="T91" s="22"/>
      <c r="U91" s="22"/>
      <c r="V91" s="22"/>
      <c r="W91" s="22"/>
      <c r="X91" s="22"/>
      <c r="Y91" s="22"/>
      <c r="Z91" s="22"/>
    </row>
    <row r="92" spans="1:26" x14ac:dyDescent="0.25">
      <c r="A92" s="22"/>
      <c r="B92" s="22"/>
      <c r="C92" s="22"/>
      <c r="D92" s="22"/>
      <c r="E92" s="22"/>
      <c r="F92" s="22"/>
      <c r="G92" s="22"/>
      <c r="H92" s="22"/>
      <c r="I92" s="22"/>
      <c r="J92" s="22"/>
      <c r="K92" s="22"/>
      <c r="L92" s="22"/>
      <c r="M92" s="22"/>
      <c r="N92" s="22"/>
      <c r="O92" s="22"/>
      <c r="P92" s="22"/>
      <c r="Q92" s="22"/>
      <c r="R92" s="22"/>
      <c r="S92" s="22"/>
      <c r="T92" s="22"/>
      <c r="U92" s="22"/>
      <c r="V92" s="22"/>
      <c r="W92" s="22"/>
      <c r="X92" s="22"/>
      <c r="Y92" s="22"/>
      <c r="Z92" s="22"/>
    </row>
    <row r="93" spans="1:26" x14ac:dyDescent="0.25">
      <c r="A93" s="22"/>
      <c r="B93" s="22"/>
      <c r="C93" s="22"/>
      <c r="D93" s="22"/>
      <c r="E93" s="22"/>
      <c r="F93" s="22"/>
      <c r="G93" s="22"/>
      <c r="H93" s="22"/>
      <c r="I93" s="22"/>
      <c r="J93" s="22"/>
      <c r="K93" s="22"/>
      <c r="L93" s="22"/>
      <c r="M93" s="22"/>
      <c r="N93" s="22"/>
      <c r="O93" s="22"/>
      <c r="P93" s="22"/>
      <c r="Q93" s="22"/>
      <c r="R93" s="22"/>
      <c r="S93" s="22"/>
      <c r="T93" s="22"/>
      <c r="U93" s="22"/>
      <c r="V93" s="22"/>
      <c r="W93" s="22"/>
      <c r="X93" s="22"/>
      <c r="Y93" s="22"/>
      <c r="Z93" s="22"/>
    </row>
    <row r="94" spans="1:26" x14ac:dyDescent="0.25">
      <c r="A94" s="22"/>
      <c r="B94" s="22"/>
      <c r="C94" s="22"/>
      <c r="D94" s="22"/>
      <c r="E94" s="22"/>
      <c r="F94" s="22"/>
      <c r="G94" s="22"/>
      <c r="H94" s="22"/>
      <c r="I94" s="22"/>
      <c r="J94" s="22"/>
      <c r="K94" s="22"/>
      <c r="L94" s="22"/>
      <c r="M94" s="22"/>
      <c r="N94" s="22"/>
      <c r="O94" s="22"/>
      <c r="P94" s="22"/>
      <c r="Q94" s="22"/>
      <c r="R94" s="22"/>
      <c r="S94" s="22"/>
      <c r="T94" s="22"/>
      <c r="U94" s="22"/>
      <c r="V94" s="22"/>
      <c r="W94" s="22"/>
      <c r="X94" s="22"/>
      <c r="Y94" s="22"/>
      <c r="Z94" s="22"/>
    </row>
    <row r="95" spans="1:26" x14ac:dyDescent="0.25">
      <c r="A95" s="22"/>
      <c r="B95" s="22"/>
      <c r="C95" s="22"/>
      <c r="D95" s="22"/>
      <c r="E95" s="22"/>
      <c r="F95" s="22"/>
      <c r="G95" s="22"/>
      <c r="H95" s="22"/>
      <c r="I95" s="22"/>
      <c r="J95" s="22"/>
      <c r="K95" s="22"/>
      <c r="L95" s="22"/>
      <c r="M95" s="22"/>
      <c r="N95" s="22"/>
      <c r="O95" s="22"/>
      <c r="P95" s="22"/>
      <c r="Q95" s="22"/>
      <c r="R95" s="22"/>
      <c r="S95" s="22"/>
      <c r="T95" s="22"/>
      <c r="U95" s="22"/>
      <c r="V95" s="22"/>
      <c r="W95" s="22"/>
      <c r="X95" s="22"/>
      <c r="Y95" s="22"/>
      <c r="Z95" s="22"/>
    </row>
    <row r="96" spans="1:26" x14ac:dyDescent="0.25">
      <c r="A96" s="22"/>
      <c r="B96" s="22"/>
      <c r="C96" s="22"/>
      <c r="D96" s="22"/>
      <c r="E96" s="22"/>
      <c r="F96" s="22"/>
      <c r="G96" s="22"/>
      <c r="H96" s="22"/>
      <c r="I96" s="22"/>
      <c r="J96" s="22"/>
      <c r="K96" s="22"/>
      <c r="L96" s="22"/>
      <c r="M96" s="22"/>
      <c r="N96" s="22"/>
      <c r="O96" s="22"/>
      <c r="P96" s="22"/>
      <c r="Q96" s="22"/>
      <c r="R96" s="22"/>
      <c r="S96" s="22"/>
      <c r="T96" s="22"/>
      <c r="U96" s="22"/>
      <c r="V96" s="22"/>
      <c r="W96" s="22"/>
      <c r="X96" s="22"/>
      <c r="Y96" s="22"/>
      <c r="Z96" s="22"/>
    </row>
    <row r="97" spans="1:26" x14ac:dyDescent="0.25">
      <c r="A97" s="22"/>
      <c r="B97" s="22"/>
      <c r="C97" s="22"/>
      <c r="D97" s="22"/>
      <c r="E97" s="22"/>
      <c r="F97" s="22"/>
      <c r="G97" s="22"/>
      <c r="H97" s="22"/>
      <c r="I97" s="22"/>
      <c r="J97" s="22"/>
      <c r="K97" s="22"/>
      <c r="L97" s="22"/>
      <c r="M97" s="22"/>
      <c r="N97" s="22"/>
      <c r="O97" s="22"/>
      <c r="P97" s="22"/>
      <c r="Q97" s="22"/>
      <c r="R97" s="22"/>
      <c r="S97" s="22"/>
      <c r="T97" s="22"/>
      <c r="U97" s="22"/>
      <c r="V97" s="22"/>
      <c r="W97" s="22"/>
      <c r="X97" s="22"/>
      <c r="Y97" s="22"/>
      <c r="Z97" s="22"/>
    </row>
    <row r="98" spans="1:26" x14ac:dyDescent="0.25">
      <c r="A98" s="22"/>
      <c r="B98" s="22"/>
      <c r="C98" s="22"/>
      <c r="D98" s="22"/>
      <c r="E98" s="22"/>
      <c r="F98" s="22"/>
      <c r="G98" s="22"/>
      <c r="H98" s="22"/>
      <c r="I98" s="22"/>
      <c r="J98" s="22"/>
      <c r="K98" s="22"/>
      <c r="L98" s="22"/>
      <c r="M98" s="22"/>
      <c r="N98" s="22"/>
      <c r="O98" s="22"/>
      <c r="P98" s="22"/>
      <c r="Q98" s="22"/>
      <c r="R98" s="22"/>
      <c r="S98" s="22"/>
      <c r="T98" s="22"/>
      <c r="U98" s="22"/>
      <c r="V98" s="22"/>
      <c r="W98" s="22"/>
      <c r="X98" s="22"/>
      <c r="Y98" s="22"/>
      <c r="Z98" s="22"/>
    </row>
    <row r="99" spans="1:26" x14ac:dyDescent="0.25">
      <c r="A99" s="22"/>
      <c r="B99" s="22"/>
      <c r="C99" s="22"/>
      <c r="D99" s="22"/>
      <c r="E99" s="22"/>
      <c r="F99" s="22"/>
      <c r="G99" s="22"/>
      <c r="H99" s="22"/>
      <c r="I99" s="22"/>
      <c r="J99" s="22"/>
      <c r="K99" s="22"/>
      <c r="L99" s="22"/>
      <c r="M99" s="22"/>
      <c r="N99" s="22"/>
      <c r="O99" s="22"/>
      <c r="P99" s="22"/>
      <c r="Q99" s="22"/>
      <c r="R99" s="22"/>
      <c r="S99" s="22"/>
      <c r="T99" s="22"/>
      <c r="U99" s="22"/>
      <c r="V99" s="22"/>
      <c r="W99" s="22"/>
      <c r="X99" s="22"/>
      <c r="Y99" s="22"/>
      <c r="Z99" s="22"/>
    </row>
    <row r="100" spans="1:26" x14ac:dyDescent="0.25">
      <c r="A100" s="22"/>
      <c r="B100" s="22"/>
      <c r="C100" s="22"/>
      <c r="D100" s="22"/>
      <c r="E100" s="22"/>
      <c r="F100" s="22"/>
      <c r="G100" s="22"/>
      <c r="H100" s="22"/>
      <c r="I100" s="22"/>
      <c r="J100" s="22"/>
      <c r="K100" s="22"/>
      <c r="L100" s="22"/>
      <c r="M100" s="22"/>
      <c r="N100" s="22"/>
      <c r="O100" s="22"/>
      <c r="P100" s="22"/>
      <c r="Q100" s="22"/>
      <c r="R100" s="22"/>
      <c r="S100" s="22"/>
      <c r="T100" s="22"/>
      <c r="U100" s="22"/>
      <c r="V100" s="22"/>
      <c r="W100" s="22"/>
      <c r="X100" s="22"/>
      <c r="Y100" s="22"/>
      <c r="Z100" s="22"/>
    </row>
    <row r="101" spans="1:26" x14ac:dyDescent="0.25">
      <c r="A101" s="22"/>
      <c r="B101" s="22"/>
      <c r="C101" s="22"/>
      <c r="D101" s="22"/>
      <c r="E101" s="22"/>
      <c r="F101" s="22"/>
      <c r="G101" s="22"/>
      <c r="H101" s="22"/>
      <c r="I101" s="22"/>
      <c r="J101" s="22"/>
      <c r="K101" s="22"/>
      <c r="L101" s="22"/>
      <c r="M101" s="22"/>
      <c r="N101" s="22"/>
      <c r="O101" s="22"/>
      <c r="P101" s="22"/>
      <c r="Q101" s="22"/>
      <c r="R101" s="22"/>
      <c r="S101" s="22"/>
      <c r="T101" s="22"/>
      <c r="U101" s="22"/>
      <c r="V101" s="22"/>
      <c r="W101" s="22"/>
      <c r="X101" s="22"/>
      <c r="Y101" s="22"/>
      <c r="Z101" s="22"/>
    </row>
    <row r="102" spans="1:26" x14ac:dyDescent="0.25">
      <c r="A102" s="22"/>
      <c r="B102" s="22"/>
      <c r="C102" s="22"/>
      <c r="D102" s="22"/>
      <c r="E102" s="22"/>
      <c r="F102" s="22"/>
      <c r="G102" s="22"/>
      <c r="H102" s="22"/>
      <c r="I102" s="22"/>
      <c r="J102" s="22"/>
      <c r="K102" s="22"/>
      <c r="L102" s="22"/>
      <c r="M102" s="22"/>
      <c r="N102" s="22"/>
      <c r="O102" s="22"/>
      <c r="P102" s="22"/>
      <c r="Q102" s="22"/>
      <c r="R102" s="22"/>
      <c r="S102" s="22"/>
      <c r="T102" s="22"/>
      <c r="U102" s="22"/>
      <c r="V102" s="22"/>
      <c r="W102" s="22"/>
      <c r="X102" s="22"/>
      <c r="Y102" s="22"/>
      <c r="Z102" s="22"/>
    </row>
    <row r="103" spans="1:26" x14ac:dyDescent="0.25">
      <c r="A103" s="22"/>
      <c r="B103" s="22"/>
      <c r="C103" s="22"/>
      <c r="D103" s="22"/>
      <c r="E103" s="22"/>
      <c r="F103" s="22"/>
      <c r="G103" s="22"/>
      <c r="H103" s="22"/>
      <c r="I103" s="22"/>
      <c r="J103" s="22"/>
      <c r="K103" s="22"/>
      <c r="L103" s="22"/>
      <c r="M103" s="22"/>
      <c r="N103" s="22"/>
      <c r="O103" s="22"/>
      <c r="P103" s="22"/>
      <c r="Q103" s="22"/>
      <c r="R103" s="22"/>
      <c r="S103" s="22"/>
      <c r="T103" s="22"/>
      <c r="U103" s="22"/>
      <c r="V103" s="22"/>
      <c r="W103" s="22"/>
      <c r="X103" s="22"/>
      <c r="Y103" s="22"/>
      <c r="Z103" s="22"/>
    </row>
    <row r="104" spans="1:26" x14ac:dyDescent="0.25">
      <c r="A104" s="22"/>
      <c r="B104" s="22"/>
      <c r="C104" s="22"/>
      <c r="D104" s="22"/>
      <c r="E104" s="22"/>
      <c r="F104" s="22"/>
      <c r="G104" s="22"/>
      <c r="H104" s="22"/>
      <c r="I104" s="22"/>
      <c r="J104" s="22"/>
      <c r="K104" s="22"/>
      <c r="L104" s="22"/>
      <c r="M104" s="22"/>
      <c r="N104" s="22"/>
      <c r="O104" s="22"/>
      <c r="P104" s="22"/>
      <c r="Q104" s="22"/>
      <c r="R104" s="22"/>
      <c r="S104" s="22"/>
      <c r="T104" s="22"/>
      <c r="U104" s="22"/>
      <c r="V104" s="22"/>
      <c r="W104" s="22"/>
      <c r="X104" s="22"/>
      <c r="Y104" s="22"/>
      <c r="Z104" s="22"/>
    </row>
    <row r="105" spans="1:26" x14ac:dyDescent="0.25">
      <c r="A105" s="22"/>
      <c r="B105" s="22"/>
      <c r="C105" s="22"/>
      <c r="D105" s="22"/>
      <c r="E105" s="22"/>
      <c r="F105" s="22"/>
      <c r="G105" s="22"/>
      <c r="H105" s="22"/>
      <c r="I105" s="22"/>
      <c r="J105" s="22"/>
      <c r="K105" s="22"/>
      <c r="L105" s="22"/>
      <c r="M105" s="22"/>
      <c r="N105" s="22"/>
      <c r="O105" s="22"/>
      <c r="P105" s="22"/>
      <c r="Q105" s="22"/>
      <c r="R105" s="22"/>
      <c r="S105" s="22"/>
      <c r="T105" s="22"/>
      <c r="U105" s="22"/>
      <c r="V105" s="22"/>
      <c r="W105" s="22"/>
      <c r="X105" s="22"/>
      <c r="Y105" s="22"/>
      <c r="Z105" s="22"/>
    </row>
    <row r="106" spans="1:26" x14ac:dyDescent="0.25">
      <c r="A106" s="22"/>
      <c r="B106" s="22"/>
      <c r="C106" s="22"/>
      <c r="D106" s="22"/>
      <c r="E106" s="22"/>
      <c r="F106" s="22"/>
      <c r="G106" s="22"/>
      <c r="H106" s="22"/>
      <c r="I106" s="22"/>
      <c r="J106" s="22"/>
      <c r="K106" s="22"/>
      <c r="L106" s="22"/>
      <c r="M106" s="22"/>
      <c r="N106" s="22"/>
      <c r="O106" s="22"/>
      <c r="P106" s="22"/>
      <c r="Q106" s="22"/>
      <c r="R106" s="22"/>
      <c r="S106" s="22"/>
      <c r="T106" s="22"/>
      <c r="U106" s="22"/>
      <c r="V106" s="22"/>
      <c r="W106" s="22"/>
      <c r="X106" s="22"/>
      <c r="Y106" s="22"/>
      <c r="Z106" s="22"/>
    </row>
    <row r="107" spans="1:26" x14ac:dyDescent="0.25">
      <c r="A107" s="22"/>
      <c r="B107" s="22"/>
      <c r="C107" s="22"/>
      <c r="D107" s="22"/>
      <c r="E107" s="22"/>
      <c r="F107" s="22"/>
      <c r="G107" s="22"/>
      <c r="H107" s="22"/>
      <c r="I107" s="22"/>
      <c r="J107" s="22"/>
      <c r="K107" s="22"/>
      <c r="L107" s="22"/>
      <c r="M107" s="22"/>
      <c r="N107" s="22"/>
      <c r="O107" s="22"/>
      <c r="P107" s="22"/>
      <c r="Q107" s="22"/>
      <c r="R107" s="22"/>
      <c r="S107" s="22"/>
      <c r="T107" s="22"/>
      <c r="U107" s="22"/>
      <c r="V107" s="22"/>
      <c r="W107" s="22"/>
      <c r="X107" s="22"/>
      <c r="Y107" s="22"/>
      <c r="Z107" s="22"/>
    </row>
    <row r="108" spans="1:26" x14ac:dyDescent="0.25">
      <c r="A108" s="22"/>
      <c r="B108" s="22"/>
      <c r="C108" s="22"/>
      <c r="D108" s="22"/>
      <c r="E108" s="22"/>
      <c r="F108" s="22"/>
      <c r="G108" s="22"/>
      <c r="H108" s="22"/>
      <c r="I108" s="22"/>
      <c r="J108" s="22"/>
      <c r="K108" s="22"/>
      <c r="L108" s="22"/>
      <c r="M108" s="22"/>
      <c r="N108" s="22"/>
      <c r="O108" s="22"/>
      <c r="P108" s="22"/>
      <c r="Q108" s="22"/>
      <c r="R108" s="22"/>
      <c r="S108" s="22"/>
      <c r="T108" s="22"/>
      <c r="U108" s="22"/>
      <c r="V108" s="22"/>
      <c r="W108" s="22"/>
      <c r="X108" s="22"/>
      <c r="Y108" s="22"/>
      <c r="Z108" s="2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6F4B2-4E6E-45ED-8738-6A8BEDCEEC7F}">
  <dimension ref="A1:Q180"/>
  <sheetViews>
    <sheetView workbookViewId="0"/>
  </sheetViews>
  <sheetFormatPr defaultRowHeight="15" x14ac:dyDescent="0.25"/>
  <cols>
    <col min="1" max="1" width="33.140625" customWidth="1"/>
    <col min="2" max="2" width="32.28515625" customWidth="1"/>
    <col min="4" max="4" width="45.85546875" customWidth="1"/>
    <col min="15" max="15" width="59.42578125" customWidth="1"/>
  </cols>
  <sheetData>
    <row r="1" spans="1:17" x14ac:dyDescent="0.25">
      <c r="A1" t="s">
        <v>1465</v>
      </c>
    </row>
    <row r="2" spans="1:17" x14ac:dyDescent="0.25">
      <c r="A2" s="24" t="s">
        <v>1466</v>
      </c>
      <c r="B2" s="24" t="s">
        <v>1467</v>
      </c>
      <c r="C2" s="24" t="s">
        <v>1468</v>
      </c>
      <c r="D2" s="24" t="s">
        <v>1469</v>
      </c>
      <c r="E2" s="24" t="s">
        <v>1470</v>
      </c>
      <c r="F2" s="24" t="s">
        <v>1471</v>
      </c>
      <c r="G2" s="24" t="s">
        <v>1472</v>
      </c>
      <c r="H2" s="24" t="s">
        <v>1473</v>
      </c>
      <c r="I2" s="24" t="s">
        <v>1474</v>
      </c>
      <c r="J2" s="24" t="s">
        <v>1475</v>
      </c>
      <c r="K2" s="24" t="s">
        <v>1476</v>
      </c>
      <c r="L2" s="24" t="s">
        <v>1477</v>
      </c>
      <c r="M2" s="24" t="s">
        <v>1478</v>
      </c>
      <c r="N2" s="24" t="s">
        <v>1479</v>
      </c>
      <c r="O2" s="24" t="s">
        <v>1480</v>
      </c>
      <c r="P2" s="24" t="s">
        <v>1481</v>
      </c>
      <c r="Q2" s="24" t="s">
        <v>1482</v>
      </c>
    </row>
    <row r="3" spans="1:17" x14ac:dyDescent="0.25">
      <c r="A3" s="25" t="s">
        <v>1483</v>
      </c>
      <c r="B3" s="25" t="s">
        <v>1484</v>
      </c>
      <c r="C3" s="25" t="s">
        <v>1485</v>
      </c>
      <c r="D3" s="25" t="s">
        <v>1486</v>
      </c>
      <c r="E3" s="25" t="s">
        <v>1487</v>
      </c>
      <c r="F3" s="25" t="s">
        <v>1488</v>
      </c>
      <c r="G3" s="25">
        <v>0.47297299999999998</v>
      </c>
      <c r="H3" s="25">
        <v>4.5746570000000002</v>
      </c>
      <c r="I3" s="25">
        <v>14.891550000000001</v>
      </c>
      <c r="J3" s="26">
        <v>6.9399999999999998E-31</v>
      </c>
      <c r="K3" s="26">
        <v>2.2600000000000001E-28</v>
      </c>
      <c r="L3" s="26">
        <v>1.01E-28</v>
      </c>
      <c r="M3" s="25" t="s">
        <v>1489</v>
      </c>
      <c r="N3" s="25">
        <v>70</v>
      </c>
      <c r="O3" s="25" t="s">
        <v>1490</v>
      </c>
      <c r="P3" s="25">
        <v>7.6503000000000002E-2</v>
      </c>
      <c r="Q3" s="25">
        <v>27.99625</v>
      </c>
    </row>
    <row r="4" spans="1:17" x14ac:dyDescent="0.25">
      <c r="A4" s="25" t="s">
        <v>1491</v>
      </c>
      <c r="B4" s="25" t="s">
        <v>1492</v>
      </c>
      <c r="C4" s="25" t="s">
        <v>1493</v>
      </c>
      <c r="D4" s="25" t="s">
        <v>1494</v>
      </c>
      <c r="E4" s="25" t="s">
        <v>1495</v>
      </c>
      <c r="F4" s="25" t="s">
        <v>1496</v>
      </c>
      <c r="G4" s="25">
        <v>0.314917</v>
      </c>
      <c r="H4" s="25">
        <v>3.0459200000000002</v>
      </c>
      <c r="I4" s="25">
        <v>13.496600000000001</v>
      </c>
      <c r="J4" s="26">
        <v>9.2599999999999997E-30</v>
      </c>
      <c r="K4" s="26">
        <v>1.51E-27</v>
      </c>
      <c r="L4" s="26">
        <v>6.7300000000000003E-28</v>
      </c>
      <c r="M4" s="25" t="s">
        <v>1497</v>
      </c>
      <c r="N4" s="25">
        <v>114</v>
      </c>
      <c r="O4" s="25" t="s">
        <v>1498</v>
      </c>
      <c r="P4" s="25">
        <v>0.12459000000000001</v>
      </c>
      <c r="Q4" s="25">
        <v>27.172129999999999</v>
      </c>
    </row>
    <row r="5" spans="1:17" x14ac:dyDescent="0.25">
      <c r="A5" s="25" t="s">
        <v>1483</v>
      </c>
      <c r="B5" s="25" t="s">
        <v>1484</v>
      </c>
      <c r="C5" s="25" t="s">
        <v>1499</v>
      </c>
      <c r="D5" s="25" t="s">
        <v>1500</v>
      </c>
      <c r="E5" s="25" t="s">
        <v>1501</v>
      </c>
      <c r="F5" s="25" t="s">
        <v>1502</v>
      </c>
      <c r="G5" s="25">
        <v>0.45333299999999999</v>
      </c>
      <c r="H5" s="25">
        <v>4.3846990000000003</v>
      </c>
      <c r="I5" s="25">
        <v>14.19679</v>
      </c>
      <c r="J5" s="26">
        <v>1.2699999999999999E-28</v>
      </c>
      <c r="K5" s="26">
        <v>1.3800000000000001E-26</v>
      </c>
      <c r="L5" s="26">
        <v>6.1400000000000003E-27</v>
      </c>
      <c r="M5" s="25" t="s">
        <v>1503</v>
      </c>
      <c r="N5" s="25">
        <v>68</v>
      </c>
      <c r="O5" s="25" t="s">
        <v>1504</v>
      </c>
      <c r="P5" s="25">
        <v>7.4316999999999994E-2</v>
      </c>
      <c r="Q5" s="25">
        <v>26.211980000000001</v>
      </c>
    </row>
    <row r="6" spans="1:17" x14ac:dyDescent="0.25">
      <c r="A6" s="25" t="s">
        <v>1505</v>
      </c>
      <c r="B6" s="25" t="s">
        <v>1506</v>
      </c>
      <c r="C6" s="25" t="s">
        <v>1507</v>
      </c>
      <c r="D6" s="25" t="s">
        <v>1508</v>
      </c>
      <c r="E6" s="25" t="s">
        <v>1509</v>
      </c>
      <c r="F6" s="25" t="s">
        <v>1510</v>
      </c>
      <c r="G6" s="25">
        <v>0.58666700000000005</v>
      </c>
      <c r="H6" s="25">
        <v>5.6743170000000003</v>
      </c>
      <c r="I6" s="25">
        <v>13.80414</v>
      </c>
      <c r="J6" s="26">
        <v>8.1599999999999999E-25</v>
      </c>
      <c r="K6" s="26">
        <v>6.6500000000000001E-23</v>
      </c>
      <c r="L6" s="26">
        <v>2.9599999999999998E-23</v>
      </c>
      <c r="M6" s="25" t="s">
        <v>1511</v>
      </c>
      <c r="N6" s="25">
        <v>44</v>
      </c>
      <c r="O6" s="25" t="s">
        <v>1512</v>
      </c>
      <c r="P6" s="25">
        <v>4.8086999999999998E-2</v>
      </c>
      <c r="Q6" s="25">
        <v>22.528269999999999</v>
      </c>
    </row>
    <row r="7" spans="1:17" x14ac:dyDescent="0.25">
      <c r="A7" s="25" t="s">
        <v>1483</v>
      </c>
      <c r="B7" s="25" t="s">
        <v>1513</v>
      </c>
      <c r="C7" s="25" t="s">
        <v>1514</v>
      </c>
      <c r="D7" s="25" t="s">
        <v>1515</v>
      </c>
      <c r="E7" s="25" t="s">
        <v>1516</v>
      </c>
      <c r="F7" s="25" t="s">
        <v>1517</v>
      </c>
      <c r="G7" s="25">
        <v>0.37823800000000002</v>
      </c>
      <c r="H7" s="25">
        <v>3.6583709999999998</v>
      </c>
      <c r="I7" s="25">
        <v>12.67928</v>
      </c>
      <c r="J7" s="26">
        <v>1.1299999999999999E-24</v>
      </c>
      <c r="K7" s="26">
        <v>7.3800000000000004E-23</v>
      </c>
      <c r="L7" s="26">
        <v>3.2900000000000002E-23</v>
      </c>
      <c r="M7" s="25" t="s">
        <v>1518</v>
      </c>
      <c r="N7" s="25">
        <v>73</v>
      </c>
      <c r="O7" s="25" t="s">
        <v>1519</v>
      </c>
      <c r="P7" s="25">
        <v>7.9781000000000005E-2</v>
      </c>
      <c r="Q7" s="25">
        <v>22.48302</v>
      </c>
    </row>
    <row r="8" spans="1:17" x14ac:dyDescent="0.25">
      <c r="A8" s="25" t="s">
        <v>1483</v>
      </c>
      <c r="B8" s="25" t="s">
        <v>1484</v>
      </c>
      <c r="C8" s="25" t="s">
        <v>1520</v>
      </c>
      <c r="D8" s="25" t="s">
        <v>1521</v>
      </c>
      <c r="E8" s="25" t="s">
        <v>1522</v>
      </c>
      <c r="F8" s="25" t="s">
        <v>1523</v>
      </c>
      <c r="G8" s="25">
        <v>0.5</v>
      </c>
      <c r="H8" s="25">
        <v>4.8360659999999998</v>
      </c>
      <c r="I8" s="25">
        <v>12.966699999999999</v>
      </c>
      <c r="J8" s="26">
        <v>2.7800000000000002E-23</v>
      </c>
      <c r="K8" s="26">
        <v>1.32E-21</v>
      </c>
      <c r="L8" s="26">
        <v>5.8600000000000004E-22</v>
      </c>
      <c r="M8" s="25" t="s">
        <v>1524</v>
      </c>
      <c r="N8" s="25">
        <v>49</v>
      </c>
      <c r="O8" s="25" t="s">
        <v>1525</v>
      </c>
      <c r="P8" s="25">
        <v>5.3552000000000002E-2</v>
      </c>
      <c r="Q8" s="25">
        <v>21.231839999999998</v>
      </c>
    </row>
    <row r="9" spans="1:17" x14ac:dyDescent="0.25">
      <c r="A9" s="25" t="s">
        <v>1483</v>
      </c>
      <c r="B9" s="25" t="s">
        <v>1484</v>
      </c>
      <c r="C9" s="25" t="s">
        <v>1526</v>
      </c>
      <c r="D9" s="25" t="s">
        <v>1527</v>
      </c>
      <c r="E9" s="25" t="s">
        <v>1528</v>
      </c>
      <c r="F9" s="25" t="s">
        <v>1529</v>
      </c>
      <c r="G9" s="25">
        <v>0.57534200000000002</v>
      </c>
      <c r="H9" s="25">
        <v>5.5647880000000001</v>
      </c>
      <c r="I9" s="25">
        <v>13.298209999999999</v>
      </c>
      <c r="J9" s="26">
        <v>2.8299999999999998E-23</v>
      </c>
      <c r="K9" s="26">
        <v>1.32E-21</v>
      </c>
      <c r="L9" s="26">
        <v>5.8600000000000004E-22</v>
      </c>
      <c r="M9" s="25" t="s">
        <v>1530</v>
      </c>
      <c r="N9" s="25">
        <v>42</v>
      </c>
      <c r="O9" s="25" t="s">
        <v>1531</v>
      </c>
      <c r="P9" s="25">
        <v>4.5901999999999998E-2</v>
      </c>
      <c r="Q9" s="25">
        <v>21.231839999999998</v>
      </c>
    </row>
    <row r="10" spans="1:17" x14ac:dyDescent="0.25">
      <c r="A10" s="25" t="s">
        <v>1483</v>
      </c>
      <c r="B10" s="25" t="s">
        <v>1513</v>
      </c>
      <c r="C10" s="25" t="s">
        <v>1532</v>
      </c>
      <c r="D10" s="25" t="s">
        <v>1533</v>
      </c>
      <c r="E10" s="25" t="s">
        <v>1534</v>
      </c>
      <c r="F10" s="25" t="s">
        <v>1535</v>
      </c>
      <c r="G10" s="25">
        <v>0.352941</v>
      </c>
      <c r="H10" s="25">
        <v>3.4136929999999999</v>
      </c>
      <c r="I10" s="25">
        <v>11.84333</v>
      </c>
      <c r="J10" s="26">
        <v>2.9399999999999999E-22</v>
      </c>
      <c r="K10" s="26">
        <v>1.2E-20</v>
      </c>
      <c r="L10" s="26">
        <v>5.3500000000000001E-21</v>
      </c>
      <c r="M10" s="25" t="s">
        <v>1536</v>
      </c>
      <c r="N10" s="25">
        <v>72</v>
      </c>
      <c r="O10" s="25" t="s">
        <v>1537</v>
      </c>
      <c r="P10" s="25">
        <v>7.8688999999999995E-2</v>
      </c>
      <c r="Q10" s="25">
        <v>20.271930000000001</v>
      </c>
    </row>
    <row r="11" spans="1:17" x14ac:dyDescent="0.25">
      <c r="A11" s="25" t="s">
        <v>1505</v>
      </c>
      <c r="B11" s="25" t="s">
        <v>1538</v>
      </c>
      <c r="C11" s="25" t="s">
        <v>1539</v>
      </c>
      <c r="D11" s="25" t="s">
        <v>1540</v>
      </c>
      <c r="E11" s="25" t="s">
        <v>1541</v>
      </c>
      <c r="F11" s="25" t="s">
        <v>1542</v>
      </c>
      <c r="G11" s="25">
        <v>0.40277800000000002</v>
      </c>
      <c r="H11" s="25">
        <v>3.8957190000000002</v>
      </c>
      <c r="I11" s="25">
        <v>11.896319999999999</v>
      </c>
      <c r="J11" s="26">
        <v>2.1499999999999999E-21</v>
      </c>
      <c r="K11" s="26">
        <v>7.8000000000000001E-20</v>
      </c>
      <c r="L11" s="26">
        <v>3.4700000000000002E-20</v>
      </c>
      <c r="M11" s="25" t="s">
        <v>1543</v>
      </c>
      <c r="N11" s="25">
        <v>58</v>
      </c>
      <c r="O11" s="25" t="s">
        <v>1544</v>
      </c>
      <c r="P11" s="25">
        <v>6.3388E-2</v>
      </c>
      <c r="Q11" s="25">
        <v>19.459099999999999</v>
      </c>
    </row>
    <row r="12" spans="1:17" x14ac:dyDescent="0.25">
      <c r="A12" s="25" t="s">
        <v>1483</v>
      </c>
      <c r="B12" s="25" t="s">
        <v>1545</v>
      </c>
      <c r="C12" s="25" t="s">
        <v>1546</v>
      </c>
      <c r="D12" s="25" t="s">
        <v>1547</v>
      </c>
      <c r="E12" s="25" t="s">
        <v>1548</v>
      </c>
      <c r="F12" s="25" t="s">
        <v>1549</v>
      </c>
      <c r="G12" s="25">
        <v>0.28228199999999998</v>
      </c>
      <c r="H12" s="25">
        <v>2.7302710000000001</v>
      </c>
      <c r="I12" s="25">
        <v>10.92892</v>
      </c>
      <c r="J12" s="26">
        <v>8.7600000000000007E-21</v>
      </c>
      <c r="K12" s="26">
        <v>2.8600000000000001E-19</v>
      </c>
      <c r="L12" s="26">
        <v>1.27E-19</v>
      </c>
      <c r="M12" s="25" t="s">
        <v>1550</v>
      </c>
      <c r="N12" s="25">
        <v>94</v>
      </c>
      <c r="O12" s="25" t="s">
        <v>1551</v>
      </c>
      <c r="P12" s="25">
        <v>0.102732</v>
      </c>
      <c r="Q12" s="25">
        <v>18.89545</v>
      </c>
    </row>
    <row r="13" spans="1:17" x14ac:dyDescent="0.25">
      <c r="A13" s="25" t="s">
        <v>1483</v>
      </c>
      <c r="B13" s="25" t="s">
        <v>1484</v>
      </c>
      <c r="C13" s="25" t="s">
        <v>1552</v>
      </c>
      <c r="D13" s="25" t="s">
        <v>1553</v>
      </c>
      <c r="E13" s="25" t="s">
        <v>1554</v>
      </c>
      <c r="F13" s="25" t="s">
        <v>1555</v>
      </c>
      <c r="G13" s="25">
        <v>0.36470599999999997</v>
      </c>
      <c r="H13" s="25">
        <v>3.5274830000000001</v>
      </c>
      <c r="I13" s="25">
        <v>11.298920000000001</v>
      </c>
      <c r="J13" s="26">
        <v>3.8199999999999998E-20</v>
      </c>
      <c r="K13" s="26">
        <v>1.13E-18</v>
      </c>
      <c r="L13" s="26">
        <v>5.0500000000000001E-19</v>
      </c>
      <c r="M13" s="25" t="s">
        <v>1556</v>
      </c>
      <c r="N13" s="25">
        <v>62</v>
      </c>
      <c r="O13" s="25" t="s">
        <v>1557</v>
      </c>
      <c r="P13" s="25">
        <v>6.7760000000000001E-2</v>
      </c>
      <c r="Q13" s="25">
        <v>18.296970000000002</v>
      </c>
    </row>
    <row r="14" spans="1:17" x14ac:dyDescent="0.25">
      <c r="A14" s="25" t="s">
        <v>1483</v>
      </c>
      <c r="B14" s="25" t="s">
        <v>1484</v>
      </c>
      <c r="C14" s="25" t="s">
        <v>1558</v>
      </c>
      <c r="D14" s="25" t="s">
        <v>1559</v>
      </c>
      <c r="E14" s="25" t="s">
        <v>1528</v>
      </c>
      <c r="F14" s="25" t="s">
        <v>1560</v>
      </c>
      <c r="G14" s="25">
        <v>0.48275899999999999</v>
      </c>
      <c r="H14" s="25">
        <v>4.6693049999999996</v>
      </c>
      <c r="I14" s="25">
        <v>11.678879999999999</v>
      </c>
      <c r="J14" s="26">
        <v>2.1999999999999998E-19</v>
      </c>
      <c r="K14" s="26">
        <v>5.9699999999999998E-18</v>
      </c>
      <c r="L14" s="26">
        <v>2.6600000000000001E-18</v>
      </c>
      <c r="M14" s="25" t="s">
        <v>1561</v>
      </c>
      <c r="N14" s="25">
        <v>42</v>
      </c>
      <c r="O14" s="25" t="s">
        <v>1562</v>
      </c>
      <c r="P14" s="25">
        <v>4.5901999999999998E-2</v>
      </c>
      <c r="Q14" s="25">
        <v>17.57545</v>
      </c>
    </row>
    <row r="15" spans="1:17" x14ac:dyDescent="0.25">
      <c r="A15" s="25" t="s">
        <v>1483</v>
      </c>
      <c r="B15" s="25" t="s">
        <v>1563</v>
      </c>
      <c r="C15" s="25" t="s">
        <v>1564</v>
      </c>
      <c r="D15" s="25" t="s">
        <v>1565</v>
      </c>
      <c r="E15" s="25" t="s">
        <v>1566</v>
      </c>
      <c r="F15" s="25" t="s">
        <v>1567</v>
      </c>
      <c r="G15" s="25">
        <v>0.5</v>
      </c>
      <c r="H15" s="25">
        <v>4.8360659999999998</v>
      </c>
      <c r="I15" s="25">
        <v>11.70349</v>
      </c>
      <c r="J15" s="26">
        <v>3.1699999999999998E-19</v>
      </c>
      <c r="K15" s="26">
        <v>7.9500000000000001E-18</v>
      </c>
      <c r="L15" s="26">
        <v>3.5399999999999997E-18</v>
      </c>
      <c r="M15" s="25" t="s">
        <v>1568</v>
      </c>
      <c r="N15" s="25">
        <v>40</v>
      </c>
      <c r="O15" s="25" t="s">
        <v>1569</v>
      </c>
      <c r="P15" s="25">
        <v>4.3715999999999998E-2</v>
      </c>
      <c r="Q15" s="25">
        <v>17.450600000000001</v>
      </c>
    </row>
    <row r="16" spans="1:17" x14ac:dyDescent="0.25">
      <c r="A16" s="25" t="s">
        <v>1483</v>
      </c>
      <c r="B16" s="25" t="s">
        <v>1484</v>
      </c>
      <c r="C16" s="25" t="s">
        <v>1570</v>
      </c>
      <c r="D16" s="25" t="s">
        <v>1571</v>
      </c>
      <c r="E16" s="25" t="s">
        <v>1572</v>
      </c>
      <c r="F16" s="25" t="s">
        <v>1573</v>
      </c>
      <c r="G16" s="25">
        <v>0.68292699999999995</v>
      </c>
      <c r="H16" s="25">
        <v>6.6053579999999998</v>
      </c>
      <c r="I16" s="25">
        <v>12.21564</v>
      </c>
      <c r="J16" s="26">
        <v>8.1699999999999997E-19</v>
      </c>
      <c r="K16" s="26">
        <v>1.9000000000000001E-17</v>
      </c>
      <c r="L16" s="26">
        <v>8.4799999999999996E-18</v>
      </c>
      <c r="M16" s="25" t="s">
        <v>1574</v>
      </c>
      <c r="N16" s="25">
        <v>28</v>
      </c>
      <c r="O16" s="25" t="s">
        <v>1575</v>
      </c>
      <c r="P16" s="25">
        <v>3.0601E-2</v>
      </c>
      <c r="Q16" s="25">
        <v>17.071719999999999</v>
      </c>
    </row>
    <row r="17" spans="1:17" x14ac:dyDescent="0.25">
      <c r="A17" s="25" t="s">
        <v>1491</v>
      </c>
      <c r="B17" s="25" t="s">
        <v>1492</v>
      </c>
      <c r="C17" s="25" t="s">
        <v>1576</v>
      </c>
      <c r="D17" s="25" t="s">
        <v>1577</v>
      </c>
      <c r="E17" s="25" t="s">
        <v>1578</v>
      </c>
      <c r="F17" s="25" t="s">
        <v>1579</v>
      </c>
      <c r="G17" s="25">
        <v>0.38345899999999999</v>
      </c>
      <c r="H17" s="25">
        <v>3.7088619999999999</v>
      </c>
      <c r="I17" s="25">
        <v>10.688420000000001</v>
      </c>
      <c r="J17" s="26">
        <v>7.4600000000000004E-18</v>
      </c>
      <c r="K17" s="26">
        <v>1.53E-16</v>
      </c>
      <c r="L17" s="26">
        <v>6.81E-17</v>
      </c>
      <c r="M17" s="25" t="s">
        <v>1580</v>
      </c>
      <c r="N17" s="25">
        <v>51</v>
      </c>
      <c r="O17" s="25" t="s">
        <v>1581</v>
      </c>
      <c r="P17" s="25">
        <v>5.5738000000000003E-2</v>
      </c>
      <c r="Q17" s="25">
        <v>16.166730000000001</v>
      </c>
    </row>
    <row r="18" spans="1:17" x14ac:dyDescent="0.25">
      <c r="A18" s="25" t="s">
        <v>1491</v>
      </c>
      <c r="B18" s="25" t="s">
        <v>1492</v>
      </c>
      <c r="C18" s="25" t="s">
        <v>1582</v>
      </c>
      <c r="D18" s="25" t="s">
        <v>1583</v>
      </c>
      <c r="E18" s="25" t="s">
        <v>1584</v>
      </c>
      <c r="F18" s="25" t="s">
        <v>1585</v>
      </c>
      <c r="G18" s="25">
        <v>0.276667</v>
      </c>
      <c r="H18" s="25">
        <v>2.6759559999999998</v>
      </c>
      <c r="I18" s="25">
        <v>10.028230000000001</v>
      </c>
      <c r="J18" s="26">
        <v>7.5000000000000002E-18</v>
      </c>
      <c r="K18" s="26">
        <v>1.53E-16</v>
      </c>
      <c r="L18" s="26">
        <v>6.81E-17</v>
      </c>
      <c r="M18" s="25" t="s">
        <v>1586</v>
      </c>
      <c r="N18" s="25">
        <v>83</v>
      </c>
      <c r="O18" s="25" t="s">
        <v>1587</v>
      </c>
      <c r="P18" s="25">
        <v>9.0709999999999999E-2</v>
      </c>
      <c r="Q18" s="25">
        <v>16.166730000000001</v>
      </c>
    </row>
    <row r="19" spans="1:17" x14ac:dyDescent="0.25">
      <c r="A19" s="25" t="s">
        <v>1505</v>
      </c>
      <c r="B19" s="25" t="s">
        <v>1506</v>
      </c>
      <c r="C19" s="25" t="s">
        <v>1588</v>
      </c>
      <c r="D19" s="25" t="s">
        <v>1589</v>
      </c>
      <c r="E19" s="25" t="s">
        <v>1590</v>
      </c>
      <c r="F19" s="25" t="s">
        <v>1591</v>
      </c>
      <c r="G19" s="25">
        <v>0.35668800000000001</v>
      </c>
      <c r="H19" s="25">
        <v>3.449932</v>
      </c>
      <c r="I19" s="25">
        <v>10.51727</v>
      </c>
      <c r="J19" s="26">
        <v>8.7199999999999998E-18</v>
      </c>
      <c r="K19" s="26">
        <v>1.67E-16</v>
      </c>
      <c r="L19" s="26">
        <v>7.4500000000000003E-17</v>
      </c>
      <c r="M19" s="25" t="s">
        <v>1592</v>
      </c>
      <c r="N19" s="25">
        <v>56</v>
      </c>
      <c r="O19" s="25" t="s">
        <v>1593</v>
      </c>
      <c r="P19" s="25">
        <v>6.1201999999999999E-2</v>
      </c>
      <c r="Q19" s="25">
        <v>16.127600000000001</v>
      </c>
    </row>
    <row r="20" spans="1:17" x14ac:dyDescent="0.25">
      <c r="A20" s="25" t="s">
        <v>1483</v>
      </c>
      <c r="B20" s="25" t="s">
        <v>1563</v>
      </c>
      <c r="C20" s="25" t="s">
        <v>1594</v>
      </c>
      <c r="D20" s="25" t="s">
        <v>1595</v>
      </c>
      <c r="E20" s="25" t="s">
        <v>1596</v>
      </c>
      <c r="F20" s="25" t="s">
        <v>1597</v>
      </c>
      <c r="G20" s="25">
        <v>0.43434299999999998</v>
      </c>
      <c r="H20" s="25">
        <v>4.2010269999999998</v>
      </c>
      <c r="I20" s="25">
        <v>10.875830000000001</v>
      </c>
      <c r="J20" s="26">
        <v>1.2299999999999999E-17</v>
      </c>
      <c r="K20" s="26">
        <v>2.2300000000000002E-16</v>
      </c>
      <c r="L20" s="26">
        <v>9.9299999999999994E-17</v>
      </c>
      <c r="M20" s="25" t="s">
        <v>1598</v>
      </c>
      <c r="N20" s="25">
        <v>43</v>
      </c>
      <c r="O20" s="25" t="s">
        <v>1599</v>
      </c>
      <c r="P20" s="25">
        <v>4.6995000000000002E-2</v>
      </c>
      <c r="Q20" s="25">
        <v>16.003250000000001</v>
      </c>
    </row>
    <row r="21" spans="1:17" x14ac:dyDescent="0.25">
      <c r="A21" s="25" t="s">
        <v>1483</v>
      </c>
      <c r="B21" s="25" t="s">
        <v>1484</v>
      </c>
      <c r="C21" s="25" t="s">
        <v>1600</v>
      </c>
      <c r="D21" s="25" t="s">
        <v>1601</v>
      </c>
      <c r="E21" s="25" t="s">
        <v>1602</v>
      </c>
      <c r="F21" s="25" t="s">
        <v>1603</v>
      </c>
      <c r="G21" s="25">
        <v>0.486842</v>
      </c>
      <c r="H21" s="25">
        <v>4.7088010000000002</v>
      </c>
      <c r="I21" s="25">
        <v>11.02619</v>
      </c>
      <c r="J21" s="26">
        <v>2.2199999999999999E-17</v>
      </c>
      <c r="K21" s="26">
        <v>3.8000000000000001E-16</v>
      </c>
      <c r="L21" s="26">
        <v>1.7E-16</v>
      </c>
      <c r="M21" s="25" t="s">
        <v>1604</v>
      </c>
      <c r="N21" s="25">
        <v>37</v>
      </c>
      <c r="O21" s="25" t="s">
        <v>1605</v>
      </c>
      <c r="P21" s="25">
        <v>4.0437000000000001E-2</v>
      </c>
      <c r="Q21" s="25">
        <v>15.77078</v>
      </c>
    </row>
    <row r="22" spans="1:17" x14ac:dyDescent="0.25">
      <c r="A22" s="25" t="s">
        <v>1483</v>
      </c>
      <c r="B22" s="25" t="s">
        <v>1606</v>
      </c>
      <c r="C22" s="25" t="s">
        <v>1607</v>
      </c>
      <c r="D22" s="25" t="s">
        <v>1608</v>
      </c>
      <c r="E22" s="25" t="s">
        <v>1596</v>
      </c>
      <c r="F22" s="25" t="s">
        <v>1609</v>
      </c>
      <c r="G22" s="25">
        <v>0.42574299999999998</v>
      </c>
      <c r="H22" s="25">
        <v>4.1178379999999999</v>
      </c>
      <c r="I22" s="25">
        <v>10.70087</v>
      </c>
      <c r="J22" s="26">
        <v>3.06E-17</v>
      </c>
      <c r="K22" s="26">
        <v>4.9900000000000002E-16</v>
      </c>
      <c r="L22" s="26">
        <v>2.2300000000000002E-16</v>
      </c>
      <c r="M22" s="25" t="s">
        <v>1610</v>
      </c>
      <c r="N22" s="25">
        <v>43</v>
      </c>
      <c r="O22" s="25" t="s">
        <v>1611</v>
      </c>
      <c r="P22" s="25">
        <v>4.6995000000000002E-2</v>
      </c>
      <c r="Q22" s="25">
        <v>15.65264</v>
      </c>
    </row>
    <row r="23" spans="1:17" x14ac:dyDescent="0.25">
      <c r="A23" s="25" t="s">
        <v>1483</v>
      </c>
      <c r="B23" s="25" t="s">
        <v>1545</v>
      </c>
      <c r="C23" s="25" t="s">
        <v>1612</v>
      </c>
      <c r="D23" s="25" t="s">
        <v>1613</v>
      </c>
      <c r="E23" s="25" t="s">
        <v>1614</v>
      </c>
      <c r="F23" s="25" t="s">
        <v>1615</v>
      </c>
      <c r="G23" s="25">
        <v>0.30044799999999999</v>
      </c>
      <c r="H23" s="25">
        <v>2.905977</v>
      </c>
      <c r="I23" s="25">
        <v>9.7886830000000007</v>
      </c>
      <c r="J23" s="26">
        <v>1.4000000000000001E-16</v>
      </c>
      <c r="K23" s="26">
        <v>2.1700000000000002E-15</v>
      </c>
      <c r="L23" s="26">
        <v>9.6699999999999994E-16</v>
      </c>
      <c r="M23" s="25" t="s">
        <v>1616</v>
      </c>
      <c r="N23" s="25">
        <v>67</v>
      </c>
      <c r="O23" s="25" t="s">
        <v>1617</v>
      </c>
      <c r="P23" s="25">
        <v>7.3223999999999997E-2</v>
      </c>
      <c r="Q23" s="25">
        <v>15.014430000000001</v>
      </c>
    </row>
    <row r="24" spans="1:17" x14ac:dyDescent="0.25">
      <c r="A24" s="25" t="s">
        <v>1483</v>
      </c>
      <c r="B24" s="25" t="s">
        <v>1484</v>
      </c>
      <c r="C24" s="25" t="s">
        <v>1618</v>
      </c>
      <c r="D24" s="25" t="s">
        <v>1619</v>
      </c>
      <c r="E24" s="25" t="s">
        <v>1620</v>
      </c>
      <c r="F24" s="25" t="s">
        <v>1621</v>
      </c>
      <c r="G24" s="25">
        <v>0.467532</v>
      </c>
      <c r="H24" s="25">
        <v>4.5220349999999998</v>
      </c>
      <c r="I24" s="25">
        <v>10.54021</v>
      </c>
      <c r="J24" s="26">
        <v>3.1499999999999999E-16</v>
      </c>
      <c r="K24" s="26">
        <v>4.66E-15</v>
      </c>
      <c r="L24" s="26">
        <v>2.0799999999999999E-15</v>
      </c>
      <c r="M24" s="25" t="s">
        <v>1622</v>
      </c>
      <c r="N24" s="25">
        <v>36</v>
      </c>
      <c r="O24" s="25" t="s">
        <v>1623</v>
      </c>
      <c r="P24" s="25">
        <v>3.9343999999999997E-2</v>
      </c>
      <c r="Q24" s="25">
        <v>14.68253</v>
      </c>
    </row>
    <row r="25" spans="1:17" x14ac:dyDescent="0.25">
      <c r="A25" s="25" t="s">
        <v>1483</v>
      </c>
      <c r="B25" s="25" t="s">
        <v>1484</v>
      </c>
      <c r="C25" s="25" t="s">
        <v>1624</v>
      </c>
      <c r="D25" s="25" t="s">
        <v>1625</v>
      </c>
      <c r="E25" s="25" t="s">
        <v>1626</v>
      </c>
      <c r="F25" s="25" t="s">
        <v>1627</v>
      </c>
      <c r="G25" s="25">
        <v>0.525424</v>
      </c>
      <c r="H25" s="25">
        <v>5.0819669999999997</v>
      </c>
      <c r="I25" s="25">
        <v>10.6822</v>
      </c>
      <c r="J25" s="26">
        <v>5.6100000000000004E-16</v>
      </c>
      <c r="K25" s="26">
        <v>7.96E-15</v>
      </c>
      <c r="L25" s="26">
        <v>3.5399999999999999E-15</v>
      </c>
      <c r="M25" s="25" t="s">
        <v>1628</v>
      </c>
      <c r="N25" s="25">
        <v>31</v>
      </c>
      <c r="O25" s="25" t="s">
        <v>1629</v>
      </c>
      <c r="P25" s="25">
        <v>3.388E-2</v>
      </c>
      <c r="Q25" s="25">
        <v>14.450390000000001</v>
      </c>
    </row>
    <row r="26" spans="1:17" x14ac:dyDescent="0.25">
      <c r="A26" s="25" t="s">
        <v>1491</v>
      </c>
      <c r="B26" s="25" t="s">
        <v>1492</v>
      </c>
      <c r="C26" s="25" t="s">
        <v>1630</v>
      </c>
      <c r="D26" s="25" t="s">
        <v>1631</v>
      </c>
      <c r="E26" s="25" t="s">
        <v>1596</v>
      </c>
      <c r="F26" s="25" t="s">
        <v>1632</v>
      </c>
      <c r="G26" s="25">
        <v>0.39449499999999998</v>
      </c>
      <c r="H26" s="25">
        <v>3.8156110000000001</v>
      </c>
      <c r="I26" s="25">
        <v>10.0436</v>
      </c>
      <c r="J26" s="26">
        <v>8.9599999999999997E-16</v>
      </c>
      <c r="K26" s="26">
        <v>1.2199999999999999E-14</v>
      </c>
      <c r="L26" s="26">
        <v>5.4199999999999997E-15</v>
      </c>
      <c r="M26" s="25" t="s">
        <v>1633</v>
      </c>
      <c r="N26" s="25">
        <v>43</v>
      </c>
      <c r="O26" s="25" t="s">
        <v>1634</v>
      </c>
      <c r="P26" s="25">
        <v>4.6995000000000002E-2</v>
      </c>
      <c r="Q26" s="25">
        <v>14.26595</v>
      </c>
    </row>
    <row r="27" spans="1:17" x14ac:dyDescent="0.25">
      <c r="A27" s="25" t="s">
        <v>1483</v>
      </c>
      <c r="B27" s="25" t="s">
        <v>1545</v>
      </c>
      <c r="C27" s="25" t="s">
        <v>1635</v>
      </c>
      <c r="D27" s="25" t="s">
        <v>1636</v>
      </c>
      <c r="E27" s="25" t="s">
        <v>1637</v>
      </c>
      <c r="F27" s="25" t="s">
        <v>1638</v>
      </c>
      <c r="G27" s="25">
        <v>0.29203499999999999</v>
      </c>
      <c r="H27" s="25">
        <v>2.824605</v>
      </c>
      <c r="I27" s="25">
        <v>9.4352370000000008</v>
      </c>
      <c r="J27" s="26">
        <v>1.15E-15</v>
      </c>
      <c r="K27" s="26">
        <v>1.4999999999999999E-14</v>
      </c>
      <c r="L27" s="26">
        <v>6.6900000000000002E-15</v>
      </c>
      <c r="M27" s="25" t="s">
        <v>1639</v>
      </c>
      <c r="N27" s="25">
        <v>66</v>
      </c>
      <c r="O27" s="25" t="s">
        <v>1640</v>
      </c>
      <c r="P27" s="25">
        <v>7.2131000000000001E-2</v>
      </c>
      <c r="Q27" s="25">
        <v>14.174480000000001</v>
      </c>
    </row>
    <row r="28" spans="1:17" x14ac:dyDescent="0.25">
      <c r="A28" s="25" t="s">
        <v>1483</v>
      </c>
      <c r="B28" s="25" t="s">
        <v>1606</v>
      </c>
      <c r="C28" s="25" t="s">
        <v>1641</v>
      </c>
      <c r="D28" s="25" t="s">
        <v>1642</v>
      </c>
      <c r="E28" s="25" t="s">
        <v>1643</v>
      </c>
      <c r="F28" s="25" t="s">
        <v>1644</v>
      </c>
      <c r="G28" s="25">
        <v>0.769231</v>
      </c>
      <c r="H28" s="25">
        <v>7.4401010000000003</v>
      </c>
      <c r="I28" s="25">
        <v>11.16685</v>
      </c>
      <c r="J28" s="26">
        <v>2.0200000000000001E-15</v>
      </c>
      <c r="K28" s="26">
        <v>2.5400000000000001E-14</v>
      </c>
      <c r="L28" s="26">
        <v>1.13E-14</v>
      </c>
      <c r="M28" s="25" t="s">
        <v>1645</v>
      </c>
      <c r="N28" s="25">
        <v>20</v>
      </c>
      <c r="O28" s="25" t="s">
        <v>1646</v>
      </c>
      <c r="P28" s="25">
        <v>2.1857999999999999E-2</v>
      </c>
      <c r="Q28" s="25">
        <v>13.94703</v>
      </c>
    </row>
    <row r="29" spans="1:17" x14ac:dyDescent="0.25">
      <c r="A29" s="25" t="s">
        <v>1483</v>
      </c>
      <c r="B29" s="25" t="s">
        <v>1484</v>
      </c>
      <c r="C29" s="25" t="s">
        <v>1647</v>
      </c>
      <c r="D29" s="25" t="s">
        <v>1648</v>
      </c>
      <c r="E29" s="25" t="s">
        <v>1649</v>
      </c>
      <c r="F29" s="25" t="s">
        <v>1621</v>
      </c>
      <c r="G29" s="25">
        <v>0.45454499999999998</v>
      </c>
      <c r="H29" s="25">
        <v>4.3964230000000004</v>
      </c>
      <c r="I29" s="25">
        <v>10.164300000000001</v>
      </c>
      <c r="J29" s="26">
        <v>2.4399999999999998E-15</v>
      </c>
      <c r="K29" s="26">
        <v>2.94E-14</v>
      </c>
      <c r="L29" s="26">
        <v>1.3100000000000001E-14</v>
      </c>
      <c r="M29" s="25" t="s">
        <v>1650</v>
      </c>
      <c r="N29" s="25">
        <v>35</v>
      </c>
      <c r="O29" s="25" t="s">
        <v>1651</v>
      </c>
      <c r="P29" s="25">
        <v>3.8251E-2</v>
      </c>
      <c r="Q29" s="25">
        <v>13.88233</v>
      </c>
    </row>
    <row r="30" spans="1:17" x14ac:dyDescent="0.25">
      <c r="A30" s="25" t="s">
        <v>1483</v>
      </c>
      <c r="B30" s="25" t="s">
        <v>1513</v>
      </c>
      <c r="C30" s="25" t="s">
        <v>1652</v>
      </c>
      <c r="D30" s="25" t="s">
        <v>1653</v>
      </c>
      <c r="E30" s="25" t="s">
        <v>1654</v>
      </c>
      <c r="F30" s="25" t="s">
        <v>1655</v>
      </c>
      <c r="G30" s="25">
        <v>0.25641000000000003</v>
      </c>
      <c r="H30" s="25">
        <v>2.4800339999999998</v>
      </c>
      <c r="I30" s="25">
        <v>9.0376390000000004</v>
      </c>
      <c r="J30" s="26">
        <v>3.5799999999999998E-15</v>
      </c>
      <c r="K30" s="26">
        <v>4.1700000000000002E-14</v>
      </c>
      <c r="L30" s="26">
        <v>1.8600000000000001E-14</v>
      </c>
      <c r="M30" s="25" t="s">
        <v>1656</v>
      </c>
      <c r="N30" s="25">
        <v>80</v>
      </c>
      <c r="O30" s="25" t="s">
        <v>1657</v>
      </c>
      <c r="P30" s="25">
        <v>8.7431999999999996E-2</v>
      </c>
      <c r="Q30" s="25">
        <v>13.730880000000001</v>
      </c>
    </row>
    <row r="31" spans="1:17" x14ac:dyDescent="0.25">
      <c r="A31" s="25" t="s">
        <v>1483</v>
      </c>
      <c r="B31" s="25" t="s">
        <v>1658</v>
      </c>
      <c r="C31" s="25" t="s">
        <v>1659</v>
      </c>
      <c r="D31" s="25" t="s">
        <v>1660</v>
      </c>
      <c r="E31" s="25" t="s">
        <v>1661</v>
      </c>
      <c r="F31" s="25" t="s">
        <v>1662</v>
      </c>
      <c r="G31" s="25">
        <v>0.29166700000000001</v>
      </c>
      <c r="H31" s="25">
        <v>2.8210380000000002</v>
      </c>
      <c r="I31" s="25">
        <v>9.2007680000000001</v>
      </c>
      <c r="J31" s="26">
        <v>5.6499999999999999E-15</v>
      </c>
      <c r="K31" s="26">
        <v>6.3499999999999994E-14</v>
      </c>
      <c r="L31" s="26">
        <v>2.83E-14</v>
      </c>
      <c r="M31" s="25" t="s">
        <v>1663</v>
      </c>
      <c r="N31" s="25">
        <v>63</v>
      </c>
      <c r="O31" s="25" t="s">
        <v>1664</v>
      </c>
      <c r="P31" s="25">
        <v>6.8851999999999997E-2</v>
      </c>
      <c r="Q31" s="25">
        <v>13.54852</v>
      </c>
    </row>
    <row r="32" spans="1:17" x14ac:dyDescent="0.25">
      <c r="A32" s="25" t="s">
        <v>1483</v>
      </c>
      <c r="B32" s="25" t="s">
        <v>1484</v>
      </c>
      <c r="C32" s="25" t="s">
        <v>1665</v>
      </c>
      <c r="D32" s="25" t="s">
        <v>1666</v>
      </c>
      <c r="E32" s="25" t="s">
        <v>1626</v>
      </c>
      <c r="F32" s="25" t="s">
        <v>1667</v>
      </c>
      <c r="G32" s="25">
        <v>0.49206299999999997</v>
      </c>
      <c r="H32" s="25">
        <v>4.7593030000000001</v>
      </c>
      <c r="I32" s="25">
        <v>10.168139999999999</v>
      </c>
      <c r="J32" s="26">
        <v>6.1800000000000002E-15</v>
      </c>
      <c r="K32" s="26">
        <v>6.7099999999999999E-14</v>
      </c>
      <c r="L32" s="26">
        <v>2.9899999999999998E-14</v>
      </c>
      <c r="M32" s="25" t="s">
        <v>1668</v>
      </c>
      <c r="N32" s="25">
        <v>31</v>
      </c>
      <c r="O32" s="25" t="s">
        <v>1669</v>
      </c>
      <c r="P32" s="25">
        <v>3.388E-2</v>
      </c>
      <c r="Q32" s="25">
        <v>13.52402</v>
      </c>
    </row>
    <row r="33" spans="1:17" x14ac:dyDescent="0.25">
      <c r="A33" s="25" t="s">
        <v>1483</v>
      </c>
      <c r="B33" s="25" t="s">
        <v>1606</v>
      </c>
      <c r="C33" s="25" t="s">
        <v>1670</v>
      </c>
      <c r="D33" s="25" t="s">
        <v>1671</v>
      </c>
      <c r="E33" s="25" t="s">
        <v>1672</v>
      </c>
      <c r="F33" s="25" t="s">
        <v>1673</v>
      </c>
      <c r="G33" s="25">
        <v>0.32258100000000001</v>
      </c>
      <c r="H33" s="25">
        <v>3.1200420000000002</v>
      </c>
      <c r="I33" s="25">
        <v>9.0419009999999993</v>
      </c>
      <c r="J33" s="26">
        <v>5.2300000000000002E-14</v>
      </c>
      <c r="K33" s="26">
        <v>5.4999999999999998E-13</v>
      </c>
      <c r="L33" s="26">
        <v>2.4500000000000002E-13</v>
      </c>
      <c r="M33" s="25" t="s">
        <v>1674</v>
      </c>
      <c r="N33" s="25">
        <v>50</v>
      </c>
      <c r="O33" s="25" t="s">
        <v>1675</v>
      </c>
      <c r="P33" s="25">
        <v>5.4644999999999999E-2</v>
      </c>
      <c r="Q33" s="25">
        <v>12.61101</v>
      </c>
    </row>
    <row r="34" spans="1:17" x14ac:dyDescent="0.25">
      <c r="A34" s="25" t="s">
        <v>1483</v>
      </c>
      <c r="B34" s="25" t="s">
        <v>1545</v>
      </c>
      <c r="C34" s="25" t="s">
        <v>1676</v>
      </c>
      <c r="D34" s="25" t="s">
        <v>1677</v>
      </c>
      <c r="E34" s="25" t="s">
        <v>1678</v>
      </c>
      <c r="F34" s="25" t="s">
        <v>1679</v>
      </c>
      <c r="G34" s="25">
        <v>0.29081600000000002</v>
      </c>
      <c r="H34" s="25">
        <v>2.8128139999999999</v>
      </c>
      <c r="I34" s="25">
        <v>8.7147900000000007</v>
      </c>
      <c r="J34" s="26">
        <v>1.3400000000000001E-13</v>
      </c>
      <c r="K34" s="26">
        <v>1.3499999999999999E-12</v>
      </c>
      <c r="L34" s="26">
        <v>6.0299999999999995E-13</v>
      </c>
      <c r="M34" s="25" t="s">
        <v>1680</v>
      </c>
      <c r="N34" s="25">
        <v>57</v>
      </c>
      <c r="O34" s="25" t="s">
        <v>1681</v>
      </c>
      <c r="P34" s="25">
        <v>6.2295000000000003E-2</v>
      </c>
      <c r="Q34" s="25">
        <v>12.22003</v>
      </c>
    </row>
    <row r="35" spans="1:17" x14ac:dyDescent="0.25">
      <c r="A35" s="25" t="s">
        <v>1483</v>
      </c>
      <c r="B35" s="25" t="s">
        <v>1484</v>
      </c>
      <c r="C35" s="25" t="s">
        <v>1682</v>
      </c>
      <c r="D35" s="25" t="s">
        <v>1683</v>
      </c>
      <c r="E35" s="25" t="s">
        <v>1684</v>
      </c>
      <c r="F35" s="25" t="s">
        <v>1529</v>
      </c>
      <c r="G35" s="25">
        <v>0.43835600000000002</v>
      </c>
      <c r="H35" s="25">
        <v>4.2398379999999998</v>
      </c>
      <c r="I35" s="25">
        <v>9.4383459999999992</v>
      </c>
      <c r="J35" s="26">
        <v>1.37E-13</v>
      </c>
      <c r="K35" s="26">
        <v>1.3499999999999999E-12</v>
      </c>
      <c r="L35" s="26">
        <v>6.0299999999999995E-13</v>
      </c>
      <c r="M35" s="25" t="s">
        <v>1685</v>
      </c>
      <c r="N35" s="25">
        <v>32</v>
      </c>
      <c r="O35" s="25" t="s">
        <v>1686</v>
      </c>
      <c r="P35" s="25">
        <v>3.4972999999999997E-2</v>
      </c>
      <c r="Q35" s="25">
        <v>12.22003</v>
      </c>
    </row>
    <row r="36" spans="1:17" x14ac:dyDescent="0.25">
      <c r="A36" s="25" t="s">
        <v>1483</v>
      </c>
      <c r="B36" s="25" t="s">
        <v>1484</v>
      </c>
      <c r="C36" s="25" t="s">
        <v>1687</v>
      </c>
      <c r="D36" s="25" t="s">
        <v>1688</v>
      </c>
      <c r="E36" s="25" t="s">
        <v>1689</v>
      </c>
      <c r="F36" s="25" t="s">
        <v>1690</v>
      </c>
      <c r="G36" s="25">
        <v>0.59459499999999998</v>
      </c>
      <c r="H36" s="25">
        <v>5.7509969999999999</v>
      </c>
      <c r="I36" s="25">
        <v>9.8334949999999992</v>
      </c>
      <c r="J36" s="26">
        <v>3.3800000000000002E-13</v>
      </c>
      <c r="K36" s="26">
        <v>3.2399999999999999E-12</v>
      </c>
      <c r="L36" s="26">
        <v>1.4399999999999999E-12</v>
      </c>
      <c r="M36" s="25" t="s">
        <v>1691</v>
      </c>
      <c r="N36" s="25">
        <v>22</v>
      </c>
      <c r="O36" s="25" t="s">
        <v>1692</v>
      </c>
      <c r="P36" s="25">
        <v>2.4043999999999999E-2</v>
      </c>
      <c r="Q36" s="25">
        <v>11.84094</v>
      </c>
    </row>
    <row r="37" spans="1:17" x14ac:dyDescent="0.25">
      <c r="A37" s="25" t="s">
        <v>1483</v>
      </c>
      <c r="B37" s="25" t="s">
        <v>1484</v>
      </c>
      <c r="C37" s="25" t="s">
        <v>1693</v>
      </c>
      <c r="D37" s="25" t="s">
        <v>1694</v>
      </c>
      <c r="E37" s="25" t="s">
        <v>1620</v>
      </c>
      <c r="F37" s="25" t="s">
        <v>1695</v>
      </c>
      <c r="G37" s="25">
        <v>0.38709700000000002</v>
      </c>
      <c r="H37" s="25">
        <v>3.7440509999999998</v>
      </c>
      <c r="I37" s="25">
        <v>9.0331689999999991</v>
      </c>
      <c r="J37" s="26">
        <v>4.03E-13</v>
      </c>
      <c r="K37" s="26">
        <v>3.7600000000000001E-12</v>
      </c>
      <c r="L37" s="26">
        <v>1.67E-12</v>
      </c>
      <c r="M37" s="25" t="s">
        <v>1696</v>
      </c>
      <c r="N37" s="25">
        <v>36</v>
      </c>
      <c r="O37" s="25" t="s">
        <v>1697</v>
      </c>
      <c r="P37" s="25">
        <v>3.9343999999999997E-2</v>
      </c>
      <c r="Q37" s="25">
        <v>11.7761</v>
      </c>
    </row>
    <row r="38" spans="1:17" x14ac:dyDescent="0.25">
      <c r="A38" s="25" t="s">
        <v>1483</v>
      </c>
      <c r="B38" s="25" t="s">
        <v>1698</v>
      </c>
      <c r="C38" s="25" t="s">
        <v>1699</v>
      </c>
      <c r="D38" s="25" t="s">
        <v>1700</v>
      </c>
      <c r="E38" s="25" t="s">
        <v>1701</v>
      </c>
      <c r="F38" s="25" t="s">
        <v>1702</v>
      </c>
      <c r="G38" s="25">
        <v>0.36893199999999998</v>
      </c>
      <c r="H38" s="25">
        <v>3.5683590000000001</v>
      </c>
      <c r="I38" s="25">
        <v>8.9028480000000005</v>
      </c>
      <c r="J38" s="26">
        <v>5.3099999999999996E-13</v>
      </c>
      <c r="K38" s="26">
        <v>4.8099999999999999E-12</v>
      </c>
      <c r="L38" s="26">
        <v>2.1400000000000002E-12</v>
      </c>
      <c r="M38" s="25" t="s">
        <v>1703</v>
      </c>
      <c r="N38" s="25">
        <v>38</v>
      </c>
      <c r="O38" s="25" t="s">
        <v>1704</v>
      </c>
      <c r="P38" s="25">
        <v>4.1529999999999997E-2</v>
      </c>
      <c r="Q38" s="25">
        <v>11.669219999999999</v>
      </c>
    </row>
    <row r="39" spans="1:17" x14ac:dyDescent="0.25">
      <c r="A39" s="25" t="s">
        <v>1483</v>
      </c>
      <c r="B39" s="25" t="s">
        <v>1545</v>
      </c>
      <c r="C39" s="25" t="s">
        <v>1705</v>
      </c>
      <c r="D39" s="25" t="s">
        <v>1706</v>
      </c>
      <c r="E39" s="25" t="s">
        <v>1522</v>
      </c>
      <c r="F39" s="25" t="s">
        <v>1707</v>
      </c>
      <c r="G39" s="25">
        <v>0.30817600000000001</v>
      </c>
      <c r="H39" s="25">
        <v>2.9807199999999998</v>
      </c>
      <c r="I39" s="25">
        <v>8.5579719999999995</v>
      </c>
      <c r="J39" s="26">
        <v>6.64E-13</v>
      </c>
      <c r="K39" s="26">
        <v>5.8500000000000003E-12</v>
      </c>
      <c r="L39" s="26">
        <v>2.61E-12</v>
      </c>
      <c r="M39" s="25" t="s">
        <v>1708</v>
      </c>
      <c r="N39" s="25">
        <v>49</v>
      </c>
      <c r="O39" s="25" t="s">
        <v>1709</v>
      </c>
      <c r="P39" s="25">
        <v>5.3552000000000002E-2</v>
      </c>
      <c r="Q39" s="25">
        <v>11.583869999999999</v>
      </c>
    </row>
    <row r="40" spans="1:17" x14ac:dyDescent="0.25">
      <c r="A40" s="25" t="s">
        <v>1710</v>
      </c>
      <c r="B40" s="25" t="s">
        <v>1711</v>
      </c>
      <c r="C40" s="25" t="s">
        <v>1712</v>
      </c>
      <c r="D40" s="25" t="s">
        <v>1713</v>
      </c>
      <c r="E40" s="25" t="s">
        <v>1620</v>
      </c>
      <c r="F40" s="25" t="s">
        <v>1714</v>
      </c>
      <c r="G40" s="25">
        <v>0.37894699999999998</v>
      </c>
      <c r="H40" s="25">
        <v>3.6652290000000001</v>
      </c>
      <c r="I40" s="25">
        <v>8.8685449999999992</v>
      </c>
      <c r="J40" s="26">
        <v>8.5799999999999998E-13</v>
      </c>
      <c r="K40" s="26">
        <v>7.3599999999999993E-12</v>
      </c>
      <c r="L40" s="26">
        <v>3.2800000000000002E-12</v>
      </c>
      <c r="M40" s="25" t="s">
        <v>1715</v>
      </c>
      <c r="N40" s="25">
        <v>36</v>
      </c>
      <c r="O40" s="25" t="s">
        <v>1716</v>
      </c>
      <c r="P40" s="25">
        <v>3.9343999999999997E-2</v>
      </c>
      <c r="Q40" s="25">
        <v>11.48399</v>
      </c>
    </row>
    <row r="41" spans="1:17" x14ac:dyDescent="0.25">
      <c r="A41" s="25" t="s">
        <v>1491</v>
      </c>
      <c r="B41" s="25" t="s">
        <v>1492</v>
      </c>
      <c r="C41" s="25" t="s">
        <v>1717</v>
      </c>
      <c r="D41" s="25" t="s">
        <v>1718</v>
      </c>
      <c r="E41" s="25" t="s">
        <v>1578</v>
      </c>
      <c r="F41" s="25" t="s">
        <v>1719</v>
      </c>
      <c r="G41" s="25">
        <v>0.293103</v>
      </c>
      <c r="H41" s="25">
        <v>2.8349350000000002</v>
      </c>
      <c r="I41" s="25">
        <v>8.3007950000000008</v>
      </c>
      <c r="J41" s="26">
        <v>1.9300000000000001E-12</v>
      </c>
      <c r="K41" s="26">
        <v>1.6100000000000001E-11</v>
      </c>
      <c r="L41" s="26">
        <v>7.1899999999999999E-12</v>
      </c>
      <c r="M41" s="25" t="s">
        <v>1720</v>
      </c>
      <c r="N41" s="25">
        <v>51</v>
      </c>
      <c r="O41" s="25" t="s">
        <v>1721</v>
      </c>
      <c r="P41" s="25">
        <v>5.5738000000000003E-2</v>
      </c>
      <c r="Q41" s="25">
        <v>11.143179999999999</v>
      </c>
    </row>
    <row r="42" spans="1:17" x14ac:dyDescent="0.25">
      <c r="A42" s="25" t="s">
        <v>1483</v>
      </c>
      <c r="B42" s="25" t="s">
        <v>1545</v>
      </c>
      <c r="C42" s="25" t="s">
        <v>1722</v>
      </c>
      <c r="D42" s="25" t="s">
        <v>1723</v>
      </c>
      <c r="E42" s="25" t="s">
        <v>1590</v>
      </c>
      <c r="F42" s="25" t="s">
        <v>1724</v>
      </c>
      <c r="G42" s="25">
        <v>0.275862</v>
      </c>
      <c r="H42" s="25">
        <v>2.668174</v>
      </c>
      <c r="I42" s="25">
        <v>8.1647119999999997</v>
      </c>
      <c r="J42" s="26">
        <v>2.4400000000000001E-12</v>
      </c>
      <c r="K42" s="26">
        <v>1.99E-11</v>
      </c>
      <c r="L42" s="26">
        <v>8.8700000000000008E-12</v>
      </c>
      <c r="M42" s="25" t="s">
        <v>1725</v>
      </c>
      <c r="N42" s="25">
        <v>56</v>
      </c>
      <c r="O42" s="25" t="s">
        <v>1726</v>
      </c>
      <c r="P42" s="25">
        <v>6.1201999999999999E-2</v>
      </c>
      <c r="Q42" s="25">
        <v>11.05227</v>
      </c>
    </row>
    <row r="43" spans="1:17" x14ac:dyDescent="0.25">
      <c r="A43" s="25" t="s">
        <v>1491</v>
      </c>
      <c r="B43" s="25" t="s">
        <v>1492</v>
      </c>
      <c r="C43" s="25" t="s">
        <v>1727</v>
      </c>
      <c r="D43" s="25" t="s">
        <v>1728</v>
      </c>
      <c r="E43" s="25" t="s">
        <v>1729</v>
      </c>
      <c r="F43" s="25" t="s">
        <v>1730</v>
      </c>
      <c r="G43" s="25">
        <v>0.256303</v>
      </c>
      <c r="H43" s="25">
        <v>2.4789919999999999</v>
      </c>
      <c r="I43" s="25">
        <v>7.8539180000000002</v>
      </c>
      <c r="J43" s="26">
        <v>8.0500000000000006E-12</v>
      </c>
      <c r="K43" s="26">
        <v>6.3999999999999999E-11</v>
      </c>
      <c r="L43" s="26">
        <v>2.8499999999999999E-11</v>
      </c>
      <c r="M43" s="25" t="s">
        <v>1731</v>
      </c>
      <c r="N43" s="25">
        <v>61</v>
      </c>
      <c r="O43" s="25" t="s">
        <v>1732</v>
      </c>
      <c r="P43" s="25">
        <v>6.6667000000000004E-2</v>
      </c>
      <c r="Q43" s="25">
        <v>10.544700000000001</v>
      </c>
    </row>
    <row r="44" spans="1:17" x14ac:dyDescent="0.25">
      <c r="A44" s="25" t="s">
        <v>1491</v>
      </c>
      <c r="B44" s="25" t="s">
        <v>1492</v>
      </c>
      <c r="C44" s="25" t="s">
        <v>1733</v>
      </c>
      <c r="D44" s="25" t="s">
        <v>1734</v>
      </c>
      <c r="E44" s="25" t="s">
        <v>1735</v>
      </c>
      <c r="F44" s="25" t="s">
        <v>1591</v>
      </c>
      <c r="G44" s="25">
        <v>0.29299399999999998</v>
      </c>
      <c r="H44" s="25">
        <v>2.8338730000000001</v>
      </c>
      <c r="I44" s="25">
        <v>7.8726039999999999</v>
      </c>
      <c r="J44" s="26">
        <v>2.4400000000000001E-11</v>
      </c>
      <c r="K44" s="26">
        <v>1.8899999999999999E-10</v>
      </c>
      <c r="L44" s="26">
        <v>8.4299999999999996E-11</v>
      </c>
      <c r="M44" s="25" t="s">
        <v>1736</v>
      </c>
      <c r="N44" s="25">
        <v>46</v>
      </c>
      <c r="O44" s="25" t="s">
        <v>1737</v>
      </c>
      <c r="P44" s="25">
        <v>5.0272999999999998E-2</v>
      </c>
      <c r="Q44" s="25">
        <v>10.073930000000001</v>
      </c>
    </row>
    <row r="45" spans="1:17" x14ac:dyDescent="0.25">
      <c r="A45" s="25" t="s">
        <v>1491</v>
      </c>
      <c r="B45" s="25" t="s">
        <v>1492</v>
      </c>
      <c r="C45" s="25" t="s">
        <v>1738</v>
      </c>
      <c r="D45" s="25" t="s">
        <v>1739</v>
      </c>
      <c r="E45" s="25" t="s">
        <v>1541</v>
      </c>
      <c r="F45" s="25" t="s">
        <v>1638</v>
      </c>
      <c r="G45" s="25">
        <v>0.256637</v>
      </c>
      <c r="H45" s="25">
        <v>2.4822280000000001</v>
      </c>
      <c r="I45" s="25">
        <v>7.6647699999999999</v>
      </c>
      <c r="J45" s="26">
        <v>2.5299999999999999E-11</v>
      </c>
      <c r="K45" s="26">
        <v>1.9200000000000001E-10</v>
      </c>
      <c r="L45" s="26">
        <v>8.5399999999999997E-11</v>
      </c>
      <c r="M45" s="25" t="s">
        <v>1740</v>
      </c>
      <c r="N45" s="25">
        <v>58</v>
      </c>
      <c r="O45" s="25" t="s">
        <v>1741</v>
      </c>
      <c r="P45" s="25">
        <v>6.3388E-2</v>
      </c>
      <c r="Q45" s="25">
        <v>10.068300000000001</v>
      </c>
    </row>
    <row r="46" spans="1:17" x14ac:dyDescent="0.25">
      <c r="A46" s="25" t="s">
        <v>1483</v>
      </c>
      <c r="B46" s="25" t="s">
        <v>1658</v>
      </c>
      <c r="C46" s="25" t="s">
        <v>1742</v>
      </c>
      <c r="D46" s="25" t="s">
        <v>1743</v>
      </c>
      <c r="E46" s="25" t="s">
        <v>1596</v>
      </c>
      <c r="F46" s="25" t="s">
        <v>1744</v>
      </c>
      <c r="G46" s="25">
        <v>0.30496499999999999</v>
      </c>
      <c r="H46" s="25">
        <v>2.9496570000000002</v>
      </c>
      <c r="I46" s="25">
        <v>7.9244260000000004</v>
      </c>
      <c r="J46" s="26">
        <v>2.5899999999999999E-11</v>
      </c>
      <c r="K46" s="26">
        <v>1.9200000000000001E-10</v>
      </c>
      <c r="L46" s="26">
        <v>8.5399999999999997E-11</v>
      </c>
      <c r="M46" s="25" t="s">
        <v>1745</v>
      </c>
      <c r="N46" s="25">
        <v>43</v>
      </c>
      <c r="O46" s="25" t="s">
        <v>1746</v>
      </c>
      <c r="P46" s="25">
        <v>4.6995000000000002E-2</v>
      </c>
      <c r="Q46" s="25">
        <v>10.068300000000001</v>
      </c>
    </row>
    <row r="47" spans="1:17" x14ac:dyDescent="0.25">
      <c r="A47" s="25" t="s">
        <v>1710</v>
      </c>
      <c r="B47" s="25" t="s">
        <v>1747</v>
      </c>
      <c r="C47" s="25" t="s">
        <v>1748</v>
      </c>
      <c r="D47" s="25" t="s">
        <v>1749</v>
      </c>
      <c r="E47" s="25" t="s">
        <v>1649</v>
      </c>
      <c r="F47" s="25" t="s">
        <v>1609</v>
      </c>
      <c r="G47" s="25">
        <v>0.34653499999999998</v>
      </c>
      <c r="H47" s="25">
        <v>3.3517290000000002</v>
      </c>
      <c r="I47" s="25">
        <v>8.0714740000000003</v>
      </c>
      <c r="J47" s="26">
        <v>3.5199999999999999E-11</v>
      </c>
      <c r="K47" s="26">
        <v>2.55E-10</v>
      </c>
      <c r="L47" s="26">
        <v>1.1399999999999999E-10</v>
      </c>
      <c r="M47" s="25" t="s">
        <v>1750</v>
      </c>
      <c r="N47" s="25">
        <v>35</v>
      </c>
      <c r="O47" s="25" t="s">
        <v>1751</v>
      </c>
      <c r="P47" s="25">
        <v>3.8251E-2</v>
      </c>
      <c r="Q47" s="25">
        <v>9.9448240000000006</v>
      </c>
    </row>
    <row r="48" spans="1:17" x14ac:dyDescent="0.25">
      <c r="A48" s="25" t="s">
        <v>1491</v>
      </c>
      <c r="B48" s="25" t="s">
        <v>1492</v>
      </c>
      <c r="C48" s="25" t="s">
        <v>1752</v>
      </c>
      <c r="D48" s="25" t="s">
        <v>1753</v>
      </c>
      <c r="E48" s="25" t="s">
        <v>1754</v>
      </c>
      <c r="F48" s="25" t="s">
        <v>1755</v>
      </c>
      <c r="G48" s="25">
        <v>0.259434</v>
      </c>
      <c r="H48" s="25">
        <v>2.5092789999999998</v>
      </c>
      <c r="I48" s="25">
        <v>7.552924</v>
      </c>
      <c r="J48" s="26">
        <v>5.3600000000000001E-11</v>
      </c>
      <c r="K48" s="26">
        <v>3.7999999999999998E-10</v>
      </c>
      <c r="L48" s="26">
        <v>1.6900000000000001E-10</v>
      </c>
      <c r="M48" s="25" t="s">
        <v>1756</v>
      </c>
      <c r="N48" s="25">
        <v>55</v>
      </c>
      <c r="O48" s="25" t="s">
        <v>1757</v>
      </c>
      <c r="P48" s="25">
        <v>6.0109000000000003E-2</v>
      </c>
      <c r="Q48" s="25">
        <v>9.7718310000000006</v>
      </c>
    </row>
    <row r="49" spans="1:17" x14ac:dyDescent="0.25">
      <c r="A49" s="25" t="s">
        <v>1491</v>
      </c>
      <c r="B49" s="25" t="s">
        <v>1492</v>
      </c>
      <c r="C49" s="25" t="s">
        <v>1758</v>
      </c>
      <c r="D49" s="25" t="s">
        <v>1759</v>
      </c>
      <c r="E49" s="25" t="s">
        <v>1620</v>
      </c>
      <c r="F49" s="25" t="s">
        <v>1760</v>
      </c>
      <c r="G49" s="25">
        <v>0.33333299999999999</v>
      </c>
      <c r="H49" s="25">
        <v>3.2240440000000001</v>
      </c>
      <c r="I49" s="25">
        <v>7.8964879999999997</v>
      </c>
      <c r="J49" s="26">
        <v>6.6000000000000005E-11</v>
      </c>
      <c r="K49" s="26">
        <v>4.5800000000000002E-10</v>
      </c>
      <c r="L49" s="26">
        <v>2.0399999999999999E-10</v>
      </c>
      <c r="M49" s="25" t="s">
        <v>1761</v>
      </c>
      <c r="N49" s="25">
        <v>36</v>
      </c>
      <c r="O49" s="25" t="s">
        <v>1762</v>
      </c>
      <c r="P49" s="25">
        <v>3.9343999999999997E-2</v>
      </c>
      <c r="Q49" s="25">
        <v>9.6900940000000002</v>
      </c>
    </row>
    <row r="50" spans="1:17" x14ac:dyDescent="0.25">
      <c r="A50" s="25" t="s">
        <v>1505</v>
      </c>
      <c r="B50" s="25" t="s">
        <v>1538</v>
      </c>
      <c r="C50" s="25" t="s">
        <v>1763</v>
      </c>
      <c r="D50" s="25" t="s">
        <v>1764</v>
      </c>
      <c r="E50" s="25" t="s">
        <v>1765</v>
      </c>
      <c r="F50" s="25" t="s">
        <v>1724</v>
      </c>
      <c r="G50" s="25">
        <v>0.26108399999999998</v>
      </c>
      <c r="H50" s="25">
        <v>2.525236</v>
      </c>
      <c r="I50" s="25">
        <v>7.4651160000000001</v>
      </c>
      <c r="J50" s="26">
        <v>9.3699999999999997E-11</v>
      </c>
      <c r="K50" s="26">
        <v>6.3699999999999997E-10</v>
      </c>
      <c r="L50" s="26">
        <v>2.84E-10</v>
      </c>
      <c r="M50" s="25" t="s">
        <v>1766</v>
      </c>
      <c r="N50" s="25">
        <v>53</v>
      </c>
      <c r="O50" s="25" t="s">
        <v>1767</v>
      </c>
      <c r="P50" s="25">
        <v>5.7923000000000002E-2</v>
      </c>
      <c r="Q50" s="25">
        <v>9.5471500000000002</v>
      </c>
    </row>
    <row r="51" spans="1:17" x14ac:dyDescent="0.25">
      <c r="A51" s="25" t="s">
        <v>1483</v>
      </c>
      <c r="B51" s="25" t="s">
        <v>1545</v>
      </c>
      <c r="C51" s="25" t="s">
        <v>1768</v>
      </c>
      <c r="D51" s="25" t="s">
        <v>1769</v>
      </c>
      <c r="E51" s="25" t="s">
        <v>1735</v>
      </c>
      <c r="F51" s="25" t="s">
        <v>1770</v>
      </c>
      <c r="G51" s="25">
        <v>0.28220899999999999</v>
      </c>
      <c r="H51" s="25">
        <v>2.7295579999999999</v>
      </c>
      <c r="I51" s="25">
        <v>7.5679509999999999</v>
      </c>
      <c r="J51" s="26">
        <v>1E-10</v>
      </c>
      <c r="K51" s="26">
        <v>6.6699999999999997E-10</v>
      </c>
      <c r="L51" s="26">
        <v>2.9700000000000001E-10</v>
      </c>
      <c r="M51" s="25" t="s">
        <v>1771</v>
      </c>
      <c r="N51" s="25">
        <v>46</v>
      </c>
      <c r="O51" s="25" t="s">
        <v>1772</v>
      </c>
      <c r="P51" s="25">
        <v>5.0272999999999998E-2</v>
      </c>
      <c r="Q51" s="25">
        <v>9.5269159999999999</v>
      </c>
    </row>
    <row r="52" spans="1:17" x14ac:dyDescent="0.25">
      <c r="A52" s="25" t="s">
        <v>1491</v>
      </c>
      <c r="B52" s="25" t="s">
        <v>1492</v>
      </c>
      <c r="C52" s="25" t="s">
        <v>1773</v>
      </c>
      <c r="D52" s="25" t="s">
        <v>1774</v>
      </c>
      <c r="E52" s="25" t="s">
        <v>1729</v>
      </c>
      <c r="F52" s="25" t="s">
        <v>1775</v>
      </c>
      <c r="G52" s="25">
        <v>0.24015700000000001</v>
      </c>
      <c r="H52" s="25">
        <v>2.322835</v>
      </c>
      <c r="I52" s="25">
        <v>7.2637080000000003</v>
      </c>
      <c r="J52" s="26">
        <v>1.49E-10</v>
      </c>
      <c r="K52" s="26">
        <v>9.7399999999999995E-10</v>
      </c>
      <c r="L52" s="26">
        <v>4.34E-10</v>
      </c>
      <c r="M52" s="25" t="s">
        <v>1776</v>
      </c>
      <c r="N52" s="25">
        <v>61</v>
      </c>
      <c r="O52" s="25" t="s">
        <v>1777</v>
      </c>
      <c r="P52" s="25">
        <v>6.6667000000000004E-2</v>
      </c>
      <c r="Q52" s="25">
        <v>9.3624120000000008</v>
      </c>
    </row>
    <row r="53" spans="1:17" x14ac:dyDescent="0.25">
      <c r="A53" s="25" t="s">
        <v>1710</v>
      </c>
      <c r="B53" s="25" t="s">
        <v>1747</v>
      </c>
      <c r="C53" s="25" t="s">
        <v>1778</v>
      </c>
      <c r="D53" s="25" t="s">
        <v>1779</v>
      </c>
      <c r="E53" s="25" t="s">
        <v>1701</v>
      </c>
      <c r="F53" s="25" t="s">
        <v>1780</v>
      </c>
      <c r="G53" s="25">
        <v>0.311475</v>
      </c>
      <c r="H53" s="25">
        <v>3.0126309999999998</v>
      </c>
      <c r="I53" s="25">
        <v>7.6010030000000004</v>
      </c>
      <c r="J53" s="26">
        <v>1.8899999999999999E-10</v>
      </c>
      <c r="K53" s="26">
        <v>1.21E-9</v>
      </c>
      <c r="L53" s="26">
        <v>5.38E-10</v>
      </c>
      <c r="M53" s="25" t="s">
        <v>1781</v>
      </c>
      <c r="N53" s="25">
        <v>38</v>
      </c>
      <c r="O53" s="25" t="s">
        <v>1782</v>
      </c>
      <c r="P53" s="25">
        <v>4.1529999999999997E-2</v>
      </c>
      <c r="Q53" s="25">
        <v>9.2688970000000008</v>
      </c>
    </row>
    <row r="54" spans="1:17" x14ac:dyDescent="0.25">
      <c r="A54" s="25" t="s">
        <v>1483</v>
      </c>
      <c r="B54" s="25" t="s">
        <v>1545</v>
      </c>
      <c r="C54" s="25" t="s">
        <v>1783</v>
      </c>
      <c r="D54" s="25" t="s">
        <v>1784</v>
      </c>
      <c r="E54" s="25" t="s">
        <v>1785</v>
      </c>
      <c r="F54" s="25" t="s">
        <v>1786</v>
      </c>
      <c r="G54" s="25">
        <v>0.294964</v>
      </c>
      <c r="H54" s="25">
        <v>2.8529309999999999</v>
      </c>
      <c r="I54" s="25">
        <v>7.4768169999999996</v>
      </c>
      <c r="J54" s="26">
        <v>2.39E-10</v>
      </c>
      <c r="K54" s="26">
        <v>1.5E-9</v>
      </c>
      <c r="L54" s="26">
        <v>6.6799999999999997E-10</v>
      </c>
      <c r="M54" s="25" t="s">
        <v>1787</v>
      </c>
      <c r="N54" s="25">
        <v>41</v>
      </c>
      <c r="O54" s="25" t="s">
        <v>1788</v>
      </c>
      <c r="P54" s="25">
        <v>4.4809000000000002E-2</v>
      </c>
      <c r="Q54" s="25">
        <v>9.1749569999999991</v>
      </c>
    </row>
    <row r="55" spans="1:17" x14ac:dyDescent="0.25">
      <c r="A55" s="25" t="s">
        <v>1491</v>
      </c>
      <c r="B55" s="25" t="s">
        <v>1492</v>
      </c>
      <c r="C55" s="25" t="s">
        <v>1789</v>
      </c>
      <c r="D55" s="25" t="s">
        <v>1790</v>
      </c>
      <c r="E55" s="25" t="s">
        <v>1602</v>
      </c>
      <c r="F55" s="25" t="s">
        <v>1791</v>
      </c>
      <c r="G55" s="25">
        <v>0.31092399999999998</v>
      </c>
      <c r="H55" s="25">
        <v>3.007301</v>
      </c>
      <c r="I55" s="25">
        <v>7.4858000000000002</v>
      </c>
      <c r="J55" s="26">
        <v>3.4799999999999999E-10</v>
      </c>
      <c r="K55" s="26">
        <v>2.1400000000000001E-9</v>
      </c>
      <c r="L55" s="26">
        <v>9.5299999999999991E-10</v>
      </c>
      <c r="M55" s="25" t="s">
        <v>1792</v>
      </c>
      <c r="N55" s="25">
        <v>37</v>
      </c>
      <c r="O55" s="25" t="s">
        <v>1793</v>
      </c>
      <c r="P55" s="25">
        <v>4.0437000000000001E-2</v>
      </c>
      <c r="Q55" s="25">
        <v>9.0209229999999998</v>
      </c>
    </row>
    <row r="56" spans="1:17" x14ac:dyDescent="0.25">
      <c r="A56" s="25" t="s">
        <v>1505</v>
      </c>
      <c r="B56" s="25" t="s">
        <v>1506</v>
      </c>
      <c r="C56" s="25" t="s">
        <v>1794</v>
      </c>
      <c r="D56" s="25" t="s">
        <v>1795</v>
      </c>
      <c r="E56" s="25" t="s">
        <v>1509</v>
      </c>
      <c r="F56" s="25" t="s">
        <v>1796</v>
      </c>
      <c r="G56" s="25">
        <v>0.27848099999999998</v>
      </c>
      <c r="H56" s="25">
        <v>2.693505</v>
      </c>
      <c r="I56" s="25">
        <v>7.2935559999999997</v>
      </c>
      <c r="J56" s="26">
        <v>4.1300000000000002E-10</v>
      </c>
      <c r="K56" s="26">
        <v>2.4899999999999999E-9</v>
      </c>
      <c r="L56" s="26">
        <v>1.1100000000000001E-9</v>
      </c>
      <c r="M56" s="25" t="s">
        <v>1797</v>
      </c>
      <c r="N56" s="25">
        <v>44</v>
      </c>
      <c r="O56" s="25" t="s">
        <v>1798</v>
      </c>
      <c r="P56" s="25">
        <v>4.8086999999999998E-2</v>
      </c>
      <c r="Q56" s="25">
        <v>8.9548030000000001</v>
      </c>
    </row>
    <row r="57" spans="1:17" x14ac:dyDescent="0.25">
      <c r="A57" s="25" t="s">
        <v>1505</v>
      </c>
      <c r="B57" s="25" t="s">
        <v>1506</v>
      </c>
      <c r="C57" s="25" t="s">
        <v>1799</v>
      </c>
      <c r="D57" s="25" t="s">
        <v>1800</v>
      </c>
      <c r="E57" s="25" t="s">
        <v>1566</v>
      </c>
      <c r="F57" s="25" t="s">
        <v>1801</v>
      </c>
      <c r="G57" s="25">
        <v>0.29411799999999999</v>
      </c>
      <c r="H57" s="25">
        <v>2.8447439999999999</v>
      </c>
      <c r="I57" s="25">
        <v>7.3617499999999998</v>
      </c>
      <c r="J57" s="26">
        <v>4.3699999999999999E-10</v>
      </c>
      <c r="K57" s="26">
        <v>2.5899999999999999E-9</v>
      </c>
      <c r="L57" s="26">
        <v>1.15E-9</v>
      </c>
      <c r="M57" s="25" t="s">
        <v>1802</v>
      </c>
      <c r="N57" s="25">
        <v>40</v>
      </c>
      <c r="O57" s="25" t="s">
        <v>1803</v>
      </c>
      <c r="P57" s="25">
        <v>4.3715999999999998E-2</v>
      </c>
      <c r="Q57" s="25">
        <v>8.9375090000000004</v>
      </c>
    </row>
    <row r="58" spans="1:17" x14ac:dyDescent="0.25">
      <c r="A58" s="25" t="s">
        <v>1710</v>
      </c>
      <c r="B58" s="25" t="s">
        <v>1747</v>
      </c>
      <c r="C58" s="25" t="s">
        <v>1804</v>
      </c>
      <c r="D58" s="25" t="s">
        <v>1805</v>
      </c>
      <c r="E58" s="25" t="s">
        <v>1806</v>
      </c>
      <c r="F58" s="25" t="s">
        <v>1807</v>
      </c>
      <c r="G58" s="25">
        <v>0.38028200000000001</v>
      </c>
      <c r="H58" s="25">
        <v>3.678134</v>
      </c>
      <c r="I58" s="25">
        <v>7.693486</v>
      </c>
      <c r="J58" s="26">
        <v>5.7399999999999998E-10</v>
      </c>
      <c r="K58" s="26">
        <v>3.2799999999999998E-9</v>
      </c>
      <c r="L58" s="26">
        <v>1.4599999999999999E-9</v>
      </c>
      <c r="M58" s="25" t="s">
        <v>1808</v>
      </c>
      <c r="N58" s="25">
        <v>27</v>
      </c>
      <c r="O58" s="25" t="s">
        <v>1809</v>
      </c>
      <c r="P58" s="25">
        <v>2.9508E-2</v>
      </c>
      <c r="Q58" s="25">
        <v>8.8346090000000004</v>
      </c>
    </row>
    <row r="59" spans="1:17" x14ac:dyDescent="0.25">
      <c r="A59" s="25" t="s">
        <v>1483</v>
      </c>
      <c r="B59" s="25" t="s">
        <v>1513</v>
      </c>
      <c r="C59" s="25" t="s">
        <v>1810</v>
      </c>
      <c r="D59" s="25" t="s">
        <v>1811</v>
      </c>
      <c r="E59" s="25" t="s">
        <v>1806</v>
      </c>
      <c r="F59" s="25" t="s">
        <v>1807</v>
      </c>
      <c r="G59" s="25">
        <v>0.38028200000000001</v>
      </c>
      <c r="H59" s="25">
        <v>3.678134</v>
      </c>
      <c r="I59" s="25">
        <v>7.693486</v>
      </c>
      <c r="J59" s="26">
        <v>5.7399999999999998E-10</v>
      </c>
      <c r="K59" s="26">
        <v>3.2799999999999998E-9</v>
      </c>
      <c r="L59" s="26">
        <v>1.4599999999999999E-9</v>
      </c>
      <c r="M59" s="25" t="s">
        <v>1812</v>
      </c>
      <c r="N59" s="25">
        <v>27</v>
      </c>
      <c r="O59" s="25" t="s">
        <v>1813</v>
      </c>
      <c r="P59" s="25">
        <v>2.9508E-2</v>
      </c>
      <c r="Q59" s="25">
        <v>8.8346090000000004</v>
      </c>
    </row>
    <row r="60" spans="1:17" x14ac:dyDescent="0.25">
      <c r="A60" s="25" t="s">
        <v>1491</v>
      </c>
      <c r="B60" s="25" t="s">
        <v>1492</v>
      </c>
      <c r="C60" s="25" t="s">
        <v>1814</v>
      </c>
      <c r="D60" s="25" t="s">
        <v>1815</v>
      </c>
      <c r="E60" s="25" t="s">
        <v>1816</v>
      </c>
      <c r="F60" s="25" t="s">
        <v>1817</v>
      </c>
      <c r="G60" s="25">
        <v>0.26785700000000001</v>
      </c>
      <c r="H60" s="25">
        <v>2.5907490000000002</v>
      </c>
      <c r="I60" s="25">
        <v>7.0685560000000001</v>
      </c>
      <c r="J60" s="26">
        <v>1.0399999999999999E-9</v>
      </c>
      <c r="K60" s="26">
        <v>5.8200000000000002E-9</v>
      </c>
      <c r="L60" s="26">
        <v>2.6000000000000001E-9</v>
      </c>
      <c r="M60" s="25" t="s">
        <v>1818</v>
      </c>
      <c r="N60" s="25">
        <v>45</v>
      </c>
      <c r="O60" s="25" t="s">
        <v>1819</v>
      </c>
      <c r="P60" s="25">
        <v>4.9180000000000001E-2</v>
      </c>
      <c r="Q60" s="25">
        <v>8.585782</v>
      </c>
    </row>
    <row r="61" spans="1:17" x14ac:dyDescent="0.25">
      <c r="A61" s="25" t="s">
        <v>1483</v>
      </c>
      <c r="B61" s="25" t="s">
        <v>1484</v>
      </c>
      <c r="C61" s="25" t="s">
        <v>1820</v>
      </c>
      <c r="D61" s="25" t="s">
        <v>1821</v>
      </c>
      <c r="E61" s="25" t="s">
        <v>1822</v>
      </c>
      <c r="F61" s="25" t="s">
        <v>1823</v>
      </c>
      <c r="G61" s="25">
        <v>0.367647</v>
      </c>
      <c r="H61" s="25">
        <v>3.5559310000000002</v>
      </c>
      <c r="I61" s="25">
        <v>7.1844080000000003</v>
      </c>
      <c r="J61" s="26">
        <v>5.6699999999999997E-9</v>
      </c>
      <c r="K61" s="26">
        <v>3.1300000000000002E-8</v>
      </c>
      <c r="L61" s="26">
        <v>1.4E-8</v>
      </c>
      <c r="M61" s="25" t="s">
        <v>1824</v>
      </c>
      <c r="N61" s="25">
        <v>25</v>
      </c>
      <c r="O61" s="25" t="s">
        <v>1825</v>
      </c>
      <c r="P61" s="25">
        <v>2.7321999999999999E-2</v>
      </c>
      <c r="Q61" s="25">
        <v>7.8549290000000003</v>
      </c>
    </row>
    <row r="62" spans="1:17" x14ac:dyDescent="0.25">
      <c r="A62" s="25" t="s">
        <v>1483</v>
      </c>
      <c r="B62" s="25" t="s">
        <v>1513</v>
      </c>
      <c r="C62" s="25" t="s">
        <v>1826</v>
      </c>
      <c r="D62" s="25" t="s">
        <v>1827</v>
      </c>
      <c r="E62" s="25" t="s">
        <v>1578</v>
      </c>
      <c r="F62" s="25" t="s">
        <v>1828</v>
      </c>
      <c r="G62" s="25">
        <v>0.237209</v>
      </c>
      <c r="H62" s="25">
        <v>2.2943190000000002</v>
      </c>
      <c r="I62" s="25">
        <v>6.5239969999999996</v>
      </c>
      <c r="J62" s="26">
        <v>7.8299999999999996E-9</v>
      </c>
      <c r="K62" s="26">
        <v>4.2499999999999997E-8</v>
      </c>
      <c r="L62" s="26">
        <v>1.9000000000000001E-8</v>
      </c>
      <c r="M62" s="25" t="s">
        <v>1829</v>
      </c>
      <c r="N62" s="25">
        <v>51</v>
      </c>
      <c r="O62" s="25" t="s">
        <v>1830</v>
      </c>
      <c r="P62" s="25">
        <v>5.5738000000000003E-2</v>
      </c>
      <c r="Q62" s="25">
        <v>7.7223610000000003</v>
      </c>
    </row>
    <row r="63" spans="1:17" x14ac:dyDescent="0.25">
      <c r="A63" s="25" t="s">
        <v>1483</v>
      </c>
      <c r="B63" s="25" t="s">
        <v>1563</v>
      </c>
      <c r="C63" s="25" t="s">
        <v>1831</v>
      </c>
      <c r="D63" s="25" t="s">
        <v>1832</v>
      </c>
      <c r="E63" s="25" t="s">
        <v>1833</v>
      </c>
      <c r="F63" s="25" t="s">
        <v>1510</v>
      </c>
      <c r="G63" s="25">
        <v>0.346667</v>
      </c>
      <c r="H63" s="25">
        <v>3.353005</v>
      </c>
      <c r="I63" s="25">
        <v>6.9488700000000003</v>
      </c>
      <c r="J63" s="26">
        <v>1.18E-8</v>
      </c>
      <c r="K63" s="26">
        <v>6.3199999999999997E-8</v>
      </c>
      <c r="L63" s="26">
        <v>2.8200000000000001E-8</v>
      </c>
      <c r="M63" s="25" t="s">
        <v>1834</v>
      </c>
      <c r="N63" s="25">
        <v>26</v>
      </c>
      <c r="O63" s="25" t="s">
        <v>1835</v>
      </c>
      <c r="P63" s="25">
        <v>2.8414999999999999E-2</v>
      </c>
      <c r="Q63" s="25">
        <v>7.5500800000000003</v>
      </c>
    </row>
    <row r="64" spans="1:17" x14ac:dyDescent="0.25">
      <c r="A64" s="25" t="s">
        <v>1483</v>
      </c>
      <c r="B64" s="25" t="s">
        <v>1606</v>
      </c>
      <c r="C64" s="25" t="s">
        <v>1836</v>
      </c>
      <c r="D64" s="25" t="s">
        <v>1837</v>
      </c>
      <c r="E64" s="25" t="s">
        <v>1684</v>
      </c>
      <c r="F64" s="25" t="s">
        <v>1632</v>
      </c>
      <c r="G64" s="25">
        <v>0.29357800000000001</v>
      </c>
      <c r="H64" s="25">
        <v>2.8395250000000001</v>
      </c>
      <c r="I64" s="25">
        <v>6.5617929999999998</v>
      </c>
      <c r="J64" s="26">
        <v>2.5799999999999999E-8</v>
      </c>
      <c r="K64" s="26">
        <v>1.36E-7</v>
      </c>
      <c r="L64" s="26">
        <v>6.0500000000000006E-8</v>
      </c>
      <c r="M64" s="25" t="s">
        <v>1838</v>
      </c>
      <c r="N64" s="25">
        <v>32</v>
      </c>
      <c r="O64" s="25" t="s">
        <v>1839</v>
      </c>
      <c r="P64" s="25">
        <v>3.4972999999999997E-2</v>
      </c>
      <c r="Q64" s="25">
        <v>7.2180220000000004</v>
      </c>
    </row>
    <row r="65" spans="1:17" x14ac:dyDescent="0.25">
      <c r="A65" s="25" t="s">
        <v>1505</v>
      </c>
      <c r="B65" s="25" t="s">
        <v>1538</v>
      </c>
      <c r="C65" s="25" t="s">
        <v>1840</v>
      </c>
      <c r="D65" s="25" t="s">
        <v>1841</v>
      </c>
      <c r="E65" s="25" t="s">
        <v>1842</v>
      </c>
      <c r="F65" s="25" t="s">
        <v>1695</v>
      </c>
      <c r="G65" s="25">
        <v>0.31182799999999999</v>
      </c>
      <c r="H65" s="25">
        <v>3.016041</v>
      </c>
      <c r="I65" s="25">
        <v>6.6366259999999997</v>
      </c>
      <c r="J65" s="26">
        <v>2.6400000000000001E-8</v>
      </c>
      <c r="K65" s="26">
        <v>1.37E-7</v>
      </c>
      <c r="L65" s="26">
        <v>6.1000000000000004E-8</v>
      </c>
      <c r="M65" s="25" t="s">
        <v>1843</v>
      </c>
      <c r="N65" s="25">
        <v>29</v>
      </c>
      <c r="O65" s="25" t="s">
        <v>1844</v>
      </c>
      <c r="P65" s="25">
        <v>3.1694E-2</v>
      </c>
      <c r="Q65" s="25">
        <v>7.2148430000000001</v>
      </c>
    </row>
    <row r="66" spans="1:17" x14ac:dyDescent="0.25">
      <c r="A66" s="25" t="s">
        <v>1483</v>
      </c>
      <c r="B66" s="25" t="s">
        <v>1606</v>
      </c>
      <c r="C66" s="25" t="s">
        <v>1845</v>
      </c>
      <c r="D66" s="25" t="s">
        <v>1846</v>
      </c>
      <c r="E66" s="25" t="s">
        <v>1701</v>
      </c>
      <c r="F66" s="25" t="s">
        <v>1542</v>
      </c>
      <c r="G66" s="25">
        <v>0.26388899999999998</v>
      </c>
      <c r="H66" s="25">
        <v>2.552368</v>
      </c>
      <c r="I66" s="25">
        <v>6.3775040000000001</v>
      </c>
      <c r="J66" s="26">
        <v>3.25E-8</v>
      </c>
      <c r="K66" s="26">
        <v>1.6500000000000001E-7</v>
      </c>
      <c r="L66" s="26">
        <v>7.3700000000000005E-8</v>
      </c>
      <c r="M66" s="25" t="s">
        <v>1847</v>
      </c>
      <c r="N66" s="25">
        <v>38</v>
      </c>
      <c r="O66" s="25" t="s">
        <v>1848</v>
      </c>
      <c r="P66" s="25">
        <v>4.1529999999999997E-2</v>
      </c>
      <c r="Q66" s="25">
        <v>7.1327429999999996</v>
      </c>
    </row>
    <row r="67" spans="1:17" x14ac:dyDescent="0.25">
      <c r="A67" s="25" t="s">
        <v>1491</v>
      </c>
      <c r="B67" s="25" t="s">
        <v>1492</v>
      </c>
      <c r="C67" s="25" t="s">
        <v>1849</v>
      </c>
      <c r="D67" s="25" t="s">
        <v>1850</v>
      </c>
      <c r="E67" s="25" t="s">
        <v>1602</v>
      </c>
      <c r="F67" s="25" t="s">
        <v>1851</v>
      </c>
      <c r="G67" s="25">
        <v>0.26428600000000002</v>
      </c>
      <c r="H67" s="25">
        <v>2.556206</v>
      </c>
      <c r="I67" s="25">
        <v>6.3024040000000001</v>
      </c>
      <c r="J67" s="26">
        <v>4.7199999999999999E-8</v>
      </c>
      <c r="K67" s="26">
        <v>2.3699999999999999E-7</v>
      </c>
      <c r="L67" s="26">
        <v>1.05E-7</v>
      </c>
      <c r="M67" s="25" t="s">
        <v>1852</v>
      </c>
      <c r="N67" s="25">
        <v>37</v>
      </c>
      <c r="O67" s="25" t="s">
        <v>1853</v>
      </c>
      <c r="P67" s="25">
        <v>4.0437000000000001E-2</v>
      </c>
      <c r="Q67" s="25">
        <v>6.9769690000000004</v>
      </c>
    </row>
    <row r="68" spans="1:17" x14ac:dyDescent="0.25">
      <c r="A68" s="25" t="s">
        <v>1710</v>
      </c>
      <c r="B68" s="25" t="s">
        <v>1747</v>
      </c>
      <c r="C68" s="25" t="s">
        <v>1854</v>
      </c>
      <c r="D68" s="25" t="s">
        <v>1855</v>
      </c>
      <c r="E68" s="25" t="s">
        <v>1643</v>
      </c>
      <c r="F68" s="25" t="s">
        <v>1856</v>
      </c>
      <c r="G68" s="25">
        <v>0.39215699999999998</v>
      </c>
      <c r="H68" s="25">
        <v>3.7929930000000001</v>
      </c>
      <c r="I68" s="25">
        <v>6.7923869999999997</v>
      </c>
      <c r="J68" s="26">
        <v>5.4200000000000002E-8</v>
      </c>
      <c r="K68" s="26">
        <v>2.6800000000000002E-7</v>
      </c>
      <c r="L68" s="26">
        <v>1.1899999999999999E-7</v>
      </c>
      <c r="M68" s="25" t="s">
        <v>1857</v>
      </c>
      <c r="N68" s="25">
        <v>20</v>
      </c>
      <c r="O68" s="25" t="s">
        <v>1858</v>
      </c>
      <c r="P68" s="25">
        <v>2.1857999999999999E-2</v>
      </c>
      <c r="Q68" s="25">
        <v>6.9231049999999996</v>
      </c>
    </row>
    <row r="69" spans="1:17" x14ac:dyDescent="0.25">
      <c r="A69" s="25" t="s">
        <v>1483</v>
      </c>
      <c r="B69" s="25" t="s">
        <v>1545</v>
      </c>
      <c r="C69" s="25" t="s">
        <v>1859</v>
      </c>
      <c r="D69" s="25" t="s">
        <v>1860</v>
      </c>
      <c r="E69" s="25" t="s">
        <v>1528</v>
      </c>
      <c r="F69" s="25" t="s">
        <v>1861</v>
      </c>
      <c r="G69" s="25">
        <v>0.24418599999999999</v>
      </c>
      <c r="H69" s="25">
        <v>2.361799</v>
      </c>
      <c r="I69" s="25">
        <v>6.1242330000000003</v>
      </c>
      <c r="J69" s="26">
        <v>6.9699999999999995E-8</v>
      </c>
      <c r="K69" s="26">
        <v>3.39E-7</v>
      </c>
      <c r="L69" s="26">
        <v>1.5099999999999999E-7</v>
      </c>
      <c r="M69" s="25" t="s">
        <v>1862</v>
      </c>
      <c r="N69" s="25">
        <v>42</v>
      </c>
      <c r="O69" s="25" t="s">
        <v>1863</v>
      </c>
      <c r="P69" s="25">
        <v>4.5901999999999998E-2</v>
      </c>
      <c r="Q69" s="25">
        <v>6.8206100000000003</v>
      </c>
    </row>
    <row r="70" spans="1:17" x14ac:dyDescent="0.25">
      <c r="A70" s="25" t="s">
        <v>1491</v>
      </c>
      <c r="B70" s="25" t="s">
        <v>1864</v>
      </c>
      <c r="C70" s="25" t="s">
        <v>1865</v>
      </c>
      <c r="D70" s="25" t="s">
        <v>1866</v>
      </c>
      <c r="E70" s="25" t="s">
        <v>1867</v>
      </c>
      <c r="F70" s="25" t="s">
        <v>1868</v>
      </c>
      <c r="G70" s="25">
        <v>0.192935</v>
      </c>
      <c r="H70" s="25">
        <v>1.8660909999999999</v>
      </c>
      <c r="I70" s="25">
        <v>5.7626499999999998</v>
      </c>
      <c r="J70" s="26">
        <v>1.0700000000000001E-7</v>
      </c>
      <c r="K70" s="26">
        <v>5.1200000000000003E-7</v>
      </c>
      <c r="L70" s="26">
        <v>2.28E-7</v>
      </c>
      <c r="M70" s="25" t="s">
        <v>1869</v>
      </c>
      <c r="N70" s="25">
        <v>71</v>
      </c>
      <c r="O70" s="25" t="s">
        <v>1870</v>
      </c>
      <c r="P70" s="25">
        <v>7.7595999999999998E-2</v>
      </c>
      <c r="Q70" s="25">
        <v>6.6414910000000003</v>
      </c>
    </row>
    <row r="71" spans="1:17" x14ac:dyDescent="0.25">
      <c r="A71" s="25" t="s">
        <v>1491</v>
      </c>
      <c r="B71" s="25" t="s">
        <v>1492</v>
      </c>
      <c r="C71" s="25" t="s">
        <v>1871</v>
      </c>
      <c r="D71" s="25" t="s">
        <v>1872</v>
      </c>
      <c r="E71" s="25" t="s">
        <v>1873</v>
      </c>
      <c r="F71" s="25" t="s">
        <v>1780</v>
      </c>
      <c r="G71" s="25">
        <v>0.27049200000000001</v>
      </c>
      <c r="H71" s="25">
        <v>2.6162320000000001</v>
      </c>
      <c r="I71" s="25">
        <v>6.1039430000000001</v>
      </c>
      <c r="J71" s="26">
        <v>1.3799999999999999E-7</v>
      </c>
      <c r="K71" s="26">
        <v>6.5400000000000001E-7</v>
      </c>
      <c r="L71" s="26">
        <v>2.91E-7</v>
      </c>
      <c r="M71" s="25" t="s">
        <v>1874</v>
      </c>
      <c r="N71" s="25">
        <v>33</v>
      </c>
      <c r="O71" s="25" t="s">
        <v>1875</v>
      </c>
      <c r="P71" s="25">
        <v>3.6066000000000001E-2</v>
      </c>
      <c r="Q71" s="25">
        <v>6.5354619999999999</v>
      </c>
    </row>
    <row r="72" spans="1:17" x14ac:dyDescent="0.25">
      <c r="A72" s="25" t="s">
        <v>1710</v>
      </c>
      <c r="B72" s="25" t="s">
        <v>1876</v>
      </c>
      <c r="C72" s="25" t="s">
        <v>1877</v>
      </c>
      <c r="D72" s="25" t="s">
        <v>1878</v>
      </c>
      <c r="E72" s="25" t="s">
        <v>1596</v>
      </c>
      <c r="F72" s="25" t="s">
        <v>1879</v>
      </c>
      <c r="G72" s="25">
        <v>0.23369599999999999</v>
      </c>
      <c r="H72" s="25">
        <v>2.260335</v>
      </c>
      <c r="I72" s="25">
        <v>5.8663740000000004</v>
      </c>
      <c r="J72" s="26">
        <v>1.86E-7</v>
      </c>
      <c r="K72" s="26">
        <v>8.6799999999999999E-7</v>
      </c>
      <c r="L72" s="26">
        <v>3.8700000000000001E-7</v>
      </c>
      <c r="M72" s="25" t="s">
        <v>1880</v>
      </c>
      <c r="N72" s="25">
        <v>43</v>
      </c>
      <c r="O72" s="25" t="s">
        <v>1881</v>
      </c>
      <c r="P72" s="25">
        <v>4.6995000000000002E-2</v>
      </c>
      <c r="Q72" s="25">
        <v>6.4126519999999996</v>
      </c>
    </row>
    <row r="73" spans="1:17" x14ac:dyDescent="0.25">
      <c r="A73" s="25" t="s">
        <v>1483</v>
      </c>
      <c r="B73" s="25" t="s">
        <v>1698</v>
      </c>
      <c r="C73" s="25" t="s">
        <v>1882</v>
      </c>
      <c r="D73" s="25" t="s">
        <v>1883</v>
      </c>
      <c r="E73" s="25" t="s">
        <v>1884</v>
      </c>
      <c r="F73" s="25" t="s">
        <v>1885</v>
      </c>
      <c r="G73" s="25">
        <v>0.38</v>
      </c>
      <c r="H73" s="25">
        <v>3.6754099999999998</v>
      </c>
      <c r="I73" s="25">
        <v>6.4419620000000002</v>
      </c>
      <c r="J73" s="26">
        <v>2.11E-7</v>
      </c>
      <c r="K73" s="26">
        <v>9.6899999999999996E-7</v>
      </c>
      <c r="L73" s="26">
        <v>4.32E-7</v>
      </c>
      <c r="M73" s="25" t="s">
        <v>1886</v>
      </c>
      <c r="N73" s="25">
        <v>19</v>
      </c>
      <c r="O73" s="25" t="s">
        <v>1887</v>
      </c>
      <c r="P73" s="25">
        <v>2.0764999999999999E-2</v>
      </c>
      <c r="Q73" s="25">
        <v>6.3648980000000002</v>
      </c>
    </row>
    <row r="74" spans="1:17" x14ac:dyDescent="0.25">
      <c r="A74" s="25" t="s">
        <v>1483</v>
      </c>
      <c r="B74" s="25" t="s">
        <v>1698</v>
      </c>
      <c r="C74" s="25" t="s">
        <v>1888</v>
      </c>
      <c r="D74" s="25" t="s">
        <v>1889</v>
      </c>
      <c r="E74" s="25" t="s">
        <v>1890</v>
      </c>
      <c r="F74" s="25" t="s">
        <v>1690</v>
      </c>
      <c r="G74" s="25">
        <v>0.43243199999999998</v>
      </c>
      <c r="H74" s="25">
        <v>4.1825429999999999</v>
      </c>
      <c r="I74" s="25">
        <v>6.5871490000000001</v>
      </c>
      <c r="J74" s="26">
        <v>2.3699999999999999E-7</v>
      </c>
      <c r="K74" s="26">
        <v>1.0699999999999999E-6</v>
      </c>
      <c r="L74" s="26">
        <v>4.7800000000000002E-7</v>
      </c>
      <c r="M74" s="25" t="s">
        <v>1891</v>
      </c>
      <c r="N74" s="25">
        <v>16</v>
      </c>
      <c r="O74" s="25" t="s">
        <v>1892</v>
      </c>
      <c r="P74" s="25">
        <v>1.7486000000000002E-2</v>
      </c>
      <c r="Q74" s="25">
        <v>6.3205980000000004</v>
      </c>
    </row>
    <row r="75" spans="1:17" x14ac:dyDescent="0.25">
      <c r="A75" s="25" t="s">
        <v>1483</v>
      </c>
      <c r="B75" s="25" t="s">
        <v>1893</v>
      </c>
      <c r="C75" s="25" t="s">
        <v>1894</v>
      </c>
      <c r="D75" s="25" t="s">
        <v>1895</v>
      </c>
      <c r="E75" s="25" t="s">
        <v>1528</v>
      </c>
      <c r="F75" s="25" t="s">
        <v>1896</v>
      </c>
      <c r="G75" s="25">
        <v>0.23333300000000001</v>
      </c>
      <c r="H75" s="25">
        <v>2.256831</v>
      </c>
      <c r="I75" s="25">
        <v>5.7847900000000001</v>
      </c>
      <c r="J75" s="26">
        <v>2.7099999999999998E-7</v>
      </c>
      <c r="K75" s="26">
        <v>1.2100000000000001E-6</v>
      </c>
      <c r="L75" s="26">
        <v>5.3900000000000005E-7</v>
      </c>
      <c r="M75" s="25" t="s">
        <v>1897</v>
      </c>
      <c r="N75" s="25">
        <v>42</v>
      </c>
      <c r="O75" s="25" t="s">
        <v>1898</v>
      </c>
      <c r="P75" s="25">
        <v>4.5901999999999998E-2</v>
      </c>
      <c r="Q75" s="25">
        <v>6.2684759999999997</v>
      </c>
    </row>
    <row r="76" spans="1:17" x14ac:dyDescent="0.25">
      <c r="A76" s="25" t="s">
        <v>1710</v>
      </c>
      <c r="B76" s="25" t="s">
        <v>1747</v>
      </c>
      <c r="C76" s="25" t="s">
        <v>1899</v>
      </c>
      <c r="D76" s="25" t="s">
        <v>1900</v>
      </c>
      <c r="E76" s="25" t="s">
        <v>1626</v>
      </c>
      <c r="F76" s="25" t="s">
        <v>1901</v>
      </c>
      <c r="G76" s="25">
        <v>0.269565</v>
      </c>
      <c r="H76" s="25">
        <v>2.6072700000000002</v>
      </c>
      <c r="I76" s="25">
        <v>5.8910200000000001</v>
      </c>
      <c r="J76" s="26">
        <v>3.5999999999999999E-7</v>
      </c>
      <c r="K76" s="26">
        <v>1.5799999999999999E-6</v>
      </c>
      <c r="L76" s="26">
        <v>7.06E-7</v>
      </c>
      <c r="M76" s="25" t="s">
        <v>1902</v>
      </c>
      <c r="N76" s="25">
        <v>31</v>
      </c>
      <c r="O76" s="25" t="s">
        <v>1903</v>
      </c>
      <c r="P76" s="25">
        <v>3.388E-2</v>
      </c>
      <c r="Q76" s="25">
        <v>6.1513460000000002</v>
      </c>
    </row>
    <row r="77" spans="1:17" x14ac:dyDescent="0.25">
      <c r="A77" s="25" t="s">
        <v>1505</v>
      </c>
      <c r="B77" s="25" t="s">
        <v>1904</v>
      </c>
      <c r="C77" s="25" t="s">
        <v>1905</v>
      </c>
      <c r="D77" s="25" t="s">
        <v>1906</v>
      </c>
      <c r="E77" s="25" t="s">
        <v>1701</v>
      </c>
      <c r="F77" s="25" t="s">
        <v>1591</v>
      </c>
      <c r="G77" s="25">
        <v>0.242038</v>
      </c>
      <c r="H77" s="25">
        <v>2.3410250000000001</v>
      </c>
      <c r="I77" s="25">
        <v>5.7568669999999997</v>
      </c>
      <c r="J77" s="26">
        <v>3.7399999999999999E-7</v>
      </c>
      <c r="K77" s="26">
        <v>1.6300000000000001E-6</v>
      </c>
      <c r="L77" s="26">
        <v>7.2399999999999997E-7</v>
      </c>
      <c r="M77" s="25" t="s">
        <v>1907</v>
      </c>
      <c r="N77" s="25">
        <v>38</v>
      </c>
      <c r="O77" s="25" t="s">
        <v>1908</v>
      </c>
      <c r="P77" s="25">
        <v>4.1529999999999997E-2</v>
      </c>
      <c r="Q77" s="25">
        <v>6.1401289999999999</v>
      </c>
    </row>
    <row r="78" spans="1:17" x14ac:dyDescent="0.25">
      <c r="A78" s="25" t="s">
        <v>1483</v>
      </c>
      <c r="B78" s="25" t="s">
        <v>1606</v>
      </c>
      <c r="C78" s="25" t="s">
        <v>1909</v>
      </c>
      <c r="D78" s="25" t="s">
        <v>1910</v>
      </c>
      <c r="E78" s="25" t="s">
        <v>1911</v>
      </c>
      <c r="F78" s="25" t="s">
        <v>1912</v>
      </c>
      <c r="G78" s="25">
        <v>0.38297900000000001</v>
      </c>
      <c r="H78" s="25">
        <v>3.7042199999999998</v>
      </c>
      <c r="I78" s="25">
        <v>6.311896</v>
      </c>
      <c r="J78" s="26">
        <v>3.84E-7</v>
      </c>
      <c r="K78" s="26">
        <v>1.6500000000000001E-6</v>
      </c>
      <c r="L78" s="26">
        <v>7.3499999999999995E-7</v>
      </c>
      <c r="M78" s="25" t="s">
        <v>1913</v>
      </c>
      <c r="N78" s="25">
        <v>18</v>
      </c>
      <c r="O78" s="25" t="s">
        <v>1914</v>
      </c>
      <c r="P78" s="25">
        <v>1.9671999999999999E-2</v>
      </c>
      <c r="Q78" s="25">
        <v>6.1338910000000002</v>
      </c>
    </row>
    <row r="79" spans="1:17" x14ac:dyDescent="0.25">
      <c r="A79" s="25" t="s">
        <v>1483</v>
      </c>
      <c r="B79" s="25" t="s">
        <v>1698</v>
      </c>
      <c r="C79" s="25" t="s">
        <v>1915</v>
      </c>
      <c r="D79" s="25" t="s">
        <v>1916</v>
      </c>
      <c r="E79" s="25" t="s">
        <v>1917</v>
      </c>
      <c r="F79" s="25" t="s">
        <v>1621</v>
      </c>
      <c r="G79" s="25">
        <v>0.31168800000000002</v>
      </c>
      <c r="H79" s="25">
        <v>3.0146899999999999</v>
      </c>
      <c r="I79" s="25">
        <v>6.0292560000000002</v>
      </c>
      <c r="J79" s="26">
        <v>4.2300000000000002E-7</v>
      </c>
      <c r="K79" s="26">
        <v>1.79E-6</v>
      </c>
      <c r="L79" s="26">
        <v>7.9899999999999999E-7</v>
      </c>
      <c r="M79" s="25" t="s">
        <v>1918</v>
      </c>
      <c r="N79" s="25">
        <v>24</v>
      </c>
      <c r="O79" s="25" t="s">
        <v>1919</v>
      </c>
      <c r="P79" s="25">
        <v>2.623E-2</v>
      </c>
      <c r="Q79" s="25">
        <v>6.0976699999999999</v>
      </c>
    </row>
    <row r="80" spans="1:17" x14ac:dyDescent="0.25">
      <c r="A80" s="25" t="s">
        <v>1710</v>
      </c>
      <c r="B80" s="25" t="s">
        <v>1711</v>
      </c>
      <c r="C80" s="25" t="s">
        <v>1920</v>
      </c>
      <c r="D80" s="25" t="s">
        <v>1921</v>
      </c>
      <c r="E80" s="25" t="s">
        <v>1626</v>
      </c>
      <c r="F80" s="25" t="s">
        <v>1922</v>
      </c>
      <c r="G80" s="25">
        <v>0.26724100000000001</v>
      </c>
      <c r="H80" s="25">
        <v>2.584794</v>
      </c>
      <c r="I80" s="25">
        <v>5.8341729999999998</v>
      </c>
      <c r="J80" s="26">
        <v>4.4299999999999998E-7</v>
      </c>
      <c r="K80" s="26">
        <v>1.8500000000000001E-6</v>
      </c>
      <c r="L80" s="26">
        <v>8.2500000000000004E-7</v>
      </c>
      <c r="M80" s="25" t="s">
        <v>1923</v>
      </c>
      <c r="N80" s="25">
        <v>31</v>
      </c>
      <c r="O80" s="25" t="s">
        <v>1924</v>
      </c>
      <c r="P80" s="25">
        <v>3.388E-2</v>
      </c>
      <c r="Q80" s="25">
        <v>6.0834020000000004</v>
      </c>
    </row>
    <row r="81" spans="1:17" x14ac:dyDescent="0.25">
      <c r="A81" s="25" t="s">
        <v>1491</v>
      </c>
      <c r="B81" s="25" t="s">
        <v>1492</v>
      </c>
      <c r="C81" s="25" t="s">
        <v>1925</v>
      </c>
      <c r="D81" s="25" t="s">
        <v>1926</v>
      </c>
      <c r="E81" s="25" t="s">
        <v>1842</v>
      </c>
      <c r="F81" s="25" t="s">
        <v>1927</v>
      </c>
      <c r="G81" s="25">
        <v>0.27618999999999999</v>
      </c>
      <c r="H81" s="25">
        <v>2.671351</v>
      </c>
      <c r="I81" s="25">
        <v>5.8501430000000001</v>
      </c>
      <c r="J81" s="26">
        <v>4.8999999999999997E-7</v>
      </c>
      <c r="K81" s="26">
        <v>2.0200000000000001E-6</v>
      </c>
      <c r="L81" s="26">
        <v>9.02E-7</v>
      </c>
      <c r="M81" s="25" t="s">
        <v>1928</v>
      </c>
      <c r="N81" s="25">
        <v>29</v>
      </c>
      <c r="O81" s="25" t="s">
        <v>1929</v>
      </c>
      <c r="P81" s="25">
        <v>3.1694E-2</v>
      </c>
      <c r="Q81" s="25">
        <v>6.0448789999999999</v>
      </c>
    </row>
    <row r="82" spans="1:17" x14ac:dyDescent="0.25">
      <c r="A82" s="25" t="s">
        <v>1483</v>
      </c>
      <c r="B82" s="25" t="s">
        <v>1930</v>
      </c>
      <c r="C82" s="25" t="s">
        <v>1931</v>
      </c>
      <c r="D82" s="25" t="s">
        <v>1932</v>
      </c>
      <c r="E82" s="25" t="s">
        <v>1806</v>
      </c>
      <c r="F82" s="25" t="s">
        <v>1933</v>
      </c>
      <c r="G82" s="25">
        <v>0.28723399999999999</v>
      </c>
      <c r="H82" s="25">
        <v>2.778165</v>
      </c>
      <c r="I82" s="25">
        <v>5.8852830000000003</v>
      </c>
      <c r="J82" s="26">
        <v>5.1600000000000001E-7</v>
      </c>
      <c r="K82" s="26">
        <v>2.0999999999999998E-6</v>
      </c>
      <c r="L82" s="26">
        <v>9.3600000000000002E-7</v>
      </c>
      <c r="M82" s="25" t="s">
        <v>1934</v>
      </c>
      <c r="N82" s="25">
        <v>27</v>
      </c>
      <c r="O82" s="25" t="s">
        <v>1935</v>
      </c>
      <c r="P82" s="25">
        <v>2.9508E-2</v>
      </c>
      <c r="Q82" s="25">
        <v>6.0285460000000004</v>
      </c>
    </row>
    <row r="83" spans="1:17" x14ac:dyDescent="0.25">
      <c r="A83" s="25" t="s">
        <v>1505</v>
      </c>
      <c r="B83" s="25" t="s">
        <v>1936</v>
      </c>
      <c r="C83" s="25" t="s">
        <v>1937</v>
      </c>
      <c r="D83" s="25" t="s">
        <v>1938</v>
      </c>
      <c r="E83" s="25" t="s">
        <v>1522</v>
      </c>
      <c r="F83" s="25" t="s">
        <v>1939</v>
      </c>
      <c r="G83" s="25">
        <v>0.21304300000000001</v>
      </c>
      <c r="H83" s="25">
        <v>2.060584</v>
      </c>
      <c r="I83" s="25">
        <v>5.5340069999999999</v>
      </c>
      <c r="J83" s="26">
        <v>5.4000000000000002E-7</v>
      </c>
      <c r="K83" s="26">
        <v>2.1799999999999999E-6</v>
      </c>
      <c r="L83" s="26">
        <v>9.6899999999999996E-7</v>
      </c>
      <c r="M83" s="25" t="s">
        <v>1940</v>
      </c>
      <c r="N83" s="25">
        <v>49</v>
      </c>
      <c r="O83" s="25" t="s">
        <v>1941</v>
      </c>
      <c r="P83" s="25">
        <v>5.3552000000000002E-2</v>
      </c>
      <c r="Q83" s="25">
        <v>6.0136029999999998</v>
      </c>
    </row>
    <row r="84" spans="1:17" x14ac:dyDescent="0.25">
      <c r="A84" s="25" t="s">
        <v>1710</v>
      </c>
      <c r="B84" s="25" t="s">
        <v>1942</v>
      </c>
      <c r="C84" s="25" t="s">
        <v>1943</v>
      </c>
      <c r="D84" s="25" t="s">
        <v>1944</v>
      </c>
      <c r="E84" s="25" t="s">
        <v>1833</v>
      </c>
      <c r="F84" s="25" t="s">
        <v>1945</v>
      </c>
      <c r="G84" s="25">
        <v>0.28888900000000001</v>
      </c>
      <c r="H84" s="25">
        <v>2.794171</v>
      </c>
      <c r="I84" s="25">
        <v>5.8092129999999997</v>
      </c>
      <c r="J84" s="26">
        <v>7.4000000000000001E-7</v>
      </c>
      <c r="K84" s="26">
        <v>2.9399999999999998E-6</v>
      </c>
      <c r="L84" s="26">
        <v>1.31E-6</v>
      </c>
      <c r="M84" s="25" t="s">
        <v>1946</v>
      </c>
      <c r="N84" s="25">
        <v>26</v>
      </c>
      <c r="O84" s="25" t="s">
        <v>1947</v>
      </c>
      <c r="P84" s="25">
        <v>2.8414999999999999E-2</v>
      </c>
      <c r="Q84" s="25">
        <v>5.8823429999999997</v>
      </c>
    </row>
    <row r="85" spans="1:17" x14ac:dyDescent="0.25">
      <c r="A85" s="25" t="s">
        <v>1710</v>
      </c>
      <c r="B85" s="25" t="s">
        <v>1747</v>
      </c>
      <c r="C85" s="25" t="s">
        <v>1948</v>
      </c>
      <c r="D85" s="25" t="s">
        <v>1949</v>
      </c>
      <c r="E85" s="25" t="s">
        <v>1689</v>
      </c>
      <c r="F85" s="25" t="s">
        <v>1950</v>
      </c>
      <c r="G85" s="25">
        <v>0.31428600000000001</v>
      </c>
      <c r="H85" s="25">
        <v>3.0398130000000001</v>
      </c>
      <c r="I85" s="25">
        <v>5.8180339999999999</v>
      </c>
      <c r="J85" s="26">
        <v>1.0899999999999999E-6</v>
      </c>
      <c r="K85" s="26">
        <v>4.2400000000000001E-6</v>
      </c>
      <c r="L85" s="26">
        <v>1.8899999999999999E-6</v>
      </c>
      <c r="M85" s="25" t="s">
        <v>1951</v>
      </c>
      <c r="N85" s="25">
        <v>22</v>
      </c>
      <c r="O85" s="25" t="s">
        <v>1952</v>
      </c>
      <c r="P85" s="25">
        <v>2.4043999999999999E-2</v>
      </c>
      <c r="Q85" s="25">
        <v>5.7238300000000004</v>
      </c>
    </row>
    <row r="86" spans="1:17" x14ac:dyDescent="0.25">
      <c r="A86" s="25" t="s">
        <v>1483</v>
      </c>
      <c r="B86" s="25" t="s">
        <v>1484</v>
      </c>
      <c r="C86" s="25" t="s">
        <v>1953</v>
      </c>
      <c r="D86" s="25" t="s">
        <v>1954</v>
      </c>
      <c r="E86" s="25" t="s">
        <v>1689</v>
      </c>
      <c r="F86" s="25" t="s">
        <v>1950</v>
      </c>
      <c r="G86" s="25">
        <v>0.31428600000000001</v>
      </c>
      <c r="H86" s="25">
        <v>3.0398130000000001</v>
      </c>
      <c r="I86" s="25">
        <v>5.8180339999999999</v>
      </c>
      <c r="J86" s="26">
        <v>1.0899999999999999E-6</v>
      </c>
      <c r="K86" s="26">
        <v>4.2400000000000001E-6</v>
      </c>
      <c r="L86" s="26">
        <v>1.8899999999999999E-6</v>
      </c>
      <c r="M86" s="25" t="s">
        <v>1955</v>
      </c>
      <c r="N86" s="25">
        <v>22</v>
      </c>
      <c r="O86" s="25" t="s">
        <v>1956</v>
      </c>
      <c r="P86" s="25">
        <v>2.4043999999999999E-2</v>
      </c>
      <c r="Q86" s="25">
        <v>5.7238300000000004</v>
      </c>
    </row>
    <row r="87" spans="1:17" x14ac:dyDescent="0.25">
      <c r="A87" s="25" t="s">
        <v>1491</v>
      </c>
      <c r="B87" s="25" t="s">
        <v>1492</v>
      </c>
      <c r="C87" s="25" t="s">
        <v>1957</v>
      </c>
      <c r="D87" s="25" t="s">
        <v>1958</v>
      </c>
      <c r="E87" s="25" t="s">
        <v>1626</v>
      </c>
      <c r="F87" s="25" t="s">
        <v>1780</v>
      </c>
      <c r="G87" s="25">
        <v>0.25409799999999999</v>
      </c>
      <c r="H87" s="25">
        <v>2.4576730000000002</v>
      </c>
      <c r="I87" s="25">
        <v>5.5051189999999997</v>
      </c>
      <c r="J87" s="26">
        <v>1.46E-6</v>
      </c>
      <c r="K87" s="26">
        <v>5.5899999999999998E-6</v>
      </c>
      <c r="L87" s="26">
        <v>2.4899999999999999E-6</v>
      </c>
      <c r="M87" s="25" t="s">
        <v>1959</v>
      </c>
      <c r="N87" s="25">
        <v>31</v>
      </c>
      <c r="O87" s="25" t="s">
        <v>1960</v>
      </c>
      <c r="P87" s="25">
        <v>3.388E-2</v>
      </c>
      <c r="Q87" s="25">
        <v>5.6032659999999996</v>
      </c>
    </row>
    <row r="88" spans="1:17" x14ac:dyDescent="0.25">
      <c r="A88" s="25" t="s">
        <v>1710</v>
      </c>
      <c r="B88" s="25" t="s">
        <v>1711</v>
      </c>
      <c r="C88" s="25" t="s">
        <v>1961</v>
      </c>
      <c r="D88" s="25" t="s">
        <v>1962</v>
      </c>
      <c r="E88" s="25" t="s">
        <v>1806</v>
      </c>
      <c r="F88" s="25" t="s">
        <v>1597</v>
      </c>
      <c r="G88" s="25">
        <v>0.272727</v>
      </c>
      <c r="H88" s="25">
        <v>2.6378539999999999</v>
      </c>
      <c r="I88" s="25">
        <v>5.564781</v>
      </c>
      <c r="J88" s="26">
        <v>1.59E-6</v>
      </c>
      <c r="K88" s="26">
        <v>6.0100000000000001E-6</v>
      </c>
      <c r="L88" s="26">
        <v>2.6800000000000002E-6</v>
      </c>
      <c r="M88" s="25" t="s">
        <v>1963</v>
      </c>
      <c r="N88" s="25">
        <v>27</v>
      </c>
      <c r="O88" s="25" t="s">
        <v>1964</v>
      </c>
      <c r="P88" s="25">
        <v>2.9508E-2</v>
      </c>
      <c r="Q88" s="25">
        <v>5.5718930000000002</v>
      </c>
    </row>
    <row r="89" spans="1:17" x14ac:dyDescent="0.25">
      <c r="A89" s="25" t="s">
        <v>1483</v>
      </c>
      <c r="B89" s="25" t="s">
        <v>1893</v>
      </c>
      <c r="C89" s="25" t="s">
        <v>1965</v>
      </c>
      <c r="D89" s="25" t="s">
        <v>1966</v>
      </c>
      <c r="E89" s="25" t="s">
        <v>1884</v>
      </c>
      <c r="F89" s="25" t="s">
        <v>1967</v>
      </c>
      <c r="G89" s="25">
        <v>0.33928599999999998</v>
      </c>
      <c r="H89" s="25">
        <v>3.2816160000000001</v>
      </c>
      <c r="I89" s="25">
        <v>5.8160420000000004</v>
      </c>
      <c r="J89" s="26">
        <v>1.61E-6</v>
      </c>
      <c r="K89" s="26">
        <v>6.0399999999999998E-6</v>
      </c>
      <c r="L89" s="26">
        <v>2.6900000000000001E-6</v>
      </c>
      <c r="M89" s="25" t="s">
        <v>1968</v>
      </c>
      <c r="N89" s="25">
        <v>19</v>
      </c>
      <c r="O89" s="25" t="s">
        <v>1969</v>
      </c>
      <c r="P89" s="25">
        <v>2.0764999999999999E-2</v>
      </c>
      <c r="Q89" s="25">
        <v>5.5702449999999999</v>
      </c>
    </row>
    <row r="90" spans="1:17" x14ac:dyDescent="0.25">
      <c r="A90" s="25" t="s">
        <v>1710</v>
      </c>
      <c r="B90" s="25" t="s">
        <v>1747</v>
      </c>
      <c r="C90" s="25" t="s">
        <v>1970</v>
      </c>
      <c r="D90" s="25" t="s">
        <v>1971</v>
      </c>
      <c r="E90" s="25" t="s">
        <v>1684</v>
      </c>
      <c r="F90" s="25" t="s">
        <v>1972</v>
      </c>
      <c r="G90" s="25">
        <v>0.24615400000000001</v>
      </c>
      <c r="H90" s="25">
        <v>2.3808319999999998</v>
      </c>
      <c r="I90" s="25">
        <v>5.3856549999999999</v>
      </c>
      <c r="J90" s="26">
        <v>2.0999999999999998E-6</v>
      </c>
      <c r="K90" s="26">
        <v>7.7700000000000001E-6</v>
      </c>
      <c r="L90" s="26">
        <v>3.4599999999999999E-6</v>
      </c>
      <c r="M90" s="25" t="s">
        <v>1973</v>
      </c>
      <c r="N90" s="25">
        <v>32</v>
      </c>
      <c r="O90" s="25" t="s">
        <v>1974</v>
      </c>
      <c r="P90" s="25">
        <v>3.4972999999999997E-2</v>
      </c>
      <c r="Q90" s="25">
        <v>5.4608090000000002</v>
      </c>
    </row>
    <row r="91" spans="1:17" x14ac:dyDescent="0.25">
      <c r="A91" s="25" t="s">
        <v>1491</v>
      </c>
      <c r="B91" s="25" t="s">
        <v>1492</v>
      </c>
      <c r="C91" s="25" t="s">
        <v>1975</v>
      </c>
      <c r="D91" s="25" t="s">
        <v>1976</v>
      </c>
      <c r="E91" s="25" t="s">
        <v>1643</v>
      </c>
      <c r="F91" s="25" t="s">
        <v>1977</v>
      </c>
      <c r="G91" s="25">
        <v>0.32258100000000001</v>
      </c>
      <c r="H91" s="25">
        <v>3.1200420000000002</v>
      </c>
      <c r="I91" s="25">
        <v>5.6882609999999998</v>
      </c>
      <c r="J91" s="26">
        <v>2.12E-6</v>
      </c>
      <c r="K91" s="26">
        <v>7.7800000000000001E-6</v>
      </c>
      <c r="L91" s="26">
        <v>3.4699999999999998E-6</v>
      </c>
      <c r="M91" s="25" t="s">
        <v>1978</v>
      </c>
      <c r="N91" s="25">
        <v>20</v>
      </c>
      <c r="O91" s="25" t="s">
        <v>1979</v>
      </c>
      <c r="P91" s="25">
        <v>2.1857999999999999E-2</v>
      </c>
      <c r="Q91" s="25">
        <v>5.4599789999999997</v>
      </c>
    </row>
    <row r="92" spans="1:17" x14ac:dyDescent="0.25">
      <c r="A92" s="25" t="s">
        <v>1491</v>
      </c>
      <c r="B92" s="25" t="s">
        <v>1864</v>
      </c>
      <c r="C92" s="25" t="s">
        <v>1980</v>
      </c>
      <c r="D92" s="25" t="s">
        <v>1981</v>
      </c>
      <c r="E92" s="25" t="s">
        <v>1678</v>
      </c>
      <c r="F92" s="25" t="s">
        <v>1982</v>
      </c>
      <c r="G92" s="25">
        <v>0.191275</v>
      </c>
      <c r="H92" s="25">
        <v>1.850039</v>
      </c>
      <c r="I92" s="25">
        <v>5.0687059999999997</v>
      </c>
      <c r="J92" s="26">
        <v>2.65E-6</v>
      </c>
      <c r="K92" s="26">
        <v>9.6199999999999994E-6</v>
      </c>
      <c r="L92" s="26">
        <v>4.2799999999999997E-6</v>
      </c>
      <c r="M92" s="25" t="s">
        <v>1983</v>
      </c>
      <c r="N92" s="25">
        <v>57</v>
      </c>
      <c r="O92" s="25" t="s">
        <v>1984</v>
      </c>
      <c r="P92" s="25">
        <v>6.2295000000000003E-2</v>
      </c>
      <c r="Q92" s="25">
        <v>5.3680880000000002</v>
      </c>
    </row>
    <row r="93" spans="1:17" x14ac:dyDescent="0.25">
      <c r="A93" s="25" t="s">
        <v>1483</v>
      </c>
      <c r="B93" s="25" t="s">
        <v>1698</v>
      </c>
      <c r="C93" s="25" t="s">
        <v>1985</v>
      </c>
      <c r="D93" s="25" t="s">
        <v>1986</v>
      </c>
      <c r="E93" s="25" t="s">
        <v>1806</v>
      </c>
      <c r="F93" s="25" t="s">
        <v>1702</v>
      </c>
      <c r="G93" s="25">
        <v>0.26213599999999998</v>
      </c>
      <c r="H93" s="25">
        <v>2.5354130000000001</v>
      </c>
      <c r="I93" s="25">
        <v>5.3222889999999996</v>
      </c>
      <c r="J93" s="26">
        <v>3.6399999999999999E-6</v>
      </c>
      <c r="K93" s="26">
        <v>1.31E-5</v>
      </c>
      <c r="L93" s="26">
        <v>5.8200000000000002E-6</v>
      </c>
      <c r="M93" s="25" t="s">
        <v>1987</v>
      </c>
      <c r="N93" s="25">
        <v>27</v>
      </c>
      <c r="O93" s="25" t="s">
        <v>1988</v>
      </c>
      <c r="P93" s="25">
        <v>2.9508E-2</v>
      </c>
      <c r="Q93" s="25">
        <v>5.2354099999999999</v>
      </c>
    </row>
    <row r="94" spans="1:17" x14ac:dyDescent="0.25">
      <c r="A94" s="25" t="s">
        <v>1491</v>
      </c>
      <c r="B94" s="25" t="s">
        <v>1492</v>
      </c>
      <c r="C94" s="25" t="s">
        <v>1989</v>
      </c>
      <c r="D94" s="25" t="s">
        <v>1990</v>
      </c>
      <c r="E94" s="25" t="s">
        <v>1917</v>
      </c>
      <c r="F94" s="25" t="s">
        <v>1991</v>
      </c>
      <c r="G94" s="25">
        <v>0.27906999999999998</v>
      </c>
      <c r="H94" s="25">
        <v>2.6991990000000001</v>
      </c>
      <c r="I94" s="25">
        <v>5.3768330000000004</v>
      </c>
      <c r="J94" s="26">
        <v>3.8600000000000003E-6</v>
      </c>
      <c r="K94" s="26">
        <v>1.3699999999999999E-5</v>
      </c>
      <c r="L94" s="26">
        <v>6.0900000000000001E-6</v>
      </c>
      <c r="M94" s="25" t="s">
        <v>1992</v>
      </c>
      <c r="N94" s="25">
        <v>24</v>
      </c>
      <c r="O94" s="25" t="s">
        <v>1993</v>
      </c>
      <c r="P94" s="25">
        <v>2.623E-2</v>
      </c>
      <c r="Q94" s="25">
        <v>5.2153080000000003</v>
      </c>
    </row>
    <row r="95" spans="1:17" x14ac:dyDescent="0.25">
      <c r="A95" s="25" t="s">
        <v>1483</v>
      </c>
      <c r="B95" s="25" t="s">
        <v>1658</v>
      </c>
      <c r="C95" s="25" t="s">
        <v>1994</v>
      </c>
      <c r="D95" s="25" t="s">
        <v>1995</v>
      </c>
      <c r="E95" s="25" t="s">
        <v>1596</v>
      </c>
      <c r="F95" s="25" t="s">
        <v>1996</v>
      </c>
      <c r="G95" s="25">
        <v>0.209756</v>
      </c>
      <c r="H95" s="25">
        <v>2.028788</v>
      </c>
      <c r="I95" s="25">
        <v>5.0606309999999999</v>
      </c>
      <c r="J95" s="26">
        <v>4.1099999999999996E-6</v>
      </c>
      <c r="K95" s="26">
        <v>1.4399999999999999E-5</v>
      </c>
      <c r="L95" s="26">
        <v>6.4099999999999996E-6</v>
      </c>
      <c r="M95" s="25" t="s">
        <v>1997</v>
      </c>
      <c r="N95" s="25">
        <v>43</v>
      </c>
      <c r="O95" s="25" t="s">
        <v>1998</v>
      </c>
      <c r="P95" s="25">
        <v>4.6995000000000002E-2</v>
      </c>
      <c r="Q95" s="25">
        <v>5.192958</v>
      </c>
    </row>
    <row r="96" spans="1:17" x14ac:dyDescent="0.25">
      <c r="A96" s="25" t="s">
        <v>1491</v>
      </c>
      <c r="B96" s="25" t="s">
        <v>1492</v>
      </c>
      <c r="C96" s="25" t="s">
        <v>1999</v>
      </c>
      <c r="D96" s="25" t="s">
        <v>2000</v>
      </c>
      <c r="E96" s="25" t="s">
        <v>1602</v>
      </c>
      <c r="F96" s="25" t="s">
        <v>2001</v>
      </c>
      <c r="G96" s="25">
        <v>0.22289200000000001</v>
      </c>
      <c r="H96" s="25">
        <v>2.1558359999999999</v>
      </c>
      <c r="I96" s="25">
        <v>5.1047529999999997</v>
      </c>
      <c r="J96" s="26">
        <v>4.42E-6</v>
      </c>
      <c r="K96" s="26">
        <v>1.5299999999999999E-5</v>
      </c>
      <c r="L96" s="26">
        <v>6.8000000000000001E-6</v>
      </c>
      <c r="M96" s="25" t="s">
        <v>2002</v>
      </c>
      <c r="N96" s="25">
        <v>37</v>
      </c>
      <c r="O96" s="25" t="s">
        <v>2003</v>
      </c>
      <c r="P96" s="25">
        <v>4.0437000000000001E-2</v>
      </c>
      <c r="Q96" s="25">
        <v>5.1676780000000004</v>
      </c>
    </row>
    <row r="97" spans="1:17" x14ac:dyDescent="0.25">
      <c r="A97" s="25" t="s">
        <v>1710</v>
      </c>
      <c r="B97" s="25" t="s">
        <v>1747</v>
      </c>
      <c r="C97" s="25" t="s">
        <v>2004</v>
      </c>
      <c r="D97" s="25" t="s">
        <v>2005</v>
      </c>
      <c r="E97" s="25" t="s">
        <v>2006</v>
      </c>
      <c r="F97" s="25" t="s">
        <v>1780</v>
      </c>
      <c r="G97" s="25">
        <v>0.24590200000000001</v>
      </c>
      <c r="H97" s="25">
        <v>2.378393</v>
      </c>
      <c r="I97" s="25">
        <v>5.2057070000000003</v>
      </c>
      <c r="J97" s="26">
        <v>4.4499999999999997E-6</v>
      </c>
      <c r="K97" s="26">
        <v>1.5299999999999999E-5</v>
      </c>
      <c r="L97" s="26">
        <v>6.8000000000000001E-6</v>
      </c>
      <c r="M97" s="25" t="s">
        <v>2007</v>
      </c>
      <c r="N97" s="25">
        <v>30</v>
      </c>
      <c r="O97" s="25" t="s">
        <v>2008</v>
      </c>
      <c r="P97" s="25">
        <v>3.2786999999999997E-2</v>
      </c>
      <c r="Q97" s="25">
        <v>5.1676780000000004</v>
      </c>
    </row>
    <row r="98" spans="1:17" x14ac:dyDescent="0.25">
      <c r="A98" s="25" t="s">
        <v>1483</v>
      </c>
      <c r="B98" s="25" t="s">
        <v>1893</v>
      </c>
      <c r="C98" s="25" t="s">
        <v>2009</v>
      </c>
      <c r="D98" s="25" t="s">
        <v>2010</v>
      </c>
      <c r="E98" s="25" t="s">
        <v>1522</v>
      </c>
      <c r="F98" s="25" t="s">
        <v>2011</v>
      </c>
      <c r="G98" s="25">
        <v>0.19678699999999999</v>
      </c>
      <c r="H98" s="25">
        <v>1.903351</v>
      </c>
      <c r="I98" s="25">
        <v>4.9098240000000004</v>
      </c>
      <c r="J98" s="26">
        <v>5.9499999999999998E-6</v>
      </c>
      <c r="K98" s="26">
        <v>2.02E-5</v>
      </c>
      <c r="L98" s="26">
        <v>9.0100000000000001E-6</v>
      </c>
      <c r="M98" s="25" t="s">
        <v>2012</v>
      </c>
      <c r="N98" s="25">
        <v>49</v>
      </c>
      <c r="O98" s="25" t="s">
        <v>2013</v>
      </c>
      <c r="P98" s="25">
        <v>5.3552000000000002E-2</v>
      </c>
      <c r="Q98" s="25">
        <v>5.0452339999999998</v>
      </c>
    </row>
    <row r="99" spans="1:17" x14ac:dyDescent="0.25">
      <c r="A99" s="25" t="s">
        <v>1483</v>
      </c>
      <c r="B99" s="25" t="s">
        <v>1893</v>
      </c>
      <c r="C99" s="25" t="s">
        <v>2014</v>
      </c>
      <c r="D99" s="25" t="s">
        <v>2015</v>
      </c>
      <c r="E99" s="25" t="s">
        <v>1689</v>
      </c>
      <c r="F99" s="25" t="s">
        <v>2016</v>
      </c>
      <c r="G99" s="25">
        <v>0.282051</v>
      </c>
      <c r="H99" s="25">
        <v>2.728037</v>
      </c>
      <c r="I99" s="25">
        <v>5.2051730000000003</v>
      </c>
      <c r="J99" s="26">
        <v>8.0399999999999993E-6</v>
      </c>
      <c r="K99" s="26">
        <v>2.6999999999999999E-5</v>
      </c>
      <c r="L99" s="26">
        <v>1.2E-5</v>
      </c>
      <c r="M99" s="25" t="s">
        <v>2017</v>
      </c>
      <c r="N99" s="25">
        <v>22</v>
      </c>
      <c r="O99" s="25" t="s">
        <v>2018</v>
      </c>
      <c r="P99" s="25">
        <v>2.4043999999999999E-2</v>
      </c>
      <c r="Q99" s="25">
        <v>4.9193740000000004</v>
      </c>
    </row>
    <row r="100" spans="1:17" x14ac:dyDescent="0.25">
      <c r="A100" s="25" t="s">
        <v>1710</v>
      </c>
      <c r="B100" s="25" t="s">
        <v>2019</v>
      </c>
      <c r="C100" s="25" t="s">
        <v>2020</v>
      </c>
      <c r="D100" s="25" t="s">
        <v>2021</v>
      </c>
      <c r="E100" s="25" t="s">
        <v>1842</v>
      </c>
      <c r="F100" s="25" t="s">
        <v>2022</v>
      </c>
      <c r="G100" s="25">
        <v>0.24166699999999999</v>
      </c>
      <c r="H100" s="25">
        <v>2.3374320000000002</v>
      </c>
      <c r="I100" s="25">
        <v>5.0088650000000001</v>
      </c>
      <c r="J100" s="26">
        <v>9.2099999999999999E-6</v>
      </c>
      <c r="K100" s="26">
        <v>3.0599999999999998E-5</v>
      </c>
      <c r="L100" s="26">
        <v>1.3699999999999999E-5</v>
      </c>
      <c r="M100" s="25" t="s">
        <v>2023</v>
      </c>
      <c r="N100" s="25">
        <v>29</v>
      </c>
      <c r="O100" s="25" t="s">
        <v>2024</v>
      </c>
      <c r="P100" s="25">
        <v>3.1694E-2</v>
      </c>
      <c r="Q100" s="25">
        <v>4.864725</v>
      </c>
    </row>
    <row r="101" spans="1:17" x14ac:dyDescent="0.25">
      <c r="A101" s="25" t="s">
        <v>1483</v>
      </c>
      <c r="B101" s="25" t="s">
        <v>2025</v>
      </c>
      <c r="C101" s="25" t="s">
        <v>2026</v>
      </c>
      <c r="D101" s="25" t="s">
        <v>2027</v>
      </c>
      <c r="E101" s="25" t="s">
        <v>1501</v>
      </c>
      <c r="F101" s="25" t="s">
        <v>2028</v>
      </c>
      <c r="G101" s="25">
        <v>0.17391300000000001</v>
      </c>
      <c r="H101" s="25">
        <v>1.68211</v>
      </c>
      <c r="I101" s="25">
        <v>4.6845439999999998</v>
      </c>
      <c r="J101" s="26">
        <v>9.4099999999999997E-6</v>
      </c>
      <c r="K101" s="26">
        <v>3.1000000000000001E-5</v>
      </c>
      <c r="L101" s="26">
        <v>1.38E-5</v>
      </c>
      <c r="M101" s="25" t="s">
        <v>2029</v>
      </c>
      <c r="N101" s="25">
        <v>68</v>
      </c>
      <c r="O101" s="25" t="s">
        <v>2030</v>
      </c>
      <c r="P101" s="25">
        <v>7.4316999999999994E-2</v>
      </c>
      <c r="Q101" s="25">
        <v>4.8599639999999997</v>
      </c>
    </row>
    <row r="102" spans="1:17" x14ac:dyDescent="0.25">
      <c r="A102" s="25" t="s">
        <v>1710</v>
      </c>
      <c r="B102" s="25" t="s">
        <v>1747</v>
      </c>
      <c r="C102" s="25" t="s">
        <v>2031</v>
      </c>
      <c r="D102" s="25" t="s">
        <v>2032</v>
      </c>
      <c r="E102" s="25" t="s">
        <v>1684</v>
      </c>
      <c r="F102" s="25" t="s">
        <v>1786</v>
      </c>
      <c r="G102" s="25">
        <v>0.230216</v>
      </c>
      <c r="H102" s="25">
        <v>2.2266780000000002</v>
      </c>
      <c r="I102" s="25">
        <v>4.9498040000000003</v>
      </c>
      <c r="J102" s="26">
        <v>9.5899999999999997E-6</v>
      </c>
      <c r="K102" s="26">
        <v>3.1300000000000002E-5</v>
      </c>
      <c r="L102" s="26">
        <v>1.3900000000000001E-5</v>
      </c>
      <c r="M102" s="25" t="s">
        <v>2033</v>
      </c>
      <c r="N102" s="25">
        <v>32</v>
      </c>
      <c r="O102" s="25" t="s">
        <v>2034</v>
      </c>
      <c r="P102" s="25">
        <v>3.4972999999999997E-2</v>
      </c>
      <c r="Q102" s="25">
        <v>4.8561370000000004</v>
      </c>
    </row>
    <row r="103" spans="1:17" x14ac:dyDescent="0.25">
      <c r="A103" s="25" t="s">
        <v>1483</v>
      </c>
      <c r="B103" s="25" t="s">
        <v>1513</v>
      </c>
      <c r="C103" s="25" t="s">
        <v>2035</v>
      </c>
      <c r="D103" s="25" t="s">
        <v>2036</v>
      </c>
      <c r="E103" s="25" t="s">
        <v>1528</v>
      </c>
      <c r="F103" s="25" t="s">
        <v>1996</v>
      </c>
      <c r="G103" s="25">
        <v>0.204878</v>
      </c>
      <c r="H103" s="25">
        <v>1.9816069999999999</v>
      </c>
      <c r="I103" s="25">
        <v>4.8285460000000002</v>
      </c>
      <c r="J103" s="26">
        <v>9.8400000000000007E-6</v>
      </c>
      <c r="K103" s="26">
        <v>3.18E-5</v>
      </c>
      <c r="L103" s="26">
        <v>1.42E-5</v>
      </c>
      <c r="M103" s="25" t="s">
        <v>2037</v>
      </c>
      <c r="N103" s="25">
        <v>42</v>
      </c>
      <c r="O103" s="25" t="s">
        <v>2038</v>
      </c>
      <c r="P103" s="25">
        <v>4.5901999999999998E-2</v>
      </c>
      <c r="Q103" s="25">
        <v>4.8490869999999999</v>
      </c>
    </row>
    <row r="104" spans="1:17" x14ac:dyDescent="0.25">
      <c r="A104" s="25" t="s">
        <v>1483</v>
      </c>
      <c r="B104" s="25" t="s">
        <v>2025</v>
      </c>
      <c r="C104" s="25" t="s">
        <v>2039</v>
      </c>
      <c r="D104" s="25" t="s">
        <v>2040</v>
      </c>
      <c r="E104" s="25" t="s">
        <v>1654</v>
      </c>
      <c r="F104" s="25" t="s">
        <v>2041</v>
      </c>
      <c r="G104" s="25">
        <v>0.165631</v>
      </c>
      <c r="H104" s="25">
        <v>1.602009</v>
      </c>
      <c r="I104" s="25">
        <v>4.6203630000000002</v>
      </c>
      <c r="J104" s="26">
        <v>1.0200000000000001E-5</v>
      </c>
      <c r="K104" s="26">
        <v>3.26E-5</v>
      </c>
      <c r="L104" s="26">
        <v>1.45E-5</v>
      </c>
      <c r="M104" s="25" t="s">
        <v>2042</v>
      </c>
      <c r="N104" s="25">
        <v>80</v>
      </c>
      <c r="O104" s="25" t="s">
        <v>2043</v>
      </c>
      <c r="P104" s="25">
        <v>8.7431999999999996E-2</v>
      </c>
      <c r="Q104" s="25">
        <v>4.8372000000000002</v>
      </c>
    </row>
    <row r="105" spans="1:17" x14ac:dyDescent="0.25">
      <c r="A105" s="25" t="s">
        <v>1483</v>
      </c>
      <c r="B105" s="25" t="s">
        <v>1545</v>
      </c>
      <c r="C105" s="25" t="s">
        <v>2044</v>
      </c>
      <c r="D105" s="25" t="s">
        <v>2045</v>
      </c>
      <c r="E105" s="25" t="s">
        <v>1596</v>
      </c>
      <c r="F105" s="25" t="s">
        <v>2046</v>
      </c>
      <c r="G105" s="25">
        <v>0.201878</v>
      </c>
      <c r="H105" s="25">
        <v>1.95259</v>
      </c>
      <c r="I105" s="25">
        <v>4.7785760000000002</v>
      </c>
      <c r="J105" s="26">
        <v>1.1399999999999999E-5</v>
      </c>
      <c r="K105" s="26">
        <v>3.6100000000000003E-5</v>
      </c>
      <c r="L105" s="26">
        <v>1.6099999999999998E-5</v>
      </c>
      <c r="M105" s="25" t="s">
        <v>2047</v>
      </c>
      <c r="N105" s="25">
        <v>43</v>
      </c>
      <c r="O105" s="25" t="s">
        <v>2048</v>
      </c>
      <c r="P105" s="25">
        <v>4.6995000000000002E-2</v>
      </c>
      <c r="Q105" s="25">
        <v>4.793844</v>
      </c>
    </row>
    <row r="106" spans="1:17" x14ac:dyDescent="0.25">
      <c r="A106" s="25" t="s">
        <v>1710</v>
      </c>
      <c r="B106" s="25" t="s">
        <v>1876</v>
      </c>
      <c r="C106" s="25" t="s">
        <v>2049</v>
      </c>
      <c r="D106" s="25" t="s">
        <v>2050</v>
      </c>
      <c r="E106" s="25" t="s">
        <v>1684</v>
      </c>
      <c r="F106" s="25" t="s">
        <v>2051</v>
      </c>
      <c r="G106" s="25">
        <v>0.225352</v>
      </c>
      <c r="H106" s="25">
        <v>2.1796350000000002</v>
      </c>
      <c r="I106" s="25">
        <v>4.811903</v>
      </c>
      <c r="J106" s="26">
        <v>1.5299999999999999E-5</v>
      </c>
      <c r="K106" s="26">
        <v>4.7899999999999999E-5</v>
      </c>
      <c r="L106" s="26">
        <v>2.1399999999999998E-5</v>
      </c>
      <c r="M106" s="25" t="s">
        <v>2052</v>
      </c>
      <c r="N106" s="25">
        <v>32</v>
      </c>
      <c r="O106" s="25" t="s">
        <v>2053</v>
      </c>
      <c r="P106" s="25">
        <v>3.4972999999999997E-2</v>
      </c>
      <c r="Q106" s="25">
        <v>4.6702899999999996</v>
      </c>
    </row>
    <row r="107" spans="1:17" x14ac:dyDescent="0.25">
      <c r="A107" s="25" t="s">
        <v>1483</v>
      </c>
      <c r="B107" s="25" t="s">
        <v>1658</v>
      </c>
      <c r="C107" s="25" t="s">
        <v>2054</v>
      </c>
      <c r="D107" s="25" t="s">
        <v>2055</v>
      </c>
      <c r="E107" s="25" t="s">
        <v>1822</v>
      </c>
      <c r="F107" s="25" t="s">
        <v>1597</v>
      </c>
      <c r="G107" s="25">
        <v>0.252525</v>
      </c>
      <c r="H107" s="25">
        <v>2.4424570000000001</v>
      </c>
      <c r="I107" s="25">
        <v>4.9009010000000002</v>
      </c>
      <c r="J107" s="26">
        <v>1.6799999999999998E-5</v>
      </c>
      <c r="K107" s="26">
        <v>5.2200000000000002E-5</v>
      </c>
      <c r="L107" s="26">
        <v>2.3300000000000001E-5</v>
      </c>
      <c r="M107" s="25" t="s">
        <v>2056</v>
      </c>
      <c r="N107" s="25">
        <v>25</v>
      </c>
      <c r="O107" s="25" t="s">
        <v>2057</v>
      </c>
      <c r="P107" s="25">
        <v>2.7321999999999999E-2</v>
      </c>
      <c r="Q107" s="25">
        <v>4.633305</v>
      </c>
    </row>
    <row r="108" spans="1:17" x14ac:dyDescent="0.25">
      <c r="A108" s="25" t="s">
        <v>1491</v>
      </c>
      <c r="B108" s="25" t="s">
        <v>1864</v>
      </c>
      <c r="C108" s="25" t="s">
        <v>2058</v>
      </c>
      <c r="D108" s="25" t="s">
        <v>2059</v>
      </c>
      <c r="E108" s="25" t="s">
        <v>2060</v>
      </c>
      <c r="F108" s="25" t="s">
        <v>1591</v>
      </c>
      <c r="G108" s="25">
        <v>0.216561</v>
      </c>
      <c r="H108" s="25">
        <v>2.0946020000000001</v>
      </c>
      <c r="I108" s="25">
        <v>4.6989979999999996</v>
      </c>
      <c r="J108" s="26">
        <v>2.05E-5</v>
      </c>
      <c r="K108" s="26">
        <v>6.3100000000000002E-5</v>
      </c>
      <c r="L108" s="26">
        <v>2.8099999999999999E-5</v>
      </c>
      <c r="M108" s="25" t="s">
        <v>2061</v>
      </c>
      <c r="N108" s="25">
        <v>34</v>
      </c>
      <c r="O108" s="25" t="s">
        <v>2062</v>
      </c>
      <c r="P108" s="25">
        <v>3.7157999999999997E-2</v>
      </c>
      <c r="Q108" s="25">
        <v>4.5508670000000002</v>
      </c>
    </row>
    <row r="109" spans="1:17" x14ac:dyDescent="0.25">
      <c r="A109" s="25" t="s">
        <v>1491</v>
      </c>
      <c r="B109" s="25" t="s">
        <v>1492</v>
      </c>
      <c r="C109" s="25" t="s">
        <v>2063</v>
      </c>
      <c r="D109" s="25" t="s">
        <v>2064</v>
      </c>
      <c r="E109" s="25" t="s">
        <v>2060</v>
      </c>
      <c r="F109" s="25" t="s">
        <v>1796</v>
      </c>
      <c r="G109" s="25">
        <v>0.21518999999999999</v>
      </c>
      <c r="H109" s="25">
        <v>2.0813449999999998</v>
      </c>
      <c r="I109" s="25">
        <v>4.6571160000000003</v>
      </c>
      <c r="J109" s="26">
        <v>2.3600000000000001E-5</v>
      </c>
      <c r="K109" s="26">
        <v>7.2000000000000002E-5</v>
      </c>
      <c r="L109" s="26">
        <v>3.2100000000000001E-5</v>
      </c>
      <c r="M109" s="25" t="s">
        <v>2065</v>
      </c>
      <c r="N109" s="25">
        <v>34</v>
      </c>
      <c r="O109" s="25" t="s">
        <v>2066</v>
      </c>
      <c r="P109" s="25">
        <v>3.7157999999999997E-2</v>
      </c>
      <c r="Q109" s="25">
        <v>4.4939070000000001</v>
      </c>
    </row>
    <row r="110" spans="1:17" x14ac:dyDescent="0.25">
      <c r="A110" s="25" t="s">
        <v>1483</v>
      </c>
      <c r="B110" s="25" t="s">
        <v>1513</v>
      </c>
      <c r="C110" s="25" t="s">
        <v>2067</v>
      </c>
      <c r="D110" s="25" t="s">
        <v>2068</v>
      </c>
      <c r="E110" s="25" t="s">
        <v>2069</v>
      </c>
      <c r="F110" s="25" t="s">
        <v>1945</v>
      </c>
      <c r="G110" s="25">
        <v>0.25555600000000001</v>
      </c>
      <c r="H110" s="25">
        <v>2.4717669999999998</v>
      </c>
      <c r="I110" s="25">
        <v>4.7653239999999997</v>
      </c>
      <c r="J110" s="26">
        <v>2.9499999999999999E-5</v>
      </c>
      <c r="K110" s="26">
        <v>8.9099999999999997E-5</v>
      </c>
      <c r="L110" s="26">
        <v>3.9700000000000003E-5</v>
      </c>
      <c r="M110" s="25" t="s">
        <v>2070</v>
      </c>
      <c r="N110" s="25">
        <v>23</v>
      </c>
      <c r="O110" s="25" t="s">
        <v>2071</v>
      </c>
      <c r="P110" s="25">
        <v>2.5137E-2</v>
      </c>
      <c r="Q110" s="25">
        <v>4.4010069999999999</v>
      </c>
    </row>
    <row r="111" spans="1:17" x14ac:dyDescent="0.25">
      <c r="A111" s="25" t="s">
        <v>1710</v>
      </c>
      <c r="B111" s="25" t="s">
        <v>1711</v>
      </c>
      <c r="C111" s="25" t="s">
        <v>2072</v>
      </c>
      <c r="D111" s="25" t="s">
        <v>2073</v>
      </c>
      <c r="E111" s="25" t="s">
        <v>1833</v>
      </c>
      <c r="F111" s="25" t="s">
        <v>1632</v>
      </c>
      <c r="G111" s="25">
        <v>0.23853199999999999</v>
      </c>
      <c r="H111" s="25">
        <v>2.3071139999999999</v>
      </c>
      <c r="I111" s="25">
        <v>4.662623</v>
      </c>
      <c r="J111" s="26">
        <v>3.3699999999999999E-5</v>
      </c>
      <c r="K111" s="25">
        <v>1.01E-4</v>
      </c>
      <c r="L111" s="26">
        <v>4.5000000000000003E-5</v>
      </c>
      <c r="M111" s="25" t="s">
        <v>2074</v>
      </c>
      <c r="N111" s="25">
        <v>26</v>
      </c>
      <c r="O111" s="25" t="s">
        <v>2075</v>
      </c>
      <c r="P111" s="25">
        <v>2.8414999999999999E-2</v>
      </c>
      <c r="Q111" s="25">
        <v>4.3471679999999999</v>
      </c>
    </row>
    <row r="112" spans="1:17" x14ac:dyDescent="0.25">
      <c r="A112" s="25" t="s">
        <v>1710</v>
      </c>
      <c r="B112" s="25" t="s">
        <v>1942</v>
      </c>
      <c r="C112" s="25" t="s">
        <v>2076</v>
      </c>
      <c r="D112" s="25" t="s">
        <v>2077</v>
      </c>
      <c r="E112" s="25" t="s">
        <v>1911</v>
      </c>
      <c r="F112" s="25" t="s">
        <v>1977</v>
      </c>
      <c r="G112" s="25">
        <v>0.290323</v>
      </c>
      <c r="H112" s="25">
        <v>2.8080379999999998</v>
      </c>
      <c r="I112" s="25">
        <v>4.8511259999999998</v>
      </c>
      <c r="J112" s="26">
        <v>3.4600000000000001E-5</v>
      </c>
      <c r="K112" s="25">
        <v>1.03E-4</v>
      </c>
      <c r="L112" s="26">
        <v>4.57E-5</v>
      </c>
      <c r="M112" s="25" t="s">
        <v>2078</v>
      </c>
      <c r="N112" s="25">
        <v>18</v>
      </c>
      <c r="O112" s="25" t="s">
        <v>2079</v>
      </c>
      <c r="P112" s="25">
        <v>1.9671999999999999E-2</v>
      </c>
      <c r="Q112" s="25">
        <v>4.3400740000000004</v>
      </c>
    </row>
    <row r="113" spans="1:17" x14ac:dyDescent="0.25">
      <c r="A113" s="25" t="s">
        <v>1710</v>
      </c>
      <c r="B113" s="25" t="s">
        <v>1711</v>
      </c>
      <c r="C113" s="25" t="s">
        <v>2080</v>
      </c>
      <c r="D113" s="25" t="s">
        <v>2081</v>
      </c>
      <c r="E113" s="25" t="s">
        <v>2069</v>
      </c>
      <c r="F113" s="25" t="s">
        <v>2082</v>
      </c>
      <c r="G113" s="25">
        <v>0.25</v>
      </c>
      <c r="H113" s="25">
        <v>2.4180329999999999</v>
      </c>
      <c r="I113" s="25">
        <v>4.6426069999999999</v>
      </c>
      <c r="J113" s="26">
        <v>4.3099999999999997E-5</v>
      </c>
      <c r="K113" s="25">
        <v>1.26E-4</v>
      </c>
      <c r="L113" s="26">
        <v>5.6400000000000002E-5</v>
      </c>
      <c r="M113" s="25" t="s">
        <v>2083</v>
      </c>
      <c r="N113" s="25">
        <v>23</v>
      </c>
      <c r="O113" s="25" t="s">
        <v>2084</v>
      </c>
      <c r="P113" s="25">
        <v>2.5137E-2</v>
      </c>
      <c r="Q113" s="25">
        <v>4.2489879999999998</v>
      </c>
    </row>
    <row r="114" spans="1:17" x14ac:dyDescent="0.25">
      <c r="A114" s="25" t="s">
        <v>1505</v>
      </c>
      <c r="B114" s="25" t="s">
        <v>1506</v>
      </c>
      <c r="C114" s="25" t="s">
        <v>2085</v>
      </c>
      <c r="D114" s="25" t="s">
        <v>2086</v>
      </c>
      <c r="E114" s="25" t="s">
        <v>2087</v>
      </c>
      <c r="F114" s="25" t="s">
        <v>2088</v>
      </c>
      <c r="G114" s="25">
        <v>0.375</v>
      </c>
      <c r="H114" s="25">
        <v>3.627049</v>
      </c>
      <c r="I114" s="25">
        <v>5.0552460000000004</v>
      </c>
      <c r="J114" s="26">
        <v>4.3999999999999999E-5</v>
      </c>
      <c r="K114" s="25">
        <v>1.2799999999999999E-4</v>
      </c>
      <c r="L114" s="26">
        <v>5.7099999999999999E-5</v>
      </c>
      <c r="M114" s="25" t="s">
        <v>2089</v>
      </c>
      <c r="N114" s="25">
        <v>12</v>
      </c>
      <c r="O114" s="25" t="s">
        <v>2090</v>
      </c>
      <c r="P114" s="25">
        <v>1.3115E-2</v>
      </c>
      <c r="Q114" s="25">
        <v>4.2433930000000002</v>
      </c>
    </row>
    <row r="115" spans="1:17" x14ac:dyDescent="0.25">
      <c r="A115" s="25" t="s">
        <v>1710</v>
      </c>
      <c r="B115" s="25" t="s">
        <v>1747</v>
      </c>
      <c r="C115" s="25" t="s">
        <v>2091</v>
      </c>
      <c r="D115" s="25" t="s">
        <v>2092</v>
      </c>
      <c r="E115" s="25" t="s">
        <v>1643</v>
      </c>
      <c r="F115" s="25" t="s">
        <v>1603</v>
      </c>
      <c r="G115" s="25">
        <v>0.263158</v>
      </c>
      <c r="H115" s="25">
        <v>2.5452979999999998</v>
      </c>
      <c r="I115" s="25">
        <v>4.5941409999999996</v>
      </c>
      <c r="J115" s="26">
        <v>6.1600000000000007E-5</v>
      </c>
      <c r="K115" s="25">
        <v>1.7799999999999999E-4</v>
      </c>
      <c r="L115" s="26">
        <v>7.9200000000000001E-5</v>
      </c>
      <c r="M115" s="25" t="s">
        <v>2093</v>
      </c>
      <c r="N115" s="25">
        <v>20</v>
      </c>
      <c r="O115" s="25" t="s">
        <v>2094</v>
      </c>
      <c r="P115" s="25">
        <v>2.1857999999999999E-2</v>
      </c>
      <c r="Q115" s="25">
        <v>4.1011899999999999</v>
      </c>
    </row>
    <row r="116" spans="1:17" x14ac:dyDescent="0.25">
      <c r="A116" s="25" t="s">
        <v>1710</v>
      </c>
      <c r="B116" s="25" t="s">
        <v>1747</v>
      </c>
      <c r="C116" s="25" t="s">
        <v>2095</v>
      </c>
      <c r="D116" s="25" t="s">
        <v>2096</v>
      </c>
      <c r="E116" s="25" t="s">
        <v>1911</v>
      </c>
      <c r="F116" s="25" t="s">
        <v>2097</v>
      </c>
      <c r="G116" s="25">
        <v>0.27692299999999997</v>
      </c>
      <c r="H116" s="25">
        <v>2.678436</v>
      </c>
      <c r="I116" s="25">
        <v>4.6118459999999999</v>
      </c>
      <c r="J116" s="26">
        <v>6.9099999999999999E-5</v>
      </c>
      <c r="K116" s="25">
        <v>1.9799999999999999E-4</v>
      </c>
      <c r="L116" s="26">
        <v>8.7999999999999998E-5</v>
      </c>
      <c r="M116" s="25" t="s">
        <v>2098</v>
      </c>
      <c r="N116" s="25">
        <v>18</v>
      </c>
      <c r="O116" s="25" t="s">
        <v>2099</v>
      </c>
      <c r="P116" s="25">
        <v>1.9671999999999999E-2</v>
      </c>
      <c r="Q116" s="25">
        <v>4.0553509999999999</v>
      </c>
    </row>
    <row r="117" spans="1:17" x14ac:dyDescent="0.25">
      <c r="A117" s="25" t="s">
        <v>1483</v>
      </c>
      <c r="B117" s="25" t="s">
        <v>2100</v>
      </c>
      <c r="C117" s="25" t="s">
        <v>2101</v>
      </c>
      <c r="D117" s="25" t="s">
        <v>2102</v>
      </c>
      <c r="E117" s="25" t="s">
        <v>2103</v>
      </c>
      <c r="F117" s="25" t="s">
        <v>2104</v>
      </c>
      <c r="G117" s="25">
        <v>0.30612200000000001</v>
      </c>
      <c r="H117" s="25">
        <v>2.9608560000000002</v>
      </c>
      <c r="I117" s="25">
        <v>4.6737130000000002</v>
      </c>
      <c r="J117" s="26">
        <v>7.8899999999999993E-5</v>
      </c>
      <c r="K117" s="25">
        <v>2.24E-4</v>
      </c>
      <c r="L117" s="26">
        <v>9.9599999999999995E-5</v>
      </c>
      <c r="M117" s="25" t="s">
        <v>2105</v>
      </c>
      <c r="N117" s="25">
        <v>15</v>
      </c>
      <c r="O117" s="25" t="s">
        <v>2106</v>
      </c>
      <c r="P117" s="25">
        <v>1.6393000000000001E-2</v>
      </c>
      <c r="Q117" s="25">
        <v>4.0016160000000003</v>
      </c>
    </row>
    <row r="118" spans="1:17" x14ac:dyDescent="0.25">
      <c r="A118" s="25" t="s">
        <v>1491</v>
      </c>
      <c r="B118" s="25" t="s">
        <v>1492</v>
      </c>
      <c r="C118" s="25" t="s">
        <v>2107</v>
      </c>
      <c r="D118" s="25" t="s">
        <v>2108</v>
      </c>
      <c r="E118" s="25" t="s">
        <v>2109</v>
      </c>
      <c r="F118" s="25" t="s">
        <v>2110</v>
      </c>
      <c r="G118" s="25">
        <v>0.283333</v>
      </c>
      <c r="H118" s="25">
        <v>2.740437</v>
      </c>
      <c r="I118" s="25">
        <v>4.5932880000000003</v>
      </c>
      <c r="J118" s="26">
        <v>7.9800000000000002E-5</v>
      </c>
      <c r="K118" s="25">
        <v>2.24E-4</v>
      </c>
      <c r="L118" s="26">
        <v>1E-4</v>
      </c>
      <c r="M118" s="25" t="s">
        <v>2111</v>
      </c>
      <c r="N118" s="25">
        <v>17</v>
      </c>
      <c r="O118" s="25" t="s">
        <v>2112</v>
      </c>
      <c r="P118" s="25">
        <v>1.8578999999999998E-2</v>
      </c>
      <c r="Q118" s="25">
        <v>4.0000549999999997</v>
      </c>
    </row>
    <row r="119" spans="1:17" x14ac:dyDescent="0.25">
      <c r="A119" s="25" t="s">
        <v>1710</v>
      </c>
      <c r="B119" s="25" t="s">
        <v>1747</v>
      </c>
      <c r="C119" s="25" t="s">
        <v>2113</v>
      </c>
      <c r="D119" s="25" t="s">
        <v>2114</v>
      </c>
      <c r="E119" s="25" t="s">
        <v>2115</v>
      </c>
      <c r="F119" s="25" t="s">
        <v>1991</v>
      </c>
      <c r="G119" s="25">
        <v>0.24418599999999999</v>
      </c>
      <c r="H119" s="25">
        <v>2.361799</v>
      </c>
      <c r="I119" s="25">
        <v>4.3091869999999997</v>
      </c>
      <c r="J119" s="25">
        <v>1.3200000000000001E-4</v>
      </c>
      <c r="K119" s="25">
        <v>3.6699999999999998E-4</v>
      </c>
      <c r="L119" s="25">
        <v>1.64E-4</v>
      </c>
      <c r="M119" s="25" t="s">
        <v>2116</v>
      </c>
      <c r="N119" s="25">
        <v>21</v>
      </c>
      <c r="O119" s="25" t="s">
        <v>2117</v>
      </c>
      <c r="P119" s="25">
        <v>2.2950999999999999E-2</v>
      </c>
      <c r="Q119" s="25">
        <v>3.7860499999999999</v>
      </c>
    </row>
    <row r="120" spans="1:17" x14ac:dyDescent="0.25">
      <c r="A120" s="25" t="s">
        <v>1483</v>
      </c>
      <c r="B120" s="25" t="s">
        <v>1658</v>
      </c>
      <c r="C120" s="25" t="s">
        <v>2118</v>
      </c>
      <c r="D120" s="25" t="s">
        <v>2119</v>
      </c>
      <c r="E120" s="25" t="s">
        <v>1917</v>
      </c>
      <c r="F120" s="25" t="s">
        <v>1927</v>
      </c>
      <c r="G120" s="25">
        <v>0.228571</v>
      </c>
      <c r="H120" s="25">
        <v>2.2107730000000001</v>
      </c>
      <c r="I120" s="25">
        <v>4.2380060000000004</v>
      </c>
      <c r="J120" s="25">
        <v>1.37E-4</v>
      </c>
      <c r="K120" s="25">
        <v>3.79E-4</v>
      </c>
      <c r="L120" s="25">
        <v>1.6899999999999999E-4</v>
      </c>
      <c r="M120" s="25" t="s">
        <v>2120</v>
      </c>
      <c r="N120" s="25">
        <v>24</v>
      </c>
      <c r="O120" s="25" t="s">
        <v>2121</v>
      </c>
      <c r="P120" s="25">
        <v>2.623E-2</v>
      </c>
      <c r="Q120" s="25">
        <v>3.7720910000000001</v>
      </c>
    </row>
    <row r="121" spans="1:17" x14ac:dyDescent="0.25">
      <c r="A121" s="25" t="s">
        <v>1483</v>
      </c>
      <c r="B121" s="25" t="s">
        <v>1893</v>
      </c>
      <c r="C121" s="25" t="s">
        <v>2122</v>
      </c>
      <c r="D121" s="25" t="s">
        <v>2123</v>
      </c>
      <c r="E121" s="25" t="s">
        <v>1842</v>
      </c>
      <c r="F121" s="25" t="s">
        <v>2124</v>
      </c>
      <c r="G121" s="25">
        <v>0.210145</v>
      </c>
      <c r="H121" s="25">
        <v>2.0325489999999999</v>
      </c>
      <c r="I121" s="25">
        <v>4.1512180000000001</v>
      </c>
      <c r="J121" s="25">
        <v>1.44E-4</v>
      </c>
      <c r="K121" s="25">
        <v>3.9399999999999998E-4</v>
      </c>
      <c r="L121" s="25">
        <v>1.76E-4</v>
      </c>
      <c r="M121" s="25" t="s">
        <v>2125</v>
      </c>
      <c r="N121" s="25">
        <v>29</v>
      </c>
      <c r="O121" s="25" t="s">
        <v>2126</v>
      </c>
      <c r="P121" s="25">
        <v>3.1694E-2</v>
      </c>
      <c r="Q121" s="25">
        <v>3.7556759999999998</v>
      </c>
    </row>
    <row r="122" spans="1:17" x14ac:dyDescent="0.25">
      <c r="A122" s="25" t="s">
        <v>2127</v>
      </c>
      <c r="B122" s="25" t="s">
        <v>2128</v>
      </c>
      <c r="C122" s="25" t="s">
        <v>2129</v>
      </c>
      <c r="D122" s="25" t="s">
        <v>2130</v>
      </c>
      <c r="E122" s="25" t="s">
        <v>2087</v>
      </c>
      <c r="F122" s="25" t="s">
        <v>2131</v>
      </c>
      <c r="G122" s="25">
        <v>0.33333299999999999</v>
      </c>
      <c r="H122" s="25">
        <v>3.2240440000000001</v>
      </c>
      <c r="I122" s="25">
        <v>4.5403799999999999</v>
      </c>
      <c r="J122" s="25">
        <v>1.65E-4</v>
      </c>
      <c r="K122" s="25">
        <v>4.4900000000000002E-4</v>
      </c>
      <c r="L122" s="25">
        <v>2.0000000000000001E-4</v>
      </c>
      <c r="M122" s="25" t="s">
        <v>2132</v>
      </c>
      <c r="N122" s="25">
        <v>12</v>
      </c>
      <c r="O122" s="25" t="s">
        <v>2133</v>
      </c>
      <c r="P122" s="25">
        <v>1.3115E-2</v>
      </c>
      <c r="Q122" s="25">
        <v>3.6992940000000001</v>
      </c>
    </row>
    <row r="123" spans="1:17" x14ac:dyDescent="0.25">
      <c r="A123" s="25" t="s">
        <v>1710</v>
      </c>
      <c r="B123" s="25" t="s">
        <v>1711</v>
      </c>
      <c r="C123" s="25" t="s">
        <v>2134</v>
      </c>
      <c r="D123" s="25" t="s">
        <v>2135</v>
      </c>
      <c r="E123" s="25" t="s">
        <v>1917</v>
      </c>
      <c r="F123" s="25" t="s">
        <v>1760</v>
      </c>
      <c r="G123" s="25">
        <v>0.222222</v>
      </c>
      <c r="H123" s="25">
        <v>2.149362</v>
      </c>
      <c r="I123" s="25">
        <v>4.0808220000000004</v>
      </c>
      <c r="J123" s="25">
        <v>2.1699999999999999E-4</v>
      </c>
      <c r="K123" s="25">
        <v>5.8600000000000004E-4</v>
      </c>
      <c r="L123" s="25">
        <v>2.61E-4</v>
      </c>
      <c r="M123" s="25" t="s">
        <v>2136</v>
      </c>
      <c r="N123" s="25">
        <v>24</v>
      </c>
      <c r="O123" s="25" t="s">
        <v>2137</v>
      </c>
      <c r="P123" s="25">
        <v>2.623E-2</v>
      </c>
      <c r="Q123" s="25">
        <v>3.5832380000000001</v>
      </c>
    </row>
    <row r="124" spans="1:17" x14ac:dyDescent="0.25">
      <c r="A124" s="25" t="s">
        <v>1710</v>
      </c>
      <c r="B124" s="25" t="s">
        <v>1747</v>
      </c>
      <c r="C124" s="25" t="s">
        <v>2138</v>
      </c>
      <c r="D124" s="25" t="s">
        <v>2139</v>
      </c>
      <c r="E124" s="25" t="s">
        <v>1890</v>
      </c>
      <c r="F124" s="25" t="s">
        <v>1627</v>
      </c>
      <c r="G124" s="25">
        <v>0.27118599999999998</v>
      </c>
      <c r="H124" s="25">
        <v>2.622951</v>
      </c>
      <c r="I124" s="25">
        <v>4.2471379999999996</v>
      </c>
      <c r="J124" s="25">
        <v>2.2599999999999999E-4</v>
      </c>
      <c r="K124" s="25">
        <v>6.0300000000000002E-4</v>
      </c>
      <c r="L124" s="25">
        <v>2.6899999999999998E-4</v>
      </c>
      <c r="M124" s="25" t="s">
        <v>2140</v>
      </c>
      <c r="N124" s="25">
        <v>16</v>
      </c>
      <c r="O124" s="25" t="s">
        <v>2141</v>
      </c>
      <c r="P124" s="25">
        <v>1.7486000000000002E-2</v>
      </c>
      <c r="Q124" s="25">
        <v>3.5703860000000001</v>
      </c>
    </row>
    <row r="125" spans="1:17" x14ac:dyDescent="0.25">
      <c r="A125" s="25" t="s">
        <v>1483</v>
      </c>
      <c r="B125" s="25" t="s">
        <v>1606</v>
      </c>
      <c r="C125" s="25" t="s">
        <v>2142</v>
      </c>
      <c r="D125" s="25" t="s">
        <v>2143</v>
      </c>
      <c r="E125" s="25" t="s">
        <v>2144</v>
      </c>
      <c r="F125" s="25" t="s">
        <v>2145</v>
      </c>
      <c r="G125" s="25">
        <v>0.30232599999999998</v>
      </c>
      <c r="H125" s="25">
        <v>2.9241329999999999</v>
      </c>
      <c r="I125" s="25">
        <v>4.2947649999999999</v>
      </c>
      <c r="J125" s="25">
        <v>2.7E-4</v>
      </c>
      <c r="K125" s="25">
        <v>7.1400000000000001E-4</v>
      </c>
      <c r="L125" s="25">
        <v>3.1799999999999998E-4</v>
      </c>
      <c r="M125" s="25" t="s">
        <v>2146</v>
      </c>
      <c r="N125" s="25">
        <v>13</v>
      </c>
      <c r="O125" s="25" t="s">
        <v>2147</v>
      </c>
      <c r="P125" s="25">
        <v>1.4208E-2</v>
      </c>
      <c r="Q125" s="25">
        <v>3.4971399999999999</v>
      </c>
    </row>
    <row r="126" spans="1:17" x14ac:dyDescent="0.25">
      <c r="A126" s="25" t="s">
        <v>1483</v>
      </c>
      <c r="B126" s="25" t="s">
        <v>1698</v>
      </c>
      <c r="C126" s="25" t="s">
        <v>2148</v>
      </c>
      <c r="D126" s="25" t="s">
        <v>2149</v>
      </c>
      <c r="E126" s="25" t="s">
        <v>1917</v>
      </c>
      <c r="F126" s="25" t="s">
        <v>2150</v>
      </c>
      <c r="G126" s="25">
        <v>0.21621599999999999</v>
      </c>
      <c r="H126" s="25">
        <v>2.091272</v>
      </c>
      <c r="I126" s="25">
        <v>3.9286889999999999</v>
      </c>
      <c r="J126" s="25">
        <v>3.3700000000000001E-4</v>
      </c>
      <c r="K126" s="25">
        <v>8.8500000000000004E-4</v>
      </c>
      <c r="L126" s="25">
        <v>3.9399999999999998E-4</v>
      </c>
      <c r="M126" s="25" t="s">
        <v>2151</v>
      </c>
      <c r="N126" s="25">
        <v>24</v>
      </c>
      <c r="O126" s="25" t="s">
        <v>2152</v>
      </c>
      <c r="P126" s="25">
        <v>2.623E-2</v>
      </c>
      <c r="Q126" s="25">
        <v>3.4042469999999998</v>
      </c>
    </row>
    <row r="127" spans="1:17" x14ac:dyDescent="0.25">
      <c r="A127" s="25" t="s">
        <v>1710</v>
      </c>
      <c r="B127" s="25" t="s">
        <v>1747</v>
      </c>
      <c r="C127" s="25" t="s">
        <v>2153</v>
      </c>
      <c r="D127" s="25" t="s">
        <v>2154</v>
      </c>
      <c r="E127" s="25" t="s">
        <v>1572</v>
      </c>
      <c r="F127" s="25" t="s">
        <v>2124</v>
      </c>
      <c r="G127" s="25">
        <v>0.202899</v>
      </c>
      <c r="H127" s="25">
        <v>1.962461</v>
      </c>
      <c r="I127" s="25">
        <v>3.86944</v>
      </c>
      <c r="J127" s="25">
        <v>3.4400000000000001E-4</v>
      </c>
      <c r="K127" s="25">
        <v>8.9700000000000001E-4</v>
      </c>
      <c r="L127" s="25">
        <v>4.0000000000000002E-4</v>
      </c>
      <c r="M127" s="25" t="s">
        <v>2155</v>
      </c>
      <c r="N127" s="25">
        <v>28</v>
      </c>
      <c r="O127" s="25" t="s">
        <v>2156</v>
      </c>
      <c r="P127" s="25">
        <v>3.0601E-2</v>
      </c>
      <c r="Q127" s="25">
        <v>3.3982679999999998</v>
      </c>
    </row>
    <row r="128" spans="1:17" x14ac:dyDescent="0.25">
      <c r="A128" s="25" t="s">
        <v>1710</v>
      </c>
      <c r="B128" s="25" t="s">
        <v>2019</v>
      </c>
      <c r="C128" s="25" t="s">
        <v>2157</v>
      </c>
      <c r="D128" s="25" t="s">
        <v>2158</v>
      </c>
      <c r="E128" s="25" t="s">
        <v>2109</v>
      </c>
      <c r="F128" s="25" t="s">
        <v>2159</v>
      </c>
      <c r="G128" s="25">
        <v>0.25373099999999998</v>
      </c>
      <c r="H128" s="25">
        <v>2.4541230000000001</v>
      </c>
      <c r="I128" s="25">
        <v>4.0569649999999999</v>
      </c>
      <c r="J128" s="25">
        <v>3.4699999999999998E-4</v>
      </c>
      <c r="K128" s="25">
        <v>8.9700000000000001E-4</v>
      </c>
      <c r="L128" s="25">
        <v>4.0000000000000002E-4</v>
      </c>
      <c r="M128" s="25" t="s">
        <v>2160</v>
      </c>
      <c r="N128" s="25">
        <v>17</v>
      </c>
      <c r="O128" s="25" t="s">
        <v>2161</v>
      </c>
      <c r="P128" s="25">
        <v>1.8578999999999998E-2</v>
      </c>
      <c r="Q128" s="25">
        <v>3.3982679999999998</v>
      </c>
    </row>
    <row r="129" spans="1:17" x14ac:dyDescent="0.25">
      <c r="A129" s="25" t="s">
        <v>1505</v>
      </c>
      <c r="B129" s="25" t="s">
        <v>1538</v>
      </c>
      <c r="C129" s="25" t="s">
        <v>2162</v>
      </c>
      <c r="D129" s="25" t="s">
        <v>2163</v>
      </c>
      <c r="E129" s="25" t="s">
        <v>2115</v>
      </c>
      <c r="F129" s="25" t="s">
        <v>2082</v>
      </c>
      <c r="G129" s="25">
        <v>0.22826099999999999</v>
      </c>
      <c r="H129" s="25">
        <v>2.2077689999999999</v>
      </c>
      <c r="I129" s="25">
        <v>3.9542079999999999</v>
      </c>
      <c r="J129" s="25">
        <v>3.6000000000000002E-4</v>
      </c>
      <c r="K129" s="25">
        <v>9.2400000000000002E-4</v>
      </c>
      <c r="L129" s="25">
        <v>4.1199999999999999E-4</v>
      </c>
      <c r="M129" s="25" t="s">
        <v>2164</v>
      </c>
      <c r="N129" s="25">
        <v>21</v>
      </c>
      <c r="O129" s="25" t="s">
        <v>2165</v>
      </c>
      <c r="P129" s="25">
        <v>2.2950999999999999E-2</v>
      </c>
      <c r="Q129" s="25">
        <v>3.3856120000000001</v>
      </c>
    </row>
    <row r="130" spans="1:17" x14ac:dyDescent="0.25">
      <c r="A130" s="25" t="s">
        <v>1483</v>
      </c>
      <c r="B130" s="25" t="s">
        <v>1658</v>
      </c>
      <c r="C130" s="25" t="s">
        <v>2166</v>
      </c>
      <c r="D130" s="25" t="s">
        <v>2167</v>
      </c>
      <c r="E130" s="25" t="s">
        <v>1643</v>
      </c>
      <c r="F130" s="25" t="s">
        <v>1991</v>
      </c>
      <c r="G130" s="25">
        <v>0.23255799999999999</v>
      </c>
      <c r="H130" s="25">
        <v>2.249333</v>
      </c>
      <c r="I130" s="25">
        <v>3.9533049999999998</v>
      </c>
      <c r="J130" s="25">
        <v>3.8000000000000002E-4</v>
      </c>
      <c r="K130" s="25">
        <v>9.68E-4</v>
      </c>
      <c r="L130" s="25">
        <v>4.3100000000000001E-4</v>
      </c>
      <c r="M130" s="25" t="s">
        <v>2168</v>
      </c>
      <c r="N130" s="25">
        <v>20</v>
      </c>
      <c r="O130" s="25" t="s">
        <v>2169</v>
      </c>
      <c r="P130" s="25">
        <v>2.1857999999999999E-2</v>
      </c>
      <c r="Q130" s="25">
        <v>3.3650600000000002</v>
      </c>
    </row>
    <row r="131" spans="1:17" x14ac:dyDescent="0.25">
      <c r="A131" s="25" t="s">
        <v>1710</v>
      </c>
      <c r="B131" s="25" t="s">
        <v>1711</v>
      </c>
      <c r="C131" s="25" t="s">
        <v>2170</v>
      </c>
      <c r="D131" s="25" t="s">
        <v>2171</v>
      </c>
      <c r="E131" s="25" t="s">
        <v>1649</v>
      </c>
      <c r="F131" s="25" t="s">
        <v>2172</v>
      </c>
      <c r="G131" s="25">
        <v>0.18518499999999999</v>
      </c>
      <c r="H131" s="25">
        <v>1.7911349999999999</v>
      </c>
      <c r="I131" s="25">
        <v>3.7332049999999999</v>
      </c>
      <c r="J131" s="25">
        <v>4.26E-4</v>
      </c>
      <c r="K131" s="25">
        <v>1.077E-3</v>
      </c>
      <c r="L131" s="25">
        <v>4.8000000000000001E-4</v>
      </c>
      <c r="M131" s="25" t="s">
        <v>2173</v>
      </c>
      <c r="N131" s="25">
        <v>35</v>
      </c>
      <c r="O131" s="25" t="s">
        <v>2174</v>
      </c>
      <c r="P131" s="25">
        <v>3.8251E-2</v>
      </c>
      <c r="Q131" s="25">
        <v>3.3188599999999999</v>
      </c>
    </row>
    <row r="132" spans="1:17" x14ac:dyDescent="0.25">
      <c r="A132" s="25" t="s">
        <v>1710</v>
      </c>
      <c r="B132" s="25" t="s">
        <v>1747</v>
      </c>
      <c r="C132" s="25" t="s">
        <v>2175</v>
      </c>
      <c r="D132" s="25" t="s">
        <v>2176</v>
      </c>
      <c r="E132" s="25" t="s">
        <v>1911</v>
      </c>
      <c r="F132" s="25" t="s">
        <v>1510</v>
      </c>
      <c r="G132" s="25">
        <v>0.24</v>
      </c>
      <c r="H132" s="25">
        <v>2.3213110000000001</v>
      </c>
      <c r="I132" s="25">
        <v>3.9020830000000002</v>
      </c>
      <c r="J132" s="25">
        <v>4.8999999999999998E-4</v>
      </c>
      <c r="K132" s="25">
        <v>1.2279999999999999E-3</v>
      </c>
      <c r="L132" s="25">
        <v>5.4699999999999996E-4</v>
      </c>
      <c r="M132" s="25" t="s">
        <v>2177</v>
      </c>
      <c r="N132" s="25">
        <v>18</v>
      </c>
      <c r="O132" s="25" t="s">
        <v>2178</v>
      </c>
      <c r="P132" s="25">
        <v>1.9671999999999999E-2</v>
      </c>
      <c r="Q132" s="25">
        <v>3.2617769999999999</v>
      </c>
    </row>
    <row r="133" spans="1:17" x14ac:dyDescent="0.25">
      <c r="A133" s="25" t="s">
        <v>1483</v>
      </c>
      <c r="B133" s="25" t="s">
        <v>2100</v>
      </c>
      <c r="C133" s="25" t="s">
        <v>2179</v>
      </c>
      <c r="D133" s="25" t="s">
        <v>2180</v>
      </c>
      <c r="E133" s="25" t="s">
        <v>2109</v>
      </c>
      <c r="F133" s="25" t="s">
        <v>2181</v>
      </c>
      <c r="G133" s="25">
        <v>0.24637700000000001</v>
      </c>
      <c r="H133" s="25">
        <v>2.3829889999999998</v>
      </c>
      <c r="I133" s="25">
        <v>3.916115</v>
      </c>
      <c r="J133" s="25">
        <v>5.0299999999999997E-4</v>
      </c>
      <c r="K133" s="25">
        <v>1.2520000000000001E-3</v>
      </c>
      <c r="L133" s="25">
        <v>5.5800000000000001E-4</v>
      </c>
      <c r="M133" s="25" t="s">
        <v>2182</v>
      </c>
      <c r="N133" s="25">
        <v>17</v>
      </c>
      <c r="O133" s="25" t="s">
        <v>2183</v>
      </c>
      <c r="P133" s="25">
        <v>1.8578999999999998E-2</v>
      </c>
      <c r="Q133" s="25">
        <v>3.2535249999999998</v>
      </c>
    </row>
    <row r="134" spans="1:17" x14ac:dyDescent="0.25">
      <c r="A134" s="25" t="s">
        <v>1491</v>
      </c>
      <c r="B134" s="25" t="s">
        <v>1864</v>
      </c>
      <c r="C134" s="25" t="s">
        <v>2184</v>
      </c>
      <c r="D134" s="25" t="s">
        <v>2185</v>
      </c>
      <c r="E134" s="25" t="s">
        <v>1643</v>
      </c>
      <c r="F134" s="25" t="s">
        <v>2186</v>
      </c>
      <c r="G134" s="25">
        <v>0.224719</v>
      </c>
      <c r="H134" s="25">
        <v>2.1735129999999998</v>
      </c>
      <c r="I134" s="25">
        <v>3.7782450000000001</v>
      </c>
      <c r="J134" s="25">
        <v>6.11E-4</v>
      </c>
      <c r="K134" s="25">
        <v>1.508E-3</v>
      </c>
      <c r="L134" s="25">
        <v>6.7199999999999996E-4</v>
      </c>
      <c r="M134" s="25" t="s">
        <v>2187</v>
      </c>
      <c r="N134" s="25">
        <v>20</v>
      </c>
      <c r="O134" s="25" t="s">
        <v>2188</v>
      </c>
      <c r="P134" s="25">
        <v>2.1857999999999999E-2</v>
      </c>
      <c r="Q134" s="25">
        <v>3.1725310000000002</v>
      </c>
    </row>
    <row r="135" spans="1:17" x14ac:dyDescent="0.25">
      <c r="A135" s="25" t="s">
        <v>1483</v>
      </c>
      <c r="B135" s="25" t="s">
        <v>1606</v>
      </c>
      <c r="C135" s="25" t="s">
        <v>2189</v>
      </c>
      <c r="D135" s="25" t="s">
        <v>2190</v>
      </c>
      <c r="E135" s="25" t="s">
        <v>2006</v>
      </c>
      <c r="F135" s="25" t="s">
        <v>1591</v>
      </c>
      <c r="G135" s="25">
        <v>0.191083</v>
      </c>
      <c r="H135" s="25">
        <v>1.8481780000000001</v>
      </c>
      <c r="I135" s="25">
        <v>3.64113</v>
      </c>
      <c r="J135" s="25">
        <v>6.2699999999999995E-4</v>
      </c>
      <c r="K135" s="25">
        <v>1.536E-3</v>
      </c>
      <c r="L135" s="25">
        <v>6.8499999999999995E-4</v>
      </c>
      <c r="M135" s="25" t="s">
        <v>2191</v>
      </c>
      <c r="N135" s="25">
        <v>30</v>
      </c>
      <c r="O135" s="25" t="s">
        <v>2192</v>
      </c>
      <c r="P135" s="25">
        <v>3.2786999999999997E-2</v>
      </c>
      <c r="Q135" s="25">
        <v>3.1645530000000002</v>
      </c>
    </row>
    <row r="136" spans="1:17" x14ac:dyDescent="0.25">
      <c r="A136" s="25" t="s">
        <v>1483</v>
      </c>
      <c r="B136" s="25" t="s">
        <v>1930</v>
      </c>
      <c r="C136" s="25" t="s">
        <v>2193</v>
      </c>
      <c r="D136" s="25" t="s">
        <v>2194</v>
      </c>
      <c r="E136" s="25" t="s">
        <v>1890</v>
      </c>
      <c r="F136" s="25" t="s">
        <v>2097</v>
      </c>
      <c r="G136" s="25">
        <v>0.24615400000000001</v>
      </c>
      <c r="H136" s="25">
        <v>2.3808319999999998</v>
      </c>
      <c r="I136" s="25">
        <v>3.7941189999999998</v>
      </c>
      <c r="J136" s="25">
        <v>7.3700000000000002E-4</v>
      </c>
      <c r="K136" s="25">
        <v>1.7930000000000001E-3</v>
      </c>
      <c r="L136" s="25">
        <v>7.9900000000000001E-4</v>
      </c>
      <c r="M136" s="25" t="s">
        <v>2195</v>
      </c>
      <c r="N136" s="25">
        <v>16</v>
      </c>
      <c r="O136" s="25" t="s">
        <v>2196</v>
      </c>
      <c r="P136" s="25">
        <v>1.7486000000000002E-2</v>
      </c>
      <c r="Q136" s="25">
        <v>3.0974539999999999</v>
      </c>
    </row>
    <row r="137" spans="1:17" x14ac:dyDescent="0.25">
      <c r="A137" s="25" t="s">
        <v>1710</v>
      </c>
      <c r="B137" s="25" t="s">
        <v>2019</v>
      </c>
      <c r="C137" s="25" t="s">
        <v>2197</v>
      </c>
      <c r="D137" s="25" t="s">
        <v>2198</v>
      </c>
      <c r="E137" s="25" t="s">
        <v>2103</v>
      </c>
      <c r="F137" s="25" t="s">
        <v>2110</v>
      </c>
      <c r="G137" s="25">
        <v>0.25</v>
      </c>
      <c r="H137" s="25">
        <v>2.4180329999999999</v>
      </c>
      <c r="I137" s="25">
        <v>3.7424119999999998</v>
      </c>
      <c r="J137" s="25">
        <v>8.9999999999999998E-4</v>
      </c>
      <c r="K137" s="25">
        <v>2.1719999999999999E-3</v>
      </c>
      <c r="L137" s="25">
        <v>9.68E-4</v>
      </c>
      <c r="M137" s="25" t="s">
        <v>2199</v>
      </c>
      <c r="N137" s="25">
        <v>15</v>
      </c>
      <c r="O137" s="25" t="s">
        <v>2200</v>
      </c>
      <c r="P137" s="25">
        <v>1.6393000000000001E-2</v>
      </c>
      <c r="Q137" s="25">
        <v>3.0141230000000001</v>
      </c>
    </row>
    <row r="138" spans="1:17" x14ac:dyDescent="0.25">
      <c r="A138" s="25" t="s">
        <v>1710</v>
      </c>
      <c r="B138" s="25" t="s">
        <v>1711</v>
      </c>
      <c r="C138" s="25" t="s">
        <v>2201</v>
      </c>
      <c r="D138" s="25" t="s">
        <v>2202</v>
      </c>
      <c r="E138" s="25" t="s">
        <v>1689</v>
      </c>
      <c r="F138" s="25" t="s">
        <v>1927</v>
      </c>
      <c r="G138" s="25">
        <v>0.20952399999999999</v>
      </c>
      <c r="H138" s="25">
        <v>2.0265420000000001</v>
      </c>
      <c r="I138" s="25">
        <v>3.5931519999999999</v>
      </c>
      <c r="J138" s="25">
        <v>9.1799999999999998E-4</v>
      </c>
      <c r="K138" s="25">
        <v>2.2009999999999998E-3</v>
      </c>
      <c r="L138" s="25">
        <v>9.810000000000001E-4</v>
      </c>
      <c r="M138" s="25" t="s">
        <v>2203</v>
      </c>
      <c r="N138" s="25">
        <v>22</v>
      </c>
      <c r="O138" s="25" t="s">
        <v>2204</v>
      </c>
      <c r="P138" s="25">
        <v>2.4043999999999999E-2</v>
      </c>
      <c r="Q138" s="25">
        <v>3.0084070000000001</v>
      </c>
    </row>
    <row r="139" spans="1:17" x14ac:dyDescent="0.25">
      <c r="A139" s="25" t="s">
        <v>1483</v>
      </c>
      <c r="B139" s="25" t="s">
        <v>1513</v>
      </c>
      <c r="C139" s="25" t="s">
        <v>2205</v>
      </c>
      <c r="D139" s="25" t="s">
        <v>2206</v>
      </c>
      <c r="E139" s="25" t="s">
        <v>2115</v>
      </c>
      <c r="F139" s="25" t="s">
        <v>1597</v>
      </c>
      <c r="G139" s="25">
        <v>0.212121</v>
      </c>
      <c r="H139" s="25">
        <v>2.0516640000000002</v>
      </c>
      <c r="I139" s="25">
        <v>3.57314</v>
      </c>
      <c r="J139" s="25">
        <v>1.0070000000000001E-3</v>
      </c>
      <c r="K139" s="25">
        <v>2.3960000000000001E-3</v>
      </c>
      <c r="L139" s="25">
        <v>1.0679999999999999E-3</v>
      </c>
      <c r="M139" s="25" t="s">
        <v>2207</v>
      </c>
      <c r="N139" s="25">
        <v>21</v>
      </c>
      <c r="O139" s="25" t="s">
        <v>2208</v>
      </c>
      <c r="P139" s="25">
        <v>2.2950999999999999E-2</v>
      </c>
      <c r="Q139" s="25">
        <v>2.9715150000000001</v>
      </c>
    </row>
    <row r="140" spans="1:17" x14ac:dyDescent="0.25">
      <c r="A140" s="25" t="s">
        <v>1710</v>
      </c>
      <c r="B140" s="25" t="s">
        <v>1747</v>
      </c>
      <c r="C140" s="25" t="s">
        <v>2209</v>
      </c>
      <c r="D140" s="25" t="s">
        <v>2210</v>
      </c>
      <c r="E140" s="25" t="s">
        <v>1643</v>
      </c>
      <c r="F140" s="25" t="s">
        <v>1695</v>
      </c>
      <c r="G140" s="25">
        <v>0.215054</v>
      </c>
      <c r="H140" s="25">
        <v>2.080028</v>
      </c>
      <c r="I140" s="25">
        <v>3.5553560000000002</v>
      </c>
      <c r="J140" s="25">
        <v>1.1000000000000001E-3</v>
      </c>
      <c r="K140" s="25">
        <v>2.598E-3</v>
      </c>
      <c r="L140" s="25">
        <v>1.158E-3</v>
      </c>
      <c r="M140" s="25" t="s">
        <v>2211</v>
      </c>
      <c r="N140" s="25">
        <v>20</v>
      </c>
      <c r="O140" s="25" t="s">
        <v>2212</v>
      </c>
      <c r="P140" s="25">
        <v>2.1857999999999999E-2</v>
      </c>
      <c r="Q140" s="25">
        <v>2.9364669999999999</v>
      </c>
    </row>
    <row r="141" spans="1:17" x14ac:dyDescent="0.25">
      <c r="A141" s="25" t="s">
        <v>1710</v>
      </c>
      <c r="B141" s="25" t="s">
        <v>2213</v>
      </c>
      <c r="C141" s="25" t="s">
        <v>2214</v>
      </c>
      <c r="D141" s="25" t="s">
        <v>2215</v>
      </c>
      <c r="E141" s="25" t="s">
        <v>1833</v>
      </c>
      <c r="F141" s="25" t="s">
        <v>2216</v>
      </c>
      <c r="G141" s="25">
        <v>0.19403000000000001</v>
      </c>
      <c r="H141" s="25">
        <v>1.876682</v>
      </c>
      <c r="I141" s="25">
        <v>3.4723229999999998</v>
      </c>
      <c r="J141" s="25">
        <v>1.114E-3</v>
      </c>
      <c r="K141" s="25">
        <v>2.6129999999999999E-3</v>
      </c>
      <c r="L141" s="25">
        <v>1.1640000000000001E-3</v>
      </c>
      <c r="M141" s="25" t="s">
        <v>2217</v>
      </c>
      <c r="N141" s="25">
        <v>26</v>
      </c>
      <c r="O141" s="25" t="s">
        <v>2218</v>
      </c>
      <c r="P141" s="25">
        <v>2.8414999999999999E-2</v>
      </c>
      <c r="Q141" s="25">
        <v>2.9339599999999999</v>
      </c>
    </row>
    <row r="142" spans="1:17" x14ac:dyDescent="0.25">
      <c r="A142" s="25" t="s">
        <v>1710</v>
      </c>
      <c r="B142" s="25" t="s">
        <v>1747</v>
      </c>
      <c r="C142" s="25" t="s">
        <v>2219</v>
      </c>
      <c r="D142" s="25" t="s">
        <v>2220</v>
      </c>
      <c r="E142" s="25" t="s">
        <v>1689</v>
      </c>
      <c r="F142" s="25" t="s">
        <v>2221</v>
      </c>
      <c r="G142" s="25">
        <v>0.20560700000000001</v>
      </c>
      <c r="H142" s="25">
        <v>1.9886619999999999</v>
      </c>
      <c r="I142" s="25">
        <v>3.4937670000000001</v>
      </c>
      <c r="J142" s="25">
        <v>1.194E-3</v>
      </c>
      <c r="K142" s="25">
        <v>2.7810000000000001E-3</v>
      </c>
      <c r="L142" s="25">
        <v>1.2390000000000001E-3</v>
      </c>
      <c r="M142" s="25" t="s">
        <v>2222</v>
      </c>
      <c r="N142" s="25">
        <v>22</v>
      </c>
      <c r="O142" s="25" t="s">
        <v>2223</v>
      </c>
      <c r="P142" s="25">
        <v>2.4043999999999999E-2</v>
      </c>
      <c r="Q142" s="25">
        <v>2.9068550000000002</v>
      </c>
    </row>
    <row r="143" spans="1:17" x14ac:dyDescent="0.25">
      <c r="A143" s="25" t="s">
        <v>1491</v>
      </c>
      <c r="B143" s="25" t="s">
        <v>1492</v>
      </c>
      <c r="C143" s="25" t="s">
        <v>2224</v>
      </c>
      <c r="D143" s="25" t="s">
        <v>2225</v>
      </c>
      <c r="E143" s="25" t="s">
        <v>1572</v>
      </c>
      <c r="F143" s="25" t="s">
        <v>2226</v>
      </c>
      <c r="G143" s="25">
        <v>0.187919</v>
      </c>
      <c r="H143" s="25">
        <v>1.817582</v>
      </c>
      <c r="I143" s="25">
        <v>3.417621</v>
      </c>
      <c r="J143" s="25">
        <v>1.2260000000000001E-3</v>
      </c>
      <c r="K143" s="25">
        <v>2.8349999999999998E-3</v>
      </c>
      <c r="L143" s="25">
        <v>1.263E-3</v>
      </c>
      <c r="M143" s="25" t="s">
        <v>2227</v>
      </c>
      <c r="N143" s="25">
        <v>28</v>
      </c>
      <c r="O143" s="25" t="s">
        <v>2228</v>
      </c>
      <c r="P143" s="25">
        <v>3.0601E-2</v>
      </c>
      <c r="Q143" s="25">
        <v>2.8985289999999999</v>
      </c>
    </row>
    <row r="144" spans="1:17" x14ac:dyDescent="0.25">
      <c r="A144" s="25" t="s">
        <v>1710</v>
      </c>
      <c r="B144" s="25" t="s">
        <v>2019</v>
      </c>
      <c r="C144" s="25" t="s">
        <v>2229</v>
      </c>
      <c r="D144" s="25" t="s">
        <v>2230</v>
      </c>
      <c r="E144" s="25" t="s">
        <v>2069</v>
      </c>
      <c r="F144" s="25" t="s">
        <v>1901</v>
      </c>
      <c r="G144" s="25">
        <v>0.2</v>
      </c>
      <c r="H144" s="25">
        <v>1.934426</v>
      </c>
      <c r="I144" s="25">
        <v>3.42489</v>
      </c>
      <c r="J144" s="25">
        <v>1.3829999999999999E-3</v>
      </c>
      <c r="K144" s="25">
        <v>3.1749999999999999E-3</v>
      </c>
      <c r="L144" s="25">
        <v>1.415E-3</v>
      </c>
      <c r="M144" s="25" t="s">
        <v>2231</v>
      </c>
      <c r="N144" s="25">
        <v>23</v>
      </c>
      <c r="O144" s="25" t="s">
        <v>2232</v>
      </c>
      <c r="P144" s="25">
        <v>2.5137E-2</v>
      </c>
      <c r="Q144" s="25">
        <v>2.8493409999999999</v>
      </c>
    </row>
    <row r="145" spans="1:17" x14ac:dyDescent="0.25">
      <c r="A145" s="25" t="s">
        <v>1710</v>
      </c>
      <c r="B145" s="25" t="s">
        <v>1711</v>
      </c>
      <c r="C145" s="25" t="s">
        <v>2233</v>
      </c>
      <c r="D145" s="25" t="s">
        <v>2234</v>
      </c>
      <c r="E145" s="25" t="s">
        <v>1911</v>
      </c>
      <c r="F145" s="25" t="s">
        <v>2235</v>
      </c>
      <c r="G145" s="25">
        <v>0.216867</v>
      </c>
      <c r="H145" s="25">
        <v>2.0975709999999999</v>
      </c>
      <c r="I145" s="25">
        <v>3.411381</v>
      </c>
      <c r="J145" s="25">
        <v>1.7309999999999999E-3</v>
      </c>
      <c r="K145" s="25">
        <v>3.9459999999999999E-3</v>
      </c>
      <c r="L145" s="25">
        <v>1.758E-3</v>
      </c>
      <c r="M145" s="25" t="s">
        <v>2236</v>
      </c>
      <c r="N145" s="25">
        <v>18</v>
      </c>
      <c r="O145" s="25" t="s">
        <v>2237</v>
      </c>
      <c r="P145" s="25">
        <v>1.9671999999999999E-2</v>
      </c>
      <c r="Q145" s="25">
        <v>2.7549009999999998</v>
      </c>
    </row>
    <row r="146" spans="1:17" x14ac:dyDescent="0.25">
      <c r="A146" s="25" t="s">
        <v>1710</v>
      </c>
      <c r="B146" s="25" t="s">
        <v>2213</v>
      </c>
      <c r="C146" s="25" t="s">
        <v>2238</v>
      </c>
      <c r="D146" s="25" t="s">
        <v>2239</v>
      </c>
      <c r="E146" s="25" t="s">
        <v>1572</v>
      </c>
      <c r="F146" s="25" t="s">
        <v>2240</v>
      </c>
      <c r="G146" s="25">
        <v>0.18181800000000001</v>
      </c>
      <c r="H146" s="25">
        <v>1.758569</v>
      </c>
      <c r="I146" s="25">
        <v>3.224631</v>
      </c>
      <c r="J146" s="25">
        <v>2.0509999999999999E-3</v>
      </c>
      <c r="K146" s="25">
        <v>4.6439999999999997E-3</v>
      </c>
      <c r="L146" s="25">
        <v>2.0690000000000001E-3</v>
      </c>
      <c r="M146" s="25" t="s">
        <v>2241</v>
      </c>
      <c r="N146" s="25">
        <v>28</v>
      </c>
      <c r="O146" s="25" t="s">
        <v>2242</v>
      </c>
      <c r="P146" s="25">
        <v>3.0601E-2</v>
      </c>
      <c r="Q146" s="25">
        <v>2.6841539999999999</v>
      </c>
    </row>
    <row r="147" spans="1:17" x14ac:dyDescent="0.25">
      <c r="A147" s="25" t="s">
        <v>1710</v>
      </c>
      <c r="B147" s="25" t="s">
        <v>2243</v>
      </c>
      <c r="C147" s="25" t="s">
        <v>2244</v>
      </c>
      <c r="D147" s="25" t="s">
        <v>2245</v>
      </c>
      <c r="E147" s="25" t="s">
        <v>2144</v>
      </c>
      <c r="F147" s="25" t="s">
        <v>2246</v>
      </c>
      <c r="G147" s="25">
        <v>0.245283</v>
      </c>
      <c r="H147" s="25">
        <v>2.3724099999999999</v>
      </c>
      <c r="I147" s="25">
        <v>3.4028170000000002</v>
      </c>
      <c r="J147" s="25">
        <v>2.3379999999999998E-3</v>
      </c>
      <c r="K147" s="25">
        <v>5.2199999999999998E-3</v>
      </c>
      <c r="L147" s="25">
        <v>2.3259999999999999E-3</v>
      </c>
      <c r="M147" s="25" t="s">
        <v>2247</v>
      </c>
      <c r="N147" s="25">
        <v>13</v>
      </c>
      <c r="O147" s="25" t="s">
        <v>2248</v>
      </c>
      <c r="P147" s="25">
        <v>1.4208E-2</v>
      </c>
      <c r="Q147" s="25">
        <v>2.6333519999999999</v>
      </c>
    </row>
    <row r="148" spans="1:17" x14ac:dyDescent="0.25">
      <c r="A148" s="25" t="s">
        <v>1483</v>
      </c>
      <c r="B148" s="25" t="s">
        <v>1930</v>
      </c>
      <c r="C148" s="25" t="s">
        <v>2249</v>
      </c>
      <c r="D148" s="25" t="s">
        <v>2250</v>
      </c>
      <c r="E148" s="25" t="s">
        <v>2144</v>
      </c>
      <c r="F148" s="25" t="s">
        <v>2246</v>
      </c>
      <c r="G148" s="25">
        <v>0.245283</v>
      </c>
      <c r="H148" s="25">
        <v>2.3724099999999999</v>
      </c>
      <c r="I148" s="25">
        <v>3.4028170000000002</v>
      </c>
      <c r="J148" s="25">
        <v>2.3379999999999998E-3</v>
      </c>
      <c r="K148" s="25">
        <v>5.2199999999999998E-3</v>
      </c>
      <c r="L148" s="25">
        <v>2.3259999999999999E-3</v>
      </c>
      <c r="M148" s="25" t="s">
        <v>2251</v>
      </c>
      <c r="N148" s="25">
        <v>13</v>
      </c>
      <c r="O148" s="25" t="s">
        <v>2252</v>
      </c>
      <c r="P148" s="25">
        <v>1.4208E-2</v>
      </c>
      <c r="Q148" s="25">
        <v>2.6333519999999999</v>
      </c>
    </row>
    <row r="149" spans="1:17" x14ac:dyDescent="0.25">
      <c r="A149" s="25" t="s">
        <v>1483</v>
      </c>
      <c r="B149" s="25" t="s">
        <v>1563</v>
      </c>
      <c r="C149" s="25" t="s">
        <v>2253</v>
      </c>
      <c r="D149" s="25" t="s">
        <v>2254</v>
      </c>
      <c r="E149" s="25" t="s">
        <v>2255</v>
      </c>
      <c r="F149" s="25" t="s">
        <v>2256</v>
      </c>
      <c r="G149" s="25">
        <v>0.3</v>
      </c>
      <c r="H149" s="25">
        <v>2.9016389999999999</v>
      </c>
      <c r="I149" s="25">
        <v>3.542735</v>
      </c>
      <c r="J149" s="25">
        <v>2.4979999999999998E-3</v>
      </c>
      <c r="K149" s="25">
        <v>5.5389999999999997E-3</v>
      </c>
      <c r="L149" s="25">
        <v>2.4680000000000001E-3</v>
      </c>
      <c r="M149" s="25" t="s">
        <v>2257</v>
      </c>
      <c r="N149" s="25">
        <v>9</v>
      </c>
      <c r="O149" s="25" t="s">
        <v>2258</v>
      </c>
      <c r="P149" s="25">
        <v>9.8359999999999993E-3</v>
      </c>
      <c r="Q149" s="25">
        <v>2.607618</v>
      </c>
    </row>
    <row r="150" spans="1:17" x14ac:dyDescent="0.25">
      <c r="A150" s="25" t="s">
        <v>1483</v>
      </c>
      <c r="B150" s="25" t="s">
        <v>1893</v>
      </c>
      <c r="C150" s="25" t="s">
        <v>2259</v>
      </c>
      <c r="D150" s="25" t="s">
        <v>2260</v>
      </c>
      <c r="E150" s="25" t="s">
        <v>2060</v>
      </c>
      <c r="F150" s="25" t="s">
        <v>1724</v>
      </c>
      <c r="G150" s="25">
        <v>0.167488</v>
      </c>
      <c r="H150" s="25">
        <v>1.619963</v>
      </c>
      <c r="I150" s="25">
        <v>3.0343460000000002</v>
      </c>
      <c r="J150" s="25">
        <v>3.042E-3</v>
      </c>
      <c r="K150" s="25">
        <v>6.7000000000000002E-3</v>
      </c>
      <c r="L150" s="25">
        <v>2.9859999999999999E-3</v>
      </c>
      <c r="M150" s="25" t="s">
        <v>2261</v>
      </c>
      <c r="N150" s="25">
        <v>34</v>
      </c>
      <c r="O150" s="25" t="s">
        <v>2262</v>
      </c>
      <c r="P150" s="25">
        <v>3.7157999999999997E-2</v>
      </c>
      <c r="Q150" s="25">
        <v>2.5249549999999998</v>
      </c>
    </row>
    <row r="151" spans="1:17" x14ac:dyDescent="0.25">
      <c r="A151" s="25" t="s">
        <v>1710</v>
      </c>
      <c r="B151" s="25" t="s">
        <v>1711</v>
      </c>
      <c r="C151" s="25" t="s">
        <v>2263</v>
      </c>
      <c r="D151" s="25" t="s">
        <v>2264</v>
      </c>
      <c r="E151" s="25" t="s">
        <v>2069</v>
      </c>
      <c r="F151" s="25" t="s">
        <v>1780</v>
      </c>
      <c r="G151" s="25">
        <v>0.188525</v>
      </c>
      <c r="H151" s="25">
        <v>1.8234349999999999</v>
      </c>
      <c r="I151" s="25">
        <v>3.1098240000000001</v>
      </c>
      <c r="J151" s="25">
        <v>3.091E-3</v>
      </c>
      <c r="K151" s="25">
        <v>6.7629999999999999E-3</v>
      </c>
      <c r="L151" s="25">
        <v>3.0140000000000002E-3</v>
      </c>
      <c r="M151" s="25" t="s">
        <v>2265</v>
      </c>
      <c r="N151" s="25">
        <v>23</v>
      </c>
      <c r="O151" s="25" t="s">
        <v>2266</v>
      </c>
      <c r="P151" s="25">
        <v>2.5137E-2</v>
      </c>
      <c r="Q151" s="25">
        <v>2.5209169999999999</v>
      </c>
    </row>
    <row r="152" spans="1:17" x14ac:dyDescent="0.25">
      <c r="A152" s="25" t="s">
        <v>1710</v>
      </c>
      <c r="B152" s="25" t="s">
        <v>2019</v>
      </c>
      <c r="C152" s="25" t="s">
        <v>2267</v>
      </c>
      <c r="D152" s="25" t="s">
        <v>2268</v>
      </c>
      <c r="E152" s="25" t="s">
        <v>1917</v>
      </c>
      <c r="F152" s="25" t="s">
        <v>2269</v>
      </c>
      <c r="G152" s="25">
        <v>0.18181800000000001</v>
      </c>
      <c r="H152" s="25">
        <v>1.758569</v>
      </c>
      <c r="I152" s="25">
        <v>2.9816590000000001</v>
      </c>
      <c r="J152" s="25">
        <v>4.1390000000000003E-3</v>
      </c>
      <c r="K152" s="25">
        <v>8.9960000000000005E-3</v>
      </c>
      <c r="L152" s="25">
        <v>4.0080000000000003E-3</v>
      </c>
      <c r="M152" s="25" t="s">
        <v>2270</v>
      </c>
      <c r="N152" s="25">
        <v>24</v>
      </c>
      <c r="O152" s="25" t="s">
        <v>2271</v>
      </c>
      <c r="P152" s="25">
        <v>2.623E-2</v>
      </c>
      <c r="Q152" s="25">
        <v>2.3970189999999998</v>
      </c>
    </row>
    <row r="153" spans="1:17" x14ac:dyDescent="0.25">
      <c r="A153" s="25" t="s">
        <v>1710</v>
      </c>
      <c r="B153" s="25" t="s">
        <v>2243</v>
      </c>
      <c r="C153" s="25" t="s">
        <v>2272</v>
      </c>
      <c r="D153" s="25" t="s">
        <v>2273</v>
      </c>
      <c r="E153" s="25" t="s">
        <v>2274</v>
      </c>
      <c r="F153" s="25" t="s">
        <v>2275</v>
      </c>
      <c r="G153" s="25">
        <v>0.263158</v>
      </c>
      <c r="H153" s="25">
        <v>2.5452979999999998</v>
      </c>
      <c r="I153" s="25">
        <v>3.241536</v>
      </c>
      <c r="J153" s="25">
        <v>4.2360000000000002E-3</v>
      </c>
      <c r="K153" s="25">
        <v>9.0849999999999993E-3</v>
      </c>
      <c r="L153" s="25">
        <v>4.0480000000000004E-3</v>
      </c>
      <c r="M153" s="25" t="s">
        <v>2276</v>
      </c>
      <c r="N153" s="25">
        <v>10</v>
      </c>
      <c r="O153" s="25" t="s">
        <v>2277</v>
      </c>
      <c r="P153" s="25">
        <v>1.0928999999999999E-2</v>
      </c>
      <c r="Q153" s="25">
        <v>2.3927360000000002</v>
      </c>
    </row>
    <row r="154" spans="1:17" x14ac:dyDescent="0.25">
      <c r="A154" s="25" t="s">
        <v>1483</v>
      </c>
      <c r="B154" s="25" t="s">
        <v>1930</v>
      </c>
      <c r="C154" s="25" t="s">
        <v>2278</v>
      </c>
      <c r="D154" s="25" t="s">
        <v>2279</v>
      </c>
      <c r="E154" s="25" t="s">
        <v>2274</v>
      </c>
      <c r="F154" s="25" t="s">
        <v>2275</v>
      </c>
      <c r="G154" s="25">
        <v>0.263158</v>
      </c>
      <c r="H154" s="25">
        <v>2.5452979999999998</v>
      </c>
      <c r="I154" s="25">
        <v>3.241536</v>
      </c>
      <c r="J154" s="25">
        <v>4.2360000000000002E-3</v>
      </c>
      <c r="K154" s="25">
        <v>9.0849999999999993E-3</v>
      </c>
      <c r="L154" s="25">
        <v>4.0480000000000004E-3</v>
      </c>
      <c r="M154" s="25" t="s">
        <v>2280</v>
      </c>
      <c r="N154" s="25">
        <v>10</v>
      </c>
      <c r="O154" s="25" t="s">
        <v>2281</v>
      </c>
      <c r="P154" s="25">
        <v>1.0928999999999999E-2</v>
      </c>
      <c r="Q154" s="25">
        <v>2.3927360000000002</v>
      </c>
    </row>
    <row r="155" spans="1:17" x14ac:dyDescent="0.25">
      <c r="A155" s="25" t="s">
        <v>1710</v>
      </c>
      <c r="B155" s="25" t="s">
        <v>1747</v>
      </c>
      <c r="C155" s="25" t="s">
        <v>2282</v>
      </c>
      <c r="D155" s="25" t="s">
        <v>2283</v>
      </c>
      <c r="E155" s="25" t="s">
        <v>2115</v>
      </c>
      <c r="F155" s="25" t="s">
        <v>2150</v>
      </c>
      <c r="G155" s="25">
        <v>0.189189</v>
      </c>
      <c r="H155" s="25">
        <v>1.829863</v>
      </c>
      <c r="I155" s="25">
        <v>2.98759</v>
      </c>
      <c r="J155" s="25">
        <v>4.3899999999999998E-3</v>
      </c>
      <c r="K155" s="25">
        <v>9.3530000000000002E-3</v>
      </c>
      <c r="L155" s="25">
        <v>4.1679999999999998E-3</v>
      </c>
      <c r="M155" s="25" t="s">
        <v>2284</v>
      </c>
      <c r="N155" s="25">
        <v>21</v>
      </c>
      <c r="O155" s="25" t="s">
        <v>2285</v>
      </c>
      <c r="P155" s="25">
        <v>2.2950999999999999E-2</v>
      </c>
      <c r="Q155" s="25">
        <v>2.3801030000000001</v>
      </c>
    </row>
    <row r="156" spans="1:17" x14ac:dyDescent="0.25">
      <c r="A156" s="25" t="s">
        <v>1710</v>
      </c>
      <c r="B156" s="25" t="s">
        <v>1711</v>
      </c>
      <c r="C156" s="25" t="s">
        <v>2286</v>
      </c>
      <c r="D156" s="25" t="s">
        <v>2287</v>
      </c>
      <c r="E156" s="25" t="s">
        <v>2069</v>
      </c>
      <c r="F156" s="25" t="s">
        <v>2288</v>
      </c>
      <c r="G156" s="25">
        <v>0.18254000000000001</v>
      </c>
      <c r="H156" s="25">
        <v>1.7655479999999999</v>
      </c>
      <c r="I156" s="25">
        <v>2.9388939999999999</v>
      </c>
      <c r="J156" s="25">
        <v>4.6959999999999997E-3</v>
      </c>
      <c r="K156" s="25">
        <v>9.9399999999999992E-3</v>
      </c>
      <c r="L156" s="25">
        <v>4.4289999999999998E-3</v>
      </c>
      <c r="M156" s="25" t="s">
        <v>2289</v>
      </c>
      <c r="N156" s="25">
        <v>23</v>
      </c>
      <c r="O156" s="25" t="s">
        <v>2290</v>
      </c>
      <c r="P156" s="25">
        <v>2.5137E-2</v>
      </c>
      <c r="Q156" s="25">
        <v>2.3536549999999998</v>
      </c>
    </row>
    <row r="157" spans="1:17" x14ac:dyDescent="0.25">
      <c r="A157" s="25" t="s">
        <v>1483</v>
      </c>
      <c r="B157" s="25" t="s">
        <v>1513</v>
      </c>
      <c r="C157" s="25" t="s">
        <v>2291</v>
      </c>
      <c r="D157" s="25" t="s">
        <v>2292</v>
      </c>
      <c r="E157" s="25" t="s">
        <v>1620</v>
      </c>
      <c r="F157" s="25" t="s">
        <v>1638</v>
      </c>
      <c r="G157" s="25">
        <v>0.15929199999999999</v>
      </c>
      <c r="H157" s="25">
        <v>1.5406930000000001</v>
      </c>
      <c r="I157" s="25">
        <v>2.7959870000000002</v>
      </c>
      <c r="J157" s="25">
        <v>5.4489999999999999E-3</v>
      </c>
      <c r="K157" s="25">
        <v>1.1461000000000001E-2</v>
      </c>
      <c r="L157" s="25">
        <v>5.1070000000000004E-3</v>
      </c>
      <c r="M157" s="25" t="s">
        <v>2293</v>
      </c>
      <c r="N157" s="25">
        <v>36</v>
      </c>
      <c r="O157" s="25" t="s">
        <v>2294</v>
      </c>
      <c r="P157" s="25">
        <v>3.9343999999999997E-2</v>
      </c>
      <c r="Q157" s="25">
        <v>2.291849</v>
      </c>
    </row>
    <row r="158" spans="1:17" x14ac:dyDescent="0.25">
      <c r="A158" s="25" t="s">
        <v>1710</v>
      </c>
      <c r="B158" s="25" t="s">
        <v>1711</v>
      </c>
      <c r="C158" s="25" t="s">
        <v>2295</v>
      </c>
      <c r="D158" s="25" t="s">
        <v>2296</v>
      </c>
      <c r="E158" s="25" t="s">
        <v>2103</v>
      </c>
      <c r="F158" s="25" t="s">
        <v>2297</v>
      </c>
      <c r="G158" s="25">
        <v>0.20833299999999999</v>
      </c>
      <c r="H158" s="25">
        <v>2.0150269999999999</v>
      </c>
      <c r="I158" s="25">
        <v>2.9365019999999999</v>
      </c>
      <c r="J158" s="25">
        <v>6.0340000000000003E-3</v>
      </c>
      <c r="K158" s="25">
        <v>1.261E-2</v>
      </c>
      <c r="L158" s="25">
        <v>5.6189999999999999E-3</v>
      </c>
      <c r="M158" s="25" t="s">
        <v>2298</v>
      </c>
      <c r="N158" s="25">
        <v>15</v>
      </c>
      <c r="O158" s="25" t="s">
        <v>2299</v>
      </c>
      <c r="P158" s="25">
        <v>1.6393000000000001E-2</v>
      </c>
      <c r="Q158" s="25">
        <v>2.2503549999999999</v>
      </c>
    </row>
    <row r="159" spans="1:17" x14ac:dyDescent="0.25">
      <c r="A159" s="25" t="s">
        <v>1505</v>
      </c>
      <c r="B159" s="25" t="s">
        <v>1904</v>
      </c>
      <c r="C159" s="25" t="s">
        <v>2300</v>
      </c>
      <c r="D159" s="25" t="s">
        <v>2301</v>
      </c>
      <c r="E159" s="25" t="s">
        <v>1572</v>
      </c>
      <c r="F159" s="25" t="s">
        <v>2302</v>
      </c>
      <c r="G159" s="25">
        <v>0.16567999999999999</v>
      </c>
      <c r="H159" s="25">
        <v>1.6024830000000001</v>
      </c>
      <c r="I159" s="25">
        <v>2.6852680000000002</v>
      </c>
      <c r="J159" s="25">
        <v>7.8569999999999994E-3</v>
      </c>
      <c r="K159" s="25">
        <v>1.6313999999999999E-2</v>
      </c>
      <c r="L159" s="25">
        <v>7.2700000000000004E-3</v>
      </c>
      <c r="M159" s="25" t="s">
        <v>2303</v>
      </c>
      <c r="N159" s="25">
        <v>28</v>
      </c>
      <c r="O159" s="25" t="s">
        <v>2304</v>
      </c>
      <c r="P159" s="25">
        <v>3.0601E-2</v>
      </c>
      <c r="Q159" s="25">
        <v>2.138493</v>
      </c>
    </row>
    <row r="160" spans="1:17" x14ac:dyDescent="0.25">
      <c r="A160" s="25"/>
      <c r="B160" s="25"/>
      <c r="C160" s="25" t="s">
        <v>2305</v>
      </c>
      <c r="D160" s="25" t="s">
        <v>2306</v>
      </c>
      <c r="E160" s="25" t="s">
        <v>1620</v>
      </c>
      <c r="F160" s="25" t="s">
        <v>2307</v>
      </c>
      <c r="G160" s="25">
        <v>0.155172</v>
      </c>
      <c r="H160" s="25">
        <v>1.500848</v>
      </c>
      <c r="I160" s="25">
        <v>2.6250089999999999</v>
      </c>
      <c r="J160" s="25">
        <v>8.2760000000000004E-3</v>
      </c>
      <c r="K160" s="25">
        <v>1.7076000000000001E-2</v>
      </c>
      <c r="L160" s="25">
        <v>7.6090000000000003E-3</v>
      </c>
      <c r="M160" s="25" t="s">
        <v>2308</v>
      </c>
      <c r="N160" s="25">
        <v>36</v>
      </c>
      <c r="O160" s="25" t="s">
        <v>2309</v>
      </c>
      <c r="P160" s="25">
        <v>3.9343999999999997E-2</v>
      </c>
      <c r="Q160" s="25">
        <v>2.1186669999999999</v>
      </c>
    </row>
    <row r="161" spans="1:17" x14ac:dyDescent="0.25">
      <c r="A161" s="25" t="s">
        <v>1710</v>
      </c>
      <c r="B161" s="25" t="s">
        <v>1747</v>
      </c>
      <c r="C161" s="25" t="s">
        <v>2310</v>
      </c>
      <c r="D161" s="25" t="s">
        <v>2311</v>
      </c>
      <c r="E161" s="25" t="s">
        <v>2312</v>
      </c>
      <c r="F161" s="25" t="s">
        <v>2181</v>
      </c>
      <c r="G161" s="25">
        <v>0.202899</v>
      </c>
      <c r="H161" s="25">
        <v>1.962461</v>
      </c>
      <c r="I161" s="25">
        <v>2.725336</v>
      </c>
      <c r="J161" s="25">
        <v>9.9330000000000009E-3</v>
      </c>
      <c r="K161" s="25">
        <v>2.0227999999999999E-2</v>
      </c>
      <c r="L161" s="25">
        <v>9.0130000000000002E-3</v>
      </c>
      <c r="M161" s="25" t="s">
        <v>2313</v>
      </c>
      <c r="N161" s="25">
        <v>14</v>
      </c>
      <c r="O161" s="25" t="s">
        <v>2314</v>
      </c>
      <c r="P161" s="25">
        <v>1.5301E-2</v>
      </c>
      <c r="Q161" s="25">
        <v>2.0451160000000002</v>
      </c>
    </row>
    <row r="162" spans="1:17" x14ac:dyDescent="0.25">
      <c r="A162" s="25" t="s">
        <v>1483</v>
      </c>
      <c r="B162" s="25" t="s">
        <v>1658</v>
      </c>
      <c r="C162" s="25" t="s">
        <v>2315</v>
      </c>
      <c r="D162" s="25" t="s">
        <v>2316</v>
      </c>
      <c r="E162" s="25" t="s">
        <v>2312</v>
      </c>
      <c r="F162" s="25" t="s">
        <v>2181</v>
      </c>
      <c r="G162" s="25">
        <v>0.202899</v>
      </c>
      <c r="H162" s="25">
        <v>1.962461</v>
      </c>
      <c r="I162" s="25">
        <v>2.725336</v>
      </c>
      <c r="J162" s="25">
        <v>9.9330000000000009E-3</v>
      </c>
      <c r="K162" s="25">
        <v>2.0227999999999999E-2</v>
      </c>
      <c r="L162" s="25">
        <v>9.0130000000000002E-3</v>
      </c>
      <c r="M162" s="25" t="s">
        <v>2317</v>
      </c>
      <c r="N162" s="25">
        <v>14</v>
      </c>
      <c r="O162" s="25" t="s">
        <v>2318</v>
      </c>
      <c r="P162" s="25">
        <v>1.5301E-2</v>
      </c>
      <c r="Q162" s="25">
        <v>2.0451160000000002</v>
      </c>
    </row>
    <row r="163" spans="1:17" x14ac:dyDescent="0.25">
      <c r="A163" s="25" t="s">
        <v>1710</v>
      </c>
      <c r="B163" s="25" t="s">
        <v>1711</v>
      </c>
      <c r="C163" s="25" t="s">
        <v>2319</v>
      </c>
      <c r="D163" s="25" t="s">
        <v>2320</v>
      </c>
      <c r="E163" s="25" t="s">
        <v>2321</v>
      </c>
      <c r="F163" s="25" t="s">
        <v>2104</v>
      </c>
      <c r="G163" s="25">
        <v>0.22449</v>
      </c>
      <c r="H163" s="25">
        <v>2.1712950000000002</v>
      </c>
      <c r="I163" s="25">
        <v>2.7917879999999999</v>
      </c>
      <c r="J163" s="25">
        <v>9.9900000000000006E-3</v>
      </c>
      <c r="K163" s="25">
        <v>2.0227999999999999E-2</v>
      </c>
      <c r="L163" s="25">
        <v>9.0130000000000002E-3</v>
      </c>
      <c r="M163" s="25" t="s">
        <v>2322</v>
      </c>
      <c r="N163" s="25">
        <v>11</v>
      </c>
      <c r="O163" s="25" t="s">
        <v>2323</v>
      </c>
      <c r="P163" s="25">
        <v>1.2022E-2</v>
      </c>
      <c r="Q163" s="25">
        <v>2.0451160000000002</v>
      </c>
    </row>
    <row r="164" spans="1:17" x14ac:dyDescent="0.25">
      <c r="A164" s="25" t="s">
        <v>2127</v>
      </c>
      <c r="B164" s="25" t="s">
        <v>2128</v>
      </c>
      <c r="C164" s="25" t="s">
        <v>2324</v>
      </c>
      <c r="D164" s="25" t="s">
        <v>2325</v>
      </c>
      <c r="E164" s="25" t="s">
        <v>2321</v>
      </c>
      <c r="F164" s="25" t="s">
        <v>1885</v>
      </c>
      <c r="G164" s="25">
        <v>0.22</v>
      </c>
      <c r="H164" s="25">
        <v>2.127869</v>
      </c>
      <c r="I164" s="25">
        <v>2.7157290000000001</v>
      </c>
      <c r="J164" s="25">
        <v>1.1645000000000001E-2</v>
      </c>
      <c r="K164" s="25">
        <v>2.3434E-2</v>
      </c>
      <c r="L164" s="25">
        <v>1.0442E-2</v>
      </c>
      <c r="M164" s="25" t="s">
        <v>2326</v>
      </c>
      <c r="N164" s="25">
        <v>11</v>
      </c>
      <c r="O164" s="25" t="s">
        <v>2327</v>
      </c>
      <c r="P164" s="25">
        <v>1.2022E-2</v>
      </c>
      <c r="Q164" s="25">
        <v>1.9812069999999999</v>
      </c>
    </row>
    <row r="165" spans="1:17" x14ac:dyDescent="0.25">
      <c r="A165" s="25" t="s">
        <v>1483</v>
      </c>
      <c r="B165" s="25" t="s">
        <v>1930</v>
      </c>
      <c r="C165" s="25" t="s">
        <v>2328</v>
      </c>
      <c r="D165" s="25" t="s">
        <v>2329</v>
      </c>
      <c r="E165" s="25" t="s">
        <v>2274</v>
      </c>
      <c r="F165" s="25" t="s">
        <v>2330</v>
      </c>
      <c r="G165" s="25">
        <v>0.227273</v>
      </c>
      <c r="H165" s="25">
        <v>2.1982119999999998</v>
      </c>
      <c r="I165" s="25">
        <v>2.7055449999999999</v>
      </c>
      <c r="J165" s="25">
        <v>1.26E-2</v>
      </c>
      <c r="K165" s="25">
        <v>2.5198999999999999E-2</v>
      </c>
      <c r="L165" s="25">
        <v>1.1228999999999999E-2</v>
      </c>
      <c r="M165" s="25" t="s">
        <v>2331</v>
      </c>
      <c r="N165" s="25">
        <v>10</v>
      </c>
      <c r="O165" s="25" t="s">
        <v>2332</v>
      </c>
      <c r="P165" s="25">
        <v>1.0928999999999999E-2</v>
      </c>
      <c r="Q165" s="25">
        <v>1.949673</v>
      </c>
    </row>
    <row r="166" spans="1:17" x14ac:dyDescent="0.25">
      <c r="A166" s="25" t="s">
        <v>1710</v>
      </c>
      <c r="B166" s="25" t="s">
        <v>2019</v>
      </c>
      <c r="C166" s="25" t="s">
        <v>2333</v>
      </c>
      <c r="D166" s="25" t="s">
        <v>2334</v>
      </c>
      <c r="E166" s="25" t="s">
        <v>1643</v>
      </c>
      <c r="F166" s="25" t="s">
        <v>1901</v>
      </c>
      <c r="G166" s="25">
        <v>0.17391300000000001</v>
      </c>
      <c r="H166" s="25">
        <v>1.68211</v>
      </c>
      <c r="I166" s="25">
        <v>2.500092</v>
      </c>
      <c r="J166" s="25">
        <v>1.3605000000000001E-2</v>
      </c>
      <c r="K166" s="25">
        <v>2.7045E-2</v>
      </c>
      <c r="L166" s="25">
        <v>1.2050999999999999E-2</v>
      </c>
      <c r="M166" s="25" t="s">
        <v>2335</v>
      </c>
      <c r="N166" s="25">
        <v>20</v>
      </c>
      <c r="O166" s="25" t="s">
        <v>2336</v>
      </c>
      <c r="P166" s="25">
        <v>2.1857999999999999E-2</v>
      </c>
      <c r="Q166" s="25">
        <v>1.918976</v>
      </c>
    </row>
    <row r="167" spans="1:17" x14ac:dyDescent="0.25">
      <c r="A167" s="25" t="s">
        <v>1710</v>
      </c>
      <c r="B167" s="25" t="s">
        <v>1747</v>
      </c>
      <c r="C167" s="25" t="s">
        <v>2337</v>
      </c>
      <c r="D167" s="25" t="s">
        <v>2338</v>
      </c>
      <c r="E167" s="25" t="s">
        <v>2144</v>
      </c>
      <c r="F167" s="25" t="s">
        <v>2097</v>
      </c>
      <c r="G167" s="25">
        <v>0.2</v>
      </c>
      <c r="H167" s="25">
        <v>1.934426</v>
      </c>
      <c r="I167" s="25">
        <v>2.5675270000000001</v>
      </c>
      <c r="J167" s="25">
        <v>1.4314E-2</v>
      </c>
      <c r="K167" s="25">
        <v>2.8281000000000001E-2</v>
      </c>
      <c r="L167" s="25">
        <v>1.2602E-2</v>
      </c>
      <c r="M167" s="25" t="s">
        <v>2339</v>
      </c>
      <c r="N167" s="25">
        <v>13</v>
      </c>
      <c r="O167" s="25" t="s">
        <v>2340</v>
      </c>
      <c r="P167" s="25">
        <v>1.4208E-2</v>
      </c>
      <c r="Q167" s="25">
        <v>1.8995599999999999</v>
      </c>
    </row>
    <row r="168" spans="1:17" x14ac:dyDescent="0.25">
      <c r="A168" s="25" t="s">
        <v>1491</v>
      </c>
      <c r="B168" s="25" t="s">
        <v>2341</v>
      </c>
      <c r="C168" s="25" t="s">
        <v>2342</v>
      </c>
      <c r="D168" s="25" t="s">
        <v>2343</v>
      </c>
      <c r="E168" s="25" t="s">
        <v>2274</v>
      </c>
      <c r="F168" s="25" t="s">
        <v>2344</v>
      </c>
      <c r="G168" s="25">
        <v>0.222222</v>
      </c>
      <c r="H168" s="25">
        <v>2.149362</v>
      </c>
      <c r="I168" s="25">
        <v>2.6247189999999998</v>
      </c>
      <c r="J168" s="25">
        <v>1.4742999999999999E-2</v>
      </c>
      <c r="K168" s="25">
        <v>2.8953E-2</v>
      </c>
      <c r="L168" s="25">
        <v>1.2900999999999999E-2</v>
      </c>
      <c r="M168" s="25" t="s">
        <v>2345</v>
      </c>
      <c r="N168" s="25">
        <v>10</v>
      </c>
      <c r="O168" s="25" t="s">
        <v>2346</v>
      </c>
      <c r="P168" s="25">
        <v>1.0928999999999999E-2</v>
      </c>
      <c r="Q168" s="25">
        <v>1.8893610000000001</v>
      </c>
    </row>
    <row r="169" spans="1:17" x14ac:dyDescent="0.25">
      <c r="A169" s="25" t="s">
        <v>1483</v>
      </c>
      <c r="B169" s="25" t="s">
        <v>1893</v>
      </c>
      <c r="C169" s="25" t="s">
        <v>2347</v>
      </c>
      <c r="D169" s="25" t="s">
        <v>2348</v>
      </c>
      <c r="E169" s="25" t="s">
        <v>1602</v>
      </c>
      <c r="F169" s="25" t="s">
        <v>2349</v>
      </c>
      <c r="G169" s="25">
        <v>0.14741000000000001</v>
      </c>
      <c r="H169" s="25">
        <v>1.425772</v>
      </c>
      <c r="I169" s="25">
        <v>2.3236699999999999</v>
      </c>
      <c r="J169" s="25">
        <v>1.6479000000000001E-2</v>
      </c>
      <c r="K169" s="25">
        <v>3.2168000000000002E-2</v>
      </c>
      <c r="L169" s="25">
        <v>1.4334E-2</v>
      </c>
      <c r="M169" s="25" t="s">
        <v>2350</v>
      </c>
      <c r="N169" s="25">
        <v>37</v>
      </c>
      <c r="O169" s="25" t="s">
        <v>2351</v>
      </c>
      <c r="P169" s="25">
        <v>4.0437000000000001E-2</v>
      </c>
      <c r="Q169" s="25">
        <v>1.8436429999999999</v>
      </c>
    </row>
    <row r="170" spans="1:17" x14ac:dyDescent="0.25">
      <c r="A170" s="25" t="s">
        <v>2127</v>
      </c>
      <c r="B170" s="25" t="s">
        <v>2128</v>
      </c>
      <c r="C170" s="25" t="s">
        <v>2352</v>
      </c>
      <c r="D170" s="25" t="s">
        <v>2353</v>
      </c>
      <c r="E170" s="25" t="s">
        <v>2354</v>
      </c>
      <c r="F170" s="25" t="s">
        <v>2355</v>
      </c>
      <c r="G170" s="25">
        <v>0.3125</v>
      </c>
      <c r="H170" s="25">
        <v>3.0225409999999999</v>
      </c>
      <c r="I170" s="25">
        <v>2.7495569999999998</v>
      </c>
      <c r="J170" s="25">
        <v>1.9334E-2</v>
      </c>
      <c r="K170" s="25">
        <v>3.7518000000000003E-2</v>
      </c>
      <c r="L170" s="25">
        <v>1.6718E-2</v>
      </c>
      <c r="M170" s="25" t="s">
        <v>2356</v>
      </c>
      <c r="N170" s="25">
        <v>5</v>
      </c>
      <c r="O170" s="25" t="s">
        <v>2357</v>
      </c>
      <c r="P170" s="25">
        <v>5.4640000000000001E-3</v>
      </c>
      <c r="Q170" s="25">
        <v>1.776826</v>
      </c>
    </row>
    <row r="171" spans="1:17" x14ac:dyDescent="0.25">
      <c r="A171" s="25" t="s">
        <v>1483</v>
      </c>
      <c r="B171" s="25" t="s">
        <v>1545</v>
      </c>
      <c r="C171" s="25" t="s">
        <v>2358</v>
      </c>
      <c r="D171" s="25" t="s">
        <v>2359</v>
      </c>
      <c r="E171" s="25" t="s">
        <v>1649</v>
      </c>
      <c r="F171" s="25" t="s">
        <v>1730</v>
      </c>
      <c r="G171" s="25">
        <v>0.147059</v>
      </c>
      <c r="H171" s="25">
        <v>1.422372</v>
      </c>
      <c r="I171" s="25">
        <v>2.242931</v>
      </c>
      <c r="J171" s="25">
        <v>1.9948E-2</v>
      </c>
      <c r="K171" s="25">
        <v>3.8478999999999999E-2</v>
      </c>
      <c r="L171" s="25">
        <v>1.7146000000000002E-2</v>
      </c>
      <c r="M171" s="25" t="s">
        <v>2360</v>
      </c>
      <c r="N171" s="25">
        <v>35</v>
      </c>
      <c r="O171" s="25" t="s">
        <v>2361</v>
      </c>
      <c r="P171" s="25">
        <v>3.8251E-2</v>
      </c>
      <c r="Q171" s="25">
        <v>1.7658389999999999</v>
      </c>
    </row>
    <row r="172" spans="1:17" x14ac:dyDescent="0.25">
      <c r="A172" s="25" t="s">
        <v>1505</v>
      </c>
      <c r="B172" s="25" t="s">
        <v>1506</v>
      </c>
      <c r="C172" s="25" t="s">
        <v>2362</v>
      </c>
      <c r="D172" s="25" t="s">
        <v>2363</v>
      </c>
      <c r="E172" s="25" t="s">
        <v>1822</v>
      </c>
      <c r="F172" s="25" t="s">
        <v>1707</v>
      </c>
      <c r="G172" s="25">
        <v>0.15723300000000001</v>
      </c>
      <c r="H172" s="25">
        <v>1.520775</v>
      </c>
      <c r="I172" s="25">
        <v>2.2500819999999999</v>
      </c>
      <c r="J172" s="25">
        <v>2.1461000000000001E-2</v>
      </c>
      <c r="K172" s="25">
        <v>4.1154999999999997E-2</v>
      </c>
      <c r="L172" s="25">
        <v>1.8338E-2</v>
      </c>
      <c r="M172" s="25" t="s">
        <v>2364</v>
      </c>
      <c r="N172" s="25">
        <v>25</v>
      </c>
      <c r="O172" s="25" t="s">
        <v>2365</v>
      </c>
      <c r="P172" s="25">
        <v>2.7321999999999999E-2</v>
      </c>
      <c r="Q172" s="25">
        <v>1.7366410000000001</v>
      </c>
    </row>
    <row r="173" spans="1:17" x14ac:dyDescent="0.25">
      <c r="A173" s="25" t="s">
        <v>1710</v>
      </c>
      <c r="B173" s="25" t="s">
        <v>2366</v>
      </c>
      <c r="C173" s="25" t="s">
        <v>2367</v>
      </c>
      <c r="D173" s="25" t="s">
        <v>2368</v>
      </c>
      <c r="E173" s="25" t="s">
        <v>2312</v>
      </c>
      <c r="F173" s="25" t="s">
        <v>1603</v>
      </c>
      <c r="G173" s="25">
        <v>0.18421100000000001</v>
      </c>
      <c r="H173" s="25">
        <v>1.7817080000000001</v>
      </c>
      <c r="I173" s="25">
        <v>2.324004</v>
      </c>
      <c r="J173" s="25">
        <v>2.2475999999999999E-2</v>
      </c>
      <c r="K173" s="25">
        <v>4.2848999999999998E-2</v>
      </c>
      <c r="L173" s="25">
        <v>1.9092999999999999E-2</v>
      </c>
      <c r="M173" s="25" t="s">
        <v>2369</v>
      </c>
      <c r="N173" s="25">
        <v>14</v>
      </c>
      <c r="O173" s="25" t="s">
        <v>2370</v>
      </c>
      <c r="P173" s="25">
        <v>1.5301E-2</v>
      </c>
      <c r="Q173" s="25">
        <v>1.7191209999999999</v>
      </c>
    </row>
    <row r="174" spans="1:17" x14ac:dyDescent="0.25">
      <c r="A174" s="25" t="s">
        <v>1710</v>
      </c>
      <c r="B174" s="25" t="s">
        <v>1711</v>
      </c>
      <c r="C174" s="25" t="s">
        <v>2371</v>
      </c>
      <c r="D174" s="25" t="s">
        <v>2372</v>
      </c>
      <c r="E174" s="25" t="s">
        <v>2144</v>
      </c>
      <c r="F174" s="25" t="s">
        <v>2181</v>
      </c>
      <c r="G174" s="25">
        <v>0.18840599999999999</v>
      </c>
      <c r="H174" s="25">
        <v>1.8222860000000001</v>
      </c>
      <c r="I174" s="25">
        <v>2.3284099999999999</v>
      </c>
      <c r="J174" s="25">
        <v>2.2963000000000001E-2</v>
      </c>
      <c r="K174" s="25">
        <v>4.3521999999999998E-2</v>
      </c>
      <c r="L174" s="25">
        <v>1.9393000000000001E-2</v>
      </c>
      <c r="M174" s="25" t="s">
        <v>2373</v>
      </c>
      <c r="N174" s="25">
        <v>13</v>
      </c>
      <c r="O174" s="25" t="s">
        <v>2374</v>
      </c>
      <c r="P174" s="25">
        <v>1.4208E-2</v>
      </c>
      <c r="Q174" s="25">
        <v>1.7123520000000001</v>
      </c>
    </row>
    <row r="175" spans="1:17" x14ac:dyDescent="0.25">
      <c r="A175" s="25" t="s">
        <v>1710</v>
      </c>
      <c r="B175" s="25" t="s">
        <v>1711</v>
      </c>
      <c r="C175" s="25" t="s">
        <v>2375</v>
      </c>
      <c r="D175" s="25" t="s">
        <v>2376</v>
      </c>
      <c r="E175" s="25" t="s">
        <v>1842</v>
      </c>
      <c r="F175" s="25" t="s">
        <v>1517</v>
      </c>
      <c r="G175" s="25">
        <v>0.150259</v>
      </c>
      <c r="H175" s="25">
        <v>1.453325</v>
      </c>
      <c r="I175" s="25">
        <v>2.1621670000000002</v>
      </c>
      <c r="J175" s="25">
        <v>2.4782999999999999E-2</v>
      </c>
      <c r="K175" s="25">
        <v>4.6700999999999999E-2</v>
      </c>
      <c r="L175" s="25">
        <v>2.0809000000000001E-2</v>
      </c>
      <c r="M175" s="25" t="s">
        <v>2377</v>
      </c>
      <c r="N175" s="25">
        <v>29</v>
      </c>
      <c r="O175" s="25" t="s">
        <v>2378</v>
      </c>
      <c r="P175" s="25">
        <v>3.1694E-2</v>
      </c>
      <c r="Q175" s="25">
        <v>1.681738</v>
      </c>
    </row>
    <row r="176" spans="1:17" x14ac:dyDescent="0.25">
      <c r="A176" s="25" t="s">
        <v>2127</v>
      </c>
      <c r="B176" s="25" t="s">
        <v>2128</v>
      </c>
      <c r="C176" s="25" t="s">
        <v>2379</v>
      </c>
      <c r="D176" s="25" t="s">
        <v>2380</v>
      </c>
      <c r="E176" s="25" t="s">
        <v>2255</v>
      </c>
      <c r="F176" s="25" t="s">
        <v>2381</v>
      </c>
      <c r="G176" s="25">
        <v>0.214286</v>
      </c>
      <c r="H176" s="25">
        <v>2.0726</v>
      </c>
      <c r="I176" s="25">
        <v>2.3659620000000001</v>
      </c>
      <c r="J176" s="25">
        <v>2.5305999999999999E-2</v>
      </c>
      <c r="K176" s="25">
        <v>4.7412000000000003E-2</v>
      </c>
      <c r="L176" s="25">
        <v>2.1127E-2</v>
      </c>
      <c r="M176" s="25" t="s">
        <v>2382</v>
      </c>
      <c r="N176" s="25">
        <v>9</v>
      </c>
      <c r="O176" s="25" t="s">
        <v>2383</v>
      </c>
      <c r="P176" s="25">
        <v>9.8359999999999993E-3</v>
      </c>
      <c r="Q176" s="25">
        <v>1.6751720000000001</v>
      </c>
    </row>
    <row r="177" spans="1:17" x14ac:dyDescent="0.25">
      <c r="A177" s="25" t="s">
        <v>1710</v>
      </c>
      <c r="B177" s="25" t="s">
        <v>1747</v>
      </c>
      <c r="C177" s="25" t="s">
        <v>2384</v>
      </c>
      <c r="D177" s="25" t="s">
        <v>2385</v>
      </c>
      <c r="E177" s="25" t="s">
        <v>2386</v>
      </c>
      <c r="F177" s="25" t="s">
        <v>2387</v>
      </c>
      <c r="G177" s="25">
        <v>0.26086999999999999</v>
      </c>
      <c r="H177" s="25">
        <v>2.5231650000000001</v>
      </c>
      <c r="I177" s="25">
        <v>2.4836390000000002</v>
      </c>
      <c r="J177" s="25">
        <v>2.6043E-2</v>
      </c>
      <c r="K177" s="25">
        <v>4.8447999999999998E-2</v>
      </c>
      <c r="L177" s="25">
        <v>2.1588E-2</v>
      </c>
      <c r="M177" s="25" t="s">
        <v>2388</v>
      </c>
      <c r="N177" s="25">
        <v>6</v>
      </c>
      <c r="O177" s="25" t="s">
        <v>2389</v>
      </c>
      <c r="P177" s="25">
        <v>6.5570000000000003E-3</v>
      </c>
      <c r="Q177" s="25">
        <v>1.665783</v>
      </c>
    </row>
    <row r="178" spans="1:17" x14ac:dyDescent="0.25">
      <c r="A178" s="25" t="s">
        <v>1491</v>
      </c>
      <c r="B178" s="25" t="s">
        <v>1492</v>
      </c>
      <c r="C178" s="25" t="s">
        <v>2390</v>
      </c>
      <c r="D178" s="25" t="s">
        <v>2391</v>
      </c>
      <c r="E178" s="25" t="s">
        <v>2321</v>
      </c>
      <c r="F178" s="25" t="s">
        <v>1967</v>
      </c>
      <c r="G178" s="25">
        <v>0.19642899999999999</v>
      </c>
      <c r="H178" s="25">
        <v>1.899883</v>
      </c>
      <c r="I178" s="25">
        <v>2.2938809999999998</v>
      </c>
      <c r="J178" s="25">
        <v>2.6301000000000001E-2</v>
      </c>
      <c r="K178" s="25">
        <v>4.8447999999999998E-2</v>
      </c>
      <c r="L178" s="25">
        <v>2.1588E-2</v>
      </c>
      <c r="M178" s="25" t="s">
        <v>2392</v>
      </c>
      <c r="N178" s="25">
        <v>11</v>
      </c>
      <c r="O178" s="25" t="s">
        <v>2393</v>
      </c>
      <c r="P178" s="25">
        <v>1.2022E-2</v>
      </c>
      <c r="Q178" s="25">
        <v>1.665783</v>
      </c>
    </row>
    <row r="179" spans="1:17" x14ac:dyDescent="0.25">
      <c r="A179" s="25" t="s">
        <v>1710</v>
      </c>
      <c r="B179" s="25" t="s">
        <v>1747</v>
      </c>
      <c r="C179" s="25" t="s">
        <v>2394</v>
      </c>
      <c r="D179" s="25" t="s">
        <v>2395</v>
      </c>
      <c r="E179" s="25" t="s">
        <v>1917</v>
      </c>
      <c r="F179" s="25" t="s">
        <v>2240</v>
      </c>
      <c r="G179" s="25">
        <v>0.15584400000000001</v>
      </c>
      <c r="H179" s="25">
        <v>1.5073449999999999</v>
      </c>
      <c r="I179" s="25">
        <v>2.1566930000000002</v>
      </c>
      <c r="J179" s="25">
        <v>2.6304999999999999E-2</v>
      </c>
      <c r="K179" s="25">
        <v>4.8447999999999998E-2</v>
      </c>
      <c r="L179" s="25">
        <v>2.1588E-2</v>
      </c>
      <c r="M179" s="25" t="s">
        <v>2396</v>
      </c>
      <c r="N179" s="25">
        <v>24</v>
      </c>
      <c r="O179" s="25" t="s">
        <v>2397</v>
      </c>
      <c r="P179" s="25">
        <v>2.623E-2</v>
      </c>
      <c r="Q179" s="25">
        <v>1.665783</v>
      </c>
    </row>
    <row r="180" spans="1:17" x14ac:dyDescent="0.25">
      <c r="A180" s="25" t="s">
        <v>1491</v>
      </c>
      <c r="B180" s="25" t="s">
        <v>1864</v>
      </c>
      <c r="C180" s="25" t="s">
        <v>2398</v>
      </c>
      <c r="D180" s="25" t="s">
        <v>2399</v>
      </c>
      <c r="E180" s="25" t="s">
        <v>2109</v>
      </c>
      <c r="F180" s="25" t="s">
        <v>2400</v>
      </c>
      <c r="G180" s="25">
        <v>0.17</v>
      </c>
      <c r="H180" s="25">
        <v>1.6442619999999999</v>
      </c>
      <c r="I180" s="25">
        <v>2.2001019999999998</v>
      </c>
      <c r="J180" s="25">
        <v>2.6707000000000002E-2</v>
      </c>
      <c r="K180" s="25">
        <v>4.8912999999999998E-2</v>
      </c>
      <c r="L180" s="25">
        <v>2.1794999999999998E-2</v>
      </c>
      <c r="M180" s="25" t="s">
        <v>2401</v>
      </c>
      <c r="N180" s="25">
        <v>17</v>
      </c>
      <c r="O180" s="25" t="s">
        <v>2402</v>
      </c>
      <c r="P180" s="25">
        <v>1.8578999999999998E-2</v>
      </c>
      <c r="Q180" s="25">
        <v>1.66163799999999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4385C2-F86E-4C25-896D-FAF32E3848EB}">
  <dimension ref="A1:I25"/>
  <sheetViews>
    <sheetView workbookViewId="0"/>
  </sheetViews>
  <sheetFormatPr defaultRowHeight="15" x14ac:dyDescent="0.25"/>
  <cols>
    <col min="3" max="3" width="9.42578125" bestFit="1" customWidth="1"/>
    <col min="7" max="9" width="11.28515625" bestFit="1" customWidth="1"/>
  </cols>
  <sheetData>
    <row r="1" spans="1:9" x14ac:dyDescent="0.25">
      <c r="A1" t="s">
        <v>2403</v>
      </c>
      <c r="C1" s="5"/>
    </row>
    <row r="2" spans="1:9" x14ac:dyDescent="0.25">
      <c r="A2" s="8" t="s">
        <v>2404</v>
      </c>
      <c r="B2" s="6" t="s">
        <v>2405</v>
      </c>
      <c r="C2" s="7" t="s">
        <v>2406</v>
      </c>
      <c r="D2" s="6" t="s">
        <v>2407</v>
      </c>
      <c r="E2" s="8" t="s">
        <v>2408</v>
      </c>
      <c r="F2" s="8" t="s">
        <v>2409</v>
      </c>
      <c r="G2" s="8" t="s">
        <v>2410</v>
      </c>
      <c r="H2" s="8" t="s">
        <v>2411</v>
      </c>
      <c r="I2" s="8" t="s">
        <v>2412</v>
      </c>
    </row>
    <row r="3" spans="1:9" x14ac:dyDescent="0.25">
      <c r="A3" s="18" t="s">
        <v>2413</v>
      </c>
      <c r="B3" s="19" t="s">
        <v>2414</v>
      </c>
      <c r="C3" s="20">
        <v>0</v>
      </c>
      <c r="D3" s="19" t="s">
        <v>2415</v>
      </c>
      <c r="E3" s="18" t="s">
        <v>2416</v>
      </c>
      <c r="F3" s="19" t="s">
        <v>2417</v>
      </c>
      <c r="G3" s="18">
        <v>37856014</v>
      </c>
      <c r="H3" s="18">
        <f>G3-250</f>
        <v>37855764</v>
      </c>
      <c r="I3" s="18">
        <f>G3+250</f>
        <v>37856264</v>
      </c>
    </row>
    <row r="4" spans="1:9" x14ac:dyDescent="0.25">
      <c r="A4" t="s">
        <v>2418</v>
      </c>
      <c r="B4" s="9" t="s">
        <v>2419</v>
      </c>
      <c r="C4" s="10">
        <v>3</v>
      </c>
      <c r="D4" s="9" t="s">
        <v>2420</v>
      </c>
      <c r="E4" t="s">
        <v>2421</v>
      </c>
      <c r="F4" s="9" t="s">
        <v>2422</v>
      </c>
      <c r="G4">
        <v>206820651</v>
      </c>
      <c r="H4">
        <f t="shared" ref="H4:H25" si="0">G4-250</f>
        <v>206820401</v>
      </c>
      <c r="I4">
        <f t="shared" ref="I4:I25" si="1">G4+250</f>
        <v>206820901</v>
      </c>
    </row>
    <row r="5" spans="1:9" x14ac:dyDescent="0.25">
      <c r="A5" t="s">
        <v>2418</v>
      </c>
      <c r="B5" s="9" t="s">
        <v>2423</v>
      </c>
      <c r="C5" s="10">
        <v>2</v>
      </c>
      <c r="D5" s="9" t="s">
        <v>2424</v>
      </c>
      <c r="E5" t="s">
        <v>2421</v>
      </c>
      <c r="F5" s="9" t="s">
        <v>2425</v>
      </c>
      <c r="G5">
        <v>82973250</v>
      </c>
      <c r="H5">
        <f t="shared" si="0"/>
        <v>82973000</v>
      </c>
      <c r="I5">
        <f t="shared" si="1"/>
        <v>82973500</v>
      </c>
    </row>
    <row r="6" spans="1:9" x14ac:dyDescent="0.25">
      <c r="A6" t="s">
        <v>2418</v>
      </c>
      <c r="B6" s="9" t="s">
        <v>2426</v>
      </c>
      <c r="C6" s="10">
        <v>3</v>
      </c>
      <c r="D6" s="9" t="s">
        <v>2427</v>
      </c>
      <c r="E6" t="s">
        <v>2421</v>
      </c>
      <c r="F6" s="9" t="s">
        <v>2425</v>
      </c>
      <c r="G6">
        <v>117693121</v>
      </c>
      <c r="H6">
        <f t="shared" si="0"/>
        <v>117692871</v>
      </c>
      <c r="I6">
        <f t="shared" si="1"/>
        <v>117693371</v>
      </c>
    </row>
    <row r="7" spans="1:9" x14ac:dyDescent="0.25">
      <c r="A7" t="s">
        <v>2418</v>
      </c>
      <c r="B7" s="9" t="s">
        <v>2428</v>
      </c>
      <c r="C7" s="10">
        <v>3</v>
      </c>
      <c r="D7" s="9" t="s">
        <v>2429</v>
      </c>
      <c r="E7" t="s">
        <v>2421</v>
      </c>
      <c r="F7" s="9" t="s">
        <v>2430</v>
      </c>
      <c r="G7">
        <v>40016965</v>
      </c>
      <c r="H7">
        <f t="shared" si="0"/>
        <v>40016715</v>
      </c>
      <c r="I7">
        <f t="shared" si="1"/>
        <v>40017215</v>
      </c>
    </row>
    <row r="8" spans="1:9" x14ac:dyDescent="0.25">
      <c r="A8" t="s">
        <v>2418</v>
      </c>
      <c r="B8" s="9" t="s">
        <v>2431</v>
      </c>
      <c r="C8" s="10">
        <v>3</v>
      </c>
      <c r="D8" s="9" t="s">
        <v>2432</v>
      </c>
      <c r="E8" t="s">
        <v>2421</v>
      </c>
      <c r="F8" s="9" t="s">
        <v>2433</v>
      </c>
      <c r="G8">
        <v>659386</v>
      </c>
      <c r="H8">
        <f t="shared" si="0"/>
        <v>659136</v>
      </c>
      <c r="I8">
        <f t="shared" si="1"/>
        <v>659636</v>
      </c>
    </row>
    <row r="9" spans="1:9" x14ac:dyDescent="0.25">
      <c r="A9" t="s">
        <v>2418</v>
      </c>
      <c r="B9" s="9" t="s">
        <v>2434</v>
      </c>
      <c r="C9" s="10">
        <v>3</v>
      </c>
      <c r="D9" s="9" t="s">
        <v>2435</v>
      </c>
      <c r="E9" t="s">
        <v>2421</v>
      </c>
      <c r="F9" s="9" t="s">
        <v>2433</v>
      </c>
      <c r="G9">
        <v>1467956</v>
      </c>
      <c r="H9">
        <f t="shared" si="0"/>
        <v>1467706</v>
      </c>
      <c r="I9">
        <f t="shared" si="1"/>
        <v>1468206</v>
      </c>
    </row>
    <row r="10" spans="1:9" x14ac:dyDescent="0.25">
      <c r="A10" t="s">
        <v>2418</v>
      </c>
      <c r="B10" s="9" t="s">
        <v>2436</v>
      </c>
      <c r="C10" s="10">
        <v>3</v>
      </c>
      <c r="D10" s="9" t="s">
        <v>2437</v>
      </c>
      <c r="E10" t="s">
        <v>2421</v>
      </c>
      <c r="F10" s="9" t="s">
        <v>2433</v>
      </c>
      <c r="G10">
        <v>80940030</v>
      </c>
      <c r="H10">
        <f t="shared" si="0"/>
        <v>80939780</v>
      </c>
      <c r="I10">
        <f t="shared" si="1"/>
        <v>80940280</v>
      </c>
    </row>
    <row r="11" spans="1:9" x14ac:dyDescent="0.25">
      <c r="A11" t="s">
        <v>2418</v>
      </c>
      <c r="B11" s="9" t="s">
        <v>2438</v>
      </c>
      <c r="C11" s="10">
        <v>3</v>
      </c>
      <c r="D11" s="9" t="s">
        <v>2439</v>
      </c>
      <c r="E11" t="s">
        <v>2421</v>
      </c>
      <c r="F11" s="9" t="s">
        <v>2433</v>
      </c>
      <c r="G11">
        <v>118286153</v>
      </c>
      <c r="H11">
        <f t="shared" si="0"/>
        <v>118285903</v>
      </c>
      <c r="I11">
        <f t="shared" si="1"/>
        <v>118286403</v>
      </c>
    </row>
    <row r="12" spans="1:9" x14ac:dyDescent="0.25">
      <c r="A12" t="s">
        <v>2418</v>
      </c>
      <c r="B12" s="9" t="s">
        <v>2440</v>
      </c>
      <c r="C12" s="10">
        <v>3</v>
      </c>
      <c r="D12" s="9" t="s">
        <v>2441</v>
      </c>
      <c r="E12" t="s">
        <v>2421</v>
      </c>
      <c r="F12" s="9" t="s">
        <v>2433</v>
      </c>
      <c r="G12">
        <v>125498527</v>
      </c>
      <c r="H12">
        <f t="shared" si="0"/>
        <v>125498277</v>
      </c>
      <c r="I12">
        <f t="shared" si="1"/>
        <v>125498777</v>
      </c>
    </row>
    <row r="13" spans="1:9" x14ac:dyDescent="0.25">
      <c r="A13" s="18" t="s">
        <v>2418</v>
      </c>
      <c r="B13" s="19" t="s">
        <v>2442</v>
      </c>
      <c r="C13" s="20">
        <v>0</v>
      </c>
      <c r="D13" s="19" t="s">
        <v>2443</v>
      </c>
      <c r="E13" s="18" t="s">
        <v>2416</v>
      </c>
      <c r="F13" s="19" t="s">
        <v>2417</v>
      </c>
      <c r="G13" s="18">
        <v>37856194</v>
      </c>
      <c r="H13" s="18">
        <f t="shared" si="0"/>
        <v>37855944</v>
      </c>
      <c r="I13" s="18">
        <f t="shared" si="1"/>
        <v>37856444</v>
      </c>
    </row>
    <row r="14" spans="1:9" x14ac:dyDescent="0.25">
      <c r="A14" t="s">
        <v>2418</v>
      </c>
      <c r="B14" s="9" t="s">
        <v>2444</v>
      </c>
      <c r="C14" s="10">
        <v>3</v>
      </c>
      <c r="D14" s="11" t="s">
        <v>2445</v>
      </c>
      <c r="E14" t="s">
        <v>2421</v>
      </c>
      <c r="F14" s="9" t="s">
        <v>2446</v>
      </c>
      <c r="G14">
        <v>14177187</v>
      </c>
      <c r="H14">
        <f t="shared" si="0"/>
        <v>14176937</v>
      </c>
      <c r="I14">
        <f t="shared" si="1"/>
        <v>14177437</v>
      </c>
    </row>
    <row r="15" spans="1:9" x14ac:dyDescent="0.25">
      <c r="A15" t="s">
        <v>2418</v>
      </c>
      <c r="B15" s="9" t="s">
        <v>2447</v>
      </c>
      <c r="C15" s="10">
        <v>3</v>
      </c>
      <c r="D15" s="9" t="s">
        <v>2448</v>
      </c>
      <c r="E15" t="s">
        <v>2421</v>
      </c>
      <c r="F15" s="9" t="s">
        <v>2449</v>
      </c>
      <c r="G15">
        <v>95422897</v>
      </c>
      <c r="H15">
        <f t="shared" si="0"/>
        <v>95422647</v>
      </c>
      <c r="I15">
        <f t="shared" si="1"/>
        <v>95423147</v>
      </c>
    </row>
    <row r="16" spans="1:9" x14ac:dyDescent="0.25">
      <c r="A16" t="s">
        <v>2418</v>
      </c>
      <c r="B16" s="9" t="s">
        <v>2450</v>
      </c>
      <c r="C16" s="10">
        <v>2</v>
      </c>
      <c r="D16" s="9" t="s">
        <v>2451</v>
      </c>
      <c r="E16" t="s">
        <v>2421</v>
      </c>
      <c r="F16" s="9" t="s">
        <v>2452</v>
      </c>
      <c r="G16">
        <v>69946390</v>
      </c>
      <c r="H16">
        <f t="shared" si="0"/>
        <v>69946140</v>
      </c>
      <c r="I16">
        <f t="shared" si="1"/>
        <v>69946640</v>
      </c>
    </row>
    <row r="17" spans="1:9" x14ac:dyDescent="0.25">
      <c r="A17" t="s">
        <v>2418</v>
      </c>
      <c r="B17" s="9" t="s">
        <v>2453</v>
      </c>
      <c r="C17" s="10">
        <v>3</v>
      </c>
      <c r="D17" s="9" t="s">
        <v>2454</v>
      </c>
      <c r="E17" t="s">
        <v>2421</v>
      </c>
      <c r="F17" s="9" t="s">
        <v>2452</v>
      </c>
      <c r="G17">
        <v>182326808</v>
      </c>
      <c r="H17">
        <f t="shared" si="0"/>
        <v>182326558</v>
      </c>
      <c r="I17">
        <f t="shared" si="1"/>
        <v>182327058</v>
      </c>
    </row>
    <row r="18" spans="1:9" x14ac:dyDescent="0.25">
      <c r="A18" t="s">
        <v>2418</v>
      </c>
      <c r="B18" s="9" t="s">
        <v>2455</v>
      </c>
      <c r="C18" s="10">
        <v>3</v>
      </c>
      <c r="D18" s="9" t="s">
        <v>2456</v>
      </c>
      <c r="E18" t="s">
        <v>2421</v>
      </c>
      <c r="F18" s="9" t="s">
        <v>2457</v>
      </c>
      <c r="G18">
        <v>109892561</v>
      </c>
      <c r="H18">
        <f t="shared" si="0"/>
        <v>109892311</v>
      </c>
      <c r="I18">
        <f t="shared" si="1"/>
        <v>109892811</v>
      </c>
    </row>
    <row r="19" spans="1:9" x14ac:dyDescent="0.25">
      <c r="A19" t="s">
        <v>2418</v>
      </c>
      <c r="B19" s="9" t="s">
        <v>2458</v>
      </c>
      <c r="C19" s="10">
        <v>3</v>
      </c>
      <c r="D19" s="9" t="s">
        <v>2459</v>
      </c>
      <c r="E19" t="s">
        <v>2421</v>
      </c>
      <c r="F19" s="9" t="s">
        <v>2460</v>
      </c>
      <c r="G19">
        <v>131128716</v>
      </c>
      <c r="H19">
        <f t="shared" si="0"/>
        <v>131128466</v>
      </c>
      <c r="I19">
        <f t="shared" si="1"/>
        <v>131128966</v>
      </c>
    </row>
    <row r="20" spans="1:9" x14ac:dyDescent="0.25">
      <c r="A20" t="s">
        <v>2418</v>
      </c>
      <c r="B20" s="9" t="s">
        <v>2461</v>
      </c>
      <c r="C20" s="10">
        <v>3</v>
      </c>
      <c r="D20" s="11" t="s">
        <v>2462</v>
      </c>
      <c r="E20" t="s">
        <v>2421</v>
      </c>
      <c r="F20" s="9" t="s">
        <v>2463</v>
      </c>
      <c r="G20">
        <v>109434254</v>
      </c>
      <c r="H20">
        <f t="shared" si="0"/>
        <v>109434004</v>
      </c>
      <c r="I20">
        <f t="shared" si="1"/>
        <v>109434504</v>
      </c>
    </row>
    <row r="21" spans="1:9" x14ac:dyDescent="0.25">
      <c r="A21" t="s">
        <v>2418</v>
      </c>
      <c r="B21" s="9" t="s">
        <v>2464</v>
      </c>
      <c r="C21" s="10">
        <v>3</v>
      </c>
      <c r="D21" s="9" t="s">
        <v>2465</v>
      </c>
      <c r="E21" t="s">
        <v>2421</v>
      </c>
      <c r="F21" s="9" t="s">
        <v>2463</v>
      </c>
      <c r="G21">
        <v>123532042</v>
      </c>
      <c r="H21">
        <f t="shared" si="0"/>
        <v>123531792</v>
      </c>
      <c r="I21">
        <f t="shared" si="1"/>
        <v>123532292</v>
      </c>
    </row>
    <row r="22" spans="1:9" x14ac:dyDescent="0.25">
      <c r="A22" t="s">
        <v>2418</v>
      </c>
      <c r="B22" s="9" t="s">
        <v>2466</v>
      </c>
      <c r="C22" s="10">
        <v>3</v>
      </c>
      <c r="D22" s="11" t="s">
        <v>2467</v>
      </c>
      <c r="E22" t="s">
        <v>2421</v>
      </c>
      <c r="F22" s="9" t="s">
        <v>2463</v>
      </c>
      <c r="G22">
        <v>131484909</v>
      </c>
      <c r="H22">
        <f t="shared" si="0"/>
        <v>131484659</v>
      </c>
      <c r="I22">
        <f t="shared" si="1"/>
        <v>131485159</v>
      </c>
    </row>
    <row r="23" spans="1:9" x14ac:dyDescent="0.25">
      <c r="A23" t="s">
        <v>2418</v>
      </c>
      <c r="B23" s="9" t="s">
        <v>2468</v>
      </c>
      <c r="C23" s="10">
        <v>3</v>
      </c>
      <c r="D23" s="9" t="s">
        <v>2469</v>
      </c>
      <c r="E23" t="s">
        <v>2421</v>
      </c>
      <c r="F23" s="9" t="s">
        <v>2470</v>
      </c>
      <c r="G23">
        <v>117290453</v>
      </c>
      <c r="H23">
        <f t="shared" si="0"/>
        <v>117290203</v>
      </c>
      <c r="I23">
        <f t="shared" si="1"/>
        <v>117290703</v>
      </c>
    </row>
    <row r="24" spans="1:9" x14ac:dyDescent="0.25">
      <c r="A24" t="s">
        <v>2471</v>
      </c>
      <c r="B24" s="9" t="s">
        <v>2472</v>
      </c>
      <c r="C24" s="10">
        <v>3</v>
      </c>
      <c r="D24" s="9" t="s">
        <v>2473</v>
      </c>
      <c r="E24" t="s">
        <v>2421</v>
      </c>
      <c r="F24" s="9" t="s">
        <v>2422</v>
      </c>
      <c r="G24">
        <v>241966359</v>
      </c>
      <c r="H24">
        <f t="shared" si="0"/>
        <v>241966109</v>
      </c>
      <c r="I24">
        <f t="shared" si="1"/>
        <v>241966609</v>
      </c>
    </row>
    <row r="25" spans="1:9" x14ac:dyDescent="0.25">
      <c r="A25" s="18" t="s">
        <v>2471</v>
      </c>
      <c r="B25" s="19" t="s">
        <v>2474</v>
      </c>
      <c r="C25" s="20">
        <v>0</v>
      </c>
      <c r="D25" s="19" t="s">
        <v>2475</v>
      </c>
      <c r="E25" s="18" t="s">
        <v>2416</v>
      </c>
      <c r="F25" s="19" t="s">
        <v>2417</v>
      </c>
      <c r="G25" s="18">
        <v>37855802</v>
      </c>
      <c r="H25" s="18">
        <f t="shared" si="0"/>
        <v>37855552</v>
      </c>
      <c r="I25" s="18">
        <f t="shared" si="1"/>
        <v>37856052</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598185-FC3A-4E76-BE19-D7EABFA3DA6B}">
  <dimension ref="A1:I977"/>
  <sheetViews>
    <sheetView workbookViewId="0">
      <selection activeCell="A2" sqref="A2"/>
    </sheetView>
  </sheetViews>
  <sheetFormatPr defaultRowHeight="15" x14ac:dyDescent="0.25"/>
  <sheetData>
    <row r="1" spans="1:9" x14ac:dyDescent="0.25">
      <c r="A1" t="s">
        <v>5386</v>
      </c>
    </row>
    <row r="2" spans="1:9" x14ac:dyDescent="0.25">
      <c r="A2" t="s">
        <v>151</v>
      </c>
      <c r="B2" t="s">
        <v>2476</v>
      </c>
      <c r="C2" t="s">
        <v>2477</v>
      </c>
      <c r="D2" t="s">
        <v>2478</v>
      </c>
      <c r="E2" t="s">
        <v>2479</v>
      </c>
      <c r="F2" t="s">
        <v>2480</v>
      </c>
      <c r="G2" t="s">
        <v>2481</v>
      </c>
      <c r="H2" t="s">
        <v>2482</v>
      </c>
      <c r="I2" t="s">
        <v>2483</v>
      </c>
    </row>
    <row r="3" spans="1:9" s="13" customFormat="1" x14ac:dyDescent="0.25">
      <c r="A3" s="12" t="s">
        <v>159</v>
      </c>
      <c r="B3" s="12" t="s">
        <v>2484</v>
      </c>
      <c r="C3" s="12" t="s">
        <v>2485</v>
      </c>
      <c r="D3" s="12" t="s">
        <v>2486</v>
      </c>
      <c r="E3" s="12" t="s">
        <v>2487</v>
      </c>
      <c r="F3" s="12" t="s">
        <v>2488</v>
      </c>
      <c r="G3" s="12" t="s">
        <v>2489</v>
      </c>
      <c r="H3" s="12" t="s">
        <v>2490</v>
      </c>
      <c r="I3" s="12" t="s">
        <v>160</v>
      </c>
    </row>
    <row r="4" spans="1:9" x14ac:dyDescent="0.25">
      <c r="A4" t="s">
        <v>2491</v>
      </c>
      <c r="B4" t="s">
        <v>2492</v>
      </c>
      <c r="C4" t="s">
        <v>2493</v>
      </c>
      <c r="D4">
        <v>0.57847168500000001</v>
      </c>
      <c r="E4">
        <v>0.67871860550000007</v>
      </c>
      <c r="F4">
        <v>0.1002469205000001</v>
      </c>
      <c r="G4">
        <v>-1.0828469570418799</v>
      </c>
      <c r="H4">
        <v>2.5064730424515599E-6</v>
      </c>
      <c r="I4" t="b">
        <v>0</v>
      </c>
    </row>
    <row r="5" spans="1:9" x14ac:dyDescent="0.25">
      <c r="A5" t="s">
        <v>2494</v>
      </c>
      <c r="B5" t="s">
        <v>2495</v>
      </c>
      <c r="C5" t="s">
        <v>2496</v>
      </c>
      <c r="D5">
        <v>0.39522194700000002</v>
      </c>
      <c r="E5">
        <v>0.59254863949999992</v>
      </c>
      <c r="F5">
        <v>0.1973266924999999</v>
      </c>
      <c r="G5">
        <v>-0.79794450527775396</v>
      </c>
      <c r="H5">
        <v>2.91322665030626E-4</v>
      </c>
      <c r="I5" t="b">
        <v>0</v>
      </c>
    </row>
    <row r="6" spans="1:9" x14ac:dyDescent="0.25">
      <c r="A6" t="s">
        <v>2497</v>
      </c>
      <c r="B6" t="s">
        <v>2498</v>
      </c>
      <c r="C6" t="s">
        <v>2496</v>
      </c>
      <c r="D6">
        <v>0.36278391500000001</v>
      </c>
      <c r="E6">
        <v>0.4997332115</v>
      </c>
      <c r="F6">
        <v>0.13694929650000001</v>
      </c>
      <c r="G6">
        <v>0.62431376854922305</v>
      </c>
      <c r="H6">
        <v>3.3542501664083198E-4</v>
      </c>
      <c r="I6" t="b">
        <v>0</v>
      </c>
    </row>
    <row r="7" spans="1:9" x14ac:dyDescent="0.25">
      <c r="A7" t="s">
        <v>2499</v>
      </c>
      <c r="B7" t="s">
        <v>2500</v>
      </c>
      <c r="C7" t="s">
        <v>2496</v>
      </c>
      <c r="D7">
        <v>0.1255406835</v>
      </c>
      <c r="E7">
        <v>0.31745000200000001</v>
      </c>
      <c r="F7">
        <v>0.19190931850000001</v>
      </c>
      <c r="G7">
        <v>-2.5206124660526901</v>
      </c>
      <c r="H7">
        <v>9.9553899891493894E-3</v>
      </c>
      <c r="I7" t="b">
        <v>0</v>
      </c>
    </row>
    <row r="8" spans="1:9" x14ac:dyDescent="0.25">
      <c r="A8" t="s">
        <v>2501</v>
      </c>
      <c r="B8" t="s">
        <v>2502</v>
      </c>
      <c r="C8" t="s">
        <v>2493</v>
      </c>
      <c r="D8">
        <v>0.54069163499999995</v>
      </c>
      <c r="E8">
        <v>0.64719426850000006</v>
      </c>
      <c r="F8">
        <v>0.1065026335000001</v>
      </c>
      <c r="G8">
        <v>0.74204824910059497</v>
      </c>
      <c r="H8">
        <v>8.5724105592088901E-3</v>
      </c>
      <c r="I8" t="b">
        <v>0</v>
      </c>
    </row>
    <row r="9" spans="1:9" x14ac:dyDescent="0.25">
      <c r="A9" t="s">
        <v>2503</v>
      </c>
      <c r="B9" t="s">
        <v>2504</v>
      </c>
      <c r="C9" t="s">
        <v>2493</v>
      </c>
      <c r="D9">
        <v>6.5670146499999998E-2</v>
      </c>
      <c r="E9">
        <v>0.22712489524999999</v>
      </c>
      <c r="F9">
        <v>0.16145474874999999</v>
      </c>
      <c r="G9">
        <v>-0.93719046087420299</v>
      </c>
      <c r="H9">
        <v>3.7364816115811302E-3</v>
      </c>
      <c r="I9" t="b">
        <v>0</v>
      </c>
    </row>
    <row r="10" spans="1:9" x14ac:dyDescent="0.25">
      <c r="A10" t="s">
        <v>219</v>
      </c>
      <c r="B10" t="s">
        <v>2505</v>
      </c>
      <c r="C10" t="s">
        <v>2493</v>
      </c>
      <c r="D10">
        <v>6.97331494E-2</v>
      </c>
      <c r="E10">
        <v>0.28138058199999999</v>
      </c>
      <c r="F10">
        <v>0.21164743259999999</v>
      </c>
      <c r="G10">
        <v>-0.63953834183574898</v>
      </c>
      <c r="H10">
        <v>6.5711470429215897E-4</v>
      </c>
      <c r="I10" t="b">
        <v>0</v>
      </c>
    </row>
    <row r="11" spans="1:9" x14ac:dyDescent="0.25">
      <c r="A11" t="s">
        <v>2506</v>
      </c>
      <c r="B11" t="s">
        <v>2507</v>
      </c>
      <c r="C11" t="s">
        <v>2496</v>
      </c>
      <c r="D11">
        <v>0.25793031700000002</v>
      </c>
      <c r="E11">
        <v>0.35880074275000001</v>
      </c>
      <c r="F11">
        <v>0.10087042575000001</v>
      </c>
      <c r="G11">
        <v>0.89856241245688195</v>
      </c>
      <c r="H11">
        <v>7.9310964674643997E-5</v>
      </c>
      <c r="I11" t="b">
        <v>0</v>
      </c>
    </row>
    <row r="12" spans="1:9" x14ac:dyDescent="0.25">
      <c r="A12" t="s">
        <v>2508</v>
      </c>
      <c r="B12" t="s">
        <v>2509</v>
      </c>
      <c r="C12" t="s">
        <v>2493</v>
      </c>
      <c r="D12">
        <v>5.4289527499999997E-2</v>
      </c>
      <c r="E12">
        <v>0.17872563475</v>
      </c>
      <c r="F12">
        <v>0.12443610725</v>
      </c>
      <c r="G12">
        <v>-1.1954189984649799</v>
      </c>
      <c r="H12">
        <v>1.7604388415051401E-7</v>
      </c>
      <c r="I12" t="b">
        <v>0</v>
      </c>
    </row>
    <row r="13" spans="1:9" x14ac:dyDescent="0.25">
      <c r="A13" t="s">
        <v>2510</v>
      </c>
      <c r="B13" t="s">
        <v>2511</v>
      </c>
      <c r="C13" t="s">
        <v>2493</v>
      </c>
      <c r="D13">
        <v>0.17570326175000001</v>
      </c>
      <c r="E13">
        <v>0.34650049249999998</v>
      </c>
      <c r="F13">
        <v>0.17079723075</v>
      </c>
      <c r="G13">
        <v>1.4121559504593999</v>
      </c>
      <c r="H13">
        <v>1.5316160066688401E-10</v>
      </c>
      <c r="I13" t="b">
        <v>1</v>
      </c>
    </row>
    <row r="14" spans="1:9" x14ac:dyDescent="0.25">
      <c r="A14" t="s">
        <v>2512</v>
      </c>
      <c r="B14" t="s">
        <v>2513</v>
      </c>
      <c r="C14" t="s">
        <v>2493</v>
      </c>
      <c r="D14">
        <v>9.61492345E-2</v>
      </c>
      <c r="E14">
        <v>0.20282571999999999</v>
      </c>
      <c r="F14">
        <v>0.1066764855</v>
      </c>
      <c r="G14">
        <v>-0.93887804624283799</v>
      </c>
      <c r="H14">
        <v>2.1189660940124099E-8</v>
      </c>
      <c r="I14" t="b">
        <v>0</v>
      </c>
    </row>
    <row r="15" spans="1:9" x14ac:dyDescent="0.25">
      <c r="A15" t="s">
        <v>2514</v>
      </c>
      <c r="B15" t="s">
        <v>2515</v>
      </c>
      <c r="C15" t="s">
        <v>2496</v>
      </c>
      <c r="D15">
        <v>4.7485851500000002E-2</v>
      </c>
      <c r="E15">
        <v>0.29503357675000003</v>
      </c>
      <c r="F15">
        <v>0.24754772524999999</v>
      </c>
      <c r="G15">
        <v>0.46784752979794397</v>
      </c>
      <c r="H15">
        <v>2.79113440220467E-3</v>
      </c>
      <c r="I15" t="b">
        <v>0</v>
      </c>
    </row>
    <row r="16" spans="1:9" x14ac:dyDescent="0.25">
      <c r="A16" t="s">
        <v>2516</v>
      </c>
      <c r="B16" t="s">
        <v>2517</v>
      </c>
      <c r="C16" t="s">
        <v>2493</v>
      </c>
      <c r="D16">
        <v>3.4210826E-2</v>
      </c>
      <c r="E16">
        <v>0.18779038849999999</v>
      </c>
      <c r="F16">
        <v>0.15357956249999999</v>
      </c>
      <c r="G16">
        <v>-1.9953873766817001</v>
      </c>
      <c r="H16">
        <v>4.4636699765149904E-3</v>
      </c>
      <c r="I16" t="b">
        <v>0</v>
      </c>
    </row>
    <row r="17" spans="1:9" x14ac:dyDescent="0.25">
      <c r="A17" t="s">
        <v>2518</v>
      </c>
      <c r="B17" t="s">
        <v>2519</v>
      </c>
      <c r="C17" t="s">
        <v>2496</v>
      </c>
      <c r="D17">
        <v>0.21458505250000001</v>
      </c>
      <c r="E17">
        <v>0.31783864899999997</v>
      </c>
      <c r="F17">
        <v>0.1032535965</v>
      </c>
      <c r="G17">
        <v>0.62861067451925101</v>
      </c>
      <c r="H17">
        <v>4.4290820205305104E-6</v>
      </c>
      <c r="I17" t="b">
        <v>0</v>
      </c>
    </row>
    <row r="18" spans="1:9" x14ac:dyDescent="0.25">
      <c r="A18" t="s">
        <v>2520</v>
      </c>
      <c r="B18" t="s">
        <v>2521</v>
      </c>
      <c r="C18" t="s">
        <v>2493</v>
      </c>
      <c r="D18">
        <v>0.18859941450000001</v>
      </c>
      <c r="E18">
        <v>0.307703326</v>
      </c>
      <c r="F18">
        <v>0.11910391150000001</v>
      </c>
      <c r="G18">
        <v>0.74529998392444796</v>
      </c>
      <c r="H18">
        <v>1.3074773939235901E-4</v>
      </c>
      <c r="I18" t="b">
        <v>0</v>
      </c>
    </row>
    <row r="19" spans="1:9" x14ac:dyDescent="0.25">
      <c r="A19" t="s">
        <v>2522</v>
      </c>
      <c r="B19" t="s">
        <v>2523</v>
      </c>
      <c r="C19" t="s">
        <v>2496</v>
      </c>
      <c r="D19">
        <v>0.35765753724999999</v>
      </c>
      <c r="E19">
        <v>0.48269991550000002</v>
      </c>
      <c r="F19">
        <v>0.12504237825</v>
      </c>
      <c r="G19">
        <v>-2.4651761344094001</v>
      </c>
      <c r="H19">
        <v>1.14390970452603E-4</v>
      </c>
      <c r="I19" t="b">
        <v>0</v>
      </c>
    </row>
    <row r="20" spans="1:9" x14ac:dyDescent="0.25">
      <c r="A20" t="s">
        <v>2524</v>
      </c>
      <c r="B20" t="s">
        <v>2525</v>
      </c>
      <c r="C20" t="s">
        <v>2496</v>
      </c>
      <c r="D20">
        <v>0.2442660025</v>
      </c>
      <c r="E20">
        <v>0.42747284149999998</v>
      </c>
      <c r="F20">
        <v>0.18320683900000001</v>
      </c>
      <c r="G20">
        <v>1.07720308203449</v>
      </c>
      <c r="H20">
        <v>3.6417166582923197E-5</v>
      </c>
      <c r="I20" t="b">
        <v>0</v>
      </c>
    </row>
    <row r="21" spans="1:9" x14ac:dyDescent="0.25">
      <c r="A21" t="s">
        <v>2526</v>
      </c>
      <c r="B21" t="s">
        <v>2527</v>
      </c>
      <c r="C21" t="s">
        <v>2496</v>
      </c>
      <c r="D21">
        <v>0.17728013349999999</v>
      </c>
      <c r="E21">
        <v>0.402533156</v>
      </c>
      <c r="F21">
        <v>0.22525302250000001</v>
      </c>
      <c r="G21">
        <v>-1.5301045621874201</v>
      </c>
      <c r="H21">
        <v>3.0846946242548999E-5</v>
      </c>
      <c r="I21" t="b">
        <v>0</v>
      </c>
    </row>
    <row r="22" spans="1:9" x14ac:dyDescent="0.25">
      <c r="A22" t="s">
        <v>2528</v>
      </c>
      <c r="B22" t="s">
        <v>2529</v>
      </c>
      <c r="C22" t="s">
        <v>2493</v>
      </c>
      <c r="D22">
        <v>6.0925998000000002E-2</v>
      </c>
      <c r="E22">
        <v>0.24570147849999999</v>
      </c>
      <c r="F22">
        <v>0.18477548050000001</v>
      </c>
      <c r="G22">
        <v>-0.41233338298134198</v>
      </c>
      <c r="H22">
        <v>7.9749179610564807E-3</v>
      </c>
      <c r="I22" t="b">
        <v>0</v>
      </c>
    </row>
    <row r="23" spans="1:9" x14ac:dyDescent="0.25">
      <c r="A23" t="s">
        <v>2530</v>
      </c>
      <c r="B23" t="s">
        <v>2531</v>
      </c>
      <c r="C23" t="s">
        <v>2496</v>
      </c>
      <c r="D23">
        <v>9.2131792500000004E-2</v>
      </c>
      <c r="E23">
        <v>0.19331511000000001</v>
      </c>
      <c r="F23">
        <v>0.10118331749999999</v>
      </c>
      <c r="G23">
        <v>1.18668180368474</v>
      </c>
      <c r="H23">
        <v>5.8542745157423403E-10</v>
      </c>
      <c r="I23" t="b">
        <v>0</v>
      </c>
    </row>
    <row r="24" spans="1:9" x14ac:dyDescent="0.25">
      <c r="A24" t="s">
        <v>2532</v>
      </c>
      <c r="B24" t="s">
        <v>2533</v>
      </c>
      <c r="C24" t="s">
        <v>2493</v>
      </c>
      <c r="D24">
        <v>0.105780478</v>
      </c>
      <c r="E24">
        <v>0.27239333049999997</v>
      </c>
      <c r="F24">
        <v>0.16661285249999999</v>
      </c>
      <c r="G24">
        <v>0.46699107328793998</v>
      </c>
      <c r="H24">
        <v>3.1701319250489001E-4</v>
      </c>
      <c r="I24" t="b">
        <v>0</v>
      </c>
    </row>
    <row r="25" spans="1:9" x14ac:dyDescent="0.25">
      <c r="A25" t="s">
        <v>2534</v>
      </c>
      <c r="B25" t="s">
        <v>2535</v>
      </c>
      <c r="C25" t="s">
        <v>2496</v>
      </c>
      <c r="D25">
        <v>6.0721569500000003E-2</v>
      </c>
      <c r="E25">
        <v>0.2119139135</v>
      </c>
      <c r="F25">
        <v>0.15119234400000001</v>
      </c>
      <c r="G25">
        <v>-1.26414157814624</v>
      </c>
      <c r="H25">
        <v>8.46774508511864E-13</v>
      </c>
      <c r="I25" t="b">
        <v>0</v>
      </c>
    </row>
    <row r="26" spans="1:9" x14ac:dyDescent="0.25">
      <c r="A26" t="s">
        <v>2536</v>
      </c>
      <c r="B26" t="s">
        <v>2537</v>
      </c>
      <c r="C26" t="s">
        <v>2493</v>
      </c>
      <c r="D26">
        <v>2.1767953499999999E-2</v>
      </c>
      <c r="E26">
        <v>0.3149766745</v>
      </c>
      <c r="F26">
        <v>0.29320872100000001</v>
      </c>
      <c r="G26">
        <v>0.78513719522256098</v>
      </c>
      <c r="H26">
        <v>7.5413984848235004E-8</v>
      </c>
      <c r="I26" t="b">
        <v>0</v>
      </c>
    </row>
    <row r="27" spans="1:9" x14ac:dyDescent="0.25">
      <c r="A27" t="s">
        <v>2538</v>
      </c>
      <c r="B27" t="s">
        <v>2539</v>
      </c>
      <c r="C27" t="s">
        <v>2496</v>
      </c>
      <c r="D27">
        <v>0.24487995274999999</v>
      </c>
      <c r="E27">
        <v>0.38598856074999999</v>
      </c>
      <c r="F27">
        <v>0.141108608</v>
      </c>
      <c r="G27">
        <v>0.67437126075659803</v>
      </c>
      <c r="H27">
        <v>4.37247453102257E-3</v>
      </c>
      <c r="I27" t="b">
        <v>0</v>
      </c>
    </row>
    <row r="28" spans="1:9" x14ac:dyDescent="0.25">
      <c r="A28" t="s">
        <v>2540</v>
      </c>
      <c r="B28" t="s">
        <v>2541</v>
      </c>
      <c r="C28" t="s">
        <v>2493</v>
      </c>
      <c r="D28">
        <v>0.254093541875</v>
      </c>
      <c r="E28">
        <v>0.39600485887499998</v>
      </c>
      <c r="F28">
        <v>0.14191131700000001</v>
      </c>
      <c r="G28">
        <v>-1.4369532158577001</v>
      </c>
      <c r="H28">
        <v>2.1022076722988701E-7</v>
      </c>
      <c r="I28" t="b">
        <v>0</v>
      </c>
    </row>
    <row r="29" spans="1:9" x14ac:dyDescent="0.25">
      <c r="A29" t="s">
        <v>2542</v>
      </c>
      <c r="B29" t="s">
        <v>2543</v>
      </c>
      <c r="C29" t="s">
        <v>2496</v>
      </c>
      <c r="D29">
        <v>5.6674498500000003E-2</v>
      </c>
      <c r="E29">
        <v>0.19064386999999999</v>
      </c>
      <c r="F29">
        <v>0.13396937149999999</v>
      </c>
      <c r="G29">
        <v>-0.62024188116708301</v>
      </c>
      <c r="H29">
        <v>2.91302210841116E-5</v>
      </c>
      <c r="I29" t="b">
        <v>0</v>
      </c>
    </row>
    <row r="30" spans="1:9" x14ac:dyDescent="0.25">
      <c r="A30" t="s">
        <v>2544</v>
      </c>
      <c r="B30" t="s">
        <v>2545</v>
      </c>
      <c r="C30" t="s">
        <v>2493</v>
      </c>
      <c r="D30">
        <v>0.33383043000000001</v>
      </c>
      <c r="E30">
        <v>0.443514246</v>
      </c>
      <c r="F30">
        <v>0.109683816</v>
      </c>
      <c r="G30">
        <v>-1.1217027282649099</v>
      </c>
      <c r="H30">
        <v>3.4775596958583102E-5</v>
      </c>
      <c r="I30" t="b">
        <v>0</v>
      </c>
    </row>
    <row r="31" spans="1:9" x14ac:dyDescent="0.25">
      <c r="A31" t="s">
        <v>1138</v>
      </c>
      <c r="B31" t="s">
        <v>2546</v>
      </c>
      <c r="C31" t="s">
        <v>2496</v>
      </c>
      <c r="D31">
        <v>0.408156295</v>
      </c>
      <c r="E31">
        <v>0.52158351950000004</v>
      </c>
      <c r="F31">
        <v>0.11342722450000001</v>
      </c>
      <c r="G31">
        <v>2.0591729184599799</v>
      </c>
      <c r="H31">
        <v>4.4964495073066202E-4</v>
      </c>
      <c r="I31" t="b">
        <v>0</v>
      </c>
    </row>
    <row r="32" spans="1:9" x14ac:dyDescent="0.25">
      <c r="A32" t="s">
        <v>2547</v>
      </c>
      <c r="B32" t="s">
        <v>2548</v>
      </c>
      <c r="C32" t="s">
        <v>2493</v>
      </c>
      <c r="D32">
        <v>0.26063573574999999</v>
      </c>
      <c r="E32">
        <v>0.37879357549999998</v>
      </c>
      <c r="F32">
        <v>0.11815783974999999</v>
      </c>
      <c r="G32">
        <v>0.56723879825204204</v>
      </c>
      <c r="H32">
        <v>7.5856620608690903E-5</v>
      </c>
      <c r="I32" t="b">
        <v>0</v>
      </c>
    </row>
    <row r="33" spans="1:9" x14ac:dyDescent="0.25">
      <c r="A33" t="s">
        <v>2549</v>
      </c>
      <c r="B33" t="s">
        <v>2550</v>
      </c>
      <c r="C33" t="s">
        <v>2496</v>
      </c>
      <c r="D33">
        <v>0.24395999083333331</v>
      </c>
      <c r="E33">
        <v>0.48814018716666657</v>
      </c>
      <c r="F33">
        <v>0.24418019633333329</v>
      </c>
      <c r="G33">
        <v>1.0892596734886399</v>
      </c>
      <c r="H33">
        <v>1.3261813790440099E-6</v>
      </c>
      <c r="I33" t="b">
        <v>0</v>
      </c>
    </row>
    <row r="34" spans="1:9" x14ac:dyDescent="0.25">
      <c r="A34" t="s">
        <v>2551</v>
      </c>
      <c r="B34" t="s">
        <v>2552</v>
      </c>
      <c r="C34" t="s">
        <v>2496</v>
      </c>
      <c r="D34">
        <v>0.70373503199999998</v>
      </c>
      <c r="E34">
        <v>0.82400699749999995</v>
      </c>
      <c r="F34">
        <v>0.12027196549999999</v>
      </c>
      <c r="G34">
        <v>-0.56981684823182699</v>
      </c>
      <c r="H34">
        <v>2.3501308628746799E-3</v>
      </c>
      <c r="I34" t="b">
        <v>0</v>
      </c>
    </row>
    <row r="35" spans="1:9" x14ac:dyDescent="0.25">
      <c r="A35" t="s">
        <v>2553</v>
      </c>
      <c r="B35" t="s">
        <v>2554</v>
      </c>
      <c r="C35" t="s">
        <v>2493</v>
      </c>
      <c r="D35">
        <v>0.56197702599999999</v>
      </c>
      <c r="E35">
        <v>0.697074482</v>
      </c>
      <c r="F35">
        <v>0.135097456</v>
      </c>
      <c r="G35">
        <v>0.57723309033356496</v>
      </c>
      <c r="H35">
        <v>8.8109111271155904E-6</v>
      </c>
      <c r="I35" t="b">
        <v>0</v>
      </c>
    </row>
    <row r="36" spans="1:9" x14ac:dyDescent="0.25">
      <c r="A36" t="s">
        <v>2555</v>
      </c>
      <c r="B36" t="s">
        <v>2556</v>
      </c>
      <c r="C36" t="s">
        <v>2496</v>
      </c>
      <c r="D36">
        <v>0.28189266600000001</v>
      </c>
      <c r="E36">
        <v>0.49346228600000003</v>
      </c>
      <c r="F36">
        <v>0.21156962000000001</v>
      </c>
      <c r="G36">
        <v>-0.61464030303147199</v>
      </c>
      <c r="H36">
        <v>5.9566217113769604E-3</v>
      </c>
      <c r="I36" t="b">
        <v>0</v>
      </c>
    </row>
    <row r="37" spans="1:9" x14ac:dyDescent="0.25">
      <c r="A37" t="s">
        <v>2557</v>
      </c>
      <c r="B37" t="s">
        <v>2558</v>
      </c>
      <c r="C37" t="s">
        <v>2493</v>
      </c>
      <c r="D37">
        <v>8.8351427999999996E-2</v>
      </c>
      <c r="E37">
        <v>0.27367010200000003</v>
      </c>
      <c r="F37">
        <v>0.18531867399999999</v>
      </c>
      <c r="G37">
        <v>0.96125060304981003</v>
      </c>
      <c r="H37">
        <v>1.4558478850599201E-4</v>
      </c>
      <c r="I37" t="b">
        <v>0</v>
      </c>
    </row>
    <row r="38" spans="1:9" x14ac:dyDescent="0.25">
      <c r="A38" t="s">
        <v>2559</v>
      </c>
      <c r="B38" t="s">
        <v>2560</v>
      </c>
      <c r="C38" t="s">
        <v>2493</v>
      </c>
      <c r="D38">
        <v>0.6312735505</v>
      </c>
      <c r="E38">
        <v>0.77926027850000001</v>
      </c>
      <c r="F38">
        <v>0.14798672800000001</v>
      </c>
      <c r="G38">
        <v>-0.78488905090508998</v>
      </c>
      <c r="H38">
        <v>1.56927798560274E-3</v>
      </c>
      <c r="I38" t="b">
        <v>0</v>
      </c>
    </row>
    <row r="39" spans="1:9" x14ac:dyDescent="0.25">
      <c r="A39" t="s">
        <v>2561</v>
      </c>
      <c r="B39" t="s">
        <v>2562</v>
      </c>
      <c r="C39" t="s">
        <v>2496</v>
      </c>
      <c r="D39">
        <v>0.50896216500000002</v>
      </c>
      <c r="E39">
        <v>0.63729081099999996</v>
      </c>
      <c r="F39">
        <v>0.12832864599999991</v>
      </c>
      <c r="G39">
        <v>-0.3958048361648</v>
      </c>
      <c r="H39">
        <v>6.5207824792515095E-4</v>
      </c>
      <c r="I39" t="b">
        <v>0</v>
      </c>
    </row>
    <row r="40" spans="1:9" x14ac:dyDescent="0.25">
      <c r="A40" t="s">
        <v>2563</v>
      </c>
      <c r="B40" t="s">
        <v>2564</v>
      </c>
      <c r="C40" t="s">
        <v>2493</v>
      </c>
      <c r="D40">
        <v>5.4521858500000013E-2</v>
      </c>
      <c r="E40">
        <v>0.16217977149999999</v>
      </c>
      <c r="F40">
        <v>0.10765791299999999</v>
      </c>
      <c r="G40">
        <v>-0.56212510985731601</v>
      </c>
      <c r="H40">
        <v>8.6379274709064199E-3</v>
      </c>
      <c r="I40" t="b">
        <v>0</v>
      </c>
    </row>
    <row r="41" spans="1:9" x14ac:dyDescent="0.25">
      <c r="A41" t="s">
        <v>2565</v>
      </c>
      <c r="B41" t="s">
        <v>2566</v>
      </c>
      <c r="C41" t="s">
        <v>2496</v>
      </c>
      <c r="D41">
        <v>0.40820810499999999</v>
      </c>
      <c r="E41">
        <v>0.51403887199999998</v>
      </c>
      <c r="F41">
        <v>0.1058307669999999</v>
      </c>
      <c r="G41">
        <v>0.86464321542175204</v>
      </c>
      <c r="H41">
        <v>5.4018854723579901E-5</v>
      </c>
      <c r="I41" t="b">
        <v>0</v>
      </c>
    </row>
    <row r="42" spans="1:9" x14ac:dyDescent="0.25">
      <c r="A42" t="s">
        <v>2567</v>
      </c>
      <c r="B42" t="s">
        <v>2568</v>
      </c>
      <c r="C42" t="s">
        <v>2493</v>
      </c>
      <c r="D42">
        <v>0.23436463533333329</v>
      </c>
      <c r="E42">
        <v>0.3740741443333333</v>
      </c>
      <c r="F42">
        <v>0.13970950900000001</v>
      </c>
      <c r="G42">
        <v>1.01377444362729</v>
      </c>
      <c r="H42">
        <v>2.0894095278225301E-7</v>
      </c>
      <c r="I42" t="b">
        <v>0</v>
      </c>
    </row>
    <row r="43" spans="1:9" x14ac:dyDescent="0.25">
      <c r="A43" t="s">
        <v>2569</v>
      </c>
      <c r="B43" t="s">
        <v>2570</v>
      </c>
      <c r="C43" t="s">
        <v>2496</v>
      </c>
      <c r="D43">
        <v>5.5043076000000003E-2</v>
      </c>
      <c r="E43">
        <v>0.2023316805</v>
      </c>
      <c r="F43">
        <v>0.1472886045</v>
      </c>
      <c r="G43">
        <v>-0.41689795452253098</v>
      </c>
      <c r="H43">
        <v>7.0819875591002597E-3</v>
      </c>
      <c r="I43" t="b">
        <v>0</v>
      </c>
    </row>
    <row r="44" spans="1:9" x14ac:dyDescent="0.25">
      <c r="A44" t="s">
        <v>2571</v>
      </c>
      <c r="B44" t="s">
        <v>2572</v>
      </c>
      <c r="C44" t="s">
        <v>2496</v>
      </c>
      <c r="D44">
        <v>3.3258840999999997E-2</v>
      </c>
      <c r="E44">
        <v>0.29985683099999999</v>
      </c>
      <c r="F44">
        <v>0.26659799000000001</v>
      </c>
      <c r="G44">
        <v>-0.78837558146988596</v>
      </c>
      <c r="H44">
        <v>1.45409138064467E-6</v>
      </c>
      <c r="I44" t="b">
        <v>0</v>
      </c>
    </row>
    <row r="45" spans="1:9" x14ac:dyDescent="0.25">
      <c r="A45" t="s">
        <v>2573</v>
      </c>
      <c r="B45" t="s">
        <v>2574</v>
      </c>
      <c r="C45" t="s">
        <v>2493</v>
      </c>
      <c r="D45">
        <v>6.7239048500000009E-2</v>
      </c>
      <c r="E45">
        <v>0.28926581800000001</v>
      </c>
      <c r="F45">
        <v>0.2220267695</v>
      </c>
      <c r="G45">
        <v>-1.02000125951422</v>
      </c>
      <c r="H45">
        <v>3.74958952392672E-6</v>
      </c>
      <c r="I45" t="b">
        <v>0</v>
      </c>
    </row>
    <row r="46" spans="1:9" x14ac:dyDescent="0.25">
      <c r="A46" t="s">
        <v>2575</v>
      </c>
      <c r="B46" t="s">
        <v>2576</v>
      </c>
      <c r="C46" t="s">
        <v>2496</v>
      </c>
      <c r="D46">
        <v>0.6031198015</v>
      </c>
      <c r="E46">
        <v>0.79174313549999997</v>
      </c>
      <c r="F46">
        <v>0.188623334</v>
      </c>
      <c r="G46">
        <v>-0.56913824472435104</v>
      </c>
      <c r="H46">
        <v>8.6571054394352694E-3</v>
      </c>
      <c r="I46" t="b">
        <v>0</v>
      </c>
    </row>
    <row r="47" spans="1:9" x14ac:dyDescent="0.25">
      <c r="A47" t="s">
        <v>2577</v>
      </c>
      <c r="B47" t="s">
        <v>2578</v>
      </c>
      <c r="C47" t="s">
        <v>2496</v>
      </c>
      <c r="D47">
        <v>0.54331238969999995</v>
      </c>
      <c r="E47">
        <v>0.66013526519999999</v>
      </c>
      <c r="F47">
        <v>0.11682287550000001</v>
      </c>
      <c r="G47">
        <v>0.648816390798448</v>
      </c>
      <c r="H47">
        <v>6.2021407537241301E-3</v>
      </c>
      <c r="I47" t="b">
        <v>1</v>
      </c>
    </row>
    <row r="48" spans="1:9" x14ac:dyDescent="0.25">
      <c r="A48" t="s">
        <v>2579</v>
      </c>
      <c r="B48" t="s">
        <v>2580</v>
      </c>
      <c r="C48" t="s">
        <v>2496</v>
      </c>
      <c r="D48">
        <v>0.1206521785</v>
      </c>
      <c r="E48">
        <v>0.2803284305</v>
      </c>
      <c r="F48">
        <v>0.15967625199999999</v>
      </c>
      <c r="G48">
        <v>0.88731565088172504</v>
      </c>
      <c r="H48">
        <v>2.9101371537451402E-7</v>
      </c>
      <c r="I48" t="b">
        <v>0</v>
      </c>
    </row>
    <row r="49" spans="1:9" x14ac:dyDescent="0.25">
      <c r="A49" t="s">
        <v>2581</v>
      </c>
      <c r="B49" t="s">
        <v>2582</v>
      </c>
      <c r="C49" t="s">
        <v>2496</v>
      </c>
      <c r="D49">
        <v>6.0913270749999998E-2</v>
      </c>
      <c r="E49">
        <v>0.17069534049999999</v>
      </c>
      <c r="F49">
        <v>0.10978206975</v>
      </c>
      <c r="G49">
        <v>0.57968752128863599</v>
      </c>
      <c r="H49">
        <v>2.7138637746534698E-3</v>
      </c>
      <c r="I49" t="b">
        <v>0</v>
      </c>
    </row>
    <row r="50" spans="1:9" x14ac:dyDescent="0.25">
      <c r="A50" t="s">
        <v>2583</v>
      </c>
      <c r="B50" t="s">
        <v>2584</v>
      </c>
      <c r="C50" t="s">
        <v>2496</v>
      </c>
      <c r="D50">
        <v>0.23759166000000001</v>
      </c>
      <c r="E50">
        <v>0.40356096549999998</v>
      </c>
      <c r="F50">
        <v>0.1659693055</v>
      </c>
      <c r="G50">
        <v>0.97507095995147797</v>
      </c>
      <c r="H50">
        <v>1.20651430709193E-4</v>
      </c>
      <c r="I50" t="b">
        <v>0</v>
      </c>
    </row>
    <row r="51" spans="1:9" x14ac:dyDescent="0.25">
      <c r="A51" t="s">
        <v>2585</v>
      </c>
      <c r="B51" t="s">
        <v>2586</v>
      </c>
      <c r="C51" t="s">
        <v>2496</v>
      </c>
      <c r="D51">
        <v>0.118304189</v>
      </c>
      <c r="E51">
        <v>0.26119208649999998</v>
      </c>
      <c r="F51">
        <v>0.1428878975</v>
      </c>
      <c r="G51">
        <v>-0.621457360786136</v>
      </c>
      <c r="H51">
        <v>2.8664376778227401E-4</v>
      </c>
      <c r="I51" t="b">
        <v>0</v>
      </c>
    </row>
    <row r="52" spans="1:9" x14ac:dyDescent="0.25">
      <c r="A52" t="s">
        <v>2587</v>
      </c>
      <c r="B52" t="s">
        <v>2588</v>
      </c>
      <c r="C52" t="s">
        <v>2493</v>
      </c>
      <c r="D52">
        <v>0.39685348250000002</v>
      </c>
      <c r="E52">
        <v>0.51929380850000006</v>
      </c>
      <c r="F52">
        <v>0.122440326</v>
      </c>
      <c r="G52">
        <v>-0.65323307028913702</v>
      </c>
      <c r="H52">
        <v>3.10435308115233E-4</v>
      </c>
      <c r="I52" t="b">
        <v>0</v>
      </c>
    </row>
    <row r="53" spans="1:9" x14ac:dyDescent="0.25">
      <c r="A53" t="s">
        <v>2589</v>
      </c>
      <c r="B53" t="s">
        <v>2590</v>
      </c>
      <c r="C53" t="s">
        <v>2493</v>
      </c>
      <c r="D53">
        <v>0.70463547049999997</v>
      </c>
      <c r="E53">
        <v>0.80886413750000008</v>
      </c>
      <c r="F53">
        <v>0.10422866700000009</v>
      </c>
      <c r="G53">
        <v>-2.0796673969456601</v>
      </c>
      <c r="H53">
        <v>9.8986229220309906E-5</v>
      </c>
      <c r="I53" t="b">
        <v>0</v>
      </c>
    </row>
    <row r="54" spans="1:9" x14ac:dyDescent="0.25">
      <c r="A54" t="s">
        <v>2591</v>
      </c>
      <c r="B54" t="s">
        <v>2592</v>
      </c>
      <c r="C54" t="s">
        <v>2493</v>
      </c>
      <c r="D54">
        <v>0.74847635574999993</v>
      </c>
      <c r="E54">
        <v>0.75585497199999996</v>
      </c>
      <c r="F54">
        <v>7.3786162500000252E-3</v>
      </c>
      <c r="G54">
        <v>1.5606811976150901</v>
      </c>
      <c r="H54">
        <v>6.2768135298515797E-4</v>
      </c>
      <c r="I54" t="b">
        <v>0</v>
      </c>
    </row>
    <row r="55" spans="1:9" x14ac:dyDescent="0.25">
      <c r="A55" t="s">
        <v>2593</v>
      </c>
      <c r="B55" t="s">
        <v>2594</v>
      </c>
      <c r="C55" t="s">
        <v>2496</v>
      </c>
      <c r="D55">
        <v>6.6261027E-2</v>
      </c>
      <c r="E55">
        <v>0.21457722900000001</v>
      </c>
      <c r="F55">
        <v>0.14831620200000001</v>
      </c>
      <c r="G55">
        <v>-0.90423100003180101</v>
      </c>
      <c r="H55">
        <v>1.05546821007448E-6</v>
      </c>
      <c r="I55" t="b">
        <v>0</v>
      </c>
    </row>
    <row r="56" spans="1:9" x14ac:dyDescent="0.25">
      <c r="A56" t="s">
        <v>2595</v>
      </c>
      <c r="B56" t="s">
        <v>2596</v>
      </c>
      <c r="C56" t="s">
        <v>2493</v>
      </c>
      <c r="D56">
        <v>0.13458287399999999</v>
      </c>
      <c r="E56">
        <v>0.30215541550000002</v>
      </c>
      <c r="F56">
        <v>0.16757254150000001</v>
      </c>
      <c r="G56">
        <v>-0.928167454693267</v>
      </c>
      <c r="H56">
        <v>4.3585018900544796E-3</v>
      </c>
      <c r="I56" t="b">
        <v>0</v>
      </c>
    </row>
    <row r="57" spans="1:9" x14ac:dyDescent="0.25">
      <c r="A57" t="s">
        <v>2597</v>
      </c>
      <c r="B57" t="s">
        <v>2598</v>
      </c>
      <c r="C57" t="s">
        <v>2493</v>
      </c>
      <c r="D57">
        <v>6.1721318999999997E-2</v>
      </c>
      <c r="E57">
        <v>0.17452361299999999</v>
      </c>
      <c r="F57">
        <v>0.112802294</v>
      </c>
      <c r="G57">
        <v>1.04131625874912</v>
      </c>
      <c r="H57">
        <v>2.9493444600084799E-9</v>
      </c>
      <c r="I57" t="b">
        <v>0</v>
      </c>
    </row>
    <row r="58" spans="1:9" x14ac:dyDescent="0.25">
      <c r="A58" t="s">
        <v>2599</v>
      </c>
      <c r="B58" t="s">
        <v>2600</v>
      </c>
      <c r="C58" t="s">
        <v>2496</v>
      </c>
      <c r="D58">
        <v>0.47940822350000001</v>
      </c>
      <c r="E58">
        <v>0.60494054649999995</v>
      </c>
      <c r="F58">
        <v>0.12553232299999989</v>
      </c>
      <c r="G58">
        <v>0.42435290036770601</v>
      </c>
      <c r="H58">
        <v>2.4378384168808199E-4</v>
      </c>
      <c r="I58" t="b">
        <v>0</v>
      </c>
    </row>
    <row r="59" spans="1:9" x14ac:dyDescent="0.25">
      <c r="A59" t="s">
        <v>2601</v>
      </c>
      <c r="B59" t="s">
        <v>2602</v>
      </c>
      <c r="C59" t="s">
        <v>2496</v>
      </c>
      <c r="D59">
        <v>0.35337278999999999</v>
      </c>
      <c r="E59">
        <v>0.46120161524999997</v>
      </c>
      <c r="F59">
        <v>0.10782882525</v>
      </c>
      <c r="G59">
        <v>-0.62753688645706596</v>
      </c>
      <c r="H59">
        <v>8.1554059913991898E-6</v>
      </c>
      <c r="I59" t="b">
        <v>0</v>
      </c>
    </row>
    <row r="60" spans="1:9" x14ac:dyDescent="0.25">
      <c r="A60" t="s">
        <v>2603</v>
      </c>
      <c r="B60" t="s">
        <v>2604</v>
      </c>
      <c r="C60" t="s">
        <v>2493</v>
      </c>
      <c r="D60">
        <v>0.36654626866666662</v>
      </c>
      <c r="E60">
        <v>0.48375470966666673</v>
      </c>
      <c r="F60">
        <v>0.117208441</v>
      </c>
      <c r="G60">
        <v>-0.64202053806672499</v>
      </c>
      <c r="H60">
        <v>4.6610687750372097E-3</v>
      </c>
      <c r="I60" t="b">
        <v>0</v>
      </c>
    </row>
    <row r="61" spans="1:9" x14ac:dyDescent="0.25">
      <c r="A61" t="s">
        <v>2605</v>
      </c>
      <c r="B61" t="s">
        <v>2606</v>
      </c>
      <c r="C61" t="s">
        <v>2496</v>
      </c>
      <c r="D61">
        <v>6.8058531000000005E-2</v>
      </c>
      <c r="E61">
        <v>0.18213947899999999</v>
      </c>
      <c r="F61">
        <v>0.114080948</v>
      </c>
      <c r="G61">
        <v>-1.52972372770002</v>
      </c>
      <c r="H61">
        <v>6.6869886483586897E-6</v>
      </c>
      <c r="I61" t="b">
        <v>0</v>
      </c>
    </row>
    <row r="62" spans="1:9" x14ac:dyDescent="0.25">
      <c r="A62" t="s">
        <v>2607</v>
      </c>
      <c r="B62" t="s">
        <v>2608</v>
      </c>
      <c r="C62" t="s">
        <v>2496</v>
      </c>
      <c r="D62">
        <v>0.16360173450000001</v>
      </c>
      <c r="E62">
        <v>0.30585992150000002</v>
      </c>
      <c r="F62">
        <v>0.14225818700000001</v>
      </c>
      <c r="G62">
        <v>-0.94076915878219902</v>
      </c>
      <c r="H62">
        <v>4.3885518585682301E-5</v>
      </c>
      <c r="I62" t="b">
        <v>0</v>
      </c>
    </row>
    <row r="63" spans="1:9" x14ac:dyDescent="0.25">
      <c r="A63" t="s">
        <v>2609</v>
      </c>
      <c r="B63" t="s">
        <v>2610</v>
      </c>
      <c r="C63" t="s">
        <v>2496</v>
      </c>
      <c r="D63">
        <v>3.0202664000000001E-2</v>
      </c>
      <c r="E63">
        <v>0.14075469400000001</v>
      </c>
      <c r="F63">
        <v>0.11055203</v>
      </c>
      <c r="G63">
        <v>0.43946106266738599</v>
      </c>
      <c r="H63">
        <v>6.3542014198163203E-5</v>
      </c>
      <c r="I63" t="b">
        <v>0</v>
      </c>
    </row>
    <row r="64" spans="1:9" x14ac:dyDescent="0.25">
      <c r="A64" t="s">
        <v>2611</v>
      </c>
      <c r="B64" t="s">
        <v>2612</v>
      </c>
      <c r="C64" t="s">
        <v>2496</v>
      </c>
      <c r="D64">
        <v>3.3132397000000001E-2</v>
      </c>
      <c r="E64">
        <v>0.13903146599999999</v>
      </c>
      <c r="F64">
        <v>0.105899069</v>
      </c>
      <c r="G64">
        <v>0.676663404816917</v>
      </c>
      <c r="H64">
        <v>3.38168075498484E-4</v>
      </c>
      <c r="I64" t="b">
        <v>0</v>
      </c>
    </row>
    <row r="65" spans="1:9" x14ac:dyDescent="0.25">
      <c r="A65" t="s">
        <v>2613</v>
      </c>
      <c r="B65" t="s">
        <v>2614</v>
      </c>
      <c r="C65" t="s">
        <v>2496</v>
      </c>
      <c r="D65">
        <v>8.2514718000000001E-2</v>
      </c>
      <c r="E65">
        <v>0.27268755750000001</v>
      </c>
      <c r="F65">
        <v>0.1901728395</v>
      </c>
      <c r="G65">
        <v>-1.43558994766804</v>
      </c>
      <c r="H65">
        <v>4.1714329294501399E-9</v>
      </c>
      <c r="I65" t="b">
        <v>0</v>
      </c>
    </row>
    <row r="66" spans="1:9" x14ac:dyDescent="0.25">
      <c r="A66" t="s">
        <v>2615</v>
      </c>
      <c r="B66" t="s">
        <v>2616</v>
      </c>
      <c r="C66" t="s">
        <v>2496</v>
      </c>
      <c r="D66">
        <v>0.33614515900000003</v>
      </c>
      <c r="E66">
        <v>0.499735653</v>
      </c>
      <c r="F66">
        <v>0.163590494</v>
      </c>
      <c r="G66">
        <v>0.571980977045496</v>
      </c>
      <c r="H66">
        <v>3.5365998218685E-3</v>
      </c>
      <c r="I66" t="b">
        <v>0</v>
      </c>
    </row>
    <row r="67" spans="1:9" x14ac:dyDescent="0.25">
      <c r="A67" t="s">
        <v>2617</v>
      </c>
      <c r="B67" t="s">
        <v>2618</v>
      </c>
      <c r="C67" t="s">
        <v>2493</v>
      </c>
      <c r="D67">
        <v>0.15830858616666671</v>
      </c>
      <c r="E67">
        <v>0.31410406349999997</v>
      </c>
      <c r="F67">
        <v>0.15579547733333329</v>
      </c>
      <c r="G67">
        <v>0.61181226371445596</v>
      </c>
      <c r="H67">
        <v>5.8965963479827802E-3</v>
      </c>
      <c r="I67" t="b">
        <v>0</v>
      </c>
    </row>
    <row r="68" spans="1:9" x14ac:dyDescent="0.25">
      <c r="A68" t="s">
        <v>2619</v>
      </c>
      <c r="B68" t="s">
        <v>2620</v>
      </c>
      <c r="C68" t="s">
        <v>2493</v>
      </c>
      <c r="D68">
        <v>0.2559455705</v>
      </c>
      <c r="E68">
        <v>0.35646588299999998</v>
      </c>
      <c r="F68">
        <v>0.1005203125</v>
      </c>
      <c r="G68">
        <v>0.51939192018702396</v>
      </c>
      <c r="H68">
        <v>5.0076895737151796E-4</v>
      </c>
      <c r="I68" t="b">
        <v>0</v>
      </c>
    </row>
    <row r="69" spans="1:9" x14ac:dyDescent="0.25">
      <c r="A69" t="s">
        <v>2621</v>
      </c>
      <c r="B69" t="s">
        <v>2622</v>
      </c>
      <c r="C69" t="s">
        <v>2493</v>
      </c>
      <c r="D69">
        <v>5.4581682000000013E-2</v>
      </c>
      <c r="E69">
        <v>0.1897902725</v>
      </c>
      <c r="F69">
        <v>0.1352085905</v>
      </c>
      <c r="G69">
        <v>-0.39781955337462799</v>
      </c>
      <c r="H69">
        <v>4.1902089438014501E-3</v>
      </c>
      <c r="I69" t="b">
        <v>0</v>
      </c>
    </row>
    <row r="70" spans="1:9" x14ac:dyDescent="0.25">
      <c r="A70" t="s">
        <v>2623</v>
      </c>
      <c r="B70" t="s">
        <v>2624</v>
      </c>
      <c r="C70" t="s">
        <v>2496</v>
      </c>
      <c r="D70">
        <v>3.3778677E-2</v>
      </c>
      <c r="E70">
        <v>0.1570099985</v>
      </c>
      <c r="F70">
        <v>0.1232313215</v>
      </c>
      <c r="G70">
        <v>-2.7250827068368002</v>
      </c>
      <c r="H70">
        <v>6.3524087611980702E-3</v>
      </c>
      <c r="I70" t="b">
        <v>0</v>
      </c>
    </row>
    <row r="71" spans="1:9" x14ac:dyDescent="0.25">
      <c r="A71" t="s">
        <v>2625</v>
      </c>
      <c r="B71" t="s">
        <v>2626</v>
      </c>
      <c r="C71" t="s">
        <v>2496</v>
      </c>
      <c r="D71">
        <v>0.73130957899999993</v>
      </c>
      <c r="E71">
        <v>0.85689787849999999</v>
      </c>
      <c r="F71">
        <v>0.12558829950000011</v>
      </c>
      <c r="G71">
        <v>-0.90747944858773</v>
      </c>
      <c r="H71">
        <v>4.1544140651308599E-6</v>
      </c>
      <c r="I71" t="b">
        <v>0</v>
      </c>
    </row>
    <row r="72" spans="1:9" x14ac:dyDescent="0.25">
      <c r="A72" t="s">
        <v>2627</v>
      </c>
      <c r="B72" t="s">
        <v>2628</v>
      </c>
      <c r="C72" t="s">
        <v>2493</v>
      </c>
      <c r="D72">
        <v>6.1440074999999997E-2</v>
      </c>
      <c r="E72">
        <v>0.18594743850000001</v>
      </c>
      <c r="F72">
        <v>0.1245073635</v>
      </c>
      <c r="G72">
        <v>-0.66281112590468705</v>
      </c>
      <c r="H72">
        <v>1.58595812162847E-3</v>
      </c>
      <c r="I72" t="b">
        <v>0</v>
      </c>
    </row>
    <row r="73" spans="1:9" x14ac:dyDescent="0.25">
      <c r="A73" t="s">
        <v>2629</v>
      </c>
      <c r="B73" t="s">
        <v>2630</v>
      </c>
      <c r="C73" t="s">
        <v>2496</v>
      </c>
      <c r="D73">
        <v>0.19079826450000001</v>
      </c>
      <c r="E73">
        <v>0.3056904775</v>
      </c>
      <c r="F73">
        <v>0.11489221300000001</v>
      </c>
      <c r="G73">
        <v>-0.62716230723209099</v>
      </c>
      <c r="H73">
        <v>6.6435067458256501E-4</v>
      </c>
      <c r="I73" t="b">
        <v>0</v>
      </c>
    </row>
    <row r="74" spans="1:9" x14ac:dyDescent="0.25">
      <c r="A74" t="s">
        <v>2631</v>
      </c>
      <c r="B74" t="s">
        <v>2632</v>
      </c>
      <c r="C74" t="s">
        <v>2493</v>
      </c>
      <c r="D74">
        <v>0.34149912662499998</v>
      </c>
      <c r="E74">
        <v>0.47104160800000011</v>
      </c>
      <c r="F74">
        <v>0.12954248137499999</v>
      </c>
      <c r="G74">
        <v>1.1390515019265099</v>
      </c>
      <c r="H74">
        <v>1.8153961096089301E-5</v>
      </c>
      <c r="I74" t="b">
        <v>1</v>
      </c>
    </row>
    <row r="75" spans="1:9" x14ac:dyDescent="0.25">
      <c r="A75" t="s">
        <v>2633</v>
      </c>
      <c r="B75" t="s">
        <v>2634</v>
      </c>
      <c r="C75" t="s">
        <v>2496</v>
      </c>
      <c r="D75">
        <v>0.15868290625000001</v>
      </c>
      <c r="E75">
        <v>0.34130553450000001</v>
      </c>
      <c r="F75">
        <v>0.18262262825</v>
      </c>
      <c r="G75">
        <v>0.40067578641827201</v>
      </c>
      <c r="H75">
        <v>7.4219748420238903E-3</v>
      </c>
      <c r="I75" t="b">
        <v>0</v>
      </c>
    </row>
    <row r="76" spans="1:9" x14ac:dyDescent="0.25">
      <c r="A76" t="s">
        <v>2635</v>
      </c>
      <c r="B76" t="s">
        <v>2636</v>
      </c>
      <c r="C76" t="s">
        <v>2496</v>
      </c>
      <c r="D76">
        <v>0.36471197700000002</v>
      </c>
      <c r="E76">
        <v>0.50510713499999993</v>
      </c>
      <c r="F76">
        <v>0.14039515799999999</v>
      </c>
      <c r="G76">
        <v>-0.55542218235290097</v>
      </c>
      <c r="H76">
        <v>1.3946198669567E-5</v>
      </c>
      <c r="I76" t="b">
        <v>0</v>
      </c>
    </row>
    <row r="77" spans="1:9" x14ac:dyDescent="0.25">
      <c r="A77" t="s">
        <v>2637</v>
      </c>
      <c r="B77" t="s">
        <v>2638</v>
      </c>
      <c r="C77" t="s">
        <v>2493</v>
      </c>
      <c r="D77">
        <v>0.43511942349999999</v>
      </c>
      <c r="E77">
        <v>0.56479225900000007</v>
      </c>
      <c r="F77">
        <v>0.12967283550000011</v>
      </c>
      <c r="G77">
        <v>0.67294591219841404</v>
      </c>
      <c r="H77">
        <v>8.7686072548447602E-4</v>
      </c>
      <c r="I77" t="b">
        <v>0</v>
      </c>
    </row>
    <row r="78" spans="1:9" x14ac:dyDescent="0.25">
      <c r="A78" t="s">
        <v>2639</v>
      </c>
      <c r="B78" t="s">
        <v>2640</v>
      </c>
      <c r="C78" t="s">
        <v>2493</v>
      </c>
      <c r="D78">
        <v>0.38501680799999999</v>
      </c>
      <c r="E78">
        <v>0.51882133050000001</v>
      </c>
      <c r="F78">
        <v>0.13380452249999999</v>
      </c>
      <c r="G78">
        <v>-0.36000309720042301</v>
      </c>
      <c r="H78">
        <v>3.2958399439620401E-3</v>
      </c>
      <c r="I78" t="b">
        <v>0</v>
      </c>
    </row>
    <row r="79" spans="1:9" x14ac:dyDescent="0.25">
      <c r="A79" t="s">
        <v>2641</v>
      </c>
      <c r="B79" t="s">
        <v>2642</v>
      </c>
      <c r="C79" t="s">
        <v>2496</v>
      </c>
      <c r="D79">
        <v>7.653357999999999E-2</v>
      </c>
      <c r="E79">
        <v>0.27603422950000001</v>
      </c>
      <c r="F79">
        <v>0.19950064949999999</v>
      </c>
      <c r="G79">
        <v>-1.0003924910666799</v>
      </c>
      <c r="H79">
        <v>1.4832430172013501E-4</v>
      </c>
      <c r="I79" t="b">
        <v>0</v>
      </c>
    </row>
    <row r="80" spans="1:9" x14ac:dyDescent="0.25">
      <c r="A80" t="s">
        <v>2643</v>
      </c>
      <c r="B80" t="s">
        <v>2644</v>
      </c>
      <c r="C80" t="s">
        <v>2493</v>
      </c>
      <c r="D80">
        <v>6.9064068000000006E-2</v>
      </c>
      <c r="E80">
        <v>0.18080712500000001</v>
      </c>
      <c r="F80">
        <v>0.11174305700000001</v>
      </c>
      <c r="G80">
        <v>-0.96573883576808395</v>
      </c>
      <c r="H80">
        <v>2.1074109722782801E-3</v>
      </c>
      <c r="I80" t="b">
        <v>0</v>
      </c>
    </row>
    <row r="81" spans="1:9" x14ac:dyDescent="0.25">
      <c r="A81" t="s">
        <v>2645</v>
      </c>
      <c r="B81" t="s">
        <v>2646</v>
      </c>
      <c r="C81" t="s">
        <v>2496</v>
      </c>
      <c r="D81">
        <v>0.16780272974999999</v>
      </c>
      <c r="E81">
        <v>0.31704493425000002</v>
      </c>
      <c r="F81">
        <v>0.1492422045</v>
      </c>
      <c r="G81">
        <v>-0.77638151852455295</v>
      </c>
      <c r="H81">
        <v>5.8726414744134604E-3</v>
      </c>
      <c r="I81" t="b">
        <v>0</v>
      </c>
    </row>
    <row r="82" spans="1:9" x14ac:dyDescent="0.25">
      <c r="A82" t="s">
        <v>2647</v>
      </c>
      <c r="B82" t="s">
        <v>2648</v>
      </c>
      <c r="C82" t="s">
        <v>2493</v>
      </c>
      <c r="D82">
        <v>4.2797098999999998E-2</v>
      </c>
      <c r="E82">
        <v>0.20255028375</v>
      </c>
      <c r="F82">
        <v>0.15975318475</v>
      </c>
      <c r="G82">
        <v>-0.74294398269158901</v>
      </c>
      <c r="H82">
        <v>8.4342573558994494E-3</v>
      </c>
      <c r="I82" t="b">
        <v>0</v>
      </c>
    </row>
    <row r="83" spans="1:9" x14ac:dyDescent="0.25">
      <c r="A83" t="s">
        <v>2649</v>
      </c>
      <c r="B83" t="s">
        <v>2650</v>
      </c>
      <c r="C83" t="s">
        <v>2496</v>
      </c>
      <c r="D83">
        <v>0.13242842125000001</v>
      </c>
      <c r="E83">
        <v>0.26866018749999998</v>
      </c>
      <c r="F83">
        <v>0.13623176625</v>
      </c>
      <c r="G83">
        <v>-1.0428874194044</v>
      </c>
      <c r="H83">
        <v>2.74696481879582E-9</v>
      </c>
      <c r="I83" t="b">
        <v>0</v>
      </c>
    </row>
    <row r="84" spans="1:9" x14ac:dyDescent="0.25">
      <c r="A84" t="s">
        <v>2651</v>
      </c>
      <c r="B84" t="s">
        <v>2652</v>
      </c>
      <c r="C84" t="s">
        <v>2493</v>
      </c>
      <c r="D84">
        <v>0.48437170424999998</v>
      </c>
      <c r="E84">
        <v>0.60721064874999997</v>
      </c>
      <c r="F84">
        <v>0.12283894449999989</v>
      </c>
      <c r="G84">
        <v>-6.3287206517336196</v>
      </c>
      <c r="H84">
        <v>7.1729574720958695E-8</v>
      </c>
      <c r="I84" t="b">
        <v>0</v>
      </c>
    </row>
    <row r="85" spans="1:9" x14ac:dyDescent="0.25">
      <c r="A85" t="s">
        <v>2653</v>
      </c>
      <c r="B85" t="s">
        <v>2654</v>
      </c>
      <c r="C85" t="s">
        <v>2493</v>
      </c>
      <c r="D85">
        <v>8.9693311500000011E-2</v>
      </c>
      <c r="E85">
        <v>0.2318397975</v>
      </c>
      <c r="F85">
        <v>0.14214648599999999</v>
      </c>
      <c r="G85">
        <v>-0.70047866019995497</v>
      </c>
      <c r="H85">
        <v>3.7397674524387803E-5</v>
      </c>
      <c r="I85" t="b">
        <v>0</v>
      </c>
    </row>
    <row r="86" spans="1:9" x14ac:dyDescent="0.25">
      <c r="A86" t="s">
        <v>2655</v>
      </c>
      <c r="B86" t="s">
        <v>2656</v>
      </c>
      <c r="C86" t="s">
        <v>2493</v>
      </c>
      <c r="D86">
        <v>0.20628964950000001</v>
      </c>
      <c r="E86">
        <v>0.31693952399999997</v>
      </c>
      <c r="F86">
        <v>0.1106498745</v>
      </c>
      <c r="G86">
        <v>-0.92642952074154805</v>
      </c>
      <c r="H86">
        <v>9.8458388052025102E-6</v>
      </c>
      <c r="I86" t="b">
        <v>0</v>
      </c>
    </row>
    <row r="87" spans="1:9" x14ac:dyDescent="0.25">
      <c r="A87" t="s">
        <v>2657</v>
      </c>
      <c r="B87" t="s">
        <v>2658</v>
      </c>
      <c r="C87" t="s">
        <v>2496</v>
      </c>
      <c r="D87">
        <v>0.48828897850000003</v>
      </c>
      <c r="E87">
        <v>0.60726421050000001</v>
      </c>
      <c r="F87">
        <v>0.118975232</v>
      </c>
      <c r="G87">
        <v>-0.46127974775714797</v>
      </c>
      <c r="H87">
        <v>9.0758985764112197E-3</v>
      </c>
      <c r="I87" t="b">
        <v>0</v>
      </c>
    </row>
    <row r="88" spans="1:9" x14ac:dyDescent="0.25">
      <c r="A88" t="s">
        <v>2659</v>
      </c>
      <c r="B88" t="s">
        <v>2660</v>
      </c>
      <c r="C88" t="s">
        <v>2496</v>
      </c>
      <c r="D88">
        <v>0.461756799</v>
      </c>
      <c r="E88">
        <v>0.56904542349999998</v>
      </c>
      <c r="F88">
        <v>0.1072886245</v>
      </c>
      <c r="G88">
        <v>-0.62897316287073401</v>
      </c>
      <c r="H88">
        <v>5.9102807378853502E-5</v>
      </c>
      <c r="I88" t="b">
        <v>0</v>
      </c>
    </row>
    <row r="89" spans="1:9" x14ac:dyDescent="0.25">
      <c r="A89" t="s">
        <v>2661</v>
      </c>
      <c r="B89" t="s">
        <v>2662</v>
      </c>
      <c r="C89" t="s">
        <v>2496</v>
      </c>
      <c r="D89">
        <v>0.39311486716666671</v>
      </c>
      <c r="E89">
        <v>0.51619521866666673</v>
      </c>
      <c r="F89">
        <v>0.1230803515</v>
      </c>
      <c r="G89">
        <v>-0.72838341562877895</v>
      </c>
      <c r="H89">
        <v>4.4375064568556602E-4</v>
      </c>
      <c r="I89" t="b">
        <v>0</v>
      </c>
    </row>
    <row r="90" spans="1:9" x14ac:dyDescent="0.25">
      <c r="A90" t="s">
        <v>2663</v>
      </c>
      <c r="B90" t="s">
        <v>2664</v>
      </c>
      <c r="C90" t="s">
        <v>2493</v>
      </c>
      <c r="D90">
        <v>8.6947754500000002E-2</v>
      </c>
      <c r="E90">
        <v>0.22587092650000001</v>
      </c>
      <c r="F90">
        <v>0.13892317200000001</v>
      </c>
      <c r="G90">
        <v>0.43757952224151903</v>
      </c>
      <c r="H90">
        <v>1.8516311808056899E-3</v>
      </c>
      <c r="I90" t="b">
        <v>0</v>
      </c>
    </row>
    <row r="91" spans="1:9" x14ac:dyDescent="0.25">
      <c r="A91" t="s">
        <v>2665</v>
      </c>
      <c r="B91" t="s">
        <v>2666</v>
      </c>
      <c r="C91" t="s">
        <v>2496</v>
      </c>
      <c r="D91">
        <v>0.20265747000000001</v>
      </c>
      <c r="E91">
        <v>0.36781559470000003</v>
      </c>
      <c r="F91">
        <v>0.16515812469999999</v>
      </c>
      <c r="G91">
        <v>0.73392918892202297</v>
      </c>
      <c r="H91">
        <v>4.8473754168387202E-4</v>
      </c>
      <c r="I91" t="b">
        <v>1</v>
      </c>
    </row>
    <row r="92" spans="1:9" x14ac:dyDescent="0.25">
      <c r="A92" t="s">
        <v>2667</v>
      </c>
      <c r="B92" t="s">
        <v>2668</v>
      </c>
      <c r="C92" t="s">
        <v>2493</v>
      </c>
      <c r="D92">
        <v>0.30009892999999999</v>
      </c>
      <c r="E92">
        <v>0.41144364750000001</v>
      </c>
      <c r="F92">
        <v>0.1113447175</v>
      </c>
      <c r="G92">
        <v>-0.87251792692594099</v>
      </c>
      <c r="H92">
        <v>5.8447456761254001E-5</v>
      </c>
      <c r="I92" t="b">
        <v>0</v>
      </c>
    </row>
    <row r="93" spans="1:9" x14ac:dyDescent="0.25">
      <c r="A93" t="s">
        <v>2669</v>
      </c>
      <c r="B93" t="s">
        <v>2670</v>
      </c>
      <c r="C93" t="s">
        <v>2496</v>
      </c>
      <c r="D93">
        <v>0.70289326249999995</v>
      </c>
      <c r="E93">
        <v>0.80705904699999997</v>
      </c>
      <c r="F93">
        <v>0.1041657845</v>
      </c>
      <c r="G93">
        <v>0.59715517764418602</v>
      </c>
      <c r="H93">
        <v>1.89770147364169E-3</v>
      </c>
      <c r="I93" t="b">
        <v>0</v>
      </c>
    </row>
    <row r="94" spans="1:9" x14ac:dyDescent="0.25">
      <c r="A94" t="s">
        <v>2671</v>
      </c>
      <c r="B94" t="s">
        <v>2672</v>
      </c>
      <c r="C94" t="s">
        <v>2493</v>
      </c>
      <c r="D94">
        <v>0.50172334699999999</v>
      </c>
      <c r="E94">
        <v>0.61382665125000002</v>
      </c>
      <c r="F94">
        <v>0.11210330424999999</v>
      </c>
      <c r="G94">
        <v>0.53527042559586302</v>
      </c>
      <c r="H94">
        <v>5.5271447473154104E-3</v>
      </c>
      <c r="I94" t="b">
        <v>0</v>
      </c>
    </row>
    <row r="95" spans="1:9" x14ac:dyDescent="0.25">
      <c r="A95" t="s">
        <v>2673</v>
      </c>
      <c r="B95" t="s">
        <v>2674</v>
      </c>
      <c r="C95" t="s">
        <v>2496</v>
      </c>
      <c r="D95">
        <v>0.13908576533333331</v>
      </c>
      <c r="E95">
        <v>0.28702714000000001</v>
      </c>
      <c r="F95">
        <v>0.14794137466666671</v>
      </c>
      <c r="G95">
        <v>-0.59438326269472097</v>
      </c>
      <c r="H95">
        <v>1.5429383044888099E-6</v>
      </c>
      <c r="I95" t="b">
        <v>0</v>
      </c>
    </row>
    <row r="96" spans="1:9" x14ac:dyDescent="0.25">
      <c r="A96" t="s">
        <v>2675</v>
      </c>
      <c r="B96" t="s">
        <v>2676</v>
      </c>
      <c r="C96" t="s">
        <v>2496</v>
      </c>
      <c r="D96">
        <v>5.8445940500000002E-2</v>
      </c>
      <c r="E96">
        <v>0.16204838599999999</v>
      </c>
      <c r="F96">
        <v>0.1036024455</v>
      </c>
      <c r="G96">
        <v>-0.92713957158986304</v>
      </c>
      <c r="H96">
        <v>2.3491399940990501E-3</v>
      </c>
      <c r="I96" t="b">
        <v>0</v>
      </c>
    </row>
    <row r="97" spans="1:9" x14ac:dyDescent="0.25">
      <c r="A97" t="s">
        <v>2677</v>
      </c>
      <c r="B97" t="s">
        <v>2678</v>
      </c>
      <c r="C97" t="s">
        <v>2496</v>
      </c>
      <c r="D97">
        <v>0.48137523999999998</v>
      </c>
      <c r="E97">
        <v>0.59704780450000006</v>
      </c>
      <c r="F97">
        <v>0.1156725645000001</v>
      </c>
      <c r="G97">
        <v>-4.8101028539424897</v>
      </c>
      <c r="H97">
        <v>1.3526924524134201E-3</v>
      </c>
      <c r="I97" t="b">
        <v>0</v>
      </c>
    </row>
    <row r="98" spans="1:9" x14ac:dyDescent="0.25">
      <c r="A98" t="s">
        <v>2679</v>
      </c>
      <c r="B98" t="s">
        <v>2680</v>
      </c>
      <c r="C98" t="s">
        <v>2493</v>
      </c>
      <c r="D98">
        <v>9.6069242999999999E-2</v>
      </c>
      <c r="E98">
        <v>0.23237740200000001</v>
      </c>
      <c r="F98">
        <v>0.13630815900000001</v>
      </c>
      <c r="G98">
        <v>-2.0638783734600801</v>
      </c>
      <c r="H98">
        <v>4.0189020291645296E-6</v>
      </c>
      <c r="I98" t="b">
        <v>0</v>
      </c>
    </row>
    <row r="99" spans="1:9" x14ac:dyDescent="0.25">
      <c r="A99" t="s">
        <v>2681</v>
      </c>
      <c r="B99" t="s">
        <v>2682</v>
      </c>
      <c r="C99" t="s">
        <v>2496</v>
      </c>
      <c r="D99">
        <v>0.38860383679999999</v>
      </c>
      <c r="E99">
        <v>0.56395610539999996</v>
      </c>
      <c r="F99">
        <v>0.1753522686</v>
      </c>
      <c r="G99">
        <v>-0.80082386918765702</v>
      </c>
      <c r="H99">
        <v>3.6369701153190798E-4</v>
      </c>
      <c r="I99" t="b">
        <v>0</v>
      </c>
    </row>
    <row r="100" spans="1:9" x14ac:dyDescent="0.25">
      <c r="A100" t="s">
        <v>2683</v>
      </c>
      <c r="B100" t="s">
        <v>2684</v>
      </c>
      <c r="C100" t="s">
        <v>2496</v>
      </c>
      <c r="D100">
        <v>0.34098840699999999</v>
      </c>
      <c r="E100">
        <v>0.52954365800000003</v>
      </c>
      <c r="F100">
        <v>0.18855525100000001</v>
      </c>
      <c r="G100">
        <v>0.49989001963854202</v>
      </c>
      <c r="H100">
        <v>2.1697000022778898E-3</v>
      </c>
      <c r="I100" t="b">
        <v>0</v>
      </c>
    </row>
    <row r="101" spans="1:9" x14ac:dyDescent="0.25">
      <c r="A101" t="s">
        <v>2685</v>
      </c>
      <c r="B101" t="s">
        <v>2686</v>
      </c>
      <c r="C101" t="s">
        <v>2496</v>
      </c>
      <c r="D101">
        <v>0.116702576</v>
      </c>
      <c r="E101">
        <v>0.40121064350000002</v>
      </c>
      <c r="F101">
        <v>0.28450806750000002</v>
      </c>
      <c r="G101">
        <v>-0.68281835879005803</v>
      </c>
      <c r="H101">
        <v>1.33627741562004E-5</v>
      </c>
      <c r="I101" t="b">
        <v>0</v>
      </c>
    </row>
    <row r="102" spans="1:9" x14ac:dyDescent="0.25">
      <c r="A102" t="s">
        <v>2687</v>
      </c>
      <c r="B102" t="s">
        <v>2688</v>
      </c>
      <c r="C102" t="s">
        <v>2496</v>
      </c>
      <c r="D102">
        <v>9.2863145000000008E-2</v>
      </c>
      <c r="E102">
        <v>0.23398849250000001</v>
      </c>
      <c r="F102">
        <v>0.1411253475</v>
      </c>
      <c r="G102">
        <v>0.48531682142417398</v>
      </c>
      <c r="H102">
        <v>2.98594037899863E-4</v>
      </c>
      <c r="I102" t="b">
        <v>0</v>
      </c>
    </row>
    <row r="103" spans="1:9" x14ac:dyDescent="0.25">
      <c r="A103" t="s">
        <v>2689</v>
      </c>
      <c r="B103" t="s">
        <v>2690</v>
      </c>
      <c r="C103" t="s">
        <v>2496</v>
      </c>
      <c r="D103">
        <v>0.70510358299999998</v>
      </c>
      <c r="E103">
        <v>0.80835590850000005</v>
      </c>
      <c r="F103">
        <v>0.1032523255000001</v>
      </c>
      <c r="G103">
        <v>-0.46382955193522402</v>
      </c>
      <c r="H103">
        <v>4.4636699765149904E-3</v>
      </c>
      <c r="I103" t="b">
        <v>0</v>
      </c>
    </row>
    <row r="104" spans="1:9" x14ac:dyDescent="0.25">
      <c r="A104" t="s">
        <v>2691</v>
      </c>
      <c r="B104" t="s">
        <v>2692</v>
      </c>
      <c r="C104" t="s">
        <v>2493</v>
      </c>
      <c r="D104">
        <v>0.248330302</v>
      </c>
      <c r="E104">
        <v>0.3713243725</v>
      </c>
      <c r="F104">
        <v>0.1229940705</v>
      </c>
      <c r="G104">
        <v>1.2390446089840199</v>
      </c>
      <c r="H104">
        <v>5.94506758010306E-6</v>
      </c>
      <c r="I104" t="b">
        <v>0</v>
      </c>
    </row>
    <row r="105" spans="1:9" x14ac:dyDescent="0.25">
      <c r="A105" t="s">
        <v>2693</v>
      </c>
      <c r="B105" t="s">
        <v>2694</v>
      </c>
      <c r="C105" t="s">
        <v>2496</v>
      </c>
      <c r="D105">
        <v>0.12140791250000001</v>
      </c>
      <c r="E105">
        <v>0.32039136600000001</v>
      </c>
      <c r="F105">
        <v>0.19898345349999999</v>
      </c>
      <c r="G105">
        <v>0.72002075748956496</v>
      </c>
      <c r="H105">
        <v>6.0987634293755797E-6</v>
      </c>
      <c r="I105" t="b">
        <v>0</v>
      </c>
    </row>
    <row r="106" spans="1:9" x14ac:dyDescent="0.25">
      <c r="A106" t="s">
        <v>2695</v>
      </c>
      <c r="B106" t="s">
        <v>2696</v>
      </c>
      <c r="C106" t="s">
        <v>2493</v>
      </c>
      <c r="D106">
        <v>0.2091571294</v>
      </c>
      <c r="E106">
        <v>0.36612349332499999</v>
      </c>
      <c r="F106">
        <v>0.15696636392499999</v>
      </c>
      <c r="G106">
        <v>-0.71201375315220405</v>
      </c>
      <c r="H106">
        <v>4.1216432234854796E-3</v>
      </c>
      <c r="I106" t="b">
        <v>1</v>
      </c>
    </row>
    <row r="107" spans="1:9" x14ac:dyDescent="0.25">
      <c r="A107" t="s">
        <v>2697</v>
      </c>
      <c r="B107" t="s">
        <v>2698</v>
      </c>
      <c r="C107" t="s">
        <v>2493</v>
      </c>
      <c r="D107">
        <v>7.7964738000000006E-2</v>
      </c>
      <c r="E107">
        <v>0.208282311</v>
      </c>
      <c r="F107">
        <v>0.13031757299999999</v>
      </c>
      <c r="G107">
        <v>-0.42387092384446201</v>
      </c>
      <c r="H107">
        <v>9.96332946056319E-3</v>
      </c>
      <c r="I107" t="b">
        <v>0</v>
      </c>
    </row>
    <row r="108" spans="1:9" x14ac:dyDescent="0.25">
      <c r="A108" t="s">
        <v>2699</v>
      </c>
      <c r="B108" t="s">
        <v>2700</v>
      </c>
      <c r="C108" t="s">
        <v>2496</v>
      </c>
      <c r="D108">
        <v>0.59837896825000003</v>
      </c>
      <c r="E108">
        <v>0.70818157250000002</v>
      </c>
      <c r="F108">
        <v>0.10980260424999989</v>
      </c>
      <c r="G108">
        <v>0.62999970170153397</v>
      </c>
      <c r="H108">
        <v>7.2901070247119296E-4</v>
      </c>
      <c r="I108" t="b">
        <v>0</v>
      </c>
    </row>
    <row r="109" spans="1:9" x14ac:dyDescent="0.25">
      <c r="A109" t="s">
        <v>2701</v>
      </c>
      <c r="B109" t="s">
        <v>2702</v>
      </c>
      <c r="C109" t="s">
        <v>2493</v>
      </c>
      <c r="D109">
        <v>0.32169818500000003</v>
      </c>
      <c r="E109">
        <v>0.43989524499999999</v>
      </c>
      <c r="F109">
        <v>0.1181970599999999</v>
      </c>
      <c r="G109">
        <v>0.441563396934394</v>
      </c>
      <c r="H109">
        <v>4.1833409716605799E-3</v>
      </c>
      <c r="I109" t="b">
        <v>0</v>
      </c>
    </row>
    <row r="110" spans="1:9" x14ac:dyDescent="0.25">
      <c r="A110" t="s">
        <v>2703</v>
      </c>
      <c r="B110" t="s">
        <v>2704</v>
      </c>
      <c r="C110" t="s">
        <v>2496</v>
      </c>
      <c r="D110">
        <v>0.64607356599999999</v>
      </c>
      <c r="E110">
        <v>0.7508808025</v>
      </c>
      <c r="F110">
        <v>0.1048072365</v>
      </c>
      <c r="G110">
        <v>-0.43855881718814499</v>
      </c>
      <c r="H110">
        <v>8.0051287964772195E-3</v>
      </c>
      <c r="I110" t="b">
        <v>0</v>
      </c>
    </row>
    <row r="111" spans="1:9" x14ac:dyDescent="0.25">
      <c r="A111" t="s">
        <v>2705</v>
      </c>
      <c r="B111" t="s">
        <v>2706</v>
      </c>
      <c r="C111" t="s">
        <v>2496</v>
      </c>
      <c r="D111">
        <v>0.25975732899999998</v>
      </c>
      <c r="E111">
        <v>0.36765500499999998</v>
      </c>
      <c r="F111">
        <v>0.107897676</v>
      </c>
      <c r="G111">
        <v>0.51732872344245695</v>
      </c>
      <c r="H111">
        <v>3.1958974229608902E-4</v>
      </c>
      <c r="I111" t="b">
        <v>0</v>
      </c>
    </row>
    <row r="112" spans="1:9" x14ac:dyDescent="0.25">
      <c r="A112" t="s">
        <v>2707</v>
      </c>
      <c r="B112" t="s">
        <v>2708</v>
      </c>
      <c r="C112" t="s">
        <v>2496</v>
      </c>
      <c r="D112">
        <v>0.25882581700000001</v>
      </c>
      <c r="E112">
        <v>0.37267067650000002</v>
      </c>
      <c r="F112">
        <v>0.11384485950000001</v>
      </c>
      <c r="G112">
        <v>-1.3806447915470901</v>
      </c>
      <c r="H112">
        <v>7.9839602176897901E-12</v>
      </c>
      <c r="I112" t="b">
        <v>0</v>
      </c>
    </row>
    <row r="113" spans="1:9" x14ac:dyDescent="0.25">
      <c r="A113" t="s">
        <v>2709</v>
      </c>
      <c r="B113" t="s">
        <v>2710</v>
      </c>
      <c r="C113" t="s">
        <v>2496</v>
      </c>
      <c r="D113">
        <v>0.53308296762499996</v>
      </c>
      <c r="E113">
        <v>0.68684149962500007</v>
      </c>
      <c r="F113">
        <v>0.153758532</v>
      </c>
      <c r="G113">
        <v>-0.57613378072571497</v>
      </c>
      <c r="H113">
        <v>2.9605020689139498E-4</v>
      </c>
      <c r="I113" t="b">
        <v>0</v>
      </c>
    </row>
    <row r="114" spans="1:9" x14ac:dyDescent="0.25">
      <c r="A114" t="s">
        <v>2711</v>
      </c>
      <c r="B114" t="s">
        <v>2712</v>
      </c>
      <c r="C114" t="s">
        <v>2496</v>
      </c>
      <c r="D114">
        <v>0.61537743899999997</v>
      </c>
      <c r="E114">
        <v>0.77525892299999999</v>
      </c>
      <c r="F114">
        <v>0.15988148399999999</v>
      </c>
      <c r="G114">
        <v>-1.6651136185723201</v>
      </c>
      <c r="H114">
        <v>2.15608547599798E-4</v>
      </c>
      <c r="I114" t="b">
        <v>0</v>
      </c>
    </row>
    <row r="115" spans="1:9" x14ac:dyDescent="0.25">
      <c r="A115" t="s">
        <v>1246</v>
      </c>
      <c r="B115" t="s">
        <v>2713</v>
      </c>
      <c r="C115" t="s">
        <v>2493</v>
      </c>
      <c r="D115">
        <v>8.081667766666667E-2</v>
      </c>
      <c r="E115">
        <v>0.2156509331666667</v>
      </c>
      <c r="F115">
        <v>0.1348342555</v>
      </c>
      <c r="G115">
        <v>0.94233737373080295</v>
      </c>
      <c r="H115">
        <v>2.1403738472259601E-3</v>
      </c>
      <c r="I115" t="b">
        <v>0</v>
      </c>
    </row>
    <row r="116" spans="1:9" x14ac:dyDescent="0.25">
      <c r="A116" t="s">
        <v>2714</v>
      </c>
      <c r="B116" t="s">
        <v>2715</v>
      </c>
      <c r="C116" t="s">
        <v>2493</v>
      </c>
      <c r="D116">
        <v>5.9409371000000002E-2</v>
      </c>
      <c r="E116">
        <v>0.19790830249999999</v>
      </c>
      <c r="F116">
        <v>0.13849893150000001</v>
      </c>
      <c r="G116">
        <v>-0.80704008633259605</v>
      </c>
      <c r="H116">
        <v>1.38936479393327E-3</v>
      </c>
      <c r="I116" t="b">
        <v>0</v>
      </c>
    </row>
    <row r="117" spans="1:9" x14ac:dyDescent="0.25">
      <c r="A117" t="s">
        <v>1157</v>
      </c>
      <c r="B117" t="s">
        <v>2716</v>
      </c>
      <c r="C117" t="s">
        <v>2493</v>
      </c>
      <c r="D117">
        <v>0.180515538</v>
      </c>
      <c r="E117">
        <v>0.41903815275</v>
      </c>
      <c r="F117">
        <v>0.23852261475</v>
      </c>
      <c r="G117">
        <v>-0.95732234429767704</v>
      </c>
      <c r="H117">
        <v>2.8679466955799401E-9</v>
      </c>
      <c r="I117" t="b">
        <v>0</v>
      </c>
    </row>
    <row r="118" spans="1:9" x14ac:dyDescent="0.25">
      <c r="A118" t="s">
        <v>2717</v>
      </c>
      <c r="B118" t="s">
        <v>2718</v>
      </c>
      <c r="C118" t="s">
        <v>2496</v>
      </c>
      <c r="D118">
        <v>0.14947221099999999</v>
      </c>
      <c r="E118">
        <v>0.28614679999999998</v>
      </c>
      <c r="F118">
        <v>0.13667458900000001</v>
      </c>
      <c r="G118">
        <v>-1.48234947759707</v>
      </c>
      <c r="H118">
        <v>2.5233265075543901E-8</v>
      </c>
      <c r="I118" t="b">
        <v>0</v>
      </c>
    </row>
    <row r="119" spans="1:9" x14ac:dyDescent="0.25">
      <c r="A119" t="s">
        <v>2719</v>
      </c>
      <c r="B119" t="s">
        <v>2720</v>
      </c>
      <c r="C119" t="s">
        <v>2493</v>
      </c>
      <c r="D119">
        <v>0.535735085</v>
      </c>
      <c r="E119">
        <v>0.655190143</v>
      </c>
      <c r="F119">
        <v>0.119455058</v>
      </c>
      <c r="G119">
        <v>0.604401150894332</v>
      </c>
      <c r="H119">
        <v>3.9575238213676697E-4</v>
      </c>
      <c r="I119" t="b">
        <v>1</v>
      </c>
    </row>
    <row r="120" spans="1:9" x14ac:dyDescent="0.25">
      <c r="A120" t="s">
        <v>2721</v>
      </c>
      <c r="B120" t="s">
        <v>2722</v>
      </c>
      <c r="C120" t="s">
        <v>2493</v>
      </c>
      <c r="D120">
        <v>0.6963336</v>
      </c>
      <c r="E120">
        <v>0.86279708249999998</v>
      </c>
      <c r="F120">
        <v>0.16646348250000001</v>
      </c>
      <c r="G120">
        <v>0.71118429010389295</v>
      </c>
      <c r="H120">
        <v>1.56206285155299E-6</v>
      </c>
      <c r="I120" t="b">
        <v>0</v>
      </c>
    </row>
    <row r="121" spans="1:9" x14ac:dyDescent="0.25">
      <c r="A121" t="s">
        <v>2723</v>
      </c>
      <c r="B121" t="s">
        <v>2724</v>
      </c>
      <c r="C121" t="s">
        <v>2493</v>
      </c>
      <c r="D121">
        <v>0.11929008675</v>
      </c>
      <c r="E121">
        <v>0.22948933525000001</v>
      </c>
      <c r="F121">
        <v>0.1101992485</v>
      </c>
      <c r="G121">
        <v>-0.56755657200907095</v>
      </c>
      <c r="H121">
        <v>9.878727304552231E-4</v>
      </c>
      <c r="I121" t="b">
        <v>0</v>
      </c>
    </row>
    <row r="122" spans="1:9" x14ac:dyDescent="0.25">
      <c r="A122" t="s">
        <v>2725</v>
      </c>
      <c r="B122" t="s">
        <v>2726</v>
      </c>
      <c r="C122" t="s">
        <v>2493</v>
      </c>
      <c r="D122">
        <v>0.524745668</v>
      </c>
      <c r="E122">
        <v>0.62924111999999999</v>
      </c>
      <c r="F122">
        <v>0.104495452</v>
      </c>
      <c r="G122">
        <v>1.0409208298644601</v>
      </c>
      <c r="H122">
        <v>2.57343900648288E-6</v>
      </c>
      <c r="I122" t="b">
        <v>0</v>
      </c>
    </row>
    <row r="123" spans="1:9" x14ac:dyDescent="0.25">
      <c r="A123" t="s">
        <v>2727</v>
      </c>
      <c r="B123" t="s">
        <v>2728</v>
      </c>
      <c r="C123" t="s">
        <v>2493</v>
      </c>
      <c r="D123">
        <v>0.38765788600000001</v>
      </c>
      <c r="E123">
        <v>0.54663885624999997</v>
      </c>
      <c r="F123">
        <v>0.15898097024999999</v>
      </c>
      <c r="G123">
        <v>-0.90301713222107804</v>
      </c>
      <c r="H123">
        <v>1.39846195455426E-3</v>
      </c>
      <c r="I123" t="b">
        <v>0</v>
      </c>
    </row>
    <row r="124" spans="1:9" x14ac:dyDescent="0.25">
      <c r="A124" t="s">
        <v>2729</v>
      </c>
      <c r="B124" t="s">
        <v>2730</v>
      </c>
      <c r="C124" t="s">
        <v>2493</v>
      </c>
      <c r="D124">
        <v>9.7701210250000003E-2</v>
      </c>
      <c r="E124">
        <v>0.2521493125</v>
      </c>
      <c r="F124">
        <v>0.15444810225</v>
      </c>
      <c r="G124">
        <v>1.11625929599695</v>
      </c>
      <c r="H124">
        <v>2.91322665030626E-4</v>
      </c>
      <c r="I124" t="b">
        <v>0</v>
      </c>
    </row>
    <row r="125" spans="1:9" x14ac:dyDescent="0.25">
      <c r="A125" t="s">
        <v>2731</v>
      </c>
      <c r="B125" t="s">
        <v>2732</v>
      </c>
      <c r="C125" t="s">
        <v>2493</v>
      </c>
      <c r="D125">
        <v>0.71887746149999998</v>
      </c>
      <c r="E125">
        <v>0.8201250175</v>
      </c>
      <c r="F125">
        <v>0.101247556</v>
      </c>
      <c r="G125">
        <v>-0.38090689494047503</v>
      </c>
      <c r="H125">
        <v>5.9033653498310405E-4</v>
      </c>
      <c r="I125" t="b">
        <v>0</v>
      </c>
    </row>
    <row r="126" spans="1:9" x14ac:dyDescent="0.25">
      <c r="A126" t="s">
        <v>2733</v>
      </c>
      <c r="B126" t="s">
        <v>2734</v>
      </c>
      <c r="C126" t="s">
        <v>2493</v>
      </c>
      <c r="D126">
        <v>0.13707469799999999</v>
      </c>
      <c r="E126">
        <v>0.26493100749999998</v>
      </c>
      <c r="F126">
        <v>0.12785630949999999</v>
      </c>
      <c r="G126">
        <v>0.88642401866576004</v>
      </c>
      <c r="H126">
        <v>8.5935085823712707E-3</v>
      </c>
      <c r="I126" t="b">
        <v>0</v>
      </c>
    </row>
    <row r="127" spans="1:9" x14ac:dyDescent="0.25">
      <c r="A127" t="s">
        <v>2735</v>
      </c>
      <c r="B127" t="s">
        <v>2736</v>
      </c>
      <c r="C127" t="s">
        <v>2496</v>
      </c>
      <c r="D127">
        <v>6.0519414999999993E-2</v>
      </c>
      <c r="E127">
        <v>0.16963429099999999</v>
      </c>
      <c r="F127">
        <v>0.109114876</v>
      </c>
      <c r="G127">
        <v>-1.1873476533662299</v>
      </c>
      <c r="H127">
        <v>1.38247460316275E-6</v>
      </c>
      <c r="I127" t="b">
        <v>0</v>
      </c>
    </row>
    <row r="128" spans="1:9" x14ac:dyDescent="0.25">
      <c r="A128" t="s">
        <v>2737</v>
      </c>
      <c r="B128" t="s">
        <v>2738</v>
      </c>
      <c r="C128" t="s">
        <v>2496</v>
      </c>
      <c r="D128">
        <v>6.3780186249999996E-2</v>
      </c>
      <c r="E128">
        <v>0.18685900150000001</v>
      </c>
      <c r="F128">
        <v>0.12307881525</v>
      </c>
      <c r="G128">
        <v>-0.96605898747167795</v>
      </c>
      <c r="H128">
        <v>6.09273771333074E-5</v>
      </c>
      <c r="I128" t="b">
        <v>0</v>
      </c>
    </row>
    <row r="129" spans="1:9" x14ac:dyDescent="0.25">
      <c r="A129" t="s">
        <v>2739</v>
      </c>
      <c r="B129" t="s">
        <v>2740</v>
      </c>
      <c r="C129" t="s">
        <v>2493</v>
      </c>
      <c r="D129">
        <v>0.22506460850000001</v>
      </c>
      <c r="E129">
        <v>0.36280999133333341</v>
      </c>
      <c r="F129">
        <v>0.13774538283333329</v>
      </c>
      <c r="G129">
        <v>-1.09802110070476</v>
      </c>
      <c r="H129">
        <v>2.8912141714280401E-4</v>
      </c>
      <c r="I129" t="b">
        <v>0</v>
      </c>
    </row>
    <row r="130" spans="1:9" x14ac:dyDescent="0.25">
      <c r="A130" t="s">
        <v>2741</v>
      </c>
      <c r="B130" t="s">
        <v>2742</v>
      </c>
      <c r="C130" t="s">
        <v>2493</v>
      </c>
      <c r="D130">
        <v>0.11282313925</v>
      </c>
      <c r="E130">
        <v>0.23989913474999999</v>
      </c>
      <c r="F130">
        <v>0.12707599550000001</v>
      </c>
      <c r="G130">
        <v>1.0269813754692401</v>
      </c>
      <c r="H130">
        <v>1.25880946849286E-9</v>
      </c>
      <c r="I130" t="b">
        <v>0</v>
      </c>
    </row>
    <row r="131" spans="1:9" x14ac:dyDescent="0.25">
      <c r="A131" t="s">
        <v>2743</v>
      </c>
      <c r="B131" t="s">
        <v>2744</v>
      </c>
      <c r="C131" t="s">
        <v>2493</v>
      </c>
      <c r="D131">
        <v>5.5681421499999988E-2</v>
      </c>
      <c r="E131">
        <v>0.17569278699999999</v>
      </c>
      <c r="F131">
        <v>0.12001136549999999</v>
      </c>
      <c r="G131">
        <v>0.61464964305415604</v>
      </c>
      <c r="H131">
        <v>3.6133336885120298E-4</v>
      </c>
      <c r="I131" t="b">
        <v>0</v>
      </c>
    </row>
    <row r="132" spans="1:9" x14ac:dyDescent="0.25">
      <c r="A132" t="s">
        <v>2745</v>
      </c>
      <c r="B132" t="s">
        <v>2746</v>
      </c>
      <c r="C132" t="s">
        <v>2493</v>
      </c>
      <c r="D132">
        <v>5.3700930499999987E-2</v>
      </c>
      <c r="E132">
        <v>0.21237812</v>
      </c>
      <c r="F132">
        <v>0.15867718950000001</v>
      </c>
      <c r="G132">
        <v>0.51025553730673301</v>
      </c>
      <c r="H132">
        <v>2.9772639724491398E-3</v>
      </c>
      <c r="I132" t="b">
        <v>0</v>
      </c>
    </row>
    <row r="133" spans="1:9" x14ac:dyDescent="0.25">
      <c r="A133" t="s">
        <v>2747</v>
      </c>
      <c r="B133" t="s">
        <v>2748</v>
      </c>
      <c r="C133" t="s">
        <v>2493</v>
      </c>
      <c r="D133">
        <v>8.8661879999999998E-2</v>
      </c>
      <c r="E133">
        <v>0.29440395850000001</v>
      </c>
      <c r="F133">
        <v>0.20574207850000001</v>
      </c>
      <c r="G133">
        <v>-0.97756998997487299</v>
      </c>
      <c r="H133">
        <v>2.9028670921206498E-7</v>
      </c>
      <c r="I133" t="b">
        <v>0</v>
      </c>
    </row>
    <row r="134" spans="1:9" x14ac:dyDescent="0.25">
      <c r="A134" t="s">
        <v>2749</v>
      </c>
      <c r="B134" t="s">
        <v>2750</v>
      </c>
      <c r="C134" t="s">
        <v>2496</v>
      </c>
      <c r="D134">
        <v>5.3597235999999999E-2</v>
      </c>
      <c r="E134">
        <v>0.30308444000000001</v>
      </c>
      <c r="F134">
        <v>0.24948720399999999</v>
      </c>
      <c r="G134">
        <v>0.97076247457748299</v>
      </c>
      <c r="H134">
        <v>4.4630945651405697E-3</v>
      </c>
      <c r="I134" t="b">
        <v>0</v>
      </c>
    </row>
    <row r="135" spans="1:9" x14ac:dyDescent="0.25">
      <c r="A135" t="s">
        <v>2751</v>
      </c>
      <c r="B135" t="s">
        <v>2752</v>
      </c>
      <c r="C135" t="s">
        <v>2496</v>
      </c>
      <c r="D135">
        <v>0.12207914466666669</v>
      </c>
      <c r="E135">
        <v>0.26452342983333332</v>
      </c>
      <c r="F135">
        <v>0.14244428516666671</v>
      </c>
      <c r="G135">
        <v>0.75615102672666301</v>
      </c>
      <c r="H135">
        <v>6.9025288343444997E-5</v>
      </c>
      <c r="I135" t="b">
        <v>0</v>
      </c>
    </row>
    <row r="136" spans="1:9" x14ac:dyDescent="0.25">
      <c r="A136" t="s">
        <v>2753</v>
      </c>
      <c r="B136" t="s">
        <v>2754</v>
      </c>
      <c r="C136" t="s">
        <v>2493</v>
      </c>
      <c r="D136">
        <v>0.76523794450000004</v>
      </c>
      <c r="E136">
        <v>0.8903928405</v>
      </c>
      <c r="F136">
        <v>0.12515489599999999</v>
      </c>
      <c r="G136">
        <v>-0.78436256192695097</v>
      </c>
      <c r="H136">
        <v>6.79721785966164E-4</v>
      </c>
      <c r="I136" t="b">
        <v>0</v>
      </c>
    </row>
    <row r="137" spans="1:9" x14ac:dyDescent="0.25">
      <c r="A137" t="s">
        <v>2755</v>
      </c>
      <c r="B137" t="s">
        <v>2756</v>
      </c>
      <c r="C137" t="s">
        <v>2496</v>
      </c>
      <c r="D137">
        <v>0.73032749850000001</v>
      </c>
      <c r="E137">
        <v>0.84394896800000008</v>
      </c>
      <c r="F137">
        <v>0.1136214695000001</v>
      </c>
      <c r="G137">
        <v>-1.34351085375329</v>
      </c>
      <c r="H137">
        <v>6.7261890041783003E-15</v>
      </c>
      <c r="I137" t="b">
        <v>0</v>
      </c>
    </row>
    <row r="138" spans="1:9" x14ac:dyDescent="0.25">
      <c r="A138" t="s">
        <v>2757</v>
      </c>
      <c r="B138" t="s">
        <v>2758</v>
      </c>
      <c r="C138" t="s">
        <v>2496</v>
      </c>
      <c r="D138">
        <v>4.7500750500000001E-2</v>
      </c>
      <c r="E138">
        <v>0.19666311550000001</v>
      </c>
      <c r="F138">
        <v>0.14916236499999999</v>
      </c>
      <c r="G138">
        <v>0.76608287500943295</v>
      </c>
      <c r="H138">
        <v>5.63955384723859E-5</v>
      </c>
      <c r="I138" t="b">
        <v>0</v>
      </c>
    </row>
    <row r="139" spans="1:9" x14ac:dyDescent="0.25">
      <c r="A139" t="s">
        <v>2759</v>
      </c>
      <c r="B139" t="s">
        <v>2760</v>
      </c>
      <c r="C139" t="s">
        <v>2496</v>
      </c>
      <c r="D139">
        <v>2.80943575E-2</v>
      </c>
      <c r="E139">
        <v>0.18350229500000001</v>
      </c>
      <c r="F139">
        <v>0.15540793750000001</v>
      </c>
      <c r="G139">
        <v>-0.80386178735045299</v>
      </c>
      <c r="H139">
        <v>3.8824013086358697E-5</v>
      </c>
      <c r="I139" t="b">
        <v>0</v>
      </c>
    </row>
    <row r="140" spans="1:9" x14ac:dyDescent="0.25">
      <c r="A140" t="s">
        <v>2761</v>
      </c>
      <c r="B140" t="s">
        <v>2762</v>
      </c>
      <c r="C140" t="s">
        <v>2493</v>
      </c>
      <c r="D140">
        <v>6.1376764E-2</v>
      </c>
      <c r="E140">
        <v>0.1645727665</v>
      </c>
      <c r="F140">
        <v>0.10319600249999999</v>
      </c>
      <c r="G140">
        <v>0.59795447085686804</v>
      </c>
      <c r="H140">
        <v>1.4010884467494499E-4</v>
      </c>
      <c r="I140" t="b">
        <v>0</v>
      </c>
    </row>
    <row r="141" spans="1:9" x14ac:dyDescent="0.25">
      <c r="A141" t="s">
        <v>2763</v>
      </c>
      <c r="B141" t="s">
        <v>2764</v>
      </c>
      <c r="C141" t="s">
        <v>2496</v>
      </c>
      <c r="D141">
        <v>0.16658953000000001</v>
      </c>
      <c r="E141">
        <v>0.28168629049999999</v>
      </c>
      <c r="F141">
        <v>0.1150967605000001</v>
      </c>
      <c r="G141">
        <v>1.02282880018766</v>
      </c>
      <c r="H141">
        <v>5.64442398585473E-5</v>
      </c>
      <c r="I141" t="b">
        <v>0</v>
      </c>
    </row>
    <row r="142" spans="1:9" x14ac:dyDescent="0.25">
      <c r="A142" t="s">
        <v>2765</v>
      </c>
      <c r="B142" t="s">
        <v>2766</v>
      </c>
      <c r="C142" t="s">
        <v>2496</v>
      </c>
      <c r="D142">
        <v>0.14161368199999999</v>
      </c>
      <c r="E142">
        <v>0.24544344200000001</v>
      </c>
      <c r="F142">
        <v>0.10382975999999999</v>
      </c>
      <c r="G142">
        <v>-0.97606767669107997</v>
      </c>
      <c r="H142">
        <v>4.86377593057874E-9</v>
      </c>
      <c r="I142" t="b">
        <v>0</v>
      </c>
    </row>
    <row r="143" spans="1:9" x14ac:dyDescent="0.25">
      <c r="A143" t="s">
        <v>2767</v>
      </c>
      <c r="B143" t="s">
        <v>2768</v>
      </c>
      <c r="C143" t="s">
        <v>2496</v>
      </c>
      <c r="D143">
        <v>0.14132334499999999</v>
      </c>
      <c r="E143">
        <v>0.280592542</v>
      </c>
      <c r="F143">
        <v>0.13926919700000001</v>
      </c>
      <c r="G143">
        <v>1.2129839535356599</v>
      </c>
      <c r="H143">
        <v>2.8996869934447101E-8</v>
      </c>
      <c r="I143" t="b">
        <v>0</v>
      </c>
    </row>
    <row r="144" spans="1:9" x14ac:dyDescent="0.25">
      <c r="A144" t="s">
        <v>2769</v>
      </c>
      <c r="B144" t="s">
        <v>2770</v>
      </c>
      <c r="C144" t="s">
        <v>2496</v>
      </c>
      <c r="D144">
        <v>0.35747529</v>
      </c>
      <c r="E144">
        <v>0.48221609850000002</v>
      </c>
      <c r="F144">
        <v>0.12474080849999999</v>
      </c>
      <c r="G144">
        <v>-0.90772822409868004</v>
      </c>
      <c r="H144">
        <v>1.7847086795688899E-5</v>
      </c>
      <c r="I144" t="b">
        <v>0</v>
      </c>
    </row>
    <row r="145" spans="1:9" x14ac:dyDescent="0.25">
      <c r="A145" t="s">
        <v>2771</v>
      </c>
      <c r="B145" t="s">
        <v>2772</v>
      </c>
      <c r="C145" t="s">
        <v>2496</v>
      </c>
      <c r="D145">
        <v>0.471545416</v>
      </c>
      <c r="E145">
        <v>0.64750715349999999</v>
      </c>
      <c r="F145">
        <v>0.17596173749999999</v>
      </c>
      <c r="G145">
        <v>-0.98118300778492096</v>
      </c>
      <c r="H145">
        <v>1.02125596611897E-3</v>
      </c>
      <c r="I145" t="b">
        <v>0</v>
      </c>
    </row>
    <row r="146" spans="1:9" x14ac:dyDescent="0.25">
      <c r="A146" t="s">
        <v>2773</v>
      </c>
      <c r="B146" t="s">
        <v>2774</v>
      </c>
      <c r="C146" t="s">
        <v>2496</v>
      </c>
      <c r="D146">
        <v>0.48131584025000002</v>
      </c>
      <c r="E146">
        <v>0.60200599450000003</v>
      </c>
      <c r="F146">
        <v>0.12069015425</v>
      </c>
      <c r="G146">
        <v>2.0890918614613101</v>
      </c>
      <c r="H146">
        <v>2.8092481345941499E-8</v>
      </c>
      <c r="I146" t="b">
        <v>0</v>
      </c>
    </row>
    <row r="147" spans="1:9" x14ac:dyDescent="0.25">
      <c r="A147" t="s">
        <v>2775</v>
      </c>
      <c r="B147" t="s">
        <v>2776</v>
      </c>
      <c r="C147" t="s">
        <v>2493</v>
      </c>
      <c r="D147">
        <v>9.5259499499999997E-2</v>
      </c>
      <c r="E147">
        <v>0.25133054483333328</v>
      </c>
      <c r="F147">
        <v>0.15607104533333341</v>
      </c>
      <c r="G147">
        <v>-0.91775015302762997</v>
      </c>
      <c r="H147">
        <v>1.5810045984034501E-9</v>
      </c>
      <c r="I147" t="b">
        <v>0</v>
      </c>
    </row>
    <row r="148" spans="1:9" x14ac:dyDescent="0.25">
      <c r="A148" t="s">
        <v>2777</v>
      </c>
      <c r="B148" t="s">
        <v>2778</v>
      </c>
      <c r="C148" t="s">
        <v>2496</v>
      </c>
      <c r="D148">
        <v>0.38475705700000001</v>
      </c>
      <c r="E148">
        <v>0.58173943016666663</v>
      </c>
      <c r="F148">
        <v>0.1969823731666667</v>
      </c>
      <c r="G148">
        <v>-0.99679924890900695</v>
      </c>
      <c r="H148">
        <v>8.6948182675066496E-4</v>
      </c>
      <c r="I148" t="b">
        <v>0</v>
      </c>
    </row>
    <row r="149" spans="1:9" x14ac:dyDescent="0.25">
      <c r="A149" t="s">
        <v>2779</v>
      </c>
      <c r="B149" t="s">
        <v>2780</v>
      </c>
      <c r="C149" t="s">
        <v>2496</v>
      </c>
      <c r="D149">
        <v>6.07258205E-2</v>
      </c>
      <c r="E149">
        <v>0.16394233950000001</v>
      </c>
      <c r="F149">
        <v>0.10321651900000001</v>
      </c>
      <c r="G149">
        <v>-0.66874336012300195</v>
      </c>
      <c r="H149">
        <v>6.9522268831917505E-5</v>
      </c>
      <c r="I149" t="b">
        <v>0</v>
      </c>
    </row>
    <row r="150" spans="1:9" x14ac:dyDescent="0.25">
      <c r="A150" t="s">
        <v>2781</v>
      </c>
      <c r="B150" t="s">
        <v>2782</v>
      </c>
      <c r="C150" t="s">
        <v>2493</v>
      </c>
      <c r="D150">
        <v>0.1258073555</v>
      </c>
      <c r="E150">
        <v>0.2289764175</v>
      </c>
      <c r="F150">
        <v>0.10316906200000001</v>
      </c>
      <c r="G150">
        <v>-0.83316785830515405</v>
      </c>
      <c r="H150">
        <v>1.77967720632545E-4</v>
      </c>
      <c r="I150" t="b">
        <v>0</v>
      </c>
    </row>
    <row r="151" spans="1:9" x14ac:dyDescent="0.25">
      <c r="A151" t="s">
        <v>2783</v>
      </c>
      <c r="B151" t="s">
        <v>2784</v>
      </c>
      <c r="C151" t="s">
        <v>2496</v>
      </c>
      <c r="D151">
        <v>0.19701182125</v>
      </c>
      <c r="E151">
        <v>0.3206515305</v>
      </c>
      <c r="F151">
        <v>0.12363970924999999</v>
      </c>
      <c r="G151">
        <v>-1.07474495212851</v>
      </c>
      <c r="H151">
        <v>2.9629872097958899E-10</v>
      </c>
      <c r="I151" t="b">
        <v>0</v>
      </c>
    </row>
    <row r="152" spans="1:9" x14ac:dyDescent="0.25">
      <c r="A152" t="s">
        <v>2785</v>
      </c>
      <c r="B152" t="s">
        <v>2786</v>
      </c>
      <c r="C152" t="s">
        <v>2493</v>
      </c>
      <c r="D152">
        <v>0.21567132250000001</v>
      </c>
      <c r="E152">
        <v>0.39495673025</v>
      </c>
      <c r="F152">
        <v>0.17928540774999999</v>
      </c>
      <c r="G152">
        <v>-3.4521625541482801</v>
      </c>
      <c r="H152">
        <v>2.79710885149548E-3</v>
      </c>
      <c r="I152" t="b">
        <v>0</v>
      </c>
    </row>
    <row r="153" spans="1:9" x14ac:dyDescent="0.25">
      <c r="A153" t="s">
        <v>2787</v>
      </c>
      <c r="B153" t="s">
        <v>2788</v>
      </c>
      <c r="C153" t="s">
        <v>2496</v>
      </c>
      <c r="D153">
        <v>6.6647631499999999E-2</v>
      </c>
      <c r="E153">
        <v>0.31059791199999998</v>
      </c>
      <c r="F153">
        <v>0.24395028050000001</v>
      </c>
      <c r="G153">
        <v>1.00853442694011</v>
      </c>
      <c r="H153">
        <v>4.1959516484085899E-4</v>
      </c>
      <c r="I153" t="b">
        <v>0</v>
      </c>
    </row>
    <row r="154" spans="1:9" x14ac:dyDescent="0.25">
      <c r="A154" t="s">
        <v>2789</v>
      </c>
      <c r="B154" t="s">
        <v>2790</v>
      </c>
      <c r="C154" t="s">
        <v>2493</v>
      </c>
      <c r="D154">
        <v>4.6544155500000003E-2</v>
      </c>
      <c r="E154">
        <v>0.186387477</v>
      </c>
      <c r="F154">
        <v>0.13984332150000001</v>
      </c>
      <c r="G154">
        <v>0.79896036671833104</v>
      </c>
      <c r="H154">
        <v>1.7697239658343501E-7</v>
      </c>
      <c r="I154" t="b">
        <v>0</v>
      </c>
    </row>
    <row r="155" spans="1:9" x14ac:dyDescent="0.25">
      <c r="A155" t="s">
        <v>2791</v>
      </c>
      <c r="B155" t="s">
        <v>2792</v>
      </c>
      <c r="C155" t="s">
        <v>2496</v>
      </c>
      <c r="D155">
        <v>7.4340021499999992E-2</v>
      </c>
      <c r="E155">
        <v>0.203901574</v>
      </c>
      <c r="F155">
        <v>0.12956155250000001</v>
      </c>
      <c r="G155">
        <v>0.94844472529597101</v>
      </c>
      <c r="H155">
        <v>6.6343010183996605E-4</v>
      </c>
      <c r="I155" t="b">
        <v>0</v>
      </c>
    </row>
    <row r="156" spans="1:9" x14ac:dyDescent="0.25">
      <c r="A156" t="s">
        <v>2793</v>
      </c>
      <c r="B156" t="s">
        <v>2794</v>
      </c>
      <c r="C156" t="s">
        <v>2496</v>
      </c>
      <c r="D156">
        <v>0.19454459033333329</v>
      </c>
      <c r="E156">
        <v>0.33407803666666658</v>
      </c>
      <c r="F156">
        <v>0.13953344633333331</v>
      </c>
      <c r="G156">
        <v>-1.3996068399366699</v>
      </c>
      <c r="H156">
        <v>4.0472000649482802E-3</v>
      </c>
      <c r="I156" t="b">
        <v>0</v>
      </c>
    </row>
    <row r="157" spans="1:9" x14ac:dyDescent="0.25">
      <c r="A157" t="s">
        <v>2795</v>
      </c>
      <c r="B157" t="s">
        <v>2796</v>
      </c>
      <c r="C157" t="s">
        <v>2493</v>
      </c>
      <c r="D157">
        <v>0.54492779000000002</v>
      </c>
      <c r="E157">
        <v>0.66048627999999998</v>
      </c>
      <c r="F157">
        <v>0.11555849</v>
      </c>
      <c r="G157">
        <v>-0.70390919879269298</v>
      </c>
      <c r="H157">
        <v>4.5609194188758599E-4</v>
      </c>
      <c r="I157" t="b">
        <v>0</v>
      </c>
    </row>
    <row r="158" spans="1:9" x14ac:dyDescent="0.25">
      <c r="A158" t="s">
        <v>2797</v>
      </c>
      <c r="B158" t="s">
        <v>2798</v>
      </c>
      <c r="C158" t="s">
        <v>2493</v>
      </c>
      <c r="D158">
        <v>5.57804545E-2</v>
      </c>
      <c r="E158">
        <v>0.17231716350000001</v>
      </c>
      <c r="F158">
        <v>0.116536709</v>
      </c>
      <c r="G158">
        <v>0.50145772488909501</v>
      </c>
      <c r="H158">
        <v>4.1833409716605799E-3</v>
      </c>
      <c r="I158" t="b">
        <v>0</v>
      </c>
    </row>
    <row r="159" spans="1:9" x14ac:dyDescent="0.25">
      <c r="A159" t="s">
        <v>2799</v>
      </c>
      <c r="B159" t="s">
        <v>2800</v>
      </c>
      <c r="C159" t="s">
        <v>2493</v>
      </c>
      <c r="D159">
        <v>0.110497986875</v>
      </c>
      <c r="E159">
        <v>0.25608455125000001</v>
      </c>
      <c r="F159">
        <v>0.145586564375</v>
      </c>
      <c r="G159">
        <v>-0.82133232078976204</v>
      </c>
      <c r="H159">
        <v>9.3559901986920303E-4</v>
      </c>
      <c r="I159" t="b">
        <v>0</v>
      </c>
    </row>
    <row r="160" spans="1:9" x14ac:dyDescent="0.25">
      <c r="A160" t="s">
        <v>2801</v>
      </c>
      <c r="B160" t="s">
        <v>2802</v>
      </c>
      <c r="C160" t="s">
        <v>2496</v>
      </c>
      <c r="D160">
        <v>0.43496874070000002</v>
      </c>
      <c r="E160">
        <v>0.72894110619999997</v>
      </c>
      <c r="F160">
        <v>0.2939723655</v>
      </c>
      <c r="G160">
        <v>-3.3499597881826801</v>
      </c>
      <c r="H160">
        <v>2.7006849660271302E-6</v>
      </c>
      <c r="I160" t="b">
        <v>0</v>
      </c>
    </row>
    <row r="161" spans="1:9" x14ac:dyDescent="0.25">
      <c r="A161" t="s">
        <v>2803</v>
      </c>
      <c r="B161" t="s">
        <v>2804</v>
      </c>
      <c r="C161" t="s">
        <v>2496</v>
      </c>
      <c r="D161">
        <v>0.4167198225</v>
      </c>
      <c r="E161">
        <v>0.56549304249999999</v>
      </c>
      <c r="F161">
        <v>0.14877322000000001</v>
      </c>
      <c r="G161">
        <v>-0.66000455230623201</v>
      </c>
      <c r="H161">
        <v>8.5935085823712707E-3</v>
      </c>
      <c r="I161" t="b">
        <v>0</v>
      </c>
    </row>
    <row r="162" spans="1:9" x14ac:dyDescent="0.25">
      <c r="A162" t="s">
        <v>2805</v>
      </c>
      <c r="B162" t="s">
        <v>2806</v>
      </c>
      <c r="C162" t="s">
        <v>2496</v>
      </c>
      <c r="D162">
        <v>0.42956301200000002</v>
      </c>
      <c r="E162">
        <v>0.53171774650000003</v>
      </c>
      <c r="F162">
        <v>0.1021547345</v>
      </c>
      <c r="G162">
        <v>-3.8103809390848902</v>
      </c>
      <c r="H162">
        <v>6.3952288552798499E-6</v>
      </c>
      <c r="I162" t="b">
        <v>0</v>
      </c>
    </row>
    <row r="163" spans="1:9" x14ac:dyDescent="0.25">
      <c r="A163" t="s">
        <v>2807</v>
      </c>
      <c r="B163" t="s">
        <v>2808</v>
      </c>
      <c r="C163" t="s">
        <v>2493</v>
      </c>
      <c r="D163">
        <v>0.17162629800000001</v>
      </c>
      <c r="E163">
        <v>0.28756032549999999</v>
      </c>
      <c r="F163">
        <v>0.11593402749999999</v>
      </c>
      <c r="G163">
        <v>-0.38540438948672001</v>
      </c>
      <c r="H163">
        <v>1.8153411256322299E-3</v>
      </c>
      <c r="I163" t="b">
        <v>0</v>
      </c>
    </row>
    <row r="164" spans="1:9" x14ac:dyDescent="0.25">
      <c r="A164" t="s">
        <v>2809</v>
      </c>
      <c r="B164" t="s">
        <v>2810</v>
      </c>
      <c r="C164" t="s">
        <v>2493</v>
      </c>
      <c r="D164">
        <v>0.54293086699999993</v>
      </c>
      <c r="E164">
        <v>0.70742002699999995</v>
      </c>
      <c r="F164">
        <v>0.16448916</v>
      </c>
      <c r="G164">
        <v>-0.56956822763845705</v>
      </c>
      <c r="H164">
        <v>1.5652093006816E-3</v>
      </c>
      <c r="I164" t="b">
        <v>0</v>
      </c>
    </row>
    <row r="165" spans="1:9" x14ac:dyDescent="0.25">
      <c r="A165" t="s">
        <v>2811</v>
      </c>
      <c r="B165" t="s">
        <v>2812</v>
      </c>
      <c r="C165" t="s">
        <v>2496</v>
      </c>
      <c r="D165">
        <v>0.28184612999999997</v>
      </c>
      <c r="E165">
        <v>0.40509514749999997</v>
      </c>
      <c r="F165">
        <v>0.1232490174999999</v>
      </c>
      <c r="G165">
        <v>-1.2833737500826601</v>
      </c>
      <c r="H165">
        <v>2.0856982397735798E-6</v>
      </c>
      <c r="I165" t="b">
        <v>0</v>
      </c>
    </row>
    <row r="166" spans="1:9" x14ac:dyDescent="0.25">
      <c r="A166" t="s">
        <v>2813</v>
      </c>
      <c r="B166" t="s">
        <v>2814</v>
      </c>
      <c r="C166" t="s">
        <v>2496</v>
      </c>
      <c r="D166">
        <v>0.1412924555</v>
      </c>
      <c r="E166">
        <v>0.27460850349999999</v>
      </c>
      <c r="F166">
        <v>0.13331604799999999</v>
      </c>
      <c r="G166">
        <v>-0.47536953450553998</v>
      </c>
      <c r="H166">
        <v>9.3625760654213197E-4</v>
      </c>
      <c r="I166" t="b">
        <v>0</v>
      </c>
    </row>
    <row r="167" spans="1:9" x14ac:dyDescent="0.25">
      <c r="A167" t="s">
        <v>2815</v>
      </c>
      <c r="B167" t="s">
        <v>2816</v>
      </c>
      <c r="C167" t="s">
        <v>2493</v>
      </c>
      <c r="D167">
        <v>0.22302086174999999</v>
      </c>
      <c r="E167">
        <v>0.39443227624999999</v>
      </c>
      <c r="F167">
        <v>0.1714114145</v>
      </c>
      <c r="G167">
        <v>0.82583951728014404</v>
      </c>
      <c r="H167">
        <v>6.2738458696813602E-4</v>
      </c>
      <c r="I167" t="b">
        <v>0</v>
      </c>
    </row>
    <row r="168" spans="1:9" x14ac:dyDescent="0.25">
      <c r="A168" t="s">
        <v>2817</v>
      </c>
      <c r="B168" t="s">
        <v>2818</v>
      </c>
      <c r="C168" t="s">
        <v>2493</v>
      </c>
      <c r="D168">
        <v>0.61950452550000001</v>
      </c>
      <c r="E168">
        <v>0.73171344049999998</v>
      </c>
      <c r="F168">
        <v>0.11220891500000001</v>
      </c>
      <c r="G168">
        <v>0.59413267513964396</v>
      </c>
      <c r="H168">
        <v>6.4073738955476895E-7</v>
      </c>
      <c r="I168" t="b">
        <v>0</v>
      </c>
    </row>
    <row r="169" spans="1:9" x14ac:dyDescent="0.25">
      <c r="A169" t="s">
        <v>2819</v>
      </c>
      <c r="B169" t="s">
        <v>2820</v>
      </c>
      <c r="C169" t="s">
        <v>2493</v>
      </c>
      <c r="D169">
        <v>0.1090671911</v>
      </c>
      <c r="E169">
        <v>0.23822313389999999</v>
      </c>
      <c r="F169">
        <v>0.12915594280000001</v>
      </c>
      <c r="G169">
        <v>-0.65150903469201005</v>
      </c>
      <c r="H169">
        <v>3.1642917676079699E-4</v>
      </c>
      <c r="I169" t="b">
        <v>1</v>
      </c>
    </row>
    <row r="170" spans="1:9" x14ac:dyDescent="0.25">
      <c r="A170" t="s">
        <v>2821</v>
      </c>
      <c r="B170" t="s">
        <v>2822</v>
      </c>
      <c r="C170" t="s">
        <v>2496</v>
      </c>
      <c r="D170">
        <v>7.8738033499999999E-2</v>
      </c>
      <c r="E170">
        <v>0.28709704450000001</v>
      </c>
      <c r="F170">
        <v>0.20835901100000001</v>
      </c>
      <c r="G170">
        <v>-1.1818067434277599</v>
      </c>
      <c r="H170">
        <v>1.0024243255262199E-9</v>
      </c>
      <c r="I170" t="b">
        <v>0</v>
      </c>
    </row>
    <row r="171" spans="1:9" x14ac:dyDescent="0.25">
      <c r="A171" t="s">
        <v>2823</v>
      </c>
      <c r="B171" t="s">
        <v>2824</v>
      </c>
      <c r="C171" t="s">
        <v>2493</v>
      </c>
      <c r="D171">
        <v>0.76241025799999995</v>
      </c>
      <c r="E171">
        <v>0.87742710350000008</v>
      </c>
      <c r="F171">
        <v>0.1150168455000001</v>
      </c>
      <c r="G171">
        <v>0.84927569651802404</v>
      </c>
      <c r="H171">
        <v>3.1176645078332299E-4</v>
      </c>
      <c r="I171" t="b">
        <v>0</v>
      </c>
    </row>
    <row r="172" spans="1:9" x14ac:dyDescent="0.25">
      <c r="A172" t="s">
        <v>2825</v>
      </c>
      <c r="B172" t="s">
        <v>2826</v>
      </c>
      <c r="C172" t="s">
        <v>2496</v>
      </c>
      <c r="D172">
        <v>0.44155037149999998</v>
      </c>
      <c r="E172">
        <v>0.55000516499999996</v>
      </c>
      <c r="F172">
        <v>0.10845479349999999</v>
      </c>
      <c r="G172">
        <v>0.83883454203054097</v>
      </c>
      <c r="H172">
        <v>2.2556054767784101E-5</v>
      </c>
      <c r="I172" t="b">
        <v>0</v>
      </c>
    </row>
    <row r="173" spans="1:9" x14ac:dyDescent="0.25">
      <c r="A173" t="s">
        <v>2827</v>
      </c>
      <c r="B173" t="s">
        <v>2828</v>
      </c>
      <c r="C173" t="s">
        <v>2493</v>
      </c>
      <c r="D173">
        <v>4.2998202499999999E-2</v>
      </c>
      <c r="E173">
        <v>0.16018075000000001</v>
      </c>
      <c r="F173">
        <v>0.1171825475</v>
      </c>
      <c r="G173">
        <v>0.41522931049466599</v>
      </c>
      <c r="H173">
        <v>9.7287063872655895E-3</v>
      </c>
      <c r="I173" t="b">
        <v>0</v>
      </c>
    </row>
    <row r="174" spans="1:9" x14ac:dyDescent="0.25">
      <c r="A174" t="s">
        <v>2829</v>
      </c>
      <c r="B174" t="s">
        <v>2830</v>
      </c>
      <c r="C174" t="s">
        <v>2493</v>
      </c>
      <c r="D174">
        <v>7.0295715000000009E-2</v>
      </c>
      <c r="E174">
        <v>0.22081743700000001</v>
      </c>
      <c r="F174">
        <v>0.150521722</v>
      </c>
      <c r="G174">
        <v>1.20935227757844</v>
      </c>
      <c r="H174">
        <v>7.8386219328569905E-13</v>
      </c>
      <c r="I174" t="b">
        <v>0</v>
      </c>
    </row>
    <row r="175" spans="1:9" x14ac:dyDescent="0.25">
      <c r="A175" t="s">
        <v>2831</v>
      </c>
      <c r="B175" t="s">
        <v>2832</v>
      </c>
      <c r="C175" t="s">
        <v>2493</v>
      </c>
      <c r="D175">
        <v>0.32257499825000002</v>
      </c>
      <c r="E175">
        <v>0.4935527905</v>
      </c>
      <c r="F175">
        <v>0.17097779225000001</v>
      </c>
      <c r="G175">
        <v>-0.79792355972983398</v>
      </c>
      <c r="H175">
        <v>3.1443168235366302E-5</v>
      </c>
      <c r="I175" t="b">
        <v>0</v>
      </c>
    </row>
    <row r="176" spans="1:9" x14ac:dyDescent="0.25">
      <c r="A176" t="s">
        <v>2833</v>
      </c>
      <c r="B176" t="s">
        <v>2834</v>
      </c>
      <c r="C176" t="s">
        <v>2496</v>
      </c>
      <c r="D176">
        <v>0.36973325925</v>
      </c>
      <c r="E176">
        <v>0.49370443274999998</v>
      </c>
      <c r="F176">
        <v>0.1239711735</v>
      </c>
      <c r="G176">
        <v>-0.92791717271352103</v>
      </c>
      <c r="H176">
        <v>9.27278988122566E-4</v>
      </c>
      <c r="I176" t="b">
        <v>0</v>
      </c>
    </row>
    <row r="177" spans="1:9" x14ac:dyDescent="0.25">
      <c r="A177" t="s">
        <v>2835</v>
      </c>
      <c r="B177" t="s">
        <v>2836</v>
      </c>
      <c r="C177" t="s">
        <v>2496</v>
      </c>
      <c r="D177">
        <v>0.114988485</v>
      </c>
      <c r="E177">
        <v>0.2385948795</v>
      </c>
      <c r="F177">
        <v>0.12360639449999999</v>
      </c>
      <c r="G177">
        <v>0.75783333979880196</v>
      </c>
      <c r="H177">
        <v>1.9540545174796901E-5</v>
      </c>
      <c r="I177" t="b">
        <v>0</v>
      </c>
    </row>
    <row r="178" spans="1:9" x14ac:dyDescent="0.25">
      <c r="A178" t="s">
        <v>2837</v>
      </c>
      <c r="B178" t="s">
        <v>2838</v>
      </c>
      <c r="C178" t="s">
        <v>2496</v>
      </c>
      <c r="D178">
        <v>0.11047859566666671</v>
      </c>
      <c r="E178">
        <v>0.28494787133333332</v>
      </c>
      <c r="F178">
        <v>0.17446927566666659</v>
      </c>
      <c r="G178">
        <v>-0.44196437056665</v>
      </c>
      <c r="H178">
        <v>7.2866450723776703E-3</v>
      </c>
      <c r="I178" t="b">
        <v>0</v>
      </c>
    </row>
    <row r="179" spans="1:9" x14ac:dyDescent="0.25">
      <c r="A179" t="s">
        <v>2839</v>
      </c>
      <c r="B179" t="s">
        <v>2840</v>
      </c>
      <c r="C179" t="s">
        <v>2496</v>
      </c>
      <c r="D179">
        <v>7.4000544000000001E-2</v>
      </c>
      <c r="E179">
        <v>0.21689818250000001</v>
      </c>
      <c r="F179">
        <v>0.14289763850000001</v>
      </c>
      <c r="G179">
        <v>-0.40747690561751798</v>
      </c>
      <c r="H179">
        <v>7.6967970828011598E-4</v>
      </c>
      <c r="I179" t="b">
        <v>0</v>
      </c>
    </row>
    <row r="180" spans="1:9" x14ac:dyDescent="0.25">
      <c r="A180" t="s">
        <v>2841</v>
      </c>
      <c r="B180" t="s">
        <v>2842</v>
      </c>
      <c r="C180" t="s">
        <v>2493</v>
      </c>
      <c r="D180">
        <v>0.28544227449999998</v>
      </c>
      <c r="E180">
        <v>0.41445498375000001</v>
      </c>
      <c r="F180">
        <v>0.12901270925</v>
      </c>
      <c r="G180">
        <v>0.64804750569025205</v>
      </c>
      <c r="H180">
        <v>9.1910546726170304E-3</v>
      </c>
      <c r="I180" t="b">
        <v>0</v>
      </c>
    </row>
    <row r="181" spans="1:9" x14ac:dyDescent="0.25">
      <c r="A181" t="s">
        <v>2843</v>
      </c>
      <c r="B181" t="s">
        <v>2844</v>
      </c>
      <c r="C181" t="s">
        <v>2493</v>
      </c>
      <c r="D181">
        <v>4.5009203999999997E-2</v>
      </c>
      <c r="E181">
        <v>0.16014055999999999</v>
      </c>
      <c r="F181">
        <v>0.115131356</v>
      </c>
      <c r="G181">
        <v>1.4514207920614299</v>
      </c>
      <c r="H181">
        <v>4.2864130756306599E-9</v>
      </c>
      <c r="I181" t="b">
        <v>0</v>
      </c>
    </row>
    <row r="182" spans="1:9" x14ac:dyDescent="0.25">
      <c r="A182" t="s">
        <v>2845</v>
      </c>
      <c r="B182" t="s">
        <v>2846</v>
      </c>
      <c r="C182" t="s">
        <v>2493</v>
      </c>
      <c r="D182">
        <v>0.14611748899999999</v>
      </c>
      <c r="E182">
        <v>0.306957445</v>
      </c>
      <c r="F182">
        <v>0.16083995600000001</v>
      </c>
      <c r="G182">
        <v>-1.0958400536401101</v>
      </c>
      <c r="H182">
        <v>2.17321728473176E-6</v>
      </c>
      <c r="I182" t="b">
        <v>0</v>
      </c>
    </row>
    <row r="183" spans="1:9" x14ac:dyDescent="0.25">
      <c r="A183" t="s">
        <v>2847</v>
      </c>
      <c r="B183" t="s">
        <v>2848</v>
      </c>
      <c r="C183" t="s">
        <v>2493</v>
      </c>
      <c r="D183">
        <v>6.1572138499999998E-2</v>
      </c>
      <c r="E183">
        <v>0.21599017549999999</v>
      </c>
      <c r="F183">
        <v>0.15441803700000001</v>
      </c>
      <c r="G183">
        <v>0.40353549281436801</v>
      </c>
      <c r="H183">
        <v>9.7410009478729204E-3</v>
      </c>
      <c r="I183" t="b">
        <v>0</v>
      </c>
    </row>
    <row r="184" spans="1:9" x14ac:dyDescent="0.25">
      <c r="A184" t="s">
        <v>2849</v>
      </c>
      <c r="B184" t="s">
        <v>2850</v>
      </c>
      <c r="C184" t="s">
        <v>2493</v>
      </c>
      <c r="D184">
        <v>0.57587110450000001</v>
      </c>
      <c r="E184">
        <v>0.73669027650000007</v>
      </c>
      <c r="F184">
        <v>0.16081917200000009</v>
      </c>
      <c r="G184">
        <v>0.80071839071459305</v>
      </c>
      <c r="H184">
        <v>5.1928817987294498E-5</v>
      </c>
      <c r="I184" t="b">
        <v>0</v>
      </c>
    </row>
    <row r="185" spans="1:9" x14ac:dyDescent="0.25">
      <c r="A185" t="s">
        <v>2851</v>
      </c>
      <c r="B185" t="s">
        <v>2852</v>
      </c>
      <c r="C185" t="s">
        <v>2496</v>
      </c>
      <c r="D185">
        <v>0.40905700033333331</v>
      </c>
      <c r="E185">
        <v>0.52898919383333332</v>
      </c>
      <c r="F185">
        <v>0.11993219350000001</v>
      </c>
      <c r="G185">
        <v>1.1855554103097601</v>
      </c>
      <c r="H185">
        <v>6.6997344360849003E-4</v>
      </c>
      <c r="I185" t="b">
        <v>0</v>
      </c>
    </row>
    <row r="186" spans="1:9" x14ac:dyDescent="0.25">
      <c r="A186" t="s">
        <v>2853</v>
      </c>
      <c r="B186" t="s">
        <v>2854</v>
      </c>
      <c r="C186" t="s">
        <v>2493</v>
      </c>
      <c r="D186">
        <v>0.23791323349999999</v>
      </c>
      <c r="E186">
        <v>0.34503556800000001</v>
      </c>
      <c r="F186">
        <v>0.1071223345</v>
      </c>
      <c r="G186">
        <v>0.47744106949411202</v>
      </c>
      <c r="H186">
        <v>2.5064243581271201E-3</v>
      </c>
      <c r="I186" t="b">
        <v>0</v>
      </c>
    </row>
    <row r="187" spans="1:9" x14ac:dyDescent="0.25">
      <c r="A187" t="s">
        <v>2855</v>
      </c>
      <c r="B187" t="s">
        <v>2856</v>
      </c>
      <c r="C187" t="s">
        <v>2496</v>
      </c>
      <c r="D187">
        <v>5.1911680166666668E-2</v>
      </c>
      <c r="E187">
        <v>0.1900809328333333</v>
      </c>
      <c r="F187">
        <v>0.13816925266666669</v>
      </c>
      <c r="G187">
        <v>0.439793217770997</v>
      </c>
      <c r="H187">
        <v>7.7151555077708403E-7</v>
      </c>
      <c r="I187" t="b">
        <v>0</v>
      </c>
    </row>
    <row r="188" spans="1:9" x14ac:dyDescent="0.25">
      <c r="A188" t="s">
        <v>2857</v>
      </c>
      <c r="B188" t="s">
        <v>2858</v>
      </c>
      <c r="C188" t="s">
        <v>2496</v>
      </c>
      <c r="D188">
        <v>0.1411373635</v>
      </c>
      <c r="E188">
        <v>0.27883555799999998</v>
      </c>
      <c r="F188">
        <v>0.13769819450000001</v>
      </c>
      <c r="G188">
        <v>1.65431006247969</v>
      </c>
      <c r="H188">
        <v>3.1995161163433798E-10</v>
      </c>
      <c r="I188" t="b">
        <v>0</v>
      </c>
    </row>
    <row r="189" spans="1:9" x14ac:dyDescent="0.25">
      <c r="A189" t="s">
        <v>2859</v>
      </c>
      <c r="B189" t="s">
        <v>2860</v>
      </c>
      <c r="C189" t="s">
        <v>2496</v>
      </c>
      <c r="D189">
        <v>3.9319278499999999E-2</v>
      </c>
      <c r="E189">
        <v>0.27595635200000002</v>
      </c>
      <c r="F189">
        <v>0.23663707349999999</v>
      </c>
      <c r="G189">
        <v>-0.65511877617562897</v>
      </c>
      <c r="H189">
        <v>4.0189020291645296E-6</v>
      </c>
      <c r="I189" t="b">
        <v>0</v>
      </c>
    </row>
    <row r="190" spans="1:9" x14ac:dyDescent="0.25">
      <c r="A190" t="s">
        <v>2861</v>
      </c>
      <c r="B190" t="s">
        <v>2862</v>
      </c>
      <c r="C190" t="s">
        <v>2493</v>
      </c>
      <c r="D190">
        <v>0.44384174399999998</v>
      </c>
      <c r="E190">
        <v>0.671815783</v>
      </c>
      <c r="F190">
        <v>0.22797403899999999</v>
      </c>
      <c r="G190">
        <v>0.78243439451744001</v>
      </c>
      <c r="H190">
        <v>9.5179481670059508E-3</v>
      </c>
      <c r="I190" t="b">
        <v>0</v>
      </c>
    </row>
    <row r="191" spans="1:9" x14ac:dyDescent="0.25">
      <c r="A191" t="s">
        <v>2863</v>
      </c>
      <c r="B191" t="s">
        <v>2864</v>
      </c>
      <c r="C191" t="s">
        <v>2496</v>
      </c>
      <c r="D191">
        <v>0.117557688125</v>
      </c>
      <c r="E191">
        <v>0.25763924287500001</v>
      </c>
      <c r="F191">
        <v>0.14008155475</v>
      </c>
      <c r="G191">
        <v>0.50426222399894804</v>
      </c>
      <c r="H191">
        <v>1.8646080037625799E-3</v>
      </c>
      <c r="I191" t="b">
        <v>0</v>
      </c>
    </row>
    <row r="192" spans="1:9" x14ac:dyDescent="0.25">
      <c r="A192" t="s">
        <v>2865</v>
      </c>
      <c r="B192" t="s">
        <v>2866</v>
      </c>
      <c r="C192" t="s">
        <v>2496</v>
      </c>
      <c r="D192">
        <v>0.570803901</v>
      </c>
      <c r="E192">
        <v>0.71349687799999995</v>
      </c>
      <c r="F192">
        <v>0.14269297699999989</v>
      </c>
      <c r="G192">
        <v>0.58378354358213902</v>
      </c>
      <c r="H192">
        <v>1.31181557018892E-3</v>
      </c>
      <c r="I192" t="b">
        <v>0</v>
      </c>
    </row>
    <row r="193" spans="1:9" x14ac:dyDescent="0.25">
      <c r="A193" t="s">
        <v>2867</v>
      </c>
      <c r="B193" t="s">
        <v>2868</v>
      </c>
      <c r="C193" t="s">
        <v>2496</v>
      </c>
      <c r="D193">
        <v>0.1228277143333333</v>
      </c>
      <c r="E193">
        <v>0.3548484283333333</v>
      </c>
      <c r="F193">
        <v>0.23202071399999999</v>
      </c>
      <c r="G193">
        <v>0.69054701709614597</v>
      </c>
      <c r="H193">
        <v>1.47795822930962E-3</v>
      </c>
      <c r="I193" t="b">
        <v>0</v>
      </c>
    </row>
    <row r="194" spans="1:9" x14ac:dyDescent="0.25">
      <c r="A194" t="s">
        <v>2869</v>
      </c>
      <c r="B194" t="s">
        <v>2870</v>
      </c>
      <c r="C194" t="s">
        <v>2496</v>
      </c>
      <c r="D194">
        <v>0.60036491049999996</v>
      </c>
      <c r="E194">
        <v>0.70188145299999993</v>
      </c>
      <c r="F194">
        <v>0.1015165425</v>
      </c>
      <c r="G194">
        <v>-0.407121663847689</v>
      </c>
      <c r="H194">
        <v>1.51875398381081E-3</v>
      </c>
      <c r="I194" t="b">
        <v>0</v>
      </c>
    </row>
    <row r="195" spans="1:9" x14ac:dyDescent="0.25">
      <c r="A195" t="s">
        <v>2871</v>
      </c>
      <c r="B195" t="s">
        <v>2872</v>
      </c>
      <c r="C195" t="s">
        <v>2493</v>
      </c>
      <c r="D195">
        <v>0.30810732299999999</v>
      </c>
      <c r="E195">
        <v>0.50291534250000003</v>
      </c>
      <c r="F195">
        <v>0.19480801950000001</v>
      </c>
      <c r="G195">
        <v>0.678759946477967</v>
      </c>
      <c r="H195">
        <v>1.4250792886412201E-4</v>
      </c>
      <c r="I195" t="b">
        <v>0</v>
      </c>
    </row>
    <row r="196" spans="1:9" x14ac:dyDescent="0.25">
      <c r="A196" t="s">
        <v>2873</v>
      </c>
      <c r="B196" t="s">
        <v>2874</v>
      </c>
      <c r="C196" t="s">
        <v>2496</v>
      </c>
      <c r="D196">
        <v>0.1146644835</v>
      </c>
      <c r="E196">
        <v>0.2411206165</v>
      </c>
      <c r="F196">
        <v>0.126456133</v>
      </c>
      <c r="G196">
        <v>1.0149484862165901</v>
      </c>
      <c r="H196">
        <v>5.16584453950856E-10</v>
      </c>
      <c r="I196" t="b">
        <v>0</v>
      </c>
    </row>
    <row r="197" spans="1:9" x14ac:dyDescent="0.25">
      <c r="A197" t="s">
        <v>2875</v>
      </c>
      <c r="B197" t="s">
        <v>2876</v>
      </c>
      <c r="C197" t="s">
        <v>2493</v>
      </c>
      <c r="D197">
        <v>0.2582670695</v>
      </c>
      <c r="E197">
        <v>0.37568774599999999</v>
      </c>
      <c r="F197">
        <v>0.1174206765</v>
      </c>
      <c r="G197">
        <v>0.79307898032302904</v>
      </c>
      <c r="H197">
        <v>1.3460958159020201E-3</v>
      </c>
      <c r="I197" t="b">
        <v>1</v>
      </c>
    </row>
    <row r="198" spans="1:9" x14ac:dyDescent="0.25">
      <c r="A198" t="s">
        <v>2877</v>
      </c>
      <c r="B198" t="s">
        <v>2878</v>
      </c>
      <c r="C198" t="s">
        <v>2493</v>
      </c>
      <c r="D198">
        <v>0.16992203249999999</v>
      </c>
      <c r="E198">
        <v>0.29397069999999997</v>
      </c>
      <c r="F198">
        <v>0.1240486675</v>
      </c>
      <c r="G198">
        <v>0.84900648062058603</v>
      </c>
      <c r="H198">
        <v>1.13196808232221E-4</v>
      </c>
      <c r="I198" t="b">
        <v>0</v>
      </c>
    </row>
    <row r="199" spans="1:9" x14ac:dyDescent="0.25">
      <c r="A199" t="s">
        <v>2879</v>
      </c>
      <c r="B199" t="s">
        <v>2880</v>
      </c>
      <c r="C199" t="s">
        <v>2496</v>
      </c>
      <c r="D199">
        <v>0.40917801399999998</v>
      </c>
      <c r="E199">
        <v>0.54180461150000003</v>
      </c>
      <c r="F199">
        <v>0.1326265975</v>
      </c>
      <c r="G199">
        <v>0.73248029251678204</v>
      </c>
      <c r="H199">
        <v>4.5039307505132702E-3</v>
      </c>
      <c r="I199" t="b">
        <v>0</v>
      </c>
    </row>
    <row r="200" spans="1:9" x14ac:dyDescent="0.25">
      <c r="A200" t="s">
        <v>2881</v>
      </c>
      <c r="B200" t="s">
        <v>2882</v>
      </c>
      <c r="C200" t="s">
        <v>2496</v>
      </c>
      <c r="D200">
        <v>9.3028160499999998E-2</v>
      </c>
      <c r="E200">
        <v>0.20379597699999999</v>
      </c>
      <c r="F200">
        <v>0.1107678165</v>
      </c>
      <c r="G200">
        <v>-0.67474157832164305</v>
      </c>
      <c r="H200">
        <v>1.9130233574017599E-3</v>
      </c>
      <c r="I200" t="b">
        <v>0</v>
      </c>
    </row>
    <row r="201" spans="1:9" x14ac:dyDescent="0.25">
      <c r="A201" t="s">
        <v>2883</v>
      </c>
      <c r="B201" t="s">
        <v>2884</v>
      </c>
      <c r="C201" t="s">
        <v>2493</v>
      </c>
      <c r="D201">
        <v>7.6482448000000008E-2</v>
      </c>
      <c r="E201">
        <v>0.30077246549999997</v>
      </c>
      <c r="F201">
        <v>0.22429001749999999</v>
      </c>
      <c r="G201">
        <v>-0.8461721322861</v>
      </c>
      <c r="H201">
        <v>1.9097092096317298E-6</v>
      </c>
      <c r="I201" t="b">
        <v>0</v>
      </c>
    </row>
    <row r="202" spans="1:9" x14ac:dyDescent="0.25">
      <c r="A202" t="s">
        <v>2885</v>
      </c>
      <c r="B202" t="s">
        <v>2886</v>
      </c>
      <c r="C202" t="s">
        <v>2493</v>
      </c>
      <c r="D202">
        <v>4.0287103999999997E-2</v>
      </c>
      <c r="E202">
        <v>0.1529368965</v>
      </c>
      <c r="F202">
        <v>0.1126497925</v>
      </c>
      <c r="G202">
        <v>-0.78344166736160903</v>
      </c>
      <c r="H202">
        <v>6.71993893189239E-4</v>
      </c>
      <c r="I202" t="b">
        <v>0</v>
      </c>
    </row>
    <row r="203" spans="1:9" x14ac:dyDescent="0.25">
      <c r="A203" t="s">
        <v>2887</v>
      </c>
      <c r="B203" t="s">
        <v>2888</v>
      </c>
      <c r="C203" t="s">
        <v>2493</v>
      </c>
      <c r="D203">
        <v>4.2218565999999999E-2</v>
      </c>
      <c r="E203">
        <v>0.14867559899999999</v>
      </c>
      <c r="F203">
        <v>0.10645703300000001</v>
      </c>
      <c r="G203">
        <v>0.68996238046033198</v>
      </c>
      <c r="H203">
        <v>1.74213322529243E-4</v>
      </c>
      <c r="I203" t="b">
        <v>1</v>
      </c>
    </row>
    <row r="204" spans="1:9" x14ac:dyDescent="0.25">
      <c r="A204" t="s">
        <v>2889</v>
      </c>
      <c r="B204" t="s">
        <v>2890</v>
      </c>
      <c r="C204" t="s">
        <v>2493</v>
      </c>
      <c r="D204">
        <v>0.55332235200000002</v>
      </c>
      <c r="E204">
        <v>0.65995312149999996</v>
      </c>
      <c r="F204">
        <v>0.1066307694999999</v>
      </c>
      <c r="G204">
        <v>1.3054237263869299</v>
      </c>
      <c r="H204">
        <v>1.916407945056E-5</v>
      </c>
      <c r="I204" t="b">
        <v>0</v>
      </c>
    </row>
    <row r="205" spans="1:9" x14ac:dyDescent="0.25">
      <c r="A205" t="s">
        <v>2891</v>
      </c>
      <c r="B205" t="s">
        <v>2892</v>
      </c>
      <c r="C205" t="s">
        <v>2496</v>
      </c>
      <c r="D205">
        <v>0.36204378399999998</v>
      </c>
      <c r="E205">
        <v>0.54114737350000008</v>
      </c>
      <c r="F205">
        <v>0.17910358949999999</v>
      </c>
      <c r="G205">
        <v>1.0089817296963199</v>
      </c>
      <c r="H205">
        <v>3.5773182043762902E-6</v>
      </c>
      <c r="I205" t="b">
        <v>0</v>
      </c>
    </row>
    <row r="206" spans="1:9" x14ac:dyDescent="0.25">
      <c r="A206" t="s">
        <v>2893</v>
      </c>
      <c r="B206" t="s">
        <v>2894</v>
      </c>
      <c r="C206" t="s">
        <v>2496</v>
      </c>
      <c r="D206">
        <v>6.6493626E-2</v>
      </c>
      <c r="E206">
        <v>0.30901685600000001</v>
      </c>
      <c r="F206">
        <v>0.24252323000000001</v>
      </c>
      <c r="G206">
        <v>-0.70785218794907301</v>
      </c>
      <c r="H206">
        <v>9.8614406816998203E-4</v>
      </c>
      <c r="I206" t="b">
        <v>0</v>
      </c>
    </row>
    <row r="207" spans="1:9" x14ac:dyDescent="0.25">
      <c r="A207" t="s">
        <v>2895</v>
      </c>
      <c r="B207" t="s">
        <v>2896</v>
      </c>
      <c r="C207" t="s">
        <v>2493</v>
      </c>
      <c r="D207">
        <v>8.6402725E-2</v>
      </c>
      <c r="E207">
        <v>0.2064363085</v>
      </c>
      <c r="F207">
        <v>0.1200335835</v>
      </c>
      <c r="G207">
        <v>0.45292196994743</v>
      </c>
      <c r="H207">
        <v>3.4798241909887902E-3</v>
      </c>
      <c r="I207" t="b">
        <v>0</v>
      </c>
    </row>
    <row r="208" spans="1:9" x14ac:dyDescent="0.25">
      <c r="A208" t="s">
        <v>2897</v>
      </c>
      <c r="B208" t="s">
        <v>2898</v>
      </c>
      <c r="C208" t="s">
        <v>2493</v>
      </c>
      <c r="D208">
        <v>4.3326973999999997E-2</v>
      </c>
      <c r="E208">
        <v>0.17635071199999999</v>
      </c>
      <c r="F208">
        <v>0.133023738</v>
      </c>
      <c r="G208">
        <v>0.60346687213078898</v>
      </c>
      <c r="H208">
        <v>1.7403884097979801E-4</v>
      </c>
      <c r="I208" t="b">
        <v>0</v>
      </c>
    </row>
    <row r="209" spans="1:9" x14ac:dyDescent="0.25">
      <c r="A209" t="s">
        <v>2899</v>
      </c>
      <c r="B209" t="s">
        <v>2900</v>
      </c>
      <c r="C209" t="s">
        <v>2493</v>
      </c>
      <c r="D209">
        <v>0.14103646950000001</v>
      </c>
      <c r="E209">
        <v>0.31301921466666671</v>
      </c>
      <c r="F209">
        <v>0.1719827451666667</v>
      </c>
      <c r="G209">
        <v>0.71456194276029905</v>
      </c>
      <c r="H209">
        <v>2.47406388232971E-3</v>
      </c>
      <c r="I209" t="b">
        <v>1</v>
      </c>
    </row>
    <row r="210" spans="1:9" x14ac:dyDescent="0.25">
      <c r="A210" t="s">
        <v>2901</v>
      </c>
      <c r="B210" t="s">
        <v>2902</v>
      </c>
      <c r="C210" t="s">
        <v>2493</v>
      </c>
      <c r="D210">
        <v>0.64962885999999997</v>
      </c>
      <c r="E210">
        <v>0.80061426849999995</v>
      </c>
      <c r="F210">
        <v>0.1509854085</v>
      </c>
      <c r="G210">
        <v>-0.70145334592882402</v>
      </c>
      <c r="H210">
        <v>3.8396040636227901E-3</v>
      </c>
      <c r="I210" t="b">
        <v>0</v>
      </c>
    </row>
    <row r="211" spans="1:9" x14ac:dyDescent="0.25">
      <c r="A211" t="s">
        <v>2903</v>
      </c>
      <c r="B211" t="s">
        <v>2904</v>
      </c>
      <c r="C211" t="s">
        <v>2493</v>
      </c>
      <c r="D211">
        <v>0.49918290050000003</v>
      </c>
      <c r="E211">
        <v>0.68956295150000002</v>
      </c>
      <c r="F211">
        <v>0.19038005099999999</v>
      </c>
      <c r="G211">
        <v>-0.904546350310655</v>
      </c>
      <c r="H211">
        <v>4.0306451350746098E-8</v>
      </c>
      <c r="I211" t="b">
        <v>0</v>
      </c>
    </row>
    <row r="212" spans="1:9" x14ac:dyDescent="0.25">
      <c r="A212" t="s">
        <v>2905</v>
      </c>
      <c r="B212" t="s">
        <v>2906</v>
      </c>
      <c r="C212" t="s">
        <v>2493</v>
      </c>
      <c r="D212">
        <v>3.5960341E-2</v>
      </c>
      <c r="E212">
        <v>0.2199887445</v>
      </c>
      <c r="F212">
        <v>0.18402840349999999</v>
      </c>
      <c r="G212">
        <v>-0.59920768403233504</v>
      </c>
      <c r="H212">
        <v>1.3716944791571401E-3</v>
      </c>
      <c r="I212" t="b">
        <v>0</v>
      </c>
    </row>
    <row r="213" spans="1:9" x14ac:dyDescent="0.25">
      <c r="A213" t="s">
        <v>2907</v>
      </c>
      <c r="B213" t="s">
        <v>2908</v>
      </c>
      <c r="C213" t="s">
        <v>2496</v>
      </c>
      <c r="D213">
        <v>7.0360522000000009E-2</v>
      </c>
      <c r="E213">
        <v>0.21822142350000001</v>
      </c>
      <c r="F213">
        <v>0.1478609015</v>
      </c>
      <c r="G213">
        <v>0.93609123708766595</v>
      </c>
      <c r="H213">
        <v>1.2079508483737599E-5</v>
      </c>
      <c r="I213" t="b">
        <v>0</v>
      </c>
    </row>
    <row r="214" spans="1:9" x14ac:dyDescent="0.25">
      <c r="A214" t="s">
        <v>2909</v>
      </c>
      <c r="B214" t="s">
        <v>2910</v>
      </c>
      <c r="C214" t="s">
        <v>2493</v>
      </c>
      <c r="D214">
        <v>0.59445874599999993</v>
      </c>
      <c r="E214">
        <v>0.74405829749999997</v>
      </c>
      <c r="F214">
        <v>0.14959955150000001</v>
      </c>
      <c r="G214">
        <v>-0.43197915080065402</v>
      </c>
      <c r="H214">
        <v>3.8994260478464101E-3</v>
      </c>
      <c r="I214" t="b">
        <v>0</v>
      </c>
    </row>
    <row r="215" spans="1:9" x14ac:dyDescent="0.25">
      <c r="A215" t="s">
        <v>2911</v>
      </c>
      <c r="B215" t="s">
        <v>2912</v>
      </c>
      <c r="C215" t="s">
        <v>2493</v>
      </c>
      <c r="D215">
        <v>0.22444986787499999</v>
      </c>
      <c r="E215">
        <v>0.466911550625</v>
      </c>
      <c r="F215">
        <v>0.24246168274999999</v>
      </c>
      <c r="G215">
        <v>-0.59617758889289196</v>
      </c>
      <c r="H215">
        <v>6.7176649949987396E-3</v>
      </c>
      <c r="I215" t="b">
        <v>0</v>
      </c>
    </row>
    <row r="216" spans="1:9" x14ac:dyDescent="0.25">
      <c r="A216" t="s">
        <v>2913</v>
      </c>
      <c r="B216" t="s">
        <v>2914</v>
      </c>
      <c r="C216" t="s">
        <v>2493</v>
      </c>
      <c r="D216">
        <v>9.6082142000000009E-2</v>
      </c>
      <c r="E216">
        <v>0.28328616350000002</v>
      </c>
      <c r="F216">
        <v>0.18720402150000001</v>
      </c>
      <c r="G216">
        <v>-0.721743466644721</v>
      </c>
      <c r="H216">
        <v>1.16594932474749E-9</v>
      </c>
      <c r="I216" t="b">
        <v>0</v>
      </c>
    </row>
    <row r="217" spans="1:9" x14ac:dyDescent="0.25">
      <c r="A217" t="s">
        <v>2915</v>
      </c>
      <c r="B217" t="s">
        <v>2916</v>
      </c>
      <c r="C217" t="s">
        <v>2493</v>
      </c>
      <c r="D217">
        <v>0.17511428833333331</v>
      </c>
      <c r="E217">
        <v>0.36400527616666672</v>
      </c>
      <c r="F217">
        <v>0.1888909878333333</v>
      </c>
      <c r="G217">
        <v>0.65203041064005796</v>
      </c>
      <c r="H217">
        <v>3.7148325504280798E-7</v>
      </c>
      <c r="I217" t="b">
        <v>0</v>
      </c>
    </row>
    <row r="218" spans="1:9" x14ac:dyDescent="0.25">
      <c r="A218" t="s">
        <v>2917</v>
      </c>
      <c r="B218" t="s">
        <v>2918</v>
      </c>
      <c r="C218" t="s">
        <v>2493</v>
      </c>
      <c r="D218">
        <v>0.1346355565</v>
      </c>
      <c r="E218">
        <v>0.235709785</v>
      </c>
      <c r="F218">
        <v>0.1010742285</v>
      </c>
      <c r="G218">
        <v>0.48152830192055301</v>
      </c>
      <c r="H218">
        <v>1.1699001727782899E-3</v>
      </c>
      <c r="I218" t="b">
        <v>0</v>
      </c>
    </row>
    <row r="219" spans="1:9" x14ac:dyDescent="0.25">
      <c r="A219" t="s">
        <v>2919</v>
      </c>
      <c r="B219" t="s">
        <v>2920</v>
      </c>
      <c r="C219" t="s">
        <v>2493</v>
      </c>
      <c r="D219">
        <v>0.2225815015</v>
      </c>
      <c r="E219">
        <v>0.35764311650000002</v>
      </c>
      <c r="F219">
        <v>0.135061615</v>
      </c>
      <c r="G219">
        <v>0.45829309989427403</v>
      </c>
      <c r="H219">
        <v>3.3266076712006401E-4</v>
      </c>
      <c r="I219" t="b">
        <v>0</v>
      </c>
    </row>
    <row r="220" spans="1:9" x14ac:dyDescent="0.25">
      <c r="A220" t="s">
        <v>2921</v>
      </c>
      <c r="B220" t="s">
        <v>2922</v>
      </c>
      <c r="C220" t="s">
        <v>2493</v>
      </c>
      <c r="D220">
        <v>3.3017890500000001E-2</v>
      </c>
      <c r="E220">
        <v>0.20814031775</v>
      </c>
      <c r="F220">
        <v>0.17512242724999999</v>
      </c>
      <c r="G220">
        <v>0.69165906073310202</v>
      </c>
      <c r="H220">
        <v>5.5746751874947704E-4</v>
      </c>
      <c r="I220" t="b">
        <v>0</v>
      </c>
    </row>
    <row r="221" spans="1:9" x14ac:dyDescent="0.25">
      <c r="A221" t="s">
        <v>2923</v>
      </c>
      <c r="B221" t="s">
        <v>2924</v>
      </c>
      <c r="C221" t="s">
        <v>2496</v>
      </c>
      <c r="D221">
        <v>0.60094867274999997</v>
      </c>
      <c r="E221">
        <v>0.73715664699999994</v>
      </c>
      <c r="F221">
        <v>0.13620797425</v>
      </c>
      <c r="G221">
        <v>1.1685150920217999</v>
      </c>
      <c r="H221">
        <v>4.7866800823768005E-7</v>
      </c>
      <c r="I221" t="b">
        <v>0</v>
      </c>
    </row>
    <row r="222" spans="1:9" x14ac:dyDescent="0.25">
      <c r="A222" t="s">
        <v>2925</v>
      </c>
      <c r="B222" t="s">
        <v>2926</v>
      </c>
      <c r="C222" t="s">
        <v>2493</v>
      </c>
      <c r="D222">
        <v>0.16023031733333329</v>
      </c>
      <c r="E222">
        <v>0.44031387366666669</v>
      </c>
      <c r="F222">
        <v>0.28008355633333343</v>
      </c>
      <c r="G222">
        <v>-0.97711395786830002</v>
      </c>
      <c r="H222">
        <v>8.0817402462910098E-6</v>
      </c>
      <c r="I222" t="b">
        <v>0</v>
      </c>
    </row>
    <row r="223" spans="1:9" x14ac:dyDescent="0.25">
      <c r="A223" t="s">
        <v>2927</v>
      </c>
      <c r="B223" t="s">
        <v>2928</v>
      </c>
      <c r="C223" t="s">
        <v>2496</v>
      </c>
      <c r="D223">
        <v>0.16232361849999999</v>
      </c>
      <c r="E223">
        <v>0.30555028750000002</v>
      </c>
      <c r="F223">
        <v>0.143226669</v>
      </c>
      <c r="G223">
        <v>0.77261570407977098</v>
      </c>
      <c r="H223">
        <v>5.6051517039128998E-4</v>
      </c>
      <c r="I223" t="b">
        <v>1</v>
      </c>
    </row>
    <row r="224" spans="1:9" x14ac:dyDescent="0.25">
      <c r="A224" t="s">
        <v>2929</v>
      </c>
      <c r="B224" t="s">
        <v>2930</v>
      </c>
      <c r="C224" t="s">
        <v>2493</v>
      </c>
      <c r="D224">
        <v>0.56446942449999993</v>
      </c>
      <c r="E224">
        <v>0.75831351000000002</v>
      </c>
      <c r="F224">
        <v>0.1938440855000001</v>
      </c>
      <c r="G224">
        <v>-1.7885698073932901</v>
      </c>
      <c r="H224">
        <v>2.6650947674178399E-8</v>
      </c>
      <c r="I224" t="b">
        <v>0</v>
      </c>
    </row>
    <row r="225" spans="1:9" x14ac:dyDescent="0.25">
      <c r="A225" t="s">
        <v>2931</v>
      </c>
      <c r="B225" t="s">
        <v>2932</v>
      </c>
      <c r="C225" t="s">
        <v>2493</v>
      </c>
      <c r="D225">
        <v>0.24356232975</v>
      </c>
      <c r="E225">
        <v>0.38776416274999997</v>
      </c>
      <c r="F225">
        <v>0.144201833</v>
      </c>
      <c r="G225">
        <v>0.95514282280382001</v>
      </c>
      <c r="H225">
        <v>2.1478838960454702E-3</v>
      </c>
      <c r="I225" t="b">
        <v>1</v>
      </c>
    </row>
    <row r="226" spans="1:9" x14ac:dyDescent="0.25">
      <c r="A226" t="s">
        <v>2933</v>
      </c>
      <c r="B226" t="s">
        <v>2934</v>
      </c>
      <c r="C226" t="s">
        <v>2496</v>
      </c>
      <c r="D226">
        <v>0.38782630400000001</v>
      </c>
      <c r="E226">
        <v>0.53951344599999995</v>
      </c>
      <c r="F226">
        <v>0.151687142</v>
      </c>
      <c r="G226">
        <v>-6.1638583367293203</v>
      </c>
      <c r="H226">
        <v>1.5313805179145099E-4</v>
      </c>
      <c r="I226" t="b">
        <v>0</v>
      </c>
    </row>
    <row r="227" spans="1:9" x14ac:dyDescent="0.25">
      <c r="A227" t="s">
        <v>2935</v>
      </c>
      <c r="B227" t="s">
        <v>2936</v>
      </c>
      <c r="C227" t="s">
        <v>2493</v>
      </c>
      <c r="D227">
        <v>7.600990299999999E-2</v>
      </c>
      <c r="E227">
        <v>0.18125982700000001</v>
      </c>
      <c r="F227">
        <v>0.10524992399999999</v>
      </c>
      <c r="G227">
        <v>-0.62649712108396804</v>
      </c>
      <c r="H227">
        <v>3.7120903759898802E-3</v>
      </c>
      <c r="I227" t="b">
        <v>0</v>
      </c>
    </row>
    <row r="228" spans="1:9" x14ac:dyDescent="0.25">
      <c r="A228" t="s">
        <v>2937</v>
      </c>
      <c r="B228" t="s">
        <v>2938</v>
      </c>
      <c r="C228" t="s">
        <v>2496</v>
      </c>
      <c r="D228">
        <v>0.1181057115</v>
      </c>
      <c r="E228">
        <v>0.27873821050000003</v>
      </c>
      <c r="F228">
        <v>0.16063249900000001</v>
      </c>
      <c r="G228">
        <v>1.2843018069216401</v>
      </c>
      <c r="H228">
        <v>1.90290121668446E-6</v>
      </c>
      <c r="I228" t="b">
        <v>0</v>
      </c>
    </row>
    <row r="229" spans="1:9" x14ac:dyDescent="0.25">
      <c r="A229" t="s">
        <v>2939</v>
      </c>
      <c r="B229" t="s">
        <v>2940</v>
      </c>
      <c r="C229" t="s">
        <v>2496</v>
      </c>
      <c r="D229">
        <v>0.55867035949999999</v>
      </c>
      <c r="E229">
        <v>0.73195592200000004</v>
      </c>
      <c r="F229">
        <v>0.1732855625000001</v>
      </c>
      <c r="G229">
        <v>-1.52735749802942</v>
      </c>
      <c r="H229">
        <v>5.3298641173039502E-8</v>
      </c>
      <c r="I229" t="b">
        <v>0</v>
      </c>
    </row>
    <row r="230" spans="1:9" x14ac:dyDescent="0.25">
      <c r="A230" t="s">
        <v>2941</v>
      </c>
      <c r="B230" t="s">
        <v>2942</v>
      </c>
      <c r="C230" t="s">
        <v>2496</v>
      </c>
      <c r="D230">
        <v>5.7512009250000003E-2</v>
      </c>
      <c r="E230">
        <v>0.18562203525000001</v>
      </c>
      <c r="F230">
        <v>0.12811002599999999</v>
      </c>
      <c r="G230">
        <v>0.94585469045479598</v>
      </c>
      <c r="H230">
        <v>7.5559382869241404E-7</v>
      </c>
      <c r="I230" t="b">
        <v>0</v>
      </c>
    </row>
    <row r="231" spans="1:9" x14ac:dyDescent="0.25">
      <c r="A231" t="s">
        <v>2943</v>
      </c>
      <c r="B231" t="s">
        <v>2944</v>
      </c>
      <c r="C231" t="s">
        <v>2493</v>
      </c>
      <c r="D231">
        <v>0.757666073</v>
      </c>
      <c r="E231">
        <v>0.86229000150000001</v>
      </c>
      <c r="F231">
        <v>0.1046239285</v>
      </c>
      <c r="G231">
        <v>-0.61994947830165603</v>
      </c>
      <c r="H231">
        <v>2.2418550680179699E-4</v>
      </c>
      <c r="I231" t="b">
        <v>0</v>
      </c>
    </row>
    <row r="232" spans="1:9" x14ac:dyDescent="0.25">
      <c r="A232" t="s">
        <v>2945</v>
      </c>
      <c r="B232" t="s">
        <v>2946</v>
      </c>
      <c r="C232" t="s">
        <v>2496</v>
      </c>
      <c r="D232">
        <v>0.26479019149999999</v>
      </c>
      <c r="E232">
        <v>0.38677699450000003</v>
      </c>
      <c r="F232">
        <v>0.121986803</v>
      </c>
      <c r="G232">
        <v>1.27929532374302</v>
      </c>
      <c r="H232">
        <v>5.73599158210045E-8</v>
      </c>
      <c r="I232" t="b">
        <v>0</v>
      </c>
    </row>
    <row r="233" spans="1:9" x14ac:dyDescent="0.25">
      <c r="A233" t="s">
        <v>2947</v>
      </c>
      <c r="B233" t="s">
        <v>2948</v>
      </c>
      <c r="C233" t="s">
        <v>2496</v>
      </c>
      <c r="D233">
        <v>3.8128196500000003E-2</v>
      </c>
      <c r="E233">
        <v>0.17764874850000001</v>
      </c>
      <c r="F233">
        <v>0.13952055199999999</v>
      </c>
      <c r="G233">
        <v>-0.767438201788053</v>
      </c>
      <c r="H233">
        <v>4.8504167844834899E-6</v>
      </c>
      <c r="I233" t="b">
        <v>0</v>
      </c>
    </row>
    <row r="234" spans="1:9" x14ac:dyDescent="0.25">
      <c r="A234" t="s">
        <v>2949</v>
      </c>
      <c r="B234" t="s">
        <v>2950</v>
      </c>
      <c r="C234" t="s">
        <v>2496</v>
      </c>
      <c r="D234">
        <v>0.71210413650000004</v>
      </c>
      <c r="E234">
        <v>0.81333896549999996</v>
      </c>
      <c r="F234">
        <v>0.1012348289999999</v>
      </c>
      <c r="G234">
        <v>-0.51022092967674104</v>
      </c>
      <c r="H234">
        <v>1.3025597535928999E-4</v>
      </c>
      <c r="I234" t="b">
        <v>0</v>
      </c>
    </row>
    <row r="235" spans="1:9" x14ac:dyDescent="0.25">
      <c r="A235" t="s">
        <v>2951</v>
      </c>
      <c r="B235" t="s">
        <v>2952</v>
      </c>
      <c r="C235" t="s">
        <v>2493</v>
      </c>
      <c r="D235">
        <v>0.31216807099999999</v>
      </c>
      <c r="E235">
        <v>0.50509660249999999</v>
      </c>
      <c r="F235">
        <v>0.1929285315</v>
      </c>
      <c r="G235">
        <v>-0.92499458813748403</v>
      </c>
      <c r="H235">
        <v>2.3184510985029601E-3</v>
      </c>
      <c r="I235" t="b">
        <v>0</v>
      </c>
    </row>
    <row r="236" spans="1:9" x14ac:dyDescent="0.25">
      <c r="A236" t="s">
        <v>2953</v>
      </c>
      <c r="B236" t="s">
        <v>2954</v>
      </c>
      <c r="C236" t="s">
        <v>2493</v>
      </c>
      <c r="D236">
        <v>3.7733224750000002E-2</v>
      </c>
      <c r="E236">
        <v>0.25181586675000001</v>
      </c>
      <c r="F236">
        <v>0.21408264199999999</v>
      </c>
      <c r="G236">
        <v>-0.717583162708192</v>
      </c>
      <c r="H236">
        <v>7.5342532343373897E-6</v>
      </c>
      <c r="I236" t="b">
        <v>0</v>
      </c>
    </row>
    <row r="237" spans="1:9" x14ac:dyDescent="0.25">
      <c r="A237" t="s">
        <v>2955</v>
      </c>
      <c r="B237" t="s">
        <v>2956</v>
      </c>
      <c r="C237" t="s">
        <v>2496</v>
      </c>
      <c r="D237">
        <v>0.53180753849999995</v>
      </c>
      <c r="E237">
        <v>0.71051302900000002</v>
      </c>
      <c r="F237">
        <v>0.17870549050000009</v>
      </c>
      <c r="G237">
        <v>-3.3645121425928002</v>
      </c>
      <c r="H237">
        <v>4.75584132099041E-7</v>
      </c>
      <c r="I237" t="b">
        <v>0</v>
      </c>
    </row>
    <row r="238" spans="1:9" x14ac:dyDescent="0.25">
      <c r="A238" t="s">
        <v>2957</v>
      </c>
      <c r="B238" t="s">
        <v>2958</v>
      </c>
      <c r="C238" t="s">
        <v>2496</v>
      </c>
      <c r="D238">
        <v>0.34121240800000002</v>
      </c>
      <c r="E238">
        <v>0.44168478</v>
      </c>
      <c r="F238">
        <v>0.100472372</v>
      </c>
      <c r="G238">
        <v>0.97379888895946198</v>
      </c>
      <c r="H238">
        <v>8.4334278275821802E-5</v>
      </c>
      <c r="I238" t="b">
        <v>0</v>
      </c>
    </row>
    <row r="239" spans="1:9" x14ac:dyDescent="0.25">
      <c r="A239" t="s">
        <v>2959</v>
      </c>
      <c r="B239" t="s">
        <v>2960</v>
      </c>
      <c r="C239" t="s">
        <v>2496</v>
      </c>
      <c r="D239">
        <v>0.64597568250000004</v>
      </c>
      <c r="E239">
        <v>0.74945602499999997</v>
      </c>
      <c r="F239">
        <v>0.10348034249999991</v>
      </c>
      <c r="G239">
        <v>0.60555561425789195</v>
      </c>
      <c r="H239">
        <v>1.46877445540111E-5</v>
      </c>
      <c r="I239" t="b">
        <v>0</v>
      </c>
    </row>
    <row r="240" spans="1:9" x14ac:dyDescent="0.25">
      <c r="A240" t="s">
        <v>2961</v>
      </c>
      <c r="B240" t="s">
        <v>2962</v>
      </c>
      <c r="C240" t="s">
        <v>2496</v>
      </c>
      <c r="D240">
        <v>3.88503615E-2</v>
      </c>
      <c r="E240">
        <v>0.14098754799999999</v>
      </c>
      <c r="F240">
        <v>0.1021371865</v>
      </c>
      <c r="G240">
        <v>-0.66917028806204704</v>
      </c>
      <c r="H240">
        <v>2.4553022863084202E-5</v>
      </c>
      <c r="I240" t="b">
        <v>0</v>
      </c>
    </row>
    <row r="241" spans="1:9" x14ac:dyDescent="0.25">
      <c r="A241" t="s">
        <v>2963</v>
      </c>
      <c r="B241" t="s">
        <v>2964</v>
      </c>
      <c r="C241" t="s">
        <v>2496</v>
      </c>
      <c r="D241">
        <v>8.3920739999999994E-2</v>
      </c>
      <c r="E241">
        <v>0.20539932399999999</v>
      </c>
      <c r="F241">
        <v>0.121478584</v>
      </c>
      <c r="G241">
        <v>1.3789773337845399</v>
      </c>
      <c r="H241">
        <v>3.5952585371130398E-10</v>
      </c>
      <c r="I241" t="b">
        <v>0</v>
      </c>
    </row>
    <row r="242" spans="1:9" x14ac:dyDescent="0.25">
      <c r="A242" t="s">
        <v>2965</v>
      </c>
      <c r="B242" t="s">
        <v>2966</v>
      </c>
      <c r="C242" t="s">
        <v>2493</v>
      </c>
      <c r="D242">
        <v>0.52000911849999998</v>
      </c>
      <c r="E242">
        <v>0.64871188300000004</v>
      </c>
      <c r="F242">
        <v>0.12870276450000001</v>
      </c>
      <c r="G242">
        <v>2.0170692909016101</v>
      </c>
      <c r="H242">
        <v>7.7145149442201999E-3</v>
      </c>
      <c r="I242" t="b">
        <v>0</v>
      </c>
    </row>
    <row r="243" spans="1:9" x14ac:dyDescent="0.25">
      <c r="A243" t="s">
        <v>2967</v>
      </c>
      <c r="B243" t="s">
        <v>2968</v>
      </c>
      <c r="C243" t="s">
        <v>2496</v>
      </c>
      <c r="D243">
        <v>6.8763315999999991E-2</v>
      </c>
      <c r="E243">
        <v>0.21248617750000001</v>
      </c>
      <c r="F243">
        <v>0.14372286149999999</v>
      </c>
      <c r="G243">
        <v>0.65672683665909803</v>
      </c>
      <c r="H243">
        <v>2.2986937163690701E-3</v>
      </c>
      <c r="I243" t="b">
        <v>0</v>
      </c>
    </row>
    <row r="244" spans="1:9" x14ac:dyDescent="0.25">
      <c r="A244" t="s">
        <v>2969</v>
      </c>
      <c r="B244" t="s">
        <v>2970</v>
      </c>
      <c r="C244" t="s">
        <v>2493</v>
      </c>
      <c r="D244">
        <v>0.11893037200000001</v>
      </c>
      <c r="E244">
        <v>0.410687525</v>
      </c>
      <c r="F244">
        <v>0.29175715299999999</v>
      </c>
      <c r="G244">
        <v>-0.63829465569349297</v>
      </c>
      <c r="H244">
        <v>6.7230711475256902E-4</v>
      </c>
      <c r="I244" t="b">
        <v>0</v>
      </c>
    </row>
    <row r="245" spans="1:9" x14ac:dyDescent="0.25">
      <c r="A245" t="s">
        <v>2971</v>
      </c>
      <c r="B245" t="s">
        <v>2972</v>
      </c>
      <c r="C245" t="s">
        <v>2493</v>
      </c>
      <c r="D245">
        <v>0.27707848200000001</v>
      </c>
      <c r="E245">
        <v>0.3840329515</v>
      </c>
      <c r="F245">
        <v>0.1069544695</v>
      </c>
      <c r="G245">
        <v>0.87993699981622397</v>
      </c>
      <c r="H245">
        <v>2.5367584960284901E-8</v>
      </c>
      <c r="I245" t="b">
        <v>0</v>
      </c>
    </row>
    <row r="246" spans="1:9" x14ac:dyDescent="0.25">
      <c r="A246" t="s">
        <v>2973</v>
      </c>
      <c r="B246" t="s">
        <v>2974</v>
      </c>
      <c r="C246" t="s">
        <v>2496</v>
      </c>
      <c r="D246">
        <v>0.1038231545</v>
      </c>
      <c r="E246">
        <v>0.25249779950000001</v>
      </c>
      <c r="F246">
        <v>0.14867464499999999</v>
      </c>
      <c r="G246">
        <v>-1.1459572880170701</v>
      </c>
      <c r="H246">
        <v>3.2315160434912402E-10</v>
      </c>
      <c r="I246" t="b">
        <v>0</v>
      </c>
    </row>
    <row r="247" spans="1:9" x14ac:dyDescent="0.25">
      <c r="A247" t="s">
        <v>2975</v>
      </c>
      <c r="B247" t="s">
        <v>2976</v>
      </c>
      <c r="C247" t="s">
        <v>2493</v>
      </c>
      <c r="D247">
        <v>0.46618529050000002</v>
      </c>
      <c r="E247">
        <v>0.69291374100000003</v>
      </c>
      <c r="F247">
        <v>0.22672845050000001</v>
      </c>
      <c r="G247">
        <v>1.3307095918899501</v>
      </c>
      <c r="H247">
        <v>1.71012457993197E-3</v>
      </c>
      <c r="I247" t="b">
        <v>1</v>
      </c>
    </row>
    <row r="248" spans="1:9" x14ac:dyDescent="0.25">
      <c r="A248" t="s">
        <v>2977</v>
      </c>
      <c r="B248" t="s">
        <v>2978</v>
      </c>
      <c r="C248" t="s">
        <v>2496</v>
      </c>
      <c r="D248">
        <v>0.20298633250000001</v>
      </c>
      <c r="E248">
        <v>0.36212119833333328</v>
      </c>
      <c r="F248">
        <v>0.15913486583333331</v>
      </c>
      <c r="G248">
        <v>-0.94863654951598098</v>
      </c>
      <c r="H248">
        <v>2.7318776734710902E-9</v>
      </c>
      <c r="I248" t="b">
        <v>0</v>
      </c>
    </row>
    <row r="249" spans="1:9" x14ac:dyDescent="0.25">
      <c r="A249" t="s">
        <v>2979</v>
      </c>
      <c r="B249" t="s">
        <v>2980</v>
      </c>
      <c r="C249" t="s">
        <v>2493</v>
      </c>
      <c r="D249">
        <v>5.1627082999999997E-2</v>
      </c>
      <c r="E249">
        <v>0.17622290600000001</v>
      </c>
      <c r="F249">
        <v>0.12459582299999999</v>
      </c>
      <c r="G249">
        <v>0.67894609898712599</v>
      </c>
      <c r="H249">
        <v>4.2702776532663796E-3</v>
      </c>
      <c r="I249" t="b">
        <v>0</v>
      </c>
    </row>
    <row r="250" spans="1:9" x14ac:dyDescent="0.25">
      <c r="A250" t="s">
        <v>2981</v>
      </c>
      <c r="B250" t="s">
        <v>2982</v>
      </c>
      <c r="C250" t="s">
        <v>2493</v>
      </c>
      <c r="D250">
        <v>0.21729250383333329</v>
      </c>
      <c r="E250">
        <v>0.37549224233333328</v>
      </c>
      <c r="F250">
        <v>0.15819973849999999</v>
      </c>
      <c r="G250">
        <v>-0.35200682262285898</v>
      </c>
      <c r="H250">
        <v>7.4272623203562897E-3</v>
      </c>
      <c r="I250" t="b">
        <v>0</v>
      </c>
    </row>
    <row r="251" spans="1:9" x14ac:dyDescent="0.25">
      <c r="A251" t="s">
        <v>2983</v>
      </c>
      <c r="B251" t="s">
        <v>2984</v>
      </c>
      <c r="C251" t="s">
        <v>2496</v>
      </c>
      <c r="D251">
        <v>0.1248470515</v>
      </c>
      <c r="E251">
        <v>0.25460852150000002</v>
      </c>
      <c r="F251">
        <v>0.12976146999999999</v>
      </c>
      <c r="G251">
        <v>-0.53333213277333802</v>
      </c>
      <c r="H251">
        <v>7.4918143272963396E-3</v>
      </c>
      <c r="I251" t="b">
        <v>0</v>
      </c>
    </row>
    <row r="252" spans="1:9" x14ac:dyDescent="0.25">
      <c r="A252" t="s">
        <v>2985</v>
      </c>
      <c r="B252" t="s">
        <v>2986</v>
      </c>
      <c r="C252" t="s">
        <v>2493</v>
      </c>
      <c r="D252">
        <v>0.33074396150000002</v>
      </c>
      <c r="E252">
        <v>0.44852593925000001</v>
      </c>
      <c r="F252">
        <v>0.11778197775</v>
      </c>
      <c r="G252">
        <v>-0.64094166428831301</v>
      </c>
      <c r="H252">
        <v>9.6486650279067002E-3</v>
      </c>
      <c r="I252" t="b">
        <v>0</v>
      </c>
    </row>
    <row r="253" spans="1:9" x14ac:dyDescent="0.25">
      <c r="A253" t="s">
        <v>2987</v>
      </c>
      <c r="B253" t="s">
        <v>2988</v>
      </c>
      <c r="C253" t="s">
        <v>2493</v>
      </c>
      <c r="D253">
        <v>6.6011950999999999E-2</v>
      </c>
      <c r="E253">
        <v>0.223151039</v>
      </c>
      <c r="F253">
        <v>0.15713908800000001</v>
      </c>
      <c r="G253">
        <v>0.65236594471940401</v>
      </c>
      <c r="H253">
        <v>8.5252579001505102E-4</v>
      </c>
      <c r="I253" t="b">
        <v>0</v>
      </c>
    </row>
    <row r="254" spans="1:9" x14ac:dyDescent="0.25">
      <c r="A254" t="s">
        <v>2989</v>
      </c>
      <c r="B254" t="s">
        <v>2990</v>
      </c>
      <c r="C254" t="s">
        <v>2496</v>
      </c>
      <c r="D254">
        <v>6.1344432499999997E-2</v>
      </c>
      <c r="E254">
        <v>0.17315570350000001</v>
      </c>
      <c r="F254">
        <v>0.111811271</v>
      </c>
      <c r="G254">
        <v>0.97963877624554097</v>
      </c>
      <c r="H254">
        <v>1.3566844434746901E-9</v>
      </c>
      <c r="I254" t="b">
        <v>0</v>
      </c>
    </row>
    <row r="255" spans="1:9" x14ac:dyDescent="0.25">
      <c r="A255" t="s">
        <v>2991</v>
      </c>
      <c r="B255" t="s">
        <v>2992</v>
      </c>
      <c r="C255" t="s">
        <v>2493</v>
      </c>
      <c r="D255">
        <v>0.212921154</v>
      </c>
      <c r="E255">
        <v>0.32095645425000002</v>
      </c>
      <c r="F255">
        <v>0.10803530024999999</v>
      </c>
      <c r="G255">
        <v>-4.4943671812829802</v>
      </c>
      <c r="H255">
        <v>2.1183023897384198E-6</v>
      </c>
      <c r="I255" t="b">
        <v>0</v>
      </c>
    </row>
    <row r="256" spans="1:9" x14ac:dyDescent="0.25">
      <c r="A256" t="s">
        <v>2993</v>
      </c>
      <c r="B256" t="s">
        <v>2994</v>
      </c>
      <c r="C256" t="s">
        <v>2493</v>
      </c>
      <c r="D256">
        <v>0.3903593695</v>
      </c>
      <c r="E256">
        <v>0.50526120450000001</v>
      </c>
      <c r="F256">
        <v>0.11490183499999999</v>
      </c>
      <c r="G256">
        <v>0.61476921293458997</v>
      </c>
      <c r="H256">
        <v>9.7391044923792001E-3</v>
      </c>
      <c r="I256" t="b">
        <v>0</v>
      </c>
    </row>
    <row r="257" spans="1:9" x14ac:dyDescent="0.25">
      <c r="A257" t="s">
        <v>2995</v>
      </c>
      <c r="B257" t="s">
        <v>2996</v>
      </c>
      <c r="C257" t="s">
        <v>2493</v>
      </c>
      <c r="D257">
        <v>0.1077595627857143</v>
      </c>
      <c r="E257">
        <v>0.23854674071428569</v>
      </c>
      <c r="F257">
        <v>0.13078717792857139</v>
      </c>
      <c r="G257">
        <v>0.54498620708057899</v>
      </c>
      <c r="H257">
        <v>2.2876203983888299E-3</v>
      </c>
      <c r="I257" t="b">
        <v>0</v>
      </c>
    </row>
    <row r="258" spans="1:9" x14ac:dyDescent="0.25">
      <c r="A258" t="s">
        <v>2997</v>
      </c>
      <c r="B258" t="s">
        <v>2998</v>
      </c>
      <c r="C258" t="s">
        <v>2496</v>
      </c>
      <c r="D258">
        <v>0.51401390349999998</v>
      </c>
      <c r="E258">
        <v>0.62085780349999997</v>
      </c>
      <c r="F258">
        <v>0.10684390000000001</v>
      </c>
      <c r="G258">
        <v>-0.91889164365829201</v>
      </c>
      <c r="H258">
        <v>4.6230469171749101E-6</v>
      </c>
      <c r="I258" t="b">
        <v>0</v>
      </c>
    </row>
    <row r="259" spans="1:9" x14ac:dyDescent="0.25">
      <c r="A259" t="s">
        <v>2999</v>
      </c>
      <c r="B259" t="s">
        <v>3000</v>
      </c>
      <c r="C259" t="s">
        <v>2493</v>
      </c>
      <c r="D259">
        <v>0.1847591331</v>
      </c>
      <c r="E259">
        <v>0.33338198629999999</v>
      </c>
      <c r="F259">
        <v>0.14862285319999999</v>
      </c>
      <c r="G259">
        <v>-0.58985050501147296</v>
      </c>
      <c r="H259">
        <v>1.1467059845196E-4</v>
      </c>
      <c r="I259" t="b">
        <v>0</v>
      </c>
    </row>
    <row r="260" spans="1:9" x14ac:dyDescent="0.25">
      <c r="A260" t="s">
        <v>3001</v>
      </c>
      <c r="B260" t="s">
        <v>3002</v>
      </c>
      <c r="C260" t="s">
        <v>2493</v>
      </c>
      <c r="D260">
        <v>0.54514896700000004</v>
      </c>
      <c r="E260">
        <v>0.66077111850000003</v>
      </c>
      <c r="F260">
        <v>0.11562215150000001</v>
      </c>
      <c r="G260">
        <v>-0.67875169763585597</v>
      </c>
      <c r="H260">
        <v>2.7957873416200999E-3</v>
      </c>
      <c r="I260" t="b">
        <v>0</v>
      </c>
    </row>
    <row r="261" spans="1:9" x14ac:dyDescent="0.25">
      <c r="A261" t="s">
        <v>3003</v>
      </c>
      <c r="B261" t="s">
        <v>3004</v>
      </c>
      <c r="C261" t="s">
        <v>2496</v>
      </c>
      <c r="D261">
        <v>5.8437400833333333E-2</v>
      </c>
      <c r="E261">
        <v>0.27746239933333328</v>
      </c>
      <c r="F261">
        <v>0.21902499850000001</v>
      </c>
      <c r="G261">
        <v>-0.70054716898559699</v>
      </c>
      <c r="H261">
        <v>1.98030753187443E-6</v>
      </c>
      <c r="I261" t="b">
        <v>0</v>
      </c>
    </row>
    <row r="262" spans="1:9" x14ac:dyDescent="0.25">
      <c r="A262" t="s">
        <v>3005</v>
      </c>
      <c r="B262" t="s">
        <v>3006</v>
      </c>
      <c r="C262" t="s">
        <v>2493</v>
      </c>
      <c r="D262">
        <v>0.108954723</v>
      </c>
      <c r="E262">
        <v>0.21644218649999999</v>
      </c>
      <c r="F262">
        <v>0.10748746350000001</v>
      </c>
      <c r="G262">
        <v>-0.732170964416889</v>
      </c>
      <c r="H262">
        <v>2.7273042085216098E-6</v>
      </c>
      <c r="I262" t="b">
        <v>0</v>
      </c>
    </row>
    <row r="263" spans="1:9" x14ac:dyDescent="0.25">
      <c r="A263" t="s">
        <v>3007</v>
      </c>
      <c r="B263" t="s">
        <v>3008</v>
      </c>
      <c r="C263" t="s">
        <v>2496</v>
      </c>
      <c r="D263">
        <v>0.20217703849999999</v>
      </c>
      <c r="E263">
        <v>0.35980752399999999</v>
      </c>
      <c r="F263">
        <v>0.1576304855</v>
      </c>
      <c r="G263">
        <v>0.89713898328112096</v>
      </c>
      <c r="H263">
        <v>7.1282199477302803E-7</v>
      </c>
      <c r="I263" t="b">
        <v>0</v>
      </c>
    </row>
    <row r="264" spans="1:9" x14ac:dyDescent="0.25">
      <c r="A264" t="s">
        <v>3009</v>
      </c>
      <c r="B264" t="s">
        <v>3010</v>
      </c>
      <c r="C264" t="s">
        <v>2496</v>
      </c>
      <c r="D264">
        <v>0.171044053</v>
      </c>
      <c r="E264">
        <v>0.50030994549999996</v>
      </c>
      <c r="F264">
        <v>0.32926589249999999</v>
      </c>
      <c r="G264">
        <v>0.88986766896771297</v>
      </c>
      <c r="H264">
        <v>9.8700730386970999E-10</v>
      </c>
      <c r="I264" t="b">
        <v>0</v>
      </c>
    </row>
    <row r="265" spans="1:9" x14ac:dyDescent="0.25">
      <c r="A265" t="s">
        <v>3011</v>
      </c>
      <c r="B265" t="s">
        <v>3012</v>
      </c>
      <c r="C265" t="s">
        <v>2496</v>
      </c>
      <c r="D265">
        <v>6.622837375E-2</v>
      </c>
      <c r="E265">
        <v>0.18974247899999999</v>
      </c>
      <c r="F265">
        <v>0.12351410525000001</v>
      </c>
      <c r="G265">
        <v>1.4027844626142301</v>
      </c>
      <c r="H265">
        <v>1.3362940096599E-4</v>
      </c>
      <c r="I265" t="b">
        <v>0</v>
      </c>
    </row>
    <row r="266" spans="1:9" x14ac:dyDescent="0.25">
      <c r="A266" t="s">
        <v>3013</v>
      </c>
      <c r="B266" t="s">
        <v>3014</v>
      </c>
      <c r="C266" t="s">
        <v>2493</v>
      </c>
      <c r="D266">
        <v>3.5028936500000003E-2</v>
      </c>
      <c r="E266">
        <v>0.13702412899999999</v>
      </c>
      <c r="F266">
        <v>0.1019951925</v>
      </c>
      <c r="G266">
        <v>0.55526079816403895</v>
      </c>
      <c r="H266">
        <v>1.1930236703128799E-3</v>
      </c>
      <c r="I266" t="b">
        <v>0</v>
      </c>
    </row>
    <row r="267" spans="1:9" x14ac:dyDescent="0.25">
      <c r="A267" t="s">
        <v>3015</v>
      </c>
      <c r="B267" t="s">
        <v>3016</v>
      </c>
      <c r="C267" t="s">
        <v>2493</v>
      </c>
      <c r="D267">
        <v>4.1135293500000003E-2</v>
      </c>
      <c r="E267">
        <v>0.15262748849999999</v>
      </c>
      <c r="F267">
        <v>0.111492195</v>
      </c>
      <c r="G267">
        <v>-1.0452234499973101</v>
      </c>
      <c r="H267">
        <v>3.7428184817195703E-7</v>
      </c>
      <c r="I267" t="b">
        <v>0</v>
      </c>
    </row>
    <row r="268" spans="1:9" x14ac:dyDescent="0.25">
      <c r="A268" t="s">
        <v>3017</v>
      </c>
      <c r="B268" t="s">
        <v>3018</v>
      </c>
      <c r="C268" t="s">
        <v>2496</v>
      </c>
      <c r="D268">
        <v>0.611730212</v>
      </c>
      <c r="E268">
        <v>0.75127888249999997</v>
      </c>
      <c r="F268">
        <v>0.1395486705</v>
      </c>
      <c r="G268">
        <v>0.73936242517401096</v>
      </c>
      <c r="H268">
        <v>1.02921942710989E-3</v>
      </c>
      <c r="I268" t="b">
        <v>0</v>
      </c>
    </row>
    <row r="269" spans="1:9" x14ac:dyDescent="0.25">
      <c r="A269" t="s">
        <v>3019</v>
      </c>
      <c r="B269" t="s">
        <v>3020</v>
      </c>
      <c r="C269" t="s">
        <v>2493</v>
      </c>
      <c r="D269">
        <v>0.15394907999999999</v>
      </c>
      <c r="E269">
        <v>0.305435927</v>
      </c>
      <c r="F269">
        <v>0.15148684700000001</v>
      </c>
      <c r="G269">
        <v>-0.49705566944351698</v>
      </c>
      <c r="H269">
        <v>2.8485631978550901E-5</v>
      </c>
      <c r="I269" t="b">
        <v>0</v>
      </c>
    </row>
    <row r="270" spans="1:9" x14ac:dyDescent="0.25">
      <c r="A270" t="s">
        <v>3021</v>
      </c>
      <c r="B270" t="s">
        <v>3022</v>
      </c>
      <c r="C270" t="s">
        <v>2493</v>
      </c>
      <c r="D270">
        <v>0.19265413249999999</v>
      </c>
      <c r="E270">
        <v>0.31000070699999999</v>
      </c>
      <c r="F270">
        <v>0.11734657449999999</v>
      </c>
      <c r="G270">
        <v>0.50097122613726297</v>
      </c>
      <c r="H270">
        <v>1.47177521284077E-3</v>
      </c>
      <c r="I270" t="b">
        <v>0</v>
      </c>
    </row>
    <row r="271" spans="1:9" x14ac:dyDescent="0.25">
      <c r="A271" t="s">
        <v>3023</v>
      </c>
      <c r="B271" t="s">
        <v>3024</v>
      </c>
      <c r="C271" t="s">
        <v>2493</v>
      </c>
      <c r="D271">
        <v>3.8741580749999997E-2</v>
      </c>
      <c r="E271">
        <v>0.18275714200000001</v>
      </c>
      <c r="F271">
        <v>0.14401556125000001</v>
      </c>
      <c r="G271">
        <v>-0.55183633852704095</v>
      </c>
      <c r="H271">
        <v>2.7070533681165299E-4</v>
      </c>
      <c r="I271" t="b">
        <v>0</v>
      </c>
    </row>
    <row r="272" spans="1:9" x14ac:dyDescent="0.25">
      <c r="A272" t="s">
        <v>3025</v>
      </c>
      <c r="B272" t="s">
        <v>3026</v>
      </c>
      <c r="C272" t="s">
        <v>2493</v>
      </c>
      <c r="D272">
        <v>3.3471806999999999E-2</v>
      </c>
      <c r="E272">
        <v>0.23934321950000001</v>
      </c>
      <c r="F272">
        <v>0.20587141249999999</v>
      </c>
      <c r="G272">
        <v>-0.86980486695440895</v>
      </c>
      <c r="H272">
        <v>2.4604300295653701E-3</v>
      </c>
      <c r="I272" t="b">
        <v>0</v>
      </c>
    </row>
    <row r="273" spans="1:9" x14ac:dyDescent="0.25">
      <c r="A273" t="s">
        <v>3027</v>
      </c>
      <c r="B273" t="s">
        <v>3028</v>
      </c>
      <c r="C273" t="s">
        <v>2493</v>
      </c>
      <c r="D273">
        <v>0.72568055250000008</v>
      </c>
      <c r="E273">
        <v>0.83286830550000002</v>
      </c>
      <c r="F273">
        <v>0.1071877529999999</v>
      </c>
      <c r="G273">
        <v>0.61772145364699904</v>
      </c>
      <c r="H273">
        <v>5.0310616782743198E-4</v>
      </c>
      <c r="I273" t="b">
        <v>0</v>
      </c>
    </row>
    <row r="274" spans="1:9" x14ac:dyDescent="0.25">
      <c r="A274" t="s">
        <v>3029</v>
      </c>
      <c r="B274" t="s">
        <v>3030</v>
      </c>
      <c r="C274" t="s">
        <v>2496</v>
      </c>
      <c r="D274">
        <v>4.1291150249999999E-2</v>
      </c>
      <c r="E274">
        <v>0.18349528100000001</v>
      </c>
      <c r="F274">
        <v>0.14220413074999999</v>
      </c>
      <c r="G274">
        <v>-1.42627878231253</v>
      </c>
      <c r="H274">
        <v>1.2824811798271499E-3</v>
      </c>
      <c r="I274" t="b">
        <v>0</v>
      </c>
    </row>
    <row r="275" spans="1:9" x14ac:dyDescent="0.25">
      <c r="A275" t="s">
        <v>3031</v>
      </c>
      <c r="B275" t="s">
        <v>3032</v>
      </c>
      <c r="C275" t="s">
        <v>2496</v>
      </c>
      <c r="D275">
        <v>6.1787098999999998E-2</v>
      </c>
      <c r="E275">
        <v>0.18446343849999999</v>
      </c>
      <c r="F275">
        <v>0.1226763395</v>
      </c>
      <c r="G275">
        <v>-0.88890915741642096</v>
      </c>
      <c r="H275">
        <v>7.6471380182258699E-8</v>
      </c>
      <c r="I275" t="b">
        <v>0</v>
      </c>
    </row>
    <row r="276" spans="1:9" x14ac:dyDescent="0.25">
      <c r="A276" t="s">
        <v>3033</v>
      </c>
      <c r="B276" t="s">
        <v>3034</v>
      </c>
      <c r="C276" t="s">
        <v>2493</v>
      </c>
      <c r="D276">
        <v>0.15812375049999999</v>
      </c>
      <c r="E276">
        <v>0.31999463849999998</v>
      </c>
      <c r="F276">
        <v>0.16187088799999999</v>
      </c>
      <c r="G276">
        <v>-0.30512267054186998</v>
      </c>
      <c r="H276">
        <v>3.65305744541943E-3</v>
      </c>
      <c r="I276" t="b">
        <v>0</v>
      </c>
    </row>
    <row r="277" spans="1:9" x14ac:dyDescent="0.25">
      <c r="A277" t="s">
        <v>3035</v>
      </c>
      <c r="B277" t="s">
        <v>3036</v>
      </c>
      <c r="C277" t="s">
        <v>2493</v>
      </c>
      <c r="D277">
        <v>7.0051718499999999E-2</v>
      </c>
      <c r="E277">
        <v>0.173828547</v>
      </c>
      <c r="F277">
        <v>0.1037768285</v>
      </c>
      <c r="G277">
        <v>0.68751512788061098</v>
      </c>
      <c r="H277">
        <v>8.3713621637478096E-5</v>
      </c>
      <c r="I277" t="b">
        <v>0</v>
      </c>
    </row>
    <row r="278" spans="1:9" x14ac:dyDescent="0.25">
      <c r="A278" t="s">
        <v>3037</v>
      </c>
      <c r="B278" t="s">
        <v>3038</v>
      </c>
      <c r="C278" t="s">
        <v>2493</v>
      </c>
      <c r="D278">
        <v>0.5409233876666667</v>
      </c>
      <c r="E278">
        <v>0.79476798299999996</v>
      </c>
      <c r="F278">
        <v>0.25384459533333331</v>
      </c>
      <c r="G278">
        <v>1.04021075823749</v>
      </c>
      <c r="H278">
        <v>7.5819621821267199E-8</v>
      </c>
      <c r="I278" t="b">
        <v>0</v>
      </c>
    </row>
    <row r="279" spans="1:9" x14ac:dyDescent="0.25">
      <c r="A279" t="s">
        <v>3039</v>
      </c>
      <c r="B279" t="s">
        <v>3040</v>
      </c>
      <c r="C279" t="s">
        <v>2493</v>
      </c>
      <c r="D279">
        <v>0.16065359000000001</v>
      </c>
      <c r="E279">
        <v>0.33135717749999999</v>
      </c>
      <c r="F279">
        <v>0.1707035875</v>
      </c>
      <c r="G279">
        <v>0.61315474083412502</v>
      </c>
      <c r="H279">
        <v>1.59200787612197E-4</v>
      </c>
      <c r="I279" t="b">
        <v>0</v>
      </c>
    </row>
    <row r="280" spans="1:9" x14ac:dyDescent="0.25">
      <c r="A280" t="s">
        <v>3041</v>
      </c>
      <c r="B280" t="s">
        <v>3042</v>
      </c>
      <c r="C280" t="s">
        <v>2493</v>
      </c>
      <c r="D280">
        <v>9.9323131500000009E-2</v>
      </c>
      <c r="E280">
        <v>0.21200322799999999</v>
      </c>
      <c r="F280">
        <v>0.11268009649999999</v>
      </c>
      <c r="G280">
        <v>1.0359229673265999</v>
      </c>
      <c r="H280">
        <v>1.6712361650848999E-7</v>
      </c>
      <c r="I280" t="b">
        <v>0</v>
      </c>
    </row>
    <row r="281" spans="1:9" x14ac:dyDescent="0.25">
      <c r="A281" t="s">
        <v>3043</v>
      </c>
      <c r="B281" t="s">
        <v>3044</v>
      </c>
      <c r="C281" t="s">
        <v>2493</v>
      </c>
      <c r="D281">
        <v>9.8635391500000003E-2</v>
      </c>
      <c r="E281">
        <v>0.2124604635</v>
      </c>
      <c r="F281">
        <v>0.113825072</v>
      </c>
      <c r="G281">
        <v>1.3865309617775401</v>
      </c>
      <c r="H281">
        <v>9.0818904739061704E-4</v>
      </c>
      <c r="I281" t="b">
        <v>0</v>
      </c>
    </row>
    <row r="282" spans="1:9" x14ac:dyDescent="0.25">
      <c r="A282" t="s">
        <v>3045</v>
      </c>
      <c r="B282" t="s">
        <v>3046</v>
      </c>
      <c r="C282" t="s">
        <v>2496</v>
      </c>
      <c r="D282">
        <v>0.14240543724999999</v>
      </c>
      <c r="E282">
        <v>0.30240279599999997</v>
      </c>
      <c r="F282">
        <v>0.15999735875000001</v>
      </c>
      <c r="G282">
        <v>0.65470055802836402</v>
      </c>
      <c r="H282">
        <v>7.5044346325217502E-6</v>
      </c>
      <c r="I282" t="b">
        <v>0</v>
      </c>
    </row>
    <row r="283" spans="1:9" x14ac:dyDescent="0.25">
      <c r="A283" t="s">
        <v>3047</v>
      </c>
      <c r="B283" t="s">
        <v>3048</v>
      </c>
      <c r="C283" t="s">
        <v>2496</v>
      </c>
      <c r="D283">
        <v>0.16125967799999999</v>
      </c>
      <c r="E283">
        <v>0.29368772399999998</v>
      </c>
      <c r="F283">
        <v>0.13242804599999999</v>
      </c>
      <c r="G283">
        <v>0.40931571175277798</v>
      </c>
      <c r="H283">
        <v>9.9782346713518898E-3</v>
      </c>
      <c r="I283" t="b">
        <v>0</v>
      </c>
    </row>
    <row r="284" spans="1:9" x14ac:dyDescent="0.25">
      <c r="A284" t="s">
        <v>3049</v>
      </c>
      <c r="B284" t="s">
        <v>3050</v>
      </c>
      <c r="C284" t="s">
        <v>2496</v>
      </c>
      <c r="D284">
        <v>0.53857951400000004</v>
      </c>
      <c r="E284">
        <v>0.64568842950000005</v>
      </c>
      <c r="F284">
        <v>0.1071089155</v>
      </c>
      <c r="G284">
        <v>0.78570737295167503</v>
      </c>
      <c r="H284">
        <v>5.1222913965930897E-4</v>
      </c>
      <c r="I284" t="b">
        <v>0</v>
      </c>
    </row>
    <row r="285" spans="1:9" x14ac:dyDescent="0.25">
      <c r="A285" t="s">
        <v>3051</v>
      </c>
      <c r="B285" t="s">
        <v>3052</v>
      </c>
      <c r="C285" t="s">
        <v>2496</v>
      </c>
      <c r="D285">
        <v>4.0757966000000007E-2</v>
      </c>
      <c r="E285">
        <v>0.34728597550000001</v>
      </c>
      <c r="F285">
        <v>0.30652800949999998</v>
      </c>
      <c r="G285">
        <v>-0.53306577909656905</v>
      </c>
      <c r="H285">
        <v>4.2010075138273796E-3</v>
      </c>
      <c r="I285" t="b">
        <v>0</v>
      </c>
    </row>
    <row r="286" spans="1:9" x14ac:dyDescent="0.25">
      <c r="A286" t="s">
        <v>3053</v>
      </c>
      <c r="B286" t="s">
        <v>3054</v>
      </c>
      <c r="C286" t="s">
        <v>2493</v>
      </c>
      <c r="D286">
        <v>0.43534420116666672</v>
      </c>
      <c r="E286">
        <v>0.57759861499999998</v>
      </c>
      <c r="F286">
        <v>0.14225441383333329</v>
      </c>
      <c r="G286">
        <v>0.838809895401332</v>
      </c>
      <c r="H286">
        <v>3.5811461396610102E-8</v>
      </c>
      <c r="I286" t="b">
        <v>0</v>
      </c>
    </row>
    <row r="287" spans="1:9" x14ac:dyDescent="0.25">
      <c r="A287" t="s">
        <v>3055</v>
      </c>
      <c r="B287" t="s">
        <v>3056</v>
      </c>
      <c r="C287" t="s">
        <v>2496</v>
      </c>
      <c r="D287">
        <v>5.3007694500000001E-2</v>
      </c>
      <c r="E287">
        <v>0.21231725600000001</v>
      </c>
      <c r="F287">
        <v>0.1593095615</v>
      </c>
      <c r="G287">
        <v>-0.82648833924203602</v>
      </c>
      <c r="H287">
        <v>4.0854527837169002E-3</v>
      </c>
      <c r="I287" t="b">
        <v>0</v>
      </c>
    </row>
    <row r="288" spans="1:9" x14ac:dyDescent="0.25">
      <c r="A288" t="s">
        <v>3057</v>
      </c>
      <c r="B288" t="s">
        <v>3058</v>
      </c>
      <c r="C288" t="s">
        <v>2493</v>
      </c>
      <c r="D288">
        <v>0.55803455750000008</v>
      </c>
      <c r="E288">
        <v>0.66743502799999999</v>
      </c>
      <c r="F288">
        <v>0.1094004704999999</v>
      </c>
      <c r="G288">
        <v>-3.7350114475375702</v>
      </c>
      <c r="H288">
        <v>6.1149310298992297E-4</v>
      </c>
      <c r="I288" t="b">
        <v>0</v>
      </c>
    </row>
    <row r="289" spans="1:9" x14ac:dyDescent="0.25">
      <c r="A289" t="s">
        <v>3059</v>
      </c>
      <c r="B289" t="s">
        <v>3060</v>
      </c>
      <c r="C289" t="s">
        <v>2496</v>
      </c>
      <c r="D289">
        <v>0.47579333400000001</v>
      </c>
      <c r="E289">
        <v>0.59378065300000005</v>
      </c>
      <c r="F289">
        <v>0.11798731899999999</v>
      </c>
      <c r="G289">
        <v>-0.75861602547972196</v>
      </c>
      <c r="H289">
        <v>2.39546903486812E-3</v>
      </c>
      <c r="I289" t="b">
        <v>0</v>
      </c>
    </row>
    <row r="290" spans="1:9" x14ac:dyDescent="0.25">
      <c r="A290" t="s">
        <v>3061</v>
      </c>
      <c r="B290" t="s">
        <v>3062</v>
      </c>
      <c r="C290" t="s">
        <v>2493</v>
      </c>
      <c r="D290">
        <v>0.52110066849999992</v>
      </c>
      <c r="E290">
        <v>0.62225472000000004</v>
      </c>
      <c r="F290">
        <v>0.10115405150000011</v>
      </c>
      <c r="G290">
        <v>-0.82444239917557405</v>
      </c>
      <c r="H290">
        <v>1.9464501672551999E-5</v>
      </c>
      <c r="I290" t="b">
        <v>0</v>
      </c>
    </row>
    <row r="291" spans="1:9" x14ac:dyDescent="0.25">
      <c r="A291" t="s">
        <v>3063</v>
      </c>
      <c r="B291" t="s">
        <v>3064</v>
      </c>
      <c r="C291" t="s">
        <v>2493</v>
      </c>
      <c r="D291">
        <v>0.32865622700000002</v>
      </c>
      <c r="E291">
        <v>0.58566904100000006</v>
      </c>
      <c r="F291">
        <v>0.25701281400000009</v>
      </c>
      <c r="G291">
        <v>0.57635319701240795</v>
      </c>
      <c r="H291">
        <v>8.4932166963414095E-3</v>
      </c>
      <c r="I291" t="b">
        <v>0</v>
      </c>
    </row>
    <row r="292" spans="1:9" x14ac:dyDescent="0.25">
      <c r="A292" t="s">
        <v>3065</v>
      </c>
      <c r="B292" t="s">
        <v>3066</v>
      </c>
      <c r="C292" t="s">
        <v>2493</v>
      </c>
      <c r="D292">
        <v>0.1382931915</v>
      </c>
      <c r="E292">
        <v>0.29623514550000002</v>
      </c>
      <c r="F292">
        <v>0.157941954</v>
      </c>
      <c r="G292">
        <v>-0.59684135326669097</v>
      </c>
      <c r="H292">
        <v>7.28708518072365E-3</v>
      </c>
      <c r="I292" t="b">
        <v>0</v>
      </c>
    </row>
    <row r="293" spans="1:9" x14ac:dyDescent="0.25">
      <c r="A293" t="s">
        <v>3067</v>
      </c>
      <c r="B293" t="s">
        <v>3068</v>
      </c>
      <c r="C293" t="s">
        <v>2493</v>
      </c>
      <c r="D293">
        <v>0.24885159963636361</v>
      </c>
      <c r="E293">
        <v>0.46054455227272723</v>
      </c>
      <c r="F293">
        <v>0.21169295263636359</v>
      </c>
      <c r="G293">
        <v>-1.1106676326811999</v>
      </c>
      <c r="H293">
        <v>6.0631407473596703E-5</v>
      </c>
      <c r="I293" t="b">
        <v>0</v>
      </c>
    </row>
    <row r="294" spans="1:9" x14ac:dyDescent="0.25">
      <c r="A294" t="s">
        <v>3069</v>
      </c>
      <c r="B294" t="s">
        <v>3070</v>
      </c>
      <c r="C294" t="s">
        <v>2496</v>
      </c>
      <c r="D294">
        <v>0.63077035299999995</v>
      </c>
      <c r="E294">
        <v>0.73605929400000003</v>
      </c>
      <c r="F294">
        <v>0.10528894100000009</v>
      </c>
      <c r="G294">
        <v>-0.54227515731343601</v>
      </c>
      <c r="H294">
        <v>5.78235735511109E-3</v>
      </c>
      <c r="I294" t="b">
        <v>0</v>
      </c>
    </row>
    <row r="295" spans="1:9" x14ac:dyDescent="0.25">
      <c r="A295" t="s">
        <v>3071</v>
      </c>
      <c r="B295" t="s">
        <v>3072</v>
      </c>
      <c r="C295" t="s">
        <v>2493</v>
      </c>
      <c r="D295">
        <v>0.3052369835</v>
      </c>
      <c r="E295">
        <v>0.44112295200000001</v>
      </c>
      <c r="F295">
        <v>0.13588596850000001</v>
      </c>
      <c r="G295">
        <v>0.68778696767446001</v>
      </c>
      <c r="H295">
        <v>1.0820473699628701E-4</v>
      </c>
      <c r="I295" t="b">
        <v>0</v>
      </c>
    </row>
    <row r="296" spans="1:9" x14ac:dyDescent="0.25">
      <c r="A296" t="s">
        <v>3073</v>
      </c>
      <c r="B296" t="s">
        <v>3074</v>
      </c>
      <c r="C296" t="s">
        <v>2493</v>
      </c>
      <c r="D296">
        <v>0.32068984</v>
      </c>
      <c r="E296">
        <v>0.48260811874999998</v>
      </c>
      <c r="F296">
        <v>0.16191827875000001</v>
      </c>
      <c r="G296">
        <v>-1.3070656160397001</v>
      </c>
      <c r="H296">
        <v>7.8143113300958907E-3</v>
      </c>
      <c r="I296" t="b">
        <v>0</v>
      </c>
    </row>
    <row r="297" spans="1:9" x14ac:dyDescent="0.25">
      <c r="A297" t="s">
        <v>3075</v>
      </c>
      <c r="B297" t="s">
        <v>3076</v>
      </c>
      <c r="C297" t="s">
        <v>2493</v>
      </c>
      <c r="D297">
        <v>0.68461210000000006</v>
      </c>
      <c r="E297">
        <v>0.789543573</v>
      </c>
      <c r="F297">
        <v>0.1049314729999999</v>
      </c>
      <c r="G297">
        <v>-2.6334058726912901</v>
      </c>
      <c r="H297">
        <v>2.20476334769477E-4</v>
      </c>
      <c r="I297" t="b">
        <v>0</v>
      </c>
    </row>
    <row r="298" spans="1:9" x14ac:dyDescent="0.25">
      <c r="A298" t="s">
        <v>3077</v>
      </c>
      <c r="B298" t="s">
        <v>3078</v>
      </c>
      <c r="C298" t="s">
        <v>2493</v>
      </c>
      <c r="D298">
        <v>6.5153425375000004E-2</v>
      </c>
      <c r="E298">
        <v>0.19158173287499999</v>
      </c>
      <c r="F298">
        <v>0.1264283075</v>
      </c>
      <c r="G298">
        <v>-1.3591624890729499</v>
      </c>
      <c r="H298">
        <v>5.1196513223067798E-6</v>
      </c>
      <c r="I298" t="b">
        <v>0</v>
      </c>
    </row>
    <row r="299" spans="1:9" x14ac:dyDescent="0.25">
      <c r="A299" t="s">
        <v>3079</v>
      </c>
      <c r="B299" t="s">
        <v>3080</v>
      </c>
      <c r="C299" t="s">
        <v>2496</v>
      </c>
      <c r="D299">
        <v>5.0022092499999997E-2</v>
      </c>
      <c r="E299">
        <v>0.15805262749999999</v>
      </c>
      <c r="F299">
        <v>0.108030535</v>
      </c>
      <c r="G299">
        <v>0.87394029538205997</v>
      </c>
      <c r="H299">
        <v>1.2463356027355901E-3</v>
      </c>
      <c r="I299" t="b">
        <v>0</v>
      </c>
    </row>
    <row r="300" spans="1:9" x14ac:dyDescent="0.25">
      <c r="A300" t="s">
        <v>3081</v>
      </c>
      <c r="B300" t="s">
        <v>3082</v>
      </c>
      <c r="C300" t="s">
        <v>2496</v>
      </c>
      <c r="D300">
        <v>7.6153443624999997E-2</v>
      </c>
      <c r="E300">
        <v>0.210459557125</v>
      </c>
      <c r="F300">
        <v>0.13430611349999999</v>
      </c>
      <c r="G300">
        <v>0.76189987476046195</v>
      </c>
      <c r="H300">
        <v>1.0706729738091999E-5</v>
      </c>
      <c r="I300" t="b">
        <v>0</v>
      </c>
    </row>
    <row r="301" spans="1:9" x14ac:dyDescent="0.25">
      <c r="A301" t="s">
        <v>3083</v>
      </c>
      <c r="B301" t="s">
        <v>3084</v>
      </c>
      <c r="C301" t="s">
        <v>2493</v>
      </c>
      <c r="D301">
        <v>0.129964096</v>
      </c>
      <c r="E301">
        <v>0.242846112</v>
      </c>
      <c r="F301">
        <v>0.112882016</v>
      </c>
      <c r="G301">
        <v>-1.05049956203295</v>
      </c>
      <c r="H301">
        <v>7.4835957581441299E-3</v>
      </c>
      <c r="I301" t="b">
        <v>0</v>
      </c>
    </row>
    <row r="302" spans="1:9" x14ac:dyDescent="0.25">
      <c r="A302" t="s">
        <v>779</v>
      </c>
      <c r="B302" t="s">
        <v>3085</v>
      </c>
      <c r="C302" t="s">
        <v>2496</v>
      </c>
      <c r="D302">
        <v>7.8073094499999995E-2</v>
      </c>
      <c r="E302">
        <v>0.21961995449999999</v>
      </c>
      <c r="F302">
        <v>0.14154686</v>
      </c>
      <c r="G302">
        <v>-0.85465874045094803</v>
      </c>
      <c r="H302">
        <v>1.16510468144319E-4</v>
      </c>
      <c r="I302" t="b">
        <v>0</v>
      </c>
    </row>
    <row r="303" spans="1:9" x14ac:dyDescent="0.25">
      <c r="A303" t="s">
        <v>3086</v>
      </c>
      <c r="B303" t="s">
        <v>3087</v>
      </c>
      <c r="C303" t="s">
        <v>2496</v>
      </c>
      <c r="D303">
        <v>0.19352006350000001</v>
      </c>
      <c r="E303">
        <v>0.33069238449999999</v>
      </c>
      <c r="F303">
        <v>0.13717232100000001</v>
      </c>
      <c r="G303">
        <v>0.90586729868453597</v>
      </c>
      <c r="H303">
        <v>1.1402858695131301E-5</v>
      </c>
      <c r="I303" t="b">
        <v>0</v>
      </c>
    </row>
    <row r="304" spans="1:9" x14ac:dyDescent="0.25">
      <c r="A304" t="s">
        <v>3088</v>
      </c>
      <c r="B304" t="s">
        <v>3089</v>
      </c>
      <c r="C304" t="s">
        <v>2493</v>
      </c>
      <c r="D304">
        <v>0.48604488374999999</v>
      </c>
      <c r="E304">
        <v>0.60381023099999998</v>
      </c>
      <c r="F304">
        <v>0.11776534725</v>
      </c>
      <c r="G304">
        <v>-0.62926316104503099</v>
      </c>
      <c r="H304">
        <v>1.45557288450156E-5</v>
      </c>
      <c r="I304" t="b">
        <v>0</v>
      </c>
    </row>
    <row r="305" spans="1:9" x14ac:dyDescent="0.25">
      <c r="A305" t="s">
        <v>3090</v>
      </c>
      <c r="B305" t="s">
        <v>3091</v>
      </c>
      <c r="C305" t="s">
        <v>2496</v>
      </c>
      <c r="D305">
        <v>0.25842648774999999</v>
      </c>
      <c r="E305">
        <v>0.39365466999999998</v>
      </c>
      <c r="F305">
        <v>0.13522818225</v>
      </c>
      <c r="G305">
        <v>-1.6456850654860999</v>
      </c>
      <c r="H305">
        <v>2.6707098118240301E-8</v>
      </c>
      <c r="I305" t="b">
        <v>0</v>
      </c>
    </row>
    <row r="306" spans="1:9" x14ac:dyDescent="0.25">
      <c r="A306" t="s">
        <v>3092</v>
      </c>
      <c r="B306" t="s">
        <v>3093</v>
      </c>
      <c r="C306" t="s">
        <v>2496</v>
      </c>
      <c r="D306">
        <v>0.18946512099999999</v>
      </c>
      <c r="E306">
        <v>0.33282190900000003</v>
      </c>
      <c r="F306">
        <v>0.14335678800000001</v>
      </c>
      <c r="G306">
        <v>-0.62070168675051995</v>
      </c>
      <c r="H306">
        <v>6.3252514684956204E-3</v>
      </c>
      <c r="I306" t="b">
        <v>0</v>
      </c>
    </row>
    <row r="307" spans="1:9" x14ac:dyDescent="0.25">
      <c r="A307" t="s">
        <v>3094</v>
      </c>
      <c r="B307" t="s">
        <v>3095</v>
      </c>
      <c r="C307" t="s">
        <v>2496</v>
      </c>
      <c r="D307">
        <v>0.10735270750000001</v>
      </c>
      <c r="E307">
        <v>0.23719597149999999</v>
      </c>
      <c r="F307">
        <v>0.12984326400000001</v>
      </c>
      <c r="G307">
        <v>0.69855848520097696</v>
      </c>
      <c r="H307">
        <v>2.30867803507053E-3</v>
      </c>
      <c r="I307" t="b">
        <v>0</v>
      </c>
    </row>
    <row r="308" spans="1:9" x14ac:dyDescent="0.25">
      <c r="A308" t="s">
        <v>3096</v>
      </c>
      <c r="B308" t="s">
        <v>3097</v>
      </c>
      <c r="C308" t="s">
        <v>2496</v>
      </c>
      <c r="D308">
        <v>0.104946437</v>
      </c>
      <c r="E308">
        <v>0.33835940850000001</v>
      </c>
      <c r="F308">
        <v>0.23341297150000001</v>
      </c>
      <c r="G308">
        <v>0.51568151283521602</v>
      </c>
      <c r="H308">
        <v>6.91434707524307E-3</v>
      </c>
      <c r="I308" t="b">
        <v>0</v>
      </c>
    </row>
    <row r="309" spans="1:9" x14ac:dyDescent="0.25">
      <c r="A309" t="s">
        <v>3098</v>
      </c>
      <c r="B309" t="s">
        <v>3099</v>
      </c>
      <c r="C309" t="s">
        <v>2493</v>
      </c>
      <c r="D309">
        <v>0.132648879</v>
      </c>
      <c r="E309">
        <v>0.23420964250000001</v>
      </c>
      <c r="F309">
        <v>0.1015607635</v>
      </c>
      <c r="G309">
        <v>0.59488076766739295</v>
      </c>
      <c r="H309">
        <v>9.6481266710021199E-4</v>
      </c>
      <c r="I309" t="b">
        <v>0</v>
      </c>
    </row>
    <row r="310" spans="1:9" x14ac:dyDescent="0.25">
      <c r="A310" t="s">
        <v>3100</v>
      </c>
      <c r="B310" t="s">
        <v>3101</v>
      </c>
      <c r="C310" t="s">
        <v>2493</v>
      </c>
      <c r="D310">
        <v>0.40031158950000001</v>
      </c>
      <c r="E310">
        <v>0.53946672800000006</v>
      </c>
      <c r="F310">
        <v>0.13915513850000011</v>
      </c>
      <c r="G310">
        <v>-0.48829876965747898</v>
      </c>
      <c r="H310">
        <v>4.1211869257789897E-3</v>
      </c>
      <c r="I310" t="b">
        <v>0</v>
      </c>
    </row>
    <row r="311" spans="1:9" x14ac:dyDescent="0.25">
      <c r="A311" t="s">
        <v>3102</v>
      </c>
      <c r="B311" t="s">
        <v>3103</v>
      </c>
      <c r="C311" t="s">
        <v>2493</v>
      </c>
      <c r="D311">
        <v>0.112407743625</v>
      </c>
      <c r="E311">
        <v>0.23404028637499999</v>
      </c>
      <c r="F311">
        <v>0.12163254275</v>
      </c>
      <c r="G311">
        <v>2.6240219596846601</v>
      </c>
      <c r="H311">
        <v>3.8690318924575602E-6</v>
      </c>
      <c r="I311" t="b">
        <v>1</v>
      </c>
    </row>
    <row r="312" spans="1:9" x14ac:dyDescent="0.25">
      <c r="A312" t="s">
        <v>3104</v>
      </c>
      <c r="B312" t="s">
        <v>3105</v>
      </c>
      <c r="C312" t="s">
        <v>2496</v>
      </c>
      <c r="D312">
        <v>6.8005313999999997E-2</v>
      </c>
      <c r="E312">
        <v>0.17974583399999999</v>
      </c>
      <c r="F312">
        <v>0.11174052</v>
      </c>
      <c r="G312">
        <v>1.0785039423290701</v>
      </c>
      <c r="H312">
        <v>4.3489682403419603E-9</v>
      </c>
      <c r="I312" t="b">
        <v>0</v>
      </c>
    </row>
    <row r="313" spans="1:9" x14ac:dyDescent="0.25">
      <c r="A313" t="s">
        <v>3106</v>
      </c>
      <c r="B313" t="s">
        <v>3107</v>
      </c>
      <c r="C313" t="s">
        <v>2496</v>
      </c>
      <c r="D313">
        <v>0.23133397550000001</v>
      </c>
      <c r="E313">
        <v>0.34299127299999999</v>
      </c>
      <c r="F313">
        <v>0.1116572975</v>
      </c>
      <c r="G313">
        <v>-0.93341904995346503</v>
      </c>
      <c r="H313">
        <v>5.2305228335514705E-4</v>
      </c>
      <c r="I313" t="b">
        <v>0</v>
      </c>
    </row>
    <row r="314" spans="1:9" x14ac:dyDescent="0.25">
      <c r="A314" t="s">
        <v>3108</v>
      </c>
      <c r="B314" t="s">
        <v>3109</v>
      </c>
      <c r="C314" t="s">
        <v>2496</v>
      </c>
      <c r="D314">
        <v>4.67390975E-2</v>
      </c>
      <c r="E314">
        <v>0.1671904085</v>
      </c>
      <c r="F314">
        <v>0.12045131100000001</v>
      </c>
      <c r="G314">
        <v>0.59421148513586797</v>
      </c>
      <c r="H314">
        <v>1.1546131864062601E-3</v>
      </c>
      <c r="I314" t="b">
        <v>0</v>
      </c>
    </row>
    <row r="315" spans="1:9" x14ac:dyDescent="0.25">
      <c r="A315" t="s">
        <v>3110</v>
      </c>
      <c r="B315" t="s">
        <v>3111</v>
      </c>
      <c r="C315" t="s">
        <v>2493</v>
      </c>
      <c r="D315">
        <v>0.56225796400000005</v>
      </c>
      <c r="E315">
        <v>0.68942632150000005</v>
      </c>
      <c r="F315">
        <v>0.1271683575</v>
      </c>
      <c r="G315">
        <v>-2.2415732580417802</v>
      </c>
      <c r="H315">
        <v>6.3158572759694801E-6</v>
      </c>
      <c r="I315" t="b">
        <v>0</v>
      </c>
    </row>
    <row r="316" spans="1:9" x14ac:dyDescent="0.25">
      <c r="A316" t="s">
        <v>3112</v>
      </c>
      <c r="B316" t="s">
        <v>3113</v>
      </c>
      <c r="C316" t="s">
        <v>2496</v>
      </c>
      <c r="D316">
        <v>0.60019632624999997</v>
      </c>
      <c r="E316">
        <v>0.71907781874999999</v>
      </c>
      <c r="F316">
        <v>0.11888149250000001</v>
      </c>
      <c r="G316">
        <v>0.61172374289249798</v>
      </c>
      <c r="H316">
        <v>2.0354323215358602E-3</v>
      </c>
      <c r="I316" t="b">
        <v>0</v>
      </c>
    </row>
    <row r="317" spans="1:9" x14ac:dyDescent="0.25">
      <c r="A317" t="s">
        <v>3114</v>
      </c>
      <c r="B317" t="s">
        <v>3115</v>
      </c>
      <c r="C317" t="s">
        <v>2496</v>
      </c>
      <c r="D317">
        <v>8.37482175E-2</v>
      </c>
      <c r="E317">
        <v>0.18692823750000001</v>
      </c>
      <c r="F317">
        <v>0.10318002</v>
      </c>
      <c r="G317">
        <v>1.0611635645508599</v>
      </c>
      <c r="H317">
        <v>6.7505974911317201E-6</v>
      </c>
      <c r="I317" t="b">
        <v>0</v>
      </c>
    </row>
    <row r="318" spans="1:9" x14ac:dyDescent="0.25">
      <c r="A318" t="s">
        <v>3116</v>
      </c>
      <c r="B318" t="s">
        <v>3117</v>
      </c>
      <c r="C318" t="s">
        <v>2496</v>
      </c>
      <c r="D318">
        <v>0.5275977230714286</v>
      </c>
      <c r="E318">
        <v>0.69432717964285717</v>
      </c>
      <c r="F318">
        <v>0.1667294565714286</v>
      </c>
      <c r="G318">
        <v>-2.81814903747894</v>
      </c>
      <c r="H318">
        <v>1.3233233456467599E-4</v>
      </c>
      <c r="I318" t="b">
        <v>0</v>
      </c>
    </row>
    <row r="319" spans="1:9" x14ac:dyDescent="0.25">
      <c r="A319" t="s">
        <v>3118</v>
      </c>
      <c r="B319" t="s">
        <v>3119</v>
      </c>
      <c r="C319" t="s">
        <v>2493</v>
      </c>
      <c r="D319">
        <v>0.42491265883333329</v>
      </c>
      <c r="E319">
        <v>0.5385470175</v>
      </c>
      <c r="F319">
        <v>0.1136343586666667</v>
      </c>
      <c r="G319">
        <v>0.46080341113927198</v>
      </c>
      <c r="H319">
        <v>8.9085162913702595E-3</v>
      </c>
      <c r="I319" t="b">
        <v>0</v>
      </c>
    </row>
    <row r="320" spans="1:9" x14ac:dyDescent="0.25">
      <c r="A320" t="s">
        <v>3120</v>
      </c>
      <c r="B320" t="s">
        <v>3121</v>
      </c>
      <c r="C320" t="s">
        <v>2493</v>
      </c>
      <c r="D320">
        <v>5.7400879500000002E-2</v>
      </c>
      <c r="E320">
        <v>0.24378404849999999</v>
      </c>
      <c r="F320">
        <v>0.18638316899999999</v>
      </c>
      <c r="G320">
        <v>-0.95313545404543298</v>
      </c>
      <c r="H320">
        <v>6.2830016834292402E-11</v>
      </c>
      <c r="I320" t="b">
        <v>0</v>
      </c>
    </row>
    <row r="321" spans="1:9" x14ac:dyDescent="0.25">
      <c r="A321" t="s">
        <v>3122</v>
      </c>
      <c r="B321" t="s">
        <v>3123</v>
      </c>
      <c r="C321" t="s">
        <v>2496</v>
      </c>
      <c r="D321">
        <v>0.39448552399999998</v>
      </c>
      <c r="E321">
        <v>0.51891485850000008</v>
      </c>
      <c r="F321">
        <v>0.1244293345</v>
      </c>
      <c r="G321">
        <v>0.537611223535847</v>
      </c>
      <c r="H321">
        <v>6.7173589489189498E-4</v>
      </c>
      <c r="I321" t="b">
        <v>0</v>
      </c>
    </row>
    <row r="322" spans="1:9" x14ac:dyDescent="0.25">
      <c r="A322" t="s">
        <v>3124</v>
      </c>
      <c r="B322" t="s">
        <v>3125</v>
      </c>
      <c r="C322" t="s">
        <v>2496</v>
      </c>
      <c r="D322">
        <v>0.1020170795</v>
      </c>
      <c r="E322">
        <v>0.26694714850000001</v>
      </c>
      <c r="F322">
        <v>0.16493006900000001</v>
      </c>
      <c r="G322">
        <v>-0.59987050028840205</v>
      </c>
      <c r="H322">
        <v>1.28919429485896E-3</v>
      </c>
      <c r="I322" t="b">
        <v>0</v>
      </c>
    </row>
    <row r="323" spans="1:9" x14ac:dyDescent="0.25">
      <c r="A323" t="s">
        <v>3126</v>
      </c>
      <c r="B323" t="s">
        <v>3127</v>
      </c>
      <c r="C323" t="s">
        <v>2493</v>
      </c>
      <c r="D323">
        <v>0.13958050499999999</v>
      </c>
      <c r="E323">
        <v>0.33259184929166669</v>
      </c>
      <c r="F323">
        <v>0.19301134429166669</v>
      </c>
      <c r="G323">
        <v>1.49447236501148</v>
      </c>
      <c r="H323">
        <v>2.76076725160971E-3</v>
      </c>
      <c r="I323" t="b">
        <v>1</v>
      </c>
    </row>
    <row r="324" spans="1:9" x14ac:dyDescent="0.25">
      <c r="A324" t="s">
        <v>3128</v>
      </c>
      <c r="B324" t="s">
        <v>3129</v>
      </c>
      <c r="C324" t="s">
        <v>2496</v>
      </c>
      <c r="D324">
        <v>0.44034827350000011</v>
      </c>
      <c r="E324">
        <v>0.56850474049999999</v>
      </c>
      <c r="F324">
        <v>0.12815646699999991</v>
      </c>
      <c r="G324">
        <v>-0.45899874754986603</v>
      </c>
      <c r="H324">
        <v>8.0784315664470998E-3</v>
      </c>
      <c r="I324" t="b">
        <v>0</v>
      </c>
    </row>
    <row r="325" spans="1:9" x14ac:dyDescent="0.25">
      <c r="A325" t="s">
        <v>3130</v>
      </c>
      <c r="B325" t="s">
        <v>3131</v>
      </c>
      <c r="C325" t="s">
        <v>2493</v>
      </c>
      <c r="D325">
        <v>0.13597794499999999</v>
      </c>
      <c r="E325">
        <v>0.27976134149999998</v>
      </c>
      <c r="F325">
        <v>0.14378339649999999</v>
      </c>
      <c r="G325">
        <v>-0.40771845412231</v>
      </c>
      <c r="H325">
        <v>3.59690154403286E-3</v>
      </c>
      <c r="I325" t="b">
        <v>0</v>
      </c>
    </row>
    <row r="326" spans="1:9" x14ac:dyDescent="0.25">
      <c r="A326" t="s">
        <v>3132</v>
      </c>
      <c r="B326" t="s">
        <v>3133</v>
      </c>
      <c r="C326" t="s">
        <v>2496</v>
      </c>
      <c r="D326">
        <v>0.42890806975000001</v>
      </c>
      <c r="E326">
        <v>0.54627135724999998</v>
      </c>
      <c r="F326">
        <v>0.1173632875</v>
      </c>
      <c r="G326">
        <v>-0.74682350402683295</v>
      </c>
      <c r="H326">
        <v>3.55712641928749E-3</v>
      </c>
      <c r="I326" t="b">
        <v>0</v>
      </c>
    </row>
    <row r="327" spans="1:9" x14ac:dyDescent="0.25">
      <c r="A327" t="s">
        <v>3134</v>
      </c>
      <c r="B327" t="s">
        <v>3135</v>
      </c>
      <c r="C327" t="s">
        <v>2496</v>
      </c>
      <c r="D327">
        <v>0.12733304149999999</v>
      </c>
      <c r="E327">
        <v>0.242323492</v>
      </c>
      <c r="F327">
        <v>0.11499045049999999</v>
      </c>
      <c r="G327">
        <v>0.48557871379956502</v>
      </c>
      <c r="H327">
        <v>7.3319879068652E-3</v>
      </c>
      <c r="I327" t="b">
        <v>0</v>
      </c>
    </row>
    <row r="328" spans="1:9" x14ac:dyDescent="0.25">
      <c r="A328" t="s">
        <v>3136</v>
      </c>
      <c r="B328" t="s">
        <v>3137</v>
      </c>
      <c r="C328" t="s">
        <v>2496</v>
      </c>
      <c r="D328">
        <v>0.20358998649999999</v>
      </c>
      <c r="E328">
        <v>0.43038010500000001</v>
      </c>
      <c r="F328">
        <v>0.2267901185</v>
      </c>
      <c r="G328">
        <v>-2.0632697280365102</v>
      </c>
      <c r="H328">
        <v>2.8866484601400201E-5</v>
      </c>
      <c r="I328" t="b">
        <v>0</v>
      </c>
    </row>
    <row r="329" spans="1:9" x14ac:dyDescent="0.25">
      <c r="A329" t="s">
        <v>3138</v>
      </c>
      <c r="B329" t="s">
        <v>3139</v>
      </c>
      <c r="C329" t="s">
        <v>2493</v>
      </c>
      <c r="D329">
        <v>0.131815348</v>
      </c>
      <c r="E329">
        <v>0.26309166950000001</v>
      </c>
      <c r="F329">
        <v>0.13127632149999999</v>
      </c>
      <c r="G329">
        <v>-0.86605950366276796</v>
      </c>
      <c r="H329">
        <v>4.7924404514612098E-6</v>
      </c>
      <c r="I329" t="b">
        <v>0</v>
      </c>
    </row>
    <row r="330" spans="1:9" x14ac:dyDescent="0.25">
      <c r="A330" t="s">
        <v>3140</v>
      </c>
      <c r="B330" t="s">
        <v>3141</v>
      </c>
      <c r="C330" t="s">
        <v>2493</v>
      </c>
      <c r="D330">
        <v>0.10337086349999999</v>
      </c>
      <c r="E330">
        <v>0.28854132049999998</v>
      </c>
      <c r="F330">
        <v>0.18517045700000001</v>
      </c>
      <c r="G330">
        <v>-0.59830375576517303</v>
      </c>
      <c r="H330">
        <v>7.2352888752932202E-3</v>
      </c>
      <c r="I330" t="b">
        <v>0</v>
      </c>
    </row>
    <row r="331" spans="1:9" x14ac:dyDescent="0.25">
      <c r="A331" t="s">
        <v>3142</v>
      </c>
      <c r="B331" t="s">
        <v>3143</v>
      </c>
      <c r="C331" t="s">
        <v>2496</v>
      </c>
      <c r="D331">
        <v>0.59498896149999991</v>
      </c>
      <c r="E331">
        <v>0.74992383950000008</v>
      </c>
      <c r="F331">
        <v>0.15493487800000019</v>
      </c>
      <c r="G331">
        <v>-1.05665392246217</v>
      </c>
      <c r="H331">
        <v>2.0314077776284601E-5</v>
      </c>
      <c r="I331" t="b">
        <v>1</v>
      </c>
    </row>
    <row r="332" spans="1:9" x14ac:dyDescent="0.25">
      <c r="A332" t="s">
        <v>3144</v>
      </c>
      <c r="B332" t="s">
        <v>3145</v>
      </c>
      <c r="C332" t="s">
        <v>2496</v>
      </c>
      <c r="D332">
        <v>6.7047057999999993E-2</v>
      </c>
      <c r="E332">
        <v>0.18136428225000001</v>
      </c>
      <c r="F332">
        <v>0.11431722425</v>
      </c>
      <c r="G332">
        <v>-0.91349815356758901</v>
      </c>
      <c r="H332">
        <v>8.3820148340559605E-4</v>
      </c>
      <c r="I332" t="b">
        <v>0</v>
      </c>
    </row>
    <row r="333" spans="1:9" x14ac:dyDescent="0.25">
      <c r="A333" t="s">
        <v>3146</v>
      </c>
      <c r="B333" t="s">
        <v>3147</v>
      </c>
      <c r="C333" t="s">
        <v>2496</v>
      </c>
      <c r="D333">
        <v>6.34857385E-2</v>
      </c>
      <c r="E333">
        <v>0.23287939425000001</v>
      </c>
      <c r="F333">
        <v>0.16939365575000001</v>
      </c>
      <c r="G333">
        <v>-0.34782367397116398</v>
      </c>
      <c r="H333">
        <v>6.5255607677099101E-3</v>
      </c>
      <c r="I333" t="b">
        <v>0</v>
      </c>
    </row>
    <row r="334" spans="1:9" x14ac:dyDescent="0.25">
      <c r="A334" t="s">
        <v>3148</v>
      </c>
      <c r="B334" t="s">
        <v>3149</v>
      </c>
      <c r="C334" t="s">
        <v>2493</v>
      </c>
      <c r="D334">
        <v>9.1470689500000008E-2</v>
      </c>
      <c r="E334">
        <v>0.217054304</v>
      </c>
      <c r="F334">
        <v>0.1255836145</v>
      </c>
      <c r="G334">
        <v>-1.0511406745609699</v>
      </c>
      <c r="H334">
        <v>2.1524838738171201E-7</v>
      </c>
      <c r="I334" t="b">
        <v>0</v>
      </c>
    </row>
    <row r="335" spans="1:9" x14ac:dyDescent="0.25">
      <c r="A335" t="s">
        <v>3150</v>
      </c>
      <c r="B335" t="s">
        <v>3151</v>
      </c>
      <c r="C335" t="s">
        <v>2493</v>
      </c>
      <c r="D335">
        <v>3.9092788250000003E-2</v>
      </c>
      <c r="E335">
        <v>0.18475551274999999</v>
      </c>
      <c r="F335">
        <v>0.14566272450000001</v>
      </c>
      <c r="G335">
        <v>0.85647084831168296</v>
      </c>
      <c r="H335">
        <v>9.2477441858889493E-6</v>
      </c>
      <c r="I335" t="b">
        <v>0</v>
      </c>
    </row>
    <row r="336" spans="1:9" x14ac:dyDescent="0.25">
      <c r="A336" t="s">
        <v>3152</v>
      </c>
      <c r="B336" t="s">
        <v>3153</v>
      </c>
      <c r="C336" t="s">
        <v>2496</v>
      </c>
      <c r="D336">
        <v>0.43034973650000002</v>
      </c>
      <c r="E336">
        <v>0.58419500199999996</v>
      </c>
      <c r="F336">
        <v>0.15384526549999999</v>
      </c>
      <c r="G336">
        <v>-0.65516603118549699</v>
      </c>
      <c r="H336">
        <v>4.1623457172812098E-4</v>
      </c>
      <c r="I336" t="b">
        <v>0</v>
      </c>
    </row>
    <row r="337" spans="1:9" x14ac:dyDescent="0.25">
      <c r="A337" t="s">
        <v>3154</v>
      </c>
      <c r="B337" t="s">
        <v>3155</v>
      </c>
      <c r="C337" t="s">
        <v>2493</v>
      </c>
      <c r="D337">
        <v>0.75097721049999999</v>
      </c>
      <c r="E337">
        <v>0.86669709750000001</v>
      </c>
      <c r="F337">
        <v>0.11571988699999999</v>
      </c>
      <c r="G337">
        <v>-0.50492398795003002</v>
      </c>
      <c r="H337">
        <v>7.7688636819021005E-4</v>
      </c>
      <c r="I337" t="b">
        <v>0</v>
      </c>
    </row>
    <row r="338" spans="1:9" x14ac:dyDescent="0.25">
      <c r="A338" t="s">
        <v>3156</v>
      </c>
      <c r="B338" t="s">
        <v>3157</v>
      </c>
      <c r="C338" t="s">
        <v>2493</v>
      </c>
      <c r="D338">
        <v>0.35732068950000001</v>
      </c>
      <c r="E338">
        <v>0.47647182799999999</v>
      </c>
      <c r="F338">
        <v>0.1191511385</v>
      </c>
      <c r="G338">
        <v>-0.755957266698702</v>
      </c>
      <c r="H338">
        <v>2.81045781837068E-3</v>
      </c>
      <c r="I338" t="b">
        <v>0</v>
      </c>
    </row>
    <row r="339" spans="1:9" x14ac:dyDescent="0.25">
      <c r="A339" t="s">
        <v>3158</v>
      </c>
      <c r="B339" t="s">
        <v>3159</v>
      </c>
      <c r="C339" t="s">
        <v>2493</v>
      </c>
      <c r="D339">
        <v>0.52774730299999995</v>
      </c>
      <c r="E339">
        <v>0.64656470450000003</v>
      </c>
      <c r="F339">
        <v>0.1188174015000001</v>
      </c>
      <c r="G339">
        <v>-0.81346047835289603</v>
      </c>
      <c r="H339">
        <v>6.0792663501545901E-4</v>
      </c>
      <c r="I339" t="b">
        <v>0</v>
      </c>
    </row>
    <row r="340" spans="1:9" x14ac:dyDescent="0.25">
      <c r="A340" t="s">
        <v>3160</v>
      </c>
      <c r="B340" t="s">
        <v>3161</v>
      </c>
      <c r="C340" t="s">
        <v>2493</v>
      </c>
      <c r="D340">
        <v>0.40809408250000001</v>
      </c>
      <c r="E340">
        <v>0.5791495284999999</v>
      </c>
      <c r="F340">
        <v>0.17105544599999989</v>
      </c>
      <c r="G340">
        <v>-0.71251054389435498</v>
      </c>
      <c r="H340">
        <v>3.5070190096559198E-3</v>
      </c>
      <c r="I340" t="b">
        <v>0</v>
      </c>
    </row>
    <row r="341" spans="1:9" x14ac:dyDescent="0.25">
      <c r="A341" t="s">
        <v>3162</v>
      </c>
      <c r="B341" t="s">
        <v>3163</v>
      </c>
      <c r="C341" t="s">
        <v>2493</v>
      </c>
      <c r="D341">
        <v>4.7503758500000007E-2</v>
      </c>
      <c r="E341">
        <v>0.156367214</v>
      </c>
      <c r="F341">
        <v>0.1088634555</v>
      </c>
      <c r="G341">
        <v>1.0074726576041499</v>
      </c>
      <c r="H341">
        <v>7.2219519039511597E-6</v>
      </c>
      <c r="I341" t="b">
        <v>0</v>
      </c>
    </row>
    <row r="342" spans="1:9" x14ac:dyDescent="0.25">
      <c r="A342" t="s">
        <v>3164</v>
      </c>
      <c r="B342" t="s">
        <v>3165</v>
      </c>
      <c r="C342" t="s">
        <v>2496</v>
      </c>
      <c r="D342">
        <v>0.26673141299999997</v>
      </c>
      <c r="E342">
        <v>0.39805332199999999</v>
      </c>
      <c r="F342">
        <v>0.13132190899999999</v>
      </c>
      <c r="G342">
        <v>-0.68557132155232103</v>
      </c>
      <c r="H342">
        <v>4.1018885585480496E-6</v>
      </c>
      <c r="I342" t="b">
        <v>0</v>
      </c>
    </row>
    <row r="343" spans="1:9" x14ac:dyDescent="0.25">
      <c r="A343" t="s">
        <v>3166</v>
      </c>
      <c r="B343" t="s">
        <v>3167</v>
      </c>
      <c r="C343" t="s">
        <v>2496</v>
      </c>
      <c r="D343">
        <v>0.129044034</v>
      </c>
      <c r="E343">
        <v>0.25455806199999997</v>
      </c>
      <c r="F343">
        <v>0.125514028</v>
      </c>
      <c r="G343">
        <v>0.89737083047992705</v>
      </c>
      <c r="H343">
        <v>2.4333406535289502E-9</v>
      </c>
      <c r="I343" t="b">
        <v>0</v>
      </c>
    </row>
    <row r="344" spans="1:9" x14ac:dyDescent="0.25">
      <c r="A344" t="s">
        <v>3168</v>
      </c>
      <c r="B344" t="s">
        <v>3169</v>
      </c>
      <c r="C344" t="s">
        <v>2496</v>
      </c>
      <c r="D344">
        <v>5.8141100500000001E-2</v>
      </c>
      <c r="E344">
        <v>0.2132066275</v>
      </c>
      <c r="F344">
        <v>0.15506552700000001</v>
      </c>
      <c r="G344">
        <v>-0.91588831887747402</v>
      </c>
      <c r="H344">
        <v>1.8234197000239599E-5</v>
      </c>
      <c r="I344" t="b">
        <v>0</v>
      </c>
    </row>
    <row r="345" spans="1:9" x14ac:dyDescent="0.25">
      <c r="A345" t="s">
        <v>3170</v>
      </c>
      <c r="B345" t="s">
        <v>3171</v>
      </c>
      <c r="C345" t="s">
        <v>2496</v>
      </c>
      <c r="D345">
        <v>0.43115039300000002</v>
      </c>
      <c r="E345">
        <v>0.54665534100000002</v>
      </c>
      <c r="F345">
        <v>0.115504948</v>
      </c>
      <c r="G345">
        <v>1.5526729173976701</v>
      </c>
      <c r="H345">
        <v>1.29339422895302E-3</v>
      </c>
      <c r="I345" t="b">
        <v>0</v>
      </c>
    </row>
    <row r="346" spans="1:9" x14ac:dyDescent="0.25">
      <c r="A346" t="s">
        <v>3172</v>
      </c>
      <c r="B346" t="s">
        <v>3173</v>
      </c>
      <c r="C346" t="s">
        <v>2496</v>
      </c>
      <c r="D346">
        <v>0.10636503</v>
      </c>
      <c r="E346">
        <v>0.25715559100000002</v>
      </c>
      <c r="F346">
        <v>0.15079056099999999</v>
      </c>
      <c r="G346">
        <v>-0.64692123332881302</v>
      </c>
      <c r="H346">
        <v>1.3515362681836501E-4</v>
      </c>
      <c r="I346" t="b">
        <v>0</v>
      </c>
    </row>
    <row r="347" spans="1:9" x14ac:dyDescent="0.25">
      <c r="A347" t="s">
        <v>3174</v>
      </c>
      <c r="B347" t="s">
        <v>3175</v>
      </c>
      <c r="C347" t="s">
        <v>2496</v>
      </c>
      <c r="D347">
        <v>0.21782174100000001</v>
      </c>
      <c r="E347">
        <v>0.42836455849999999</v>
      </c>
      <c r="F347">
        <v>0.21054281750000001</v>
      </c>
      <c r="G347">
        <v>-0.87403643483553595</v>
      </c>
      <c r="H347">
        <v>3.5430520105383999E-4</v>
      </c>
      <c r="I347" t="b">
        <v>0</v>
      </c>
    </row>
    <row r="348" spans="1:9" x14ac:dyDescent="0.25">
      <c r="A348" t="s">
        <v>3176</v>
      </c>
      <c r="B348" t="s">
        <v>3177</v>
      </c>
      <c r="C348" t="s">
        <v>2496</v>
      </c>
      <c r="D348">
        <v>9.6095779500000006E-2</v>
      </c>
      <c r="E348">
        <v>0.22388194450000001</v>
      </c>
      <c r="F348">
        <v>0.12778616500000001</v>
      </c>
      <c r="G348">
        <v>0.69322121394909597</v>
      </c>
      <c r="H348">
        <v>2.76572076762353E-3</v>
      </c>
      <c r="I348" t="b">
        <v>0</v>
      </c>
    </row>
    <row r="349" spans="1:9" x14ac:dyDescent="0.25">
      <c r="A349" t="s">
        <v>3178</v>
      </c>
      <c r="B349" t="s">
        <v>3179</v>
      </c>
      <c r="C349" t="s">
        <v>2493</v>
      </c>
      <c r="D349">
        <v>4.2141452000000003E-2</v>
      </c>
      <c r="E349">
        <v>0.163650722</v>
      </c>
      <c r="F349">
        <v>0.12150927</v>
      </c>
      <c r="G349">
        <v>-0.32074650615801498</v>
      </c>
      <c r="H349">
        <v>4.8114928173006799E-3</v>
      </c>
      <c r="I349" t="b">
        <v>0</v>
      </c>
    </row>
    <row r="350" spans="1:9" x14ac:dyDescent="0.25">
      <c r="A350" t="s">
        <v>3180</v>
      </c>
      <c r="B350" t="s">
        <v>3181</v>
      </c>
      <c r="C350" t="s">
        <v>2493</v>
      </c>
      <c r="D350">
        <v>0.53700225099999999</v>
      </c>
      <c r="E350">
        <v>0.69296777849999991</v>
      </c>
      <c r="F350">
        <v>0.1559655274999999</v>
      </c>
      <c r="G350">
        <v>0.63567675457751205</v>
      </c>
      <c r="H350">
        <v>4.10802338134099E-4</v>
      </c>
      <c r="I350" t="b">
        <v>0</v>
      </c>
    </row>
    <row r="351" spans="1:9" x14ac:dyDescent="0.25">
      <c r="A351" t="s">
        <v>3182</v>
      </c>
      <c r="B351" t="s">
        <v>3183</v>
      </c>
      <c r="C351" t="s">
        <v>2493</v>
      </c>
      <c r="D351">
        <v>0.101967526</v>
      </c>
      <c r="E351">
        <v>0.22126531299999999</v>
      </c>
      <c r="F351">
        <v>0.119297787</v>
      </c>
      <c r="G351">
        <v>-1.0565412853545799</v>
      </c>
      <c r="H351">
        <v>4.6228668668106798E-5</v>
      </c>
      <c r="I351" t="b">
        <v>0</v>
      </c>
    </row>
    <row r="352" spans="1:9" x14ac:dyDescent="0.25">
      <c r="A352" t="s">
        <v>3184</v>
      </c>
      <c r="B352" t="s">
        <v>3185</v>
      </c>
      <c r="C352" t="s">
        <v>2493</v>
      </c>
      <c r="D352">
        <v>0.19757941000000001</v>
      </c>
      <c r="E352">
        <v>0.34051812149999999</v>
      </c>
      <c r="F352">
        <v>0.14293871150000001</v>
      </c>
      <c r="G352">
        <v>1.84924795108743</v>
      </c>
      <c r="H352">
        <v>1.08709799733496E-13</v>
      </c>
      <c r="I352" t="b">
        <v>0</v>
      </c>
    </row>
    <row r="353" spans="1:9" x14ac:dyDescent="0.25">
      <c r="A353" t="s">
        <v>3186</v>
      </c>
      <c r="B353" t="s">
        <v>3187</v>
      </c>
      <c r="C353" t="s">
        <v>2493</v>
      </c>
      <c r="D353">
        <v>0.11259195499999999</v>
      </c>
      <c r="E353">
        <v>0.21683664150000001</v>
      </c>
      <c r="F353">
        <v>0.1042446865</v>
      </c>
      <c r="G353">
        <v>1.8197679149569399</v>
      </c>
      <c r="H353">
        <v>3.0143545776674598E-8</v>
      </c>
      <c r="I353" t="b">
        <v>0</v>
      </c>
    </row>
    <row r="354" spans="1:9" x14ac:dyDescent="0.25">
      <c r="A354" t="s">
        <v>3188</v>
      </c>
      <c r="B354" t="s">
        <v>3189</v>
      </c>
      <c r="C354" t="s">
        <v>2496</v>
      </c>
      <c r="D354">
        <v>0.15076542900000001</v>
      </c>
      <c r="E354">
        <v>0.37493214450000001</v>
      </c>
      <c r="F354">
        <v>0.2241667155</v>
      </c>
      <c r="G354">
        <v>-0.43253944859843801</v>
      </c>
      <c r="H354">
        <v>9.5955304188758295E-4</v>
      </c>
      <c r="I354" t="b">
        <v>0</v>
      </c>
    </row>
    <row r="355" spans="1:9" x14ac:dyDescent="0.25">
      <c r="A355" t="s">
        <v>3190</v>
      </c>
      <c r="B355" t="s">
        <v>3191</v>
      </c>
      <c r="C355" t="s">
        <v>2493</v>
      </c>
      <c r="D355">
        <v>6.7911136999999996E-2</v>
      </c>
      <c r="E355">
        <v>0.26038490975</v>
      </c>
      <c r="F355">
        <v>0.19247377274999999</v>
      </c>
      <c r="G355">
        <v>-0.61804831048466202</v>
      </c>
      <c r="H355">
        <v>5.0081642332200203E-5</v>
      </c>
      <c r="I355" t="b">
        <v>0</v>
      </c>
    </row>
    <row r="356" spans="1:9" x14ac:dyDescent="0.25">
      <c r="A356" t="s">
        <v>3192</v>
      </c>
      <c r="B356" t="s">
        <v>3193</v>
      </c>
      <c r="C356" t="s">
        <v>2496</v>
      </c>
      <c r="D356">
        <v>0.28472145700000001</v>
      </c>
      <c r="E356">
        <v>0.43281799250000003</v>
      </c>
      <c r="F356">
        <v>0.14809653549999999</v>
      </c>
      <c r="G356">
        <v>-0.472422807506234</v>
      </c>
      <c r="H356">
        <v>1.1095074613261401E-3</v>
      </c>
      <c r="I356" t="b">
        <v>0</v>
      </c>
    </row>
    <row r="357" spans="1:9" x14ac:dyDescent="0.25">
      <c r="A357" t="s">
        <v>3194</v>
      </c>
      <c r="B357" t="s">
        <v>3195</v>
      </c>
      <c r="C357" t="s">
        <v>2493</v>
      </c>
      <c r="D357">
        <v>0.43901616599999999</v>
      </c>
      <c r="E357">
        <v>0.62850245649999992</v>
      </c>
      <c r="F357">
        <v>0.1894862904999999</v>
      </c>
      <c r="G357">
        <v>-0.74856573069127896</v>
      </c>
      <c r="H357">
        <v>8.3688342233521408E-6</v>
      </c>
      <c r="I357" t="b">
        <v>0</v>
      </c>
    </row>
    <row r="358" spans="1:9" x14ac:dyDescent="0.25">
      <c r="A358" t="s">
        <v>3196</v>
      </c>
      <c r="B358" t="s">
        <v>3197</v>
      </c>
      <c r="C358" t="s">
        <v>2493</v>
      </c>
      <c r="D358">
        <v>0.61943120299999999</v>
      </c>
      <c r="E358">
        <v>0.72197291949999998</v>
      </c>
      <c r="F358">
        <v>0.1025417165</v>
      </c>
      <c r="G358">
        <v>0.65482113698189404</v>
      </c>
      <c r="H358">
        <v>8.6180636738303405E-5</v>
      </c>
      <c r="I358" t="b">
        <v>0</v>
      </c>
    </row>
    <row r="359" spans="1:9" x14ac:dyDescent="0.25">
      <c r="A359" t="s">
        <v>3198</v>
      </c>
      <c r="B359" t="s">
        <v>3199</v>
      </c>
      <c r="C359" t="s">
        <v>2493</v>
      </c>
      <c r="D359">
        <v>0.67070378350000004</v>
      </c>
      <c r="E359">
        <v>0.80746094450000006</v>
      </c>
      <c r="F359">
        <v>0.13675716099999999</v>
      </c>
      <c r="G359">
        <v>-0.55777626034528904</v>
      </c>
      <c r="H359">
        <v>2.3906140741418699E-4</v>
      </c>
      <c r="I359" t="b">
        <v>0</v>
      </c>
    </row>
    <row r="360" spans="1:9" x14ac:dyDescent="0.25">
      <c r="A360" t="s">
        <v>3200</v>
      </c>
      <c r="B360" t="s">
        <v>3201</v>
      </c>
      <c r="C360" t="s">
        <v>2493</v>
      </c>
      <c r="D360">
        <v>0.10655075899999999</v>
      </c>
      <c r="E360">
        <v>0.20818791850000001</v>
      </c>
      <c r="F360">
        <v>0.1016371595</v>
      </c>
      <c r="G360">
        <v>-0.98126769642909395</v>
      </c>
      <c r="H360">
        <v>1.18426868302765E-7</v>
      </c>
      <c r="I360" t="b">
        <v>0</v>
      </c>
    </row>
    <row r="361" spans="1:9" x14ac:dyDescent="0.25">
      <c r="A361" t="s">
        <v>3202</v>
      </c>
      <c r="B361" t="s">
        <v>3203</v>
      </c>
      <c r="C361" t="s">
        <v>2493</v>
      </c>
      <c r="D361">
        <v>0.1559929575</v>
      </c>
      <c r="E361">
        <v>0.31649366499999998</v>
      </c>
      <c r="F361">
        <v>0.16050070750000001</v>
      </c>
      <c r="G361">
        <v>-0.62324729617483199</v>
      </c>
      <c r="H361">
        <v>4.0110603862991102E-3</v>
      </c>
      <c r="I361" t="b">
        <v>0</v>
      </c>
    </row>
    <row r="362" spans="1:9" x14ac:dyDescent="0.25">
      <c r="A362" t="s">
        <v>3204</v>
      </c>
      <c r="B362" t="s">
        <v>3205</v>
      </c>
      <c r="C362" t="s">
        <v>2493</v>
      </c>
      <c r="D362">
        <v>0.22272825900000001</v>
      </c>
      <c r="E362">
        <v>0.51071526449999993</v>
      </c>
      <c r="F362">
        <v>0.2879870055</v>
      </c>
      <c r="G362">
        <v>0.64763516270026</v>
      </c>
      <c r="H362">
        <v>1.56495646303569E-3</v>
      </c>
      <c r="I362" t="b">
        <v>0</v>
      </c>
    </row>
    <row r="363" spans="1:9" x14ac:dyDescent="0.25">
      <c r="A363" t="s">
        <v>3206</v>
      </c>
      <c r="B363" t="s">
        <v>3207</v>
      </c>
      <c r="C363" t="s">
        <v>2493</v>
      </c>
      <c r="D363">
        <v>0.24052608049999999</v>
      </c>
      <c r="E363">
        <v>0.34746376849999999</v>
      </c>
      <c r="F363">
        <v>0.1069376880000001</v>
      </c>
      <c r="G363">
        <v>-0.56093408752232998</v>
      </c>
      <c r="H363">
        <v>2.3898312882575898E-7</v>
      </c>
      <c r="I363" t="b">
        <v>0</v>
      </c>
    </row>
    <row r="364" spans="1:9" x14ac:dyDescent="0.25">
      <c r="A364" t="s">
        <v>3208</v>
      </c>
      <c r="B364" t="s">
        <v>3209</v>
      </c>
      <c r="C364" t="s">
        <v>2496</v>
      </c>
      <c r="D364">
        <v>7.5101258000000004E-2</v>
      </c>
      <c r="E364">
        <v>0.19181272150000001</v>
      </c>
      <c r="F364">
        <v>0.1167114635</v>
      </c>
      <c r="G364">
        <v>0.625875265756485</v>
      </c>
      <c r="H364">
        <v>1.33313120629069E-3</v>
      </c>
      <c r="I364" t="b">
        <v>0</v>
      </c>
    </row>
    <row r="365" spans="1:9" x14ac:dyDescent="0.25">
      <c r="A365" t="s">
        <v>3210</v>
      </c>
      <c r="B365" t="s">
        <v>3211</v>
      </c>
      <c r="C365" t="s">
        <v>2496</v>
      </c>
      <c r="D365">
        <v>8.5882681500000002E-2</v>
      </c>
      <c r="E365">
        <v>0.18650014349999999</v>
      </c>
      <c r="F365">
        <v>0.100617462</v>
      </c>
      <c r="G365">
        <v>-0.45832732610776999</v>
      </c>
      <c r="H365">
        <v>5.0036053864326996E-3</v>
      </c>
      <c r="I365" t="b">
        <v>0</v>
      </c>
    </row>
    <row r="366" spans="1:9" x14ac:dyDescent="0.25">
      <c r="A366" t="s">
        <v>3212</v>
      </c>
      <c r="B366" t="s">
        <v>3213</v>
      </c>
      <c r="C366" t="s">
        <v>2496</v>
      </c>
      <c r="D366">
        <v>8.0565460500000005E-2</v>
      </c>
      <c r="E366">
        <v>0.18635607849999999</v>
      </c>
      <c r="F366">
        <v>0.105790618</v>
      </c>
      <c r="G366">
        <v>0.882475799523464</v>
      </c>
      <c r="H366">
        <v>2.0353699869656798E-8</v>
      </c>
      <c r="I366" t="b">
        <v>0</v>
      </c>
    </row>
    <row r="367" spans="1:9" x14ac:dyDescent="0.25">
      <c r="A367" t="s">
        <v>3214</v>
      </c>
      <c r="B367" t="s">
        <v>3215</v>
      </c>
      <c r="C367" t="s">
        <v>2496</v>
      </c>
      <c r="D367">
        <v>0.21535225399999999</v>
      </c>
      <c r="E367">
        <v>0.33098714000000001</v>
      </c>
      <c r="F367">
        <v>0.11563488600000001</v>
      </c>
      <c r="G367">
        <v>-0.59743817349763695</v>
      </c>
      <c r="H367">
        <v>2.3602704965378602E-6</v>
      </c>
      <c r="I367" t="b">
        <v>0</v>
      </c>
    </row>
    <row r="368" spans="1:9" x14ac:dyDescent="0.25">
      <c r="A368" t="s">
        <v>3216</v>
      </c>
      <c r="B368" t="s">
        <v>3217</v>
      </c>
      <c r="C368" t="s">
        <v>2493</v>
      </c>
      <c r="D368">
        <v>0.122904155</v>
      </c>
      <c r="E368">
        <v>0.31113545749999999</v>
      </c>
      <c r="F368">
        <v>0.18823130250000011</v>
      </c>
      <c r="G368">
        <v>-1.4232794971518901</v>
      </c>
      <c r="H368">
        <v>2.74487166196201E-7</v>
      </c>
      <c r="I368" t="b">
        <v>0</v>
      </c>
    </row>
    <row r="369" spans="1:9" x14ac:dyDescent="0.25">
      <c r="A369" t="s">
        <v>3218</v>
      </c>
      <c r="B369" t="s">
        <v>3219</v>
      </c>
      <c r="C369" t="s">
        <v>2496</v>
      </c>
      <c r="D369">
        <v>0.68627264750000005</v>
      </c>
      <c r="E369">
        <v>0.7916749635</v>
      </c>
      <c r="F369">
        <v>0.1054023159999999</v>
      </c>
      <c r="G369">
        <v>1.2581289126833199</v>
      </c>
      <c r="H369">
        <v>1.2838081033013301E-4</v>
      </c>
      <c r="I369" t="b">
        <v>0</v>
      </c>
    </row>
    <row r="370" spans="1:9" x14ac:dyDescent="0.25">
      <c r="A370" t="s">
        <v>3220</v>
      </c>
      <c r="B370" t="s">
        <v>3221</v>
      </c>
      <c r="C370" t="s">
        <v>2496</v>
      </c>
      <c r="D370">
        <v>0.43046198400000002</v>
      </c>
      <c r="E370">
        <v>0.55760092550000007</v>
      </c>
      <c r="F370">
        <v>0.12713894149999999</v>
      </c>
      <c r="G370">
        <v>1.47864932585915</v>
      </c>
      <c r="H370">
        <v>3.4147612374841998E-6</v>
      </c>
      <c r="I370" t="b">
        <v>0</v>
      </c>
    </row>
    <row r="371" spans="1:9" x14ac:dyDescent="0.25">
      <c r="A371" t="s">
        <v>3222</v>
      </c>
      <c r="B371" t="s">
        <v>3223</v>
      </c>
      <c r="C371" t="s">
        <v>2493</v>
      </c>
      <c r="D371">
        <v>0.164071468</v>
      </c>
      <c r="E371">
        <v>0.28859740900000003</v>
      </c>
      <c r="F371">
        <v>0.124525941</v>
      </c>
      <c r="G371">
        <v>0.73244164310948601</v>
      </c>
      <c r="H371">
        <v>2.2617074261948401E-4</v>
      </c>
      <c r="I371" t="b">
        <v>0</v>
      </c>
    </row>
    <row r="372" spans="1:9" x14ac:dyDescent="0.25">
      <c r="A372" t="s">
        <v>3224</v>
      </c>
      <c r="B372" t="s">
        <v>3225</v>
      </c>
      <c r="C372" t="s">
        <v>2493</v>
      </c>
      <c r="D372">
        <v>8.0518572666666663E-2</v>
      </c>
      <c r="E372">
        <v>0.20557071666666671</v>
      </c>
      <c r="F372">
        <v>0.125052144</v>
      </c>
      <c r="G372">
        <v>-1.0013924210191101</v>
      </c>
      <c r="H372">
        <v>1.1793452128786E-4</v>
      </c>
      <c r="I372" t="b">
        <v>0</v>
      </c>
    </row>
    <row r="373" spans="1:9" x14ac:dyDescent="0.25">
      <c r="A373" t="s">
        <v>3226</v>
      </c>
      <c r="B373" t="s">
        <v>3227</v>
      </c>
      <c r="C373" t="s">
        <v>2496</v>
      </c>
      <c r="D373">
        <v>3.2120258999999998E-2</v>
      </c>
      <c r="E373">
        <v>0.16485908299999999</v>
      </c>
      <c r="F373">
        <v>0.13273882400000001</v>
      </c>
      <c r="G373">
        <v>-0.78803080313585305</v>
      </c>
      <c r="H373">
        <v>1.0648759993671801E-4</v>
      </c>
      <c r="I373" t="b">
        <v>0</v>
      </c>
    </row>
    <row r="374" spans="1:9" x14ac:dyDescent="0.25">
      <c r="A374" t="s">
        <v>3228</v>
      </c>
      <c r="B374" t="s">
        <v>3229</v>
      </c>
      <c r="C374" t="s">
        <v>2496</v>
      </c>
      <c r="D374">
        <v>0.35994525583333331</v>
      </c>
      <c r="E374">
        <v>0.50968820133333337</v>
      </c>
      <c r="F374">
        <v>0.14974294550000011</v>
      </c>
      <c r="G374">
        <v>-0.33418763921143901</v>
      </c>
      <c r="H374">
        <v>1.9972459186559498E-3</v>
      </c>
      <c r="I374" t="b">
        <v>0</v>
      </c>
    </row>
    <row r="375" spans="1:9" x14ac:dyDescent="0.25">
      <c r="A375" t="s">
        <v>3230</v>
      </c>
      <c r="B375" t="s">
        <v>3231</v>
      </c>
      <c r="C375" t="s">
        <v>2496</v>
      </c>
      <c r="D375">
        <v>0.57793871499999994</v>
      </c>
      <c r="E375">
        <v>0.78134877899999999</v>
      </c>
      <c r="F375">
        <v>0.20341006400000011</v>
      </c>
      <c r="G375">
        <v>-0.90113692727291395</v>
      </c>
      <c r="H375">
        <v>1.0667539165689601E-4</v>
      </c>
      <c r="I375" t="b">
        <v>0</v>
      </c>
    </row>
    <row r="376" spans="1:9" x14ac:dyDescent="0.25">
      <c r="A376" t="s">
        <v>3232</v>
      </c>
      <c r="B376" t="s">
        <v>3233</v>
      </c>
      <c r="C376" t="s">
        <v>2493</v>
      </c>
      <c r="D376">
        <v>0.26926833374999998</v>
      </c>
      <c r="E376">
        <v>0.43528882675000002</v>
      </c>
      <c r="F376">
        <v>0.16602049299999999</v>
      </c>
      <c r="G376">
        <v>0.690376348501061</v>
      </c>
      <c r="H376">
        <v>2.1436028849469899E-3</v>
      </c>
      <c r="I376" t="b">
        <v>0</v>
      </c>
    </row>
    <row r="377" spans="1:9" x14ac:dyDescent="0.25">
      <c r="A377" t="s">
        <v>3234</v>
      </c>
      <c r="B377" t="s">
        <v>3235</v>
      </c>
      <c r="C377" t="s">
        <v>2493</v>
      </c>
      <c r="D377">
        <v>0.22701349400000001</v>
      </c>
      <c r="E377">
        <v>0.32711465649999999</v>
      </c>
      <c r="F377">
        <v>0.1001011625000001</v>
      </c>
      <c r="G377">
        <v>-0.968178528223963</v>
      </c>
      <c r="H377">
        <v>3.0973558812777202E-4</v>
      </c>
      <c r="I377" t="b">
        <v>0</v>
      </c>
    </row>
    <row r="378" spans="1:9" x14ac:dyDescent="0.25">
      <c r="A378" t="s">
        <v>3236</v>
      </c>
      <c r="B378" t="s">
        <v>3237</v>
      </c>
      <c r="C378" t="s">
        <v>2493</v>
      </c>
      <c r="D378">
        <v>0.10633232300000001</v>
      </c>
      <c r="E378">
        <v>0.234319414</v>
      </c>
      <c r="F378">
        <v>0.127987091</v>
      </c>
      <c r="G378">
        <v>-0.75547069162036196</v>
      </c>
      <c r="H378">
        <v>1.07625330422046E-8</v>
      </c>
      <c r="I378" t="b">
        <v>0</v>
      </c>
    </row>
    <row r="379" spans="1:9" x14ac:dyDescent="0.25">
      <c r="A379" t="s">
        <v>3238</v>
      </c>
      <c r="B379" t="s">
        <v>3239</v>
      </c>
      <c r="C379" t="s">
        <v>2496</v>
      </c>
      <c r="D379">
        <v>8.5999071499999996E-2</v>
      </c>
      <c r="E379">
        <v>0.191128515</v>
      </c>
      <c r="F379">
        <v>0.1051294435</v>
      </c>
      <c r="G379">
        <v>1.1747908506822</v>
      </c>
      <c r="H379">
        <v>1.9227895444591601E-8</v>
      </c>
      <c r="I379" t="b">
        <v>0</v>
      </c>
    </row>
    <row r="380" spans="1:9" x14ac:dyDescent="0.25">
      <c r="A380" t="s">
        <v>3240</v>
      </c>
      <c r="B380" t="s">
        <v>3241</v>
      </c>
      <c r="C380" t="s">
        <v>2493</v>
      </c>
      <c r="D380">
        <v>0.57020159650000002</v>
      </c>
      <c r="E380">
        <v>0.71243385949999993</v>
      </c>
      <c r="F380">
        <v>0.14223226299999989</v>
      </c>
      <c r="G380">
        <v>-0.80497500889696505</v>
      </c>
      <c r="H380">
        <v>4.0088530817871299E-4</v>
      </c>
      <c r="I380" t="b">
        <v>0</v>
      </c>
    </row>
    <row r="381" spans="1:9" x14ac:dyDescent="0.25">
      <c r="A381" t="s">
        <v>3242</v>
      </c>
      <c r="B381" t="s">
        <v>3243</v>
      </c>
      <c r="C381" t="s">
        <v>2493</v>
      </c>
      <c r="D381">
        <v>8.3808097999999998E-2</v>
      </c>
      <c r="E381">
        <v>0.30441345199999997</v>
      </c>
      <c r="F381">
        <v>0.220605354</v>
      </c>
      <c r="G381">
        <v>-1.3822178396017899</v>
      </c>
      <c r="H381">
        <v>6.7909047592668798E-12</v>
      </c>
      <c r="I381" t="b">
        <v>0</v>
      </c>
    </row>
    <row r="382" spans="1:9" x14ac:dyDescent="0.25">
      <c r="A382" t="s">
        <v>3244</v>
      </c>
      <c r="B382" t="s">
        <v>3245</v>
      </c>
      <c r="C382" t="s">
        <v>2496</v>
      </c>
      <c r="D382">
        <v>7.2835638499999994E-2</v>
      </c>
      <c r="E382">
        <v>0.18474138200000001</v>
      </c>
      <c r="F382">
        <v>0.1119057435</v>
      </c>
      <c r="G382">
        <v>1.31856913195211</v>
      </c>
      <c r="H382">
        <v>3.5970202964217297E-8</v>
      </c>
      <c r="I382" t="b">
        <v>0</v>
      </c>
    </row>
    <row r="383" spans="1:9" x14ac:dyDescent="0.25">
      <c r="A383" t="s">
        <v>3246</v>
      </c>
      <c r="B383" t="s">
        <v>3247</v>
      </c>
      <c r="C383" t="s">
        <v>2493</v>
      </c>
      <c r="D383">
        <v>0.2241368388333333</v>
      </c>
      <c r="E383">
        <v>0.34120127016666663</v>
      </c>
      <c r="F383">
        <v>0.1170644313333333</v>
      </c>
      <c r="G383">
        <v>1.3112260743453199</v>
      </c>
      <c r="H383">
        <v>9.3017756146996699E-8</v>
      </c>
      <c r="I383" t="b">
        <v>0</v>
      </c>
    </row>
    <row r="384" spans="1:9" x14ac:dyDescent="0.25">
      <c r="A384" t="s">
        <v>3248</v>
      </c>
      <c r="B384" t="s">
        <v>3249</v>
      </c>
      <c r="C384" t="s">
        <v>2496</v>
      </c>
      <c r="D384">
        <v>0.52385593900000005</v>
      </c>
      <c r="E384">
        <v>0.67168457999999998</v>
      </c>
      <c r="F384">
        <v>0.1478286409999999</v>
      </c>
      <c r="G384">
        <v>-0.52129946461001397</v>
      </c>
      <c r="H384">
        <v>3.5386431260728198E-4</v>
      </c>
      <c r="I384" t="b">
        <v>0</v>
      </c>
    </row>
    <row r="385" spans="1:9" x14ac:dyDescent="0.25">
      <c r="A385" t="s">
        <v>3250</v>
      </c>
      <c r="B385" t="s">
        <v>3251</v>
      </c>
      <c r="C385" t="s">
        <v>2496</v>
      </c>
      <c r="D385">
        <v>0.36730503175000001</v>
      </c>
      <c r="E385">
        <v>0.52870911450000002</v>
      </c>
      <c r="F385">
        <v>0.16140408275000001</v>
      </c>
      <c r="G385">
        <v>0.79610110271585</v>
      </c>
      <c r="H385">
        <v>7.3214044638367302E-6</v>
      </c>
      <c r="I385" t="b">
        <v>0</v>
      </c>
    </row>
    <row r="386" spans="1:9" x14ac:dyDescent="0.25">
      <c r="A386" t="s">
        <v>3252</v>
      </c>
      <c r="B386" t="s">
        <v>3253</v>
      </c>
      <c r="C386" t="s">
        <v>2493</v>
      </c>
      <c r="D386">
        <v>0.72522354900000008</v>
      </c>
      <c r="E386">
        <v>0.86725225400000006</v>
      </c>
      <c r="F386">
        <v>0.14202870500000001</v>
      </c>
      <c r="G386">
        <v>-0.55552293492022298</v>
      </c>
      <c r="H386">
        <v>8.9076101911783698E-4</v>
      </c>
      <c r="I386" t="b">
        <v>0</v>
      </c>
    </row>
    <row r="387" spans="1:9" x14ac:dyDescent="0.25">
      <c r="A387" t="s">
        <v>3254</v>
      </c>
      <c r="B387" t="s">
        <v>3255</v>
      </c>
      <c r="C387" t="s">
        <v>2496</v>
      </c>
      <c r="D387">
        <v>0.6243434055</v>
      </c>
      <c r="E387">
        <v>0.73576099400000006</v>
      </c>
      <c r="F387">
        <v>0.11141758850000009</v>
      </c>
      <c r="G387">
        <v>0.54268644936556498</v>
      </c>
      <c r="H387">
        <v>3.6633368906923498E-4</v>
      </c>
      <c r="I387" t="b">
        <v>0</v>
      </c>
    </row>
    <row r="388" spans="1:9" x14ac:dyDescent="0.25">
      <c r="A388" t="s">
        <v>3256</v>
      </c>
      <c r="B388" t="s">
        <v>3257</v>
      </c>
      <c r="C388" t="s">
        <v>2493</v>
      </c>
      <c r="D388">
        <v>7.1104697500000008E-2</v>
      </c>
      <c r="E388">
        <v>0.196646923</v>
      </c>
      <c r="F388">
        <v>0.12554222549999999</v>
      </c>
      <c r="G388">
        <v>-1.6200538111703899</v>
      </c>
      <c r="H388">
        <v>2.7298172053031098E-9</v>
      </c>
      <c r="I388" t="b">
        <v>0</v>
      </c>
    </row>
    <row r="389" spans="1:9" x14ac:dyDescent="0.25">
      <c r="A389" t="s">
        <v>1074</v>
      </c>
      <c r="B389" t="s">
        <v>3258</v>
      </c>
      <c r="C389" t="s">
        <v>2496</v>
      </c>
      <c r="D389">
        <v>4.7367673999999999E-2</v>
      </c>
      <c r="E389">
        <v>0.217380134</v>
      </c>
      <c r="F389">
        <v>0.17001246</v>
      </c>
      <c r="G389">
        <v>0.79552281649429502</v>
      </c>
      <c r="H389">
        <v>2.1011218738762201E-7</v>
      </c>
      <c r="I389" t="b">
        <v>0</v>
      </c>
    </row>
    <row r="390" spans="1:9" x14ac:dyDescent="0.25">
      <c r="A390" t="s">
        <v>3259</v>
      </c>
      <c r="B390" t="s">
        <v>3260</v>
      </c>
      <c r="C390" t="s">
        <v>2493</v>
      </c>
      <c r="D390">
        <v>0.107565748</v>
      </c>
      <c r="E390">
        <v>0.2407599335</v>
      </c>
      <c r="F390">
        <v>0.13319418550000001</v>
      </c>
      <c r="G390">
        <v>0.89843586516027496</v>
      </c>
      <c r="H390">
        <v>1.0294345002184901E-6</v>
      </c>
      <c r="I390" t="b">
        <v>0</v>
      </c>
    </row>
    <row r="391" spans="1:9" x14ac:dyDescent="0.25">
      <c r="A391" t="s">
        <v>3261</v>
      </c>
      <c r="B391" t="s">
        <v>3262</v>
      </c>
      <c r="C391" t="s">
        <v>2496</v>
      </c>
      <c r="D391">
        <v>0.1115849638333333</v>
      </c>
      <c r="E391">
        <v>0.28017322405555561</v>
      </c>
      <c r="F391">
        <v>0.1685882602222222</v>
      </c>
      <c r="G391">
        <v>-1.0850097952222699</v>
      </c>
      <c r="H391">
        <v>4.2402220526554599E-8</v>
      </c>
      <c r="I391" t="b">
        <v>0</v>
      </c>
    </row>
    <row r="392" spans="1:9" x14ac:dyDescent="0.25">
      <c r="A392" t="s">
        <v>3263</v>
      </c>
      <c r="B392" t="s">
        <v>3264</v>
      </c>
      <c r="C392" t="s">
        <v>2493</v>
      </c>
      <c r="D392">
        <v>0.44993478999999997</v>
      </c>
      <c r="E392">
        <v>0.70792698750000005</v>
      </c>
      <c r="F392">
        <v>0.25799219750000002</v>
      </c>
      <c r="G392">
        <v>-1.02592311294081</v>
      </c>
      <c r="H392">
        <v>2.2997883802553099E-6</v>
      </c>
      <c r="I392" t="b">
        <v>0</v>
      </c>
    </row>
    <row r="393" spans="1:9" x14ac:dyDescent="0.25">
      <c r="A393" t="s">
        <v>3265</v>
      </c>
      <c r="B393" t="s">
        <v>3266</v>
      </c>
      <c r="C393" t="s">
        <v>2496</v>
      </c>
      <c r="D393">
        <v>6.3638120500000006E-2</v>
      </c>
      <c r="E393">
        <v>0.18050361249999999</v>
      </c>
      <c r="F393">
        <v>0.116865492</v>
      </c>
      <c r="G393">
        <v>-0.84514990110921595</v>
      </c>
      <c r="H393">
        <v>1.9729909383018802E-3</v>
      </c>
      <c r="I393" t="b">
        <v>0</v>
      </c>
    </row>
    <row r="394" spans="1:9" x14ac:dyDescent="0.25">
      <c r="A394" t="s">
        <v>3267</v>
      </c>
      <c r="B394" t="s">
        <v>3268</v>
      </c>
      <c r="C394" t="s">
        <v>2496</v>
      </c>
      <c r="D394">
        <v>0.203230931</v>
      </c>
      <c r="E394">
        <v>0.32032011049999998</v>
      </c>
      <c r="F394">
        <v>0.1170891795</v>
      </c>
      <c r="G394">
        <v>-0.51696019111781899</v>
      </c>
      <c r="H394">
        <v>3.19956500504051E-6</v>
      </c>
      <c r="I394" t="b">
        <v>0</v>
      </c>
    </row>
    <row r="395" spans="1:9" x14ac:dyDescent="0.25">
      <c r="A395" t="s">
        <v>3269</v>
      </c>
      <c r="B395" t="s">
        <v>3270</v>
      </c>
      <c r="C395" t="s">
        <v>2496</v>
      </c>
      <c r="D395">
        <v>0.28394794899999998</v>
      </c>
      <c r="E395">
        <v>0.39682155949999998</v>
      </c>
      <c r="F395">
        <v>0.1128736105</v>
      </c>
      <c r="G395">
        <v>0.625140727346853</v>
      </c>
      <c r="H395">
        <v>1.8535631395056001E-4</v>
      </c>
      <c r="I395" t="b">
        <v>0</v>
      </c>
    </row>
    <row r="396" spans="1:9" x14ac:dyDescent="0.25">
      <c r="A396" t="s">
        <v>3271</v>
      </c>
      <c r="B396" t="s">
        <v>3272</v>
      </c>
      <c r="C396" t="s">
        <v>2496</v>
      </c>
      <c r="D396">
        <v>6.4337328666666665E-2</v>
      </c>
      <c r="E396">
        <v>0.17287753133333331</v>
      </c>
      <c r="F396">
        <v>0.1085402026666667</v>
      </c>
      <c r="G396">
        <v>-0.54883542840368105</v>
      </c>
      <c r="H396">
        <v>6.5207824792515095E-4</v>
      </c>
      <c r="I396" t="b">
        <v>0</v>
      </c>
    </row>
    <row r="397" spans="1:9" x14ac:dyDescent="0.25">
      <c r="A397" t="s">
        <v>3273</v>
      </c>
      <c r="B397" t="s">
        <v>3274</v>
      </c>
      <c r="C397" t="s">
        <v>2496</v>
      </c>
      <c r="D397">
        <v>0.12947281350000001</v>
      </c>
      <c r="E397">
        <v>0.31637385104999999</v>
      </c>
      <c r="F397">
        <v>0.18690103755000001</v>
      </c>
      <c r="G397">
        <v>-0.59306463808610999</v>
      </c>
      <c r="H397">
        <v>3.3302274463836998E-3</v>
      </c>
      <c r="I397" t="b">
        <v>0</v>
      </c>
    </row>
    <row r="398" spans="1:9" x14ac:dyDescent="0.25">
      <c r="A398" t="s">
        <v>3275</v>
      </c>
      <c r="B398" t="s">
        <v>3276</v>
      </c>
      <c r="C398" t="s">
        <v>2493</v>
      </c>
      <c r="D398">
        <v>0.1960391195</v>
      </c>
      <c r="E398">
        <v>0.381616395</v>
      </c>
      <c r="F398">
        <v>0.1855772755</v>
      </c>
      <c r="G398">
        <v>1.1628397965397299</v>
      </c>
      <c r="H398">
        <v>4.3131258001266898E-3</v>
      </c>
      <c r="I398" t="b">
        <v>0</v>
      </c>
    </row>
    <row r="399" spans="1:9" x14ac:dyDescent="0.25">
      <c r="A399" t="s">
        <v>3277</v>
      </c>
      <c r="B399" t="s">
        <v>3278</v>
      </c>
      <c r="C399" t="s">
        <v>2496</v>
      </c>
      <c r="D399">
        <v>0.10985555449999999</v>
      </c>
      <c r="E399">
        <v>0.21041242099999999</v>
      </c>
      <c r="F399">
        <v>0.10055686649999999</v>
      </c>
      <c r="G399">
        <v>0.75226047236247595</v>
      </c>
      <c r="H399">
        <v>8.6560602653946905E-8</v>
      </c>
      <c r="I399" t="b">
        <v>0</v>
      </c>
    </row>
    <row r="400" spans="1:9" x14ac:dyDescent="0.25">
      <c r="A400" t="s">
        <v>3279</v>
      </c>
      <c r="B400" t="s">
        <v>3280</v>
      </c>
      <c r="C400" t="s">
        <v>2493</v>
      </c>
      <c r="D400">
        <v>0.29216825437499999</v>
      </c>
      <c r="E400">
        <v>0.41817104999999999</v>
      </c>
      <c r="F400">
        <v>0.126002795625</v>
      </c>
      <c r="G400">
        <v>-0.61724750618894997</v>
      </c>
      <c r="H400">
        <v>2.7502686030522901E-4</v>
      </c>
      <c r="I400" t="b">
        <v>0</v>
      </c>
    </row>
    <row r="401" spans="1:9" x14ac:dyDescent="0.25">
      <c r="A401" t="s">
        <v>3281</v>
      </c>
      <c r="B401" t="s">
        <v>3282</v>
      </c>
      <c r="C401" t="s">
        <v>2496</v>
      </c>
      <c r="D401">
        <v>0.61577222900000006</v>
      </c>
      <c r="E401">
        <v>0.73979346675000002</v>
      </c>
      <c r="F401">
        <v>0.12402123775</v>
      </c>
      <c r="G401">
        <v>-1.5315153081461199</v>
      </c>
      <c r="H401">
        <v>1.3376485529388899E-5</v>
      </c>
      <c r="I401" t="b">
        <v>0</v>
      </c>
    </row>
    <row r="402" spans="1:9" x14ac:dyDescent="0.25">
      <c r="A402" t="s">
        <v>3283</v>
      </c>
      <c r="B402" t="s">
        <v>3284</v>
      </c>
      <c r="C402" t="s">
        <v>2496</v>
      </c>
      <c r="D402">
        <v>0.31315410300000002</v>
      </c>
      <c r="E402">
        <v>0.4179119275</v>
      </c>
      <c r="F402">
        <v>0.1047578245</v>
      </c>
      <c r="G402">
        <v>0.60856851817469404</v>
      </c>
      <c r="H402">
        <v>1.5636100511327999E-4</v>
      </c>
      <c r="I402" t="b">
        <v>0</v>
      </c>
    </row>
    <row r="403" spans="1:9" x14ac:dyDescent="0.25">
      <c r="A403" t="s">
        <v>3285</v>
      </c>
      <c r="B403" t="s">
        <v>3286</v>
      </c>
      <c r="C403" t="s">
        <v>2496</v>
      </c>
      <c r="D403">
        <v>0.1012320746666667</v>
      </c>
      <c r="E403">
        <v>0.224719115</v>
      </c>
      <c r="F403">
        <v>0.1234870403333333</v>
      </c>
      <c r="G403">
        <v>-0.79206646429520799</v>
      </c>
      <c r="H403">
        <v>1.8736198584656401E-4</v>
      </c>
      <c r="I403" t="b">
        <v>0</v>
      </c>
    </row>
    <row r="404" spans="1:9" x14ac:dyDescent="0.25">
      <c r="A404" t="s">
        <v>3287</v>
      </c>
      <c r="B404" t="s">
        <v>3288</v>
      </c>
      <c r="C404" t="s">
        <v>2493</v>
      </c>
      <c r="D404">
        <v>0.14847102549999999</v>
      </c>
      <c r="E404">
        <v>0.28472386350000001</v>
      </c>
      <c r="F404">
        <v>0.13625283799999999</v>
      </c>
      <c r="G404">
        <v>-0.59944474007299597</v>
      </c>
      <c r="H404">
        <v>1.68261187521566E-3</v>
      </c>
      <c r="I404" t="b">
        <v>0</v>
      </c>
    </row>
    <row r="405" spans="1:9" x14ac:dyDescent="0.25">
      <c r="A405" t="s">
        <v>3289</v>
      </c>
      <c r="B405" t="s">
        <v>3290</v>
      </c>
      <c r="C405" t="s">
        <v>2493</v>
      </c>
      <c r="D405">
        <v>0.1888046483333333</v>
      </c>
      <c r="E405">
        <v>0.36116481766666658</v>
      </c>
      <c r="F405">
        <v>0.17236016933333331</v>
      </c>
      <c r="G405">
        <v>-0.38736173786023498</v>
      </c>
      <c r="H405">
        <v>9.9160770356215497E-3</v>
      </c>
      <c r="I405" t="b">
        <v>0</v>
      </c>
    </row>
    <row r="406" spans="1:9" x14ac:dyDescent="0.25">
      <c r="A406" t="s">
        <v>3291</v>
      </c>
      <c r="B406" t="s">
        <v>3292</v>
      </c>
      <c r="C406" t="s">
        <v>2496</v>
      </c>
      <c r="D406">
        <v>0.20833082275000001</v>
      </c>
      <c r="E406">
        <v>0.35232799625</v>
      </c>
      <c r="F406">
        <v>0.14399717349999999</v>
      </c>
      <c r="G406">
        <v>-0.44591683287787298</v>
      </c>
      <c r="H406">
        <v>5.7778984858539604E-3</v>
      </c>
      <c r="I406" t="b">
        <v>0</v>
      </c>
    </row>
    <row r="407" spans="1:9" x14ac:dyDescent="0.25">
      <c r="A407" t="s">
        <v>3293</v>
      </c>
      <c r="B407" t="s">
        <v>3294</v>
      </c>
      <c r="C407" t="s">
        <v>2493</v>
      </c>
      <c r="D407">
        <v>0.41425812449999999</v>
      </c>
      <c r="E407">
        <v>0.54904087700000004</v>
      </c>
      <c r="F407">
        <v>0.13478275249999999</v>
      </c>
      <c r="G407">
        <v>-0.51754106017924595</v>
      </c>
      <c r="H407">
        <v>4.9387546178517603E-3</v>
      </c>
      <c r="I407" t="b">
        <v>0</v>
      </c>
    </row>
    <row r="408" spans="1:9" x14ac:dyDescent="0.25">
      <c r="A408" t="s">
        <v>3295</v>
      </c>
      <c r="B408" t="s">
        <v>3296</v>
      </c>
      <c r="C408" t="s">
        <v>2493</v>
      </c>
      <c r="D408">
        <v>0.49583607424999998</v>
      </c>
      <c r="E408">
        <v>0.62326492474999995</v>
      </c>
      <c r="F408">
        <v>0.1274288505</v>
      </c>
      <c r="G408">
        <v>0.96689751916419997</v>
      </c>
      <c r="H408">
        <v>3.1400232487094398E-3</v>
      </c>
      <c r="I408" t="b">
        <v>0</v>
      </c>
    </row>
    <row r="409" spans="1:9" x14ac:dyDescent="0.25">
      <c r="A409" t="s">
        <v>3297</v>
      </c>
      <c r="B409" t="s">
        <v>3298</v>
      </c>
      <c r="C409" t="s">
        <v>2493</v>
      </c>
      <c r="D409">
        <v>0.30805130949999998</v>
      </c>
      <c r="E409">
        <v>0.4147237365</v>
      </c>
      <c r="F409">
        <v>0.106672427</v>
      </c>
      <c r="G409">
        <v>-0.88723310812829803</v>
      </c>
      <c r="H409">
        <v>6.1100621993771705E-8</v>
      </c>
      <c r="I409" t="b">
        <v>0</v>
      </c>
    </row>
    <row r="410" spans="1:9" x14ac:dyDescent="0.25">
      <c r="A410" t="s">
        <v>3299</v>
      </c>
      <c r="B410" t="s">
        <v>3300</v>
      </c>
      <c r="C410" t="s">
        <v>2496</v>
      </c>
      <c r="D410">
        <v>3.8440391999999997E-2</v>
      </c>
      <c r="E410">
        <v>0.23584498449999999</v>
      </c>
      <c r="F410">
        <v>0.1974045925</v>
      </c>
      <c r="G410">
        <v>-1.1426515557085899</v>
      </c>
      <c r="H410">
        <v>1.0676262356895701E-6</v>
      </c>
      <c r="I410" t="b">
        <v>0</v>
      </c>
    </row>
    <row r="411" spans="1:9" x14ac:dyDescent="0.25">
      <c r="A411" t="s">
        <v>3301</v>
      </c>
      <c r="B411" t="s">
        <v>3302</v>
      </c>
      <c r="C411" t="s">
        <v>2496</v>
      </c>
      <c r="D411">
        <v>0.19866128750000001</v>
      </c>
      <c r="E411">
        <v>0.31809024899999999</v>
      </c>
      <c r="F411">
        <v>0.1194289615</v>
      </c>
      <c r="G411">
        <v>-0.79639503162314496</v>
      </c>
      <c r="H411">
        <v>3.0271567920178799E-5</v>
      </c>
      <c r="I411" t="b">
        <v>0</v>
      </c>
    </row>
    <row r="412" spans="1:9" x14ac:dyDescent="0.25">
      <c r="A412" t="s">
        <v>3303</v>
      </c>
      <c r="B412" t="s">
        <v>3304</v>
      </c>
      <c r="C412" t="s">
        <v>2496</v>
      </c>
      <c r="D412">
        <v>0.73339619050000004</v>
      </c>
      <c r="E412">
        <v>0.84013757899999997</v>
      </c>
      <c r="F412">
        <v>0.1067413884999999</v>
      </c>
      <c r="G412">
        <v>0.69657419604511195</v>
      </c>
      <c r="H412">
        <v>2.4106533099916902E-5</v>
      </c>
      <c r="I412" t="b">
        <v>0</v>
      </c>
    </row>
    <row r="413" spans="1:9" x14ac:dyDescent="0.25">
      <c r="A413" t="s">
        <v>3305</v>
      </c>
      <c r="B413" t="s">
        <v>3306</v>
      </c>
      <c r="C413" t="s">
        <v>2493</v>
      </c>
      <c r="D413">
        <v>0.27419199649999998</v>
      </c>
      <c r="E413">
        <v>0.44897961349999999</v>
      </c>
      <c r="F413">
        <v>0.17478761700000001</v>
      </c>
      <c r="G413">
        <v>-0.63743195356396498</v>
      </c>
      <c r="H413">
        <v>4.1969624759040098E-4</v>
      </c>
      <c r="I413" t="b">
        <v>0</v>
      </c>
    </row>
    <row r="414" spans="1:9" x14ac:dyDescent="0.25">
      <c r="A414" t="s">
        <v>3307</v>
      </c>
      <c r="B414" t="s">
        <v>3308</v>
      </c>
      <c r="C414" t="s">
        <v>2493</v>
      </c>
      <c r="D414">
        <v>0.53426371350000001</v>
      </c>
      <c r="E414">
        <v>0.69713163200000006</v>
      </c>
      <c r="F414">
        <v>0.16286791849999999</v>
      </c>
      <c r="G414">
        <v>-0.61899842173102104</v>
      </c>
      <c r="H414">
        <v>2.6295822991520301E-3</v>
      </c>
      <c r="I414" t="b">
        <v>0</v>
      </c>
    </row>
    <row r="415" spans="1:9" x14ac:dyDescent="0.25">
      <c r="A415" t="s">
        <v>3309</v>
      </c>
      <c r="B415" t="s">
        <v>3310</v>
      </c>
      <c r="C415" t="s">
        <v>2496</v>
      </c>
      <c r="D415">
        <v>4.1013658500000001E-2</v>
      </c>
      <c r="E415">
        <v>0.16091539599999999</v>
      </c>
      <c r="F415">
        <v>0.11990173749999999</v>
      </c>
      <c r="G415">
        <v>-0.80852854810863395</v>
      </c>
      <c r="H415">
        <v>1.43781983962256E-3</v>
      </c>
      <c r="I415" t="b">
        <v>0</v>
      </c>
    </row>
    <row r="416" spans="1:9" x14ac:dyDescent="0.25">
      <c r="A416" t="s">
        <v>3311</v>
      </c>
      <c r="B416" t="s">
        <v>3312</v>
      </c>
      <c r="C416" t="s">
        <v>2493</v>
      </c>
      <c r="D416">
        <v>5.257908E-2</v>
      </c>
      <c r="E416">
        <v>0.179756728</v>
      </c>
      <c r="F416">
        <v>0.127177648</v>
      </c>
      <c r="G416">
        <v>0.50253935060544097</v>
      </c>
      <c r="H416">
        <v>3.2577880647051199E-3</v>
      </c>
      <c r="I416" t="b">
        <v>0</v>
      </c>
    </row>
    <row r="417" spans="1:9" x14ac:dyDescent="0.25">
      <c r="A417" t="s">
        <v>3313</v>
      </c>
      <c r="B417" t="s">
        <v>3314</v>
      </c>
      <c r="C417" t="s">
        <v>2493</v>
      </c>
      <c r="D417">
        <v>0.37303226249999999</v>
      </c>
      <c r="E417">
        <v>0.48533347049999997</v>
      </c>
      <c r="F417">
        <v>0.112301208</v>
      </c>
      <c r="G417">
        <v>0.58133470452398195</v>
      </c>
      <c r="H417">
        <v>8.4489447887483807E-3</v>
      </c>
      <c r="I417" t="b">
        <v>0</v>
      </c>
    </row>
    <row r="418" spans="1:9" x14ac:dyDescent="0.25">
      <c r="A418" t="s">
        <v>3315</v>
      </c>
      <c r="B418" t="s">
        <v>3316</v>
      </c>
      <c r="C418" t="s">
        <v>2496</v>
      </c>
      <c r="D418">
        <v>0.357364556</v>
      </c>
      <c r="E418">
        <v>0.53569212300000002</v>
      </c>
      <c r="F418">
        <v>0.17832756699999999</v>
      </c>
      <c r="G418">
        <v>-0.900639054296549</v>
      </c>
      <c r="H418">
        <v>1.54354468486783E-3</v>
      </c>
      <c r="I418" t="b">
        <v>0</v>
      </c>
    </row>
    <row r="419" spans="1:9" x14ac:dyDescent="0.25">
      <c r="A419" t="s">
        <v>3317</v>
      </c>
      <c r="B419" t="s">
        <v>3318</v>
      </c>
      <c r="C419" t="s">
        <v>2493</v>
      </c>
      <c r="D419">
        <v>0.31082375000000001</v>
      </c>
      <c r="E419">
        <v>0.42969775850000003</v>
      </c>
      <c r="F419">
        <v>0.1188740085</v>
      </c>
      <c r="G419">
        <v>0.97601503852610705</v>
      </c>
      <c r="H419">
        <v>6.6038902760496304E-8</v>
      </c>
      <c r="I419" t="b">
        <v>0</v>
      </c>
    </row>
    <row r="420" spans="1:9" x14ac:dyDescent="0.25">
      <c r="A420" t="s">
        <v>3319</v>
      </c>
      <c r="B420" t="s">
        <v>3320</v>
      </c>
      <c r="C420" t="s">
        <v>2493</v>
      </c>
      <c r="D420">
        <v>6.1385310999999998E-2</v>
      </c>
      <c r="E420">
        <v>0.1795849185</v>
      </c>
      <c r="F420">
        <v>0.1181996075</v>
      </c>
      <c r="G420">
        <v>-0.47023487987958601</v>
      </c>
      <c r="H420">
        <v>1.28064101633959E-3</v>
      </c>
      <c r="I420" t="b">
        <v>0</v>
      </c>
    </row>
    <row r="421" spans="1:9" x14ac:dyDescent="0.25">
      <c r="A421" t="s">
        <v>3321</v>
      </c>
      <c r="B421" t="s">
        <v>3322</v>
      </c>
      <c r="C421" t="s">
        <v>2496</v>
      </c>
      <c r="D421">
        <v>0.15975590149999999</v>
      </c>
      <c r="E421">
        <v>0.32515978200000001</v>
      </c>
      <c r="F421">
        <v>0.16540388049999991</v>
      </c>
      <c r="G421">
        <v>-0.80715188265920201</v>
      </c>
      <c r="H421">
        <v>3.8929458600378199E-5</v>
      </c>
      <c r="I421" t="b">
        <v>0</v>
      </c>
    </row>
    <row r="422" spans="1:9" x14ac:dyDescent="0.25">
      <c r="A422" t="s">
        <v>3323</v>
      </c>
      <c r="B422" t="s">
        <v>3324</v>
      </c>
      <c r="C422" t="s">
        <v>2496</v>
      </c>
      <c r="D422">
        <v>5.9604409499999997E-2</v>
      </c>
      <c r="E422">
        <v>0.29189197516666671</v>
      </c>
      <c r="F422">
        <v>0.2322875656666667</v>
      </c>
      <c r="G422">
        <v>0.59097789548607205</v>
      </c>
      <c r="H422">
        <v>1.9447834427598299E-3</v>
      </c>
      <c r="I422" t="b">
        <v>0</v>
      </c>
    </row>
    <row r="423" spans="1:9" x14ac:dyDescent="0.25">
      <c r="A423" t="s">
        <v>3325</v>
      </c>
      <c r="B423" t="s">
        <v>3326</v>
      </c>
      <c r="C423" t="s">
        <v>2496</v>
      </c>
      <c r="D423">
        <v>5.4939203499999999E-2</v>
      </c>
      <c r="E423">
        <v>0.18342375950000001</v>
      </c>
      <c r="F423">
        <v>0.128484556</v>
      </c>
      <c r="G423">
        <v>-1.78507475866445</v>
      </c>
      <c r="H423">
        <v>1.89042894560023E-6</v>
      </c>
      <c r="I423" t="b">
        <v>0</v>
      </c>
    </row>
    <row r="424" spans="1:9" x14ac:dyDescent="0.25">
      <c r="A424" t="s">
        <v>3327</v>
      </c>
      <c r="B424" t="s">
        <v>3328</v>
      </c>
      <c r="C424" t="s">
        <v>2496</v>
      </c>
      <c r="D424">
        <v>0.287025802</v>
      </c>
      <c r="E424">
        <v>0.40602257450000001</v>
      </c>
      <c r="F424">
        <v>0.1189967725</v>
      </c>
      <c r="G424">
        <v>1.1614630392111001</v>
      </c>
      <c r="H424">
        <v>1.0126931842404E-10</v>
      </c>
      <c r="I424" t="b">
        <v>0</v>
      </c>
    </row>
    <row r="425" spans="1:9" x14ac:dyDescent="0.25">
      <c r="A425" t="s">
        <v>3329</v>
      </c>
      <c r="B425" t="s">
        <v>3330</v>
      </c>
      <c r="C425" t="s">
        <v>2493</v>
      </c>
      <c r="D425">
        <v>0.36611726774999998</v>
      </c>
      <c r="E425">
        <v>0.50671424100000007</v>
      </c>
      <c r="F425">
        <v>0.14059697325000009</v>
      </c>
      <c r="G425">
        <v>0.55514155663122899</v>
      </c>
      <c r="H425">
        <v>3.6855905082089201E-3</v>
      </c>
      <c r="I425" t="b">
        <v>0</v>
      </c>
    </row>
    <row r="426" spans="1:9" x14ac:dyDescent="0.25">
      <c r="A426" t="s">
        <v>3331</v>
      </c>
      <c r="B426" t="s">
        <v>3332</v>
      </c>
      <c r="C426" t="s">
        <v>2496</v>
      </c>
      <c r="D426">
        <v>0.299003621</v>
      </c>
      <c r="E426">
        <v>0.41709999349999999</v>
      </c>
      <c r="F426">
        <v>0.1180963725000001</v>
      </c>
      <c r="G426">
        <v>1.13635751987804</v>
      </c>
      <c r="H426">
        <v>2.3528031300667903E-10</v>
      </c>
      <c r="I426" t="b">
        <v>0</v>
      </c>
    </row>
    <row r="427" spans="1:9" x14ac:dyDescent="0.25">
      <c r="A427" t="s">
        <v>3333</v>
      </c>
      <c r="B427" t="s">
        <v>3334</v>
      </c>
      <c r="C427" t="s">
        <v>2493</v>
      </c>
      <c r="D427">
        <v>0.67056524799999995</v>
      </c>
      <c r="E427">
        <v>0.80514048699999996</v>
      </c>
      <c r="F427">
        <v>0.13457523900000001</v>
      </c>
      <c r="G427">
        <v>-0.95858755943719298</v>
      </c>
      <c r="H427">
        <v>9.9214825416385306E-6</v>
      </c>
      <c r="I427" t="b">
        <v>0</v>
      </c>
    </row>
    <row r="428" spans="1:9" x14ac:dyDescent="0.25">
      <c r="A428" t="s">
        <v>3335</v>
      </c>
      <c r="B428" t="s">
        <v>3336</v>
      </c>
      <c r="C428" t="s">
        <v>2496</v>
      </c>
      <c r="D428">
        <v>9.4442925499999997E-2</v>
      </c>
      <c r="E428">
        <v>0.24949345949999999</v>
      </c>
      <c r="F428">
        <v>0.15505053399999999</v>
      </c>
      <c r="G428">
        <v>0.71979712587807998</v>
      </c>
      <c r="H428">
        <v>5.2175248050329305E-10</v>
      </c>
      <c r="I428" t="b">
        <v>0</v>
      </c>
    </row>
    <row r="429" spans="1:9" x14ac:dyDescent="0.25">
      <c r="A429" t="s">
        <v>3337</v>
      </c>
      <c r="B429" t="s">
        <v>3338</v>
      </c>
      <c r="C429" t="s">
        <v>2496</v>
      </c>
      <c r="D429">
        <v>0.61981791450000001</v>
      </c>
      <c r="E429">
        <v>0.74049571850000007</v>
      </c>
      <c r="F429">
        <v>0.1206778040000001</v>
      </c>
      <c r="G429">
        <v>0.63803488239023398</v>
      </c>
      <c r="H429">
        <v>8.9326705712817502E-4</v>
      </c>
      <c r="I429" t="b">
        <v>0</v>
      </c>
    </row>
    <row r="430" spans="1:9" x14ac:dyDescent="0.25">
      <c r="A430" t="s">
        <v>3339</v>
      </c>
      <c r="B430" t="s">
        <v>3340</v>
      </c>
      <c r="C430" t="s">
        <v>2496</v>
      </c>
      <c r="D430">
        <v>0.72223868149999992</v>
      </c>
      <c r="E430">
        <v>0.84109934149999999</v>
      </c>
      <c r="F430">
        <v>0.1188606600000001</v>
      </c>
      <c r="G430">
        <v>-0.45600381828579001</v>
      </c>
      <c r="H430">
        <v>3.1176645078332299E-4</v>
      </c>
      <c r="I430" t="b">
        <v>0</v>
      </c>
    </row>
    <row r="431" spans="1:9" x14ac:dyDescent="0.25">
      <c r="A431" t="s">
        <v>3341</v>
      </c>
      <c r="B431" t="s">
        <v>3342</v>
      </c>
      <c r="C431" t="s">
        <v>2496</v>
      </c>
      <c r="D431">
        <v>0.53522526800000003</v>
      </c>
      <c r="E431">
        <v>0.67072961749999993</v>
      </c>
      <c r="F431">
        <v>0.1355043494999999</v>
      </c>
      <c r="G431">
        <v>-0.89908388697750397</v>
      </c>
      <c r="H431">
        <v>1.37517430089477E-9</v>
      </c>
      <c r="I431" t="b">
        <v>0</v>
      </c>
    </row>
    <row r="432" spans="1:9" x14ac:dyDescent="0.25">
      <c r="A432" t="s">
        <v>3343</v>
      </c>
      <c r="B432" t="s">
        <v>3344</v>
      </c>
      <c r="C432" t="s">
        <v>2496</v>
      </c>
      <c r="D432">
        <v>9.4152205999999988E-2</v>
      </c>
      <c r="E432">
        <v>0.25240774799999999</v>
      </c>
      <c r="F432">
        <v>0.158255542</v>
      </c>
      <c r="G432">
        <v>-0.40999309384546201</v>
      </c>
      <c r="H432">
        <v>6.6691638939238703E-3</v>
      </c>
      <c r="I432" t="b">
        <v>0</v>
      </c>
    </row>
    <row r="433" spans="1:9" x14ac:dyDescent="0.25">
      <c r="A433" t="s">
        <v>3345</v>
      </c>
      <c r="B433" t="s">
        <v>3346</v>
      </c>
      <c r="C433" t="s">
        <v>2496</v>
      </c>
      <c r="D433">
        <v>0.10579208</v>
      </c>
      <c r="E433">
        <v>0.25403169749999999</v>
      </c>
      <c r="F433">
        <v>0.1482396175</v>
      </c>
      <c r="G433">
        <v>0.512551829827253</v>
      </c>
      <c r="H433">
        <v>1.8815504012923299E-3</v>
      </c>
      <c r="I433" t="b">
        <v>0</v>
      </c>
    </row>
    <row r="434" spans="1:9" x14ac:dyDescent="0.25">
      <c r="A434" t="s">
        <v>3347</v>
      </c>
      <c r="B434" t="s">
        <v>3348</v>
      </c>
      <c r="C434" t="s">
        <v>2493</v>
      </c>
      <c r="D434">
        <v>6.20148425E-2</v>
      </c>
      <c r="E434">
        <v>0.29424080600000002</v>
      </c>
      <c r="F434">
        <v>0.23222596349999999</v>
      </c>
      <c r="G434">
        <v>-0.62634943509276297</v>
      </c>
      <c r="H434">
        <v>3.3266076712006401E-4</v>
      </c>
      <c r="I434" t="b">
        <v>0</v>
      </c>
    </row>
    <row r="435" spans="1:9" x14ac:dyDescent="0.25">
      <c r="A435" t="s">
        <v>3349</v>
      </c>
      <c r="B435" t="s">
        <v>3350</v>
      </c>
      <c r="C435" t="s">
        <v>2496</v>
      </c>
      <c r="D435">
        <v>0.15068131300000001</v>
      </c>
      <c r="E435">
        <v>0.311421214</v>
      </c>
      <c r="F435">
        <v>0.16073990099999999</v>
      </c>
      <c r="G435">
        <v>0.54019286125264698</v>
      </c>
      <c r="H435">
        <v>8.9309982931827004E-4</v>
      </c>
      <c r="I435" t="b">
        <v>0</v>
      </c>
    </row>
    <row r="436" spans="1:9" x14ac:dyDescent="0.25">
      <c r="A436" t="s">
        <v>3351</v>
      </c>
      <c r="B436" t="s">
        <v>3352</v>
      </c>
      <c r="C436" t="s">
        <v>2496</v>
      </c>
      <c r="D436">
        <v>1.9937634499999999E-2</v>
      </c>
      <c r="E436">
        <v>0.19854421850000001</v>
      </c>
      <c r="F436">
        <v>0.17860658400000001</v>
      </c>
      <c r="G436">
        <v>-0.49476342833149001</v>
      </c>
      <c r="H436">
        <v>2.0606333196486301E-3</v>
      </c>
      <c r="I436" t="b">
        <v>0</v>
      </c>
    </row>
    <row r="437" spans="1:9" x14ac:dyDescent="0.25">
      <c r="A437" t="s">
        <v>3353</v>
      </c>
      <c r="B437" t="s">
        <v>3354</v>
      </c>
      <c r="C437" t="s">
        <v>2493</v>
      </c>
      <c r="D437">
        <v>0.64699667149999995</v>
      </c>
      <c r="E437">
        <v>0.75578276899999997</v>
      </c>
      <c r="F437">
        <v>0.1087860975</v>
      </c>
      <c r="G437">
        <v>-1.1245652466992599</v>
      </c>
      <c r="H437">
        <v>6.1585693202084304E-5</v>
      </c>
      <c r="I437" t="b">
        <v>0</v>
      </c>
    </row>
    <row r="438" spans="1:9" x14ac:dyDescent="0.25">
      <c r="A438" t="s">
        <v>3355</v>
      </c>
      <c r="B438" t="s">
        <v>3356</v>
      </c>
      <c r="C438" t="s">
        <v>2493</v>
      </c>
      <c r="D438">
        <v>0.10092079</v>
      </c>
      <c r="E438">
        <v>0.268201839</v>
      </c>
      <c r="F438">
        <v>0.16728104899999999</v>
      </c>
      <c r="G438">
        <v>-1.20711490875636</v>
      </c>
      <c r="H438">
        <v>9.9523304264723505E-7</v>
      </c>
      <c r="I438" t="b">
        <v>0</v>
      </c>
    </row>
    <row r="439" spans="1:9" x14ac:dyDescent="0.25">
      <c r="A439" t="s">
        <v>3357</v>
      </c>
      <c r="B439" t="s">
        <v>3358</v>
      </c>
      <c r="C439" t="s">
        <v>2496</v>
      </c>
      <c r="D439">
        <v>7.4999850000000007E-2</v>
      </c>
      <c r="E439">
        <v>0.23924521900000001</v>
      </c>
      <c r="F439">
        <v>0.164245369</v>
      </c>
      <c r="G439">
        <v>-0.71685874818336903</v>
      </c>
      <c r="H439">
        <v>6.2009380287924697E-4</v>
      </c>
      <c r="I439" t="b">
        <v>0</v>
      </c>
    </row>
    <row r="440" spans="1:9" x14ac:dyDescent="0.25">
      <c r="A440" t="s">
        <v>3359</v>
      </c>
      <c r="B440" t="s">
        <v>3360</v>
      </c>
      <c r="C440" t="s">
        <v>2496</v>
      </c>
      <c r="D440">
        <v>0.45974418724999999</v>
      </c>
      <c r="E440">
        <v>0.57796122400000005</v>
      </c>
      <c r="F440">
        <v>0.11821703675</v>
      </c>
      <c r="G440">
        <v>0.96243205919532204</v>
      </c>
      <c r="H440">
        <v>1.1996748084802199E-7</v>
      </c>
      <c r="I440" t="b">
        <v>0</v>
      </c>
    </row>
    <row r="441" spans="1:9" x14ac:dyDescent="0.25">
      <c r="A441" t="s">
        <v>668</v>
      </c>
      <c r="B441" t="s">
        <v>3361</v>
      </c>
      <c r="C441" t="s">
        <v>2496</v>
      </c>
      <c r="D441">
        <v>5.0652970750000012E-2</v>
      </c>
      <c r="E441">
        <v>0.20941686349999999</v>
      </c>
      <c r="F441">
        <v>0.15876389275</v>
      </c>
      <c r="G441">
        <v>-1.07595697844001</v>
      </c>
      <c r="H441">
        <v>2.4106533099916902E-5</v>
      </c>
      <c r="I441" t="b">
        <v>0</v>
      </c>
    </row>
    <row r="442" spans="1:9" x14ac:dyDescent="0.25">
      <c r="A442" t="s">
        <v>1200</v>
      </c>
      <c r="B442" t="s">
        <v>3362</v>
      </c>
      <c r="C442" t="s">
        <v>2493</v>
      </c>
      <c r="D442">
        <v>0.10739700000000001</v>
      </c>
      <c r="E442">
        <v>0.248189412</v>
      </c>
      <c r="F442">
        <v>0.14079241200000001</v>
      </c>
      <c r="G442">
        <v>-2.3538742285847198</v>
      </c>
      <c r="H442">
        <v>1.8707844768796899E-3</v>
      </c>
      <c r="I442" t="b">
        <v>0</v>
      </c>
    </row>
    <row r="443" spans="1:9" x14ac:dyDescent="0.25">
      <c r="A443" t="s">
        <v>3363</v>
      </c>
      <c r="B443" t="s">
        <v>3364</v>
      </c>
      <c r="C443" t="s">
        <v>2496</v>
      </c>
      <c r="D443">
        <v>6.590590662500001E-2</v>
      </c>
      <c r="E443">
        <v>0.22905239625000001</v>
      </c>
      <c r="F443">
        <v>0.163146489625</v>
      </c>
      <c r="G443">
        <v>0.99253343035012898</v>
      </c>
      <c r="H443">
        <v>5.2414628802199704E-3</v>
      </c>
      <c r="I443" t="b">
        <v>0</v>
      </c>
    </row>
    <row r="444" spans="1:9" x14ac:dyDescent="0.25">
      <c r="A444" t="s">
        <v>3365</v>
      </c>
      <c r="B444" t="s">
        <v>3366</v>
      </c>
      <c r="C444" t="s">
        <v>2493</v>
      </c>
      <c r="D444">
        <v>8.7604938999999993E-2</v>
      </c>
      <c r="E444">
        <v>0.23418142049999999</v>
      </c>
      <c r="F444">
        <v>0.14657648149999999</v>
      </c>
      <c r="G444">
        <v>-0.64731793262173398</v>
      </c>
      <c r="H444">
        <v>9.63836637200276E-6</v>
      </c>
      <c r="I444" t="b">
        <v>0</v>
      </c>
    </row>
    <row r="445" spans="1:9" x14ac:dyDescent="0.25">
      <c r="A445" t="s">
        <v>3367</v>
      </c>
      <c r="B445" t="s">
        <v>3368</v>
      </c>
      <c r="C445" t="s">
        <v>2493</v>
      </c>
      <c r="D445">
        <v>0.23685425900000001</v>
      </c>
      <c r="E445">
        <v>0.39235511899999997</v>
      </c>
      <c r="F445">
        <v>0.15550085999999999</v>
      </c>
      <c r="G445">
        <v>0.41753872483645399</v>
      </c>
      <c r="H445">
        <v>9.7772150260462404E-3</v>
      </c>
      <c r="I445" t="b">
        <v>0</v>
      </c>
    </row>
    <row r="446" spans="1:9" x14ac:dyDescent="0.25">
      <c r="A446" t="s">
        <v>3369</v>
      </c>
      <c r="B446" t="s">
        <v>3370</v>
      </c>
      <c r="C446" t="s">
        <v>2496</v>
      </c>
      <c r="D446">
        <v>0.64537707450000004</v>
      </c>
      <c r="E446">
        <v>0.75286684950000005</v>
      </c>
      <c r="F446">
        <v>0.107489775</v>
      </c>
      <c r="G446">
        <v>-2.63449655065364</v>
      </c>
      <c r="H446">
        <v>1.53512331273918E-3</v>
      </c>
      <c r="I446" t="b">
        <v>0</v>
      </c>
    </row>
    <row r="447" spans="1:9" x14ac:dyDescent="0.25">
      <c r="A447" t="s">
        <v>3371</v>
      </c>
      <c r="B447" t="s">
        <v>3372</v>
      </c>
      <c r="C447" t="s">
        <v>2493</v>
      </c>
      <c r="D447">
        <v>7.2917923166666662E-2</v>
      </c>
      <c r="E447">
        <v>0.19144102233333329</v>
      </c>
      <c r="F447">
        <v>0.1185230991666667</v>
      </c>
      <c r="G447">
        <v>0.36457144373109701</v>
      </c>
      <c r="H447">
        <v>4.4183272671420902E-3</v>
      </c>
      <c r="I447" t="b">
        <v>0</v>
      </c>
    </row>
    <row r="448" spans="1:9" x14ac:dyDescent="0.25">
      <c r="A448" t="s">
        <v>3373</v>
      </c>
      <c r="B448" t="s">
        <v>3374</v>
      </c>
      <c r="C448" t="s">
        <v>2493</v>
      </c>
      <c r="D448">
        <v>0.34050380299999999</v>
      </c>
      <c r="E448">
        <v>0.45319065600000003</v>
      </c>
      <c r="F448">
        <v>0.112686853</v>
      </c>
      <c r="G448">
        <v>0.76416271998367602</v>
      </c>
      <c r="H448">
        <v>2.3005896134552701E-3</v>
      </c>
      <c r="I448" t="b">
        <v>0</v>
      </c>
    </row>
    <row r="449" spans="1:9" x14ac:dyDescent="0.25">
      <c r="A449" t="s">
        <v>3375</v>
      </c>
      <c r="B449" t="s">
        <v>3376</v>
      </c>
      <c r="C449" t="s">
        <v>2496</v>
      </c>
      <c r="D449">
        <v>9.5639621499999994E-2</v>
      </c>
      <c r="E449">
        <v>0.22729405975</v>
      </c>
      <c r="F449">
        <v>0.13165443825000001</v>
      </c>
      <c r="G449">
        <v>-1.5778175073010501</v>
      </c>
      <c r="H449">
        <v>5.4270922449619096E-6</v>
      </c>
      <c r="I449" t="b">
        <v>0</v>
      </c>
    </row>
    <row r="450" spans="1:9" x14ac:dyDescent="0.25">
      <c r="A450" t="s">
        <v>3377</v>
      </c>
      <c r="B450" t="s">
        <v>3378</v>
      </c>
      <c r="C450" t="s">
        <v>2496</v>
      </c>
      <c r="D450">
        <v>0.1149453215</v>
      </c>
      <c r="E450">
        <v>0.2268505955</v>
      </c>
      <c r="F450">
        <v>0.111905274</v>
      </c>
      <c r="G450">
        <v>-1.0461295435595701</v>
      </c>
      <c r="H450">
        <v>9.4629233629917493E-3</v>
      </c>
      <c r="I450" t="b">
        <v>0</v>
      </c>
    </row>
    <row r="451" spans="1:9" x14ac:dyDescent="0.25">
      <c r="A451" t="s">
        <v>3379</v>
      </c>
      <c r="B451" t="s">
        <v>3380</v>
      </c>
      <c r="C451" t="s">
        <v>2493</v>
      </c>
      <c r="D451">
        <v>0.19530342275000001</v>
      </c>
      <c r="E451">
        <v>0.31311135374999999</v>
      </c>
      <c r="F451">
        <v>0.117807931</v>
      </c>
      <c r="G451">
        <v>0.43395384488500199</v>
      </c>
      <c r="H451">
        <v>3.0520945383764402E-3</v>
      </c>
      <c r="I451" t="b">
        <v>0</v>
      </c>
    </row>
    <row r="452" spans="1:9" x14ac:dyDescent="0.25">
      <c r="A452" t="s">
        <v>3381</v>
      </c>
      <c r="B452" t="s">
        <v>3382</v>
      </c>
      <c r="C452" t="s">
        <v>2496</v>
      </c>
      <c r="D452">
        <v>4.5304216499999987E-2</v>
      </c>
      <c r="E452">
        <v>0.162429505</v>
      </c>
      <c r="F452">
        <v>0.11712528849999999</v>
      </c>
      <c r="G452">
        <v>-0.36048960727736601</v>
      </c>
      <c r="H452">
        <v>6.3898800494238397E-3</v>
      </c>
      <c r="I452" t="b">
        <v>0</v>
      </c>
    </row>
    <row r="453" spans="1:9" x14ac:dyDescent="0.25">
      <c r="A453" t="s">
        <v>3383</v>
      </c>
      <c r="B453" t="s">
        <v>3384</v>
      </c>
      <c r="C453" t="s">
        <v>2493</v>
      </c>
      <c r="D453">
        <v>0.33274581733333342</v>
      </c>
      <c r="E453">
        <v>0.53928886516666663</v>
      </c>
      <c r="F453">
        <v>0.2065430478333333</v>
      </c>
      <c r="G453">
        <v>0.43771351181900398</v>
      </c>
      <c r="H453">
        <v>6.03458560428294E-3</v>
      </c>
      <c r="I453" t="b">
        <v>0</v>
      </c>
    </row>
    <row r="454" spans="1:9" x14ac:dyDescent="0.25">
      <c r="A454" t="s">
        <v>3385</v>
      </c>
      <c r="B454" t="s">
        <v>3386</v>
      </c>
      <c r="C454" t="s">
        <v>2493</v>
      </c>
      <c r="D454">
        <v>0.141686009</v>
      </c>
      <c r="E454">
        <v>0.24969102900000001</v>
      </c>
      <c r="F454">
        <v>0.10800501999999999</v>
      </c>
      <c r="G454">
        <v>-1.7910222336521</v>
      </c>
      <c r="H454">
        <v>5.1810137960674997E-6</v>
      </c>
      <c r="I454" t="b">
        <v>0</v>
      </c>
    </row>
    <row r="455" spans="1:9" x14ac:dyDescent="0.25">
      <c r="A455" t="s">
        <v>3387</v>
      </c>
      <c r="B455" t="s">
        <v>3388</v>
      </c>
      <c r="C455" t="s">
        <v>2496</v>
      </c>
      <c r="D455">
        <v>0.12571311425000001</v>
      </c>
      <c r="E455">
        <v>0.36773013850000003</v>
      </c>
      <c r="F455">
        <v>0.24201702424999999</v>
      </c>
      <c r="G455">
        <v>-0.90201700556558495</v>
      </c>
      <c r="H455">
        <v>3.0665755150722401E-4</v>
      </c>
      <c r="I455" t="b">
        <v>0</v>
      </c>
    </row>
    <row r="456" spans="1:9" x14ac:dyDescent="0.25">
      <c r="A456" t="s">
        <v>3389</v>
      </c>
      <c r="B456" t="s">
        <v>3390</v>
      </c>
      <c r="C456" t="s">
        <v>2496</v>
      </c>
      <c r="D456">
        <v>5.1772188500000003E-2</v>
      </c>
      <c r="E456">
        <v>0.159837438</v>
      </c>
      <c r="F456">
        <v>0.1080652495</v>
      </c>
      <c r="G456">
        <v>0.47714142501116902</v>
      </c>
      <c r="H456">
        <v>9.0728340537334293E-3</v>
      </c>
      <c r="I456" t="b">
        <v>0</v>
      </c>
    </row>
    <row r="457" spans="1:9" x14ac:dyDescent="0.25">
      <c r="A457" t="s">
        <v>3391</v>
      </c>
      <c r="B457" t="s">
        <v>3392</v>
      </c>
      <c r="C457" t="s">
        <v>2496</v>
      </c>
      <c r="D457">
        <v>0.18762858900000001</v>
      </c>
      <c r="E457">
        <v>0.28799615200000001</v>
      </c>
      <c r="F457">
        <v>0.10036756300000001</v>
      </c>
      <c r="G457">
        <v>1.3031178371465399</v>
      </c>
      <c r="H457">
        <v>3.9400677777660298E-3</v>
      </c>
      <c r="I457" t="b">
        <v>0</v>
      </c>
    </row>
    <row r="458" spans="1:9" x14ac:dyDescent="0.25">
      <c r="A458" t="s">
        <v>3393</v>
      </c>
      <c r="B458" t="s">
        <v>3394</v>
      </c>
      <c r="C458" t="s">
        <v>2496</v>
      </c>
      <c r="D458">
        <v>0.14205876000000001</v>
      </c>
      <c r="E458">
        <v>0.255558381</v>
      </c>
      <c r="F458">
        <v>0.11349962099999999</v>
      </c>
      <c r="G458">
        <v>-1.4524971625797301</v>
      </c>
      <c r="H458">
        <v>6.8625730763457604E-8</v>
      </c>
      <c r="I458" t="b">
        <v>0</v>
      </c>
    </row>
    <row r="459" spans="1:9" x14ac:dyDescent="0.25">
      <c r="A459" t="s">
        <v>3395</v>
      </c>
      <c r="B459" t="s">
        <v>3396</v>
      </c>
      <c r="C459" t="s">
        <v>2493</v>
      </c>
      <c r="D459">
        <v>0.386616554</v>
      </c>
      <c r="E459">
        <v>0.52736589899999997</v>
      </c>
      <c r="F459">
        <v>0.140749345</v>
      </c>
      <c r="G459">
        <v>-2.1255594912223699</v>
      </c>
      <c r="H459">
        <v>6.4162507262254797E-5</v>
      </c>
      <c r="I459" t="b">
        <v>0</v>
      </c>
    </row>
    <row r="460" spans="1:9" x14ac:dyDescent="0.25">
      <c r="A460" t="s">
        <v>3397</v>
      </c>
      <c r="B460" t="s">
        <v>3398</v>
      </c>
      <c r="C460" t="s">
        <v>2496</v>
      </c>
      <c r="D460">
        <v>0.268317044</v>
      </c>
      <c r="E460">
        <v>0.43217548649999998</v>
      </c>
      <c r="F460">
        <v>0.16385844250000001</v>
      </c>
      <c r="G460">
        <v>0.89949974039198699</v>
      </c>
      <c r="H460">
        <v>6.8704673885202999E-7</v>
      </c>
      <c r="I460" t="b">
        <v>0</v>
      </c>
    </row>
    <row r="461" spans="1:9" x14ac:dyDescent="0.25">
      <c r="A461" t="s">
        <v>3399</v>
      </c>
      <c r="B461" t="s">
        <v>3400</v>
      </c>
      <c r="C461" t="s">
        <v>2493</v>
      </c>
      <c r="D461">
        <v>3.2364268500000001E-2</v>
      </c>
      <c r="E461">
        <v>0.17608459500000001</v>
      </c>
      <c r="F461">
        <v>0.1437203265</v>
      </c>
      <c r="G461">
        <v>-0.948237197772833</v>
      </c>
      <c r="H461">
        <v>1.0302497584768799E-6</v>
      </c>
      <c r="I461" t="b">
        <v>0</v>
      </c>
    </row>
    <row r="462" spans="1:9" x14ac:dyDescent="0.25">
      <c r="A462" t="s">
        <v>3401</v>
      </c>
      <c r="B462" t="s">
        <v>3402</v>
      </c>
      <c r="C462" t="s">
        <v>2496</v>
      </c>
      <c r="D462">
        <v>5.1710202249999997E-2</v>
      </c>
      <c r="E462">
        <v>0.23777969225000001</v>
      </c>
      <c r="F462">
        <v>0.18606949</v>
      </c>
      <c r="G462">
        <v>0.913634362244377</v>
      </c>
      <c r="H462">
        <v>1.7372885983441501E-7</v>
      </c>
      <c r="I462" t="b">
        <v>0</v>
      </c>
    </row>
    <row r="463" spans="1:9" x14ac:dyDescent="0.25">
      <c r="A463" t="s">
        <v>3403</v>
      </c>
      <c r="B463" t="s">
        <v>3404</v>
      </c>
      <c r="C463" t="s">
        <v>2496</v>
      </c>
      <c r="D463">
        <v>7.0638586249999996E-2</v>
      </c>
      <c r="E463">
        <v>0.19924816349999999</v>
      </c>
      <c r="F463">
        <v>0.12860957725</v>
      </c>
      <c r="G463">
        <v>1.22133829991243</v>
      </c>
      <c r="H463">
        <v>8.6481159589954601E-4</v>
      </c>
      <c r="I463" t="b">
        <v>0</v>
      </c>
    </row>
    <row r="464" spans="1:9" x14ac:dyDescent="0.25">
      <c r="A464" t="s">
        <v>3405</v>
      </c>
      <c r="B464" t="s">
        <v>3406</v>
      </c>
      <c r="C464" t="s">
        <v>2493</v>
      </c>
      <c r="D464">
        <v>0.11986425583333329</v>
      </c>
      <c r="E464">
        <v>0.24792023266666671</v>
      </c>
      <c r="F464">
        <v>0.12805597683333339</v>
      </c>
      <c r="G464">
        <v>-0.72503959044668598</v>
      </c>
      <c r="H464">
        <v>7.2205692920562103E-7</v>
      </c>
      <c r="I464" t="b">
        <v>0</v>
      </c>
    </row>
    <row r="465" spans="1:9" x14ac:dyDescent="0.25">
      <c r="A465" t="s">
        <v>3407</v>
      </c>
      <c r="B465" t="s">
        <v>3408</v>
      </c>
      <c r="C465" t="s">
        <v>2496</v>
      </c>
      <c r="D465">
        <v>0.2522014036111111</v>
      </c>
      <c r="E465">
        <v>0.40443910116666659</v>
      </c>
      <c r="F465">
        <v>0.1522376975555555</v>
      </c>
      <c r="G465">
        <v>-1.4842335712788799</v>
      </c>
      <c r="H465">
        <v>4.5306724811575298E-5</v>
      </c>
      <c r="I465" t="b">
        <v>0</v>
      </c>
    </row>
    <row r="466" spans="1:9" x14ac:dyDescent="0.25">
      <c r="A466" t="s">
        <v>3409</v>
      </c>
      <c r="B466" t="s">
        <v>3410</v>
      </c>
      <c r="C466" t="s">
        <v>2496</v>
      </c>
      <c r="D466">
        <v>0.47242318950000001</v>
      </c>
      <c r="E466">
        <v>0.62631406599999995</v>
      </c>
      <c r="F466">
        <v>0.15389087649999991</v>
      </c>
      <c r="G466">
        <v>-1.26758310292912</v>
      </c>
      <c r="H466">
        <v>1.06337602030603E-5</v>
      </c>
      <c r="I466" t="b">
        <v>0</v>
      </c>
    </row>
    <row r="467" spans="1:9" x14ac:dyDescent="0.25">
      <c r="A467" t="s">
        <v>3411</v>
      </c>
      <c r="B467" t="s">
        <v>3412</v>
      </c>
      <c r="C467" t="s">
        <v>2496</v>
      </c>
      <c r="D467">
        <v>0.2574389695</v>
      </c>
      <c r="E467">
        <v>0.42658243650000011</v>
      </c>
      <c r="F467">
        <v>0.16914346699999999</v>
      </c>
      <c r="G467">
        <v>-0.68146803970631697</v>
      </c>
      <c r="H467">
        <v>9.3818539475159102E-4</v>
      </c>
      <c r="I467" t="b">
        <v>0</v>
      </c>
    </row>
    <row r="468" spans="1:9" x14ac:dyDescent="0.25">
      <c r="A468" t="s">
        <v>3413</v>
      </c>
      <c r="B468" t="s">
        <v>3414</v>
      </c>
      <c r="C468" t="s">
        <v>2493</v>
      </c>
      <c r="D468">
        <v>2.8513571500000001E-2</v>
      </c>
      <c r="E468">
        <v>0.16581210599999999</v>
      </c>
      <c r="F468">
        <v>0.13729853450000001</v>
      </c>
      <c r="G468">
        <v>-0.87106890547473204</v>
      </c>
      <c r="H468">
        <v>2.7710493513755301E-5</v>
      </c>
      <c r="I468" t="b">
        <v>0</v>
      </c>
    </row>
    <row r="469" spans="1:9" x14ac:dyDescent="0.25">
      <c r="A469" t="s">
        <v>3415</v>
      </c>
      <c r="B469" t="s">
        <v>3416</v>
      </c>
      <c r="C469" t="s">
        <v>2496</v>
      </c>
      <c r="D469">
        <v>3.6120086000000003E-2</v>
      </c>
      <c r="E469">
        <v>0.26221526249999999</v>
      </c>
      <c r="F469">
        <v>0.22609517649999999</v>
      </c>
      <c r="G469">
        <v>-1.00269221029087</v>
      </c>
      <c r="H469">
        <v>2.9726012701080601E-6</v>
      </c>
      <c r="I469" t="b">
        <v>0</v>
      </c>
    </row>
    <row r="470" spans="1:9" x14ac:dyDescent="0.25">
      <c r="A470" t="s">
        <v>3417</v>
      </c>
      <c r="B470" t="s">
        <v>3418</v>
      </c>
      <c r="C470" t="s">
        <v>2496</v>
      </c>
      <c r="D470">
        <v>0.31697721075000002</v>
      </c>
      <c r="E470">
        <v>0.47214532025</v>
      </c>
      <c r="F470">
        <v>0.15516810950000001</v>
      </c>
      <c r="G470">
        <v>1.1600807271784099</v>
      </c>
      <c r="H470">
        <v>6.9707145075911803E-3</v>
      </c>
      <c r="I470" t="b">
        <v>0</v>
      </c>
    </row>
    <row r="471" spans="1:9" x14ac:dyDescent="0.25">
      <c r="A471" t="s">
        <v>3419</v>
      </c>
      <c r="B471" t="s">
        <v>3420</v>
      </c>
      <c r="C471" t="s">
        <v>2496</v>
      </c>
      <c r="D471">
        <v>0.16668072449999999</v>
      </c>
      <c r="E471">
        <v>0.28863536649999999</v>
      </c>
      <c r="F471">
        <v>0.121954642</v>
      </c>
      <c r="G471">
        <v>0.62577949510231501</v>
      </c>
      <c r="H471">
        <v>8.6735202398282203E-3</v>
      </c>
      <c r="I471" t="b">
        <v>0</v>
      </c>
    </row>
    <row r="472" spans="1:9" x14ac:dyDescent="0.25">
      <c r="A472" t="s">
        <v>3421</v>
      </c>
      <c r="B472" t="s">
        <v>3422</v>
      </c>
      <c r="C472" t="s">
        <v>2496</v>
      </c>
      <c r="D472">
        <v>0.64364408800000006</v>
      </c>
      <c r="E472">
        <v>0.95469514300000002</v>
      </c>
      <c r="F472">
        <v>0.31105105500000002</v>
      </c>
      <c r="G472">
        <v>-0.40548753896038803</v>
      </c>
      <c r="H472">
        <v>9.1997526432929608E-3</v>
      </c>
      <c r="I472" t="b">
        <v>0</v>
      </c>
    </row>
    <row r="473" spans="1:9" x14ac:dyDescent="0.25">
      <c r="A473" t="s">
        <v>3423</v>
      </c>
      <c r="B473" t="s">
        <v>3424</v>
      </c>
      <c r="C473" t="s">
        <v>2496</v>
      </c>
      <c r="D473">
        <v>0.10723727425</v>
      </c>
      <c r="E473">
        <v>0.31235596599999998</v>
      </c>
      <c r="F473">
        <v>0.20511869175</v>
      </c>
      <c r="G473">
        <v>-0.83357715596631299</v>
      </c>
      <c r="H473">
        <v>1.28402993453351E-4</v>
      </c>
      <c r="I473" t="b">
        <v>0</v>
      </c>
    </row>
    <row r="474" spans="1:9" x14ac:dyDescent="0.25">
      <c r="A474" t="s">
        <v>3425</v>
      </c>
      <c r="B474" t="s">
        <v>3426</v>
      </c>
      <c r="C474" t="s">
        <v>2493</v>
      </c>
      <c r="D474">
        <v>0.44746325349999999</v>
      </c>
      <c r="E474">
        <v>0.55957792299999998</v>
      </c>
      <c r="F474">
        <v>0.1121146695</v>
      </c>
      <c r="G474">
        <v>-2.13535799902114</v>
      </c>
      <c r="H474">
        <v>2.5280851732589501E-8</v>
      </c>
      <c r="I474" t="b">
        <v>0</v>
      </c>
    </row>
    <row r="475" spans="1:9" x14ac:dyDescent="0.25">
      <c r="A475" t="s">
        <v>3427</v>
      </c>
      <c r="B475" t="s">
        <v>3428</v>
      </c>
      <c r="C475" t="s">
        <v>2493</v>
      </c>
      <c r="D475">
        <v>0.1613456955</v>
      </c>
      <c r="E475">
        <v>0.4161064055</v>
      </c>
      <c r="F475">
        <v>0.25476071</v>
      </c>
      <c r="G475">
        <v>-0.48939021362877699</v>
      </c>
      <c r="H475">
        <v>1.3555392933265E-3</v>
      </c>
      <c r="I475" t="b">
        <v>0</v>
      </c>
    </row>
    <row r="476" spans="1:9" x14ac:dyDescent="0.25">
      <c r="A476" t="s">
        <v>3429</v>
      </c>
      <c r="B476" t="s">
        <v>3430</v>
      </c>
      <c r="C476" t="s">
        <v>2496</v>
      </c>
      <c r="D476">
        <v>7.9524374499999995E-2</v>
      </c>
      <c r="E476">
        <v>0.36022016750000002</v>
      </c>
      <c r="F476">
        <v>0.28069579300000003</v>
      </c>
      <c r="G476">
        <v>0.50866255115555603</v>
      </c>
      <c r="H476">
        <v>6.1585693202084304E-5</v>
      </c>
      <c r="I476" t="b">
        <v>0</v>
      </c>
    </row>
    <row r="477" spans="1:9" x14ac:dyDescent="0.25">
      <c r="A477" t="s">
        <v>3431</v>
      </c>
      <c r="B477" t="s">
        <v>3432</v>
      </c>
      <c r="C477" t="s">
        <v>2496</v>
      </c>
      <c r="D477">
        <v>9.8819280000000009E-2</v>
      </c>
      <c r="E477">
        <v>0.296701769</v>
      </c>
      <c r="F477">
        <v>0.19788248899999999</v>
      </c>
      <c r="G477">
        <v>0.70019838991272698</v>
      </c>
      <c r="H477">
        <v>7.7464012037948901E-5</v>
      </c>
      <c r="I477" t="b">
        <v>1</v>
      </c>
    </row>
    <row r="478" spans="1:9" x14ac:dyDescent="0.25">
      <c r="A478" t="s">
        <v>3433</v>
      </c>
      <c r="B478" t="s">
        <v>3434</v>
      </c>
      <c r="C478" t="s">
        <v>2496</v>
      </c>
      <c r="D478">
        <v>5.6476520000000002E-2</v>
      </c>
      <c r="E478">
        <v>0.18096385249999999</v>
      </c>
      <c r="F478">
        <v>0.12448733250000001</v>
      </c>
      <c r="G478">
        <v>-0.40225712870737801</v>
      </c>
      <c r="H478">
        <v>2.1074109722782801E-3</v>
      </c>
      <c r="I478" t="b">
        <v>0</v>
      </c>
    </row>
    <row r="479" spans="1:9" x14ac:dyDescent="0.25">
      <c r="A479" t="s">
        <v>3435</v>
      </c>
      <c r="B479" t="s">
        <v>3436</v>
      </c>
      <c r="C479" t="s">
        <v>2496</v>
      </c>
      <c r="D479">
        <v>0.122370572</v>
      </c>
      <c r="E479">
        <v>0.42784710241666668</v>
      </c>
      <c r="F479">
        <v>0.30547653041666673</v>
      </c>
      <c r="G479">
        <v>-1.01393856273265</v>
      </c>
      <c r="H479">
        <v>1.4301729790837801E-13</v>
      </c>
      <c r="I479" t="b">
        <v>0</v>
      </c>
    </row>
    <row r="480" spans="1:9" x14ac:dyDescent="0.25">
      <c r="A480" t="s">
        <v>3437</v>
      </c>
      <c r="B480" t="s">
        <v>3438</v>
      </c>
      <c r="C480" t="s">
        <v>2493</v>
      </c>
      <c r="D480">
        <v>0.57634083899999999</v>
      </c>
      <c r="E480">
        <v>0.71270662699999998</v>
      </c>
      <c r="F480">
        <v>0.13636578799999999</v>
      </c>
      <c r="G480">
        <v>-1.5164003411837701</v>
      </c>
      <c r="H480">
        <v>7.0646087240593299E-4</v>
      </c>
      <c r="I480" t="b">
        <v>0</v>
      </c>
    </row>
    <row r="481" spans="1:9" x14ac:dyDescent="0.25">
      <c r="A481" t="s">
        <v>3439</v>
      </c>
      <c r="B481" t="s">
        <v>3440</v>
      </c>
      <c r="C481" t="s">
        <v>2496</v>
      </c>
      <c r="D481">
        <v>0.194125465</v>
      </c>
      <c r="E481">
        <v>0.32621478625</v>
      </c>
      <c r="F481">
        <v>0.13208932125</v>
      </c>
      <c r="G481">
        <v>-0.54455147108069402</v>
      </c>
      <c r="H481">
        <v>9.9050082835815709E-4</v>
      </c>
      <c r="I481" t="b">
        <v>0</v>
      </c>
    </row>
    <row r="482" spans="1:9" x14ac:dyDescent="0.25">
      <c r="A482" t="s">
        <v>3441</v>
      </c>
      <c r="B482" t="s">
        <v>3442</v>
      </c>
      <c r="C482" t="s">
        <v>2493</v>
      </c>
      <c r="D482">
        <v>4.1647963000000003E-2</v>
      </c>
      <c r="E482">
        <v>0.18896950949999999</v>
      </c>
      <c r="F482">
        <v>0.14732154650000001</v>
      </c>
      <c r="G482">
        <v>1.0602067352615401</v>
      </c>
      <c r="H482">
        <v>2.47876825079453E-7</v>
      </c>
      <c r="I482" t="b">
        <v>0</v>
      </c>
    </row>
    <row r="483" spans="1:9" x14ac:dyDescent="0.25">
      <c r="A483" t="s">
        <v>3443</v>
      </c>
      <c r="B483" t="s">
        <v>3444</v>
      </c>
      <c r="C483" t="s">
        <v>2493</v>
      </c>
      <c r="D483">
        <v>0.73505260650000004</v>
      </c>
      <c r="E483">
        <v>0.83674114249999998</v>
      </c>
      <c r="F483">
        <v>0.1016885359999999</v>
      </c>
      <c r="G483">
        <v>0.33100050129665698</v>
      </c>
      <c r="H483">
        <v>2.82473063498814E-4</v>
      </c>
      <c r="I483" t="b">
        <v>0</v>
      </c>
    </row>
    <row r="484" spans="1:9" x14ac:dyDescent="0.25">
      <c r="A484" t="s">
        <v>3445</v>
      </c>
      <c r="B484" t="s">
        <v>3446</v>
      </c>
      <c r="C484" t="s">
        <v>2493</v>
      </c>
      <c r="D484">
        <v>0.13579003549999999</v>
      </c>
      <c r="E484">
        <v>0.23721633149999999</v>
      </c>
      <c r="F484">
        <v>0.101426296</v>
      </c>
      <c r="G484">
        <v>1.55726110831173</v>
      </c>
      <c r="H484">
        <v>8.3688342233521408E-6</v>
      </c>
      <c r="I484" t="b">
        <v>0</v>
      </c>
    </row>
    <row r="485" spans="1:9" x14ac:dyDescent="0.25">
      <c r="A485" t="s">
        <v>3447</v>
      </c>
      <c r="B485" t="s">
        <v>3448</v>
      </c>
      <c r="C485" t="s">
        <v>2496</v>
      </c>
      <c r="D485">
        <v>0.4506874025</v>
      </c>
      <c r="E485">
        <v>0.57523392399999995</v>
      </c>
      <c r="F485">
        <v>0.12454652149999999</v>
      </c>
      <c r="G485">
        <v>1.22213662950647</v>
      </c>
      <c r="H485">
        <v>1.0441225947853199E-10</v>
      </c>
      <c r="I485" t="b">
        <v>0</v>
      </c>
    </row>
    <row r="486" spans="1:9" x14ac:dyDescent="0.25">
      <c r="A486" t="s">
        <v>3449</v>
      </c>
      <c r="B486" t="s">
        <v>3450</v>
      </c>
      <c r="C486" t="s">
        <v>2493</v>
      </c>
      <c r="D486">
        <v>0.5549143715</v>
      </c>
      <c r="E486">
        <v>0.66629506250000003</v>
      </c>
      <c r="F486">
        <v>0.111380691</v>
      </c>
      <c r="G486">
        <v>1.08285277855882</v>
      </c>
      <c r="H486">
        <v>2.5566418581212399E-8</v>
      </c>
      <c r="I486" t="b">
        <v>0</v>
      </c>
    </row>
    <row r="487" spans="1:9" x14ac:dyDescent="0.25">
      <c r="A487" t="s">
        <v>3451</v>
      </c>
      <c r="B487" t="s">
        <v>3452</v>
      </c>
      <c r="C487" t="s">
        <v>2493</v>
      </c>
      <c r="D487">
        <v>0.77159120600000008</v>
      </c>
      <c r="E487">
        <v>0.89211130100000002</v>
      </c>
      <c r="F487">
        <v>0.1205200949999999</v>
      </c>
      <c r="G487">
        <v>-0.53569293634175097</v>
      </c>
      <c r="H487">
        <v>2.6587866889170601E-4</v>
      </c>
      <c r="I487" t="b">
        <v>0</v>
      </c>
    </row>
    <row r="488" spans="1:9" x14ac:dyDescent="0.25">
      <c r="A488" t="s">
        <v>3453</v>
      </c>
      <c r="B488" t="s">
        <v>3454</v>
      </c>
      <c r="C488" t="s">
        <v>2493</v>
      </c>
      <c r="D488">
        <v>2.6617398E-2</v>
      </c>
      <c r="E488">
        <v>0.1314189375</v>
      </c>
      <c r="F488">
        <v>0.1048015395</v>
      </c>
      <c r="G488">
        <v>0.53565892553753403</v>
      </c>
      <c r="H488">
        <v>4.7757538374098999E-3</v>
      </c>
      <c r="I488" t="b">
        <v>0</v>
      </c>
    </row>
    <row r="489" spans="1:9" x14ac:dyDescent="0.25">
      <c r="A489" t="s">
        <v>3455</v>
      </c>
      <c r="B489" t="s">
        <v>3456</v>
      </c>
      <c r="C489" t="s">
        <v>2493</v>
      </c>
      <c r="D489">
        <v>0.33995172200000001</v>
      </c>
      <c r="E489">
        <v>0.4439659775</v>
      </c>
      <c r="F489">
        <v>0.1040142555</v>
      </c>
      <c r="G489">
        <v>0.80234017713380001</v>
      </c>
      <c r="H489">
        <v>6.9420266094875303E-3</v>
      </c>
      <c r="I489" t="b">
        <v>0</v>
      </c>
    </row>
    <row r="490" spans="1:9" x14ac:dyDescent="0.25">
      <c r="A490" t="s">
        <v>3457</v>
      </c>
      <c r="B490" t="s">
        <v>3458</v>
      </c>
      <c r="C490" t="s">
        <v>2493</v>
      </c>
      <c r="D490">
        <v>0.35617638533333329</v>
      </c>
      <c r="E490">
        <v>0.56165475266666665</v>
      </c>
      <c r="F490">
        <v>0.2054783673333333</v>
      </c>
      <c r="G490">
        <v>0.929110082859127</v>
      </c>
      <c r="H490">
        <v>3.1392801722839003E-5</v>
      </c>
      <c r="I490" t="b">
        <v>0</v>
      </c>
    </row>
    <row r="491" spans="1:9" x14ac:dyDescent="0.25">
      <c r="A491" t="s">
        <v>3459</v>
      </c>
      <c r="B491" t="s">
        <v>3460</v>
      </c>
      <c r="C491" t="s">
        <v>2493</v>
      </c>
      <c r="D491">
        <v>4.6591793999999999E-2</v>
      </c>
      <c r="E491">
        <v>0.26183313674999997</v>
      </c>
      <c r="F491">
        <v>0.21524134275000001</v>
      </c>
      <c r="G491">
        <v>0.89544669413183597</v>
      </c>
      <c r="H491">
        <v>7.2352888752932202E-3</v>
      </c>
      <c r="I491" t="b">
        <v>0</v>
      </c>
    </row>
    <row r="492" spans="1:9" x14ac:dyDescent="0.25">
      <c r="A492" t="s">
        <v>3461</v>
      </c>
      <c r="B492" t="s">
        <v>3462</v>
      </c>
      <c r="C492" t="s">
        <v>2496</v>
      </c>
      <c r="D492">
        <v>0.49768309599999999</v>
      </c>
      <c r="E492">
        <v>0.60627151850000005</v>
      </c>
      <c r="F492">
        <v>0.1085884225000001</v>
      </c>
      <c r="G492">
        <v>-0.79053270689348998</v>
      </c>
      <c r="H492">
        <v>2.5248082950432E-6</v>
      </c>
      <c r="I492" t="b">
        <v>0</v>
      </c>
    </row>
    <row r="493" spans="1:9" x14ac:dyDescent="0.25">
      <c r="A493" t="s">
        <v>3463</v>
      </c>
      <c r="B493" t="s">
        <v>3464</v>
      </c>
      <c r="C493" t="s">
        <v>2496</v>
      </c>
      <c r="D493">
        <v>0.337780527</v>
      </c>
      <c r="E493">
        <v>0.49258385449999997</v>
      </c>
      <c r="F493">
        <v>0.1548033275</v>
      </c>
      <c r="G493">
        <v>-1.20755117564349</v>
      </c>
      <c r="H493">
        <v>2.2239311495017902E-15</v>
      </c>
      <c r="I493" t="b">
        <v>0</v>
      </c>
    </row>
    <row r="494" spans="1:9" x14ac:dyDescent="0.25">
      <c r="A494" t="s">
        <v>3465</v>
      </c>
      <c r="B494" t="s">
        <v>3466</v>
      </c>
      <c r="C494" t="s">
        <v>2496</v>
      </c>
      <c r="D494">
        <v>0.10099540675</v>
      </c>
      <c r="E494">
        <v>0.29093010699999999</v>
      </c>
      <c r="F494">
        <v>0.18993470025</v>
      </c>
      <c r="G494">
        <v>0.44966250425625898</v>
      </c>
      <c r="H494">
        <v>2.8059131293305698E-3</v>
      </c>
      <c r="I494" t="b">
        <v>0</v>
      </c>
    </row>
    <row r="495" spans="1:9" x14ac:dyDescent="0.25">
      <c r="A495" t="s">
        <v>3467</v>
      </c>
      <c r="B495" t="s">
        <v>3468</v>
      </c>
      <c r="C495" t="s">
        <v>2493</v>
      </c>
      <c r="D495">
        <v>0.252562283</v>
      </c>
      <c r="E495">
        <v>0.41379387400000001</v>
      </c>
      <c r="F495">
        <v>0.16123159100000001</v>
      </c>
      <c r="G495">
        <v>-0.47306709888653597</v>
      </c>
      <c r="H495">
        <v>5.65843216884455E-3</v>
      </c>
      <c r="I495" t="b">
        <v>0</v>
      </c>
    </row>
    <row r="496" spans="1:9" x14ac:dyDescent="0.25">
      <c r="A496" t="s">
        <v>3469</v>
      </c>
      <c r="B496" t="s">
        <v>3470</v>
      </c>
      <c r="C496" t="s">
        <v>2493</v>
      </c>
      <c r="D496">
        <v>6.6270910249999995E-2</v>
      </c>
      <c r="E496">
        <v>0.23538559649999999</v>
      </c>
      <c r="F496">
        <v>0.16911468625000001</v>
      </c>
      <c r="G496">
        <v>-0.89467960211130304</v>
      </c>
      <c r="H496">
        <v>2.0828525405886902E-3</v>
      </c>
      <c r="I496" t="b">
        <v>0</v>
      </c>
    </row>
    <row r="497" spans="1:9" x14ac:dyDescent="0.25">
      <c r="A497" t="s">
        <v>3471</v>
      </c>
      <c r="B497" t="s">
        <v>3472</v>
      </c>
      <c r="C497" t="s">
        <v>2496</v>
      </c>
      <c r="D497">
        <v>0.21579197050000001</v>
      </c>
      <c r="E497">
        <v>0.33862407950000001</v>
      </c>
      <c r="F497">
        <v>0.12283210899999999</v>
      </c>
      <c r="G497">
        <v>0.69642574867213802</v>
      </c>
      <c r="H497">
        <v>1.10968048173138E-4</v>
      </c>
      <c r="I497" t="b">
        <v>0</v>
      </c>
    </row>
    <row r="498" spans="1:9" x14ac:dyDescent="0.25">
      <c r="A498" t="s">
        <v>3473</v>
      </c>
      <c r="B498" t="s">
        <v>3474</v>
      </c>
      <c r="C498" t="s">
        <v>2496</v>
      </c>
      <c r="D498">
        <v>0.100989712</v>
      </c>
      <c r="E498">
        <v>0.292348781</v>
      </c>
      <c r="F498">
        <v>0.19135906899999999</v>
      </c>
      <c r="G498">
        <v>-0.77077670049354996</v>
      </c>
      <c r="H498">
        <v>4.45215707195452E-8</v>
      </c>
      <c r="I498" t="b">
        <v>0</v>
      </c>
    </row>
    <row r="499" spans="1:9" x14ac:dyDescent="0.25">
      <c r="A499" t="s">
        <v>3475</v>
      </c>
      <c r="B499" t="s">
        <v>3476</v>
      </c>
      <c r="C499" t="s">
        <v>2493</v>
      </c>
      <c r="D499">
        <v>0.1068773665</v>
      </c>
      <c r="E499">
        <v>0.237461219</v>
      </c>
      <c r="F499">
        <v>0.13058385249999999</v>
      </c>
      <c r="G499">
        <v>-1.16572719987764</v>
      </c>
      <c r="H499">
        <v>1.1857259680966101E-5</v>
      </c>
      <c r="I499" t="b">
        <v>0</v>
      </c>
    </row>
    <row r="500" spans="1:9" x14ac:dyDescent="0.25">
      <c r="A500" t="s">
        <v>3477</v>
      </c>
      <c r="B500" t="s">
        <v>3478</v>
      </c>
      <c r="C500" t="s">
        <v>2496</v>
      </c>
      <c r="D500">
        <v>0.29002780500000003</v>
      </c>
      <c r="E500">
        <v>0.44359772650000001</v>
      </c>
      <c r="F500">
        <v>0.15356992150000001</v>
      </c>
      <c r="G500">
        <v>-0.87183010593857602</v>
      </c>
      <c r="H500">
        <v>2.8255159428097901E-6</v>
      </c>
      <c r="I500" t="b">
        <v>0</v>
      </c>
    </row>
    <row r="501" spans="1:9" x14ac:dyDescent="0.25">
      <c r="A501" t="s">
        <v>3479</v>
      </c>
      <c r="B501" t="s">
        <v>3480</v>
      </c>
      <c r="C501" t="s">
        <v>2496</v>
      </c>
      <c r="D501">
        <v>7.0101450999999995E-2</v>
      </c>
      <c r="E501">
        <v>0.30927908749999999</v>
      </c>
      <c r="F501">
        <v>0.23917763650000001</v>
      </c>
      <c r="G501">
        <v>-1.0621129595695999</v>
      </c>
      <c r="H501">
        <v>8.4076923555282703E-4</v>
      </c>
      <c r="I501" t="b">
        <v>0</v>
      </c>
    </row>
    <row r="502" spans="1:9" x14ac:dyDescent="0.25">
      <c r="A502" t="s">
        <v>3481</v>
      </c>
      <c r="B502" t="s">
        <v>3482</v>
      </c>
      <c r="C502" t="s">
        <v>2493</v>
      </c>
      <c r="D502">
        <v>0.14419516299999999</v>
      </c>
      <c r="E502">
        <v>0.30348668933333328</v>
      </c>
      <c r="F502">
        <v>0.15929152633333329</v>
      </c>
      <c r="G502">
        <v>1.1107514487855901</v>
      </c>
      <c r="H502">
        <v>8.4281090990917899E-7</v>
      </c>
      <c r="I502" t="b">
        <v>0</v>
      </c>
    </row>
    <row r="503" spans="1:9" x14ac:dyDescent="0.25">
      <c r="A503" t="s">
        <v>3483</v>
      </c>
      <c r="B503" t="s">
        <v>3484</v>
      </c>
      <c r="C503" t="s">
        <v>2493</v>
      </c>
      <c r="D503">
        <v>6.6591405500000006E-2</v>
      </c>
      <c r="E503">
        <v>0.20076714349999999</v>
      </c>
      <c r="F503">
        <v>0.13417573799999999</v>
      </c>
      <c r="G503">
        <v>1.5732347316125399</v>
      </c>
      <c r="H503">
        <v>8.9975614440627794E-14</v>
      </c>
      <c r="I503" t="b">
        <v>0</v>
      </c>
    </row>
    <row r="504" spans="1:9" x14ac:dyDescent="0.25">
      <c r="A504" t="s">
        <v>274</v>
      </c>
      <c r="B504" t="s">
        <v>3485</v>
      </c>
      <c r="C504" t="s">
        <v>2496</v>
      </c>
      <c r="D504">
        <v>9.6891575000000008E-2</v>
      </c>
      <c r="E504">
        <v>0.42565546575000002</v>
      </c>
      <c r="F504">
        <v>0.32876389075000001</v>
      </c>
      <c r="G504">
        <v>-1.3270913402187099</v>
      </c>
      <c r="H504">
        <v>3.8355767846341402E-5</v>
      </c>
      <c r="I504" t="b">
        <v>0</v>
      </c>
    </row>
    <row r="505" spans="1:9" x14ac:dyDescent="0.25">
      <c r="A505" t="s">
        <v>3486</v>
      </c>
      <c r="B505" t="s">
        <v>3487</v>
      </c>
      <c r="C505" t="s">
        <v>2496</v>
      </c>
      <c r="D505">
        <v>8.6433214499999994E-2</v>
      </c>
      <c r="E505">
        <v>0.20731817750000001</v>
      </c>
      <c r="F505">
        <v>0.120884963</v>
      </c>
      <c r="G505">
        <v>-0.54819981461959599</v>
      </c>
      <c r="H505">
        <v>2.9077126313441799E-3</v>
      </c>
      <c r="I505" t="b">
        <v>0</v>
      </c>
    </row>
    <row r="506" spans="1:9" x14ac:dyDescent="0.25">
      <c r="A506" t="s">
        <v>3488</v>
      </c>
      <c r="B506" t="s">
        <v>3489</v>
      </c>
      <c r="C506" t="s">
        <v>2496</v>
      </c>
      <c r="D506">
        <v>0.73687891037499997</v>
      </c>
      <c r="E506">
        <v>0.9159862285</v>
      </c>
      <c r="F506">
        <v>0.17910731812499989</v>
      </c>
      <c r="G506">
        <v>0.79267603721282598</v>
      </c>
      <c r="H506">
        <v>2.8748486675574001E-9</v>
      </c>
      <c r="I506" t="b">
        <v>0</v>
      </c>
    </row>
    <row r="507" spans="1:9" x14ac:dyDescent="0.25">
      <c r="A507" t="s">
        <v>3490</v>
      </c>
      <c r="B507" t="s">
        <v>3491</v>
      </c>
      <c r="C507" t="s">
        <v>2496</v>
      </c>
      <c r="D507">
        <v>3.4849455000000001E-2</v>
      </c>
      <c r="E507">
        <v>0.15080660074999999</v>
      </c>
      <c r="F507">
        <v>0.11595714575</v>
      </c>
      <c r="G507">
        <v>1.14913776585931</v>
      </c>
      <c r="H507">
        <v>6.6857090845298998E-4</v>
      </c>
      <c r="I507" t="b">
        <v>0</v>
      </c>
    </row>
    <row r="508" spans="1:9" x14ac:dyDescent="0.25">
      <c r="A508" t="s">
        <v>3492</v>
      </c>
      <c r="B508" t="s">
        <v>3493</v>
      </c>
      <c r="C508" t="s">
        <v>2493</v>
      </c>
      <c r="D508">
        <v>0.163965107</v>
      </c>
      <c r="E508">
        <v>0.29431561649999999</v>
      </c>
      <c r="F508">
        <v>0.13035050949999999</v>
      </c>
      <c r="G508">
        <v>-0.88333924847334</v>
      </c>
      <c r="H508">
        <v>1.60393055885328E-3</v>
      </c>
      <c r="I508" t="b">
        <v>0</v>
      </c>
    </row>
    <row r="509" spans="1:9" x14ac:dyDescent="0.25">
      <c r="A509" t="s">
        <v>3494</v>
      </c>
      <c r="B509" t="s">
        <v>3495</v>
      </c>
      <c r="C509" t="s">
        <v>2496</v>
      </c>
      <c r="D509">
        <v>8.8721160500000007E-2</v>
      </c>
      <c r="E509">
        <v>0.25869932950000002</v>
      </c>
      <c r="F509">
        <v>0.16997816900000001</v>
      </c>
      <c r="G509">
        <v>-0.65003696394652499</v>
      </c>
      <c r="H509">
        <v>5.8972246400364702E-5</v>
      </c>
      <c r="I509" t="b">
        <v>0</v>
      </c>
    </row>
    <row r="510" spans="1:9" x14ac:dyDescent="0.25">
      <c r="A510" t="s">
        <v>3496</v>
      </c>
      <c r="B510" t="s">
        <v>3497</v>
      </c>
      <c r="C510" t="s">
        <v>2496</v>
      </c>
      <c r="D510">
        <v>0.66848427499999996</v>
      </c>
      <c r="E510">
        <v>0.77408128349999994</v>
      </c>
      <c r="F510">
        <v>0.10559700850000001</v>
      </c>
      <c r="G510">
        <v>1.2895233910991499</v>
      </c>
      <c r="H510">
        <v>5.41914837329836E-4</v>
      </c>
      <c r="I510" t="b">
        <v>0</v>
      </c>
    </row>
    <row r="511" spans="1:9" x14ac:dyDescent="0.25">
      <c r="A511" t="s">
        <v>3498</v>
      </c>
      <c r="B511" t="s">
        <v>3499</v>
      </c>
      <c r="C511" t="s">
        <v>2496</v>
      </c>
      <c r="D511">
        <v>0.62177152150000004</v>
      </c>
      <c r="E511">
        <v>0.736671929</v>
      </c>
      <c r="F511">
        <v>0.1149004075</v>
      </c>
      <c r="G511">
        <v>-0.59205510793174398</v>
      </c>
      <c r="H511">
        <v>3.2987258182555002E-4</v>
      </c>
      <c r="I511" t="b">
        <v>0</v>
      </c>
    </row>
    <row r="512" spans="1:9" x14ac:dyDescent="0.25">
      <c r="A512" t="s">
        <v>3500</v>
      </c>
      <c r="B512" t="s">
        <v>3501</v>
      </c>
      <c r="C512" t="s">
        <v>2493</v>
      </c>
      <c r="D512">
        <v>0.74352682399999992</v>
      </c>
      <c r="E512">
        <v>0.84608369449999998</v>
      </c>
      <c r="F512">
        <v>0.10255687050000011</v>
      </c>
      <c r="G512">
        <v>0.57398304083562601</v>
      </c>
      <c r="H512">
        <v>4.3423417154597202E-5</v>
      </c>
      <c r="I512" t="b">
        <v>0</v>
      </c>
    </row>
    <row r="513" spans="1:9" x14ac:dyDescent="0.25">
      <c r="A513" t="s">
        <v>3502</v>
      </c>
      <c r="B513" t="s">
        <v>3503</v>
      </c>
      <c r="C513" t="s">
        <v>2496</v>
      </c>
      <c r="D513">
        <v>5.82501375E-2</v>
      </c>
      <c r="E513">
        <v>0.25094592100000002</v>
      </c>
      <c r="F513">
        <v>0.1926957835</v>
      </c>
      <c r="G513">
        <v>1.0292603523455599</v>
      </c>
      <c r="H513">
        <v>5.0782033659928801E-10</v>
      </c>
      <c r="I513" t="b">
        <v>0</v>
      </c>
    </row>
    <row r="514" spans="1:9" x14ac:dyDescent="0.25">
      <c r="A514" t="s">
        <v>3504</v>
      </c>
      <c r="B514" t="s">
        <v>3505</v>
      </c>
      <c r="C514" t="s">
        <v>2496</v>
      </c>
      <c r="D514">
        <v>0.23798736274999999</v>
      </c>
      <c r="E514">
        <v>0.41850269774999999</v>
      </c>
      <c r="F514">
        <v>0.180515335</v>
      </c>
      <c r="G514">
        <v>-0.38721631281232699</v>
      </c>
      <c r="H514">
        <v>8.3788683772937408E-3</v>
      </c>
      <c r="I514" t="b">
        <v>0</v>
      </c>
    </row>
    <row r="515" spans="1:9" x14ac:dyDescent="0.25">
      <c r="A515" t="s">
        <v>3506</v>
      </c>
      <c r="B515" t="s">
        <v>3507</v>
      </c>
      <c r="C515" t="s">
        <v>2493</v>
      </c>
      <c r="D515">
        <v>0.25739924975</v>
      </c>
      <c r="E515">
        <v>0.39468616537500001</v>
      </c>
      <c r="F515">
        <v>0.13728691562500001</v>
      </c>
      <c r="G515">
        <v>-0.75134447564043305</v>
      </c>
      <c r="H515">
        <v>3.9855118359270298E-5</v>
      </c>
      <c r="I515" t="b">
        <v>0</v>
      </c>
    </row>
    <row r="516" spans="1:9" x14ac:dyDescent="0.25">
      <c r="A516" t="s">
        <v>3508</v>
      </c>
      <c r="B516" t="s">
        <v>3509</v>
      </c>
      <c r="C516" t="s">
        <v>2493</v>
      </c>
      <c r="D516">
        <v>3.3368277500000001E-2</v>
      </c>
      <c r="E516">
        <v>0.27206582499999998</v>
      </c>
      <c r="F516">
        <v>0.2386975475</v>
      </c>
      <c r="G516">
        <v>-2.2558954971593499</v>
      </c>
      <c r="H516">
        <v>6.60335611099398E-10</v>
      </c>
      <c r="I516" t="b">
        <v>0</v>
      </c>
    </row>
    <row r="517" spans="1:9" x14ac:dyDescent="0.25">
      <c r="A517" t="s">
        <v>3510</v>
      </c>
      <c r="B517" t="s">
        <v>3511</v>
      </c>
      <c r="C517" t="s">
        <v>2493</v>
      </c>
      <c r="D517">
        <v>5.5131331000000013E-2</v>
      </c>
      <c r="E517">
        <v>0.19821564950000001</v>
      </c>
      <c r="F517">
        <v>0.1430843185</v>
      </c>
      <c r="G517">
        <v>-0.40692979328706902</v>
      </c>
      <c r="H517">
        <v>1.26739525243709E-3</v>
      </c>
      <c r="I517" t="b">
        <v>0</v>
      </c>
    </row>
    <row r="518" spans="1:9" x14ac:dyDescent="0.25">
      <c r="A518" t="s">
        <v>3512</v>
      </c>
      <c r="B518" t="s">
        <v>3513</v>
      </c>
      <c r="C518" t="s">
        <v>2496</v>
      </c>
      <c r="D518">
        <v>0.19682152999999999</v>
      </c>
      <c r="E518">
        <v>0.31981934849999999</v>
      </c>
      <c r="F518">
        <v>0.12299781849999999</v>
      </c>
      <c r="G518">
        <v>-0.75733588880696601</v>
      </c>
      <c r="H518">
        <v>6.7937095189094503E-3</v>
      </c>
      <c r="I518" t="b">
        <v>0</v>
      </c>
    </row>
    <row r="519" spans="1:9" x14ac:dyDescent="0.25">
      <c r="A519" t="s">
        <v>3514</v>
      </c>
      <c r="B519" t="s">
        <v>3515</v>
      </c>
      <c r="C519" t="s">
        <v>2496</v>
      </c>
      <c r="D519">
        <v>0.19495066750000001</v>
      </c>
      <c r="E519">
        <v>0.31679355349999999</v>
      </c>
      <c r="F519">
        <v>0.121842886</v>
      </c>
      <c r="G519">
        <v>0.74134049769042498</v>
      </c>
      <c r="H519">
        <v>5.7927743673232503E-6</v>
      </c>
      <c r="I519" t="b">
        <v>0</v>
      </c>
    </row>
    <row r="520" spans="1:9" x14ac:dyDescent="0.25">
      <c r="A520" t="s">
        <v>3516</v>
      </c>
      <c r="B520" t="s">
        <v>3517</v>
      </c>
      <c r="C520" t="s">
        <v>2496</v>
      </c>
      <c r="D520">
        <v>0.327729716</v>
      </c>
      <c r="E520">
        <v>0.45625222700000001</v>
      </c>
      <c r="F520">
        <v>0.12852251100000001</v>
      </c>
      <c r="G520">
        <v>-0.71900573937280299</v>
      </c>
      <c r="H520">
        <v>5.0421207820314498E-3</v>
      </c>
      <c r="I520" t="b">
        <v>0</v>
      </c>
    </row>
    <row r="521" spans="1:9" x14ac:dyDescent="0.25">
      <c r="A521" t="s">
        <v>3518</v>
      </c>
      <c r="B521" t="s">
        <v>3519</v>
      </c>
      <c r="C521" t="s">
        <v>2496</v>
      </c>
      <c r="D521">
        <v>0.32349814500000001</v>
      </c>
      <c r="E521">
        <v>0.44018916699999999</v>
      </c>
      <c r="F521">
        <v>0.11669102200000001</v>
      </c>
      <c r="G521">
        <v>-1.1158779531663601</v>
      </c>
      <c r="H521">
        <v>8.7192816241172107E-6</v>
      </c>
      <c r="I521" t="b">
        <v>0</v>
      </c>
    </row>
    <row r="522" spans="1:9" x14ac:dyDescent="0.25">
      <c r="A522" t="s">
        <v>3520</v>
      </c>
      <c r="B522" t="s">
        <v>3521</v>
      </c>
      <c r="C522" t="s">
        <v>2493</v>
      </c>
      <c r="D522">
        <v>0.49648650449999998</v>
      </c>
      <c r="E522">
        <v>0.76591103500000002</v>
      </c>
      <c r="F522">
        <v>0.26942453049999998</v>
      </c>
      <c r="G522">
        <v>-1.3606631190406899</v>
      </c>
      <c r="H522">
        <v>2.33843457837559E-8</v>
      </c>
      <c r="I522" t="b">
        <v>0</v>
      </c>
    </row>
    <row r="523" spans="1:9" x14ac:dyDescent="0.25">
      <c r="A523" t="s">
        <v>3522</v>
      </c>
      <c r="B523" t="s">
        <v>3523</v>
      </c>
      <c r="C523" t="s">
        <v>2496</v>
      </c>
      <c r="D523">
        <v>0.19005005050000001</v>
      </c>
      <c r="E523">
        <v>0.29760299950000002</v>
      </c>
      <c r="F523">
        <v>0.10755294899999999</v>
      </c>
      <c r="G523">
        <v>0.97818673150143198</v>
      </c>
      <c r="H523">
        <v>5.1805667207686205E-10</v>
      </c>
      <c r="I523" t="b">
        <v>0</v>
      </c>
    </row>
    <row r="524" spans="1:9" x14ac:dyDescent="0.25">
      <c r="A524" t="s">
        <v>3524</v>
      </c>
      <c r="B524" t="s">
        <v>3525</v>
      </c>
      <c r="C524" t="s">
        <v>2493</v>
      </c>
      <c r="D524">
        <v>0.14868934875000001</v>
      </c>
      <c r="E524">
        <v>0.32288116</v>
      </c>
      <c r="F524">
        <v>0.17419181124999999</v>
      </c>
      <c r="G524">
        <v>-0.83299266264563299</v>
      </c>
      <c r="H524">
        <v>1.6429816394537199E-9</v>
      </c>
      <c r="I524" t="b">
        <v>0</v>
      </c>
    </row>
    <row r="525" spans="1:9" x14ac:dyDescent="0.25">
      <c r="A525" t="s">
        <v>3526</v>
      </c>
      <c r="B525" t="s">
        <v>3527</v>
      </c>
      <c r="C525" t="s">
        <v>2493</v>
      </c>
      <c r="D525">
        <v>0.11025306566666671</v>
      </c>
      <c r="E525">
        <v>0.2968247785</v>
      </c>
      <c r="F525">
        <v>0.18657171283333329</v>
      </c>
      <c r="G525">
        <v>-0.59430675380364095</v>
      </c>
      <c r="H525">
        <v>8.2114772650149597E-5</v>
      </c>
      <c r="I525" t="b">
        <v>0</v>
      </c>
    </row>
    <row r="526" spans="1:9" x14ac:dyDescent="0.25">
      <c r="A526" t="s">
        <v>3528</v>
      </c>
      <c r="B526" t="s">
        <v>3529</v>
      </c>
      <c r="C526" t="s">
        <v>2493</v>
      </c>
      <c r="D526">
        <v>6.5124472500000002E-2</v>
      </c>
      <c r="E526">
        <v>0.2381417995</v>
      </c>
      <c r="F526">
        <v>0.173017327</v>
      </c>
      <c r="G526">
        <v>-0.79080343516881302</v>
      </c>
      <c r="H526">
        <v>2.91735658428704E-3</v>
      </c>
      <c r="I526" t="b">
        <v>0</v>
      </c>
    </row>
    <row r="527" spans="1:9" x14ac:dyDescent="0.25">
      <c r="A527" t="s">
        <v>3530</v>
      </c>
      <c r="B527" t="s">
        <v>3531</v>
      </c>
      <c r="C527" t="s">
        <v>2493</v>
      </c>
      <c r="D527">
        <v>0.22304437399999999</v>
      </c>
      <c r="E527">
        <v>0.33875665849999997</v>
      </c>
      <c r="F527">
        <v>0.1157122845</v>
      </c>
      <c r="G527">
        <v>-0.65689237304172998</v>
      </c>
      <c r="H527">
        <v>6.1788785606202901E-4</v>
      </c>
      <c r="I527" t="b">
        <v>0</v>
      </c>
    </row>
    <row r="528" spans="1:9" x14ac:dyDescent="0.25">
      <c r="A528" t="s">
        <v>3532</v>
      </c>
      <c r="B528" t="s">
        <v>3533</v>
      </c>
      <c r="C528" t="s">
        <v>2493</v>
      </c>
      <c r="D528">
        <v>3.32675885E-2</v>
      </c>
      <c r="E528">
        <v>0.2140099755</v>
      </c>
      <c r="F528">
        <v>0.180742387</v>
      </c>
      <c r="G528">
        <v>0.83642646327995296</v>
      </c>
      <c r="H528">
        <v>1.15078119861388E-6</v>
      </c>
      <c r="I528" t="b">
        <v>0</v>
      </c>
    </row>
    <row r="529" spans="1:9" x14ac:dyDescent="0.25">
      <c r="A529" t="s">
        <v>3534</v>
      </c>
      <c r="B529" t="s">
        <v>3535</v>
      </c>
      <c r="C529" t="s">
        <v>2496</v>
      </c>
      <c r="D529">
        <v>5.7239903999999987E-2</v>
      </c>
      <c r="E529">
        <v>0.1711656885</v>
      </c>
      <c r="F529">
        <v>0.1139257845</v>
      </c>
      <c r="G529">
        <v>1.1896639691242299</v>
      </c>
      <c r="H529">
        <v>7.94722780235415E-5</v>
      </c>
      <c r="I529" t="b">
        <v>0</v>
      </c>
    </row>
    <row r="530" spans="1:9" x14ac:dyDescent="0.25">
      <c r="A530" t="s">
        <v>3536</v>
      </c>
      <c r="B530" t="s">
        <v>3537</v>
      </c>
      <c r="C530" t="s">
        <v>2496</v>
      </c>
      <c r="D530">
        <v>0.160164839</v>
      </c>
      <c r="E530">
        <v>0.30140295099999997</v>
      </c>
      <c r="F530">
        <v>0.141238112</v>
      </c>
      <c r="G530">
        <v>-0.43104496227432898</v>
      </c>
      <c r="H530">
        <v>9.8136513488125904E-4</v>
      </c>
      <c r="I530" t="b">
        <v>0</v>
      </c>
    </row>
    <row r="531" spans="1:9" x14ac:dyDescent="0.25">
      <c r="A531" t="s">
        <v>3538</v>
      </c>
      <c r="B531" t="s">
        <v>3539</v>
      </c>
      <c r="C531" t="s">
        <v>2493</v>
      </c>
      <c r="D531">
        <v>5.45006195E-2</v>
      </c>
      <c r="E531">
        <v>0.26932459250000002</v>
      </c>
      <c r="F531">
        <v>0.214823973</v>
      </c>
      <c r="G531">
        <v>0.88752957573200497</v>
      </c>
      <c r="H531">
        <v>1.5141488455757801E-4</v>
      </c>
      <c r="I531" t="b">
        <v>1</v>
      </c>
    </row>
    <row r="532" spans="1:9" x14ac:dyDescent="0.25">
      <c r="A532" t="s">
        <v>3540</v>
      </c>
      <c r="B532" t="s">
        <v>3541</v>
      </c>
      <c r="C532" t="s">
        <v>2496</v>
      </c>
      <c r="D532">
        <v>0.2680095535</v>
      </c>
      <c r="E532">
        <v>0.41316442749999999</v>
      </c>
      <c r="F532">
        <v>0.14515487399999999</v>
      </c>
      <c r="G532">
        <v>1.42324804061155</v>
      </c>
      <c r="H532">
        <v>1.13532792919207E-4</v>
      </c>
      <c r="I532" t="b">
        <v>0</v>
      </c>
    </row>
    <row r="533" spans="1:9" x14ac:dyDescent="0.25">
      <c r="A533" t="s">
        <v>3542</v>
      </c>
      <c r="B533" t="s">
        <v>3543</v>
      </c>
      <c r="C533" t="s">
        <v>2496</v>
      </c>
      <c r="D533">
        <v>0.65825069074999998</v>
      </c>
      <c r="E533">
        <v>0.80002253049999994</v>
      </c>
      <c r="F533">
        <v>0.14177183974999999</v>
      </c>
      <c r="G533">
        <v>-1.5467723892170999</v>
      </c>
      <c r="H533">
        <v>2.4272853058545199E-6</v>
      </c>
      <c r="I533" t="b">
        <v>0</v>
      </c>
    </row>
    <row r="534" spans="1:9" x14ac:dyDescent="0.25">
      <c r="A534" t="s">
        <v>3544</v>
      </c>
      <c r="B534" t="s">
        <v>3545</v>
      </c>
      <c r="C534" t="s">
        <v>2496</v>
      </c>
      <c r="D534">
        <v>5.3260199500000001E-2</v>
      </c>
      <c r="E534">
        <v>0.19408452949999999</v>
      </c>
      <c r="F534">
        <v>0.14082433</v>
      </c>
      <c r="G534">
        <v>-0.73898263084667704</v>
      </c>
      <c r="H534">
        <v>8.2865582497860995E-5</v>
      </c>
      <c r="I534" t="b">
        <v>0</v>
      </c>
    </row>
    <row r="535" spans="1:9" x14ac:dyDescent="0.25">
      <c r="A535" t="s">
        <v>3546</v>
      </c>
      <c r="B535" t="s">
        <v>3547</v>
      </c>
      <c r="C535" t="s">
        <v>2493</v>
      </c>
      <c r="D535">
        <v>0.28750261075</v>
      </c>
      <c r="E535">
        <v>0.44072955699999999</v>
      </c>
      <c r="F535">
        <v>0.15322694625</v>
      </c>
      <c r="G535">
        <v>-1.6729890199701101</v>
      </c>
      <c r="H535">
        <v>2.05855922185899E-7</v>
      </c>
      <c r="I535" t="b">
        <v>0</v>
      </c>
    </row>
    <row r="536" spans="1:9" x14ac:dyDescent="0.25">
      <c r="A536" t="s">
        <v>3548</v>
      </c>
      <c r="B536" t="s">
        <v>3549</v>
      </c>
      <c r="C536" t="s">
        <v>2496</v>
      </c>
      <c r="D536">
        <v>8.8727212999999999E-2</v>
      </c>
      <c r="E536">
        <v>0.21967502450000001</v>
      </c>
      <c r="F536">
        <v>0.13094781150000001</v>
      </c>
      <c r="G536">
        <v>-0.53364265344945705</v>
      </c>
      <c r="H536">
        <v>8.3820148340559605E-4</v>
      </c>
      <c r="I536" t="b">
        <v>0</v>
      </c>
    </row>
    <row r="537" spans="1:9" x14ac:dyDescent="0.25">
      <c r="A537" t="s">
        <v>3550</v>
      </c>
      <c r="B537" t="s">
        <v>3551</v>
      </c>
      <c r="C537" t="s">
        <v>2493</v>
      </c>
      <c r="D537">
        <v>3.5589951000000002E-2</v>
      </c>
      <c r="E537">
        <v>0.18758808874999999</v>
      </c>
      <c r="F537">
        <v>0.15199813775000001</v>
      </c>
      <c r="G537">
        <v>0.79574060104026501</v>
      </c>
      <c r="H537">
        <v>3.1558367638920898E-5</v>
      </c>
      <c r="I537" t="b">
        <v>0</v>
      </c>
    </row>
    <row r="538" spans="1:9" x14ac:dyDescent="0.25">
      <c r="A538" t="s">
        <v>3552</v>
      </c>
      <c r="B538" t="s">
        <v>3553</v>
      </c>
      <c r="C538" t="s">
        <v>2496</v>
      </c>
      <c r="D538">
        <v>4.1463771250000003E-2</v>
      </c>
      <c r="E538">
        <v>0.18989423550000001</v>
      </c>
      <c r="F538">
        <v>0.14843046425</v>
      </c>
      <c r="G538">
        <v>-0.67919709056155197</v>
      </c>
      <c r="H538">
        <v>2.08016866915248E-4</v>
      </c>
      <c r="I538" t="b">
        <v>0</v>
      </c>
    </row>
    <row r="539" spans="1:9" x14ac:dyDescent="0.25">
      <c r="A539" t="s">
        <v>3554</v>
      </c>
      <c r="B539" t="s">
        <v>3555</v>
      </c>
      <c r="C539" t="s">
        <v>2496</v>
      </c>
      <c r="D539">
        <v>0.1196455666666667</v>
      </c>
      <c r="E539">
        <v>0.25503173950000002</v>
      </c>
      <c r="F539">
        <v>0.13538617283333329</v>
      </c>
      <c r="G539">
        <v>0.85073713786981398</v>
      </c>
      <c r="H539">
        <v>5.7480406127378899E-8</v>
      </c>
      <c r="I539" t="b">
        <v>0</v>
      </c>
    </row>
    <row r="540" spans="1:9" x14ac:dyDescent="0.25">
      <c r="A540" t="s">
        <v>3556</v>
      </c>
      <c r="B540" t="s">
        <v>3557</v>
      </c>
      <c r="C540" t="s">
        <v>2496</v>
      </c>
      <c r="D540">
        <v>6.0526212250000003E-2</v>
      </c>
      <c r="E540">
        <v>0.24402093</v>
      </c>
      <c r="F540">
        <v>0.18349471775000001</v>
      </c>
      <c r="G540">
        <v>0.95036551065210695</v>
      </c>
      <c r="H540">
        <v>1.3362940096599E-4</v>
      </c>
      <c r="I540" t="b">
        <v>0</v>
      </c>
    </row>
    <row r="541" spans="1:9" x14ac:dyDescent="0.25">
      <c r="A541" t="s">
        <v>3558</v>
      </c>
      <c r="B541" t="s">
        <v>3559</v>
      </c>
      <c r="C541" t="s">
        <v>2496</v>
      </c>
      <c r="D541">
        <v>0.13244276066666669</v>
      </c>
      <c r="E541">
        <v>0.33950094549999998</v>
      </c>
      <c r="F541">
        <v>0.2070581848333333</v>
      </c>
      <c r="G541">
        <v>1.60114472597472</v>
      </c>
      <c r="H541">
        <v>8.3074278667030706E-9</v>
      </c>
      <c r="I541" t="b">
        <v>0</v>
      </c>
    </row>
    <row r="542" spans="1:9" x14ac:dyDescent="0.25">
      <c r="A542" t="s">
        <v>3560</v>
      </c>
      <c r="B542" t="s">
        <v>3561</v>
      </c>
      <c r="C542" t="s">
        <v>2493</v>
      </c>
      <c r="D542">
        <v>3.9772549999999997E-2</v>
      </c>
      <c r="E542">
        <v>0.18396913049999999</v>
      </c>
      <c r="F542">
        <v>0.1441965805</v>
      </c>
      <c r="G542">
        <v>1.33790876079549</v>
      </c>
      <c r="H542">
        <v>7.3504072172014502E-10</v>
      </c>
      <c r="I542" t="b">
        <v>0</v>
      </c>
    </row>
    <row r="543" spans="1:9" x14ac:dyDescent="0.25">
      <c r="A543" t="s">
        <v>3562</v>
      </c>
      <c r="B543" t="s">
        <v>3563</v>
      </c>
      <c r="C543" t="s">
        <v>2493</v>
      </c>
      <c r="D543">
        <v>0.1705113845</v>
      </c>
      <c r="E543">
        <v>0.39410283299999999</v>
      </c>
      <c r="F543">
        <v>0.22359144850000001</v>
      </c>
      <c r="G543">
        <v>-0.93626805484396203</v>
      </c>
      <c r="H543">
        <v>2.9383780541709601E-5</v>
      </c>
      <c r="I543" t="b">
        <v>0</v>
      </c>
    </row>
    <row r="544" spans="1:9" x14ac:dyDescent="0.25">
      <c r="A544" t="s">
        <v>3564</v>
      </c>
      <c r="B544" t="s">
        <v>3565</v>
      </c>
      <c r="C544" t="s">
        <v>2493</v>
      </c>
      <c r="D544">
        <v>7.09964545E-2</v>
      </c>
      <c r="E544">
        <v>0.24577822299999999</v>
      </c>
      <c r="F544">
        <v>0.17478176849999999</v>
      </c>
      <c r="G544">
        <v>-3.9292287256565999</v>
      </c>
      <c r="H544">
        <v>6.7540160989033204E-7</v>
      </c>
      <c r="I544" t="b">
        <v>0</v>
      </c>
    </row>
    <row r="545" spans="1:9" x14ac:dyDescent="0.25">
      <c r="A545" t="s">
        <v>3566</v>
      </c>
      <c r="B545" t="s">
        <v>3567</v>
      </c>
      <c r="C545" t="s">
        <v>2493</v>
      </c>
      <c r="D545">
        <v>1.2634151E-2</v>
      </c>
      <c r="E545">
        <v>0.127236875</v>
      </c>
      <c r="F545">
        <v>0.114602724</v>
      </c>
      <c r="G545">
        <v>-1.0321401750760999</v>
      </c>
      <c r="H545">
        <v>1.3640109399716599E-9</v>
      </c>
      <c r="I545" t="b">
        <v>0</v>
      </c>
    </row>
    <row r="546" spans="1:9" x14ac:dyDescent="0.25">
      <c r="A546" t="s">
        <v>3568</v>
      </c>
      <c r="B546" t="s">
        <v>3569</v>
      </c>
      <c r="C546" t="s">
        <v>2493</v>
      </c>
      <c r="D546">
        <v>0.1021421295</v>
      </c>
      <c r="E546">
        <v>0.3708141955</v>
      </c>
      <c r="F546">
        <v>0.26867206599999999</v>
      </c>
      <c r="G546">
        <v>1.22206476613879</v>
      </c>
      <c r="H546">
        <v>8.6802534316104203E-4</v>
      </c>
      <c r="I546" t="b">
        <v>0</v>
      </c>
    </row>
    <row r="547" spans="1:9" x14ac:dyDescent="0.25">
      <c r="A547" t="s">
        <v>3570</v>
      </c>
      <c r="B547" t="s">
        <v>3571</v>
      </c>
      <c r="C547" t="s">
        <v>2496</v>
      </c>
      <c r="D547">
        <v>0.27363664100000001</v>
      </c>
      <c r="E547">
        <v>0.46035469150000002</v>
      </c>
      <c r="F547">
        <v>0.18671805050000001</v>
      </c>
      <c r="G547">
        <v>0.62881020415849498</v>
      </c>
      <c r="H547">
        <v>1.37227599285126E-3</v>
      </c>
      <c r="I547" t="b">
        <v>0</v>
      </c>
    </row>
    <row r="548" spans="1:9" x14ac:dyDescent="0.25">
      <c r="A548" t="s">
        <v>3572</v>
      </c>
      <c r="B548" t="s">
        <v>3573</v>
      </c>
      <c r="C548" t="s">
        <v>2493</v>
      </c>
      <c r="D548">
        <v>8.3759175999999991E-2</v>
      </c>
      <c r="E548">
        <v>0.32297266749999998</v>
      </c>
      <c r="F548">
        <v>0.23921349149999999</v>
      </c>
      <c r="G548">
        <v>0.65200029522135605</v>
      </c>
      <c r="H548">
        <v>5.0460720981130502E-3</v>
      </c>
      <c r="I548" t="b">
        <v>0</v>
      </c>
    </row>
    <row r="549" spans="1:9" x14ac:dyDescent="0.25">
      <c r="A549" t="s">
        <v>3574</v>
      </c>
      <c r="B549" t="s">
        <v>3575</v>
      </c>
      <c r="C549" t="s">
        <v>2493</v>
      </c>
      <c r="D549">
        <v>0.17613809350000001</v>
      </c>
      <c r="E549">
        <v>0.29171383000000001</v>
      </c>
      <c r="F549">
        <v>0.1155757365</v>
      </c>
      <c r="G549">
        <v>-1.3094095029386601</v>
      </c>
      <c r="H549">
        <v>3.05746102840929E-13</v>
      </c>
      <c r="I549" t="b">
        <v>0</v>
      </c>
    </row>
    <row r="550" spans="1:9" x14ac:dyDescent="0.25">
      <c r="A550" t="s">
        <v>3576</v>
      </c>
      <c r="B550" t="s">
        <v>3577</v>
      </c>
      <c r="C550" t="s">
        <v>2496</v>
      </c>
      <c r="D550">
        <v>0.16482253999999999</v>
      </c>
      <c r="E550">
        <v>0.36192060375000001</v>
      </c>
      <c r="F550">
        <v>0.19709806375</v>
      </c>
      <c r="G550">
        <v>0.41634472574584602</v>
      </c>
      <c r="H550">
        <v>5.7968273283801296E-3</v>
      </c>
      <c r="I550" t="b">
        <v>0</v>
      </c>
    </row>
    <row r="551" spans="1:9" x14ac:dyDescent="0.25">
      <c r="A551" t="s">
        <v>3578</v>
      </c>
      <c r="B551" t="s">
        <v>3579</v>
      </c>
      <c r="C551" t="s">
        <v>2493</v>
      </c>
      <c r="D551">
        <v>0.41386350016666668</v>
      </c>
      <c r="E551">
        <v>0.56126309900000004</v>
      </c>
      <c r="F551">
        <v>0.14739959883333331</v>
      </c>
      <c r="G551">
        <v>0.88979620983646501</v>
      </c>
      <c r="H551">
        <v>3.5189249093522899E-5</v>
      </c>
      <c r="I551" t="b">
        <v>0</v>
      </c>
    </row>
    <row r="552" spans="1:9" x14ac:dyDescent="0.25">
      <c r="A552" t="s">
        <v>3580</v>
      </c>
      <c r="B552" t="s">
        <v>3581</v>
      </c>
      <c r="C552" t="s">
        <v>2493</v>
      </c>
      <c r="D552">
        <v>8.9828995500000008E-2</v>
      </c>
      <c r="E552">
        <v>0.19375904599999999</v>
      </c>
      <c r="F552">
        <v>0.1039300505</v>
      </c>
      <c r="G552">
        <v>0.76163341886898805</v>
      </c>
      <c r="H552">
        <v>1.2940272234481799E-7</v>
      </c>
      <c r="I552" t="b">
        <v>0</v>
      </c>
    </row>
    <row r="553" spans="1:9" x14ac:dyDescent="0.25">
      <c r="A553" t="s">
        <v>3582</v>
      </c>
      <c r="B553" t="s">
        <v>3583</v>
      </c>
      <c r="C553" t="s">
        <v>2493</v>
      </c>
      <c r="D553">
        <v>8.1015634500000003E-2</v>
      </c>
      <c r="E553">
        <v>0.35188285450000001</v>
      </c>
      <c r="F553">
        <v>0.27086722000000002</v>
      </c>
      <c r="G553">
        <v>0.57183596152195404</v>
      </c>
      <c r="H553">
        <v>3.8823906380772402E-5</v>
      </c>
      <c r="I553" t="b">
        <v>0</v>
      </c>
    </row>
    <row r="554" spans="1:9" x14ac:dyDescent="0.25">
      <c r="A554" t="s">
        <v>3584</v>
      </c>
      <c r="B554" t="s">
        <v>3585</v>
      </c>
      <c r="C554" t="s">
        <v>2496</v>
      </c>
      <c r="D554">
        <v>0.34854648766666663</v>
      </c>
      <c r="E554">
        <v>0.534797089</v>
      </c>
      <c r="F554">
        <v>0.18625060133333329</v>
      </c>
      <c r="G554">
        <v>0.67512760969710695</v>
      </c>
      <c r="H554">
        <v>3.5389459927680998E-4</v>
      </c>
      <c r="I554" t="b">
        <v>0</v>
      </c>
    </row>
    <row r="555" spans="1:9" x14ac:dyDescent="0.25">
      <c r="A555" t="s">
        <v>3586</v>
      </c>
      <c r="B555" t="s">
        <v>3587</v>
      </c>
      <c r="C555" t="s">
        <v>2493</v>
      </c>
      <c r="D555">
        <v>4.7332912999999997E-2</v>
      </c>
      <c r="E555">
        <v>0.212174111</v>
      </c>
      <c r="F555">
        <v>0.16484119799999999</v>
      </c>
      <c r="G555">
        <v>1.40188138266614</v>
      </c>
      <c r="H555">
        <v>8.2162837029724006E-6</v>
      </c>
      <c r="I555" t="b">
        <v>0</v>
      </c>
    </row>
    <row r="556" spans="1:9" x14ac:dyDescent="0.25">
      <c r="A556" t="s">
        <v>3588</v>
      </c>
      <c r="B556" t="s">
        <v>3589</v>
      </c>
      <c r="C556" t="s">
        <v>2496</v>
      </c>
      <c r="D556">
        <v>3.360440583333333E-2</v>
      </c>
      <c r="E556">
        <v>0.1640105516666667</v>
      </c>
      <c r="F556">
        <v>0.13040614583333329</v>
      </c>
      <c r="G556">
        <v>0.95456407034785995</v>
      </c>
      <c r="H556">
        <v>3.6333812108547099E-8</v>
      </c>
      <c r="I556" t="b">
        <v>0</v>
      </c>
    </row>
    <row r="557" spans="1:9" x14ac:dyDescent="0.25">
      <c r="A557" t="s">
        <v>3590</v>
      </c>
      <c r="B557" t="s">
        <v>3591</v>
      </c>
      <c r="C557" t="s">
        <v>2496</v>
      </c>
      <c r="D557">
        <v>0.38485891999999999</v>
      </c>
      <c r="E557">
        <v>0.49642454650000001</v>
      </c>
      <c r="F557">
        <v>0.1115656265</v>
      </c>
      <c r="G557">
        <v>2.1044984147355499</v>
      </c>
      <c r="H557">
        <v>5.3360643853770002E-4</v>
      </c>
      <c r="I557" t="b">
        <v>0</v>
      </c>
    </row>
    <row r="558" spans="1:9" x14ac:dyDescent="0.25">
      <c r="A558" t="s">
        <v>3592</v>
      </c>
      <c r="B558" t="s">
        <v>3593</v>
      </c>
      <c r="C558" t="s">
        <v>2493</v>
      </c>
      <c r="D558">
        <v>0.13802834850000001</v>
      </c>
      <c r="E558">
        <v>0.28631196949999999</v>
      </c>
      <c r="F558">
        <v>0.148283621</v>
      </c>
      <c r="G558">
        <v>-0.92993541468932805</v>
      </c>
      <c r="H558">
        <v>5.4171169242015498E-8</v>
      </c>
      <c r="I558" t="b">
        <v>0</v>
      </c>
    </row>
    <row r="559" spans="1:9" x14ac:dyDescent="0.25">
      <c r="A559" t="s">
        <v>3594</v>
      </c>
      <c r="B559" t="s">
        <v>3595</v>
      </c>
      <c r="C559" t="s">
        <v>2496</v>
      </c>
      <c r="D559">
        <v>0.103052701</v>
      </c>
      <c r="E559">
        <v>0.22578299900000001</v>
      </c>
      <c r="F559">
        <v>0.122730298</v>
      </c>
      <c r="G559">
        <v>-0.74807381763570502</v>
      </c>
      <c r="H559">
        <v>3.3637630580580602E-4</v>
      </c>
      <c r="I559" t="b">
        <v>0</v>
      </c>
    </row>
    <row r="560" spans="1:9" x14ac:dyDescent="0.25">
      <c r="A560" t="s">
        <v>3596</v>
      </c>
      <c r="B560" t="s">
        <v>3597</v>
      </c>
      <c r="C560" t="s">
        <v>2493</v>
      </c>
      <c r="D560">
        <v>5.2254870250000002E-2</v>
      </c>
      <c r="E560">
        <v>0.2332457225</v>
      </c>
      <c r="F560">
        <v>0.18099085225</v>
      </c>
      <c r="G560">
        <v>1.3827425248251599</v>
      </c>
      <c r="H560">
        <v>7.7721579839345495E-8</v>
      </c>
      <c r="I560" t="b">
        <v>0</v>
      </c>
    </row>
    <row r="561" spans="1:9" x14ac:dyDescent="0.25">
      <c r="A561" t="s">
        <v>3598</v>
      </c>
      <c r="B561" t="s">
        <v>3599</v>
      </c>
      <c r="C561" t="s">
        <v>2493</v>
      </c>
      <c r="D561">
        <v>0.37314937050000002</v>
      </c>
      <c r="E561">
        <v>0.52242022649999997</v>
      </c>
      <c r="F561">
        <v>0.14927085600000001</v>
      </c>
      <c r="G561">
        <v>1.7998867140810799</v>
      </c>
      <c r="H561">
        <v>4.70745693454757E-3</v>
      </c>
      <c r="I561" t="b">
        <v>1</v>
      </c>
    </row>
    <row r="562" spans="1:9" x14ac:dyDescent="0.25">
      <c r="A562" t="s">
        <v>3600</v>
      </c>
      <c r="B562" t="s">
        <v>3601</v>
      </c>
      <c r="C562" t="s">
        <v>2496</v>
      </c>
      <c r="D562">
        <v>2.134700875E-2</v>
      </c>
      <c r="E562">
        <v>0.1493427205</v>
      </c>
      <c r="F562">
        <v>0.12799571174999999</v>
      </c>
      <c r="G562">
        <v>-0.65250237703570002</v>
      </c>
      <c r="H562">
        <v>8.38680204518104E-3</v>
      </c>
      <c r="I562" t="b">
        <v>0</v>
      </c>
    </row>
    <row r="563" spans="1:9" x14ac:dyDescent="0.25">
      <c r="A563" t="s">
        <v>3602</v>
      </c>
      <c r="B563" t="s">
        <v>3603</v>
      </c>
      <c r="C563" t="s">
        <v>2493</v>
      </c>
      <c r="D563">
        <v>0.64066038950000004</v>
      </c>
      <c r="E563">
        <v>0.74237246499999998</v>
      </c>
      <c r="F563">
        <v>0.1017120754999999</v>
      </c>
      <c r="G563">
        <v>0.43824964166230301</v>
      </c>
      <c r="H563">
        <v>5.73617956890586E-3</v>
      </c>
      <c r="I563" t="b">
        <v>0</v>
      </c>
    </row>
    <row r="564" spans="1:9" x14ac:dyDescent="0.25">
      <c r="A564" t="s">
        <v>3604</v>
      </c>
      <c r="B564" t="s">
        <v>3605</v>
      </c>
      <c r="C564" t="s">
        <v>2493</v>
      </c>
      <c r="D564">
        <v>4.2434979499999997E-2</v>
      </c>
      <c r="E564">
        <v>0.1701617785</v>
      </c>
      <c r="F564">
        <v>0.127726799</v>
      </c>
      <c r="G564">
        <v>-0.53957887868468102</v>
      </c>
      <c r="H564">
        <v>8.4122984636825696E-6</v>
      </c>
      <c r="I564" t="b">
        <v>0</v>
      </c>
    </row>
    <row r="565" spans="1:9" x14ac:dyDescent="0.25">
      <c r="A565" t="s">
        <v>3606</v>
      </c>
      <c r="B565" t="s">
        <v>3607</v>
      </c>
      <c r="C565" t="s">
        <v>2493</v>
      </c>
      <c r="D565">
        <v>0.16384427700000001</v>
      </c>
      <c r="E565">
        <v>0.32590139299999998</v>
      </c>
      <c r="F565">
        <v>0.162057116</v>
      </c>
      <c r="G565">
        <v>1.23864542668198</v>
      </c>
      <c r="H565">
        <v>1.3468173674004599E-11</v>
      </c>
      <c r="I565" t="b">
        <v>0</v>
      </c>
    </row>
    <row r="566" spans="1:9" x14ac:dyDescent="0.25">
      <c r="A566" t="s">
        <v>3608</v>
      </c>
      <c r="B566" t="s">
        <v>3609</v>
      </c>
      <c r="C566" t="s">
        <v>2496</v>
      </c>
      <c r="D566">
        <v>5.4021274250000001E-2</v>
      </c>
      <c r="E566">
        <v>0.26483131724999998</v>
      </c>
      <c r="F566">
        <v>0.210810043</v>
      </c>
      <c r="G566">
        <v>0.66636701665368703</v>
      </c>
      <c r="H566">
        <v>7.2841350509207897E-4</v>
      </c>
      <c r="I566" t="b">
        <v>0</v>
      </c>
    </row>
    <row r="567" spans="1:9" x14ac:dyDescent="0.25">
      <c r="A567" t="s">
        <v>3610</v>
      </c>
      <c r="B567" t="s">
        <v>3611</v>
      </c>
      <c r="C567" t="s">
        <v>2496</v>
      </c>
      <c r="D567">
        <v>1.70695295E-2</v>
      </c>
      <c r="E567">
        <v>0.1175548075</v>
      </c>
      <c r="F567">
        <v>0.100485278</v>
      </c>
      <c r="G567">
        <v>-1.0178977325753</v>
      </c>
      <c r="H567">
        <v>1.9290059861610101E-5</v>
      </c>
      <c r="I567" t="b">
        <v>0</v>
      </c>
    </row>
    <row r="568" spans="1:9" x14ac:dyDescent="0.25">
      <c r="A568" t="s">
        <v>3612</v>
      </c>
      <c r="B568" t="s">
        <v>3613</v>
      </c>
      <c r="C568" t="s">
        <v>2496</v>
      </c>
      <c r="D568">
        <v>8.8042265499999994E-2</v>
      </c>
      <c r="E568">
        <v>0.199130051</v>
      </c>
      <c r="F568">
        <v>0.11108778549999999</v>
      </c>
      <c r="G568">
        <v>0.59805375388077797</v>
      </c>
      <c r="H568">
        <v>8.7686072548447602E-4</v>
      </c>
      <c r="I568" t="b">
        <v>0</v>
      </c>
    </row>
    <row r="569" spans="1:9" x14ac:dyDescent="0.25">
      <c r="A569" t="s">
        <v>3614</v>
      </c>
      <c r="B569" t="s">
        <v>3615</v>
      </c>
      <c r="C569" t="s">
        <v>2493</v>
      </c>
      <c r="D569">
        <v>0.1482896145</v>
      </c>
      <c r="E569">
        <v>0.3844384435</v>
      </c>
      <c r="F569">
        <v>0.236148829</v>
      </c>
      <c r="G569">
        <v>-0.64681306930670301</v>
      </c>
      <c r="H569">
        <v>2.1772983116003799E-3</v>
      </c>
      <c r="I569" t="b">
        <v>0</v>
      </c>
    </row>
    <row r="570" spans="1:9" x14ac:dyDescent="0.25">
      <c r="A570" t="s">
        <v>3616</v>
      </c>
      <c r="B570" t="s">
        <v>3617</v>
      </c>
      <c r="C570" t="s">
        <v>2493</v>
      </c>
      <c r="D570">
        <v>8.3350077833333341E-2</v>
      </c>
      <c r="E570">
        <v>0.25214518083333332</v>
      </c>
      <c r="F570">
        <v>0.168795103</v>
      </c>
      <c r="G570">
        <v>-0.82579051536172199</v>
      </c>
      <c r="H570">
        <v>4.97973058613598E-3</v>
      </c>
      <c r="I570" t="b">
        <v>0</v>
      </c>
    </row>
    <row r="571" spans="1:9" x14ac:dyDescent="0.25">
      <c r="A571" t="s">
        <v>3618</v>
      </c>
      <c r="B571" t="s">
        <v>3619</v>
      </c>
      <c r="C571" t="s">
        <v>2493</v>
      </c>
      <c r="D571">
        <v>0.5324326800000001</v>
      </c>
      <c r="E571">
        <v>0.69014018199999994</v>
      </c>
      <c r="F571">
        <v>0.15770750199999981</v>
      </c>
      <c r="G571">
        <v>-2.1268269118937799</v>
      </c>
      <c r="H571">
        <v>1.1581963975986901E-4</v>
      </c>
      <c r="I571" t="b">
        <v>0</v>
      </c>
    </row>
    <row r="572" spans="1:9" x14ac:dyDescent="0.25">
      <c r="A572" t="s">
        <v>3620</v>
      </c>
      <c r="B572" t="s">
        <v>3621</v>
      </c>
      <c r="C572" t="s">
        <v>2493</v>
      </c>
      <c r="D572">
        <v>0.48365955150000001</v>
      </c>
      <c r="E572">
        <v>0.60600792849999996</v>
      </c>
      <c r="F572">
        <v>0.12234837699999999</v>
      </c>
      <c r="G572">
        <v>-0.59519152491716498</v>
      </c>
      <c r="H572">
        <v>8.9085162913702595E-3</v>
      </c>
      <c r="I572" t="b">
        <v>0</v>
      </c>
    </row>
    <row r="573" spans="1:9" x14ac:dyDescent="0.25">
      <c r="A573" t="s">
        <v>3622</v>
      </c>
      <c r="B573" t="s">
        <v>3623</v>
      </c>
      <c r="C573" t="s">
        <v>2493</v>
      </c>
      <c r="D573">
        <v>0.24092878970000001</v>
      </c>
      <c r="E573">
        <v>0.39910618489999999</v>
      </c>
      <c r="F573">
        <v>0.15817739519999999</v>
      </c>
      <c r="G573">
        <v>0.64814823227690799</v>
      </c>
      <c r="H573">
        <v>4.5920738209295096E-3</v>
      </c>
      <c r="I573" t="b">
        <v>0</v>
      </c>
    </row>
    <row r="574" spans="1:9" x14ac:dyDescent="0.25">
      <c r="A574" t="s">
        <v>3624</v>
      </c>
      <c r="B574" t="s">
        <v>3625</v>
      </c>
      <c r="C574" t="s">
        <v>2496</v>
      </c>
      <c r="D574">
        <v>0.10101940349999999</v>
      </c>
      <c r="E574">
        <v>0.20611192749999999</v>
      </c>
      <c r="F574">
        <v>0.10509252400000001</v>
      </c>
      <c r="G574">
        <v>0.65493568186005402</v>
      </c>
      <c r="H574">
        <v>5.78638398462655E-6</v>
      </c>
      <c r="I574" t="b">
        <v>0</v>
      </c>
    </row>
    <row r="575" spans="1:9" x14ac:dyDescent="0.25">
      <c r="A575" t="s">
        <v>3626</v>
      </c>
      <c r="B575" t="s">
        <v>3627</v>
      </c>
      <c r="C575" t="s">
        <v>2496</v>
      </c>
      <c r="D575">
        <v>0.11398683950000001</v>
      </c>
      <c r="E575">
        <v>0.29344533049999999</v>
      </c>
      <c r="F575">
        <v>0.179458491</v>
      </c>
      <c r="G575">
        <v>-0.75083965177021705</v>
      </c>
      <c r="H575">
        <v>6.1529132937606004E-3</v>
      </c>
      <c r="I575" t="b">
        <v>0</v>
      </c>
    </row>
    <row r="576" spans="1:9" x14ac:dyDescent="0.25">
      <c r="A576" t="s">
        <v>452</v>
      </c>
      <c r="B576" t="s">
        <v>3628</v>
      </c>
      <c r="C576" t="s">
        <v>2496</v>
      </c>
      <c r="D576">
        <v>0.74597296400000002</v>
      </c>
      <c r="E576">
        <v>0.89664281349999997</v>
      </c>
      <c r="F576">
        <v>0.15066984950000001</v>
      </c>
      <c r="G576">
        <v>0.55400246387920604</v>
      </c>
      <c r="H576">
        <v>5.5164296933376796E-3</v>
      </c>
      <c r="I576" t="b">
        <v>0</v>
      </c>
    </row>
    <row r="577" spans="1:9" x14ac:dyDescent="0.25">
      <c r="A577" t="s">
        <v>3629</v>
      </c>
      <c r="B577" t="s">
        <v>3630</v>
      </c>
      <c r="C577" t="s">
        <v>2496</v>
      </c>
      <c r="D577">
        <v>0.125544088</v>
      </c>
      <c r="E577">
        <v>0.41830819800000002</v>
      </c>
      <c r="F577">
        <v>0.29276411000000002</v>
      </c>
      <c r="G577">
        <v>-0.45836012093587403</v>
      </c>
      <c r="H577">
        <v>5.1957918601760198E-3</v>
      </c>
      <c r="I577" t="b">
        <v>0</v>
      </c>
    </row>
    <row r="578" spans="1:9" x14ac:dyDescent="0.25">
      <c r="A578" t="s">
        <v>3631</v>
      </c>
      <c r="B578" t="s">
        <v>3632</v>
      </c>
      <c r="C578" t="s">
        <v>2493</v>
      </c>
      <c r="D578">
        <v>0.205529715</v>
      </c>
      <c r="E578">
        <v>0.31709634549999999</v>
      </c>
      <c r="F578">
        <v>0.1115666305</v>
      </c>
      <c r="G578">
        <v>-0.512016085769889</v>
      </c>
      <c r="H578">
        <v>8.8387040910179002E-4</v>
      </c>
      <c r="I578" t="b">
        <v>0</v>
      </c>
    </row>
    <row r="579" spans="1:9" x14ac:dyDescent="0.25">
      <c r="A579" t="s">
        <v>3633</v>
      </c>
      <c r="B579" t="s">
        <v>3634</v>
      </c>
      <c r="C579" t="s">
        <v>2493</v>
      </c>
      <c r="D579">
        <v>8.52943595E-2</v>
      </c>
      <c r="E579">
        <v>0.19027403400000001</v>
      </c>
      <c r="F579">
        <v>0.10497967449999999</v>
      </c>
      <c r="G579">
        <v>0.63254438098649701</v>
      </c>
      <c r="H579">
        <v>2.8509609647982101E-3</v>
      </c>
      <c r="I579" t="b">
        <v>0</v>
      </c>
    </row>
    <row r="580" spans="1:9" x14ac:dyDescent="0.25">
      <c r="A580" t="s">
        <v>3635</v>
      </c>
      <c r="B580" t="s">
        <v>3636</v>
      </c>
      <c r="C580" t="s">
        <v>2496</v>
      </c>
      <c r="D580">
        <v>0.32224303900000001</v>
      </c>
      <c r="E580">
        <v>0.43578993900000002</v>
      </c>
      <c r="F580">
        <v>0.11354690000000001</v>
      </c>
      <c r="G580">
        <v>-1.05687213701559</v>
      </c>
      <c r="H580">
        <v>1.00521943965867E-6</v>
      </c>
      <c r="I580" t="b">
        <v>0</v>
      </c>
    </row>
    <row r="581" spans="1:9" x14ac:dyDescent="0.25">
      <c r="A581" t="s">
        <v>3637</v>
      </c>
      <c r="B581" t="s">
        <v>3638</v>
      </c>
      <c r="C581" t="s">
        <v>2496</v>
      </c>
      <c r="D581">
        <v>0.30068554549999998</v>
      </c>
      <c r="E581">
        <v>0.4608223535</v>
      </c>
      <c r="F581">
        <v>0.16013680799999999</v>
      </c>
      <c r="G581">
        <v>-0.837261748120122</v>
      </c>
      <c r="H581">
        <v>4.7679461847720097E-5</v>
      </c>
      <c r="I581" t="b">
        <v>0</v>
      </c>
    </row>
    <row r="582" spans="1:9" x14ac:dyDescent="0.25">
      <c r="A582" t="s">
        <v>3639</v>
      </c>
      <c r="B582" t="s">
        <v>3640</v>
      </c>
      <c r="C582" t="s">
        <v>2496</v>
      </c>
      <c r="D582">
        <v>0.1062885251111111</v>
      </c>
      <c r="E582">
        <v>0.27101989422222222</v>
      </c>
      <c r="F582">
        <v>0.16473136911111111</v>
      </c>
      <c r="G582">
        <v>-1.55247649697474</v>
      </c>
      <c r="H582">
        <v>4.6212407833394603E-5</v>
      </c>
      <c r="I582" t="b">
        <v>0</v>
      </c>
    </row>
    <row r="583" spans="1:9" x14ac:dyDescent="0.25">
      <c r="A583" t="s">
        <v>3641</v>
      </c>
      <c r="B583" t="s">
        <v>3642</v>
      </c>
      <c r="C583" t="s">
        <v>2496</v>
      </c>
      <c r="D583">
        <v>0.58260655449999998</v>
      </c>
      <c r="E583">
        <v>0.70771059550000004</v>
      </c>
      <c r="F583">
        <v>0.12510404100000011</v>
      </c>
      <c r="G583">
        <v>-4.6869912585164899</v>
      </c>
      <c r="H583">
        <v>2.7596318753100901E-4</v>
      </c>
      <c r="I583" t="b">
        <v>0</v>
      </c>
    </row>
    <row r="584" spans="1:9" x14ac:dyDescent="0.25">
      <c r="A584" t="s">
        <v>3643</v>
      </c>
      <c r="B584" t="s">
        <v>3644</v>
      </c>
      <c r="C584" t="s">
        <v>2496</v>
      </c>
      <c r="D584">
        <v>0.13161675349999999</v>
      </c>
      <c r="E584">
        <v>0.26310842899999998</v>
      </c>
      <c r="F584">
        <v>0.13149167549999999</v>
      </c>
      <c r="G584">
        <v>1.4499071626211399</v>
      </c>
      <c r="H584">
        <v>5.0683091784219997E-6</v>
      </c>
      <c r="I584" t="b">
        <v>0</v>
      </c>
    </row>
    <row r="585" spans="1:9" x14ac:dyDescent="0.25">
      <c r="A585" t="s">
        <v>1133</v>
      </c>
      <c r="B585" t="s">
        <v>3645</v>
      </c>
      <c r="C585" t="s">
        <v>2496</v>
      </c>
      <c r="D585">
        <v>0.109569073</v>
      </c>
      <c r="E585">
        <v>0.29822418875000001</v>
      </c>
      <c r="F585">
        <v>0.18865511574999999</v>
      </c>
      <c r="G585">
        <v>-0.67269262262875296</v>
      </c>
      <c r="H585">
        <v>2.3651292293354299E-4</v>
      </c>
      <c r="I585" t="b">
        <v>0</v>
      </c>
    </row>
    <row r="586" spans="1:9" x14ac:dyDescent="0.25">
      <c r="A586" t="s">
        <v>3646</v>
      </c>
      <c r="B586" t="s">
        <v>3647</v>
      </c>
      <c r="C586" t="s">
        <v>2493</v>
      </c>
      <c r="D586">
        <v>0.25185953100000003</v>
      </c>
      <c r="E586">
        <v>0.37306262150000002</v>
      </c>
      <c r="F586">
        <v>0.1212030905</v>
      </c>
      <c r="G586">
        <v>-0.55913997964450701</v>
      </c>
      <c r="H586">
        <v>1.49621860611572E-3</v>
      </c>
      <c r="I586" t="b">
        <v>0</v>
      </c>
    </row>
    <row r="587" spans="1:9" x14ac:dyDescent="0.25">
      <c r="A587" t="s">
        <v>3648</v>
      </c>
      <c r="B587" t="s">
        <v>3649</v>
      </c>
      <c r="C587" t="s">
        <v>2496</v>
      </c>
      <c r="D587">
        <v>0.19920579899999999</v>
      </c>
      <c r="E587">
        <v>0.34906867650000001</v>
      </c>
      <c r="F587">
        <v>0.14986287749999999</v>
      </c>
      <c r="G587">
        <v>-2.6964127209448301</v>
      </c>
      <c r="H587">
        <v>1.9388073851916001E-7</v>
      </c>
      <c r="I587" t="b">
        <v>0</v>
      </c>
    </row>
    <row r="588" spans="1:9" x14ac:dyDescent="0.25">
      <c r="A588" t="s">
        <v>3650</v>
      </c>
      <c r="B588" t="s">
        <v>3651</v>
      </c>
      <c r="C588" t="s">
        <v>2493</v>
      </c>
      <c r="D588">
        <v>0.59087955424999994</v>
      </c>
      <c r="E588">
        <v>0.71692310299999995</v>
      </c>
      <c r="F588">
        <v>0.12604354875000001</v>
      </c>
      <c r="G588">
        <v>1.2312914044888299</v>
      </c>
      <c r="H588">
        <v>9.4219484634693908E-3</v>
      </c>
      <c r="I588" t="b">
        <v>0</v>
      </c>
    </row>
    <row r="589" spans="1:9" x14ac:dyDescent="0.25">
      <c r="A589" t="s">
        <v>3652</v>
      </c>
      <c r="B589" t="s">
        <v>3653</v>
      </c>
      <c r="C589" t="s">
        <v>2496</v>
      </c>
      <c r="D589">
        <v>0.59593172099999991</v>
      </c>
      <c r="E589">
        <v>0.8113682765000001</v>
      </c>
      <c r="F589">
        <v>0.21543655550000021</v>
      </c>
      <c r="G589">
        <v>-0.75286761859766305</v>
      </c>
      <c r="H589">
        <v>1.78790528944935E-6</v>
      </c>
      <c r="I589" t="b">
        <v>0</v>
      </c>
    </row>
    <row r="590" spans="1:9" x14ac:dyDescent="0.25">
      <c r="A590" t="s">
        <v>3654</v>
      </c>
      <c r="B590" t="s">
        <v>3655</v>
      </c>
      <c r="C590" t="s">
        <v>2493</v>
      </c>
      <c r="D590">
        <v>3.2178480000000002E-2</v>
      </c>
      <c r="E590">
        <v>0.24159964375000001</v>
      </c>
      <c r="F590">
        <v>0.20942116375</v>
      </c>
      <c r="G590">
        <v>-1.6362701674664899</v>
      </c>
      <c r="H590">
        <v>9.7440875086750596E-5</v>
      </c>
      <c r="I590" t="b">
        <v>0</v>
      </c>
    </row>
    <row r="591" spans="1:9" x14ac:dyDescent="0.25">
      <c r="A591" t="s">
        <v>3656</v>
      </c>
      <c r="B591" t="s">
        <v>3657</v>
      </c>
      <c r="C591" t="s">
        <v>2493</v>
      </c>
      <c r="D591">
        <v>0.39889692175000002</v>
      </c>
      <c r="E591">
        <v>0.55086120175000008</v>
      </c>
      <c r="F591">
        <v>0.15196428000000001</v>
      </c>
      <c r="G591">
        <v>-1.1338187387785701</v>
      </c>
      <c r="H591">
        <v>4.6868189950206597E-12</v>
      </c>
      <c r="I591" t="b">
        <v>0</v>
      </c>
    </row>
    <row r="592" spans="1:9" x14ac:dyDescent="0.25">
      <c r="A592" t="s">
        <v>3658</v>
      </c>
      <c r="B592" t="s">
        <v>3659</v>
      </c>
      <c r="C592" t="s">
        <v>2496</v>
      </c>
      <c r="D592">
        <v>0.242823971</v>
      </c>
      <c r="E592">
        <v>0.39670572050000003</v>
      </c>
      <c r="F592">
        <v>0.1538817495</v>
      </c>
      <c r="G592">
        <v>-0.53722341571976395</v>
      </c>
      <c r="H592">
        <v>8.7622358723224501E-4</v>
      </c>
      <c r="I592" t="b">
        <v>0</v>
      </c>
    </row>
    <row r="593" spans="1:9" x14ac:dyDescent="0.25">
      <c r="A593" t="s">
        <v>3660</v>
      </c>
      <c r="B593" t="s">
        <v>3661</v>
      </c>
      <c r="C593" t="s">
        <v>2496</v>
      </c>
      <c r="D593">
        <v>0.109860602</v>
      </c>
      <c r="E593">
        <v>0.22031590300000001</v>
      </c>
      <c r="F593">
        <v>0.11045530100000001</v>
      </c>
      <c r="G593">
        <v>1.5071181562892899</v>
      </c>
      <c r="H593">
        <v>6.4538097931402601E-4</v>
      </c>
      <c r="I593" t="b">
        <v>0</v>
      </c>
    </row>
    <row r="594" spans="1:9" x14ac:dyDescent="0.25">
      <c r="A594" t="s">
        <v>3662</v>
      </c>
      <c r="B594" t="s">
        <v>3663</v>
      </c>
      <c r="C594" t="s">
        <v>2496</v>
      </c>
      <c r="D594">
        <v>0.1593353545</v>
      </c>
      <c r="E594">
        <v>0.28642499649999997</v>
      </c>
      <c r="F594">
        <v>0.127089642</v>
      </c>
      <c r="G594">
        <v>0.37393940773647699</v>
      </c>
      <c r="H594">
        <v>2.55387580939481E-3</v>
      </c>
      <c r="I594" t="b">
        <v>0</v>
      </c>
    </row>
    <row r="595" spans="1:9" x14ac:dyDescent="0.25">
      <c r="A595" t="s">
        <v>3664</v>
      </c>
      <c r="B595" t="s">
        <v>3665</v>
      </c>
      <c r="C595" t="s">
        <v>2493</v>
      </c>
      <c r="D595">
        <v>0.69279194600000005</v>
      </c>
      <c r="E595">
        <v>0.79969436499999991</v>
      </c>
      <c r="F595">
        <v>0.1069024189999999</v>
      </c>
      <c r="G595">
        <v>-3.6735056896754301</v>
      </c>
      <c r="H595">
        <v>4.6390116580620498E-5</v>
      </c>
      <c r="I595" t="b">
        <v>0</v>
      </c>
    </row>
    <row r="596" spans="1:9" x14ac:dyDescent="0.25">
      <c r="A596" t="s">
        <v>3666</v>
      </c>
      <c r="B596" t="s">
        <v>3667</v>
      </c>
      <c r="C596" t="s">
        <v>2493</v>
      </c>
      <c r="D596">
        <v>0.20307252449999999</v>
      </c>
      <c r="E596">
        <v>0.3259110925</v>
      </c>
      <c r="F596">
        <v>0.122838568</v>
      </c>
      <c r="G596">
        <v>-1.27777228719569</v>
      </c>
      <c r="H596">
        <v>5.6806227272139599E-7</v>
      </c>
      <c r="I596" t="b">
        <v>0</v>
      </c>
    </row>
    <row r="597" spans="1:9" x14ac:dyDescent="0.25">
      <c r="A597" t="s">
        <v>3668</v>
      </c>
      <c r="B597" t="s">
        <v>3669</v>
      </c>
      <c r="C597" t="s">
        <v>2493</v>
      </c>
      <c r="D597">
        <v>0.61714229649999996</v>
      </c>
      <c r="E597">
        <v>0.71935686799999998</v>
      </c>
      <c r="F597">
        <v>0.1022145715</v>
      </c>
      <c r="G597">
        <v>0.83737972512477798</v>
      </c>
      <c r="H597">
        <v>2.1954182138254501E-4</v>
      </c>
      <c r="I597" t="b">
        <v>0</v>
      </c>
    </row>
    <row r="598" spans="1:9" x14ac:dyDescent="0.25">
      <c r="A598" t="s">
        <v>3670</v>
      </c>
      <c r="B598" t="s">
        <v>3671</v>
      </c>
      <c r="C598" t="s">
        <v>2493</v>
      </c>
      <c r="D598">
        <v>8.0619465500000001E-2</v>
      </c>
      <c r="E598">
        <v>0.23159452699999999</v>
      </c>
      <c r="F598">
        <v>0.15097506150000001</v>
      </c>
      <c r="G598">
        <v>-1.2575549145207101</v>
      </c>
      <c r="H598">
        <v>1.20787799139497E-6</v>
      </c>
      <c r="I598" t="b">
        <v>0</v>
      </c>
    </row>
    <row r="599" spans="1:9" x14ac:dyDescent="0.25">
      <c r="A599" t="s">
        <v>3672</v>
      </c>
      <c r="B599" t="s">
        <v>3673</v>
      </c>
      <c r="C599" t="s">
        <v>2496</v>
      </c>
      <c r="D599">
        <v>0.34827928725000001</v>
      </c>
      <c r="E599">
        <v>0.54794923250000005</v>
      </c>
      <c r="F599">
        <v>0.19966994525000009</v>
      </c>
      <c r="G599">
        <v>-0.75361835848137504</v>
      </c>
      <c r="H599">
        <v>1.6874456150496199E-7</v>
      </c>
      <c r="I599" t="b">
        <v>0</v>
      </c>
    </row>
    <row r="600" spans="1:9" x14ac:dyDescent="0.25">
      <c r="A600" t="s">
        <v>3674</v>
      </c>
      <c r="B600" t="s">
        <v>3675</v>
      </c>
      <c r="C600" t="s">
        <v>2496</v>
      </c>
      <c r="D600">
        <v>9.2202544999999997E-2</v>
      </c>
      <c r="E600">
        <v>0.26050351225000001</v>
      </c>
      <c r="F600">
        <v>0.16830096724999999</v>
      </c>
      <c r="G600">
        <v>-2.13555324058472</v>
      </c>
      <c r="H600">
        <v>4.1376654508696598E-6</v>
      </c>
      <c r="I600" t="b">
        <v>0</v>
      </c>
    </row>
    <row r="601" spans="1:9" x14ac:dyDescent="0.25">
      <c r="A601" t="s">
        <v>3676</v>
      </c>
      <c r="B601" t="s">
        <v>3677</v>
      </c>
      <c r="C601" t="s">
        <v>2493</v>
      </c>
      <c r="D601">
        <v>0.25315328599999998</v>
      </c>
      <c r="E601">
        <v>0.40112366633333341</v>
      </c>
      <c r="F601">
        <v>0.14797038033333329</v>
      </c>
      <c r="G601">
        <v>-2.59376399116187</v>
      </c>
      <c r="H601">
        <v>2.01906100496716E-4</v>
      </c>
      <c r="I601" t="b">
        <v>0</v>
      </c>
    </row>
    <row r="602" spans="1:9" x14ac:dyDescent="0.25">
      <c r="A602" t="s">
        <v>3678</v>
      </c>
      <c r="B602" t="s">
        <v>3679</v>
      </c>
      <c r="C602" t="s">
        <v>2493</v>
      </c>
      <c r="D602">
        <v>0.16110789424999999</v>
      </c>
      <c r="E602">
        <v>0.29761874225000001</v>
      </c>
      <c r="F602">
        <v>0.13651084799999999</v>
      </c>
      <c r="G602">
        <v>-2.23055900863111</v>
      </c>
      <c r="H602">
        <v>1.09607220375659E-10</v>
      </c>
      <c r="I602" t="b">
        <v>0</v>
      </c>
    </row>
    <row r="603" spans="1:9" x14ac:dyDescent="0.25">
      <c r="A603" t="s">
        <v>3680</v>
      </c>
      <c r="B603" t="s">
        <v>3681</v>
      </c>
      <c r="C603" t="s">
        <v>2496</v>
      </c>
      <c r="D603">
        <v>0.17147409450000001</v>
      </c>
      <c r="E603">
        <v>0.28135848899999999</v>
      </c>
      <c r="F603">
        <v>0.1098843945</v>
      </c>
      <c r="G603">
        <v>-0.76951015763913899</v>
      </c>
      <c r="H603">
        <v>2.0892166239153899E-3</v>
      </c>
      <c r="I603" t="b">
        <v>0</v>
      </c>
    </row>
    <row r="604" spans="1:9" x14ac:dyDescent="0.25">
      <c r="A604" t="s">
        <v>3682</v>
      </c>
      <c r="B604" t="s">
        <v>3683</v>
      </c>
      <c r="C604" t="s">
        <v>2493</v>
      </c>
      <c r="D604">
        <v>0.1649657772</v>
      </c>
      <c r="E604">
        <v>0.36757569639999998</v>
      </c>
      <c r="F604">
        <v>0.20260991919999999</v>
      </c>
      <c r="G604">
        <v>-1.9053927542995901</v>
      </c>
      <c r="H604">
        <v>1.3184313868920901E-3</v>
      </c>
      <c r="I604" t="b">
        <v>0</v>
      </c>
    </row>
    <row r="605" spans="1:9" x14ac:dyDescent="0.25">
      <c r="A605" t="s">
        <v>3684</v>
      </c>
      <c r="B605" t="s">
        <v>3685</v>
      </c>
      <c r="C605" t="s">
        <v>2493</v>
      </c>
      <c r="D605">
        <v>4.4837680499999998E-2</v>
      </c>
      <c r="E605">
        <v>0.18821887449999999</v>
      </c>
      <c r="F605">
        <v>0.14338119399999999</v>
      </c>
      <c r="G605">
        <v>0.70179061517264396</v>
      </c>
      <c r="H605">
        <v>6.3772850974409401E-7</v>
      </c>
      <c r="I605" t="b">
        <v>0</v>
      </c>
    </row>
    <row r="606" spans="1:9" x14ac:dyDescent="0.25">
      <c r="A606" t="s">
        <v>3686</v>
      </c>
      <c r="B606" t="s">
        <v>3687</v>
      </c>
      <c r="C606" t="s">
        <v>2496</v>
      </c>
      <c r="D606">
        <v>0.30871983549999998</v>
      </c>
      <c r="E606">
        <v>0.41345141600000002</v>
      </c>
      <c r="F606">
        <v>0.1047315805</v>
      </c>
      <c r="G606">
        <v>0.42679042028095099</v>
      </c>
      <c r="H606">
        <v>4.0341398727596596E-3</v>
      </c>
      <c r="I606" t="b">
        <v>0</v>
      </c>
    </row>
    <row r="607" spans="1:9" x14ac:dyDescent="0.25">
      <c r="A607" t="s">
        <v>3688</v>
      </c>
      <c r="B607" t="s">
        <v>3689</v>
      </c>
      <c r="C607" t="s">
        <v>2496</v>
      </c>
      <c r="D607">
        <v>0.18022272149999999</v>
      </c>
      <c r="E607">
        <v>0.320691358875</v>
      </c>
      <c r="F607">
        <v>0.14046863737500001</v>
      </c>
      <c r="G607">
        <v>-0.65652582322275199</v>
      </c>
      <c r="H607">
        <v>2.08482136688789E-5</v>
      </c>
      <c r="I607" t="b">
        <v>0</v>
      </c>
    </row>
    <row r="608" spans="1:9" x14ac:dyDescent="0.25">
      <c r="A608" t="s">
        <v>3690</v>
      </c>
      <c r="B608" t="s">
        <v>3691</v>
      </c>
      <c r="C608" t="s">
        <v>2496</v>
      </c>
      <c r="D608">
        <v>0.32623995225000002</v>
      </c>
      <c r="E608">
        <v>0.45832075075000001</v>
      </c>
      <c r="F608">
        <v>0.13208079850000001</v>
      </c>
      <c r="G608">
        <v>-1.2621921868472901</v>
      </c>
      <c r="H608">
        <v>4.8280952967051605E-7</v>
      </c>
      <c r="I608" t="b">
        <v>0</v>
      </c>
    </row>
    <row r="609" spans="1:9" x14ac:dyDescent="0.25">
      <c r="A609" t="s">
        <v>3692</v>
      </c>
      <c r="B609" t="s">
        <v>3693</v>
      </c>
      <c r="C609" t="s">
        <v>2496</v>
      </c>
      <c r="D609">
        <v>7.9365856999999998E-2</v>
      </c>
      <c r="E609">
        <v>0.271345952</v>
      </c>
      <c r="F609">
        <v>0.19198009499999999</v>
      </c>
      <c r="G609">
        <v>-0.739921424247863</v>
      </c>
      <c r="H609">
        <v>4.44509362829959E-4</v>
      </c>
      <c r="I609" t="b">
        <v>0</v>
      </c>
    </row>
    <row r="610" spans="1:9" x14ac:dyDescent="0.25">
      <c r="A610" t="s">
        <v>3694</v>
      </c>
      <c r="B610" t="s">
        <v>3695</v>
      </c>
      <c r="C610" t="s">
        <v>2493</v>
      </c>
      <c r="D610">
        <v>0.18715134750000001</v>
      </c>
      <c r="E610">
        <v>0.32753503649999999</v>
      </c>
      <c r="F610">
        <v>0.14038368900000001</v>
      </c>
      <c r="G610">
        <v>-1.41019761436186</v>
      </c>
      <c r="H610">
        <v>7.1612420195967499E-8</v>
      </c>
      <c r="I610" t="b">
        <v>0</v>
      </c>
    </row>
    <row r="611" spans="1:9" x14ac:dyDescent="0.25">
      <c r="A611" t="s">
        <v>3696</v>
      </c>
      <c r="B611" t="s">
        <v>3697</v>
      </c>
      <c r="C611" t="s">
        <v>2493</v>
      </c>
      <c r="D611">
        <v>0.58645441549999999</v>
      </c>
      <c r="E611">
        <v>0.68882660899999992</v>
      </c>
      <c r="F611">
        <v>0.1023721934999999</v>
      </c>
      <c r="G611">
        <v>0.482640181547625</v>
      </c>
      <c r="H611">
        <v>9.2049777458660699E-3</v>
      </c>
      <c r="I611" t="b">
        <v>0</v>
      </c>
    </row>
    <row r="612" spans="1:9" x14ac:dyDescent="0.25">
      <c r="A612" t="s">
        <v>3698</v>
      </c>
      <c r="B612" t="s">
        <v>3699</v>
      </c>
      <c r="C612" t="s">
        <v>2496</v>
      </c>
      <c r="D612">
        <v>4.6739108500000001E-2</v>
      </c>
      <c r="E612">
        <v>0.15429691000000001</v>
      </c>
      <c r="F612">
        <v>0.10755780149999999</v>
      </c>
      <c r="G612">
        <v>0.55189345071905005</v>
      </c>
      <c r="H612">
        <v>9.11296504013865E-3</v>
      </c>
      <c r="I612" t="b">
        <v>1</v>
      </c>
    </row>
    <row r="613" spans="1:9" x14ac:dyDescent="0.25">
      <c r="A613" t="s">
        <v>3700</v>
      </c>
      <c r="B613" t="s">
        <v>3701</v>
      </c>
      <c r="C613" t="s">
        <v>2496</v>
      </c>
      <c r="D613">
        <v>0.24359651299999999</v>
      </c>
      <c r="E613">
        <v>0.40996101600000001</v>
      </c>
      <c r="F613">
        <v>0.166364503</v>
      </c>
      <c r="G613">
        <v>1.3897691100673399</v>
      </c>
      <c r="H613">
        <v>7.6157552430647596E-5</v>
      </c>
      <c r="I613" t="b">
        <v>0</v>
      </c>
    </row>
    <row r="614" spans="1:9" x14ac:dyDescent="0.25">
      <c r="A614" t="s">
        <v>958</v>
      </c>
      <c r="B614" t="s">
        <v>3702</v>
      </c>
      <c r="C614" t="s">
        <v>2496</v>
      </c>
      <c r="D614">
        <v>0.59734497249999996</v>
      </c>
      <c r="E614">
        <v>0.74672079724999996</v>
      </c>
      <c r="F614">
        <v>0.14937582474999991</v>
      </c>
      <c r="G614">
        <v>0.42852979098937499</v>
      </c>
      <c r="H614">
        <v>4.9265946853759299E-3</v>
      </c>
      <c r="I614" t="b">
        <v>0</v>
      </c>
    </row>
    <row r="615" spans="1:9" x14ac:dyDescent="0.25">
      <c r="A615" t="s">
        <v>3703</v>
      </c>
      <c r="B615" t="s">
        <v>3704</v>
      </c>
      <c r="C615" t="s">
        <v>2493</v>
      </c>
      <c r="D615">
        <v>0.1590667281666667</v>
      </c>
      <c r="E615">
        <v>0.30993564116666672</v>
      </c>
      <c r="F615">
        <v>0.15086891299999999</v>
      </c>
      <c r="G615">
        <v>0.54037737277111098</v>
      </c>
      <c r="H615">
        <v>1.8209773115167699E-3</v>
      </c>
      <c r="I615" t="b">
        <v>0</v>
      </c>
    </row>
    <row r="616" spans="1:9" x14ac:dyDescent="0.25">
      <c r="A616" t="s">
        <v>3705</v>
      </c>
      <c r="B616" t="s">
        <v>3706</v>
      </c>
      <c r="C616" t="s">
        <v>2493</v>
      </c>
      <c r="D616">
        <v>0.12235396075</v>
      </c>
      <c r="E616">
        <v>0.33727967749999999</v>
      </c>
      <c r="F616">
        <v>0.21492571675</v>
      </c>
      <c r="G616">
        <v>-0.53376764212846395</v>
      </c>
      <c r="H616">
        <v>1.9400365666149199E-3</v>
      </c>
      <c r="I616" t="b">
        <v>0</v>
      </c>
    </row>
    <row r="617" spans="1:9" x14ac:dyDescent="0.25">
      <c r="A617" t="s">
        <v>3707</v>
      </c>
      <c r="B617" t="s">
        <v>3708</v>
      </c>
      <c r="C617" t="s">
        <v>2496</v>
      </c>
      <c r="D617">
        <v>0.17637145600000001</v>
      </c>
      <c r="E617">
        <v>0.31167097900000001</v>
      </c>
      <c r="F617">
        <v>0.135299523</v>
      </c>
      <c r="G617">
        <v>-1.1243429109602501</v>
      </c>
      <c r="H617">
        <v>6.5991347763095102E-3</v>
      </c>
      <c r="I617" t="b">
        <v>0</v>
      </c>
    </row>
    <row r="618" spans="1:9" x14ac:dyDescent="0.25">
      <c r="A618" t="s">
        <v>3709</v>
      </c>
      <c r="B618" t="s">
        <v>3710</v>
      </c>
      <c r="C618" t="s">
        <v>2493</v>
      </c>
      <c r="D618">
        <v>0.25717808349999999</v>
      </c>
      <c r="E618">
        <v>0.38169809300000002</v>
      </c>
      <c r="F618">
        <v>0.1245200095</v>
      </c>
      <c r="G618">
        <v>-4.0031254646655698</v>
      </c>
      <c r="H618">
        <v>3.1490890011945797E-8</v>
      </c>
      <c r="I618" t="b">
        <v>0</v>
      </c>
    </row>
    <row r="619" spans="1:9" x14ac:dyDescent="0.25">
      <c r="A619" t="s">
        <v>3711</v>
      </c>
      <c r="B619" t="s">
        <v>3712</v>
      </c>
      <c r="C619" t="s">
        <v>2493</v>
      </c>
      <c r="D619">
        <v>0.48205545150000001</v>
      </c>
      <c r="E619">
        <v>0.60426991200000002</v>
      </c>
      <c r="F619">
        <v>0.12221446050000009</v>
      </c>
      <c r="G619">
        <v>-1.9876769140230801</v>
      </c>
      <c r="H619">
        <v>1.6091996139772098E-5</v>
      </c>
      <c r="I619" t="b">
        <v>0</v>
      </c>
    </row>
    <row r="620" spans="1:9" x14ac:dyDescent="0.25">
      <c r="A620" t="s">
        <v>3713</v>
      </c>
      <c r="B620" t="s">
        <v>3714</v>
      </c>
      <c r="C620" t="s">
        <v>2496</v>
      </c>
      <c r="D620">
        <v>0.44625156649999997</v>
      </c>
      <c r="E620">
        <v>0.6777663075</v>
      </c>
      <c r="F620">
        <v>0.231514741</v>
      </c>
      <c r="G620">
        <v>-0.94923314840222495</v>
      </c>
      <c r="H620">
        <v>8.9405146585134898E-6</v>
      </c>
      <c r="I620" t="b">
        <v>0</v>
      </c>
    </row>
    <row r="621" spans="1:9" x14ac:dyDescent="0.25">
      <c r="A621" t="s">
        <v>3715</v>
      </c>
      <c r="B621" t="s">
        <v>3716</v>
      </c>
      <c r="C621" t="s">
        <v>2493</v>
      </c>
      <c r="D621">
        <v>3.9161278000000001E-2</v>
      </c>
      <c r="E621">
        <v>0.1690789905</v>
      </c>
      <c r="F621">
        <v>0.1299177125</v>
      </c>
      <c r="G621">
        <v>-0.77064643678369005</v>
      </c>
      <c r="H621">
        <v>3.2153444575388199E-6</v>
      </c>
      <c r="I621" t="b">
        <v>0</v>
      </c>
    </row>
    <row r="622" spans="1:9" x14ac:dyDescent="0.25">
      <c r="A622" t="s">
        <v>3717</v>
      </c>
      <c r="B622" t="s">
        <v>3718</v>
      </c>
      <c r="C622" t="s">
        <v>2493</v>
      </c>
      <c r="D622">
        <v>0.60225401624999997</v>
      </c>
      <c r="E622">
        <v>0.74183024599999992</v>
      </c>
      <c r="F622">
        <v>0.13957622975</v>
      </c>
      <c r="G622">
        <v>-1.6183444780313001</v>
      </c>
      <c r="H622">
        <v>2.0497255855714201E-7</v>
      </c>
      <c r="I622" t="b">
        <v>0</v>
      </c>
    </row>
    <row r="623" spans="1:9" x14ac:dyDescent="0.25">
      <c r="A623" t="s">
        <v>3719</v>
      </c>
      <c r="B623" t="s">
        <v>3720</v>
      </c>
      <c r="C623" t="s">
        <v>2493</v>
      </c>
      <c r="D623">
        <v>0.53303186700000005</v>
      </c>
      <c r="E623">
        <v>0.64059437350000004</v>
      </c>
      <c r="F623">
        <v>0.1075625065</v>
      </c>
      <c r="G623">
        <v>-0.73377812397243802</v>
      </c>
      <c r="H623">
        <v>4.9400418681773599E-3</v>
      </c>
      <c r="I623" t="b">
        <v>0</v>
      </c>
    </row>
    <row r="624" spans="1:9" x14ac:dyDescent="0.25">
      <c r="A624" t="s">
        <v>3721</v>
      </c>
      <c r="B624" t="s">
        <v>3722</v>
      </c>
      <c r="C624" t="s">
        <v>2493</v>
      </c>
      <c r="D624">
        <v>9.1489249500000008E-2</v>
      </c>
      <c r="E624">
        <v>0.22888697199999999</v>
      </c>
      <c r="F624">
        <v>0.13739772250000001</v>
      </c>
      <c r="G624">
        <v>-0.742412857963896</v>
      </c>
      <c r="H624">
        <v>5.38253037480249E-6</v>
      </c>
      <c r="I624" t="b">
        <v>0</v>
      </c>
    </row>
    <row r="625" spans="1:9" x14ac:dyDescent="0.25">
      <c r="A625" t="s">
        <v>3723</v>
      </c>
      <c r="B625" t="s">
        <v>3724</v>
      </c>
      <c r="C625" t="s">
        <v>2493</v>
      </c>
      <c r="D625">
        <v>0.142197871</v>
      </c>
      <c r="E625">
        <v>0.39025295399999999</v>
      </c>
      <c r="F625">
        <v>0.24805508300000001</v>
      </c>
      <c r="G625">
        <v>-0.41084649595190298</v>
      </c>
      <c r="H625">
        <v>4.3006252421402399E-3</v>
      </c>
      <c r="I625" t="b">
        <v>0</v>
      </c>
    </row>
    <row r="626" spans="1:9" x14ac:dyDescent="0.25">
      <c r="A626" t="s">
        <v>3725</v>
      </c>
      <c r="B626" t="s">
        <v>3726</v>
      </c>
      <c r="C626" t="s">
        <v>2496</v>
      </c>
      <c r="D626">
        <v>0.32752190775000001</v>
      </c>
      <c r="E626">
        <v>0.45778304824999999</v>
      </c>
      <c r="F626">
        <v>0.13026114050000001</v>
      </c>
      <c r="G626">
        <v>-1.1969490931615101</v>
      </c>
      <c r="H626">
        <v>3.1678242365778102E-7</v>
      </c>
      <c r="I626" t="b">
        <v>0</v>
      </c>
    </row>
    <row r="627" spans="1:9" x14ac:dyDescent="0.25">
      <c r="A627" t="s">
        <v>3727</v>
      </c>
      <c r="B627" t="s">
        <v>3728</v>
      </c>
      <c r="C627" t="s">
        <v>2493</v>
      </c>
      <c r="D627">
        <v>0.60606486199999998</v>
      </c>
      <c r="E627">
        <v>0.71178856000000001</v>
      </c>
      <c r="F627">
        <v>0.105723698</v>
      </c>
      <c r="G627">
        <v>0.50066727678856204</v>
      </c>
      <c r="H627">
        <v>4.6999211319642999E-3</v>
      </c>
      <c r="I627" t="b">
        <v>0</v>
      </c>
    </row>
    <row r="628" spans="1:9" x14ac:dyDescent="0.25">
      <c r="A628" t="s">
        <v>3729</v>
      </c>
      <c r="B628" t="s">
        <v>3730</v>
      </c>
      <c r="C628" t="s">
        <v>2496</v>
      </c>
      <c r="D628">
        <v>3.7419689999999999E-2</v>
      </c>
      <c r="E628">
        <v>0.14667534600000001</v>
      </c>
      <c r="F628">
        <v>0.10925565600000001</v>
      </c>
      <c r="G628">
        <v>0.71686598605277996</v>
      </c>
      <c r="H628">
        <v>1.6301610571746E-4</v>
      </c>
      <c r="I628" t="b">
        <v>0</v>
      </c>
    </row>
    <row r="629" spans="1:9" x14ac:dyDescent="0.25">
      <c r="A629" t="s">
        <v>3731</v>
      </c>
      <c r="B629" t="s">
        <v>3732</v>
      </c>
      <c r="C629" t="s">
        <v>2496</v>
      </c>
      <c r="D629">
        <v>2.5778892500000001E-2</v>
      </c>
      <c r="E629">
        <v>0.13213639250000001</v>
      </c>
      <c r="F629">
        <v>0.10635749999999999</v>
      </c>
      <c r="G629">
        <v>0.51070097358388999</v>
      </c>
      <c r="H629">
        <v>4.9472367667759804E-4</v>
      </c>
      <c r="I629" t="b">
        <v>0</v>
      </c>
    </row>
    <row r="630" spans="1:9" x14ac:dyDescent="0.25">
      <c r="A630" t="s">
        <v>3733</v>
      </c>
      <c r="B630" t="s">
        <v>3734</v>
      </c>
      <c r="C630" t="s">
        <v>2493</v>
      </c>
      <c r="D630">
        <v>0.71927556949999993</v>
      </c>
      <c r="E630">
        <v>0.82019599900000006</v>
      </c>
      <c r="F630">
        <v>0.1009204295000001</v>
      </c>
      <c r="G630">
        <v>0.91170792450392801</v>
      </c>
      <c r="H630">
        <v>7.1182444675280796E-8</v>
      </c>
      <c r="I630" t="b">
        <v>0</v>
      </c>
    </row>
    <row r="631" spans="1:9" x14ac:dyDescent="0.25">
      <c r="A631" t="s">
        <v>3735</v>
      </c>
      <c r="B631" t="s">
        <v>3736</v>
      </c>
      <c r="C631" t="s">
        <v>2496</v>
      </c>
      <c r="D631">
        <v>3.4831670000000002E-2</v>
      </c>
      <c r="E631">
        <v>0.15398117350000001</v>
      </c>
      <c r="F631">
        <v>0.1191495035</v>
      </c>
      <c r="G631">
        <v>0.97479092461481598</v>
      </c>
      <c r="H631">
        <v>2.2777502339959001E-4</v>
      </c>
      <c r="I631" t="b">
        <v>0</v>
      </c>
    </row>
    <row r="632" spans="1:9" x14ac:dyDescent="0.25">
      <c r="A632" t="s">
        <v>3737</v>
      </c>
      <c r="B632" t="s">
        <v>3738</v>
      </c>
      <c r="C632" t="s">
        <v>2496</v>
      </c>
      <c r="D632">
        <v>8.0828587000000007E-2</v>
      </c>
      <c r="E632">
        <v>0.232911323</v>
      </c>
      <c r="F632">
        <v>0.152082736</v>
      </c>
      <c r="G632">
        <v>0.52634305784790503</v>
      </c>
      <c r="H632">
        <v>1.7833930115144401E-3</v>
      </c>
      <c r="I632" t="b">
        <v>0</v>
      </c>
    </row>
    <row r="633" spans="1:9" x14ac:dyDescent="0.25">
      <c r="A633" t="s">
        <v>3739</v>
      </c>
      <c r="B633" t="s">
        <v>3740</v>
      </c>
      <c r="C633" t="s">
        <v>2493</v>
      </c>
      <c r="D633">
        <v>0.11003573175</v>
      </c>
      <c r="E633">
        <v>0.33044760725</v>
      </c>
      <c r="F633">
        <v>0.22041187549999999</v>
      </c>
      <c r="G633">
        <v>0.72099733072625605</v>
      </c>
      <c r="H633">
        <v>2.6855410397551002E-5</v>
      </c>
      <c r="I633" t="b">
        <v>0</v>
      </c>
    </row>
    <row r="634" spans="1:9" x14ac:dyDescent="0.25">
      <c r="A634" t="s">
        <v>3741</v>
      </c>
      <c r="B634" t="s">
        <v>3742</v>
      </c>
      <c r="C634" t="s">
        <v>2496</v>
      </c>
      <c r="D634">
        <v>0.17143201775</v>
      </c>
      <c r="E634">
        <v>0.29291392375000003</v>
      </c>
      <c r="F634">
        <v>0.121481906</v>
      </c>
      <c r="G634">
        <v>0.79590244045788905</v>
      </c>
      <c r="H634">
        <v>5.4421369611563604E-4</v>
      </c>
      <c r="I634" t="b">
        <v>0</v>
      </c>
    </row>
    <row r="635" spans="1:9" x14ac:dyDescent="0.25">
      <c r="A635" t="s">
        <v>3743</v>
      </c>
      <c r="B635" t="s">
        <v>3744</v>
      </c>
      <c r="C635" t="s">
        <v>2493</v>
      </c>
      <c r="D635">
        <v>0.16729316650000001</v>
      </c>
      <c r="E635">
        <v>0.36455959333333332</v>
      </c>
      <c r="F635">
        <v>0.19726642683333331</v>
      </c>
      <c r="G635">
        <v>-0.63249657666493697</v>
      </c>
      <c r="H635">
        <v>2.1188628901547199E-3</v>
      </c>
      <c r="I635" t="b">
        <v>0</v>
      </c>
    </row>
    <row r="636" spans="1:9" x14ac:dyDescent="0.25">
      <c r="A636" t="s">
        <v>3745</v>
      </c>
      <c r="B636" t="s">
        <v>3746</v>
      </c>
      <c r="C636" t="s">
        <v>2493</v>
      </c>
      <c r="D636">
        <v>0.210073553</v>
      </c>
      <c r="E636">
        <v>0.31505871549999998</v>
      </c>
      <c r="F636">
        <v>0.10498516250000001</v>
      </c>
      <c r="G636">
        <v>-0.490545621526215</v>
      </c>
      <c r="H636">
        <v>7.3378135115007397E-3</v>
      </c>
      <c r="I636" t="b">
        <v>0</v>
      </c>
    </row>
    <row r="637" spans="1:9" x14ac:dyDescent="0.25">
      <c r="A637" t="s">
        <v>3747</v>
      </c>
      <c r="B637" t="s">
        <v>3748</v>
      </c>
      <c r="C637" t="s">
        <v>2493</v>
      </c>
      <c r="D637">
        <v>6.2765614999999997E-2</v>
      </c>
      <c r="E637">
        <v>0.18316175000000001</v>
      </c>
      <c r="F637">
        <v>0.120396135</v>
      </c>
      <c r="G637">
        <v>0.855334790495618</v>
      </c>
      <c r="H637">
        <v>1.2066365963627E-8</v>
      </c>
      <c r="I637" t="b">
        <v>0</v>
      </c>
    </row>
    <row r="638" spans="1:9" x14ac:dyDescent="0.25">
      <c r="A638" t="s">
        <v>3749</v>
      </c>
      <c r="B638" t="s">
        <v>3750</v>
      </c>
      <c r="C638" t="s">
        <v>2493</v>
      </c>
      <c r="D638">
        <v>0.66358484499999992</v>
      </c>
      <c r="E638">
        <v>0.77343770450000005</v>
      </c>
      <c r="F638">
        <v>0.10985285950000009</v>
      </c>
      <c r="G638">
        <v>-1.3333041839086599</v>
      </c>
      <c r="H638">
        <v>2.5625875254583701E-5</v>
      </c>
      <c r="I638" t="b">
        <v>0</v>
      </c>
    </row>
    <row r="639" spans="1:9" x14ac:dyDescent="0.25">
      <c r="A639" t="s">
        <v>3751</v>
      </c>
      <c r="B639" t="s">
        <v>3752</v>
      </c>
      <c r="C639" t="s">
        <v>2496</v>
      </c>
      <c r="D639">
        <v>0.34707761575000001</v>
      </c>
      <c r="E639">
        <v>0.50775313825000001</v>
      </c>
      <c r="F639">
        <v>0.1606755225</v>
      </c>
      <c r="G639">
        <v>-0.99027018647090304</v>
      </c>
      <c r="H639">
        <v>8.4501012665425001E-9</v>
      </c>
      <c r="I639" t="b">
        <v>0</v>
      </c>
    </row>
    <row r="640" spans="1:9" x14ac:dyDescent="0.25">
      <c r="A640" t="s">
        <v>3753</v>
      </c>
      <c r="B640" t="s">
        <v>3754</v>
      </c>
      <c r="C640" t="s">
        <v>2496</v>
      </c>
      <c r="D640">
        <v>0.24112932949999999</v>
      </c>
      <c r="E640">
        <v>0.36870990149999999</v>
      </c>
      <c r="F640">
        <v>0.127580572</v>
      </c>
      <c r="G640">
        <v>-0.94893542085237603</v>
      </c>
      <c r="H640">
        <v>6.18613744267147E-4</v>
      </c>
      <c r="I640" t="b">
        <v>0</v>
      </c>
    </row>
    <row r="641" spans="1:9" x14ac:dyDescent="0.25">
      <c r="A641" t="s">
        <v>3755</v>
      </c>
      <c r="B641" t="s">
        <v>3756</v>
      </c>
      <c r="C641" t="s">
        <v>2493</v>
      </c>
      <c r="D641">
        <v>3.136474475E-2</v>
      </c>
      <c r="E641">
        <v>0.296863918</v>
      </c>
      <c r="F641">
        <v>0.26549917325</v>
      </c>
      <c r="G641">
        <v>0.65449657425716301</v>
      </c>
      <c r="H641">
        <v>4.7800034077261399E-3</v>
      </c>
      <c r="I641" t="b">
        <v>0</v>
      </c>
    </row>
    <row r="642" spans="1:9" x14ac:dyDescent="0.25">
      <c r="A642" t="s">
        <v>3757</v>
      </c>
      <c r="B642" t="s">
        <v>3758</v>
      </c>
      <c r="C642" t="s">
        <v>2496</v>
      </c>
      <c r="D642">
        <v>0.42466970399999998</v>
      </c>
      <c r="E642">
        <v>0.54106217783333332</v>
      </c>
      <c r="F642">
        <v>0.1163924738333333</v>
      </c>
      <c r="G642">
        <v>-0.92859177839988005</v>
      </c>
      <c r="H642">
        <v>1.19613409474435E-4</v>
      </c>
      <c r="I642" t="b">
        <v>1</v>
      </c>
    </row>
    <row r="643" spans="1:9" x14ac:dyDescent="0.25">
      <c r="A643" t="s">
        <v>1276</v>
      </c>
      <c r="B643" t="s">
        <v>3759</v>
      </c>
      <c r="C643" t="s">
        <v>2496</v>
      </c>
      <c r="D643">
        <v>0.73106809699999997</v>
      </c>
      <c r="E643">
        <v>0.84571646974999992</v>
      </c>
      <c r="F643">
        <v>0.11464837274999989</v>
      </c>
      <c r="G643">
        <v>-1.28166831792627</v>
      </c>
      <c r="H643">
        <v>1.5434570100473099E-10</v>
      </c>
      <c r="I643" t="b">
        <v>0</v>
      </c>
    </row>
    <row r="644" spans="1:9" x14ac:dyDescent="0.25">
      <c r="A644" t="s">
        <v>3760</v>
      </c>
      <c r="B644" t="s">
        <v>3761</v>
      </c>
      <c r="C644" t="s">
        <v>2493</v>
      </c>
      <c r="D644">
        <v>0.68012886549999996</v>
      </c>
      <c r="E644">
        <v>0.8195219081666667</v>
      </c>
      <c r="F644">
        <v>0.13939304266666669</v>
      </c>
      <c r="G644">
        <v>-0.35098106350400698</v>
      </c>
      <c r="H644">
        <v>8.3100696687239198E-3</v>
      </c>
      <c r="I644" t="b">
        <v>0</v>
      </c>
    </row>
    <row r="645" spans="1:9" x14ac:dyDescent="0.25">
      <c r="A645" t="s">
        <v>3762</v>
      </c>
      <c r="B645" t="s">
        <v>3763</v>
      </c>
      <c r="C645" t="s">
        <v>2493</v>
      </c>
      <c r="D645">
        <v>5.1987834500000003E-2</v>
      </c>
      <c r="E645">
        <v>0.1557257645</v>
      </c>
      <c r="F645">
        <v>0.10373793000000001</v>
      </c>
      <c r="G645">
        <v>0.68708161879708796</v>
      </c>
      <c r="H645">
        <v>9.4638428234482296E-5</v>
      </c>
      <c r="I645" t="b">
        <v>0</v>
      </c>
    </row>
    <row r="646" spans="1:9" x14ac:dyDescent="0.25">
      <c r="A646" t="s">
        <v>3764</v>
      </c>
      <c r="B646" t="s">
        <v>3765</v>
      </c>
      <c r="C646" t="s">
        <v>2493</v>
      </c>
      <c r="D646">
        <v>5.5874093E-2</v>
      </c>
      <c r="E646">
        <v>0.22380571799999999</v>
      </c>
      <c r="F646">
        <v>0.167931625</v>
      </c>
      <c r="G646">
        <v>-0.475121459143235</v>
      </c>
      <c r="H646">
        <v>6.5669036250903404E-3</v>
      </c>
      <c r="I646" t="b">
        <v>0</v>
      </c>
    </row>
    <row r="647" spans="1:9" x14ac:dyDescent="0.25">
      <c r="A647" t="s">
        <v>3766</v>
      </c>
      <c r="B647" t="s">
        <v>3767</v>
      </c>
      <c r="C647" t="s">
        <v>2493</v>
      </c>
      <c r="D647">
        <v>0.13907318900000001</v>
      </c>
      <c r="E647">
        <v>0.33061538099999999</v>
      </c>
      <c r="F647">
        <v>0.191542192</v>
      </c>
      <c r="G647">
        <v>-0.35048731271594002</v>
      </c>
      <c r="H647">
        <v>1.6195448258826801E-3</v>
      </c>
      <c r="I647" t="b">
        <v>0</v>
      </c>
    </row>
    <row r="648" spans="1:9" x14ac:dyDescent="0.25">
      <c r="A648" t="s">
        <v>3768</v>
      </c>
      <c r="B648" t="s">
        <v>3769</v>
      </c>
      <c r="C648" t="s">
        <v>2493</v>
      </c>
      <c r="D648">
        <v>0.135552433</v>
      </c>
      <c r="E648">
        <v>0.26405969299999998</v>
      </c>
      <c r="F648">
        <v>0.12850726000000001</v>
      </c>
      <c r="G648">
        <v>-0.87956170270616296</v>
      </c>
      <c r="H648">
        <v>1.5449902803997E-5</v>
      </c>
      <c r="I648" t="b">
        <v>0</v>
      </c>
    </row>
    <row r="649" spans="1:9" x14ac:dyDescent="0.25">
      <c r="A649" t="s">
        <v>3770</v>
      </c>
      <c r="B649" t="s">
        <v>3771</v>
      </c>
      <c r="C649" t="s">
        <v>2493</v>
      </c>
      <c r="D649">
        <v>7.1110311000000009E-2</v>
      </c>
      <c r="E649">
        <v>0.17638946799999999</v>
      </c>
      <c r="F649">
        <v>0.105279157</v>
      </c>
      <c r="G649">
        <v>-0.61544880722518702</v>
      </c>
      <c r="H649">
        <v>8.8030027883075402E-5</v>
      </c>
      <c r="I649" t="b">
        <v>0</v>
      </c>
    </row>
    <row r="650" spans="1:9" x14ac:dyDescent="0.25">
      <c r="A650" t="s">
        <v>3772</v>
      </c>
      <c r="B650" t="s">
        <v>3773</v>
      </c>
      <c r="C650" t="s">
        <v>2496</v>
      </c>
      <c r="D650">
        <v>0.28043821600000002</v>
      </c>
      <c r="E650">
        <v>0.44148555900000003</v>
      </c>
      <c r="F650">
        <v>0.16104734300000001</v>
      </c>
      <c r="G650">
        <v>-0.55941424641219994</v>
      </c>
      <c r="H650">
        <v>2.1355604435635898E-3</v>
      </c>
      <c r="I650" t="b">
        <v>0</v>
      </c>
    </row>
    <row r="651" spans="1:9" x14ac:dyDescent="0.25">
      <c r="A651" t="s">
        <v>3774</v>
      </c>
      <c r="B651" t="s">
        <v>3775</v>
      </c>
      <c r="C651" t="s">
        <v>2493</v>
      </c>
      <c r="D651">
        <v>6.9934703500000001E-2</v>
      </c>
      <c r="E651">
        <v>0.201434686</v>
      </c>
      <c r="F651">
        <v>0.1314999825</v>
      </c>
      <c r="G651">
        <v>-0.43368205459960502</v>
      </c>
      <c r="H651">
        <v>3.7053752855222099E-3</v>
      </c>
      <c r="I651" t="b">
        <v>0</v>
      </c>
    </row>
    <row r="652" spans="1:9" x14ac:dyDescent="0.25">
      <c r="A652" t="s">
        <v>3776</v>
      </c>
      <c r="B652" t="s">
        <v>3777</v>
      </c>
      <c r="C652" t="s">
        <v>2493</v>
      </c>
      <c r="D652">
        <v>7.9257829000000002E-2</v>
      </c>
      <c r="E652">
        <v>0.24825014000000001</v>
      </c>
      <c r="F652">
        <v>0.16899231100000001</v>
      </c>
      <c r="G652">
        <v>-0.81668187993827202</v>
      </c>
      <c r="H652">
        <v>1.0774003190171699E-3</v>
      </c>
      <c r="I652" t="b">
        <v>0</v>
      </c>
    </row>
    <row r="653" spans="1:9" x14ac:dyDescent="0.25">
      <c r="A653" t="s">
        <v>3778</v>
      </c>
      <c r="B653" t="s">
        <v>3779</v>
      </c>
      <c r="C653" t="s">
        <v>2493</v>
      </c>
      <c r="D653">
        <v>2.6928556249999999E-2</v>
      </c>
      <c r="E653">
        <v>0.16923332625000001</v>
      </c>
      <c r="F653">
        <v>0.14230477</v>
      </c>
      <c r="G653">
        <v>-0.68645786144783605</v>
      </c>
      <c r="H653">
        <v>1.1131814926533599E-3</v>
      </c>
      <c r="I653" t="b">
        <v>0</v>
      </c>
    </row>
    <row r="654" spans="1:9" x14ac:dyDescent="0.25">
      <c r="A654" t="s">
        <v>3780</v>
      </c>
      <c r="B654" t="s">
        <v>3781</v>
      </c>
      <c r="C654" t="s">
        <v>2493</v>
      </c>
      <c r="D654">
        <v>7.9020545999999997E-2</v>
      </c>
      <c r="E654">
        <v>0.28695988800000011</v>
      </c>
      <c r="F654">
        <v>0.20793934200000011</v>
      </c>
      <c r="G654">
        <v>0.91315963088105701</v>
      </c>
      <c r="H654">
        <v>7.6770607245096401E-3</v>
      </c>
      <c r="I654" t="b">
        <v>0</v>
      </c>
    </row>
    <row r="655" spans="1:9" x14ac:dyDescent="0.25">
      <c r="A655" t="s">
        <v>3782</v>
      </c>
      <c r="B655" t="s">
        <v>3783</v>
      </c>
      <c r="C655" t="s">
        <v>2496</v>
      </c>
      <c r="D655">
        <v>0.293725662</v>
      </c>
      <c r="E655">
        <v>0.39974464599999998</v>
      </c>
      <c r="F655">
        <v>0.106018984</v>
      </c>
      <c r="G655">
        <v>0.98525320488329304</v>
      </c>
      <c r="H655">
        <v>1.78003859377636E-8</v>
      </c>
      <c r="I655" t="b">
        <v>0</v>
      </c>
    </row>
    <row r="656" spans="1:9" x14ac:dyDescent="0.25">
      <c r="A656" t="s">
        <v>3784</v>
      </c>
      <c r="B656" t="s">
        <v>3785</v>
      </c>
      <c r="C656" t="s">
        <v>2496</v>
      </c>
      <c r="D656">
        <v>0.31718777999999997</v>
      </c>
      <c r="E656">
        <v>0.48592099599999999</v>
      </c>
      <c r="F656">
        <v>0.16873321599999999</v>
      </c>
      <c r="G656">
        <v>0.42158875315515099</v>
      </c>
      <c r="H656">
        <v>5.8267521659154998E-4</v>
      </c>
      <c r="I656" t="b">
        <v>0</v>
      </c>
    </row>
    <row r="657" spans="1:9" x14ac:dyDescent="0.25">
      <c r="A657" t="s">
        <v>3786</v>
      </c>
      <c r="B657" t="s">
        <v>3787</v>
      </c>
      <c r="C657" t="s">
        <v>2493</v>
      </c>
      <c r="D657">
        <v>4.4238169499999987E-2</v>
      </c>
      <c r="E657">
        <v>0.15691643299999999</v>
      </c>
      <c r="F657">
        <v>0.1126782635</v>
      </c>
      <c r="G657">
        <v>-1.0297598047474601</v>
      </c>
      <c r="H657">
        <v>3.9507133834553501E-4</v>
      </c>
      <c r="I657" t="b">
        <v>0</v>
      </c>
    </row>
    <row r="658" spans="1:9" x14ac:dyDescent="0.25">
      <c r="A658" t="s">
        <v>3788</v>
      </c>
      <c r="B658" t="s">
        <v>3789</v>
      </c>
      <c r="C658" t="s">
        <v>2496</v>
      </c>
      <c r="D658">
        <v>0.34526802400000001</v>
      </c>
      <c r="E658">
        <v>0.49018226250000002</v>
      </c>
      <c r="F658">
        <v>0.14491423849999999</v>
      </c>
      <c r="G658">
        <v>-0.66611485509266699</v>
      </c>
      <c r="H658">
        <v>2.8916581459815599E-6</v>
      </c>
      <c r="I658" t="b">
        <v>0</v>
      </c>
    </row>
    <row r="659" spans="1:9" x14ac:dyDescent="0.25">
      <c r="A659" t="s">
        <v>3790</v>
      </c>
      <c r="B659" t="s">
        <v>3791</v>
      </c>
      <c r="C659" t="s">
        <v>2493</v>
      </c>
      <c r="D659">
        <v>0.18256069183333329</v>
      </c>
      <c r="E659">
        <v>0.30926783116666662</v>
      </c>
      <c r="F659">
        <v>0.1267071393333333</v>
      </c>
      <c r="G659">
        <v>0.61149445643487099</v>
      </c>
      <c r="H659">
        <v>4.3498444127932001E-3</v>
      </c>
      <c r="I659" t="b">
        <v>0</v>
      </c>
    </row>
    <row r="660" spans="1:9" x14ac:dyDescent="0.25">
      <c r="A660" t="s">
        <v>3792</v>
      </c>
      <c r="B660" t="s">
        <v>3793</v>
      </c>
      <c r="C660" t="s">
        <v>2496</v>
      </c>
      <c r="D660">
        <v>0.2778707715</v>
      </c>
      <c r="E660">
        <v>0.45034036649999998</v>
      </c>
      <c r="F660">
        <v>0.172469595</v>
      </c>
      <c r="G660">
        <v>-1.01359094945912</v>
      </c>
      <c r="H660">
        <v>9.7390546765463594E-5</v>
      </c>
      <c r="I660" t="b">
        <v>0</v>
      </c>
    </row>
    <row r="661" spans="1:9" x14ac:dyDescent="0.25">
      <c r="A661" t="s">
        <v>3794</v>
      </c>
      <c r="B661" t="s">
        <v>3795</v>
      </c>
      <c r="C661" t="s">
        <v>2493</v>
      </c>
      <c r="D661">
        <v>5.3539059E-2</v>
      </c>
      <c r="E661">
        <v>0.1629585855</v>
      </c>
      <c r="F661">
        <v>0.1094195265</v>
      </c>
      <c r="G661">
        <v>-0.42476297511856698</v>
      </c>
      <c r="H661">
        <v>2.6904335730737901E-3</v>
      </c>
      <c r="I661" t="b">
        <v>0</v>
      </c>
    </row>
    <row r="662" spans="1:9" x14ac:dyDescent="0.25">
      <c r="A662" t="s">
        <v>3796</v>
      </c>
      <c r="B662" t="s">
        <v>3797</v>
      </c>
      <c r="C662" t="s">
        <v>2493</v>
      </c>
      <c r="D662">
        <v>3.7402574500000001E-2</v>
      </c>
      <c r="E662">
        <v>0.16083222450000001</v>
      </c>
      <c r="F662">
        <v>0.12342965</v>
      </c>
      <c r="G662">
        <v>-1.0791700121371499</v>
      </c>
      <c r="H662">
        <v>1.12184613160978E-6</v>
      </c>
      <c r="I662" t="b">
        <v>0</v>
      </c>
    </row>
    <row r="663" spans="1:9" x14ac:dyDescent="0.25">
      <c r="A663" t="s">
        <v>3798</v>
      </c>
      <c r="B663" t="s">
        <v>3799</v>
      </c>
      <c r="C663" t="s">
        <v>2493</v>
      </c>
      <c r="D663">
        <v>5.5238051000000003E-2</v>
      </c>
      <c r="E663">
        <v>0.19376391600000001</v>
      </c>
      <c r="F663">
        <v>0.138525865</v>
      </c>
      <c r="G663">
        <v>-0.37644923885110299</v>
      </c>
      <c r="H663">
        <v>3.84194801761388E-3</v>
      </c>
      <c r="I663" t="b">
        <v>0</v>
      </c>
    </row>
    <row r="664" spans="1:9" x14ac:dyDescent="0.25">
      <c r="A664" t="s">
        <v>3800</v>
      </c>
      <c r="B664" t="s">
        <v>3801</v>
      </c>
      <c r="C664" t="s">
        <v>2496</v>
      </c>
      <c r="D664">
        <v>0.16048324999999999</v>
      </c>
      <c r="E664">
        <v>0.378113598</v>
      </c>
      <c r="F664">
        <v>0.217630348</v>
      </c>
      <c r="G664">
        <v>0.97506643796166703</v>
      </c>
      <c r="H664">
        <v>7.5206293014158499E-6</v>
      </c>
      <c r="I664" t="b">
        <v>0</v>
      </c>
    </row>
    <row r="665" spans="1:9" x14ac:dyDescent="0.25">
      <c r="A665" t="s">
        <v>3802</v>
      </c>
      <c r="B665" t="s">
        <v>3803</v>
      </c>
      <c r="C665" t="s">
        <v>2496</v>
      </c>
      <c r="D665">
        <v>0.39021822249999999</v>
      </c>
      <c r="E665">
        <v>0.51178935450000007</v>
      </c>
      <c r="F665">
        <v>0.121571132</v>
      </c>
      <c r="G665">
        <v>0.63489300558480499</v>
      </c>
      <c r="H665">
        <v>6.1583748396249402E-3</v>
      </c>
      <c r="I665" t="b">
        <v>0</v>
      </c>
    </row>
    <row r="666" spans="1:9" x14ac:dyDescent="0.25">
      <c r="A666" t="s">
        <v>3804</v>
      </c>
      <c r="B666" t="s">
        <v>3805</v>
      </c>
      <c r="C666" t="s">
        <v>2493</v>
      </c>
      <c r="D666">
        <v>0.398291124</v>
      </c>
      <c r="E666">
        <v>0.54971718149999993</v>
      </c>
      <c r="F666">
        <v>0.15142605749999991</v>
      </c>
      <c r="G666">
        <v>1.2386667984497901</v>
      </c>
      <c r="H666">
        <v>2.0774143452299499E-5</v>
      </c>
      <c r="I666" t="b">
        <v>0</v>
      </c>
    </row>
    <row r="667" spans="1:9" x14ac:dyDescent="0.25">
      <c r="A667" t="s">
        <v>3806</v>
      </c>
      <c r="B667" t="s">
        <v>3807</v>
      </c>
      <c r="C667" t="s">
        <v>2493</v>
      </c>
      <c r="D667">
        <v>0.55986420699999995</v>
      </c>
      <c r="E667">
        <v>0.7031247075</v>
      </c>
      <c r="F667">
        <v>0.14326050050000011</v>
      </c>
      <c r="G667">
        <v>0.88911558666215995</v>
      </c>
      <c r="H667">
        <v>1.9810796051354601E-9</v>
      </c>
      <c r="I667" t="b">
        <v>0</v>
      </c>
    </row>
    <row r="668" spans="1:9" x14ac:dyDescent="0.25">
      <c r="A668" t="s">
        <v>3808</v>
      </c>
      <c r="B668" t="s">
        <v>3809</v>
      </c>
      <c r="C668" t="s">
        <v>2496</v>
      </c>
      <c r="D668">
        <v>0.10161811599999999</v>
      </c>
      <c r="E668">
        <v>0.26897774499999999</v>
      </c>
      <c r="F668">
        <v>0.16735962900000001</v>
      </c>
      <c r="G668">
        <v>-2.7654191374836401</v>
      </c>
      <c r="H668">
        <v>1.6640268691373401E-3</v>
      </c>
      <c r="I668" t="b">
        <v>0</v>
      </c>
    </row>
    <row r="669" spans="1:9" x14ac:dyDescent="0.25">
      <c r="A669" t="s">
        <v>3810</v>
      </c>
      <c r="B669" t="s">
        <v>3811</v>
      </c>
      <c r="C669" t="s">
        <v>2496</v>
      </c>
      <c r="D669">
        <v>0.76949529699999997</v>
      </c>
      <c r="E669">
        <v>0.86978840749999997</v>
      </c>
      <c r="F669">
        <v>0.1002931105</v>
      </c>
      <c r="G669">
        <v>-0.69165528245345698</v>
      </c>
      <c r="H669">
        <v>6.6542897660545005E-5</v>
      </c>
      <c r="I669" t="b">
        <v>0</v>
      </c>
    </row>
    <row r="670" spans="1:9" x14ac:dyDescent="0.25">
      <c r="A670" t="s">
        <v>3812</v>
      </c>
      <c r="B670" t="s">
        <v>3813</v>
      </c>
      <c r="C670" t="s">
        <v>2493</v>
      </c>
      <c r="D670">
        <v>0.15469847079999999</v>
      </c>
      <c r="E670">
        <v>0.36415048049999998</v>
      </c>
      <c r="F670">
        <v>0.2094520097</v>
      </c>
      <c r="G670">
        <v>-1.2424152988771</v>
      </c>
      <c r="H670">
        <v>8.1384924545875104E-4</v>
      </c>
      <c r="I670" t="b">
        <v>0</v>
      </c>
    </row>
    <row r="671" spans="1:9" x14ac:dyDescent="0.25">
      <c r="A671" t="s">
        <v>3814</v>
      </c>
      <c r="B671" t="s">
        <v>3815</v>
      </c>
      <c r="C671" t="s">
        <v>2496</v>
      </c>
      <c r="D671">
        <v>3.54662185E-2</v>
      </c>
      <c r="E671">
        <v>0.25820933499999998</v>
      </c>
      <c r="F671">
        <v>0.2227431165</v>
      </c>
      <c r="G671">
        <v>-1.79046758271393</v>
      </c>
      <c r="H671">
        <v>1.9217979242199402E-6</v>
      </c>
      <c r="I671" t="b">
        <v>0</v>
      </c>
    </row>
    <row r="672" spans="1:9" x14ac:dyDescent="0.25">
      <c r="A672" t="s">
        <v>3816</v>
      </c>
      <c r="B672" t="s">
        <v>3817</v>
      </c>
      <c r="C672" t="s">
        <v>2496</v>
      </c>
      <c r="D672">
        <v>0.12274515699999999</v>
      </c>
      <c r="E672">
        <v>0.32586719400000003</v>
      </c>
      <c r="F672">
        <v>0.20312203700000001</v>
      </c>
      <c r="G672">
        <v>0.80106034759483502</v>
      </c>
      <c r="H672">
        <v>5.5372220696651998E-5</v>
      </c>
      <c r="I672" t="b">
        <v>0</v>
      </c>
    </row>
    <row r="673" spans="1:9" x14ac:dyDescent="0.25">
      <c r="A673" t="s">
        <v>3818</v>
      </c>
      <c r="B673" t="s">
        <v>3819</v>
      </c>
      <c r="C673" t="s">
        <v>2493</v>
      </c>
      <c r="D673">
        <v>0.120424776</v>
      </c>
      <c r="E673">
        <v>0.3651260375</v>
      </c>
      <c r="F673">
        <v>0.24470126149999999</v>
      </c>
      <c r="G673">
        <v>-0.50973375077822203</v>
      </c>
      <c r="H673">
        <v>5.4603222961887897E-3</v>
      </c>
      <c r="I673" t="b">
        <v>0</v>
      </c>
    </row>
    <row r="674" spans="1:9" x14ac:dyDescent="0.25">
      <c r="A674" t="s">
        <v>3820</v>
      </c>
      <c r="B674" t="s">
        <v>3821</v>
      </c>
      <c r="C674" t="s">
        <v>2493</v>
      </c>
      <c r="D674">
        <v>0.38421200300000002</v>
      </c>
      <c r="E674">
        <v>0.48976703249999998</v>
      </c>
      <c r="F674">
        <v>0.10555502949999999</v>
      </c>
      <c r="G674">
        <v>-2.3136354435817701</v>
      </c>
      <c r="H674">
        <v>8.2735809506897902E-6</v>
      </c>
      <c r="I674" t="b">
        <v>0</v>
      </c>
    </row>
    <row r="675" spans="1:9" x14ac:dyDescent="0.25">
      <c r="A675" t="s">
        <v>3822</v>
      </c>
      <c r="B675" t="s">
        <v>3823</v>
      </c>
      <c r="C675" t="s">
        <v>2493</v>
      </c>
      <c r="D675">
        <v>0.38862583000000001</v>
      </c>
      <c r="E675">
        <v>0.55731034849999994</v>
      </c>
      <c r="F675">
        <v>0.16868451849999991</v>
      </c>
      <c r="G675">
        <v>-0.83416482797231595</v>
      </c>
      <c r="H675">
        <v>7.11748089431941E-3</v>
      </c>
      <c r="I675" t="b">
        <v>0</v>
      </c>
    </row>
    <row r="676" spans="1:9" x14ac:dyDescent="0.25">
      <c r="A676" t="s">
        <v>3824</v>
      </c>
      <c r="B676" t="s">
        <v>3825</v>
      </c>
      <c r="C676" t="s">
        <v>2496</v>
      </c>
      <c r="D676">
        <v>4.4360068000000002E-2</v>
      </c>
      <c r="E676">
        <v>0.18917423899999999</v>
      </c>
      <c r="F676">
        <v>0.14481417099999999</v>
      </c>
      <c r="G676">
        <v>1.5876214024834601</v>
      </c>
      <c r="H676">
        <v>9.1563980710988903E-5</v>
      </c>
      <c r="I676" t="b">
        <v>0</v>
      </c>
    </row>
    <row r="677" spans="1:9" x14ac:dyDescent="0.25">
      <c r="A677" t="s">
        <v>3826</v>
      </c>
      <c r="B677" t="s">
        <v>3827</v>
      </c>
      <c r="C677" t="s">
        <v>2493</v>
      </c>
      <c r="D677">
        <v>7.8591420500000009E-2</v>
      </c>
      <c r="E677">
        <v>0.242941031</v>
      </c>
      <c r="F677">
        <v>0.16434961049999999</v>
      </c>
      <c r="G677">
        <v>0.56353163988219601</v>
      </c>
      <c r="H677">
        <v>4.8871974288699902E-5</v>
      </c>
      <c r="I677" t="b">
        <v>0</v>
      </c>
    </row>
    <row r="678" spans="1:9" x14ac:dyDescent="0.25">
      <c r="A678" t="s">
        <v>3828</v>
      </c>
      <c r="B678" t="s">
        <v>3829</v>
      </c>
      <c r="C678" t="s">
        <v>2493</v>
      </c>
      <c r="D678">
        <v>0.12358991125</v>
      </c>
      <c r="E678">
        <v>0.25919816750000002</v>
      </c>
      <c r="F678">
        <v>0.13560825625</v>
      </c>
      <c r="G678">
        <v>0.93200571705042501</v>
      </c>
      <c r="H678">
        <v>8.9107649418370503E-7</v>
      </c>
      <c r="I678" t="b">
        <v>0</v>
      </c>
    </row>
    <row r="679" spans="1:9" x14ac:dyDescent="0.25">
      <c r="A679" t="s">
        <v>3830</v>
      </c>
      <c r="B679" t="s">
        <v>3831</v>
      </c>
      <c r="C679" t="s">
        <v>2496</v>
      </c>
      <c r="D679">
        <v>3.6033240500000001E-2</v>
      </c>
      <c r="E679">
        <v>0.17390185899999999</v>
      </c>
      <c r="F679">
        <v>0.13786861850000001</v>
      </c>
      <c r="G679">
        <v>-1.2759586452634899</v>
      </c>
      <c r="H679">
        <v>2.2902178687773299E-6</v>
      </c>
      <c r="I679" t="b">
        <v>0</v>
      </c>
    </row>
    <row r="680" spans="1:9" x14ac:dyDescent="0.25">
      <c r="A680" t="s">
        <v>3832</v>
      </c>
      <c r="B680" t="s">
        <v>3833</v>
      </c>
      <c r="C680" t="s">
        <v>2493</v>
      </c>
      <c r="D680">
        <v>3.8114248500000003E-2</v>
      </c>
      <c r="E680">
        <v>0.22112067499999999</v>
      </c>
      <c r="F680">
        <v>0.18300642650000001</v>
      </c>
      <c r="G680">
        <v>-3.3145313946049302</v>
      </c>
      <c r="H680">
        <v>3.5496658625797497E-8</v>
      </c>
      <c r="I680" t="b">
        <v>0</v>
      </c>
    </row>
    <row r="681" spans="1:9" x14ac:dyDescent="0.25">
      <c r="A681" t="s">
        <v>3834</v>
      </c>
      <c r="B681" t="s">
        <v>3835</v>
      </c>
      <c r="C681" t="s">
        <v>2496</v>
      </c>
      <c r="D681">
        <v>5.0250795000000001E-2</v>
      </c>
      <c r="E681">
        <v>0.29433796249999999</v>
      </c>
      <c r="F681">
        <v>0.24408716750000001</v>
      </c>
      <c r="G681">
        <v>-1.4950319125362601</v>
      </c>
      <c r="H681">
        <v>6.8868630093401001E-4</v>
      </c>
      <c r="I681" t="b">
        <v>0</v>
      </c>
    </row>
    <row r="682" spans="1:9" x14ac:dyDescent="0.25">
      <c r="A682" t="s">
        <v>3836</v>
      </c>
      <c r="B682" t="s">
        <v>3837</v>
      </c>
      <c r="C682" t="s">
        <v>2496</v>
      </c>
      <c r="D682">
        <v>0.30614244750000003</v>
      </c>
      <c r="E682">
        <v>0.41607968350000002</v>
      </c>
      <c r="F682">
        <v>0.10993723599999999</v>
      </c>
      <c r="G682">
        <v>-0.87927096805956595</v>
      </c>
      <c r="H682">
        <v>3.4896509151012198E-4</v>
      </c>
      <c r="I682" t="b">
        <v>0</v>
      </c>
    </row>
    <row r="683" spans="1:9" x14ac:dyDescent="0.25">
      <c r="A683" t="s">
        <v>3838</v>
      </c>
      <c r="B683" t="s">
        <v>3839</v>
      </c>
      <c r="C683" t="s">
        <v>2493</v>
      </c>
      <c r="D683">
        <v>4.9216864999999999E-2</v>
      </c>
      <c r="E683">
        <v>0.18051808799999999</v>
      </c>
      <c r="F683">
        <v>0.13130122299999999</v>
      </c>
      <c r="G683">
        <v>-2.7812260480555899</v>
      </c>
      <c r="H683">
        <v>1.0034426882114701E-9</v>
      </c>
      <c r="I683" t="b">
        <v>0</v>
      </c>
    </row>
    <row r="684" spans="1:9" x14ac:dyDescent="0.25">
      <c r="A684" t="s">
        <v>3840</v>
      </c>
      <c r="B684" t="s">
        <v>3841</v>
      </c>
      <c r="C684" t="s">
        <v>2496</v>
      </c>
      <c r="D684">
        <v>0.194107063</v>
      </c>
      <c r="E684">
        <v>0.402515764</v>
      </c>
      <c r="F684">
        <v>0.208408701</v>
      </c>
      <c r="G684">
        <v>-0.70350175440291995</v>
      </c>
      <c r="H684">
        <v>1.08520025863345E-5</v>
      </c>
      <c r="I684" t="b">
        <v>0</v>
      </c>
    </row>
    <row r="685" spans="1:9" x14ac:dyDescent="0.25">
      <c r="A685" t="s">
        <v>3842</v>
      </c>
      <c r="B685" t="s">
        <v>3843</v>
      </c>
      <c r="C685" t="s">
        <v>2496</v>
      </c>
      <c r="D685">
        <v>0.177100644</v>
      </c>
      <c r="E685">
        <v>0.340007481</v>
      </c>
      <c r="F685">
        <v>0.162906837</v>
      </c>
      <c r="G685">
        <v>0.64252595456825201</v>
      </c>
      <c r="H685">
        <v>7.5671266442445401E-3</v>
      </c>
      <c r="I685" t="b">
        <v>0</v>
      </c>
    </row>
    <row r="686" spans="1:9" x14ac:dyDescent="0.25">
      <c r="A686" t="s">
        <v>3844</v>
      </c>
      <c r="B686" t="s">
        <v>3845</v>
      </c>
      <c r="C686" t="s">
        <v>2493</v>
      </c>
      <c r="D686">
        <v>0.13195146799999999</v>
      </c>
      <c r="E686">
        <v>0.30051080778571432</v>
      </c>
      <c r="F686">
        <v>0.1685593397857143</v>
      </c>
      <c r="G686">
        <v>0.52322988279981597</v>
      </c>
      <c r="H686">
        <v>2.5006214182461801E-3</v>
      </c>
      <c r="I686" t="b">
        <v>0</v>
      </c>
    </row>
    <row r="687" spans="1:9" x14ac:dyDescent="0.25">
      <c r="A687" t="s">
        <v>3846</v>
      </c>
      <c r="B687" t="s">
        <v>3847</v>
      </c>
      <c r="C687" t="s">
        <v>2493</v>
      </c>
      <c r="D687">
        <v>0.46275317399999999</v>
      </c>
      <c r="E687">
        <v>0.60586752649999998</v>
      </c>
      <c r="F687">
        <v>0.14311435250000001</v>
      </c>
      <c r="G687">
        <v>-0.95161327308869503</v>
      </c>
      <c r="H687">
        <v>3.3141565807275001E-6</v>
      </c>
      <c r="I687" t="b">
        <v>0</v>
      </c>
    </row>
    <row r="688" spans="1:9" x14ac:dyDescent="0.25">
      <c r="A688" t="s">
        <v>3848</v>
      </c>
      <c r="B688" t="s">
        <v>3849</v>
      </c>
      <c r="C688" t="s">
        <v>2493</v>
      </c>
      <c r="D688">
        <v>0.42963882191666669</v>
      </c>
      <c r="E688">
        <v>0.55098732424999997</v>
      </c>
      <c r="F688">
        <v>0.1213485023333333</v>
      </c>
      <c r="G688">
        <v>-2.7554438648193602</v>
      </c>
      <c r="H688">
        <v>5.6191520489640503E-4</v>
      </c>
      <c r="I688" t="b">
        <v>0</v>
      </c>
    </row>
    <row r="689" spans="1:9" x14ac:dyDescent="0.25">
      <c r="A689" t="s">
        <v>3850</v>
      </c>
      <c r="B689" t="s">
        <v>3851</v>
      </c>
      <c r="C689" t="s">
        <v>2493</v>
      </c>
      <c r="D689">
        <v>0.11469212025</v>
      </c>
      <c r="E689">
        <v>0.24271456524999999</v>
      </c>
      <c r="F689">
        <v>0.12802244500000001</v>
      </c>
      <c r="G689">
        <v>1.1327221287635001</v>
      </c>
      <c r="H689">
        <v>2.8411236545652501E-5</v>
      </c>
      <c r="I689" t="b">
        <v>1</v>
      </c>
    </row>
    <row r="690" spans="1:9" x14ac:dyDescent="0.25">
      <c r="A690" t="s">
        <v>3852</v>
      </c>
      <c r="B690" t="s">
        <v>3853</v>
      </c>
      <c r="C690" t="s">
        <v>2496</v>
      </c>
      <c r="D690">
        <v>0.54870622349999998</v>
      </c>
      <c r="E690">
        <v>0.80332610300000007</v>
      </c>
      <c r="F690">
        <v>0.25461987950000009</v>
      </c>
      <c r="G690">
        <v>0.65534741395269702</v>
      </c>
      <c r="H690">
        <v>6.1669521183293401E-4</v>
      </c>
      <c r="I690" t="b">
        <v>0</v>
      </c>
    </row>
    <row r="691" spans="1:9" x14ac:dyDescent="0.25">
      <c r="A691" t="s">
        <v>3854</v>
      </c>
      <c r="B691" t="s">
        <v>3855</v>
      </c>
      <c r="C691" t="s">
        <v>2496</v>
      </c>
      <c r="D691">
        <v>6.2793193875E-2</v>
      </c>
      <c r="E691">
        <v>0.28117084925000002</v>
      </c>
      <c r="F691">
        <v>0.21837765537500001</v>
      </c>
      <c r="G691">
        <v>0.50719939554552096</v>
      </c>
      <c r="H691">
        <v>2.6219998841469799E-3</v>
      </c>
      <c r="I691" t="b">
        <v>0</v>
      </c>
    </row>
    <row r="692" spans="1:9" x14ac:dyDescent="0.25">
      <c r="A692" t="s">
        <v>3856</v>
      </c>
      <c r="B692" t="s">
        <v>3857</v>
      </c>
      <c r="C692" t="s">
        <v>2496</v>
      </c>
      <c r="D692">
        <v>2.320818925E-2</v>
      </c>
      <c r="E692">
        <v>0.23099409274999999</v>
      </c>
      <c r="F692">
        <v>0.20778590350000001</v>
      </c>
      <c r="G692">
        <v>-1.0702277970744101</v>
      </c>
      <c r="H692">
        <v>6.1181981063322496E-9</v>
      </c>
      <c r="I692" t="b">
        <v>0</v>
      </c>
    </row>
    <row r="693" spans="1:9" x14ac:dyDescent="0.25">
      <c r="A693" t="s">
        <v>3858</v>
      </c>
      <c r="B693" t="s">
        <v>3859</v>
      </c>
      <c r="C693" t="s">
        <v>2493</v>
      </c>
      <c r="D693">
        <v>0.14537104749999999</v>
      </c>
      <c r="E693">
        <v>0.26963107349999998</v>
      </c>
      <c r="F693">
        <v>0.124260026</v>
      </c>
      <c r="G693">
        <v>-0.84025054332473004</v>
      </c>
      <c r="H693">
        <v>4.8163211065364099E-4</v>
      </c>
      <c r="I693" t="b">
        <v>0</v>
      </c>
    </row>
    <row r="694" spans="1:9" x14ac:dyDescent="0.25">
      <c r="A694" t="s">
        <v>3860</v>
      </c>
      <c r="B694" t="s">
        <v>3861</v>
      </c>
      <c r="C694" t="s">
        <v>2496</v>
      </c>
      <c r="D694">
        <v>0.2887534605</v>
      </c>
      <c r="E694">
        <v>0.43581892350000001</v>
      </c>
      <c r="F694">
        <v>0.14706546300000001</v>
      </c>
      <c r="G694">
        <v>-5.3790731573348802</v>
      </c>
      <c r="H694">
        <v>1.85547939031179E-3</v>
      </c>
      <c r="I694" t="b">
        <v>0</v>
      </c>
    </row>
    <row r="695" spans="1:9" x14ac:dyDescent="0.25">
      <c r="A695" t="s">
        <v>3862</v>
      </c>
      <c r="B695" t="s">
        <v>3863</v>
      </c>
      <c r="C695" t="s">
        <v>2493</v>
      </c>
      <c r="D695">
        <v>0.34218260849999999</v>
      </c>
      <c r="E695">
        <v>0.46717998000000011</v>
      </c>
      <c r="F695">
        <v>0.1249973715</v>
      </c>
      <c r="G695">
        <v>-0.75844518982929598</v>
      </c>
      <c r="H695">
        <v>9.3969458429612394E-5</v>
      </c>
      <c r="I695" t="b">
        <v>0</v>
      </c>
    </row>
    <row r="696" spans="1:9" x14ac:dyDescent="0.25">
      <c r="A696" t="s">
        <v>3864</v>
      </c>
      <c r="B696" t="s">
        <v>3865</v>
      </c>
      <c r="C696" t="s">
        <v>2496</v>
      </c>
      <c r="D696">
        <v>0.1063029065</v>
      </c>
      <c r="E696">
        <v>0.23851286499999999</v>
      </c>
      <c r="F696">
        <v>0.1322099585</v>
      </c>
      <c r="G696">
        <v>0.427870683703865</v>
      </c>
      <c r="H696">
        <v>4.5153822210001601E-3</v>
      </c>
      <c r="I696" t="b">
        <v>0</v>
      </c>
    </row>
    <row r="697" spans="1:9" x14ac:dyDescent="0.25">
      <c r="A697" t="s">
        <v>3866</v>
      </c>
      <c r="B697" t="s">
        <v>3867</v>
      </c>
      <c r="C697" t="s">
        <v>2493</v>
      </c>
      <c r="D697">
        <v>7.6749748500000006E-2</v>
      </c>
      <c r="E697">
        <v>0.19740018600000001</v>
      </c>
      <c r="F697">
        <v>0.1206504375</v>
      </c>
      <c r="G697">
        <v>-0.56271103220725505</v>
      </c>
      <c r="H697">
        <v>2.5637119460833201E-6</v>
      </c>
      <c r="I697" t="b">
        <v>0</v>
      </c>
    </row>
    <row r="698" spans="1:9" x14ac:dyDescent="0.25">
      <c r="A698" t="s">
        <v>3868</v>
      </c>
      <c r="B698" t="s">
        <v>3869</v>
      </c>
      <c r="C698" t="s">
        <v>2496</v>
      </c>
      <c r="D698">
        <v>0.69856568900000005</v>
      </c>
      <c r="E698">
        <v>0.80063150299999997</v>
      </c>
      <c r="F698">
        <v>0.10206581399999989</v>
      </c>
      <c r="G698">
        <v>1.1497228330838001</v>
      </c>
      <c r="H698">
        <v>1.5057037199843801E-4</v>
      </c>
      <c r="I698" t="b">
        <v>0</v>
      </c>
    </row>
    <row r="699" spans="1:9" x14ac:dyDescent="0.25">
      <c r="A699" t="s">
        <v>3870</v>
      </c>
      <c r="B699" t="s">
        <v>3871</v>
      </c>
      <c r="C699" t="s">
        <v>2493</v>
      </c>
      <c r="D699">
        <v>0.46541507500000001</v>
      </c>
      <c r="E699">
        <v>0.56647696849999996</v>
      </c>
      <c r="F699">
        <v>0.1010618934999999</v>
      </c>
      <c r="G699">
        <v>3.0076024252202802</v>
      </c>
      <c r="H699">
        <v>9.4033904604752007E-3</v>
      </c>
      <c r="I699" t="b">
        <v>1</v>
      </c>
    </row>
    <row r="700" spans="1:9" x14ac:dyDescent="0.25">
      <c r="A700" t="s">
        <v>3872</v>
      </c>
      <c r="B700" t="s">
        <v>3873</v>
      </c>
      <c r="C700" t="s">
        <v>2496</v>
      </c>
      <c r="D700">
        <v>0.562797565</v>
      </c>
      <c r="E700">
        <v>0.71040233699999999</v>
      </c>
      <c r="F700">
        <v>0.147604772</v>
      </c>
      <c r="G700">
        <v>0.75335738839347499</v>
      </c>
      <c r="H700">
        <v>4.4708039512257897E-3</v>
      </c>
      <c r="I700" t="b">
        <v>0</v>
      </c>
    </row>
    <row r="701" spans="1:9" x14ac:dyDescent="0.25">
      <c r="A701" t="s">
        <v>3874</v>
      </c>
      <c r="B701" t="s">
        <v>3875</v>
      </c>
      <c r="C701" t="s">
        <v>2493</v>
      </c>
      <c r="D701">
        <v>0.42542075899999998</v>
      </c>
      <c r="E701">
        <v>0.59888900774999998</v>
      </c>
      <c r="F701">
        <v>0.17346824875</v>
      </c>
      <c r="G701">
        <v>0.79170596237801505</v>
      </c>
      <c r="H701">
        <v>6.1583748396249402E-3</v>
      </c>
      <c r="I701" t="b">
        <v>0</v>
      </c>
    </row>
    <row r="702" spans="1:9" x14ac:dyDescent="0.25">
      <c r="A702" t="s">
        <v>226</v>
      </c>
      <c r="B702" t="s">
        <v>3876</v>
      </c>
      <c r="C702" t="s">
        <v>2493</v>
      </c>
      <c r="D702">
        <v>0.12467031974999999</v>
      </c>
      <c r="E702">
        <v>0.42319613849999999</v>
      </c>
      <c r="F702">
        <v>0.29852581875</v>
      </c>
      <c r="G702">
        <v>1.70758903967105</v>
      </c>
      <c r="H702">
        <v>2.6557448047956002E-10</v>
      </c>
      <c r="I702" t="b">
        <v>0</v>
      </c>
    </row>
    <row r="703" spans="1:9" x14ac:dyDescent="0.25">
      <c r="A703" t="s">
        <v>3877</v>
      </c>
      <c r="B703" t="s">
        <v>3878</v>
      </c>
      <c r="C703" t="s">
        <v>2496</v>
      </c>
      <c r="D703">
        <v>0.30876494874999999</v>
      </c>
      <c r="E703">
        <v>0.42899486775000001</v>
      </c>
      <c r="F703">
        <v>0.120229919</v>
      </c>
      <c r="G703">
        <v>0.72649557114551599</v>
      </c>
      <c r="H703">
        <v>2.1697000022778898E-3</v>
      </c>
      <c r="I703" t="b">
        <v>0</v>
      </c>
    </row>
    <row r="704" spans="1:9" x14ac:dyDescent="0.25">
      <c r="A704" t="s">
        <v>491</v>
      </c>
      <c r="B704" t="s">
        <v>3879</v>
      </c>
      <c r="C704" t="s">
        <v>2493</v>
      </c>
      <c r="D704">
        <v>0.15269432699999999</v>
      </c>
      <c r="E704">
        <v>0.39728289150000001</v>
      </c>
      <c r="F704">
        <v>0.24458856449999999</v>
      </c>
      <c r="G704">
        <v>0.59501304994965498</v>
      </c>
      <c r="H704">
        <v>6.3053172154833902E-3</v>
      </c>
      <c r="I704" t="b">
        <v>0</v>
      </c>
    </row>
    <row r="705" spans="1:9" x14ac:dyDescent="0.25">
      <c r="A705" t="s">
        <v>3880</v>
      </c>
      <c r="B705" t="s">
        <v>3881</v>
      </c>
      <c r="C705" t="s">
        <v>2493</v>
      </c>
      <c r="D705">
        <v>0.22745414750000001</v>
      </c>
      <c r="E705">
        <v>0.38839816700000002</v>
      </c>
      <c r="F705">
        <v>0.16094401950000001</v>
      </c>
      <c r="G705">
        <v>0.51635981264527397</v>
      </c>
      <c r="H705">
        <v>1.3375093565900001E-4</v>
      </c>
      <c r="I705" t="b">
        <v>0</v>
      </c>
    </row>
    <row r="706" spans="1:9" x14ac:dyDescent="0.25">
      <c r="A706" t="s">
        <v>3882</v>
      </c>
      <c r="B706" t="s">
        <v>3883</v>
      </c>
      <c r="C706" t="s">
        <v>2493</v>
      </c>
      <c r="D706">
        <v>0.1201106315</v>
      </c>
      <c r="E706">
        <v>0.23869318349999999</v>
      </c>
      <c r="F706">
        <v>0.11858255199999999</v>
      </c>
      <c r="G706">
        <v>-0.49933247251003099</v>
      </c>
      <c r="H706">
        <v>2.09176350635513E-5</v>
      </c>
      <c r="I706" t="b">
        <v>0</v>
      </c>
    </row>
    <row r="707" spans="1:9" x14ac:dyDescent="0.25">
      <c r="A707" t="s">
        <v>3884</v>
      </c>
      <c r="B707" t="s">
        <v>3885</v>
      </c>
      <c r="C707" t="s">
        <v>2496</v>
      </c>
      <c r="D707">
        <v>0.47040659412500002</v>
      </c>
      <c r="E707">
        <v>0.61874859287499995</v>
      </c>
      <c r="F707">
        <v>0.14834199875000001</v>
      </c>
      <c r="G707">
        <v>-1.1688988144435599</v>
      </c>
      <c r="H707">
        <v>4.7695975441932104E-6</v>
      </c>
      <c r="I707" t="b">
        <v>0</v>
      </c>
    </row>
    <row r="708" spans="1:9" x14ac:dyDescent="0.25">
      <c r="A708" t="s">
        <v>3886</v>
      </c>
      <c r="B708" t="s">
        <v>3887</v>
      </c>
      <c r="C708" t="s">
        <v>2496</v>
      </c>
      <c r="D708">
        <v>0.617573555</v>
      </c>
      <c r="E708">
        <v>0.7309534245</v>
      </c>
      <c r="F708">
        <v>0.11337986949999999</v>
      </c>
      <c r="G708">
        <v>-0.843831816317691</v>
      </c>
      <c r="H708">
        <v>1.38247460316275E-6</v>
      </c>
      <c r="I708" t="b">
        <v>0</v>
      </c>
    </row>
    <row r="709" spans="1:9" x14ac:dyDescent="0.25">
      <c r="A709" t="s">
        <v>3888</v>
      </c>
      <c r="B709" t="s">
        <v>3889</v>
      </c>
      <c r="C709" t="s">
        <v>2493</v>
      </c>
      <c r="D709">
        <v>0.617573555</v>
      </c>
      <c r="E709">
        <v>0.7309534245</v>
      </c>
      <c r="F709">
        <v>0.11337986949999999</v>
      </c>
      <c r="G709">
        <v>0.527190576254434</v>
      </c>
      <c r="H709">
        <v>2.1896791396939599E-3</v>
      </c>
      <c r="I709" t="b">
        <v>0</v>
      </c>
    </row>
    <row r="710" spans="1:9" x14ac:dyDescent="0.25">
      <c r="A710" t="s">
        <v>3890</v>
      </c>
      <c r="B710" t="s">
        <v>3891</v>
      </c>
      <c r="C710" t="s">
        <v>2496</v>
      </c>
      <c r="D710">
        <v>6.25310065E-2</v>
      </c>
      <c r="E710">
        <v>0.30606094249999999</v>
      </c>
      <c r="F710">
        <v>0.24352993600000011</v>
      </c>
      <c r="G710">
        <v>-1.3855645716542599</v>
      </c>
      <c r="H710">
        <v>2.7970197166794699E-8</v>
      </c>
      <c r="I710" t="b">
        <v>0</v>
      </c>
    </row>
    <row r="711" spans="1:9" x14ac:dyDescent="0.25">
      <c r="A711" t="s">
        <v>3892</v>
      </c>
      <c r="B711" t="s">
        <v>3893</v>
      </c>
      <c r="C711" t="s">
        <v>2496</v>
      </c>
      <c r="D711">
        <v>0.25408117749999998</v>
      </c>
      <c r="E711">
        <v>0.40461515199999998</v>
      </c>
      <c r="F711">
        <v>0.1505339745</v>
      </c>
      <c r="G711">
        <v>-0.70653233923771996</v>
      </c>
      <c r="H711">
        <v>1.8802810651191701E-4</v>
      </c>
      <c r="I711" t="b">
        <v>0</v>
      </c>
    </row>
    <row r="712" spans="1:9" x14ac:dyDescent="0.25">
      <c r="A712" t="s">
        <v>3894</v>
      </c>
      <c r="B712" t="s">
        <v>3895</v>
      </c>
      <c r="C712" t="s">
        <v>2493</v>
      </c>
      <c r="D712">
        <v>0.34889158599999998</v>
      </c>
      <c r="E712">
        <v>0.4560312715</v>
      </c>
      <c r="F712">
        <v>0.1071396855</v>
      </c>
      <c r="G712">
        <v>0.970020718942187</v>
      </c>
      <c r="H712">
        <v>4.3558418948580397E-6</v>
      </c>
      <c r="I712" t="b">
        <v>0</v>
      </c>
    </row>
    <row r="713" spans="1:9" x14ac:dyDescent="0.25">
      <c r="A713" t="s">
        <v>3896</v>
      </c>
      <c r="B713" t="s">
        <v>3897</v>
      </c>
      <c r="C713" t="s">
        <v>2496</v>
      </c>
      <c r="D713">
        <v>3.3013459000000002E-2</v>
      </c>
      <c r="E713">
        <v>0.17056499524999999</v>
      </c>
      <c r="F713">
        <v>0.13755153624999999</v>
      </c>
      <c r="G713">
        <v>-0.74859509318481499</v>
      </c>
      <c r="H713">
        <v>3.2638359968834799E-3</v>
      </c>
      <c r="I713" t="b">
        <v>0</v>
      </c>
    </row>
    <row r="714" spans="1:9" x14ac:dyDescent="0.25">
      <c r="A714" t="s">
        <v>3898</v>
      </c>
      <c r="B714" t="s">
        <v>3899</v>
      </c>
      <c r="C714" t="s">
        <v>2496</v>
      </c>
      <c r="D714">
        <v>0.22818019114285709</v>
      </c>
      <c r="E714">
        <v>0.35497263414285712</v>
      </c>
      <c r="F714">
        <v>0.126792443</v>
      </c>
      <c r="G714">
        <v>0.73661158161172802</v>
      </c>
      <c r="H714">
        <v>4.6805626942046799E-3</v>
      </c>
      <c r="I714" t="b">
        <v>0</v>
      </c>
    </row>
    <row r="715" spans="1:9" x14ac:dyDescent="0.25">
      <c r="A715" t="s">
        <v>3900</v>
      </c>
      <c r="B715" t="s">
        <v>3901</v>
      </c>
      <c r="C715" t="s">
        <v>2493</v>
      </c>
      <c r="D715">
        <v>0.21877130266666669</v>
      </c>
      <c r="E715">
        <v>0.34684252666666671</v>
      </c>
      <c r="F715">
        <v>0.12807122400000001</v>
      </c>
      <c r="G715">
        <v>0.702240863227935</v>
      </c>
      <c r="H715">
        <v>2.3159311394449999E-6</v>
      </c>
      <c r="I715" t="b">
        <v>0</v>
      </c>
    </row>
    <row r="716" spans="1:9" x14ac:dyDescent="0.25">
      <c r="A716" t="s">
        <v>3902</v>
      </c>
      <c r="B716" t="s">
        <v>3903</v>
      </c>
      <c r="C716" t="s">
        <v>2493</v>
      </c>
      <c r="D716">
        <v>2.9499866E-2</v>
      </c>
      <c r="E716">
        <v>0.18941392000000001</v>
      </c>
      <c r="F716">
        <v>0.159914054</v>
      </c>
      <c r="G716">
        <v>-0.413200332173976</v>
      </c>
      <c r="H716">
        <v>6.7552642673946502E-4</v>
      </c>
      <c r="I716" t="b">
        <v>0</v>
      </c>
    </row>
    <row r="717" spans="1:9" x14ac:dyDescent="0.25">
      <c r="A717" t="s">
        <v>344</v>
      </c>
      <c r="B717" t="s">
        <v>3904</v>
      </c>
      <c r="C717" t="s">
        <v>2493</v>
      </c>
      <c r="D717">
        <v>0.17232501650000001</v>
      </c>
      <c r="E717">
        <v>0.30832051049999998</v>
      </c>
      <c r="F717">
        <v>0.13599549399999999</v>
      </c>
      <c r="G717">
        <v>0.599252959393199</v>
      </c>
      <c r="H717">
        <v>1.2822705805942199E-3</v>
      </c>
      <c r="I717" t="b">
        <v>0</v>
      </c>
    </row>
    <row r="718" spans="1:9" x14ac:dyDescent="0.25">
      <c r="A718" t="s">
        <v>3905</v>
      </c>
      <c r="B718" t="s">
        <v>3906</v>
      </c>
      <c r="C718" t="s">
        <v>2493</v>
      </c>
      <c r="D718">
        <v>0.34603729350000001</v>
      </c>
      <c r="E718">
        <v>0.45631607083333342</v>
      </c>
      <c r="F718">
        <v>0.1102787773333334</v>
      </c>
      <c r="G718">
        <v>0.916544098157413</v>
      </c>
      <c r="H718">
        <v>1.5247194404712099E-4</v>
      </c>
      <c r="I718" t="b">
        <v>0</v>
      </c>
    </row>
    <row r="719" spans="1:9" x14ac:dyDescent="0.25">
      <c r="A719" t="s">
        <v>3907</v>
      </c>
      <c r="B719" t="s">
        <v>3908</v>
      </c>
      <c r="C719" t="s">
        <v>2496</v>
      </c>
      <c r="D719">
        <v>7.0723745000000005E-2</v>
      </c>
      <c r="E719">
        <v>0.3845973815</v>
      </c>
      <c r="F719">
        <v>0.3138736365</v>
      </c>
      <c r="G719">
        <v>1.2213737834573499</v>
      </c>
      <c r="H719">
        <v>9.7773653353365597E-11</v>
      </c>
      <c r="I719" t="b">
        <v>0</v>
      </c>
    </row>
    <row r="720" spans="1:9" x14ac:dyDescent="0.25">
      <c r="A720" t="s">
        <v>3909</v>
      </c>
      <c r="B720" t="s">
        <v>3910</v>
      </c>
      <c r="C720" t="s">
        <v>2493</v>
      </c>
      <c r="D720">
        <v>7.6228182499999991E-2</v>
      </c>
      <c r="E720">
        <v>0.22388783440000001</v>
      </c>
      <c r="F720">
        <v>0.14765965189999999</v>
      </c>
      <c r="G720">
        <v>-1.0325894790947401</v>
      </c>
      <c r="H720">
        <v>9.5414324965817495E-4</v>
      </c>
      <c r="I720" t="b">
        <v>0</v>
      </c>
    </row>
    <row r="721" spans="1:9" x14ac:dyDescent="0.25">
      <c r="A721" t="s">
        <v>3911</v>
      </c>
      <c r="B721" t="s">
        <v>3912</v>
      </c>
      <c r="C721" t="s">
        <v>2493</v>
      </c>
      <c r="D721">
        <v>0.169378364</v>
      </c>
      <c r="E721">
        <v>0.30106472449999999</v>
      </c>
      <c r="F721">
        <v>0.13168636049999999</v>
      </c>
      <c r="G721">
        <v>0.480929215919433</v>
      </c>
      <c r="H721">
        <v>5.0421207820314498E-3</v>
      </c>
      <c r="I721" t="b">
        <v>0</v>
      </c>
    </row>
    <row r="722" spans="1:9" x14ac:dyDescent="0.25">
      <c r="A722" t="s">
        <v>3913</v>
      </c>
      <c r="B722" t="s">
        <v>3914</v>
      </c>
      <c r="C722" t="s">
        <v>2493</v>
      </c>
      <c r="D722">
        <v>0.29920814600000001</v>
      </c>
      <c r="E722">
        <v>0.45024463349999999</v>
      </c>
      <c r="F722">
        <v>0.15103648750000001</v>
      </c>
      <c r="G722">
        <v>-1.2835451618835301</v>
      </c>
      <c r="H722">
        <v>7.29723346163309E-4</v>
      </c>
      <c r="I722" t="b">
        <v>0</v>
      </c>
    </row>
    <row r="723" spans="1:9" x14ac:dyDescent="0.25">
      <c r="A723" t="s">
        <v>3915</v>
      </c>
      <c r="B723" t="s">
        <v>3916</v>
      </c>
      <c r="C723" t="s">
        <v>2496</v>
      </c>
      <c r="D723">
        <v>0.1422068185</v>
      </c>
      <c r="E723">
        <v>0.25859112699999998</v>
      </c>
      <c r="F723">
        <v>0.11638430850000001</v>
      </c>
      <c r="G723">
        <v>1.05241870476467</v>
      </c>
      <c r="H723">
        <v>1.4018303980643299E-4</v>
      </c>
      <c r="I723" t="b">
        <v>0</v>
      </c>
    </row>
    <row r="724" spans="1:9" x14ac:dyDescent="0.25">
      <c r="A724" t="s">
        <v>3917</v>
      </c>
      <c r="B724" t="s">
        <v>3918</v>
      </c>
      <c r="C724" t="s">
        <v>2496</v>
      </c>
      <c r="D724">
        <v>0.1222709895</v>
      </c>
      <c r="E724">
        <v>0.28985521175000001</v>
      </c>
      <c r="F724">
        <v>0.16758422225</v>
      </c>
      <c r="G724">
        <v>-1.00776186985765</v>
      </c>
      <c r="H724">
        <v>2.0831339256059E-5</v>
      </c>
      <c r="I724" t="b">
        <v>0</v>
      </c>
    </row>
    <row r="725" spans="1:9" x14ac:dyDescent="0.25">
      <c r="A725" t="s">
        <v>3919</v>
      </c>
      <c r="B725" t="s">
        <v>3920</v>
      </c>
      <c r="C725" t="s">
        <v>2493</v>
      </c>
      <c r="D725">
        <v>0.34964531116666669</v>
      </c>
      <c r="E725">
        <v>0.47299090199999999</v>
      </c>
      <c r="F725">
        <v>0.12334559083333339</v>
      </c>
      <c r="G725">
        <v>0.84094336564804995</v>
      </c>
      <c r="H725">
        <v>7.1151719849530497E-3</v>
      </c>
      <c r="I725" t="b">
        <v>0</v>
      </c>
    </row>
    <row r="726" spans="1:9" x14ac:dyDescent="0.25">
      <c r="A726" t="s">
        <v>3921</v>
      </c>
      <c r="B726" t="s">
        <v>3922</v>
      </c>
      <c r="C726" t="s">
        <v>2493</v>
      </c>
      <c r="D726">
        <v>0.39593252550000002</v>
      </c>
      <c r="E726">
        <v>0.539236732</v>
      </c>
      <c r="F726">
        <v>0.14330420650000009</v>
      </c>
      <c r="G726">
        <v>-1.93482374950084</v>
      </c>
      <c r="H726">
        <v>2.3170445982168601E-11</v>
      </c>
      <c r="I726" t="b">
        <v>0</v>
      </c>
    </row>
    <row r="727" spans="1:9" x14ac:dyDescent="0.25">
      <c r="A727" t="s">
        <v>3923</v>
      </c>
      <c r="B727" t="s">
        <v>3924</v>
      </c>
      <c r="C727" t="s">
        <v>2493</v>
      </c>
      <c r="D727">
        <v>0.37010799658333332</v>
      </c>
      <c r="E727">
        <v>0.51756711127777777</v>
      </c>
      <c r="F727">
        <v>0.14745911469444439</v>
      </c>
      <c r="G727">
        <v>-1.1466362726966599</v>
      </c>
      <c r="H727">
        <v>2.61991663136214E-3</v>
      </c>
      <c r="I727" t="b">
        <v>0</v>
      </c>
    </row>
    <row r="728" spans="1:9" x14ac:dyDescent="0.25">
      <c r="A728" t="s">
        <v>3925</v>
      </c>
      <c r="B728" t="s">
        <v>3926</v>
      </c>
      <c r="C728" t="s">
        <v>2496</v>
      </c>
      <c r="D728">
        <v>9.0686976499999988E-2</v>
      </c>
      <c r="E728">
        <v>0.2289605985</v>
      </c>
      <c r="F728">
        <v>0.13827362200000001</v>
      </c>
      <c r="G728">
        <v>0.687803050289722</v>
      </c>
      <c r="H728">
        <v>1.18691019460727E-7</v>
      </c>
      <c r="I728" t="b">
        <v>0</v>
      </c>
    </row>
    <row r="729" spans="1:9" x14ac:dyDescent="0.25">
      <c r="A729" t="s">
        <v>3927</v>
      </c>
      <c r="B729" t="s">
        <v>3928</v>
      </c>
      <c r="C729" t="s">
        <v>2493</v>
      </c>
      <c r="D729">
        <v>2.4979754999999999E-2</v>
      </c>
      <c r="E729">
        <v>0.14216319799999999</v>
      </c>
      <c r="F729">
        <v>0.117183443</v>
      </c>
      <c r="G729">
        <v>0.49054334792858301</v>
      </c>
      <c r="H729">
        <v>1.0974110320430401E-3</v>
      </c>
      <c r="I729" t="b">
        <v>0</v>
      </c>
    </row>
    <row r="730" spans="1:9" x14ac:dyDescent="0.25">
      <c r="A730" t="s">
        <v>3929</v>
      </c>
      <c r="B730" t="s">
        <v>3930</v>
      </c>
      <c r="C730" t="s">
        <v>2493</v>
      </c>
      <c r="D730">
        <v>0.4333463145</v>
      </c>
      <c r="E730">
        <v>0.57223981599999996</v>
      </c>
      <c r="F730">
        <v>0.13889350149999999</v>
      </c>
      <c r="G730">
        <v>-0.41849790799431902</v>
      </c>
      <c r="H730">
        <v>2.19940427653928E-3</v>
      </c>
      <c r="I730" t="b">
        <v>0</v>
      </c>
    </row>
    <row r="731" spans="1:9" x14ac:dyDescent="0.25">
      <c r="A731" t="s">
        <v>3931</v>
      </c>
      <c r="B731" t="s">
        <v>3932</v>
      </c>
      <c r="C731" t="s">
        <v>2493</v>
      </c>
      <c r="D731">
        <v>5.6615178500000002E-2</v>
      </c>
      <c r="E731">
        <v>0.18144226450000001</v>
      </c>
      <c r="F731">
        <v>0.124827086</v>
      </c>
      <c r="G731">
        <v>-0.76944647331091698</v>
      </c>
      <c r="H731">
        <v>2.29302016086103E-3</v>
      </c>
      <c r="I731" t="b">
        <v>0</v>
      </c>
    </row>
    <row r="732" spans="1:9" x14ac:dyDescent="0.25">
      <c r="A732" t="s">
        <v>3933</v>
      </c>
      <c r="B732" t="s">
        <v>3934</v>
      </c>
      <c r="C732" t="s">
        <v>2493</v>
      </c>
      <c r="D732">
        <v>5.5454446599999999E-2</v>
      </c>
      <c r="E732">
        <v>0.39007159740000003</v>
      </c>
      <c r="F732">
        <v>0.33461715079999999</v>
      </c>
      <c r="G732">
        <v>0.54797144128004105</v>
      </c>
      <c r="H732">
        <v>2.21434908112497E-3</v>
      </c>
      <c r="I732" t="b">
        <v>0</v>
      </c>
    </row>
    <row r="733" spans="1:9" x14ac:dyDescent="0.25">
      <c r="A733" t="s">
        <v>3935</v>
      </c>
      <c r="B733" t="s">
        <v>3936</v>
      </c>
      <c r="C733" t="s">
        <v>2493</v>
      </c>
      <c r="D733">
        <v>0.46979689050000001</v>
      </c>
      <c r="E733">
        <v>0.59915932875</v>
      </c>
      <c r="F733">
        <v>0.12936243824999999</v>
      </c>
      <c r="G733">
        <v>1.26729758808964</v>
      </c>
      <c r="H733">
        <v>2.83911178482017E-5</v>
      </c>
      <c r="I733" t="b">
        <v>1</v>
      </c>
    </row>
    <row r="734" spans="1:9" x14ac:dyDescent="0.25">
      <c r="A734" t="s">
        <v>3937</v>
      </c>
      <c r="B734" t="s">
        <v>3938</v>
      </c>
      <c r="C734" t="s">
        <v>2496</v>
      </c>
      <c r="D734">
        <v>0.1783605813333333</v>
      </c>
      <c r="E734">
        <v>0.30956538116666671</v>
      </c>
      <c r="F734">
        <v>0.1312047998333333</v>
      </c>
      <c r="G734">
        <v>-0.818425274292642</v>
      </c>
      <c r="H734">
        <v>2.64032527216441E-4</v>
      </c>
      <c r="I734" t="b">
        <v>0</v>
      </c>
    </row>
    <row r="735" spans="1:9" x14ac:dyDescent="0.25">
      <c r="A735" t="s">
        <v>3939</v>
      </c>
      <c r="B735" t="s">
        <v>3940</v>
      </c>
      <c r="C735" t="s">
        <v>2493</v>
      </c>
      <c r="D735">
        <v>0.43127279475000002</v>
      </c>
      <c r="E735">
        <v>0.57416230000000001</v>
      </c>
      <c r="F735">
        <v>0.14288950524999999</v>
      </c>
      <c r="G735">
        <v>0.49045664293297803</v>
      </c>
      <c r="H735">
        <v>4.85012260252947E-3</v>
      </c>
      <c r="I735" t="b">
        <v>0</v>
      </c>
    </row>
    <row r="736" spans="1:9" x14ac:dyDescent="0.25">
      <c r="A736" t="s">
        <v>3941</v>
      </c>
      <c r="B736" t="s">
        <v>3942</v>
      </c>
      <c r="C736" t="s">
        <v>2496</v>
      </c>
      <c r="D736">
        <v>4.5814104750000001E-2</v>
      </c>
      <c r="E736">
        <v>0.249794865</v>
      </c>
      <c r="F736">
        <v>0.20398076025</v>
      </c>
      <c r="G736">
        <v>-0.83093102075994496</v>
      </c>
      <c r="H736">
        <v>2.23637060570009E-5</v>
      </c>
      <c r="I736" t="b">
        <v>0</v>
      </c>
    </row>
    <row r="737" spans="1:9" x14ac:dyDescent="0.25">
      <c r="A737" t="s">
        <v>3943</v>
      </c>
      <c r="B737" t="s">
        <v>3944</v>
      </c>
      <c r="C737" t="s">
        <v>2493</v>
      </c>
      <c r="D737">
        <v>0.458804131</v>
      </c>
      <c r="E737">
        <v>0.70234346699999994</v>
      </c>
      <c r="F737">
        <v>0.24353933599999991</v>
      </c>
      <c r="G737">
        <v>0.53542527622413405</v>
      </c>
      <c r="H737">
        <v>4.26471180122689E-4</v>
      </c>
      <c r="I737" t="b">
        <v>0</v>
      </c>
    </row>
    <row r="738" spans="1:9" x14ac:dyDescent="0.25">
      <c r="A738" t="s">
        <v>1075</v>
      </c>
      <c r="B738" t="s">
        <v>3945</v>
      </c>
      <c r="C738" t="s">
        <v>2496</v>
      </c>
      <c r="D738">
        <v>0.20780683979411771</v>
      </c>
      <c r="E738">
        <v>0.36034997232352939</v>
      </c>
      <c r="F738">
        <v>0.15254313252941179</v>
      </c>
      <c r="G738">
        <v>0.89399868113668401</v>
      </c>
      <c r="H738">
        <v>8.4441976433058594E-5</v>
      </c>
      <c r="I738" t="b">
        <v>0</v>
      </c>
    </row>
    <row r="739" spans="1:9" x14ac:dyDescent="0.25">
      <c r="A739" t="s">
        <v>3946</v>
      </c>
      <c r="B739" t="s">
        <v>3947</v>
      </c>
      <c r="C739" t="s">
        <v>2496</v>
      </c>
      <c r="D739">
        <v>0.52731986799999997</v>
      </c>
      <c r="E739">
        <v>0.66419326399999989</v>
      </c>
      <c r="F739">
        <v>0.1368733959999999</v>
      </c>
      <c r="G739">
        <v>-0.99544555631855802</v>
      </c>
      <c r="H739">
        <v>1.256366063326E-12</v>
      </c>
      <c r="I739" t="b">
        <v>0</v>
      </c>
    </row>
    <row r="740" spans="1:9" x14ac:dyDescent="0.25">
      <c r="A740" t="s">
        <v>3948</v>
      </c>
      <c r="B740" t="s">
        <v>3949</v>
      </c>
      <c r="C740" t="s">
        <v>2496</v>
      </c>
      <c r="D740">
        <v>0.10102942199999999</v>
      </c>
      <c r="E740">
        <v>0.33252651266666672</v>
      </c>
      <c r="F740">
        <v>0.23149709066666671</v>
      </c>
      <c r="G740">
        <v>-0.69169499598468598</v>
      </c>
      <c r="H740">
        <v>1.7512153477919599E-3</v>
      </c>
      <c r="I740" t="b">
        <v>0</v>
      </c>
    </row>
    <row r="741" spans="1:9" x14ac:dyDescent="0.25">
      <c r="A741" t="s">
        <v>3950</v>
      </c>
      <c r="B741" t="s">
        <v>3951</v>
      </c>
      <c r="C741" t="s">
        <v>2493</v>
      </c>
      <c r="D741">
        <v>0.39818372600000002</v>
      </c>
      <c r="E741">
        <v>0.56070685149999999</v>
      </c>
      <c r="F741">
        <v>0.1625231255</v>
      </c>
      <c r="G741">
        <v>-1.3259385924427101</v>
      </c>
      <c r="H741">
        <v>9.7404431231084005E-6</v>
      </c>
      <c r="I741" t="b">
        <v>0</v>
      </c>
    </row>
    <row r="742" spans="1:9" x14ac:dyDescent="0.25">
      <c r="A742" t="s">
        <v>3952</v>
      </c>
      <c r="B742" t="s">
        <v>3953</v>
      </c>
      <c r="C742" t="s">
        <v>2496</v>
      </c>
      <c r="D742">
        <v>0.40463957849999999</v>
      </c>
      <c r="E742">
        <v>0.52278227249999998</v>
      </c>
      <c r="F742">
        <v>0.11814269400000001</v>
      </c>
      <c r="G742">
        <v>-0.62027444597755299</v>
      </c>
      <c r="H742">
        <v>1.6124253740701701E-6</v>
      </c>
      <c r="I742" t="b">
        <v>0</v>
      </c>
    </row>
    <row r="743" spans="1:9" x14ac:dyDescent="0.25">
      <c r="A743" t="s">
        <v>3954</v>
      </c>
      <c r="B743" t="s">
        <v>3955</v>
      </c>
      <c r="C743" t="s">
        <v>2496</v>
      </c>
      <c r="D743">
        <v>0.267211052</v>
      </c>
      <c r="E743">
        <v>0.40224250416666663</v>
      </c>
      <c r="F743">
        <v>0.13503145216666659</v>
      </c>
      <c r="G743">
        <v>0.78256776255040905</v>
      </c>
      <c r="H743">
        <v>4.7017896992893596E-6</v>
      </c>
      <c r="I743" t="b">
        <v>0</v>
      </c>
    </row>
    <row r="744" spans="1:9" x14ac:dyDescent="0.25">
      <c r="A744" t="s">
        <v>3956</v>
      </c>
      <c r="B744" t="s">
        <v>3957</v>
      </c>
      <c r="C744" t="s">
        <v>2496</v>
      </c>
      <c r="D744">
        <v>0.37693814250000002</v>
      </c>
      <c r="E744">
        <v>0.4813507575</v>
      </c>
      <c r="F744">
        <v>0.104412615</v>
      </c>
      <c r="G744">
        <v>-0.97487543478578098</v>
      </c>
      <c r="H744">
        <v>1.1564691323404101E-7</v>
      </c>
      <c r="I744" t="b">
        <v>0</v>
      </c>
    </row>
    <row r="745" spans="1:9" x14ac:dyDescent="0.25">
      <c r="A745" t="s">
        <v>3958</v>
      </c>
      <c r="B745" t="s">
        <v>3959</v>
      </c>
      <c r="C745" t="s">
        <v>2496</v>
      </c>
      <c r="D745">
        <v>0.165779976</v>
      </c>
      <c r="E745">
        <v>0.31960240049999999</v>
      </c>
      <c r="F745">
        <v>0.1538224245</v>
      </c>
      <c r="G745">
        <v>1.09712634501855</v>
      </c>
      <c r="H745">
        <v>8.69584480354919E-4</v>
      </c>
      <c r="I745" t="b">
        <v>0</v>
      </c>
    </row>
    <row r="746" spans="1:9" x14ac:dyDescent="0.25">
      <c r="A746" t="s">
        <v>3960</v>
      </c>
      <c r="B746" t="s">
        <v>3961</v>
      </c>
      <c r="C746" t="s">
        <v>2493</v>
      </c>
      <c r="D746">
        <v>0.1495929828333333</v>
      </c>
      <c r="E746">
        <v>0.30849473533333333</v>
      </c>
      <c r="F746">
        <v>0.15890175249999999</v>
      </c>
      <c r="G746">
        <v>-2.8030487813721399</v>
      </c>
      <c r="H746">
        <v>8.0784315664470998E-3</v>
      </c>
      <c r="I746" t="b">
        <v>0</v>
      </c>
    </row>
    <row r="747" spans="1:9" x14ac:dyDescent="0.25">
      <c r="A747" t="s">
        <v>3962</v>
      </c>
      <c r="B747" t="s">
        <v>3963</v>
      </c>
      <c r="C747" t="s">
        <v>2493</v>
      </c>
      <c r="D747">
        <v>0.63845150849999999</v>
      </c>
      <c r="E747">
        <v>0.79039851400000005</v>
      </c>
      <c r="F747">
        <v>0.15194700550000009</v>
      </c>
      <c r="G747">
        <v>-0.65581512026961397</v>
      </c>
      <c r="H747">
        <v>9.6869908193062402E-4</v>
      </c>
      <c r="I747" t="b">
        <v>0</v>
      </c>
    </row>
    <row r="748" spans="1:9" x14ac:dyDescent="0.25">
      <c r="A748" t="s">
        <v>847</v>
      </c>
      <c r="B748" t="s">
        <v>3964</v>
      </c>
      <c r="C748" t="s">
        <v>2493</v>
      </c>
      <c r="D748">
        <v>0.44737535950000001</v>
      </c>
      <c r="E748">
        <v>0.60205452437499996</v>
      </c>
      <c r="F748">
        <v>0.154679164875</v>
      </c>
      <c r="G748">
        <v>0.62736496944569897</v>
      </c>
      <c r="H748">
        <v>6.1978193100909098E-3</v>
      </c>
      <c r="I748" t="b">
        <v>0</v>
      </c>
    </row>
    <row r="749" spans="1:9" x14ac:dyDescent="0.25">
      <c r="A749" t="s">
        <v>3965</v>
      </c>
      <c r="B749" t="s">
        <v>3966</v>
      </c>
      <c r="C749" t="s">
        <v>2493</v>
      </c>
      <c r="D749">
        <v>0.113067905</v>
      </c>
      <c r="E749">
        <v>0.39184607199999999</v>
      </c>
      <c r="F749">
        <v>0.27877816700000002</v>
      </c>
      <c r="G749">
        <v>1.25055122676532</v>
      </c>
      <c r="H749">
        <v>1.00488067657561E-4</v>
      </c>
      <c r="I749" t="b">
        <v>0</v>
      </c>
    </row>
    <row r="750" spans="1:9" x14ac:dyDescent="0.25">
      <c r="A750" t="s">
        <v>3967</v>
      </c>
      <c r="B750" t="s">
        <v>3968</v>
      </c>
      <c r="C750" t="s">
        <v>2493</v>
      </c>
      <c r="D750">
        <v>5.5734182E-2</v>
      </c>
      <c r="E750">
        <v>0.20073718800000001</v>
      </c>
      <c r="F750">
        <v>0.14500300599999999</v>
      </c>
      <c r="G750">
        <v>0.81684319027778596</v>
      </c>
      <c r="H750">
        <v>1.1669329208123401E-3</v>
      </c>
      <c r="I750" t="b">
        <v>0</v>
      </c>
    </row>
    <row r="751" spans="1:9" x14ac:dyDescent="0.25">
      <c r="A751" t="s">
        <v>3969</v>
      </c>
      <c r="B751" t="s">
        <v>3970</v>
      </c>
      <c r="C751" t="s">
        <v>2496</v>
      </c>
      <c r="D751">
        <v>0.18572250000000001</v>
      </c>
      <c r="E751">
        <v>0.348017888</v>
      </c>
      <c r="F751">
        <v>0.16229538800000001</v>
      </c>
      <c r="G751">
        <v>-3.1908735836751099</v>
      </c>
      <c r="H751">
        <v>2.30579486261337E-3</v>
      </c>
      <c r="I751" t="b">
        <v>0</v>
      </c>
    </row>
    <row r="752" spans="1:9" x14ac:dyDescent="0.25">
      <c r="A752" t="s">
        <v>3971</v>
      </c>
      <c r="B752" t="s">
        <v>3972</v>
      </c>
      <c r="C752" t="s">
        <v>2496</v>
      </c>
      <c r="D752">
        <v>0.74135265049999999</v>
      </c>
      <c r="E752">
        <v>0.84870782950000001</v>
      </c>
      <c r="F752">
        <v>0.107355179</v>
      </c>
      <c r="G752">
        <v>-0.99356462434725001</v>
      </c>
      <c r="H752">
        <v>1.12617148153821E-5</v>
      </c>
      <c r="I752" t="b">
        <v>0</v>
      </c>
    </row>
    <row r="753" spans="1:9" x14ac:dyDescent="0.25">
      <c r="A753" t="s">
        <v>3973</v>
      </c>
      <c r="B753" t="s">
        <v>3974</v>
      </c>
      <c r="C753" t="s">
        <v>2493</v>
      </c>
      <c r="D753">
        <v>7.654288749999999E-2</v>
      </c>
      <c r="E753">
        <v>0.38594686700000003</v>
      </c>
      <c r="F753">
        <v>0.30940397949999998</v>
      </c>
      <c r="G753">
        <v>0.82162176019532596</v>
      </c>
      <c r="H753">
        <v>2.4239693508405399E-5</v>
      </c>
      <c r="I753" t="b">
        <v>0</v>
      </c>
    </row>
    <row r="754" spans="1:9" x14ac:dyDescent="0.25">
      <c r="A754" t="s">
        <v>3975</v>
      </c>
      <c r="B754" t="s">
        <v>3976</v>
      </c>
      <c r="C754" t="s">
        <v>2493</v>
      </c>
      <c r="D754">
        <v>9.6707738500000001E-2</v>
      </c>
      <c r="E754">
        <v>0.2478491585</v>
      </c>
      <c r="F754">
        <v>0.15114142</v>
      </c>
      <c r="G754">
        <v>0.73635056406156296</v>
      </c>
      <c r="H754">
        <v>1.63752981050815E-6</v>
      </c>
      <c r="I754" t="b">
        <v>0</v>
      </c>
    </row>
    <row r="755" spans="1:9" x14ac:dyDescent="0.25">
      <c r="A755" t="s">
        <v>3977</v>
      </c>
      <c r="B755" t="s">
        <v>3978</v>
      </c>
      <c r="C755" t="s">
        <v>2496</v>
      </c>
      <c r="D755">
        <v>5.2423315499999998E-2</v>
      </c>
      <c r="E755">
        <v>0.17477395100000001</v>
      </c>
      <c r="F755">
        <v>0.1223506355</v>
      </c>
      <c r="G755">
        <v>0.49604792145224402</v>
      </c>
      <c r="H755">
        <v>3.2958399439620401E-3</v>
      </c>
      <c r="I755" t="b">
        <v>0</v>
      </c>
    </row>
    <row r="756" spans="1:9" x14ac:dyDescent="0.25">
      <c r="A756" t="s">
        <v>3979</v>
      </c>
      <c r="B756" t="s">
        <v>3980</v>
      </c>
      <c r="C756" t="s">
        <v>2493</v>
      </c>
      <c r="D756">
        <v>8.4366685499999997E-2</v>
      </c>
      <c r="E756">
        <v>0.20758232200000001</v>
      </c>
      <c r="F756">
        <v>0.1232156365</v>
      </c>
      <c r="G756">
        <v>0.58983556912324597</v>
      </c>
      <c r="H756">
        <v>9.0445804748085801E-7</v>
      </c>
      <c r="I756" t="b">
        <v>0</v>
      </c>
    </row>
    <row r="757" spans="1:9" x14ac:dyDescent="0.25">
      <c r="A757" t="s">
        <v>3981</v>
      </c>
      <c r="B757" t="s">
        <v>3982</v>
      </c>
      <c r="C757" t="s">
        <v>2493</v>
      </c>
      <c r="D757">
        <v>0.2381410705</v>
      </c>
      <c r="E757">
        <v>0.42613580150000002</v>
      </c>
      <c r="F757">
        <v>0.187994731</v>
      </c>
      <c r="G757">
        <v>-0.44631050378976</v>
      </c>
      <c r="H757">
        <v>3.65178398224355E-3</v>
      </c>
      <c r="I757" t="b">
        <v>0</v>
      </c>
    </row>
    <row r="758" spans="1:9" x14ac:dyDescent="0.25">
      <c r="A758" t="s">
        <v>3983</v>
      </c>
      <c r="B758" t="s">
        <v>3984</v>
      </c>
      <c r="C758" t="s">
        <v>2493</v>
      </c>
      <c r="D758">
        <v>4.2174084833333333E-2</v>
      </c>
      <c r="E758">
        <v>0.19394172433333329</v>
      </c>
      <c r="F758">
        <v>0.1517676395</v>
      </c>
      <c r="G758">
        <v>0.51139348398186801</v>
      </c>
      <c r="H758">
        <v>4.7639584802238299E-3</v>
      </c>
      <c r="I758" t="b">
        <v>0</v>
      </c>
    </row>
    <row r="759" spans="1:9" x14ac:dyDescent="0.25">
      <c r="A759" t="s">
        <v>3985</v>
      </c>
      <c r="B759" t="s">
        <v>3986</v>
      </c>
      <c r="C759" t="s">
        <v>2496</v>
      </c>
      <c r="D759">
        <v>0.16657658149999999</v>
      </c>
      <c r="E759">
        <v>0.30620310099999998</v>
      </c>
      <c r="F759">
        <v>0.13962651949999999</v>
      </c>
      <c r="G759">
        <v>0.66971363217796698</v>
      </c>
      <c r="H759">
        <v>1.07205509031872E-5</v>
      </c>
      <c r="I759" t="b">
        <v>0</v>
      </c>
    </row>
    <row r="760" spans="1:9" x14ac:dyDescent="0.25">
      <c r="A760" t="s">
        <v>3987</v>
      </c>
      <c r="B760" t="s">
        <v>3988</v>
      </c>
      <c r="C760" t="s">
        <v>2496</v>
      </c>
      <c r="D760">
        <v>0.14070144800000001</v>
      </c>
      <c r="E760">
        <v>0.25070512750000001</v>
      </c>
      <c r="F760">
        <v>0.11000367950000001</v>
      </c>
      <c r="G760">
        <v>0.65631758154262199</v>
      </c>
      <c r="H760">
        <v>3.94049422185951E-3</v>
      </c>
      <c r="I760" t="b">
        <v>0</v>
      </c>
    </row>
    <row r="761" spans="1:9" x14ac:dyDescent="0.25">
      <c r="A761" t="s">
        <v>3989</v>
      </c>
      <c r="B761" t="s">
        <v>3990</v>
      </c>
      <c r="C761" t="s">
        <v>2496</v>
      </c>
      <c r="D761">
        <v>0.35837240712500001</v>
      </c>
      <c r="E761">
        <v>0.49790050287499998</v>
      </c>
      <c r="F761">
        <v>0.13952809575</v>
      </c>
      <c r="G761">
        <v>0.88693722320331203</v>
      </c>
      <c r="H761">
        <v>9.4656153794665706E-5</v>
      </c>
      <c r="I761" t="b">
        <v>0</v>
      </c>
    </row>
    <row r="762" spans="1:9" x14ac:dyDescent="0.25">
      <c r="A762" t="s">
        <v>805</v>
      </c>
      <c r="B762" t="s">
        <v>3991</v>
      </c>
      <c r="C762" t="s">
        <v>2496</v>
      </c>
      <c r="D762">
        <v>0.18316773250000001</v>
      </c>
      <c r="E762">
        <v>0.33864136849999998</v>
      </c>
      <c r="F762">
        <v>0.155473636</v>
      </c>
      <c r="G762">
        <v>0.63755063263451595</v>
      </c>
      <c r="H762">
        <v>1.7236426259605699E-3</v>
      </c>
      <c r="I762" t="b">
        <v>0</v>
      </c>
    </row>
    <row r="763" spans="1:9" x14ac:dyDescent="0.25">
      <c r="A763" t="s">
        <v>3992</v>
      </c>
      <c r="B763" t="s">
        <v>3993</v>
      </c>
      <c r="C763" t="s">
        <v>2496</v>
      </c>
      <c r="D763">
        <v>5.3779773750000003E-2</v>
      </c>
      <c r="E763">
        <v>0.26598681824999998</v>
      </c>
      <c r="F763">
        <v>0.2122070445</v>
      </c>
      <c r="G763">
        <v>0.81621103814392104</v>
      </c>
      <c r="H763">
        <v>1.0663438019755599E-3</v>
      </c>
      <c r="I763" t="b">
        <v>0</v>
      </c>
    </row>
    <row r="764" spans="1:9" x14ac:dyDescent="0.25">
      <c r="A764" t="s">
        <v>3994</v>
      </c>
      <c r="B764" t="s">
        <v>3995</v>
      </c>
      <c r="C764" t="s">
        <v>2496</v>
      </c>
      <c r="D764">
        <v>0.15866843650000001</v>
      </c>
      <c r="E764">
        <v>0.28892424449999998</v>
      </c>
      <c r="F764">
        <v>0.130255808</v>
      </c>
      <c r="G764">
        <v>-0.49697398013808902</v>
      </c>
      <c r="H764">
        <v>7.6704018760577596E-3</v>
      </c>
      <c r="I764" t="b">
        <v>0</v>
      </c>
    </row>
    <row r="765" spans="1:9" x14ac:dyDescent="0.25">
      <c r="A765" t="s">
        <v>3996</v>
      </c>
      <c r="B765" t="s">
        <v>3997</v>
      </c>
      <c r="C765" t="s">
        <v>2493</v>
      </c>
      <c r="D765">
        <v>5.3264394499999999E-2</v>
      </c>
      <c r="E765">
        <v>0.19221579350000001</v>
      </c>
      <c r="F765">
        <v>0.138951399</v>
      </c>
      <c r="G765">
        <v>-0.91193007831260198</v>
      </c>
      <c r="H765">
        <v>3.0399057636335999E-5</v>
      </c>
      <c r="I765" t="b">
        <v>0</v>
      </c>
    </row>
    <row r="766" spans="1:9" x14ac:dyDescent="0.25">
      <c r="A766" t="s">
        <v>3998</v>
      </c>
      <c r="B766" t="s">
        <v>3999</v>
      </c>
      <c r="C766" t="s">
        <v>2493</v>
      </c>
      <c r="D766">
        <v>8.1414190999999997E-2</v>
      </c>
      <c r="E766">
        <v>0.235412854</v>
      </c>
      <c r="F766">
        <v>0.15399866300000001</v>
      </c>
      <c r="G766">
        <v>-0.70131964877086295</v>
      </c>
      <c r="H766">
        <v>4.7196659897434697E-5</v>
      </c>
      <c r="I766" t="b">
        <v>0</v>
      </c>
    </row>
    <row r="767" spans="1:9" x14ac:dyDescent="0.25">
      <c r="A767" t="s">
        <v>539</v>
      </c>
      <c r="B767" t="s">
        <v>4000</v>
      </c>
      <c r="C767" t="s">
        <v>2493</v>
      </c>
      <c r="D767">
        <v>0.1286977765</v>
      </c>
      <c r="E767">
        <v>0.28919369950000001</v>
      </c>
      <c r="F767">
        <v>0.16049592300000001</v>
      </c>
      <c r="G767">
        <v>0.80365348623626498</v>
      </c>
      <c r="H767">
        <v>1.6959165658671701E-4</v>
      </c>
      <c r="I767" t="b">
        <v>0</v>
      </c>
    </row>
    <row r="768" spans="1:9" x14ac:dyDescent="0.25">
      <c r="A768" t="s">
        <v>4001</v>
      </c>
      <c r="B768" t="s">
        <v>4002</v>
      </c>
      <c r="C768" t="s">
        <v>2496</v>
      </c>
      <c r="D768">
        <v>0.67035232649999998</v>
      </c>
      <c r="E768">
        <v>0.81308137150000004</v>
      </c>
      <c r="F768">
        <v>0.14272904499999989</v>
      </c>
      <c r="G768">
        <v>-2.60503338137746</v>
      </c>
      <c r="H768">
        <v>1.3392402955264501E-3</v>
      </c>
      <c r="I768" t="b">
        <v>0</v>
      </c>
    </row>
    <row r="769" spans="1:9" x14ac:dyDescent="0.25">
      <c r="A769" t="s">
        <v>4003</v>
      </c>
      <c r="B769" t="s">
        <v>4004</v>
      </c>
      <c r="C769" t="s">
        <v>2493</v>
      </c>
      <c r="D769">
        <v>3.9462819000000003E-2</v>
      </c>
      <c r="E769">
        <v>0.14282896449999999</v>
      </c>
      <c r="F769">
        <v>0.10336614550000001</v>
      </c>
      <c r="G769">
        <v>0.49457858724922499</v>
      </c>
      <c r="H769">
        <v>1.84435069827564E-3</v>
      </c>
      <c r="I769" t="b">
        <v>0</v>
      </c>
    </row>
    <row r="770" spans="1:9" x14ac:dyDescent="0.25">
      <c r="A770" t="s">
        <v>4005</v>
      </c>
      <c r="B770" t="s">
        <v>4006</v>
      </c>
      <c r="C770" t="s">
        <v>2493</v>
      </c>
      <c r="D770">
        <v>7.1319175999999998E-2</v>
      </c>
      <c r="E770">
        <v>0.30054359250000001</v>
      </c>
      <c r="F770">
        <v>0.2292244165</v>
      </c>
      <c r="G770">
        <v>0.36175372847686399</v>
      </c>
      <c r="H770">
        <v>9.3193926350912705E-3</v>
      </c>
      <c r="I770" t="b">
        <v>0</v>
      </c>
    </row>
    <row r="771" spans="1:9" x14ac:dyDescent="0.25">
      <c r="A771" t="s">
        <v>4007</v>
      </c>
      <c r="B771" t="s">
        <v>4008</v>
      </c>
      <c r="C771" t="s">
        <v>2496</v>
      </c>
      <c r="D771">
        <v>0.13740042250000001</v>
      </c>
      <c r="E771">
        <v>0.27300395199999999</v>
      </c>
      <c r="F771">
        <v>0.13560352949999999</v>
      </c>
      <c r="G771">
        <v>-0.733441317015747</v>
      </c>
      <c r="H771">
        <v>1.62579382766521E-5</v>
      </c>
      <c r="I771" t="b">
        <v>0</v>
      </c>
    </row>
    <row r="772" spans="1:9" x14ac:dyDescent="0.25">
      <c r="A772" t="s">
        <v>4009</v>
      </c>
      <c r="B772" t="s">
        <v>4010</v>
      </c>
      <c r="C772" t="s">
        <v>2493</v>
      </c>
      <c r="D772">
        <v>5.6013419999999987E-2</v>
      </c>
      <c r="E772">
        <v>0.17818313199999999</v>
      </c>
      <c r="F772">
        <v>0.122169712</v>
      </c>
      <c r="G772">
        <v>-0.56722693017941195</v>
      </c>
      <c r="H772">
        <v>3.8808373252820099E-3</v>
      </c>
      <c r="I772" t="b">
        <v>0</v>
      </c>
    </row>
    <row r="773" spans="1:9" x14ac:dyDescent="0.25">
      <c r="A773" t="s">
        <v>4011</v>
      </c>
      <c r="B773" t="s">
        <v>4012</v>
      </c>
      <c r="C773" t="s">
        <v>2496</v>
      </c>
      <c r="D773">
        <v>9.4359188250000003E-2</v>
      </c>
      <c r="E773">
        <v>0.24685428975000001</v>
      </c>
      <c r="F773">
        <v>0.15249510150000001</v>
      </c>
      <c r="G773">
        <v>-0.49216374676386998</v>
      </c>
      <c r="H773">
        <v>9.89450910659523E-5</v>
      </c>
      <c r="I773" t="b">
        <v>0</v>
      </c>
    </row>
    <row r="774" spans="1:9" x14ac:dyDescent="0.25">
      <c r="A774" t="s">
        <v>4013</v>
      </c>
      <c r="B774" t="s">
        <v>4014</v>
      </c>
      <c r="C774" t="s">
        <v>2496</v>
      </c>
      <c r="D774">
        <v>0.2314529585</v>
      </c>
      <c r="E774">
        <v>0.38117422249999999</v>
      </c>
      <c r="F774">
        <v>0.14972126399999999</v>
      </c>
      <c r="G774">
        <v>0.43194393480656601</v>
      </c>
      <c r="H774">
        <v>9.4476149670177992E-3</v>
      </c>
      <c r="I774" t="b">
        <v>0</v>
      </c>
    </row>
    <row r="775" spans="1:9" x14ac:dyDescent="0.25">
      <c r="A775" t="s">
        <v>4015</v>
      </c>
      <c r="B775" t="s">
        <v>4016</v>
      </c>
      <c r="C775" t="s">
        <v>2496</v>
      </c>
      <c r="D775">
        <v>0.28622016350000001</v>
      </c>
      <c r="E775">
        <v>0.44878372849999998</v>
      </c>
      <c r="F775">
        <v>0.16256356499999999</v>
      </c>
      <c r="G775">
        <v>-0.410686819688032</v>
      </c>
      <c r="H775">
        <v>1.0970253742372501E-3</v>
      </c>
      <c r="I775" t="b">
        <v>0</v>
      </c>
    </row>
    <row r="776" spans="1:9" x14ac:dyDescent="0.25">
      <c r="A776" t="s">
        <v>4017</v>
      </c>
      <c r="B776" t="s">
        <v>4018</v>
      </c>
      <c r="C776" t="s">
        <v>2493</v>
      </c>
      <c r="D776">
        <v>9.6205493000000003E-2</v>
      </c>
      <c r="E776">
        <v>0.2720859055</v>
      </c>
      <c r="F776">
        <v>0.1758804125</v>
      </c>
      <c r="G776">
        <v>-0.986675074445439</v>
      </c>
      <c r="H776">
        <v>1.5932494402028299E-5</v>
      </c>
      <c r="I776" t="b">
        <v>0</v>
      </c>
    </row>
    <row r="777" spans="1:9" x14ac:dyDescent="0.25">
      <c r="A777" t="s">
        <v>4019</v>
      </c>
      <c r="B777" t="s">
        <v>4020</v>
      </c>
      <c r="C777" t="s">
        <v>2496</v>
      </c>
      <c r="D777">
        <v>0.22006872699999999</v>
      </c>
      <c r="E777">
        <v>0.33030967116666671</v>
      </c>
      <c r="F777">
        <v>0.1102409441666667</v>
      </c>
      <c r="G777">
        <v>0.62276890848705502</v>
      </c>
      <c r="H777">
        <v>3.3780763946005299E-6</v>
      </c>
      <c r="I777" t="b">
        <v>0</v>
      </c>
    </row>
    <row r="778" spans="1:9" x14ac:dyDescent="0.25">
      <c r="A778" t="s">
        <v>4021</v>
      </c>
      <c r="B778" t="s">
        <v>4022</v>
      </c>
      <c r="C778" t="s">
        <v>2496</v>
      </c>
      <c r="D778">
        <v>0.72702622549999996</v>
      </c>
      <c r="E778">
        <v>0.83813415450000006</v>
      </c>
      <c r="F778">
        <v>0.11110792900000011</v>
      </c>
      <c r="G778">
        <v>0.63747125320862497</v>
      </c>
      <c r="H778">
        <v>7.1374415913862002E-4</v>
      </c>
      <c r="I778" t="b">
        <v>0</v>
      </c>
    </row>
    <row r="779" spans="1:9" x14ac:dyDescent="0.25">
      <c r="A779" t="s">
        <v>4023</v>
      </c>
      <c r="B779" t="s">
        <v>4024</v>
      </c>
      <c r="C779" t="s">
        <v>2493</v>
      </c>
      <c r="D779">
        <v>0.1665015655</v>
      </c>
      <c r="E779">
        <v>0.33863031649999997</v>
      </c>
      <c r="F779">
        <v>0.172128751</v>
      </c>
      <c r="G779">
        <v>-1.6788751281259999</v>
      </c>
      <c r="H779">
        <v>1.5854989202522701E-3</v>
      </c>
      <c r="I779" t="b">
        <v>0</v>
      </c>
    </row>
    <row r="780" spans="1:9" x14ac:dyDescent="0.25">
      <c r="A780" t="s">
        <v>4025</v>
      </c>
      <c r="B780" t="s">
        <v>4026</v>
      </c>
      <c r="C780" t="s">
        <v>2493</v>
      </c>
      <c r="D780">
        <v>0.42882155775000003</v>
      </c>
      <c r="E780">
        <v>0.53022513999999998</v>
      </c>
      <c r="F780">
        <v>0.10140358225</v>
      </c>
      <c r="G780">
        <v>0.38928515324924401</v>
      </c>
      <c r="H780">
        <v>4.7446213483910201E-3</v>
      </c>
      <c r="I780" t="b">
        <v>0</v>
      </c>
    </row>
    <row r="781" spans="1:9" x14ac:dyDescent="0.25">
      <c r="A781" t="s">
        <v>4027</v>
      </c>
      <c r="B781" t="s">
        <v>4028</v>
      </c>
      <c r="C781" t="s">
        <v>2496</v>
      </c>
      <c r="D781">
        <v>0.52651176600000005</v>
      </c>
      <c r="E781">
        <v>0.62992591249999996</v>
      </c>
      <c r="F781">
        <v>0.1034141464999999</v>
      </c>
      <c r="G781">
        <v>-0.97006826693121095</v>
      </c>
      <c r="H781">
        <v>5.7847089208365298E-3</v>
      </c>
      <c r="I781" t="b">
        <v>0</v>
      </c>
    </row>
    <row r="782" spans="1:9" x14ac:dyDescent="0.25">
      <c r="A782" t="s">
        <v>4029</v>
      </c>
      <c r="B782" t="s">
        <v>4030</v>
      </c>
      <c r="C782" t="s">
        <v>2496</v>
      </c>
      <c r="D782">
        <v>0.28605424950000002</v>
      </c>
      <c r="E782">
        <v>0.4254901385</v>
      </c>
      <c r="F782">
        <v>0.13943588900000001</v>
      </c>
      <c r="G782">
        <v>-1.9180636372900799</v>
      </c>
      <c r="H782">
        <v>1.86989857321456E-4</v>
      </c>
      <c r="I782" t="b">
        <v>0</v>
      </c>
    </row>
    <row r="783" spans="1:9" x14ac:dyDescent="0.25">
      <c r="A783" t="s">
        <v>4031</v>
      </c>
      <c r="B783" t="s">
        <v>4032</v>
      </c>
      <c r="C783" t="s">
        <v>2496</v>
      </c>
      <c r="D783">
        <v>0.16194655450000001</v>
      </c>
      <c r="E783">
        <v>0.29098601099999999</v>
      </c>
      <c r="F783">
        <v>0.12903945650000001</v>
      </c>
      <c r="G783">
        <v>-0.691125972364246</v>
      </c>
      <c r="H783">
        <v>9.5656115539822298E-3</v>
      </c>
      <c r="I783" t="b">
        <v>0</v>
      </c>
    </row>
    <row r="784" spans="1:9" x14ac:dyDescent="0.25">
      <c r="A784" t="s">
        <v>4033</v>
      </c>
      <c r="B784" t="s">
        <v>4034</v>
      </c>
      <c r="C784" t="s">
        <v>2496</v>
      </c>
      <c r="D784">
        <v>5.3158766500000003E-2</v>
      </c>
      <c r="E784">
        <v>0.27860303600000003</v>
      </c>
      <c r="F784">
        <v>0.22544426949999999</v>
      </c>
      <c r="G784">
        <v>-1.0420575300419499</v>
      </c>
      <c r="H784">
        <v>1.12516987213923E-4</v>
      </c>
      <c r="I784" t="b">
        <v>0</v>
      </c>
    </row>
    <row r="785" spans="1:9" x14ac:dyDescent="0.25">
      <c r="A785" t="s">
        <v>4035</v>
      </c>
      <c r="B785" t="s">
        <v>4036</v>
      </c>
      <c r="C785" t="s">
        <v>2496</v>
      </c>
      <c r="D785">
        <v>0.2405368775</v>
      </c>
      <c r="E785">
        <v>0.4362198055</v>
      </c>
      <c r="F785">
        <v>0.19568292800000001</v>
      </c>
      <c r="G785">
        <v>0.83814593460189901</v>
      </c>
      <c r="H785">
        <v>2.9501748682488902E-3</v>
      </c>
      <c r="I785" t="b">
        <v>0</v>
      </c>
    </row>
    <row r="786" spans="1:9" x14ac:dyDescent="0.25">
      <c r="A786" t="s">
        <v>4037</v>
      </c>
      <c r="B786" t="s">
        <v>4038</v>
      </c>
      <c r="C786" t="s">
        <v>2493</v>
      </c>
      <c r="D786">
        <v>0.11657179350000001</v>
      </c>
      <c r="E786">
        <v>0.2317133915</v>
      </c>
      <c r="F786">
        <v>0.115141598</v>
      </c>
      <c r="G786">
        <v>0.84021871979002904</v>
      </c>
      <c r="H786">
        <v>1.98030753187443E-6</v>
      </c>
      <c r="I786" t="b">
        <v>0</v>
      </c>
    </row>
    <row r="787" spans="1:9" x14ac:dyDescent="0.25">
      <c r="A787" t="s">
        <v>4039</v>
      </c>
      <c r="B787" t="s">
        <v>4040</v>
      </c>
      <c r="C787" t="s">
        <v>2496</v>
      </c>
      <c r="D787">
        <v>0.17297475912499999</v>
      </c>
      <c r="E787">
        <v>0.38191259374999997</v>
      </c>
      <c r="F787">
        <v>0.20893783462500001</v>
      </c>
      <c r="G787">
        <v>0.76032585955596299</v>
      </c>
      <c r="H787">
        <v>6.7850646565942299E-3</v>
      </c>
      <c r="I787" t="b">
        <v>0</v>
      </c>
    </row>
    <row r="788" spans="1:9" x14ac:dyDescent="0.25">
      <c r="A788" t="s">
        <v>4041</v>
      </c>
      <c r="B788" t="s">
        <v>4042</v>
      </c>
      <c r="C788" t="s">
        <v>2493</v>
      </c>
      <c r="D788">
        <v>0.27771743850000002</v>
      </c>
      <c r="E788">
        <v>0.4691737775</v>
      </c>
      <c r="F788">
        <v>0.191456339</v>
      </c>
      <c r="G788">
        <v>0.97187097308528103</v>
      </c>
      <c r="H788">
        <v>1.19468613807763E-3</v>
      </c>
      <c r="I788" t="b">
        <v>0</v>
      </c>
    </row>
    <row r="789" spans="1:9" x14ac:dyDescent="0.25">
      <c r="A789" t="s">
        <v>4043</v>
      </c>
      <c r="B789" t="s">
        <v>4044</v>
      </c>
      <c r="C789" t="s">
        <v>2493</v>
      </c>
      <c r="D789">
        <v>2.4697089249999998E-2</v>
      </c>
      <c r="E789">
        <v>0.14317371425</v>
      </c>
      <c r="F789">
        <v>0.118476625</v>
      </c>
      <c r="G789">
        <v>0.40088857275099399</v>
      </c>
      <c r="H789">
        <v>7.65898592708218E-4</v>
      </c>
      <c r="I789" t="b">
        <v>0</v>
      </c>
    </row>
    <row r="790" spans="1:9" x14ac:dyDescent="0.25">
      <c r="A790" t="s">
        <v>4045</v>
      </c>
      <c r="B790" t="s">
        <v>4046</v>
      </c>
      <c r="C790" t="s">
        <v>2493</v>
      </c>
      <c r="D790">
        <v>0.13683082999999999</v>
      </c>
      <c r="E790">
        <v>0.31117747350000002</v>
      </c>
      <c r="F790">
        <v>0.17434664350000001</v>
      </c>
      <c r="G790">
        <v>-0.67116278871488999</v>
      </c>
      <c r="H790">
        <v>8.9892599351932695E-3</v>
      </c>
      <c r="I790" t="b">
        <v>0</v>
      </c>
    </row>
    <row r="791" spans="1:9" x14ac:dyDescent="0.25">
      <c r="A791" t="s">
        <v>4047</v>
      </c>
      <c r="B791" t="s">
        <v>4048</v>
      </c>
      <c r="C791" t="s">
        <v>2493</v>
      </c>
      <c r="D791">
        <v>4.07558815E-2</v>
      </c>
      <c r="E791">
        <v>0.199411113</v>
      </c>
      <c r="F791">
        <v>0.15865523149999999</v>
      </c>
      <c r="G791">
        <v>0.78170943458969699</v>
      </c>
      <c r="H791">
        <v>2.6537699314941902E-3</v>
      </c>
      <c r="I791" t="b">
        <v>0</v>
      </c>
    </row>
    <row r="792" spans="1:9" x14ac:dyDescent="0.25">
      <c r="A792" t="s">
        <v>4049</v>
      </c>
      <c r="B792" t="s">
        <v>4050</v>
      </c>
      <c r="C792" t="s">
        <v>2493</v>
      </c>
      <c r="D792">
        <v>2.01406695E-2</v>
      </c>
      <c r="E792">
        <v>0.122788329</v>
      </c>
      <c r="F792">
        <v>0.1026476595</v>
      </c>
      <c r="G792">
        <v>1.0112547202987801</v>
      </c>
      <c r="H792">
        <v>6.4034111156168897E-3</v>
      </c>
      <c r="I792" t="b">
        <v>0</v>
      </c>
    </row>
    <row r="793" spans="1:9" x14ac:dyDescent="0.25">
      <c r="A793" t="s">
        <v>4051</v>
      </c>
      <c r="B793" t="s">
        <v>4052</v>
      </c>
      <c r="C793" t="s">
        <v>2493</v>
      </c>
      <c r="D793">
        <v>2.98374065E-2</v>
      </c>
      <c r="E793">
        <v>0.13081769200000001</v>
      </c>
      <c r="F793">
        <v>0.1009802855</v>
      </c>
      <c r="G793">
        <v>0.75369185969654895</v>
      </c>
      <c r="H793">
        <v>1.941006594405E-6</v>
      </c>
      <c r="I793" t="b">
        <v>0</v>
      </c>
    </row>
    <row r="794" spans="1:9" x14ac:dyDescent="0.25">
      <c r="A794" t="s">
        <v>4053</v>
      </c>
      <c r="B794" t="s">
        <v>4054</v>
      </c>
      <c r="C794" t="s">
        <v>2493</v>
      </c>
      <c r="D794">
        <v>2.3041180000000001E-2</v>
      </c>
      <c r="E794">
        <v>0.191498481</v>
      </c>
      <c r="F794">
        <v>0.168457301</v>
      </c>
      <c r="G794">
        <v>-0.64509527190897897</v>
      </c>
      <c r="H794">
        <v>6.9722864814874804E-5</v>
      </c>
      <c r="I794" t="b">
        <v>0</v>
      </c>
    </row>
    <row r="795" spans="1:9" x14ac:dyDescent="0.25">
      <c r="A795" t="s">
        <v>4055</v>
      </c>
      <c r="B795" t="s">
        <v>4056</v>
      </c>
      <c r="C795" t="s">
        <v>2493</v>
      </c>
      <c r="D795">
        <v>0.30941071899999989</v>
      </c>
      <c r="E795">
        <v>0.484635908</v>
      </c>
      <c r="F795">
        <v>0.17522518900000009</v>
      </c>
      <c r="G795">
        <v>0.72497347591107297</v>
      </c>
      <c r="H795">
        <v>6.84146088668157E-7</v>
      </c>
      <c r="I795" t="b">
        <v>0</v>
      </c>
    </row>
    <row r="796" spans="1:9" x14ac:dyDescent="0.25">
      <c r="A796" t="s">
        <v>4057</v>
      </c>
      <c r="B796" t="s">
        <v>4058</v>
      </c>
      <c r="C796" t="s">
        <v>2496</v>
      </c>
      <c r="D796">
        <v>6.7616837666666665E-2</v>
      </c>
      <c r="E796">
        <v>0.25595796250000002</v>
      </c>
      <c r="F796">
        <v>0.18834112483333329</v>
      </c>
      <c r="G796">
        <v>0.775212396614681</v>
      </c>
      <c r="H796">
        <v>6.6857090845298998E-4</v>
      </c>
      <c r="I796" t="b">
        <v>0</v>
      </c>
    </row>
    <row r="797" spans="1:9" x14ac:dyDescent="0.25">
      <c r="A797" t="s">
        <v>4059</v>
      </c>
      <c r="B797" t="s">
        <v>4060</v>
      </c>
      <c r="C797" t="s">
        <v>2496</v>
      </c>
      <c r="D797">
        <v>0.66451760249999992</v>
      </c>
      <c r="E797">
        <v>0.76674997749999996</v>
      </c>
      <c r="F797">
        <v>0.102232375</v>
      </c>
      <c r="G797">
        <v>-2.2316445038174599</v>
      </c>
      <c r="H797">
        <v>3.7624177933723399E-4</v>
      </c>
      <c r="I797" t="b">
        <v>0</v>
      </c>
    </row>
    <row r="798" spans="1:9" x14ac:dyDescent="0.25">
      <c r="A798" t="s">
        <v>4061</v>
      </c>
      <c r="B798" t="s">
        <v>4062</v>
      </c>
      <c r="C798" t="s">
        <v>2493</v>
      </c>
      <c r="D798">
        <v>7.5082384500000002E-2</v>
      </c>
      <c r="E798">
        <v>0.20539465400000001</v>
      </c>
      <c r="F798">
        <v>0.13031226949999999</v>
      </c>
      <c r="G798">
        <v>-0.96227496893911202</v>
      </c>
      <c r="H798">
        <v>3.56728262228694E-6</v>
      </c>
      <c r="I798" t="b">
        <v>0</v>
      </c>
    </row>
    <row r="799" spans="1:9" x14ac:dyDescent="0.25">
      <c r="A799" t="s">
        <v>4063</v>
      </c>
      <c r="B799" t="s">
        <v>4064</v>
      </c>
      <c r="C799" t="s">
        <v>2496</v>
      </c>
      <c r="D799">
        <v>8.7959950000000009E-2</v>
      </c>
      <c r="E799">
        <v>0.23017453199999999</v>
      </c>
      <c r="F799">
        <v>0.14221458200000001</v>
      </c>
      <c r="G799">
        <v>-0.83350159326890805</v>
      </c>
      <c r="H799">
        <v>8.3970009581142907E-6</v>
      </c>
      <c r="I799" t="b">
        <v>0</v>
      </c>
    </row>
    <row r="800" spans="1:9" x14ac:dyDescent="0.25">
      <c r="A800" t="s">
        <v>4065</v>
      </c>
      <c r="B800" t="s">
        <v>4066</v>
      </c>
      <c r="C800" t="s">
        <v>2496</v>
      </c>
      <c r="D800">
        <v>0.75809764499999999</v>
      </c>
      <c r="E800">
        <v>0.94633776749999998</v>
      </c>
      <c r="F800">
        <v>0.1882401225</v>
      </c>
      <c r="G800">
        <v>0.60256696274739596</v>
      </c>
      <c r="H800">
        <v>2.6295822991520301E-3</v>
      </c>
      <c r="I800" t="b">
        <v>0</v>
      </c>
    </row>
    <row r="801" spans="1:9" x14ac:dyDescent="0.25">
      <c r="A801" t="s">
        <v>4067</v>
      </c>
      <c r="B801" t="s">
        <v>4068</v>
      </c>
      <c r="C801" t="s">
        <v>2496</v>
      </c>
      <c r="D801">
        <v>6.4131266500000006E-2</v>
      </c>
      <c r="E801">
        <v>0.17787961099999999</v>
      </c>
      <c r="F801">
        <v>0.1137483445</v>
      </c>
      <c r="G801">
        <v>-0.407765931044617</v>
      </c>
      <c r="H801">
        <v>7.2352888752932202E-3</v>
      </c>
      <c r="I801" t="b">
        <v>0</v>
      </c>
    </row>
    <row r="802" spans="1:9" x14ac:dyDescent="0.25">
      <c r="A802" t="s">
        <v>4069</v>
      </c>
      <c r="B802" t="s">
        <v>4070</v>
      </c>
      <c r="C802" t="s">
        <v>2496</v>
      </c>
      <c r="D802">
        <v>5.2131176000000001E-2</v>
      </c>
      <c r="E802">
        <v>0.17931541949999999</v>
      </c>
      <c r="F802">
        <v>0.12718424349999999</v>
      </c>
      <c r="G802">
        <v>1.25806412848058</v>
      </c>
      <c r="H802">
        <v>2.1148850124117201E-5</v>
      </c>
      <c r="I802" t="b">
        <v>0</v>
      </c>
    </row>
    <row r="803" spans="1:9" x14ac:dyDescent="0.25">
      <c r="A803" t="s">
        <v>567</v>
      </c>
      <c r="B803" t="s">
        <v>4071</v>
      </c>
      <c r="C803" t="s">
        <v>2493</v>
      </c>
      <c r="D803">
        <v>0.61458900250000004</v>
      </c>
      <c r="E803">
        <v>0.791646038</v>
      </c>
      <c r="F803">
        <v>0.17705703549999999</v>
      </c>
      <c r="G803">
        <v>1.9540163312408501</v>
      </c>
      <c r="H803">
        <v>8.9805477809849404E-7</v>
      </c>
      <c r="I803" t="b">
        <v>0</v>
      </c>
    </row>
    <row r="804" spans="1:9" x14ac:dyDescent="0.25">
      <c r="A804" t="s">
        <v>4072</v>
      </c>
      <c r="B804" t="s">
        <v>4073</v>
      </c>
      <c r="C804" t="s">
        <v>2496</v>
      </c>
      <c r="D804">
        <v>0.4794453635</v>
      </c>
      <c r="E804">
        <v>0.59060668949999995</v>
      </c>
      <c r="F804">
        <v>0.11116132599999989</v>
      </c>
      <c r="G804">
        <v>1.05306056685719</v>
      </c>
      <c r="H804">
        <v>1.10438380230231E-9</v>
      </c>
      <c r="I804" t="b">
        <v>0</v>
      </c>
    </row>
    <row r="805" spans="1:9" x14ac:dyDescent="0.25">
      <c r="A805" t="s">
        <v>330</v>
      </c>
      <c r="B805" t="s">
        <v>4074</v>
      </c>
      <c r="C805" t="s">
        <v>2493</v>
      </c>
      <c r="D805">
        <v>0.37621748150000001</v>
      </c>
      <c r="E805">
        <v>0.502292721</v>
      </c>
      <c r="F805">
        <v>0.12607523949999999</v>
      </c>
      <c r="G805">
        <v>-1.19683886101086</v>
      </c>
      <c r="H805">
        <v>4.0704909483768301E-5</v>
      </c>
      <c r="I805" t="b">
        <v>0</v>
      </c>
    </row>
    <row r="806" spans="1:9" x14ac:dyDescent="0.25">
      <c r="A806" t="s">
        <v>4075</v>
      </c>
      <c r="B806" t="s">
        <v>4076</v>
      </c>
      <c r="C806" t="s">
        <v>2493</v>
      </c>
      <c r="D806">
        <v>0.18029693999999999</v>
      </c>
      <c r="E806">
        <v>0.30444802383333341</v>
      </c>
      <c r="F806">
        <v>0.1241510838333333</v>
      </c>
      <c r="G806">
        <v>0.4303870350192</v>
      </c>
      <c r="H806">
        <v>8.4756286316117202E-3</v>
      </c>
      <c r="I806" t="b">
        <v>1</v>
      </c>
    </row>
    <row r="807" spans="1:9" x14ac:dyDescent="0.25">
      <c r="A807" t="s">
        <v>4077</v>
      </c>
      <c r="B807" t="s">
        <v>4078</v>
      </c>
      <c r="C807" t="s">
        <v>2496</v>
      </c>
      <c r="D807">
        <v>0.39536356900000003</v>
      </c>
      <c r="E807">
        <v>0.64981856800000004</v>
      </c>
      <c r="F807">
        <v>0.25445499900000002</v>
      </c>
      <c r="G807">
        <v>-0.94699745608818797</v>
      </c>
      <c r="H807">
        <v>7.2216706191019498E-6</v>
      </c>
      <c r="I807" t="b">
        <v>0</v>
      </c>
    </row>
    <row r="808" spans="1:9" x14ac:dyDescent="0.25">
      <c r="A808" t="s">
        <v>4079</v>
      </c>
      <c r="B808" t="s">
        <v>4080</v>
      </c>
      <c r="C808" t="s">
        <v>2496</v>
      </c>
      <c r="D808">
        <v>0.28689263700000001</v>
      </c>
      <c r="E808">
        <v>0.43374557250000001</v>
      </c>
      <c r="F808">
        <v>0.1468529355</v>
      </c>
      <c r="G808">
        <v>-0.74194284818789302</v>
      </c>
      <c r="H808">
        <v>1.66180575087544E-5</v>
      </c>
      <c r="I808" t="b">
        <v>0</v>
      </c>
    </row>
    <row r="809" spans="1:9" x14ac:dyDescent="0.25">
      <c r="A809" t="s">
        <v>4081</v>
      </c>
      <c r="B809" t="s">
        <v>4082</v>
      </c>
      <c r="C809" t="s">
        <v>2493</v>
      </c>
      <c r="D809">
        <v>0.56050922049999996</v>
      </c>
      <c r="E809">
        <v>0.67909585750000001</v>
      </c>
      <c r="F809">
        <v>0.11858663700000011</v>
      </c>
      <c r="G809">
        <v>0.70574928768198597</v>
      </c>
      <c r="H809">
        <v>3.43159399618461E-7</v>
      </c>
      <c r="I809" t="b">
        <v>0</v>
      </c>
    </row>
    <row r="810" spans="1:9" x14ac:dyDescent="0.25">
      <c r="A810" t="s">
        <v>4083</v>
      </c>
      <c r="B810" t="s">
        <v>4084</v>
      </c>
      <c r="C810" t="s">
        <v>2496</v>
      </c>
      <c r="D810">
        <v>0.21291278550000001</v>
      </c>
      <c r="E810">
        <v>0.36998407900000002</v>
      </c>
      <c r="F810">
        <v>0.15707129349999999</v>
      </c>
      <c r="G810">
        <v>-1.52713740142597</v>
      </c>
      <c r="H810">
        <v>4.0717735898005902E-7</v>
      </c>
      <c r="I810" t="b">
        <v>0</v>
      </c>
    </row>
    <row r="811" spans="1:9" x14ac:dyDescent="0.25">
      <c r="A811" t="s">
        <v>4085</v>
      </c>
      <c r="B811" t="s">
        <v>4086</v>
      </c>
      <c r="C811" t="s">
        <v>2496</v>
      </c>
      <c r="D811">
        <v>4.6055895999999999E-2</v>
      </c>
      <c r="E811">
        <v>0.17742261149999999</v>
      </c>
      <c r="F811">
        <v>0.13136671550000001</v>
      </c>
      <c r="G811">
        <v>-0.66074260572541899</v>
      </c>
      <c r="H811">
        <v>3.48959685626622E-5</v>
      </c>
      <c r="I811" t="b">
        <v>0</v>
      </c>
    </row>
    <row r="812" spans="1:9" x14ac:dyDescent="0.25">
      <c r="A812" t="s">
        <v>4087</v>
      </c>
      <c r="B812" t="s">
        <v>4088</v>
      </c>
      <c r="C812" t="s">
        <v>2496</v>
      </c>
      <c r="D812">
        <v>0.100187392</v>
      </c>
      <c r="E812">
        <v>0.20164520950000001</v>
      </c>
      <c r="F812">
        <v>0.10145781750000001</v>
      </c>
      <c r="G812">
        <v>-0.86397396600545195</v>
      </c>
      <c r="H812">
        <v>7.0255397914244896E-6</v>
      </c>
      <c r="I812" t="b">
        <v>0</v>
      </c>
    </row>
    <row r="813" spans="1:9" x14ac:dyDescent="0.25">
      <c r="A813" t="s">
        <v>4089</v>
      </c>
      <c r="B813" t="s">
        <v>4090</v>
      </c>
      <c r="C813" t="s">
        <v>2496</v>
      </c>
      <c r="D813">
        <v>0.19932809900000001</v>
      </c>
      <c r="E813">
        <v>0.4916320045</v>
      </c>
      <c r="F813">
        <v>0.29230390550000002</v>
      </c>
      <c r="G813">
        <v>0.74987112831693203</v>
      </c>
      <c r="H813">
        <v>4.0988572821587901E-4</v>
      </c>
      <c r="I813" t="b">
        <v>0</v>
      </c>
    </row>
    <row r="814" spans="1:9" x14ac:dyDescent="0.25">
      <c r="A814" t="s">
        <v>4091</v>
      </c>
      <c r="B814" t="s">
        <v>4092</v>
      </c>
      <c r="C814" t="s">
        <v>2493</v>
      </c>
      <c r="D814">
        <v>4.2783453999999999E-2</v>
      </c>
      <c r="E814">
        <v>0.19322428750000001</v>
      </c>
      <c r="F814">
        <v>0.15044083350000001</v>
      </c>
      <c r="G814">
        <v>-0.73676362719044197</v>
      </c>
      <c r="H814">
        <v>9.6176906627491393E-7</v>
      </c>
      <c r="I814" t="b">
        <v>0</v>
      </c>
    </row>
    <row r="815" spans="1:9" x14ac:dyDescent="0.25">
      <c r="A815" t="s">
        <v>4093</v>
      </c>
      <c r="B815" t="s">
        <v>4094</v>
      </c>
      <c r="C815" t="s">
        <v>2493</v>
      </c>
      <c r="D815">
        <v>0.28117112150000001</v>
      </c>
      <c r="E815">
        <v>0.398783683</v>
      </c>
      <c r="F815">
        <v>0.1176125615</v>
      </c>
      <c r="G815">
        <v>0.94663694504644502</v>
      </c>
      <c r="H815">
        <v>2.82473063498814E-4</v>
      </c>
      <c r="I815" t="b">
        <v>0</v>
      </c>
    </row>
    <row r="816" spans="1:9" x14ac:dyDescent="0.25">
      <c r="A816" t="s">
        <v>4095</v>
      </c>
      <c r="B816" t="s">
        <v>4096</v>
      </c>
      <c r="C816" t="s">
        <v>2493</v>
      </c>
      <c r="D816">
        <v>0.62635253099999999</v>
      </c>
      <c r="E816">
        <v>0.73063074900000002</v>
      </c>
      <c r="F816">
        <v>0.10427821800000001</v>
      </c>
      <c r="G816">
        <v>-1.3321961441076899</v>
      </c>
      <c r="H816">
        <v>2.5405711667029801E-3</v>
      </c>
      <c r="I816" t="b">
        <v>0</v>
      </c>
    </row>
    <row r="817" spans="1:9" x14ac:dyDescent="0.25">
      <c r="A817" t="s">
        <v>4097</v>
      </c>
      <c r="B817" t="s">
        <v>4098</v>
      </c>
      <c r="C817" t="s">
        <v>2493</v>
      </c>
      <c r="D817">
        <v>9.73743735E-2</v>
      </c>
      <c r="E817">
        <v>0.31931971999999997</v>
      </c>
      <c r="F817">
        <v>0.2219453465</v>
      </c>
      <c r="G817">
        <v>-0.62212504381774003</v>
      </c>
      <c r="H817">
        <v>1.98479039571306E-4</v>
      </c>
      <c r="I817" t="b">
        <v>0</v>
      </c>
    </row>
    <row r="818" spans="1:9" x14ac:dyDescent="0.25">
      <c r="A818" t="s">
        <v>4099</v>
      </c>
      <c r="B818" t="s">
        <v>4100</v>
      </c>
      <c r="C818" t="s">
        <v>2496</v>
      </c>
      <c r="D818">
        <v>0.17697232299999999</v>
      </c>
      <c r="E818">
        <v>0.35437605300000002</v>
      </c>
      <c r="F818">
        <v>0.17740373000000001</v>
      </c>
      <c r="G818">
        <v>-0.71139305286886401</v>
      </c>
      <c r="H818">
        <v>7.8188835054258E-4</v>
      </c>
      <c r="I818" t="b">
        <v>0</v>
      </c>
    </row>
    <row r="819" spans="1:9" x14ac:dyDescent="0.25">
      <c r="A819" t="s">
        <v>4101</v>
      </c>
      <c r="B819" t="s">
        <v>4102</v>
      </c>
      <c r="C819" t="s">
        <v>2493</v>
      </c>
      <c r="D819">
        <v>0.60771116349999998</v>
      </c>
      <c r="E819">
        <v>0.70853276300000001</v>
      </c>
      <c r="F819">
        <v>0.1008215995</v>
      </c>
      <c r="G819">
        <v>0.95967685526783897</v>
      </c>
      <c r="H819">
        <v>2.8199689435975399E-11</v>
      </c>
      <c r="I819" t="b">
        <v>0</v>
      </c>
    </row>
    <row r="820" spans="1:9" x14ac:dyDescent="0.25">
      <c r="A820" t="s">
        <v>4103</v>
      </c>
      <c r="B820" t="s">
        <v>4104</v>
      </c>
      <c r="C820" t="s">
        <v>2496</v>
      </c>
      <c r="D820">
        <v>0.66558121000000003</v>
      </c>
      <c r="E820">
        <v>0.83668064900000005</v>
      </c>
      <c r="F820">
        <v>0.17109943899999999</v>
      </c>
      <c r="G820">
        <v>0.86939033633638596</v>
      </c>
      <c r="H820">
        <v>3.64906636226056E-8</v>
      </c>
      <c r="I820" t="b">
        <v>0</v>
      </c>
    </row>
    <row r="821" spans="1:9" x14ac:dyDescent="0.25">
      <c r="A821" t="s">
        <v>384</v>
      </c>
      <c r="B821" t="s">
        <v>4105</v>
      </c>
      <c r="C821" t="s">
        <v>2493</v>
      </c>
      <c r="D821">
        <v>8.1241177730769221E-2</v>
      </c>
      <c r="E821">
        <v>0.31571912073076919</v>
      </c>
      <c r="F821">
        <v>0.23447794299999999</v>
      </c>
      <c r="G821">
        <v>-1.3755695064258799</v>
      </c>
      <c r="H821">
        <v>2.23524306930301E-3</v>
      </c>
      <c r="I821" t="b">
        <v>0</v>
      </c>
    </row>
    <row r="822" spans="1:9" x14ac:dyDescent="0.25">
      <c r="A822" t="s">
        <v>4106</v>
      </c>
      <c r="B822" t="s">
        <v>4107</v>
      </c>
      <c r="C822" t="s">
        <v>2496</v>
      </c>
      <c r="D822">
        <v>0.1917379813</v>
      </c>
      <c r="E822">
        <v>0.4034226011</v>
      </c>
      <c r="F822">
        <v>0.2116846198</v>
      </c>
      <c r="G822">
        <v>-2.5606005907146598</v>
      </c>
      <c r="H822">
        <v>2.87797111843258E-6</v>
      </c>
      <c r="I822" t="b">
        <v>0</v>
      </c>
    </row>
    <row r="823" spans="1:9" x14ac:dyDescent="0.25">
      <c r="A823" t="s">
        <v>387</v>
      </c>
      <c r="B823" t="s">
        <v>4108</v>
      </c>
      <c r="C823" t="s">
        <v>2496</v>
      </c>
      <c r="D823">
        <v>0.12734151799999999</v>
      </c>
      <c r="E823">
        <v>0.26484967300000001</v>
      </c>
      <c r="F823">
        <v>0.13750815499999999</v>
      </c>
      <c r="G823">
        <v>-0.57163301625930696</v>
      </c>
      <c r="H823">
        <v>4.6552439845265697E-4</v>
      </c>
      <c r="I823" t="b">
        <v>0</v>
      </c>
    </row>
    <row r="824" spans="1:9" x14ac:dyDescent="0.25">
      <c r="A824" t="s">
        <v>4109</v>
      </c>
      <c r="B824" t="s">
        <v>4110</v>
      </c>
      <c r="C824" t="s">
        <v>2496</v>
      </c>
      <c r="D824">
        <v>0.55964614425000003</v>
      </c>
      <c r="E824">
        <v>0.71006589725000002</v>
      </c>
      <c r="F824">
        <v>0.15041975299999999</v>
      </c>
      <c r="G824">
        <v>-0.79100971675217802</v>
      </c>
      <c r="H824">
        <v>1.2245777051033801E-4</v>
      </c>
      <c r="I824" t="b">
        <v>0</v>
      </c>
    </row>
    <row r="825" spans="1:9" x14ac:dyDescent="0.25">
      <c r="A825" t="s">
        <v>4111</v>
      </c>
      <c r="B825" t="s">
        <v>4112</v>
      </c>
      <c r="C825" t="s">
        <v>2496</v>
      </c>
      <c r="D825">
        <v>0.26992936099999998</v>
      </c>
      <c r="E825">
        <v>0.37211624799999998</v>
      </c>
      <c r="F825">
        <v>0.102186887</v>
      </c>
      <c r="G825">
        <v>0.86566047037373495</v>
      </c>
      <c r="H825">
        <v>6.7392783727893694E-8</v>
      </c>
      <c r="I825" t="b">
        <v>0</v>
      </c>
    </row>
    <row r="826" spans="1:9" x14ac:dyDescent="0.25">
      <c r="A826" t="s">
        <v>4113</v>
      </c>
      <c r="B826" t="s">
        <v>4114</v>
      </c>
      <c r="C826" t="s">
        <v>2493</v>
      </c>
      <c r="D826">
        <v>0.101708386</v>
      </c>
      <c r="E826">
        <v>0.26497285799999998</v>
      </c>
      <c r="F826">
        <v>0.16326447199999999</v>
      </c>
      <c r="G826">
        <v>-0.929592469873052</v>
      </c>
      <c r="H826">
        <v>6.6833496615789899E-6</v>
      </c>
      <c r="I826" t="b">
        <v>0</v>
      </c>
    </row>
    <row r="827" spans="1:9" x14ac:dyDescent="0.25">
      <c r="A827" t="s">
        <v>4115</v>
      </c>
      <c r="B827" t="s">
        <v>4116</v>
      </c>
      <c r="C827" t="s">
        <v>2496</v>
      </c>
      <c r="D827">
        <v>0.12719476800000001</v>
      </c>
      <c r="E827">
        <v>0.26023718525</v>
      </c>
      <c r="F827">
        <v>0.13304241724999999</v>
      </c>
      <c r="G827">
        <v>-3.1620276115978898</v>
      </c>
      <c r="H827">
        <v>8.0443818601321306E-5</v>
      </c>
      <c r="I827" t="b">
        <v>0</v>
      </c>
    </row>
    <row r="828" spans="1:9" x14ac:dyDescent="0.25">
      <c r="A828" t="s">
        <v>4117</v>
      </c>
      <c r="B828" t="s">
        <v>4118</v>
      </c>
      <c r="C828" t="s">
        <v>2493</v>
      </c>
      <c r="D828">
        <v>0.10741083375</v>
      </c>
      <c r="E828">
        <v>0.22128161800000001</v>
      </c>
      <c r="F828">
        <v>0.11387078425</v>
      </c>
      <c r="G828">
        <v>-1.06129356824415</v>
      </c>
      <c r="H828">
        <v>2.4033065694701401E-6</v>
      </c>
      <c r="I828" t="b">
        <v>0</v>
      </c>
    </row>
    <row r="829" spans="1:9" x14ac:dyDescent="0.25">
      <c r="A829" t="s">
        <v>4119</v>
      </c>
      <c r="B829" t="s">
        <v>4120</v>
      </c>
      <c r="C829" t="s">
        <v>2493</v>
      </c>
      <c r="D829">
        <v>0.2256673535</v>
      </c>
      <c r="E829">
        <v>0.34391761949999999</v>
      </c>
      <c r="F829">
        <v>0.11825026600000001</v>
      </c>
      <c r="G829">
        <v>0.59963697448507502</v>
      </c>
      <c r="H829">
        <v>4.59524257557928E-5</v>
      </c>
      <c r="I829" t="b">
        <v>0</v>
      </c>
    </row>
    <row r="830" spans="1:9" x14ac:dyDescent="0.25">
      <c r="A830" t="s">
        <v>4121</v>
      </c>
      <c r="B830" t="s">
        <v>4122</v>
      </c>
      <c r="C830" t="s">
        <v>2493</v>
      </c>
      <c r="D830">
        <v>0.49952981149999998</v>
      </c>
      <c r="E830">
        <v>0.62025365100000007</v>
      </c>
      <c r="F830">
        <v>0.1207238395</v>
      </c>
      <c r="G830">
        <v>0.55773005645351503</v>
      </c>
      <c r="H830">
        <v>1.9357502999336899E-5</v>
      </c>
      <c r="I830" t="b">
        <v>0</v>
      </c>
    </row>
    <row r="831" spans="1:9" x14ac:dyDescent="0.25">
      <c r="A831" t="s">
        <v>4123</v>
      </c>
      <c r="B831" t="s">
        <v>4124</v>
      </c>
      <c r="C831" t="s">
        <v>2496</v>
      </c>
      <c r="D831">
        <v>0.26672339174999998</v>
      </c>
      <c r="E831">
        <v>0.3860246645</v>
      </c>
      <c r="F831">
        <v>0.11930127275000001</v>
      </c>
      <c r="G831">
        <v>-1.1356154853953799</v>
      </c>
      <c r="H831">
        <v>4.4707851363551699E-4</v>
      </c>
      <c r="I831" t="b">
        <v>0</v>
      </c>
    </row>
    <row r="832" spans="1:9" x14ac:dyDescent="0.25">
      <c r="A832" t="s">
        <v>4125</v>
      </c>
      <c r="B832" t="s">
        <v>4126</v>
      </c>
      <c r="C832" t="s">
        <v>2493</v>
      </c>
      <c r="D832">
        <v>5.3144261999999998E-2</v>
      </c>
      <c r="E832">
        <v>0.17607622000000001</v>
      </c>
      <c r="F832">
        <v>0.12293195799999999</v>
      </c>
      <c r="G832">
        <v>0.59778791921507501</v>
      </c>
      <c r="H832">
        <v>1.4166142997385999E-3</v>
      </c>
      <c r="I832" t="b">
        <v>0</v>
      </c>
    </row>
    <row r="833" spans="1:9" x14ac:dyDescent="0.25">
      <c r="A833" t="s">
        <v>4127</v>
      </c>
      <c r="B833" t="s">
        <v>4128</v>
      </c>
      <c r="C833" t="s">
        <v>2496</v>
      </c>
      <c r="D833">
        <v>0.350358485</v>
      </c>
      <c r="E833">
        <v>0.49360813199999998</v>
      </c>
      <c r="F833">
        <v>0.14324964700000001</v>
      </c>
      <c r="G833">
        <v>-0.59243021976769095</v>
      </c>
      <c r="H833">
        <v>1.57161879744708E-3</v>
      </c>
      <c r="I833" t="b">
        <v>0</v>
      </c>
    </row>
    <row r="834" spans="1:9" x14ac:dyDescent="0.25">
      <c r="A834" t="s">
        <v>4129</v>
      </c>
      <c r="B834" t="s">
        <v>4130</v>
      </c>
      <c r="C834" t="s">
        <v>2493</v>
      </c>
      <c r="D834">
        <v>0.20502398975</v>
      </c>
      <c r="E834">
        <v>0.40933857224999998</v>
      </c>
      <c r="F834">
        <v>0.20431458250000001</v>
      </c>
      <c r="G834">
        <v>0.73670836662719996</v>
      </c>
      <c r="H834">
        <v>1.0599572107267399E-3</v>
      </c>
      <c r="I834" t="b">
        <v>0</v>
      </c>
    </row>
    <row r="835" spans="1:9" x14ac:dyDescent="0.25">
      <c r="A835" t="s">
        <v>4131</v>
      </c>
      <c r="B835" t="s">
        <v>4132</v>
      </c>
      <c r="C835" t="s">
        <v>2496</v>
      </c>
      <c r="D835">
        <v>0.261386966</v>
      </c>
      <c r="E835">
        <v>0.39753885</v>
      </c>
      <c r="F835">
        <v>0.136151884</v>
      </c>
      <c r="G835">
        <v>-0.34670293488670001</v>
      </c>
      <c r="H835">
        <v>9.2512928992716601E-3</v>
      </c>
      <c r="I835" t="b">
        <v>0</v>
      </c>
    </row>
    <row r="836" spans="1:9" x14ac:dyDescent="0.25">
      <c r="A836" t="s">
        <v>4133</v>
      </c>
      <c r="B836" t="s">
        <v>4134</v>
      </c>
      <c r="C836" t="s">
        <v>2493</v>
      </c>
      <c r="D836">
        <v>6.688491399999999E-2</v>
      </c>
      <c r="E836">
        <v>0.19605336700000001</v>
      </c>
      <c r="F836">
        <v>0.12916845299999999</v>
      </c>
      <c r="G836">
        <v>-0.56263693742988097</v>
      </c>
      <c r="H836">
        <v>4.70076440585636E-4</v>
      </c>
      <c r="I836" t="b">
        <v>0</v>
      </c>
    </row>
    <row r="837" spans="1:9" x14ac:dyDescent="0.25">
      <c r="A837" t="s">
        <v>4135</v>
      </c>
      <c r="B837" t="s">
        <v>4136</v>
      </c>
      <c r="C837" t="s">
        <v>2493</v>
      </c>
      <c r="D837">
        <v>5.1842530749999997E-2</v>
      </c>
      <c r="E837">
        <v>0.1838846415</v>
      </c>
      <c r="F837">
        <v>0.13204211075</v>
      </c>
      <c r="G837">
        <v>0.66130549763494295</v>
      </c>
      <c r="H837">
        <v>1.1585697584794599E-3</v>
      </c>
      <c r="I837" t="b">
        <v>0</v>
      </c>
    </row>
    <row r="838" spans="1:9" x14ac:dyDescent="0.25">
      <c r="A838" t="s">
        <v>4137</v>
      </c>
      <c r="B838" t="s">
        <v>4138</v>
      </c>
      <c r="C838" t="s">
        <v>2493</v>
      </c>
      <c r="D838">
        <v>2.75233935E-2</v>
      </c>
      <c r="E838">
        <v>0.1345577395</v>
      </c>
      <c r="F838">
        <v>0.107034346</v>
      </c>
      <c r="G838">
        <v>-1.28828380922965</v>
      </c>
      <c r="H838">
        <v>5.2963976309643699E-4</v>
      </c>
      <c r="I838" t="b">
        <v>0</v>
      </c>
    </row>
    <row r="839" spans="1:9" x14ac:dyDescent="0.25">
      <c r="A839" t="s">
        <v>4139</v>
      </c>
      <c r="B839" t="s">
        <v>4140</v>
      </c>
      <c r="C839" t="s">
        <v>2496</v>
      </c>
      <c r="D839">
        <v>0.56067956274999997</v>
      </c>
      <c r="E839">
        <v>0.69465401300000007</v>
      </c>
      <c r="F839">
        <v>0.13397445024999999</v>
      </c>
      <c r="G839">
        <v>1.63810847774628</v>
      </c>
      <c r="H839">
        <v>5.8217032817400405E-4</v>
      </c>
      <c r="I839" t="b">
        <v>0</v>
      </c>
    </row>
    <row r="840" spans="1:9" x14ac:dyDescent="0.25">
      <c r="A840" t="s">
        <v>4141</v>
      </c>
      <c r="B840" t="s">
        <v>4142</v>
      </c>
      <c r="C840" t="s">
        <v>2496</v>
      </c>
      <c r="D840">
        <v>0.39046809900000001</v>
      </c>
      <c r="E840">
        <v>0.53623281999999994</v>
      </c>
      <c r="F840">
        <v>0.1457647209999999</v>
      </c>
      <c r="G840">
        <v>1.5477811594576401</v>
      </c>
      <c r="H840">
        <v>2.0983929212557901E-4</v>
      </c>
      <c r="I840" t="b">
        <v>0</v>
      </c>
    </row>
    <row r="841" spans="1:9" x14ac:dyDescent="0.25">
      <c r="A841" t="s">
        <v>4143</v>
      </c>
      <c r="B841" t="s">
        <v>4144</v>
      </c>
      <c r="C841" t="s">
        <v>2493</v>
      </c>
      <c r="D841">
        <v>0.40580058800000002</v>
      </c>
      <c r="E841">
        <v>0.51590339475000002</v>
      </c>
      <c r="F841">
        <v>0.11010280675</v>
      </c>
      <c r="G841">
        <v>0.82805273372969801</v>
      </c>
      <c r="H841">
        <v>1.33313120629069E-3</v>
      </c>
      <c r="I841" t="b">
        <v>0</v>
      </c>
    </row>
    <row r="842" spans="1:9" x14ac:dyDescent="0.25">
      <c r="A842" t="s">
        <v>4145</v>
      </c>
      <c r="B842" t="s">
        <v>4146</v>
      </c>
      <c r="C842" t="s">
        <v>2493</v>
      </c>
      <c r="D842">
        <v>9.2435222750000004E-2</v>
      </c>
      <c r="E842">
        <v>0.23647998000000001</v>
      </c>
      <c r="F842">
        <v>0.14404475724999999</v>
      </c>
      <c r="G842">
        <v>0.73116858795346296</v>
      </c>
      <c r="H842">
        <v>1.01603204243753E-5</v>
      </c>
      <c r="I842" t="b">
        <v>0</v>
      </c>
    </row>
    <row r="843" spans="1:9" x14ac:dyDescent="0.25">
      <c r="A843" t="s">
        <v>4147</v>
      </c>
      <c r="B843" t="s">
        <v>4148</v>
      </c>
      <c r="C843" t="s">
        <v>2496</v>
      </c>
      <c r="D843">
        <v>4.8828220499999998E-2</v>
      </c>
      <c r="E843">
        <v>0.33977807199999999</v>
      </c>
      <c r="F843">
        <v>0.29094985150000002</v>
      </c>
      <c r="G843">
        <v>-0.80302764990594799</v>
      </c>
      <c r="H843">
        <v>6.3729122484829402E-7</v>
      </c>
      <c r="I843" t="b">
        <v>0</v>
      </c>
    </row>
    <row r="844" spans="1:9" x14ac:dyDescent="0.25">
      <c r="A844" t="s">
        <v>4149</v>
      </c>
      <c r="B844" t="s">
        <v>4150</v>
      </c>
      <c r="C844" t="s">
        <v>2493</v>
      </c>
      <c r="D844">
        <v>8.8412691000000002E-2</v>
      </c>
      <c r="E844">
        <v>0.19771652100000001</v>
      </c>
      <c r="F844">
        <v>0.10930383</v>
      </c>
      <c r="G844">
        <v>-1.2601188288001499</v>
      </c>
      <c r="H844">
        <v>1.4633845455256301E-6</v>
      </c>
      <c r="I844" t="b">
        <v>0</v>
      </c>
    </row>
    <row r="845" spans="1:9" x14ac:dyDescent="0.25">
      <c r="A845" t="s">
        <v>4151</v>
      </c>
      <c r="B845" t="s">
        <v>4152</v>
      </c>
      <c r="C845" t="s">
        <v>2493</v>
      </c>
      <c r="D845">
        <v>7.483099650000001E-2</v>
      </c>
      <c r="E845">
        <v>0.25169820375000002</v>
      </c>
      <c r="F845">
        <v>0.17686720724999999</v>
      </c>
      <c r="G845">
        <v>-0.83693936282868997</v>
      </c>
      <c r="H845">
        <v>8.5196262219098493E-8</v>
      </c>
      <c r="I845" t="b">
        <v>0</v>
      </c>
    </row>
    <row r="846" spans="1:9" x14ac:dyDescent="0.25">
      <c r="A846" t="s">
        <v>1195</v>
      </c>
      <c r="B846" t="s">
        <v>4153</v>
      </c>
      <c r="C846" t="s">
        <v>2493</v>
      </c>
      <c r="D846">
        <v>8.9886163500000005E-2</v>
      </c>
      <c r="E846">
        <v>0.24428200057692309</v>
      </c>
      <c r="F846">
        <v>0.15439583707692309</v>
      </c>
      <c r="G846">
        <v>1.44816928621633</v>
      </c>
      <c r="H846">
        <v>7.5678247229498204E-11</v>
      </c>
      <c r="I846" t="b">
        <v>0</v>
      </c>
    </row>
    <row r="847" spans="1:9" x14ac:dyDescent="0.25">
      <c r="A847" t="s">
        <v>4154</v>
      </c>
      <c r="B847" t="s">
        <v>4155</v>
      </c>
      <c r="C847" t="s">
        <v>2493</v>
      </c>
      <c r="D847">
        <v>0.36173356499999998</v>
      </c>
      <c r="E847">
        <v>0.470190208</v>
      </c>
      <c r="F847">
        <v>0.10845664300000001</v>
      </c>
      <c r="G847">
        <v>1.3452039039146899</v>
      </c>
      <c r="H847">
        <v>6.7909047592668798E-12</v>
      </c>
      <c r="I847" t="b">
        <v>0</v>
      </c>
    </row>
    <row r="848" spans="1:9" x14ac:dyDescent="0.25">
      <c r="A848" t="s">
        <v>4156</v>
      </c>
      <c r="B848" t="s">
        <v>4157</v>
      </c>
      <c r="C848" t="s">
        <v>2496</v>
      </c>
      <c r="D848">
        <v>0.35366100049999999</v>
      </c>
      <c r="E848">
        <v>0.63521339450000003</v>
      </c>
      <c r="F848">
        <v>0.28155239399999998</v>
      </c>
      <c r="G848">
        <v>-1.0102581460080899</v>
      </c>
      <c r="H848">
        <v>3.6612218184052599E-6</v>
      </c>
      <c r="I848" t="b">
        <v>0</v>
      </c>
    </row>
    <row r="849" spans="1:9" x14ac:dyDescent="0.25">
      <c r="A849" t="s">
        <v>4158</v>
      </c>
      <c r="B849" t="s">
        <v>4159</v>
      </c>
      <c r="C849" t="s">
        <v>2496</v>
      </c>
      <c r="D849">
        <v>2.0469683999999998E-2</v>
      </c>
      <c r="E849">
        <v>0.1477084605</v>
      </c>
      <c r="F849">
        <v>0.12723877650000001</v>
      </c>
      <c r="G849">
        <v>1.01655364084751</v>
      </c>
      <c r="H849">
        <v>7.6403736110106698E-3</v>
      </c>
      <c r="I849" t="b">
        <v>0</v>
      </c>
    </row>
    <row r="850" spans="1:9" x14ac:dyDescent="0.25">
      <c r="A850" t="s">
        <v>4160</v>
      </c>
      <c r="B850" t="s">
        <v>4161</v>
      </c>
      <c r="C850" t="s">
        <v>2496</v>
      </c>
      <c r="D850">
        <v>0.67463377199999996</v>
      </c>
      <c r="E850">
        <v>0.80415397600000005</v>
      </c>
      <c r="F850">
        <v>0.12952020400000011</v>
      </c>
      <c r="G850">
        <v>-0.64297855041932805</v>
      </c>
      <c r="H850">
        <v>5.5919397633865404E-3</v>
      </c>
      <c r="I850" t="b">
        <v>0</v>
      </c>
    </row>
    <row r="851" spans="1:9" x14ac:dyDescent="0.25">
      <c r="A851" t="s">
        <v>4162</v>
      </c>
      <c r="B851" t="s">
        <v>4163</v>
      </c>
      <c r="C851" t="s">
        <v>2493</v>
      </c>
      <c r="D851">
        <v>0.2032155045</v>
      </c>
      <c r="E851">
        <v>0.30332252050000003</v>
      </c>
      <c r="F851">
        <v>0.10010701599999999</v>
      </c>
      <c r="G851">
        <v>-0.65640212978156898</v>
      </c>
      <c r="H851">
        <v>7.2110668868837404E-3</v>
      </c>
      <c r="I851" t="b">
        <v>0</v>
      </c>
    </row>
    <row r="852" spans="1:9" x14ac:dyDescent="0.25">
      <c r="A852" t="s">
        <v>4164</v>
      </c>
      <c r="B852" t="s">
        <v>4165</v>
      </c>
      <c r="C852" t="s">
        <v>2493</v>
      </c>
      <c r="D852">
        <v>0.28975147639999999</v>
      </c>
      <c r="E852">
        <v>0.45661115279999998</v>
      </c>
      <c r="F852">
        <v>0.16685967639999999</v>
      </c>
      <c r="G852">
        <v>-0.96813113855672095</v>
      </c>
      <c r="H852">
        <v>2.9807348589304599E-5</v>
      </c>
      <c r="I852" t="b">
        <v>0</v>
      </c>
    </row>
    <row r="853" spans="1:9" x14ac:dyDescent="0.25">
      <c r="A853" t="s">
        <v>4166</v>
      </c>
      <c r="B853" t="s">
        <v>4167</v>
      </c>
      <c r="C853" t="s">
        <v>2493</v>
      </c>
      <c r="D853">
        <v>0.1117070840833333</v>
      </c>
      <c r="E853">
        <v>0.286262825</v>
      </c>
      <c r="F853">
        <v>0.1745557409166667</v>
      </c>
      <c r="G853">
        <v>2.0158819628795999</v>
      </c>
      <c r="H853">
        <v>1.1733594130018701E-12</v>
      </c>
      <c r="I853" t="b">
        <v>0</v>
      </c>
    </row>
    <row r="854" spans="1:9" x14ac:dyDescent="0.25">
      <c r="A854" t="s">
        <v>4168</v>
      </c>
      <c r="B854" t="s">
        <v>4169</v>
      </c>
      <c r="C854" t="s">
        <v>2493</v>
      </c>
      <c r="D854">
        <v>0.35081991137500002</v>
      </c>
      <c r="E854">
        <v>0.49144226499999999</v>
      </c>
      <c r="F854">
        <v>0.140622353625</v>
      </c>
      <c r="G854">
        <v>-0.49858326108205903</v>
      </c>
      <c r="H854">
        <v>4.1249901310819797E-3</v>
      </c>
      <c r="I854" t="b">
        <v>0</v>
      </c>
    </row>
    <row r="855" spans="1:9" x14ac:dyDescent="0.25">
      <c r="A855" t="s">
        <v>4170</v>
      </c>
      <c r="B855" t="s">
        <v>4171</v>
      </c>
      <c r="C855" t="s">
        <v>2496</v>
      </c>
      <c r="D855">
        <v>0.492352815</v>
      </c>
      <c r="E855">
        <v>0.61459864450000001</v>
      </c>
      <c r="F855">
        <v>0.1222458295</v>
      </c>
      <c r="G855">
        <v>-0.75950509410492195</v>
      </c>
      <c r="H855">
        <v>4.2258377236355002E-5</v>
      </c>
      <c r="I855" t="b">
        <v>0</v>
      </c>
    </row>
    <row r="856" spans="1:9" x14ac:dyDescent="0.25">
      <c r="A856" t="s">
        <v>4172</v>
      </c>
      <c r="B856" t="s">
        <v>4173</v>
      </c>
      <c r="C856" t="s">
        <v>2496</v>
      </c>
      <c r="D856">
        <v>0.56722571999999993</v>
      </c>
      <c r="E856">
        <v>0.69111193650000002</v>
      </c>
      <c r="F856">
        <v>0.1238862165000001</v>
      </c>
      <c r="G856">
        <v>-2.3367233034436001</v>
      </c>
      <c r="H856">
        <v>8.9294526609265195E-9</v>
      </c>
      <c r="I856" t="b">
        <v>0</v>
      </c>
    </row>
    <row r="857" spans="1:9" x14ac:dyDescent="0.25">
      <c r="A857" t="s">
        <v>4174</v>
      </c>
      <c r="B857" t="s">
        <v>4175</v>
      </c>
      <c r="C857" t="s">
        <v>2496</v>
      </c>
      <c r="D857">
        <v>0.1427309038</v>
      </c>
      <c r="E857">
        <v>0.35731819450000002</v>
      </c>
      <c r="F857">
        <v>0.21458729069999999</v>
      </c>
      <c r="G857">
        <v>-0.62108292024656497</v>
      </c>
      <c r="H857">
        <v>1.1053677000200999E-3</v>
      </c>
      <c r="I857" t="b">
        <v>0</v>
      </c>
    </row>
    <row r="858" spans="1:9" x14ac:dyDescent="0.25">
      <c r="A858" t="s">
        <v>4176</v>
      </c>
      <c r="B858" t="s">
        <v>4177</v>
      </c>
      <c r="C858" t="s">
        <v>2496</v>
      </c>
      <c r="D858">
        <v>0.33031156825000002</v>
      </c>
      <c r="E858">
        <v>0.55260428225000002</v>
      </c>
      <c r="F858">
        <v>0.222292714</v>
      </c>
      <c r="G858">
        <v>-3.2775406657333201</v>
      </c>
      <c r="H858">
        <v>1.84803137118967E-13</v>
      </c>
      <c r="I858" t="b">
        <v>0</v>
      </c>
    </row>
    <row r="859" spans="1:9" x14ac:dyDescent="0.25">
      <c r="A859" t="s">
        <v>4178</v>
      </c>
      <c r="B859" t="s">
        <v>4179</v>
      </c>
      <c r="C859" t="s">
        <v>2496</v>
      </c>
      <c r="D859">
        <v>6.1137186000000003E-2</v>
      </c>
      <c r="E859">
        <v>0.16881164300000001</v>
      </c>
      <c r="F859">
        <v>0.107674457</v>
      </c>
      <c r="G859">
        <v>0.68290958865582796</v>
      </c>
      <c r="H859">
        <v>3.8849850912327402E-5</v>
      </c>
      <c r="I859" t="b">
        <v>0</v>
      </c>
    </row>
    <row r="860" spans="1:9" x14ac:dyDescent="0.25">
      <c r="A860" t="s">
        <v>4180</v>
      </c>
      <c r="B860" t="s">
        <v>4181</v>
      </c>
      <c r="C860" t="s">
        <v>2493</v>
      </c>
      <c r="D860">
        <v>4.8142035999999999E-2</v>
      </c>
      <c r="E860">
        <v>0.3197231485</v>
      </c>
      <c r="F860">
        <v>0.2715811125</v>
      </c>
      <c r="G860">
        <v>0.55527727334865795</v>
      </c>
      <c r="H860">
        <v>6.0634634417503402E-6</v>
      </c>
      <c r="I860" t="b">
        <v>0</v>
      </c>
    </row>
    <row r="861" spans="1:9" x14ac:dyDescent="0.25">
      <c r="A861" t="s">
        <v>4182</v>
      </c>
      <c r="B861" t="s">
        <v>4183</v>
      </c>
      <c r="C861" t="s">
        <v>2496</v>
      </c>
      <c r="D861">
        <v>0.17412889249999999</v>
      </c>
      <c r="E861">
        <v>0.2786017945</v>
      </c>
      <c r="F861">
        <v>0.10447290200000001</v>
      </c>
      <c r="G861">
        <v>-0.49744010939521699</v>
      </c>
      <c r="H861">
        <v>5.0737430057486502E-5</v>
      </c>
      <c r="I861" t="b">
        <v>0</v>
      </c>
    </row>
    <row r="862" spans="1:9" x14ac:dyDescent="0.25">
      <c r="A862" t="s">
        <v>4184</v>
      </c>
      <c r="B862" t="s">
        <v>4185</v>
      </c>
      <c r="C862" t="s">
        <v>2496</v>
      </c>
      <c r="D862">
        <v>3.7320725999999999E-2</v>
      </c>
      <c r="E862">
        <v>0.20154561700000001</v>
      </c>
      <c r="F862">
        <v>0.16422489100000001</v>
      </c>
      <c r="G862">
        <v>0.63486117330535696</v>
      </c>
      <c r="H862">
        <v>1.83932584372019E-4</v>
      </c>
      <c r="I862" t="b">
        <v>0</v>
      </c>
    </row>
    <row r="863" spans="1:9" x14ac:dyDescent="0.25">
      <c r="A863" t="s">
        <v>4186</v>
      </c>
      <c r="B863" t="s">
        <v>4187</v>
      </c>
      <c r="C863" t="s">
        <v>2493</v>
      </c>
      <c r="D863">
        <v>0.12208002649999999</v>
      </c>
      <c r="E863">
        <v>0.48928812350000001</v>
      </c>
      <c r="F863">
        <v>0.36720809700000001</v>
      </c>
      <c r="G863">
        <v>1.1993794049397899</v>
      </c>
      <c r="H863">
        <v>2.8358967010270698E-5</v>
      </c>
      <c r="I863" t="b">
        <v>0</v>
      </c>
    </row>
    <row r="864" spans="1:9" x14ac:dyDescent="0.25">
      <c r="A864" t="s">
        <v>4188</v>
      </c>
      <c r="B864" t="s">
        <v>4189</v>
      </c>
      <c r="C864" t="s">
        <v>2493</v>
      </c>
      <c r="D864">
        <v>0.25616193575000001</v>
      </c>
      <c r="E864">
        <v>0.378268414</v>
      </c>
      <c r="F864">
        <v>0.12210647825</v>
      </c>
      <c r="G864">
        <v>0.68155133683813796</v>
      </c>
      <c r="H864">
        <v>4.7679356936364897E-6</v>
      </c>
      <c r="I864" t="b">
        <v>0</v>
      </c>
    </row>
    <row r="865" spans="1:9" x14ac:dyDescent="0.25">
      <c r="A865" t="s">
        <v>4190</v>
      </c>
      <c r="B865" t="s">
        <v>4191</v>
      </c>
      <c r="C865" t="s">
        <v>2496</v>
      </c>
      <c r="D865">
        <v>0.43409538687499999</v>
      </c>
      <c r="E865">
        <v>0.64526889549999999</v>
      </c>
      <c r="F865">
        <v>0.21117350862500001</v>
      </c>
      <c r="G865">
        <v>-0.81184711454126701</v>
      </c>
      <c r="H865">
        <v>3.9957285946743702E-6</v>
      </c>
      <c r="I865" t="b">
        <v>0</v>
      </c>
    </row>
    <row r="866" spans="1:9" x14ac:dyDescent="0.25">
      <c r="A866" t="s">
        <v>4192</v>
      </c>
      <c r="B866" t="s">
        <v>4193</v>
      </c>
      <c r="C866" t="s">
        <v>2496</v>
      </c>
      <c r="D866">
        <v>0.101443507</v>
      </c>
      <c r="E866">
        <v>0.20685872050000001</v>
      </c>
      <c r="F866">
        <v>0.10541521349999999</v>
      </c>
      <c r="G866">
        <v>0.68944293221632202</v>
      </c>
      <c r="H866">
        <v>7.4909106265911004E-7</v>
      </c>
      <c r="I866" t="b">
        <v>0</v>
      </c>
    </row>
    <row r="867" spans="1:9" x14ac:dyDescent="0.25">
      <c r="A867" t="s">
        <v>945</v>
      </c>
      <c r="B867" t="s">
        <v>4194</v>
      </c>
      <c r="C867" t="s">
        <v>2496</v>
      </c>
      <c r="D867">
        <v>0.14906670899999999</v>
      </c>
      <c r="E867">
        <v>0.28784141400000002</v>
      </c>
      <c r="F867">
        <v>0.138774705</v>
      </c>
      <c r="G867">
        <v>-1.77852494272172</v>
      </c>
      <c r="H867">
        <v>8.8109111271155904E-6</v>
      </c>
      <c r="I867" t="b">
        <v>0</v>
      </c>
    </row>
    <row r="868" spans="1:9" x14ac:dyDescent="0.25">
      <c r="A868" t="s">
        <v>4195</v>
      </c>
      <c r="B868" t="s">
        <v>4196</v>
      </c>
      <c r="C868" t="s">
        <v>2493</v>
      </c>
      <c r="D868">
        <v>0.29602025733333343</v>
      </c>
      <c r="E868">
        <v>0.45730267758333337</v>
      </c>
      <c r="F868">
        <v>0.16128242025</v>
      </c>
      <c r="G868">
        <v>1.9444054596256899</v>
      </c>
      <c r="H868">
        <v>3.9091978495214801E-7</v>
      </c>
      <c r="I868" t="b">
        <v>0</v>
      </c>
    </row>
    <row r="869" spans="1:9" x14ac:dyDescent="0.25">
      <c r="A869" t="s">
        <v>4197</v>
      </c>
      <c r="B869" t="s">
        <v>4198</v>
      </c>
      <c r="C869" t="s">
        <v>2496</v>
      </c>
      <c r="D869">
        <v>7.8347119500000006E-2</v>
      </c>
      <c r="E869">
        <v>0.30848790799999998</v>
      </c>
      <c r="F869">
        <v>0.2301407885</v>
      </c>
      <c r="G869">
        <v>-1.81324712443494</v>
      </c>
      <c r="H869">
        <v>4.0230913524054602E-7</v>
      </c>
      <c r="I869" t="b">
        <v>0</v>
      </c>
    </row>
    <row r="870" spans="1:9" x14ac:dyDescent="0.25">
      <c r="A870" t="s">
        <v>4199</v>
      </c>
      <c r="B870" t="s">
        <v>4200</v>
      </c>
      <c r="C870" t="s">
        <v>2493</v>
      </c>
      <c r="D870">
        <v>0.12883610949999999</v>
      </c>
      <c r="E870">
        <v>0.26565603100000001</v>
      </c>
      <c r="F870">
        <v>0.1368199215</v>
      </c>
      <c r="G870">
        <v>-0.99090318749415196</v>
      </c>
      <c r="H870">
        <v>1.1521445191183499E-5</v>
      </c>
      <c r="I870" t="b">
        <v>0</v>
      </c>
    </row>
    <row r="871" spans="1:9" x14ac:dyDescent="0.25">
      <c r="A871" t="s">
        <v>4201</v>
      </c>
      <c r="B871" t="s">
        <v>4202</v>
      </c>
      <c r="C871" t="s">
        <v>2496</v>
      </c>
      <c r="D871">
        <v>0.34395460900000002</v>
      </c>
      <c r="E871">
        <v>0.50482256449999996</v>
      </c>
      <c r="F871">
        <v>0.16086795549999999</v>
      </c>
      <c r="G871">
        <v>-0.71295826937668605</v>
      </c>
      <c r="H871">
        <v>1.7661443583741601E-3</v>
      </c>
      <c r="I871" t="b">
        <v>0</v>
      </c>
    </row>
    <row r="872" spans="1:9" x14ac:dyDescent="0.25">
      <c r="A872" t="s">
        <v>4203</v>
      </c>
      <c r="B872" t="s">
        <v>4204</v>
      </c>
      <c r="C872" t="s">
        <v>2496</v>
      </c>
      <c r="D872">
        <v>3.0934333500000001E-2</v>
      </c>
      <c r="E872">
        <v>0.23056742650000001</v>
      </c>
      <c r="F872">
        <v>0.19963309300000001</v>
      </c>
      <c r="G872">
        <v>-1.3706134329238799</v>
      </c>
      <c r="H872">
        <v>1.40010544521948E-8</v>
      </c>
      <c r="I872" t="b">
        <v>0</v>
      </c>
    </row>
    <row r="873" spans="1:9" x14ac:dyDescent="0.25">
      <c r="A873" t="s">
        <v>4205</v>
      </c>
      <c r="B873" t="s">
        <v>4206</v>
      </c>
      <c r="C873" t="s">
        <v>2493</v>
      </c>
      <c r="D873">
        <v>0.25412635150000001</v>
      </c>
      <c r="E873">
        <v>0.35969449349999999</v>
      </c>
      <c r="F873">
        <v>0.105568142</v>
      </c>
      <c r="G873">
        <v>0.899589241118954</v>
      </c>
      <c r="H873">
        <v>2.72527687854748E-3</v>
      </c>
      <c r="I873" t="b">
        <v>0</v>
      </c>
    </row>
    <row r="874" spans="1:9" x14ac:dyDescent="0.25">
      <c r="A874" t="s">
        <v>4207</v>
      </c>
      <c r="B874" t="s">
        <v>4208</v>
      </c>
      <c r="C874" t="s">
        <v>2493</v>
      </c>
      <c r="D874">
        <v>0.28741765200000002</v>
      </c>
      <c r="E874">
        <v>0.54689429600000006</v>
      </c>
      <c r="F874">
        <v>0.25947664399999998</v>
      </c>
      <c r="G874">
        <v>-0.73690637539306802</v>
      </c>
      <c r="H874">
        <v>4.9941991110044997E-8</v>
      </c>
      <c r="I874" t="b">
        <v>0</v>
      </c>
    </row>
    <row r="875" spans="1:9" x14ac:dyDescent="0.25">
      <c r="A875" t="s">
        <v>4209</v>
      </c>
      <c r="B875" t="s">
        <v>4210</v>
      </c>
      <c r="C875" t="s">
        <v>2496</v>
      </c>
      <c r="D875">
        <v>3.0261280000000002E-2</v>
      </c>
      <c r="E875">
        <v>0.139619197</v>
      </c>
      <c r="F875">
        <v>0.109357917</v>
      </c>
      <c r="G875">
        <v>0.88848970722956699</v>
      </c>
      <c r="H875">
        <v>1.2398315671655301E-3</v>
      </c>
      <c r="I875" t="b">
        <v>0</v>
      </c>
    </row>
    <row r="876" spans="1:9" x14ac:dyDescent="0.25">
      <c r="A876" t="s">
        <v>4211</v>
      </c>
      <c r="B876" t="s">
        <v>4212</v>
      </c>
      <c r="C876" t="s">
        <v>2493</v>
      </c>
      <c r="D876">
        <v>6.6485527500000002E-2</v>
      </c>
      <c r="E876">
        <v>0.19765002300000001</v>
      </c>
      <c r="F876">
        <v>0.13116449550000001</v>
      </c>
      <c r="G876">
        <v>-0.53860026672322603</v>
      </c>
      <c r="H876">
        <v>2.0281549171625099E-3</v>
      </c>
      <c r="I876" t="b">
        <v>0</v>
      </c>
    </row>
    <row r="877" spans="1:9" x14ac:dyDescent="0.25">
      <c r="A877" t="s">
        <v>4213</v>
      </c>
      <c r="B877" t="s">
        <v>4214</v>
      </c>
      <c r="C877" t="s">
        <v>2496</v>
      </c>
      <c r="D877">
        <v>0.6092251635</v>
      </c>
      <c r="E877">
        <v>0.77287919299999996</v>
      </c>
      <c r="F877">
        <v>0.16365402949999999</v>
      </c>
      <c r="G877">
        <v>0.778942658002024</v>
      </c>
      <c r="H877">
        <v>1.9888387579124599E-4</v>
      </c>
      <c r="I877" t="b">
        <v>0</v>
      </c>
    </row>
    <row r="878" spans="1:9" x14ac:dyDescent="0.25">
      <c r="A878" t="s">
        <v>4215</v>
      </c>
      <c r="B878" t="s">
        <v>4216</v>
      </c>
      <c r="C878" t="s">
        <v>2493</v>
      </c>
      <c r="D878">
        <v>0.58202030100000002</v>
      </c>
      <c r="E878">
        <v>0.74137501300000008</v>
      </c>
      <c r="F878">
        <v>0.15935471200000009</v>
      </c>
      <c r="G878">
        <v>0.69859051205042799</v>
      </c>
      <c r="H878">
        <v>4.2226083689516202E-3</v>
      </c>
      <c r="I878" t="b">
        <v>0</v>
      </c>
    </row>
    <row r="879" spans="1:9" x14ac:dyDescent="0.25">
      <c r="A879" t="s">
        <v>4217</v>
      </c>
      <c r="B879" t="s">
        <v>4218</v>
      </c>
      <c r="C879" t="s">
        <v>2493</v>
      </c>
      <c r="D879">
        <v>0.30750647850000001</v>
      </c>
      <c r="E879">
        <v>0.41945641449999999</v>
      </c>
      <c r="F879">
        <v>0.111949936</v>
      </c>
      <c r="G879">
        <v>-1.3891588004154001</v>
      </c>
      <c r="H879">
        <v>3.9229952290286903E-5</v>
      </c>
      <c r="I879" t="b">
        <v>0</v>
      </c>
    </row>
    <row r="880" spans="1:9" x14ac:dyDescent="0.25">
      <c r="A880" t="s">
        <v>4219</v>
      </c>
      <c r="B880" t="s">
        <v>4220</v>
      </c>
      <c r="C880" t="s">
        <v>2493</v>
      </c>
      <c r="D880">
        <v>0.1224426435</v>
      </c>
      <c r="E880">
        <v>0.26151145149999999</v>
      </c>
      <c r="F880">
        <v>0.13906880799999999</v>
      </c>
      <c r="G880">
        <v>1.25903542170544</v>
      </c>
      <c r="H880">
        <v>1.25104061709328E-8</v>
      </c>
      <c r="I880" t="b">
        <v>0</v>
      </c>
    </row>
    <row r="881" spans="1:9" x14ac:dyDescent="0.25">
      <c r="A881" t="s">
        <v>4221</v>
      </c>
      <c r="B881" t="s">
        <v>4222</v>
      </c>
      <c r="C881" t="s">
        <v>2496</v>
      </c>
      <c r="D881">
        <v>6.0483661500000001E-2</v>
      </c>
      <c r="E881">
        <v>0.33248548300000003</v>
      </c>
      <c r="F881">
        <v>0.27200182150000002</v>
      </c>
      <c r="G881">
        <v>-1.6948406101286799</v>
      </c>
      <c r="H881">
        <v>1.3799550655773201E-4</v>
      </c>
      <c r="I881" t="b">
        <v>0</v>
      </c>
    </row>
    <row r="882" spans="1:9" x14ac:dyDescent="0.25">
      <c r="A882" t="s">
        <v>4223</v>
      </c>
      <c r="B882" t="s">
        <v>4224</v>
      </c>
      <c r="C882" t="s">
        <v>2496</v>
      </c>
      <c r="D882">
        <v>0.69436560650000001</v>
      </c>
      <c r="E882">
        <v>0.82048781049999997</v>
      </c>
      <c r="F882">
        <v>0.12612220399999999</v>
      </c>
      <c r="G882">
        <v>-0.57982161173837898</v>
      </c>
      <c r="H882">
        <v>1.21212412004369E-5</v>
      </c>
      <c r="I882" t="b">
        <v>0</v>
      </c>
    </row>
    <row r="883" spans="1:9" x14ac:dyDescent="0.25">
      <c r="A883" t="s">
        <v>4225</v>
      </c>
      <c r="B883" t="s">
        <v>4226</v>
      </c>
      <c r="C883" t="s">
        <v>2493</v>
      </c>
      <c r="D883">
        <v>0.59714726949999997</v>
      </c>
      <c r="E883">
        <v>0.71456159150000009</v>
      </c>
      <c r="F883">
        <v>0.1174143220000001</v>
      </c>
      <c r="G883">
        <v>1.4079975636390101</v>
      </c>
      <c r="H883">
        <v>1.88540244014793E-4</v>
      </c>
      <c r="I883" t="b">
        <v>0</v>
      </c>
    </row>
    <row r="884" spans="1:9" x14ac:dyDescent="0.25">
      <c r="A884" t="s">
        <v>4227</v>
      </c>
      <c r="B884" t="s">
        <v>4228</v>
      </c>
      <c r="C884" t="s">
        <v>2496</v>
      </c>
      <c r="D884">
        <v>4.2104314499999997E-2</v>
      </c>
      <c r="E884">
        <v>0.19105668549999999</v>
      </c>
      <c r="F884">
        <v>0.148952371</v>
      </c>
      <c r="G884">
        <v>0.73151920831014505</v>
      </c>
      <c r="H884">
        <v>8.6948157921374804E-3</v>
      </c>
      <c r="I884" t="b">
        <v>0</v>
      </c>
    </row>
    <row r="885" spans="1:9" x14ac:dyDescent="0.25">
      <c r="A885" t="s">
        <v>4229</v>
      </c>
      <c r="B885" t="s">
        <v>4230</v>
      </c>
      <c r="C885" t="s">
        <v>2493</v>
      </c>
      <c r="D885">
        <v>0.10772688449999999</v>
      </c>
      <c r="E885">
        <v>0.25265840666666672</v>
      </c>
      <c r="F885">
        <v>0.14493152216666669</v>
      </c>
      <c r="G885">
        <v>-0.74460013639079103</v>
      </c>
      <c r="H885">
        <v>3.8549099347633402E-4</v>
      </c>
      <c r="I885" t="b">
        <v>0</v>
      </c>
    </row>
    <row r="886" spans="1:9" x14ac:dyDescent="0.25">
      <c r="A886" t="s">
        <v>4231</v>
      </c>
      <c r="B886" t="s">
        <v>4232</v>
      </c>
      <c r="C886" t="s">
        <v>2496</v>
      </c>
      <c r="D886">
        <v>0.31641905199999998</v>
      </c>
      <c r="E886">
        <v>0.45128083824999998</v>
      </c>
      <c r="F886">
        <v>0.13486178625</v>
      </c>
      <c r="G886">
        <v>-0.58262807815481599</v>
      </c>
      <c r="H886">
        <v>6.16570898889123E-3</v>
      </c>
      <c r="I886" t="b">
        <v>0</v>
      </c>
    </row>
    <row r="887" spans="1:9" x14ac:dyDescent="0.25">
      <c r="A887" t="s">
        <v>4233</v>
      </c>
      <c r="B887" t="s">
        <v>4234</v>
      </c>
      <c r="C887" t="s">
        <v>2496</v>
      </c>
      <c r="D887">
        <v>9.2283645499999997E-2</v>
      </c>
      <c r="E887">
        <v>0.228077113</v>
      </c>
      <c r="F887">
        <v>0.13579346749999999</v>
      </c>
      <c r="G887">
        <v>1.1882591334986301</v>
      </c>
      <c r="H887">
        <v>5.2323349242330703E-6</v>
      </c>
      <c r="I887" t="b">
        <v>0</v>
      </c>
    </row>
    <row r="888" spans="1:9" x14ac:dyDescent="0.25">
      <c r="A888" t="s">
        <v>4235</v>
      </c>
      <c r="B888" t="s">
        <v>4236</v>
      </c>
      <c r="C888" t="s">
        <v>2496</v>
      </c>
      <c r="D888">
        <v>0.62306853449999999</v>
      </c>
      <c r="E888">
        <v>0.74528432899999997</v>
      </c>
      <c r="F888">
        <v>0.1222157945</v>
      </c>
      <c r="G888">
        <v>-1.9475734900319901</v>
      </c>
      <c r="H888">
        <v>1.23245280902098E-7</v>
      </c>
      <c r="I888" t="b">
        <v>0</v>
      </c>
    </row>
    <row r="889" spans="1:9" x14ac:dyDescent="0.25">
      <c r="A889" t="s">
        <v>4237</v>
      </c>
      <c r="B889" t="s">
        <v>4238</v>
      </c>
      <c r="C889" t="s">
        <v>2493</v>
      </c>
      <c r="D889">
        <v>8.6321899000000007E-2</v>
      </c>
      <c r="E889">
        <v>0.20633857899999999</v>
      </c>
      <c r="F889">
        <v>0.12001668</v>
      </c>
      <c r="G889">
        <v>1.1270439239615799</v>
      </c>
      <c r="H889">
        <v>1.6315566634174601E-5</v>
      </c>
      <c r="I889" t="b">
        <v>0</v>
      </c>
    </row>
    <row r="890" spans="1:9" x14ac:dyDescent="0.25">
      <c r="A890" t="s">
        <v>4239</v>
      </c>
      <c r="B890" t="s">
        <v>4240</v>
      </c>
      <c r="C890" t="s">
        <v>2493</v>
      </c>
      <c r="D890">
        <v>0.70417278900000002</v>
      </c>
      <c r="E890">
        <v>0.81431282849999997</v>
      </c>
      <c r="F890">
        <v>0.11014003949999999</v>
      </c>
      <c r="G890">
        <v>-1.5668817248359499</v>
      </c>
      <c r="H890">
        <v>3.2910063638639797E-5</v>
      </c>
      <c r="I890" t="b">
        <v>0</v>
      </c>
    </row>
    <row r="891" spans="1:9" x14ac:dyDescent="0.25">
      <c r="A891" t="s">
        <v>4241</v>
      </c>
      <c r="B891" t="s">
        <v>4242</v>
      </c>
      <c r="C891" t="s">
        <v>2496</v>
      </c>
      <c r="D891">
        <v>6.7664640999999998E-2</v>
      </c>
      <c r="E891">
        <v>0.19083686750000001</v>
      </c>
      <c r="F891">
        <v>0.1231722265</v>
      </c>
      <c r="G891">
        <v>-1.0320325923064899</v>
      </c>
      <c r="H891">
        <v>1.78288398973128E-9</v>
      </c>
      <c r="I891" t="b">
        <v>0</v>
      </c>
    </row>
    <row r="892" spans="1:9" x14ac:dyDescent="0.25">
      <c r="A892" t="s">
        <v>4243</v>
      </c>
      <c r="B892" t="s">
        <v>4244</v>
      </c>
      <c r="C892" t="s">
        <v>2493</v>
      </c>
      <c r="D892">
        <v>0.17678974650000001</v>
      </c>
      <c r="E892">
        <v>0.39761010400000002</v>
      </c>
      <c r="F892">
        <v>0.22082035750000001</v>
      </c>
      <c r="G892">
        <v>-0.54936000020896103</v>
      </c>
      <c r="H892">
        <v>8.6650443432469203E-4</v>
      </c>
      <c r="I892" t="b">
        <v>0</v>
      </c>
    </row>
    <row r="893" spans="1:9" x14ac:dyDescent="0.25">
      <c r="A893" t="s">
        <v>4245</v>
      </c>
      <c r="B893" t="s">
        <v>4246</v>
      </c>
      <c r="C893" t="s">
        <v>2493</v>
      </c>
      <c r="D893">
        <v>0.470716668</v>
      </c>
      <c r="E893">
        <v>0.74154847899999998</v>
      </c>
      <c r="F893">
        <v>0.27083181099999998</v>
      </c>
      <c r="G893">
        <v>-1.74116165425269</v>
      </c>
      <c r="H893">
        <v>5.40448660403789E-3</v>
      </c>
      <c r="I893" t="b">
        <v>0</v>
      </c>
    </row>
    <row r="894" spans="1:9" x14ac:dyDescent="0.25">
      <c r="A894" t="s">
        <v>4247</v>
      </c>
      <c r="B894" t="s">
        <v>4248</v>
      </c>
      <c r="C894" t="s">
        <v>2496</v>
      </c>
      <c r="D894">
        <v>9.0080860499999998E-2</v>
      </c>
      <c r="E894">
        <v>0.2291934655</v>
      </c>
      <c r="F894">
        <v>0.139112605</v>
      </c>
      <c r="G894">
        <v>-0.84146712816931002</v>
      </c>
      <c r="H894">
        <v>4.1865920198320397E-8</v>
      </c>
      <c r="I894" t="b">
        <v>0</v>
      </c>
    </row>
    <row r="895" spans="1:9" x14ac:dyDescent="0.25">
      <c r="A895" t="s">
        <v>4249</v>
      </c>
      <c r="B895" t="s">
        <v>4250</v>
      </c>
      <c r="C895" t="s">
        <v>2493</v>
      </c>
      <c r="D895">
        <v>5.1417097000000002E-2</v>
      </c>
      <c r="E895">
        <v>0.20502912000000001</v>
      </c>
      <c r="F895">
        <v>0.15361202299999999</v>
      </c>
      <c r="G895">
        <v>-1.1205897857478699</v>
      </c>
      <c r="H895">
        <v>1.92951432785036E-6</v>
      </c>
      <c r="I895" t="b">
        <v>0</v>
      </c>
    </row>
    <row r="896" spans="1:9" x14ac:dyDescent="0.25">
      <c r="A896" t="s">
        <v>4251</v>
      </c>
      <c r="B896" t="s">
        <v>4252</v>
      </c>
      <c r="C896" t="s">
        <v>2496</v>
      </c>
      <c r="D896">
        <v>9.3761713499999996E-2</v>
      </c>
      <c r="E896">
        <v>0.23576957900000001</v>
      </c>
      <c r="F896">
        <v>0.1420078655</v>
      </c>
      <c r="G896">
        <v>1.2863336420271201</v>
      </c>
      <c r="H896">
        <v>7.5753510142246002E-14</v>
      </c>
      <c r="I896" t="b">
        <v>1</v>
      </c>
    </row>
    <row r="897" spans="1:9" x14ac:dyDescent="0.25">
      <c r="A897" t="s">
        <v>4253</v>
      </c>
      <c r="B897" t="s">
        <v>4254</v>
      </c>
      <c r="C897" t="s">
        <v>2493</v>
      </c>
      <c r="D897">
        <v>6.69250505E-2</v>
      </c>
      <c r="E897">
        <v>0.17499827200000001</v>
      </c>
      <c r="F897">
        <v>0.1080732215</v>
      </c>
      <c r="G897">
        <v>-1.79602401975718</v>
      </c>
      <c r="H897">
        <v>4.1244675012848499E-8</v>
      </c>
      <c r="I897" t="b">
        <v>0</v>
      </c>
    </row>
    <row r="898" spans="1:9" x14ac:dyDescent="0.25">
      <c r="A898" t="s">
        <v>4255</v>
      </c>
      <c r="B898" t="s">
        <v>4256</v>
      </c>
      <c r="C898" t="s">
        <v>2496</v>
      </c>
      <c r="D898">
        <v>0.28082055900000003</v>
      </c>
      <c r="E898">
        <v>0.41834373200000002</v>
      </c>
      <c r="F898">
        <v>0.137523173</v>
      </c>
      <c r="G898">
        <v>-0.45044287704165098</v>
      </c>
      <c r="H898">
        <v>7.8772902566649396E-3</v>
      </c>
      <c r="I898" t="b">
        <v>0</v>
      </c>
    </row>
    <row r="899" spans="1:9" x14ac:dyDescent="0.25">
      <c r="A899" t="s">
        <v>4257</v>
      </c>
      <c r="B899" t="s">
        <v>4258</v>
      </c>
      <c r="C899" t="s">
        <v>2493</v>
      </c>
      <c r="D899">
        <v>5.1285609000000003E-2</v>
      </c>
      <c r="E899">
        <v>0.15143404050000001</v>
      </c>
      <c r="F899">
        <v>0.1001484315</v>
      </c>
      <c r="G899">
        <v>0.63037739601755904</v>
      </c>
      <c r="H899">
        <v>8.0560837100428601E-6</v>
      </c>
      <c r="I899" t="b">
        <v>0</v>
      </c>
    </row>
    <row r="900" spans="1:9" x14ac:dyDescent="0.25">
      <c r="A900" t="s">
        <v>4259</v>
      </c>
      <c r="B900" t="s">
        <v>4260</v>
      </c>
      <c r="C900" t="s">
        <v>2493</v>
      </c>
      <c r="D900">
        <v>6.6136010500000009E-2</v>
      </c>
      <c r="E900">
        <v>0.18240685849999999</v>
      </c>
      <c r="F900">
        <v>0.116270848</v>
      </c>
      <c r="G900">
        <v>0.479108216179499</v>
      </c>
      <c r="H900">
        <v>1.7592242725341101E-3</v>
      </c>
      <c r="I900" t="b">
        <v>0</v>
      </c>
    </row>
    <row r="901" spans="1:9" x14ac:dyDescent="0.25">
      <c r="A901" t="s">
        <v>4261</v>
      </c>
      <c r="B901" t="s">
        <v>4262</v>
      </c>
      <c r="C901" t="s">
        <v>2493</v>
      </c>
      <c r="D901">
        <v>0.48786703925000002</v>
      </c>
      <c r="E901">
        <v>0.66550480700000003</v>
      </c>
      <c r="F901">
        <v>0.17763776775000009</v>
      </c>
      <c r="G901">
        <v>-1.5529541831656699</v>
      </c>
      <c r="H901">
        <v>3.1024154696374402E-19</v>
      </c>
      <c r="I901" t="b">
        <v>0</v>
      </c>
    </row>
    <row r="902" spans="1:9" x14ac:dyDescent="0.25">
      <c r="A902" t="s">
        <v>4263</v>
      </c>
      <c r="B902" t="s">
        <v>4264</v>
      </c>
      <c r="C902" t="s">
        <v>2496</v>
      </c>
      <c r="D902">
        <v>0.29952744399999998</v>
      </c>
      <c r="E902">
        <v>0.46416028949999999</v>
      </c>
      <c r="F902">
        <v>0.16463284550000001</v>
      </c>
      <c r="G902">
        <v>1.27740371492911</v>
      </c>
      <c r="H902">
        <v>2.19946315791232E-4</v>
      </c>
      <c r="I902" t="b">
        <v>0</v>
      </c>
    </row>
    <row r="903" spans="1:9" x14ac:dyDescent="0.25">
      <c r="A903" t="s">
        <v>4265</v>
      </c>
      <c r="B903" t="s">
        <v>4266</v>
      </c>
      <c r="C903" t="s">
        <v>2496</v>
      </c>
      <c r="D903">
        <v>0.70788440799999996</v>
      </c>
      <c r="E903">
        <v>0.84876476649999999</v>
      </c>
      <c r="F903">
        <v>0.1408803585</v>
      </c>
      <c r="G903">
        <v>0.59168610481522299</v>
      </c>
      <c r="H903">
        <v>3.1436758752456601E-3</v>
      </c>
      <c r="I903" t="b">
        <v>0</v>
      </c>
    </row>
    <row r="904" spans="1:9" x14ac:dyDescent="0.25">
      <c r="A904" t="s">
        <v>4267</v>
      </c>
      <c r="B904" t="s">
        <v>4268</v>
      </c>
      <c r="C904" t="s">
        <v>2496</v>
      </c>
      <c r="D904">
        <v>0.13738883800000001</v>
      </c>
      <c r="E904">
        <v>0.257930196</v>
      </c>
      <c r="F904">
        <v>0.120541358</v>
      </c>
      <c r="G904">
        <v>-0.87990285824894998</v>
      </c>
      <c r="H904">
        <v>1.1793015474274101E-8</v>
      </c>
      <c r="I904" t="b">
        <v>0</v>
      </c>
    </row>
    <row r="905" spans="1:9" x14ac:dyDescent="0.25">
      <c r="A905" t="s">
        <v>4269</v>
      </c>
      <c r="B905" t="s">
        <v>4270</v>
      </c>
      <c r="C905" t="s">
        <v>2496</v>
      </c>
      <c r="D905">
        <v>0.45630897083333333</v>
      </c>
      <c r="E905">
        <v>0.59621494249999996</v>
      </c>
      <c r="F905">
        <v>0.1399059716666666</v>
      </c>
      <c r="G905">
        <v>-0.292609796621077</v>
      </c>
      <c r="H905">
        <v>4.1102321649813403E-3</v>
      </c>
      <c r="I905" t="b">
        <v>0</v>
      </c>
    </row>
    <row r="906" spans="1:9" x14ac:dyDescent="0.25">
      <c r="A906" t="s">
        <v>4271</v>
      </c>
      <c r="B906" t="s">
        <v>4272</v>
      </c>
      <c r="C906" t="s">
        <v>2496</v>
      </c>
      <c r="D906">
        <v>0.18623209099999999</v>
      </c>
      <c r="E906">
        <v>0.28673097600000003</v>
      </c>
      <c r="F906">
        <v>0.100498885</v>
      </c>
      <c r="G906">
        <v>-0.55556384542584603</v>
      </c>
      <c r="H906">
        <v>3.5274458873642701E-4</v>
      </c>
      <c r="I906" t="b">
        <v>0</v>
      </c>
    </row>
    <row r="907" spans="1:9" x14ac:dyDescent="0.25">
      <c r="A907" t="s">
        <v>4273</v>
      </c>
      <c r="B907" t="s">
        <v>4274</v>
      </c>
      <c r="C907" t="s">
        <v>2493</v>
      </c>
      <c r="D907">
        <v>0.33119570199999998</v>
      </c>
      <c r="E907">
        <v>0.46262722049999999</v>
      </c>
      <c r="F907">
        <v>0.13143151850000001</v>
      </c>
      <c r="G907">
        <v>1.1813430829000999</v>
      </c>
      <c r="H907">
        <v>8.9892599351932695E-3</v>
      </c>
      <c r="I907" t="b">
        <v>0</v>
      </c>
    </row>
    <row r="908" spans="1:9" x14ac:dyDescent="0.25">
      <c r="A908" t="s">
        <v>4275</v>
      </c>
      <c r="B908" t="s">
        <v>4276</v>
      </c>
      <c r="C908" t="s">
        <v>2496</v>
      </c>
      <c r="D908">
        <v>0.1139195165</v>
      </c>
      <c r="E908">
        <v>0.23566658900000001</v>
      </c>
      <c r="F908">
        <v>0.1217470725</v>
      </c>
      <c r="G908">
        <v>1.75807131899823</v>
      </c>
      <c r="H908">
        <v>5.7016387272876998E-8</v>
      </c>
      <c r="I908" t="b">
        <v>0</v>
      </c>
    </row>
    <row r="909" spans="1:9" x14ac:dyDescent="0.25">
      <c r="A909" t="s">
        <v>4277</v>
      </c>
      <c r="B909" t="s">
        <v>4278</v>
      </c>
      <c r="C909" t="s">
        <v>2493</v>
      </c>
      <c r="D909">
        <v>0.1242581323333333</v>
      </c>
      <c r="E909">
        <v>0.34078810266666659</v>
      </c>
      <c r="F909">
        <v>0.21652997033333329</v>
      </c>
      <c r="G909">
        <v>-0.59555872131804899</v>
      </c>
      <c r="H909">
        <v>9.5179481670059508E-3</v>
      </c>
      <c r="I909" t="b">
        <v>0</v>
      </c>
    </row>
    <row r="910" spans="1:9" x14ac:dyDescent="0.25">
      <c r="A910" t="s">
        <v>4279</v>
      </c>
      <c r="B910" t="s">
        <v>4280</v>
      </c>
      <c r="C910" t="s">
        <v>2493</v>
      </c>
      <c r="D910">
        <v>0.13650350045454551</v>
      </c>
      <c r="E910">
        <v>0.3793806429090909</v>
      </c>
      <c r="F910">
        <v>0.2428771424545455</v>
      </c>
      <c r="G910">
        <v>-1.4807302285600401</v>
      </c>
      <c r="H910">
        <v>5.2092958518421099E-3</v>
      </c>
      <c r="I910" t="b">
        <v>0</v>
      </c>
    </row>
    <row r="911" spans="1:9" x14ac:dyDescent="0.25">
      <c r="A911" t="s">
        <v>4281</v>
      </c>
      <c r="B911" t="s">
        <v>4282</v>
      </c>
      <c r="C911" t="s">
        <v>2496</v>
      </c>
      <c r="D911">
        <v>0.59572102299999996</v>
      </c>
      <c r="E911">
        <v>0.70553756550000002</v>
      </c>
      <c r="F911">
        <v>0.1098165425000001</v>
      </c>
      <c r="G911">
        <v>0.38060747673546802</v>
      </c>
      <c r="H911">
        <v>1.5298795766029299E-3</v>
      </c>
      <c r="I911" t="b">
        <v>0</v>
      </c>
    </row>
    <row r="912" spans="1:9" x14ac:dyDescent="0.25">
      <c r="A912" t="s">
        <v>4283</v>
      </c>
      <c r="B912" t="s">
        <v>4284</v>
      </c>
      <c r="C912" t="s">
        <v>2496</v>
      </c>
      <c r="D912">
        <v>0.23237296900000001</v>
      </c>
      <c r="E912">
        <v>0.4393647295</v>
      </c>
      <c r="F912">
        <v>0.20699176050000001</v>
      </c>
      <c r="G912">
        <v>1.15169615501282</v>
      </c>
      <c r="H912">
        <v>3.5990512995430702E-4</v>
      </c>
      <c r="I912" t="b">
        <v>0</v>
      </c>
    </row>
    <row r="913" spans="1:9" x14ac:dyDescent="0.25">
      <c r="A913" t="s">
        <v>4285</v>
      </c>
      <c r="B913" t="s">
        <v>4286</v>
      </c>
      <c r="C913" t="s">
        <v>2496</v>
      </c>
      <c r="D913">
        <v>8.5554763749999999E-2</v>
      </c>
      <c r="E913">
        <v>0.22699448750000001</v>
      </c>
      <c r="F913">
        <v>0.14143972375</v>
      </c>
      <c r="G913">
        <v>0.48615227369953001</v>
      </c>
      <c r="H913">
        <v>2.0600586292874698E-3</v>
      </c>
      <c r="I913" t="b">
        <v>0</v>
      </c>
    </row>
    <row r="914" spans="1:9" x14ac:dyDescent="0.25">
      <c r="A914" t="s">
        <v>4287</v>
      </c>
      <c r="B914" t="s">
        <v>4288</v>
      </c>
      <c r="C914" t="s">
        <v>2493</v>
      </c>
      <c r="D914">
        <v>0.67541472050000007</v>
      </c>
      <c r="E914">
        <v>0.85730578499999999</v>
      </c>
      <c r="F914">
        <v>0.18189106449999989</v>
      </c>
      <c r="G914">
        <v>-0.78951372530738195</v>
      </c>
      <c r="H914">
        <v>6.1136475172576502E-6</v>
      </c>
      <c r="I914" t="b">
        <v>0</v>
      </c>
    </row>
    <row r="915" spans="1:9" x14ac:dyDescent="0.25">
      <c r="A915" t="s">
        <v>4289</v>
      </c>
      <c r="B915" t="s">
        <v>4290</v>
      </c>
      <c r="C915" t="s">
        <v>2493</v>
      </c>
      <c r="D915">
        <v>0.15347174650000001</v>
      </c>
      <c r="E915">
        <v>0.48405832100000001</v>
      </c>
      <c r="F915">
        <v>0.33058657450000001</v>
      </c>
      <c r="G915">
        <v>1.2874843842339501</v>
      </c>
      <c r="H915">
        <v>2.8031885088787698E-9</v>
      </c>
      <c r="I915" t="b">
        <v>0</v>
      </c>
    </row>
    <row r="916" spans="1:9" x14ac:dyDescent="0.25">
      <c r="A916" t="s">
        <v>4291</v>
      </c>
      <c r="B916" t="s">
        <v>4292</v>
      </c>
      <c r="C916" t="s">
        <v>2493</v>
      </c>
      <c r="D916">
        <v>0.2105544385</v>
      </c>
      <c r="E916">
        <v>0.32042713724999999</v>
      </c>
      <c r="F916">
        <v>0.10987269875</v>
      </c>
      <c r="G916">
        <v>-0.76463783399254304</v>
      </c>
      <c r="H916">
        <v>3.1742052995749701E-3</v>
      </c>
      <c r="I916" t="b">
        <v>0</v>
      </c>
    </row>
    <row r="917" spans="1:9" x14ac:dyDescent="0.25">
      <c r="A917" t="s">
        <v>4293</v>
      </c>
      <c r="B917" t="s">
        <v>4294</v>
      </c>
      <c r="C917" t="s">
        <v>2496</v>
      </c>
      <c r="D917">
        <v>0.181042784875</v>
      </c>
      <c r="E917">
        <v>0.31828734325000002</v>
      </c>
      <c r="F917">
        <v>0.13724455837499999</v>
      </c>
      <c r="G917">
        <v>-3.5779874206943898</v>
      </c>
      <c r="H917">
        <v>9.66126000712572E-8</v>
      </c>
      <c r="I917" t="b">
        <v>0</v>
      </c>
    </row>
    <row r="918" spans="1:9" x14ac:dyDescent="0.25">
      <c r="A918" t="s">
        <v>4295</v>
      </c>
      <c r="B918" t="s">
        <v>4296</v>
      </c>
      <c r="C918" t="s">
        <v>2496</v>
      </c>
      <c r="D918">
        <v>0.36853792574999999</v>
      </c>
      <c r="E918">
        <v>0.47213065050000003</v>
      </c>
      <c r="F918">
        <v>0.10359272475</v>
      </c>
      <c r="G918">
        <v>1.83596675878374</v>
      </c>
      <c r="H918">
        <v>7.2006306702774303E-3</v>
      </c>
      <c r="I918" t="b">
        <v>0</v>
      </c>
    </row>
    <row r="919" spans="1:9" x14ac:dyDescent="0.25">
      <c r="A919" t="s">
        <v>4297</v>
      </c>
      <c r="B919" t="s">
        <v>4298</v>
      </c>
      <c r="C919" t="s">
        <v>2496</v>
      </c>
      <c r="D919">
        <v>0.14021573749999999</v>
      </c>
      <c r="E919">
        <v>0.25551853149999998</v>
      </c>
      <c r="F919">
        <v>0.115302794</v>
      </c>
      <c r="G919">
        <v>1.2925246450369301</v>
      </c>
      <c r="H919">
        <v>2.6051181448170098E-7</v>
      </c>
      <c r="I919" t="b">
        <v>0</v>
      </c>
    </row>
    <row r="920" spans="1:9" x14ac:dyDescent="0.25">
      <c r="A920" t="s">
        <v>4299</v>
      </c>
      <c r="B920" t="s">
        <v>4300</v>
      </c>
      <c r="C920" t="s">
        <v>2493</v>
      </c>
      <c r="D920">
        <v>0.29411995125000001</v>
      </c>
      <c r="E920">
        <v>0.40621582449999999</v>
      </c>
      <c r="F920">
        <v>0.11209587325000001</v>
      </c>
      <c r="G920">
        <v>-0.70778755353115197</v>
      </c>
      <c r="H920">
        <v>6.0804721751217096E-3</v>
      </c>
      <c r="I920" t="b">
        <v>0</v>
      </c>
    </row>
    <row r="921" spans="1:9" x14ac:dyDescent="0.25">
      <c r="A921" t="s">
        <v>4301</v>
      </c>
      <c r="B921" t="s">
        <v>4302</v>
      </c>
      <c r="C921" t="s">
        <v>2496</v>
      </c>
      <c r="D921">
        <v>0.17557382825000001</v>
      </c>
      <c r="E921">
        <v>0.32791192650000001</v>
      </c>
      <c r="F921">
        <v>0.15233809825</v>
      </c>
      <c r="G921">
        <v>-0.35152606325290098</v>
      </c>
      <c r="H921">
        <v>6.1387445882098201E-3</v>
      </c>
      <c r="I921" t="b">
        <v>0</v>
      </c>
    </row>
    <row r="922" spans="1:9" x14ac:dyDescent="0.25">
      <c r="A922" t="s">
        <v>4303</v>
      </c>
      <c r="B922" t="s">
        <v>4304</v>
      </c>
      <c r="C922" t="s">
        <v>2496</v>
      </c>
      <c r="D922">
        <v>6.2793193875E-2</v>
      </c>
      <c r="E922">
        <v>0.28117084925000002</v>
      </c>
      <c r="F922">
        <v>0.21837765537500001</v>
      </c>
      <c r="G922">
        <v>-4.9748224090930897</v>
      </c>
      <c r="H922">
        <v>2.8344187643125998E-4</v>
      </c>
      <c r="I922" t="b">
        <v>0</v>
      </c>
    </row>
    <row r="923" spans="1:9" x14ac:dyDescent="0.25">
      <c r="A923" t="s">
        <v>4305</v>
      </c>
      <c r="B923" t="s">
        <v>4306</v>
      </c>
      <c r="C923" t="s">
        <v>2493</v>
      </c>
      <c r="D923">
        <v>0.137017994</v>
      </c>
      <c r="E923">
        <v>0.28351270849999999</v>
      </c>
      <c r="F923">
        <v>0.14649471450000001</v>
      </c>
      <c r="G923">
        <v>0.51973741261551598</v>
      </c>
      <c r="H923">
        <v>7.7013951104825404E-3</v>
      </c>
      <c r="I923" t="b">
        <v>0</v>
      </c>
    </row>
    <row r="924" spans="1:9" x14ac:dyDescent="0.25">
      <c r="A924" t="s">
        <v>4307</v>
      </c>
      <c r="B924" t="s">
        <v>4308</v>
      </c>
      <c r="C924" t="s">
        <v>2496</v>
      </c>
      <c r="D924">
        <v>2.2312960499999999E-2</v>
      </c>
      <c r="E924">
        <v>0.1747531635</v>
      </c>
      <c r="F924">
        <v>0.152440203</v>
      </c>
      <c r="G924">
        <v>0.63079259373782703</v>
      </c>
      <c r="H924">
        <v>1.9651249050961001E-4</v>
      </c>
      <c r="I924" t="b">
        <v>0</v>
      </c>
    </row>
    <row r="925" spans="1:9" x14ac:dyDescent="0.25">
      <c r="A925" t="s">
        <v>4309</v>
      </c>
      <c r="B925" t="s">
        <v>4310</v>
      </c>
      <c r="C925" t="s">
        <v>2493</v>
      </c>
      <c r="D925">
        <v>0.33679963499999999</v>
      </c>
      <c r="E925">
        <v>0.60938633949999998</v>
      </c>
      <c r="F925">
        <v>0.2725867045</v>
      </c>
      <c r="G925">
        <v>0.771484309280416</v>
      </c>
      <c r="H925">
        <v>3.9198905245528202E-5</v>
      </c>
      <c r="I925" t="b">
        <v>0</v>
      </c>
    </row>
    <row r="926" spans="1:9" x14ac:dyDescent="0.25">
      <c r="A926" t="s">
        <v>4311</v>
      </c>
      <c r="B926" t="s">
        <v>4312</v>
      </c>
      <c r="C926" t="s">
        <v>2493</v>
      </c>
      <c r="D926">
        <v>8.8187105500000001E-2</v>
      </c>
      <c r="E926">
        <v>0.20881865199999999</v>
      </c>
      <c r="F926">
        <v>0.12063154650000001</v>
      </c>
      <c r="G926">
        <v>-0.87289529628333196</v>
      </c>
      <c r="H926">
        <v>2.0918414152200902E-3</v>
      </c>
      <c r="I926" t="b">
        <v>0</v>
      </c>
    </row>
    <row r="927" spans="1:9" x14ac:dyDescent="0.25">
      <c r="A927" t="s">
        <v>4313</v>
      </c>
      <c r="B927" t="s">
        <v>4314</v>
      </c>
      <c r="C927" t="s">
        <v>2496</v>
      </c>
      <c r="D927">
        <v>0.34580441675000001</v>
      </c>
      <c r="E927">
        <v>0.46554215124999998</v>
      </c>
      <c r="F927">
        <v>0.1197377345</v>
      </c>
      <c r="G927">
        <v>-4.3865604414720396</v>
      </c>
      <c r="H927">
        <v>6.9371951097878696E-6</v>
      </c>
      <c r="I927" t="b">
        <v>0</v>
      </c>
    </row>
    <row r="928" spans="1:9" x14ac:dyDescent="0.25">
      <c r="A928" t="s">
        <v>4315</v>
      </c>
      <c r="B928" t="s">
        <v>4316</v>
      </c>
      <c r="C928" t="s">
        <v>2493</v>
      </c>
      <c r="D928">
        <v>8.3614882500000001E-2</v>
      </c>
      <c r="E928">
        <v>0.20472277999999999</v>
      </c>
      <c r="F928">
        <v>0.12110789750000001</v>
      </c>
      <c r="G928">
        <v>0.58001334778469005</v>
      </c>
      <c r="H928">
        <v>1.5249956367658899E-3</v>
      </c>
      <c r="I928" t="b">
        <v>0</v>
      </c>
    </row>
    <row r="929" spans="1:9" x14ac:dyDescent="0.25">
      <c r="A929" t="s">
        <v>4317</v>
      </c>
      <c r="B929" t="s">
        <v>4318</v>
      </c>
      <c r="C929" t="s">
        <v>2496</v>
      </c>
      <c r="D929">
        <v>0.66505773450000005</v>
      </c>
      <c r="E929">
        <v>0.79471663574999996</v>
      </c>
      <c r="F929">
        <v>0.12965890125000001</v>
      </c>
      <c r="G929">
        <v>-2.2902609935002198</v>
      </c>
      <c r="H929">
        <v>1.7946565636812502E-5</v>
      </c>
      <c r="I929" t="b">
        <v>0</v>
      </c>
    </row>
    <row r="930" spans="1:9" x14ac:dyDescent="0.25">
      <c r="A930" t="s">
        <v>4319</v>
      </c>
      <c r="B930" t="s">
        <v>4320</v>
      </c>
      <c r="C930" t="s">
        <v>2493</v>
      </c>
      <c r="D930">
        <v>0.70128955449999997</v>
      </c>
      <c r="E930">
        <v>0.80225822150000003</v>
      </c>
      <c r="F930">
        <v>0.1009686670000001</v>
      </c>
      <c r="G930">
        <v>0.61494847799262897</v>
      </c>
      <c r="H930">
        <v>3.42442067494898E-4</v>
      </c>
      <c r="I930" t="b">
        <v>0</v>
      </c>
    </row>
    <row r="931" spans="1:9" x14ac:dyDescent="0.25">
      <c r="A931" t="s">
        <v>4321</v>
      </c>
      <c r="B931" t="s">
        <v>4322</v>
      </c>
      <c r="C931" t="s">
        <v>2496</v>
      </c>
      <c r="D931">
        <v>0.572546683</v>
      </c>
      <c r="E931">
        <v>0.700344042</v>
      </c>
      <c r="F931">
        <v>0.127797359</v>
      </c>
      <c r="G931">
        <v>-3.4303958117483799</v>
      </c>
      <c r="H931">
        <v>1.64787323017416E-10</v>
      </c>
      <c r="I931" t="b">
        <v>0</v>
      </c>
    </row>
    <row r="932" spans="1:9" x14ac:dyDescent="0.25">
      <c r="A932" t="s">
        <v>4323</v>
      </c>
      <c r="B932" t="s">
        <v>4324</v>
      </c>
      <c r="C932" t="s">
        <v>2493</v>
      </c>
      <c r="D932">
        <v>5.7044889749999987E-2</v>
      </c>
      <c r="E932">
        <v>0.24015050125000001</v>
      </c>
      <c r="F932">
        <v>0.18310561149999999</v>
      </c>
      <c r="G932">
        <v>-3.45723973237041</v>
      </c>
      <c r="H932">
        <v>8.3652989844874107E-15</v>
      </c>
      <c r="I932" t="b">
        <v>0</v>
      </c>
    </row>
    <row r="933" spans="1:9" x14ac:dyDescent="0.25">
      <c r="A933" t="s">
        <v>4325</v>
      </c>
      <c r="B933" t="s">
        <v>4326</v>
      </c>
      <c r="C933" t="s">
        <v>2496</v>
      </c>
      <c r="D933">
        <v>4.7688509499999997E-2</v>
      </c>
      <c r="E933">
        <v>0.17442559399999999</v>
      </c>
      <c r="F933">
        <v>0.12673708450000001</v>
      </c>
      <c r="G933">
        <v>-5.7106549684532402</v>
      </c>
      <c r="H933">
        <v>1.8789473455961501E-6</v>
      </c>
      <c r="I933" t="b">
        <v>1</v>
      </c>
    </row>
    <row r="934" spans="1:9" x14ac:dyDescent="0.25">
      <c r="A934" t="s">
        <v>4327</v>
      </c>
      <c r="B934" t="s">
        <v>4328</v>
      </c>
      <c r="C934" t="s">
        <v>2493</v>
      </c>
      <c r="D934">
        <v>0.12719476800000001</v>
      </c>
      <c r="E934">
        <v>0.26023718525</v>
      </c>
      <c r="F934">
        <v>0.13304241724999999</v>
      </c>
      <c r="G934">
        <v>-2.4868604837828499</v>
      </c>
      <c r="H934">
        <v>1.3468173674004599E-11</v>
      </c>
      <c r="I934" t="b">
        <v>0</v>
      </c>
    </row>
    <row r="935" spans="1:9" x14ac:dyDescent="0.25">
      <c r="A935" t="s">
        <v>4329</v>
      </c>
      <c r="B935" t="s">
        <v>4330</v>
      </c>
      <c r="C935" t="s">
        <v>2493</v>
      </c>
      <c r="D935">
        <v>3.3901914499999998E-2</v>
      </c>
      <c r="E935">
        <v>0.1457734695</v>
      </c>
      <c r="F935">
        <v>0.111871555</v>
      </c>
      <c r="G935">
        <v>1.6211886142177501</v>
      </c>
      <c r="H935">
        <v>4.45504566069647E-6</v>
      </c>
      <c r="I935" t="b">
        <v>0</v>
      </c>
    </row>
    <row r="936" spans="1:9" x14ac:dyDescent="0.25">
      <c r="A936" t="s">
        <v>4331</v>
      </c>
      <c r="B936" t="s">
        <v>4332</v>
      </c>
      <c r="C936" t="s">
        <v>2496</v>
      </c>
      <c r="D936">
        <v>0.2025403295</v>
      </c>
      <c r="E936">
        <v>0.3470422225</v>
      </c>
      <c r="F936">
        <v>0.14450189299999999</v>
      </c>
      <c r="G936">
        <v>1.24524635674895</v>
      </c>
      <c r="H936">
        <v>4.7050415900331997E-8</v>
      </c>
      <c r="I936" t="b">
        <v>0</v>
      </c>
    </row>
    <row r="937" spans="1:9" x14ac:dyDescent="0.25">
      <c r="A937" t="s">
        <v>4333</v>
      </c>
      <c r="B937" t="s">
        <v>4334</v>
      </c>
      <c r="C937" t="s">
        <v>2493</v>
      </c>
      <c r="D937">
        <v>0.4477146165</v>
      </c>
      <c r="E937">
        <v>0.60091044250000003</v>
      </c>
      <c r="F937">
        <v>0.15319582600000001</v>
      </c>
      <c r="G937">
        <v>-1.17104498416039</v>
      </c>
      <c r="H937">
        <v>2.5280851732589501E-8</v>
      </c>
      <c r="I937" t="b">
        <v>0</v>
      </c>
    </row>
    <row r="938" spans="1:9" x14ac:dyDescent="0.25">
      <c r="A938" t="s">
        <v>4335</v>
      </c>
      <c r="B938" t="s">
        <v>4336</v>
      </c>
      <c r="C938" t="s">
        <v>2493</v>
      </c>
      <c r="D938">
        <v>0.30986621949999998</v>
      </c>
      <c r="E938">
        <v>0.61395530549999999</v>
      </c>
      <c r="F938">
        <v>0.30408908600000001</v>
      </c>
      <c r="G938">
        <v>1.12607018818325</v>
      </c>
      <c r="H938">
        <v>3.13662836615491E-6</v>
      </c>
      <c r="I938" t="b">
        <v>0</v>
      </c>
    </row>
    <row r="939" spans="1:9" x14ac:dyDescent="0.25">
      <c r="A939" t="s">
        <v>4337</v>
      </c>
      <c r="B939" t="s">
        <v>4338</v>
      </c>
      <c r="C939" t="s">
        <v>2493</v>
      </c>
      <c r="D939">
        <v>4.5327025600000001E-2</v>
      </c>
      <c r="E939">
        <v>0.28938370689999998</v>
      </c>
      <c r="F939">
        <v>0.24405668129999999</v>
      </c>
      <c r="G939">
        <v>-1.15531662491553</v>
      </c>
      <c r="H939">
        <v>6.8040578266129496E-3</v>
      </c>
      <c r="I939" t="b">
        <v>0</v>
      </c>
    </row>
    <row r="940" spans="1:9" x14ac:dyDescent="0.25">
      <c r="A940" t="s">
        <v>4339</v>
      </c>
      <c r="B940" t="s">
        <v>4340</v>
      </c>
      <c r="C940" t="s">
        <v>2493</v>
      </c>
      <c r="D940">
        <v>0.13776437899999999</v>
      </c>
      <c r="E940">
        <v>0.29242328699999998</v>
      </c>
      <c r="F940">
        <v>0.15465890800000001</v>
      </c>
      <c r="G940">
        <v>1.5649187146993599</v>
      </c>
      <c r="H940">
        <v>5.2598046537576903E-6</v>
      </c>
      <c r="I940" t="b">
        <v>0</v>
      </c>
    </row>
    <row r="941" spans="1:9" x14ac:dyDescent="0.25">
      <c r="A941" t="s">
        <v>4341</v>
      </c>
      <c r="B941" t="s">
        <v>4342</v>
      </c>
      <c r="C941" t="s">
        <v>2493</v>
      </c>
      <c r="D941">
        <v>8.1973055666666669E-2</v>
      </c>
      <c r="E941">
        <v>0.24779947266666669</v>
      </c>
      <c r="F941">
        <v>0.165826417</v>
      </c>
      <c r="G941">
        <v>0.79155542696220604</v>
      </c>
      <c r="H941">
        <v>3.7028681474738901E-3</v>
      </c>
      <c r="I941" t="b">
        <v>0</v>
      </c>
    </row>
    <row r="942" spans="1:9" x14ac:dyDescent="0.25">
      <c r="A942" t="s">
        <v>4343</v>
      </c>
      <c r="B942" t="s">
        <v>4344</v>
      </c>
      <c r="C942" t="s">
        <v>2496</v>
      </c>
      <c r="D942">
        <v>0.12295744040000001</v>
      </c>
      <c r="E942">
        <v>0.27439359359999999</v>
      </c>
      <c r="F942">
        <v>0.15143615320000001</v>
      </c>
      <c r="G942">
        <v>1.52975382997075</v>
      </c>
      <c r="H942">
        <v>6.3921494919854195E-8</v>
      </c>
      <c r="I942" t="b">
        <v>0</v>
      </c>
    </row>
    <row r="943" spans="1:9" x14ac:dyDescent="0.25">
      <c r="A943" t="s">
        <v>4345</v>
      </c>
      <c r="B943" t="s">
        <v>4346</v>
      </c>
      <c r="C943" t="s">
        <v>2493</v>
      </c>
      <c r="D943">
        <v>0.73772802500000001</v>
      </c>
      <c r="E943">
        <v>0.86360007849999998</v>
      </c>
      <c r="F943">
        <v>0.1258720535</v>
      </c>
      <c r="G943">
        <v>0.72097647741028703</v>
      </c>
      <c r="H943">
        <v>4.1992284034239602E-4</v>
      </c>
      <c r="I943" t="b">
        <v>0</v>
      </c>
    </row>
    <row r="944" spans="1:9" x14ac:dyDescent="0.25">
      <c r="A944" t="s">
        <v>4347</v>
      </c>
      <c r="B944" t="s">
        <v>4348</v>
      </c>
      <c r="C944" t="s">
        <v>2496</v>
      </c>
      <c r="D944">
        <v>0.1010309985</v>
      </c>
      <c r="E944">
        <v>0.23142781400000001</v>
      </c>
      <c r="F944">
        <v>0.13039681550000001</v>
      </c>
      <c r="G944">
        <v>0.75800421344924596</v>
      </c>
      <c r="H944">
        <v>7.7832524653544103E-5</v>
      </c>
      <c r="I944" t="b">
        <v>0</v>
      </c>
    </row>
    <row r="945" spans="1:9" x14ac:dyDescent="0.25">
      <c r="A945" t="s">
        <v>4349</v>
      </c>
      <c r="B945" t="s">
        <v>4350</v>
      </c>
      <c r="C945" t="s">
        <v>2496</v>
      </c>
      <c r="D945">
        <v>7.6476640499999998E-2</v>
      </c>
      <c r="E945">
        <v>0.19194601950000001</v>
      </c>
      <c r="F945">
        <v>0.115469379</v>
      </c>
      <c r="G945">
        <v>-2.6573224604744898</v>
      </c>
      <c r="H945">
        <v>7.5753510142246002E-14</v>
      </c>
      <c r="I945" t="b">
        <v>0</v>
      </c>
    </row>
    <row r="946" spans="1:9" x14ac:dyDescent="0.25">
      <c r="A946" t="s">
        <v>4351</v>
      </c>
      <c r="B946" t="s">
        <v>4352</v>
      </c>
      <c r="C946" t="s">
        <v>2496</v>
      </c>
      <c r="D946">
        <v>0.65564428749999992</v>
      </c>
      <c r="E946">
        <v>0.79776468699999992</v>
      </c>
      <c r="F946">
        <v>0.14212039949999999</v>
      </c>
      <c r="G946">
        <v>-2.0277836546211998</v>
      </c>
      <c r="H946">
        <v>1.05131173670065E-3</v>
      </c>
      <c r="I946" t="b">
        <v>0</v>
      </c>
    </row>
    <row r="947" spans="1:9" x14ac:dyDescent="0.25">
      <c r="A947" t="s">
        <v>4353</v>
      </c>
      <c r="B947" t="s">
        <v>4354</v>
      </c>
      <c r="C947" t="s">
        <v>2496</v>
      </c>
      <c r="D947">
        <v>0.2887534605</v>
      </c>
      <c r="E947">
        <v>0.43581892350000001</v>
      </c>
      <c r="F947">
        <v>0.14706546300000001</v>
      </c>
      <c r="G947">
        <v>-4.0902293463370301</v>
      </c>
      <c r="H947">
        <v>2.55701204158303E-3</v>
      </c>
      <c r="I947" t="b">
        <v>0</v>
      </c>
    </row>
    <row r="948" spans="1:9" x14ac:dyDescent="0.25">
      <c r="A948" t="s">
        <v>4355</v>
      </c>
      <c r="B948" t="s">
        <v>4356</v>
      </c>
      <c r="C948" t="s">
        <v>2493</v>
      </c>
      <c r="D948">
        <v>0.10361570975000001</v>
      </c>
      <c r="E948">
        <v>0.34507977325</v>
      </c>
      <c r="F948">
        <v>0.24146406349999999</v>
      </c>
      <c r="G948">
        <v>0.49090284001497297</v>
      </c>
      <c r="H948">
        <v>2.4446394598643499E-3</v>
      </c>
      <c r="I948" t="b">
        <v>0</v>
      </c>
    </row>
    <row r="949" spans="1:9" x14ac:dyDescent="0.25">
      <c r="A949" t="s">
        <v>4357</v>
      </c>
      <c r="B949" t="s">
        <v>4358</v>
      </c>
      <c r="C949" t="s">
        <v>2496</v>
      </c>
      <c r="D949">
        <v>0.46150043699999999</v>
      </c>
      <c r="E949">
        <v>0.56445304500000004</v>
      </c>
      <c r="F949">
        <v>0.1029526080000001</v>
      </c>
      <c r="G949">
        <v>0.74608383873386797</v>
      </c>
      <c r="H949">
        <v>3.4854537706470202E-4</v>
      </c>
      <c r="I949" t="b">
        <v>0</v>
      </c>
    </row>
    <row r="950" spans="1:9" x14ac:dyDescent="0.25">
      <c r="A950" t="s">
        <v>4359</v>
      </c>
      <c r="B950" t="s">
        <v>4360</v>
      </c>
      <c r="C950" t="s">
        <v>2493</v>
      </c>
      <c r="D950">
        <v>0.51406305450000001</v>
      </c>
      <c r="E950">
        <v>0.65319886850000008</v>
      </c>
      <c r="F950">
        <v>0.13913581400000011</v>
      </c>
      <c r="G950">
        <v>0.769015055742026</v>
      </c>
      <c r="H950">
        <v>3.25787548920132E-3</v>
      </c>
      <c r="I950" t="b">
        <v>0</v>
      </c>
    </row>
    <row r="951" spans="1:9" x14ac:dyDescent="0.25">
      <c r="A951" t="s">
        <v>4361</v>
      </c>
      <c r="B951" t="s">
        <v>4362</v>
      </c>
      <c r="C951" t="s">
        <v>2496</v>
      </c>
      <c r="D951">
        <v>0.36363792924999999</v>
      </c>
      <c r="E951">
        <v>0.508567871</v>
      </c>
      <c r="F951">
        <v>0.14492994175000001</v>
      </c>
      <c r="G951">
        <v>-0.49904185988003202</v>
      </c>
      <c r="H951">
        <v>3.79889979316205E-3</v>
      </c>
      <c r="I951" t="b">
        <v>0</v>
      </c>
    </row>
    <row r="952" spans="1:9" x14ac:dyDescent="0.25">
      <c r="A952" t="s">
        <v>4363</v>
      </c>
      <c r="B952" t="s">
        <v>4364</v>
      </c>
      <c r="C952" t="s">
        <v>2496</v>
      </c>
      <c r="D952">
        <v>0.1665015655</v>
      </c>
      <c r="E952">
        <v>0.33863031649999997</v>
      </c>
      <c r="F952">
        <v>0.172128751</v>
      </c>
      <c r="G952">
        <v>-4.4322506283583003</v>
      </c>
      <c r="H952">
        <v>5.5898626580605001E-7</v>
      </c>
      <c r="I952" t="b">
        <v>0</v>
      </c>
    </row>
    <row r="953" spans="1:9" x14ac:dyDescent="0.25">
      <c r="A953" t="s">
        <v>4365</v>
      </c>
      <c r="B953" t="s">
        <v>4366</v>
      </c>
      <c r="C953" t="s">
        <v>2493</v>
      </c>
      <c r="D953">
        <v>0.64853471399999996</v>
      </c>
      <c r="E953">
        <v>0.77117633050000001</v>
      </c>
      <c r="F953">
        <v>0.12264161650000011</v>
      </c>
      <c r="G953">
        <v>0.41479911870251801</v>
      </c>
      <c r="H953">
        <v>5.4073435859344201E-4</v>
      </c>
      <c r="I953" t="b">
        <v>0</v>
      </c>
    </row>
    <row r="954" spans="1:9" x14ac:dyDescent="0.25">
      <c r="A954" t="s">
        <v>4367</v>
      </c>
      <c r="B954" t="s">
        <v>4368</v>
      </c>
      <c r="C954" t="s">
        <v>2496</v>
      </c>
      <c r="D954">
        <v>0.13183233899999999</v>
      </c>
      <c r="E954">
        <v>0.25164832999999998</v>
      </c>
      <c r="F954">
        <v>0.119815991</v>
      </c>
      <c r="G954">
        <v>-0.95662252433387895</v>
      </c>
      <c r="H954">
        <v>2.4529728073147499E-5</v>
      </c>
      <c r="I954" t="b">
        <v>0</v>
      </c>
    </row>
    <row r="955" spans="1:9" x14ac:dyDescent="0.25">
      <c r="A955" t="s">
        <v>4369</v>
      </c>
      <c r="B955" t="s">
        <v>4370</v>
      </c>
      <c r="C955" t="s">
        <v>2493</v>
      </c>
      <c r="D955">
        <v>0.66940116699999996</v>
      </c>
      <c r="E955">
        <v>0.77374543499999993</v>
      </c>
      <c r="F955">
        <v>0.104344268</v>
      </c>
      <c r="G955">
        <v>-1.3922462146879799</v>
      </c>
      <c r="H955">
        <v>6.5165809433291502E-5</v>
      </c>
      <c r="I955" t="b">
        <v>0</v>
      </c>
    </row>
    <row r="956" spans="1:9" x14ac:dyDescent="0.25">
      <c r="A956" t="s">
        <v>4371</v>
      </c>
      <c r="B956" t="s">
        <v>4372</v>
      </c>
      <c r="C956" t="s">
        <v>2496</v>
      </c>
      <c r="D956">
        <v>0.30202381449999999</v>
      </c>
      <c r="E956">
        <v>0.47357237249999989</v>
      </c>
      <c r="F956">
        <v>0.17154855799999999</v>
      </c>
      <c r="G956">
        <v>-1.1381506929532399</v>
      </c>
      <c r="H956">
        <v>7.3003089157481701E-3</v>
      </c>
      <c r="I956" t="b">
        <v>0</v>
      </c>
    </row>
    <row r="957" spans="1:9" x14ac:dyDescent="0.25">
      <c r="A957" t="s">
        <v>4373</v>
      </c>
      <c r="B957" t="s">
        <v>4374</v>
      </c>
      <c r="C957" t="s">
        <v>2493</v>
      </c>
      <c r="D957">
        <v>0.10518253249999999</v>
      </c>
      <c r="E957">
        <v>0.26038813049999998</v>
      </c>
      <c r="F957">
        <v>0.155205598</v>
      </c>
      <c r="G957">
        <v>-0.68356533523127005</v>
      </c>
      <c r="H957">
        <v>1.8414341227131301E-3</v>
      </c>
      <c r="I957" t="b">
        <v>0</v>
      </c>
    </row>
    <row r="958" spans="1:9" x14ac:dyDescent="0.25">
      <c r="A958" t="s">
        <v>4375</v>
      </c>
      <c r="B958" t="s">
        <v>4376</v>
      </c>
      <c r="C958" t="s">
        <v>2496</v>
      </c>
      <c r="D958">
        <v>5.9773476999999998E-2</v>
      </c>
      <c r="E958">
        <v>0.17367838299999999</v>
      </c>
      <c r="F958">
        <v>0.113904906</v>
      </c>
      <c r="G958">
        <v>0.81748122506884302</v>
      </c>
      <c r="H958">
        <v>7.6258724597902198E-7</v>
      </c>
      <c r="I958" t="b">
        <v>0</v>
      </c>
    </row>
    <row r="959" spans="1:9" x14ac:dyDescent="0.25">
      <c r="A959" t="s">
        <v>4377</v>
      </c>
      <c r="B959" t="s">
        <v>4378</v>
      </c>
      <c r="C959" t="s">
        <v>2496</v>
      </c>
      <c r="D959">
        <v>0.106920265</v>
      </c>
      <c r="E959">
        <v>0.21927982400000001</v>
      </c>
      <c r="F959">
        <v>0.112359559</v>
      </c>
      <c r="G959">
        <v>-4.1716206173318202</v>
      </c>
      <c r="H959">
        <v>2.2281609061655301E-3</v>
      </c>
      <c r="I959" t="b">
        <v>0</v>
      </c>
    </row>
    <row r="960" spans="1:9" x14ac:dyDescent="0.25">
      <c r="A960" t="s">
        <v>4379</v>
      </c>
      <c r="B960" t="s">
        <v>4380</v>
      </c>
      <c r="C960" t="s">
        <v>2496</v>
      </c>
      <c r="D960">
        <v>6.3172951500000005E-2</v>
      </c>
      <c r="E960">
        <v>0.21885066750000001</v>
      </c>
      <c r="F960">
        <v>0.15567771599999999</v>
      </c>
      <c r="G960">
        <v>0.66171539257206402</v>
      </c>
      <c r="H960">
        <v>2.0828525405886902E-3</v>
      </c>
      <c r="I960" t="b">
        <v>0</v>
      </c>
    </row>
    <row r="961" spans="1:9" x14ac:dyDescent="0.25">
      <c r="A961" t="s">
        <v>4381</v>
      </c>
      <c r="B961" t="s">
        <v>4382</v>
      </c>
      <c r="C961" t="s">
        <v>2496</v>
      </c>
      <c r="D961">
        <v>5.2840683999999999E-2</v>
      </c>
      <c r="E961">
        <v>0.25906237900000001</v>
      </c>
      <c r="F961">
        <v>0.20622169500000001</v>
      </c>
      <c r="G961">
        <v>0.63756130180706405</v>
      </c>
      <c r="H961">
        <v>4.5439248991493804E-3</v>
      </c>
      <c r="I961" t="b">
        <v>0</v>
      </c>
    </row>
    <row r="962" spans="1:9" x14ac:dyDescent="0.25">
      <c r="A962" t="s">
        <v>4383</v>
      </c>
      <c r="B962" t="s">
        <v>4384</v>
      </c>
      <c r="C962" t="s">
        <v>2493</v>
      </c>
      <c r="D962">
        <v>0.19757012900000001</v>
      </c>
      <c r="E962">
        <v>0.52688406999999993</v>
      </c>
      <c r="F962">
        <v>0.32931394099999989</v>
      </c>
      <c r="G962">
        <v>-0.53741217971583599</v>
      </c>
      <c r="H962">
        <v>1.3068494165200701E-3</v>
      </c>
      <c r="I962" t="b">
        <v>0</v>
      </c>
    </row>
    <row r="963" spans="1:9" x14ac:dyDescent="0.25">
      <c r="A963" t="s">
        <v>4385</v>
      </c>
      <c r="B963" t="s">
        <v>4386</v>
      </c>
      <c r="C963" t="s">
        <v>2493</v>
      </c>
      <c r="D963">
        <v>8.9993527999999989E-2</v>
      </c>
      <c r="E963">
        <v>0.20487164999999999</v>
      </c>
      <c r="F963">
        <v>0.114878122</v>
      </c>
      <c r="G963">
        <v>-1.15805052634616</v>
      </c>
      <c r="H963">
        <v>2.91213770696344E-3</v>
      </c>
      <c r="I963" t="b">
        <v>0</v>
      </c>
    </row>
    <row r="964" spans="1:9" x14ac:dyDescent="0.25">
      <c r="A964" t="s">
        <v>4387</v>
      </c>
      <c r="B964" t="s">
        <v>4388</v>
      </c>
      <c r="C964" t="s">
        <v>2493</v>
      </c>
      <c r="D964">
        <v>0.14161368199999999</v>
      </c>
      <c r="E964">
        <v>0.24544344200000001</v>
      </c>
      <c r="F964">
        <v>0.10382975999999999</v>
      </c>
      <c r="G964">
        <v>-2.8063753827198701</v>
      </c>
      <c r="H964">
        <v>2.07462484177123E-7</v>
      </c>
      <c r="I964" t="b">
        <v>0</v>
      </c>
    </row>
    <row r="965" spans="1:9" x14ac:dyDescent="0.25">
      <c r="A965" t="s">
        <v>4389</v>
      </c>
      <c r="B965" t="s">
        <v>4390</v>
      </c>
      <c r="C965" t="s">
        <v>2496</v>
      </c>
      <c r="D965">
        <v>0.69234118124999999</v>
      </c>
      <c r="E965">
        <v>0.80002230224999993</v>
      </c>
      <c r="F965">
        <v>0.10768112099999989</v>
      </c>
      <c r="G965">
        <v>-3.6108044317916899</v>
      </c>
      <c r="H965">
        <v>7.6199472837073703E-3</v>
      </c>
      <c r="I965" t="b">
        <v>0</v>
      </c>
    </row>
    <row r="966" spans="1:9" x14ac:dyDescent="0.25">
      <c r="A966" t="s">
        <v>4391</v>
      </c>
      <c r="B966" t="s">
        <v>4392</v>
      </c>
      <c r="C966" t="s">
        <v>2496</v>
      </c>
      <c r="D966">
        <v>0.34072415049999999</v>
      </c>
      <c r="E966">
        <v>0.47650725500000002</v>
      </c>
      <c r="F966">
        <v>0.1357831045</v>
      </c>
      <c r="G966">
        <v>-2.4573378884777801</v>
      </c>
      <c r="H966">
        <v>1.02565623873565E-3</v>
      </c>
      <c r="I966" t="b">
        <v>0</v>
      </c>
    </row>
    <row r="967" spans="1:9" x14ac:dyDescent="0.25">
      <c r="A967" t="s">
        <v>4393</v>
      </c>
      <c r="B967" t="s">
        <v>4394</v>
      </c>
      <c r="C967" t="s">
        <v>2493</v>
      </c>
      <c r="D967">
        <v>5.2324460833333343E-2</v>
      </c>
      <c r="E967">
        <v>0.23495120683333329</v>
      </c>
      <c r="F967">
        <v>0.18262674600000001</v>
      </c>
      <c r="G967">
        <v>-2.8992753018149</v>
      </c>
      <c r="H967">
        <v>1.1564691323404101E-7</v>
      </c>
      <c r="I967" t="b">
        <v>0</v>
      </c>
    </row>
    <row r="968" spans="1:9" x14ac:dyDescent="0.25">
      <c r="A968" t="s">
        <v>4395</v>
      </c>
      <c r="B968" t="s">
        <v>4396</v>
      </c>
      <c r="C968" t="s">
        <v>2493</v>
      </c>
      <c r="D968">
        <v>2.3215482999999999E-2</v>
      </c>
      <c r="E968">
        <v>0.12661533450000001</v>
      </c>
      <c r="F968">
        <v>0.1033998515</v>
      </c>
      <c r="G968">
        <v>-3.76194703606164</v>
      </c>
      <c r="H968">
        <v>4.0660698124735502E-4</v>
      </c>
      <c r="I968" t="b">
        <v>0</v>
      </c>
    </row>
    <row r="969" spans="1:9" x14ac:dyDescent="0.25">
      <c r="A969" t="s">
        <v>4397</v>
      </c>
      <c r="B969" t="s">
        <v>4398</v>
      </c>
      <c r="C969" t="s">
        <v>2496</v>
      </c>
      <c r="D969">
        <v>0.62306853449999999</v>
      </c>
      <c r="E969">
        <v>0.74528432899999997</v>
      </c>
      <c r="F969">
        <v>0.1222157945</v>
      </c>
      <c r="G969">
        <v>-1.15501688733825</v>
      </c>
      <c r="H969">
        <v>1.48087607379368E-6</v>
      </c>
      <c r="I969" t="b">
        <v>0</v>
      </c>
    </row>
    <row r="970" spans="1:9" x14ac:dyDescent="0.25">
      <c r="A970" t="s">
        <v>4399</v>
      </c>
      <c r="B970" t="s">
        <v>4400</v>
      </c>
      <c r="C970" t="s">
        <v>2493</v>
      </c>
      <c r="D970">
        <v>0.31203383699999998</v>
      </c>
      <c r="E970">
        <v>0.51380128049999996</v>
      </c>
      <c r="F970">
        <v>0.2017674435</v>
      </c>
      <c r="G970">
        <v>-0.54059951502772896</v>
      </c>
      <c r="H970">
        <v>2.7011672021859498E-4</v>
      </c>
      <c r="I970" t="b">
        <v>0</v>
      </c>
    </row>
    <row r="971" spans="1:9" x14ac:dyDescent="0.25">
      <c r="A971" t="s">
        <v>4401</v>
      </c>
      <c r="B971" t="s">
        <v>4402</v>
      </c>
      <c r="C971" t="s">
        <v>2496</v>
      </c>
      <c r="D971">
        <v>6.5194885499999994E-2</v>
      </c>
      <c r="E971">
        <v>0.17546580000000001</v>
      </c>
      <c r="F971">
        <v>0.1102709145</v>
      </c>
      <c r="G971">
        <v>-0.83847258353326004</v>
      </c>
      <c r="H971">
        <v>6.4212739934967303E-5</v>
      </c>
      <c r="I971" t="b">
        <v>0</v>
      </c>
    </row>
    <row r="972" spans="1:9" x14ac:dyDescent="0.25">
      <c r="A972" t="s">
        <v>4403</v>
      </c>
      <c r="B972" t="s">
        <v>4404</v>
      </c>
      <c r="C972" t="s">
        <v>2496</v>
      </c>
      <c r="D972">
        <v>0.19738122999999999</v>
      </c>
      <c r="E972">
        <v>0.36274444649999998</v>
      </c>
      <c r="F972">
        <v>0.16536321649999999</v>
      </c>
      <c r="G972">
        <v>-1.5283999716174399</v>
      </c>
      <c r="H972">
        <v>7.8049768969945501E-14</v>
      </c>
      <c r="I972" t="b">
        <v>0</v>
      </c>
    </row>
    <row r="973" spans="1:9" x14ac:dyDescent="0.25">
      <c r="A973" t="s">
        <v>4405</v>
      </c>
      <c r="B973" t="s">
        <v>4406</v>
      </c>
      <c r="C973" t="s">
        <v>2496</v>
      </c>
      <c r="D973">
        <v>5.2095816000000003E-2</v>
      </c>
      <c r="E973">
        <v>0.2048861525</v>
      </c>
      <c r="F973">
        <v>0.15279033650000001</v>
      </c>
      <c r="G973">
        <v>0.51361860000801596</v>
      </c>
      <c r="H973">
        <v>2.1547449175532102E-3</v>
      </c>
      <c r="I973" t="b">
        <v>0</v>
      </c>
    </row>
    <row r="974" spans="1:9" x14ac:dyDescent="0.25">
      <c r="A974" t="s">
        <v>4407</v>
      </c>
      <c r="B974" t="s">
        <v>4408</v>
      </c>
      <c r="C974" t="s">
        <v>2496</v>
      </c>
      <c r="D974">
        <v>0.29653375375000002</v>
      </c>
      <c r="E974">
        <v>0.41320001725</v>
      </c>
      <c r="F974">
        <v>0.11666626350000001</v>
      </c>
      <c r="G974">
        <v>-4.6922722647536004</v>
      </c>
      <c r="H974">
        <v>9.4656508010328502E-4</v>
      </c>
      <c r="I974" t="b">
        <v>0</v>
      </c>
    </row>
    <row r="975" spans="1:9" x14ac:dyDescent="0.25">
      <c r="A975" t="s">
        <v>4409</v>
      </c>
      <c r="B975" t="s">
        <v>4410</v>
      </c>
      <c r="C975" t="s">
        <v>2496</v>
      </c>
      <c r="D975">
        <v>0.469373657</v>
      </c>
      <c r="E975">
        <v>0.57818594600000006</v>
      </c>
      <c r="F975">
        <v>0.1088122890000001</v>
      </c>
      <c r="G975">
        <v>-2.1731730536378202</v>
      </c>
      <c r="H975">
        <v>2.4131824863700799E-7</v>
      </c>
      <c r="I975" t="b">
        <v>0</v>
      </c>
    </row>
    <row r="976" spans="1:9" x14ac:dyDescent="0.25">
      <c r="A976" t="s">
        <v>4411</v>
      </c>
      <c r="B976" t="s">
        <v>4412</v>
      </c>
      <c r="C976" t="s">
        <v>2496</v>
      </c>
      <c r="D976">
        <v>0.1340705915</v>
      </c>
      <c r="E976">
        <v>0.305347753</v>
      </c>
      <c r="F976">
        <v>0.1712771615</v>
      </c>
      <c r="G976">
        <v>-3.40743977628737</v>
      </c>
      <c r="H976">
        <v>1.21087192473555E-6</v>
      </c>
      <c r="I976" t="b">
        <v>0</v>
      </c>
    </row>
    <row r="977" spans="1:9" x14ac:dyDescent="0.25">
      <c r="A977" t="s">
        <v>4413</v>
      </c>
      <c r="B977" t="s">
        <v>4414</v>
      </c>
      <c r="C977" t="s">
        <v>2496</v>
      </c>
      <c r="D977">
        <v>0.1340705915</v>
      </c>
      <c r="E977">
        <v>0.305347753</v>
      </c>
      <c r="F977">
        <v>0.1712771615</v>
      </c>
      <c r="G977">
        <v>-1.0119481346200201</v>
      </c>
      <c r="H977">
        <v>1.48566060005012E-3</v>
      </c>
      <c r="I977" t="b">
        <v>0</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D5400-7078-4031-AB2C-06AD48BB938B}">
  <dimension ref="A1:I435"/>
  <sheetViews>
    <sheetView workbookViewId="0">
      <selection activeCell="A2" sqref="A2"/>
    </sheetView>
  </sheetViews>
  <sheetFormatPr defaultRowHeight="15" x14ac:dyDescent="0.25"/>
  <sheetData>
    <row r="1" spans="1:9" x14ac:dyDescent="0.25">
      <c r="A1" t="s">
        <v>5387</v>
      </c>
    </row>
    <row r="2" spans="1:9" x14ac:dyDescent="0.25">
      <c r="A2" t="s">
        <v>151</v>
      </c>
      <c r="B2" t="s">
        <v>2476</v>
      </c>
      <c r="C2" t="s">
        <v>2477</v>
      </c>
      <c r="D2" t="s">
        <v>2478</v>
      </c>
      <c r="E2" t="s">
        <v>2479</v>
      </c>
      <c r="F2" t="s">
        <v>2480</v>
      </c>
      <c r="G2" t="s">
        <v>2481</v>
      </c>
      <c r="H2" t="s">
        <v>2482</v>
      </c>
      <c r="I2" t="s">
        <v>2483</v>
      </c>
    </row>
    <row r="3" spans="1:9" s="13" customFormat="1" x14ac:dyDescent="0.25">
      <c r="A3" s="12" t="s">
        <v>159</v>
      </c>
      <c r="B3" s="12" t="s">
        <v>2484</v>
      </c>
      <c r="C3" s="12" t="s">
        <v>2485</v>
      </c>
      <c r="D3" s="12" t="s">
        <v>2486</v>
      </c>
      <c r="E3" s="12" t="s">
        <v>2487</v>
      </c>
      <c r="F3" s="12" t="s">
        <v>2488</v>
      </c>
      <c r="G3" s="12" t="s">
        <v>2489</v>
      </c>
      <c r="H3" s="12" t="s">
        <v>2490</v>
      </c>
      <c r="I3" s="12" t="s">
        <v>160</v>
      </c>
    </row>
    <row r="4" spans="1:9" x14ac:dyDescent="0.25">
      <c r="A4" t="s">
        <v>2494</v>
      </c>
      <c r="B4" t="s">
        <v>2495</v>
      </c>
      <c r="C4" t="s">
        <v>2496</v>
      </c>
      <c r="D4">
        <v>0.39522194700000002</v>
      </c>
      <c r="E4">
        <v>0.51875041600000005</v>
      </c>
      <c r="F4">
        <v>0.123528469</v>
      </c>
      <c r="G4">
        <v>-0.94428329219726503</v>
      </c>
      <c r="H4">
        <v>3.21411576542938E-8</v>
      </c>
      <c r="I4" t="b">
        <v>0</v>
      </c>
    </row>
    <row r="5" spans="1:9" x14ac:dyDescent="0.25">
      <c r="A5" t="s">
        <v>219</v>
      </c>
      <c r="B5" t="s">
        <v>2505</v>
      </c>
      <c r="C5" t="s">
        <v>2493</v>
      </c>
      <c r="D5">
        <v>0.118008453</v>
      </c>
      <c r="E5">
        <v>0.24592543</v>
      </c>
      <c r="F5">
        <v>0.12791697699999999</v>
      </c>
      <c r="G5">
        <v>-0.43961679850281898</v>
      </c>
      <c r="H5">
        <v>8.7519758798126502E-3</v>
      </c>
      <c r="I5" t="b">
        <v>0</v>
      </c>
    </row>
    <row r="6" spans="1:9" x14ac:dyDescent="0.25">
      <c r="A6" t="s">
        <v>4415</v>
      </c>
      <c r="B6" t="s">
        <v>4416</v>
      </c>
      <c r="C6" t="s">
        <v>2496</v>
      </c>
      <c r="D6">
        <v>4.4803841499999997E-2</v>
      </c>
      <c r="E6">
        <v>0.1710694915</v>
      </c>
      <c r="F6">
        <v>0.12626565000000001</v>
      </c>
      <c r="G6">
        <v>0.61924063535086504</v>
      </c>
      <c r="H6">
        <v>1.47624730994164E-3</v>
      </c>
      <c r="I6" t="b">
        <v>0</v>
      </c>
    </row>
    <row r="7" spans="1:9" x14ac:dyDescent="0.25">
      <c r="A7" t="s">
        <v>2514</v>
      </c>
      <c r="B7" t="s">
        <v>2515</v>
      </c>
      <c r="C7" t="s">
        <v>2496</v>
      </c>
      <c r="D7">
        <v>4.7485851500000002E-2</v>
      </c>
      <c r="E7">
        <v>0.19532028500000001</v>
      </c>
      <c r="F7">
        <v>0.1478344335</v>
      </c>
      <c r="G7">
        <v>0.60485636510890195</v>
      </c>
      <c r="H7">
        <v>7.1180301386509004E-5</v>
      </c>
      <c r="I7" t="b">
        <v>0</v>
      </c>
    </row>
    <row r="8" spans="1:9" x14ac:dyDescent="0.25">
      <c r="A8" t="s">
        <v>4417</v>
      </c>
      <c r="B8" t="s">
        <v>4418</v>
      </c>
      <c r="C8" t="s">
        <v>2493</v>
      </c>
      <c r="D8">
        <v>0.67473274850000009</v>
      </c>
      <c r="E8">
        <v>0.80194107300000006</v>
      </c>
      <c r="F8">
        <v>0.1272083245</v>
      </c>
      <c r="G8">
        <v>-0.54690700944098802</v>
      </c>
      <c r="H8">
        <v>3.1906107886518998E-3</v>
      </c>
      <c r="I8" t="b">
        <v>0</v>
      </c>
    </row>
    <row r="9" spans="1:9" x14ac:dyDescent="0.25">
      <c r="A9" t="s">
        <v>930</v>
      </c>
      <c r="B9" t="s">
        <v>4419</v>
      </c>
      <c r="C9" t="s">
        <v>2496</v>
      </c>
      <c r="D9">
        <v>2.5871841E-2</v>
      </c>
      <c r="E9">
        <v>0.215126967</v>
      </c>
      <c r="F9">
        <v>0.189255126</v>
      </c>
      <c r="G9">
        <v>-1.09896736534894</v>
      </c>
      <c r="H9">
        <v>3.7921590871554402E-13</v>
      </c>
      <c r="I9" t="b">
        <v>0</v>
      </c>
    </row>
    <row r="10" spans="1:9" x14ac:dyDescent="0.25">
      <c r="A10" t="s">
        <v>4420</v>
      </c>
      <c r="B10" t="s">
        <v>4421</v>
      </c>
      <c r="C10" t="s">
        <v>2496</v>
      </c>
      <c r="D10">
        <v>5.9318983499999998E-2</v>
      </c>
      <c r="E10">
        <v>0.18995105849999999</v>
      </c>
      <c r="F10">
        <v>0.13063207499999999</v>
      </c>
      <c r="G10">
        <v>0.59321612387738798</v>
      </c>
      <c r="H10">
        <v>2.08212946261178E-5</v>
      </c>
      <c r="I10" t="b">
        <v>0</v>
      </c>
    </row>
    <row r="11" spans="1:9" x14ac:dyDescent="0.25">
      <c r="A11" t="s">
        <v>2522</v>
      </c>
      <c r="B11" t="s">
        <v>2523</v>
      </c>
      <c r="C11" t="s">
        <v>2496</v>
      </c>
      <c r="D11">
        <v>0.49648063949999999</v>
      </c>
      <c r="E11">
        <v>0.61923625999999998</v>
      </c>
      <c r="F11">
        <v>0.1227556205</v>
      </c>
      <c r="G11">
        <v>-1.9442657095445901</v>
      </c>
      <c r="H11">
        <v>2.3438393412941799E-3</v>
      </c>
      <c r="I11" t="b">
        <v>0</v>
      </c>
    </row>
    <row r="12" spans="1:9" x14ac:dyDescent="0.25">
      <c r="A12" t="s">
        <v>2524</v>
      </c>
      <c r="B12" t="s">
        <v>2525</v>
      </c>
      <c r="C12" t="s">
        <v>2496</v>
      </c>
      <c r="D12">
        <v>0.2442660025</v>
      </c>
      <c r="E12">
        <v>0.34747521050000002</v>
      </c>
      <c r="F12">
        <v>0.1032092079999999</v>
      </c>
      <c r="G12">
        <v>1.07627581761252</v>
      </c>
      <c r="H12">
        <v>1.03862390841147E-7</v>
      </c>
      <c r="I12" t="b">
        <v>0</v>
      </c>
    </row>
    <row r="13" spans="1:9" x14ac:dyDescent="0.25">
      <c r="A13" t="s">
        <v>4422</v>
      </c>
      <c r="B13" t="s">
        <v>4423</v>
      </c>
      <c r="C13" t="s">
        <v>2493</v>
      </c>
      <c r="D13">
        <v>7.3673942249999999E-2</v>
      </c>
      <c r="E13">
        <v>0.277433663</v>
      </c>
      <c r="F13">
        <v>0.20375972075000001</v>
      </c>
      <c r="G13">
        <v>-0.83082746299410803</v>
      </c>
      <c r="H13">
        <v>8.1726864258082601E-7</v>
      </c>
      <c r="I13" t="b">
        <v>0</v>
      </c>
    </row>
    <row r="14" spans="1:9" x14ac:dyDescent="0.25">
      <c r="A14" t="s">
        <v>2540</v>
      </c>
      <c r="B14" t="s">
        <v>2541</v>
      </c>
      <c r="C14" t="s">
        <v>2493</v>
      </c>
      <c r="D14">
        <v>0.26405571475</v>
      </c>
      <c r="E14">
        <v>0.40299438199999998</v>
      </c>
      <c r="F14">
        <v>0.13893866725000001</v>
      </c>
      <c r="G14">
        <v>-1.17848775636837</v>
      </c>
      <c r="H14">
        <v>2.8048364657738599E-5</v>
      </c>
      <c r="I14" t="b">
        <v>0</v>
      </c>
    </row>
    <row r="15" spans="1:9" x14ac:dyDescent="0.25">
      <c r="A15" t="s">
        <v>2553</v>
      </c>
      <c r="B15" t="s">
        <v>2554</v>
      </c>
      <c r="C15" t="s">
        <v>2493</v>
      </c>
      <c r="D15">
        <v>0.56197702599999999</v>
      </c>
      <c r="E15">
        <v>0.68533729099999996</v>
      </c>
      <c r="F15">
        <v>0.123360265</v>
      </c>
      <c r="G15">
        <v>0.73608668862871196</v>
      </c>
      <c r="H15">
        <v>2.6130132589217799E-9</v>
      </c>
      <c r="I15" t="b">
        <v>0</v>
      </c>
    </row>
    <row r="16" spans="1:9" x14ac:dyDescent="0.25">
      <c r="A16" t="s">
        <v>2555</v>
      </c>
      <c r="B16" t="s">
        <v>2556</v>
      </c>
      <c r="C16" t="s">
        <v>2496</v>
      </c>
      <c r="D16">
        <v>0.28189266600000001</v>
      </c>
      <c r="E16">
        <v>0.4200900615</v>
      </c>
      <c r="F16">
        <v>0.13819739549999999</v>
      </c>
      <c r="G16">
        <v>-1.34897663603744</v>
      </c>
      <c r="H16">
        <v>1.69733982242423E-15</v>
      </c>
      <c r="I16" t="b">
        <v>0</v>
      </c>
    </row>
    <row r="17" spans="1:9" x14ac:dyDescent="0.25">
      <c r="A17" t="s">
        <v>518</v>
      </c>
      <c r="B17" t="s">
        <v>4424</v>
      </c>
      <c r="C17" t="s">
        <v>2496</v>
      </c>
      <c r="D17">
        <v>0.50783627899999995</v>
      </c>
      <c r="E17">
        <v>0.64912584200000001</v>
      </c>
      <c r="F17">
        <v>0.14128956300000009</v>
      </c>
      <c r="G17">
        <v>-0.67645962689294103</v>
      </c>
      <c r="H17">
        <v>1.4298561629891499E-6</v>
      </c>
      <c r="I17" t="b">
        <v>0</v>
      </c>
    </row>
    <row r="18" spans="1:9" x14ac:dyDescent="0.25">
      <c r="A18" t="s">
        <v>2559</v>
      </c>
      <c r="B18" t="s">
        <v>2560</v>
      </c>
      <c r="C18" t="s">
        <v>2493</v>
      </c>
      <c r="D18">
        <v>0.6312735505</v>
      </c>
      <c r="E18">
        <v>0.75565865900000007</v>
      </c>
      <c r="F18">
        <v>0.1243851085000001</v>
      </c>
      <c r="G18">
        <v>-1.1364639567875201</v>
      </c>
      <c r="H18">
        <v>1.91844168199026E-8</v>
      </c>
      <c r="I18" t="b">
        <v>0</v>
      </c>
    </row>
    <row r="19" spans="1:9" x14ac:dyDescent="0.25">
      <c r="A19" t="s">
        <v>4425</v>
      </c>
      <c r="B19" t="s">
        <v>4426</v>
      </c>
      <c r="C19" t="s">
        <v>2493</v>
      </c>
      <c r="D19">
        <v>4.3541343500000003E-2</v>
      </c>
      <c r="E19">
        <v>0.17940747600000001</v>
      </c>
      <c r="F19">
        <v>0.13586613249999999</v>
      </c>
      <c r="G19">
        <v>-0.51074463804533998</v>
      </c>
      <c r="H19">
        <v>6.6463245124465404E-3</v>
      </c>
      <c r="I19" t="b">
        <v>0</v>
      </c>
    </row>
    <row r="20" spans="1:9" x14ac:dyDescent="0.25">
      <c r="A20" t="s">
        <v>4427</v>
      </c>
      <c r="B20" t="s">
        <v>4428</v>
      </c>
      <c r="C20" t="s">
        <v>2496</v>
      </c>
      <c r="D20">
        <v>0.40199096425000003</v>
      </c>
      <c r="E20">
        <v>0.51660931175000002</v>
      </c>
      <c r="F20">
        <v>0.1146183475</v>
      </c>
      <c r="G20">
        <v>0.69170257237650701</v>
      </c>
      <c r="H20">
        <v>4.5504239772163804E-3</v>
      </c>
      <c r="I20" t="b">
        <v>0</v>
      </c>
    </row>
    <row r="21" spans="1:9" x14ac:dyDescent="0.25">
      <c r="A21" t="s">
        <v>4429</v>
      </c>
      <c r="B21" t="s">
        <v>4430</v>
      </c>
      <c r="C21" t="s">
        <v>2496</v>
      </c>
      <c r="D21">
        <v>8.4805064749999992E-2</v>
      </c>
      <c r="E21">
        <v>0.27651335399999999</v>
      </c>
      <c r="F21">
        <v>0.19170828925</v>
      </c>
      <c r="G21">
        <v>-0.59687091578246998</v>
      </c>
      <c r="H21">
        <v>5.37029294842191E-9</v>
      </c>
      <c r="I21" t="b">
        <v>0</v>
      </c>
    </row>
    <row r="22" spans="1:9" x14ac:dyDescent="0.25">
      <c r="A22" t="s">
        <v>2573</v>
      </c>
      <c r="B22" t="s">
        <v>2574</v>
      </c>
      <c r="C22" t="s">
        <v>2493</v>
      </c>
      <c r="D22">
        <v>6.7239048500000009E-2</v>
      </c>
      <c r="E22">
        <v>0.19918141</v>
      </c>
      <c r="F22">
        <v>0.13194236149999999</v>
      </c>
      <c r="G22">
        <v>-1.44363769084965</v>
      </c>
      <c r="H22">
        <v>9.5213346192039406E-17</v>
      </c>
      <c r="I22" t="b">
        <v>0</v>
      </c>
    </row>
    <row r="23" spans="1:9" x14ac:dyDescent="0.25">
      <c r="A23" t="s">
        <v>2577</v>
      </c>
      <c r="B23" t="s">
        <v>2578</v>
      </c>
      <c r="C23" t="s">
        <v>2496</v>
      </c>
      <c r="D23">
        <v>0.66033439949999995</v>
      </c>
      <c r="E23">
        <v>0.76353870050000006</v>
      </c>
      <c r="F23">
        <v>0.1032043010000001</v>
      </c>
      <c r="G23">
        <v>1.01410749600982</v>
      </c>
      <c r="H23">
        <v>5.2664193692999203E-6</v>
      </c>
      <c r="I23" t="b">
        <v>1</v>
      </c>
    </row>
    <row r="24" spans="1:9" x14ac:dyDescent="0.25">
      <c r="A24" t="s">
        <v>2585</v>
      </c>
      <c r="B24" t="s">
        <v>2586</v>
      </c>
      <c r="C24" t="s">
        <v>2496</v>
      </c>
      <c r="D24">
        <v>0.118304189</v>
      </c>
      <c r="E24">
        <v>0.24809745450000001</v>
      </c>
      <c r="F24">
        <v>0.1297932655</v>
      </c>
      <c r="G24">
        <v>-0.68935769865340402</v>
      </c>
      <c r="H24">
        <v>1.8962730376762501E-5</v>
      </c>
      <c r="I24" t="b">
        <v>0</v>
      </c>
    </row>
    <row r="25" spans="1:9" x14ac:dyDescent="0.25">
      <c r="A25" t="s">
        <v>2601</v>
      </c>
      <c r="B25" t="s">
        <v>2602</v>
      </c>
      <c r="C25" t="s">
        <v>2496</v>
      </c>
      <c r="D25">
        <v>3.0656130300000001E-2</v>
      </c>
      <c r="E25">
        <v>0.199925511</v>
      </c>
      <c r="F25">
        <v>0.1692693807</v>
      </c>
      <c r="G25">
        <v>-0.77115743027428596</v>
      </c>
      <c r="H25">
        <v>1.9351411936838602E-9</v>
      </c>
      <c r="I25" t="b">
        <v>0</v>
      </c>
    </row>
    <row r="26" spans="1:9" x14ac:dyDescent="0.25">
      <c r="A26" t="s">
        <v>4431</v>
      </c>
      <c r="B26" t="s">
        <v>4432</v>
      </c>
      <c r="C26" t="s">
        <v>2493</v>
      </c>
      <c r="D26">
        <v>0.47057536449999998</v>
      </c>
      <c r="E26">
        <v>0.61484284</v>
      </c>
      <c r="F26">
        <v>0.14426747549999999</v>
      </c>
      <c r="G26">
        <v>0.79972942731311603</v>
      </c>
      <c r="H26">
        <v>4.03648711120952E-5</v>
      </c>
      <c r="I26" t="b">
        <v>0</v>
      </c>
    </row>
    <row r="27" spans="1:9" x14ac:dyDescent="0.25">
      <c r="A27" t="s">
        <v>2611</v>
      </c>
      <c r="B27" t="s">
        <v>2612</v>
      </c>
      <c r="C27" t="s">
        <v>2496</v>
      </c>
      <c r="D27">
        <v>0.51679319449999994</v>
      </c>
      <c r="E27">
        <v>0.63451832249999995</v>
      </c>
      <c r="F27">
        <v>0.117725128</v>
      </c>
      <c r="G27">
        <v>0.54959694891716804</v>
      </c>
      <c r="H27">
        <v>5.4995517644045695E-4</v>
      </c>
      <c r="I27" t="b">
        <v>0</v>
      </c>
    </row>
    <row r="28" spans="1:9" x14ac:dyDescent="0.25">
      <c r="A28" t="s">
        <v>4433</v>
      </c>
      <c r="B28" t="s">
        <v>4434</v>
      </c>
      <c r="C28" t="s">
        <v>2493</v>
      </c>
      <c r="D28">
        <v>0.18200944224999999</v>
      </c>
      <c r="E28">
        <v>0.30732368225000001</v>
      </c>
      <c r="F28">
        <v>0.12531423999999999</v>
      </c>
      <c r="G28">
        <v>0.51021805825237398</v>
      </c>
      <c r="H28">
        <v>3.4200064207612899E-4</v>
      </c>
      <c r="I28" t="b">
        <v>0</v>
      </c>
    </row>
    <row r="29" spans="1:9" x14ac:dyDescent="0.25">
      <c r="A29" t="s">
        <v>4435</v>
      </c>
      <c r="B29" t="s">
        <v>4436</v>
      </c>
      <c r="C29" t="s">
        <v>2496</v>
      </c>
      <c r="D29">
        <v>2.2710398499999999E-2</v>
      </c>
      <c r="E29">
        <v>0.32684437799999999</v>
      </c>
      <c r="F29">
        <v>0.30413397949999998</v>
      </c>
      <c r="G29">
        <v>0.83706813677442404</v>
      </c>
      <c r="H29">
        <v>2.20830731703507E-6</v>
      </c>
      <c r="I29" t="b">
        <v>0</v>
      </c>
    </row>
    <row r="30" spans="1:9" x14ac:dyDescent="0.25">
      <c r="A30" t="s">
        <v>2645</v>
      </c>
      <c r="B30" t="s">
        <v>2646</v>
      </c>
      <c r="C30" t="s">
        <v>2496</v>
      </c>
      <c r="D30">
        <v>0.26720704249999999</v>
      </c>
      <c r="E30">
        <v>0.38167666449999998</v>
      </c>
      <c r="F30">
        <v>0.11446962199999999</v>
      </c>
      <c r="G30">
        <v>-0.85224712249751</v>
      </c>
      <c r="H30">
        <v>6.3898353694053303E-4</v>
      </c>
      <c r="I30" t="b">
        <v>0</v>
      </c>
    </row>
    <row r="31" spans="1:9" x14ac:dyDescent="0.25">
      <c r="A31" t="s">
        <v>2653</v>
      </c>
      <c r="B31" t="s">
        <v>2654</v>
      </c>
      <c r="C31" t="s">
        <v>2493</v>
      </c>
      <c r="D31">
        <v>7.6802060500000005E-2</v>
      </c>
      <c r="E31">
        <v>0.19279431450000001</v>
      </c>
      <c r="F31">
        <v>0.115992254</v>
      </c>
      <c r="G31">
        <v>-0.70830195917288996</v>
      </c>
      <c r="H31">
        <v>7.6143664457979603E-7</v>
      </c>
      <c r="I31" t="b">
        <v>0</v>
      </c>
    </row>
    <row r="32" spans="1:9" x14ac:dyDescent="0.25">
      <c r="A32" t="s">
        <v>2661</v>
      </c>
      <c r="B32" t="s">
        <v>2662</v>
      </c>
      <c r="C32" t="s">
        <v>2496</v>
      </c>
      <c r="D32">
        <v>0.41087530374999998</v>
      </c>
      <c r="E32">
        <v>0.51681756925</v>
      </c>
      <c r="F32">
        <v>0.10594226549999999</v>
      </c>
      <c r="G32">
        <v>-0.727225571985748</v>
      </c>
      <c r="H32">
        <v>1.6454603360256101E-4</v>
      </c>
      <c r="I32" t="b">
        <v>0</v>
      </c>
    </row>
    <row r="33" spans="1:9" x14ac:dyDescent="0.25">
      <c r="A33" t="s">
        <v>2665</v>
      </c>
      <c r="B33" t="s">
        <v>2666</v>
      </c>
      <c r="C33" t="s">
        <v>2496</v>
      </c>
      <c r="D33">
        <v>0.21118189549999999</v>
      </c>
      <c r="E33">
        <v>0.40523643599999998</v>
      </c>
      <c r="F33">
        <v>0.19405454050000001</v>
      </c>
      <c r="G33">
        <v>0.73156266482147403</v>
      </c>
      <c r="H33">
        <v>9.8708319105363706E-5</v>
      </c>
      <c r="I33" t="b">
        <v>1</v>
      </c>
    </row>
    <row r="34" spans="1:9" x14ac:dyDescent="0.25">
      <c r="A34" t="s">
        <v>4437</v>
      </c>
      <c r="B34" t="s">
        <v>4438</v>
      </c>
      <c r="C34" t="s">
        <v>2493</v>
      </c>
      <c r="D34">
        <v>7.4452256750000001E-2</v>
      </c>
      <c r="E34">
        <v>0.25535502324999998</v>
      </c>
      <c r="F34">
        <v>0.18090276650000001</v>
      </c>
      <c r="G34">
        <v>-0.378470341184663</v>
      </c>
      <c r="H34">
        <v>8.0552148319464299E-3</v>
      </c>
      <c r="I34" t="b">
        <v>0</v>
      </c>
    </row>
    <row r="35" spans="1:9" x14ac:dyDescent="0.25">
      <c r="A35" t="s">
        <v>2673</v>
      </c>
      <c r="B35" t="s">
        <v>2674</v>
      </c>
      <c r="C35" t="s">
        <v>2496</v>
      </c>
      <c r="D35">
        <v>0.16955504599999999</v>
      </c>
      <c r="E35">
        <v>0.28106963750000002</v>
      </c>
      <c r="F35">
        <v>0.1115145915</v>
      </c>
      <c r="G35">
        <v>-0.46051517013250798</v>
      </c>
      <c r="H35">
        <v>9.4309577483151503E-5</v>
      </c>
      <c r="I35" t="b">
        <v>0</v>
      </c>
    </row>
    <row r="36" spans="1:9" x14ac:dyDescent="0.25">
      <c r="A36" t="s">
        <v>4439</v>
      </c>
      <c r="B36" t="s">
        <v>4440</v>
      </c>
      <c r="C36" t="s">
        <v>2496</v>
      </c>
      <c r="D36">
        <v>0.39399948950000002</v>
      </c>
      <c r="E36">
        <v>0.62351953399999993</v>
      </c>
      <c r="F36">
        <v>0.22952004449999999</v>
      </c>
      <c r="G36">
        <v>-0.46659960967548397</v>
      </c>
      <c r="H36">
        <v>6.5252357891838102E-3</v>
      </c>
      <c r="I36" t="b">
        <v>0</v>
      </c>
    </row>
    <row r="37" spans="1:9" x14ac:dyDescent="0.25">
      <c r="A37" t="s">
        <v>4441</v>
      </c>
      <c r="B37" t="s">
        <v>4442</v>
      </c>
      <c r="C37" t="s">
        <v>2496</v>
      </c>
      <c r="D37">
        <v>1.9310467000000001E-2</v>
      </c>
      <c r="E37">
        <v>0.13431308249999999</v>
      </c>
      <c r="F37">
        <v>0.1150026155</v>
      </c>
      <c r="G37">
        <v>1.67656554376304</v>
      </c>
      <c r="H37">
        <v>5.96852840234963E-7</v>
      </c>
      <c r="I37" t="b">
        <v>0</v>
      </c>
    </row>
    <row r="38" spans="1:9" x14ac:dyDescent="0.25">
      <c r="A38" t="s">
        <v>4443</v>
      </c>
      <c r="B38" t="s">
        <v>4444</v>
      </c>
      <c r="C38" t="s">
        <v>2496</v>
      </c>
      <c r="D38">
        <v>0.557924215</v>
      </c>
      <c r="E38">
        <v>0.65947841150000008</v>
      </c>
      <c r="F38">
        <v>0.1015541965000001</v>
      </c>
      <c r="G38">
        <v>-0.86306606270509101</v>
      </c>
      <c r="H38">
        <v>6.2243203715801301E-9</v>
      </c>
      <c r="I38" t="b">
        <v>0</v>
      </c>
    </row>
    <row r="39" spans="1:9" x14ac:dyDescent="0.25">
      <c r="A39" t="s">
        <v>2681</v>
      </c>
      <c r="B39" t="s">
        <v>2682</v>
      </c>
      <c r="C39" t="s">
        <v>2496</v>
      </c>
      <c r="D39">
        <v>0.38860383679999999</v>
      </c>
      <c r="E39">
        <v>0.51762165100000002</v>
      </c>
      <c r="F39">
        <v>0.1290178142</v>
      </c>
      <c r="G39">
        <v>-0.910562351252586</v>
      </c>
      <c r="H39">
        <v>3.5198645073199299E-6</v>
      </c>
      <c r="I39" t="b">
        <v>0</v>
      </c>
    </row>
    <row r="40" spans="1:9" x14ac:dyDescent="0.25">
      <c r="A40" t="s">
        <v>2685</v>
      </c>
      <c r="B40" t="s">
        <v>2686</v>
      </c>
      <c r="C40" t="s">
        <v>2496</v>
      </c>
      <c r="D40">
        <v>0.116702576</v>
      </c>
      <c r="E40">
        <v>0.22532374499999999</v>
      </c>
      <c r="F40">
        <v>0.108621169</v>
      </c>
      <c r="G40">
        <v>-0.72312438535803303</v>
      </c>
      <c r="H40">
        <v>5.1669534369368803E-8</v>
      </c>
      <c r="I40" t="b">
        <v>0</v>
      </c>
    </row>
    <row r="41" spans="1:9" x14ac:dyDescent="0.25">
      <c r="A41" t="s">
        <v>4445</v>
      </c>
      <c r="B41" t="s">
        <v>4446</v>
      </c>
      <c r="C41" t="s">
        <v>2496</v>
      </c>
      <c r="D41">
        <v>0.440439729</v>
      </c>
      <c r="E41">
        <v>0.57548669799999996</v>
      </c>
      <c r="F41">
        <v>0.13504696899999999</v>
      </c>
      <c r="G41">
        <v>-0.51006774857750303</v>
      </c>
      <c r="H41">
        <v>7.6399372418920596E-3</v>
      </c>
      <c r="I41" t="b">
        <v>0</v>
      </c>
    </row>
    <row r="42" spans="1:9" x14ac:dyDescent="0.25">
      <c r="A42" t="s">
        <v>4447</v>
      </c>
      <c r="B42" t="s">
        <v>4448</v>
      </c>
      <c r="C42" t="s">
        <v>2493</v>
      </c>
      <c r="D42">
        <v>0.62210822850000003</v>
      </c>
      <c r="E42">
        <v>0.75192883600000004</v>
      </c>
      <c r="F42">
        <v>0.12982060749999999</v>
      </c>
      <c r="G42">
        <v>-0.95005593262979704</v>
      </c>
      <c r="H42">
        <v>8.2298931123710405E-11</v>
      </c>
      <c r="I42" t="b">
        <v>0</v>
      </c>
    </row>
    <row r="43" spans="1:9" x14ac:dyDescent="0.25">
      <c r="A43" t="s">
        <v>4449</v>
      </c>
      <c r="B43" t="s">
        <v>4450</v>
      </c>
      <c r="C43" t="s">
        <v>2496</v>
      </c>
      <c r="D43">
        <v>7.0367100000000002E-2</v>
      </c>
      <c r="E43">
        <v>0.19584390900000001</v>
      </c>
      <c r="F43">
        <v>0.12547680899999999</v>
      </c>
      <c r="G43">
        <v>0.84862148066272503</v>
      </c>
      <c r="H43">
        <v>4.00104874530914E-3</v>
      </c>
      <c r="I43" t="b">
        <v>0</v>
      </c>
    </row>
    <row r="44" spans="1:9" x14ac:dyDescent="0.25">
      <c r="A44" t="s">
        <v>2693</v>
      </c>
      <c r="B44" t="s">
        <v>2694</v>
      </c>
      <c r="C44" t="s">
        <v>2496</v>
      </c>
      <c r="D44">
        <v>0.12140791250000001</v>
      </c>
      <c r="E44">
        <v>0.225402878</v>
      </c>
      <c r="F44">
        <v>0.10399496549999999</v>
      </c>
      <c r="G44">
        <v>0.80904882071802298</v>
      </c>
      <c r="H44">
        <v>2.64357501507834E-6</v>
      </c>
      <c r="I44" t="b">
        <v>0</v>
      </c>
    </row>
    <row r="45" spans="1:9" x14ac:dyDescent="0.25">
      <c r="A45" t="s">
        <v>2703</v>
      </c>
      <c r="B45" t="s">
        <v>2704</v>
      </c>
      <c r="C45" t="s">
        <v>2496</v>
      </c>
      <c r="D45">
        <v>0.64607356599999999</v>
      </c>
      <c r="E45">
        <v>0.74967363999999992</v>
      </c>
      <c r="F45">
        <v>0.1036000739999999</v>
      </c>
      <c r="G45">
        <v>-0.62505851662662804</v>
      </c>
      <c r="H45">
        <v>5.8622525744361702E-6</v>
      </c>
      <c r="I45" t="b">
        <v>0</v>
      </c>
    </row>
    <row r="46" spans="1:9" x14ac:dyDescent="0.25">
      <c r="A46" t="s">
        <v>2705</v>
      </c>
      <c r="B46" t="s">
        <v>2706</v>
      </c>
      <c r="C46" t="s">
        <v>2496</v>
      </c>
      <c r="D46">
        <v>0.59065116249999994</v>
      </c>
      <c r="E46">
        <v>0.7252444455</v>
      </c>
      <c r="F46">
        <v>0.13459328300000009</v>
      </c>
      <c r="G46">
        <v>0.71955477564138703</v>
      </c>
      <c r="H46">
        <v>2.7542788167576698E-9</v>
      </c>
      <c r="I46" t="b">
        <v>0</v>
      </c>
    </row>
    <row r="47" spans="1:9" x14ac:dyDescent="0.25">
      <c r="A47" t="s">
        <v>4451</v>
      </c>
      <c r="B47" t="s">
        <v>4452</v>
      </c>
      <c r="C47" t="s">
        <v>2496</v>
      </c>
      <c r="D47">
        <v>0.51300549300000009</v>
      </c>
      <c r="E47">
        <v>0.62097581699999993</v>
      </c>
      <c r="F47">
        <v>0.1079703239999998</v>
      </c>
      <c r="G47">
        <v>-1.19116533825619</v>
      </c>
      <c r="H47">
        <v>3.9151791969230203E-26</v>
      </c>
      <c r="I47" t="b">
        <v>0</v>
      </c>
    </row>
    <row r="48" spans="1:9" x14ac:dyDescent="0.25">
      <c r="A48" t="s">
        <v>2707</v>
      </c>
      <c r="B48" t="s">
        <v>2708</v>
      </c>
      <c r="C48" t="s">
        <v>2496</v>
      </c>
      <c r="D48">
        <v>0.36228559700000001</v>
      </c>
      <c r="E48">
        <v>0.47192305999999989</v>
      </c>
      <c r="F48">
        <v>0.109637463</v>
      </c>
      <c r="G48">
        <v>-0.91427022867316998</v>
      </c>
      <c r="H48">
        <v>2.3046811974008901E-7</v>
      </c>
      <c r="I48" t="b">
        <v>0</v>
      </c>
    </row>
    <row r="49" spans="1:9" x14ac:dyDescent="0.25">
      <c r="A49" t="s">
        <v>2709</v>
      </c>
      <c r="B49" t="s">
        <v>2710</v>
      </c>
      <c r="C49" t="s">
        <v>2496</v>
      </c>
      <c r="D49">
        <v>0.61841197950000004</v>
      </c>
      <c r="E49">
        <v>0.75476173850000006</v>
      </c>
      <c r="F49">
        <v>0.13634975899999999</v>
      </c>
      <c r="G49">
        <v>-0.52218078174191496</v>
      </c>
      <c r="H49">
        <v>8.9488516945054601E-5</v>
      </c>
      <c r="I49" t="b">
        <v>0</v>
      </c>
    </row>
    <row r="50" spans="1:9" x14ac:dyDescent="0.25">
      <c r="A50" t="s">
        <v>4453</v>
      </c>
      <c r="B50" t="s">
        <v>4454</v>
      </c>
      <c r="C50" t="s">
        <v>2493</v>
      </c>
      <c r="D50">
        <v>0.63447716800000009</v>
      </c>
      <c r="E50">
        <v>0.7573945205</v>
      </c>
      <c r="F50">
        <v>0.1229173524999999</v>
      </c>
      <c r="G50">
        <v>-0.74179551115157205</v>
      </c>
      <c r="H50">
        <v>6.3796877344466296E-4</v>
      </c>
      <c r="I50" t="b">
        <v>0</v>
      </c>
    </row>
    <row r="51" spans="1:9" x14ac:dyDescent="0.25">
      <c r="A51" t="s">
        <v>1246</v>
      </c>
      <c r="B51" t="s">
        <v>2713</v>
      </c>
      <c r="C51" t="s">
        <v>2493</v>
      </c>
      <c r="D51">
        <v>8.6604542000000007E-2</v>
      </c>
      <c r="E51">
        <v>0.2031469095</v>
      </c>
      <c r="F51">
        <v>0.11654236749999999</v>
      </c>
      <c r="G51">
        <v>0.81641511348756901</v>
      </c>
      <c r="H51">
        <v>2.8380555081060398E-3</v>
      </c>
      <c r="I51" t="b">
        <v>0</v>
      </c>
    </row>
    <row r="52" spans="1:9" x14ac:dyDescent="0.25">
      <c r="A52" t="s">
        <v>2721</v>
      </c>
      <c r="B52" t="s">
        <v>2722</v>
      </c>
      <c r="C52" t="s">
        <v>2493</v>
      </c>
      <c r="D52">
        <v>0.6963336</v>
      </c>
      <c r="E52">
        <v>0.82390858200000006</v>
      </c>
      <c r="F52">
        <v>0.12757498200000009</v>
      </c>
      <c r="G52">
        <v>0.64014409896680402</v>
      </c>
      <c r="H52">
        <v>3.1724144103620202E-7</v>
      </c>
      <c r="I52" t="b">
        <v>0</v>
      </c>
    </row>
    <row r="53" spans="1:9" x14ac:dyDescent="0.25">
      <c r="A53" t="s">
        <v>2729</v>
      </c>
      <c r="B53" t="s">
        <v>2730</v>
      </c>
      <c r="C53" t="s">
        <v>2493</v>
      </c>
      <c r="D53">
        <v>6.0381056000000002E-2</v>
      </c>
      <c r="E53">
        <v>0.2251158955</v>
      </c>
      <c r="F53">
        <v>0.16473483950000001</v>
      </c>
      <c r="G53">
        <v>1.1697597427983899</v>
      </c>
      <c r="H53">
        <v>2.3794784281691799E-5</v>
      </c>
      <c r="I53" t="b">
        <v>0</v>
      </c>
    </row>
    <row r="54" spans="1:9" x14ac:dyDescent="0.25">
      <c r="A54" t="s">
        <v>4455</v>
      </c>
      <c r="B54" t="s">
        <v>4456</v>
      </c>
      <c r="C54" t="s">
        <v>2496</v>
      </c>
      <c r="D54">
        <v>0.15128706450000001</v>
      </c>
      <c r="E54">
        <v>0.26956955300000002</v>
      </c>
      <c r="F54">
        <v>0.1182824885</v>
      </c>
      <c r="G54">
        <v>-0.58948514571296695</v>
      </c>
      <c r="H54">
        <v>4.1527498200076901E-3</v>
      </c>
      <c r="I54" t="b">
        <v>0</v>
      </c>
    </row>
    <row r="55" spans="1:9" x14ac:dyDescent="0.25">
      <c r="A55" t="s">
        <v>2747</v>
      </c>
      <c r="B55" t="s">
        <v>2748</v>
      </c>
      <c r="C55" t="s">
        <v>2493</v>
      </c>
      <c r="D55">
        <v>8.8661879999999998E-2</v>
      </c>
      <c r="E55">
        <v>0.2128801625</v>
      </c>
      <c r="F55">
        <v>0.1242182825</v>
      </c>
      <c r="G55">
        <v>-1.41475108318705</v>
      </c>
      <c r="H55">
        <v>6.2664281375213604E-21</v>
      </c>
      <c r="I55" t="b">
        <v>0</v>
      </c>
    </row>
    <row r="56" spans="1:9" x14ac:dyDescent="0.25">
      <c r="A56" t="s">
        <v>2753</v>
      </c>
      <c r="B56" t="s">
        <v>2754</v>
      </c>
      <c r="C56" t="s">
        <v>2493</v>
      </c>
      <c r="D56">
        <v>0.70553970025000001</v>
      </c>
      <c r="E56">
        <v>0.82152129699999998</v>
      </c>
      <c r="F56">
        <v>0.11598159675</v>
      </c>
      <c r="G56">
        <v>-0.60115138215568698</v>
      </c>
      <c r="H56">
        <v>2.1713913474759798E-3</v>
      </c>
      <c r="I56" t="b">
        <v>0</v>
      </c>
    </row>
    <row r="57" spans="1:9" x14ac:dyDescent="0.25">
      <c r="A57" t="s">
        <v>4457</v>
      </c>
      <c r="B57" t="s">
        <v>4458</v>
      </c>
      <c r="C57" t="s">
        <v>2496</v>
      </c>
      <c r="D57">
        <v>7.8684652999999993E-2</v>
      </c>
      <c r="E57">
        <v>0.19228733100000001</v>
      </c>
      <c r="F57">
        <v>0.113602678</v>
      </c>
      <c r="G57">
        <v>-0.65435763646679901</v>
      </c>
      <c r="H57">
        <v>9.981254157676E-5</v>
      </c>
      <c r="I57" t="b">
        <v>0</v>
      </c>
    </row>
    <row r="58" spans="1:9" x14ac:dyDescent="0.25">
      <c r="A58" t="s">
        <v>2775</v>
      </c>
      <c r="B58" t="s">
        <v>2776</v>
      </c>
      <c r="C58" t="s">
        <v>2493</v>
      </c>
      <c r="D58">
        <v>0.110363114</v>
      </c>
      <c r="E58">
        <v>0.39247784699999999</v>
      </c>
      <c r="F58">
        <v>0.28211473300000001</v>
      </c>
      <c r="G58">
        <v>-0.92085565773100797</v>
      </c>
      <c r="H58">
        <v>9.2535002720596199E-10</v>
      </c>
      <c r="I58" t="b">
        <v>0</v>
      </c>
    </row>
    <row r="59" spans="1:9" x14ac:dyDescent="0.25">
      <c r="A59" t="s">
        <v>4459</v>
      </c>
      <c r="B59" t="s">
        <v>4460</v>
      </c>
      <c r="C59" t="s">
        <v>2496</v>
      </c>
      <c r="D59">
        <v>0.195899039</v>
      </c>
      <c r="E59">
        <v>0.32713860099999997</v>
      </c>
      <c r="F59">
        <v>0.131239562</v>
      </c>
      <c r="G59">
        <v>-0.71340936237733699</v>
      </c>
      <c r="H59">
        <v>1.46979286896789E-3</v>
      </c>
      <c r="I59" t="b">
        <v>0</v>
      </c>
    </row>
    <row r="60" spans="1:9" x14ac:dyDescent="0.25">
      <c r="A60" t="s">
        <v>4461</v>
      </c>
      <c r="B60" t="s">
        <v>4462</v>
      </c>
      <c r="C60" t="s">
        <v>2496</v>
      </c>
      <c r="D60">
        <v>3.2655287249999998E-2</v>
      </c>
      <c r="E60">
        <v>0.22959482349999999</v>
      </c>
      <c r="F60">
        <v>0.19693953624999999</v>
      </c>
      <c r="G60">
        <v>-0.42451475861112398</v>
      </c>
      <c r="H60">
        <v>7.9826770950934493E-3</v>
      </c>
      <c r="I60" t="b">
        <v>0</v>
      </c>
    </row>
    <row r="61" spans="1:9" x14ac:dyDescent="0.25">
      <c r="A61" t="s">
        <v>4463</v>
      </c>
      <c r="B61" t="s">
        <v>4464</v>
      </c>
      <c r="C61" t="s">
        <v>2496</v>
      </c>
      <c r="D61">
        <v>0.67774722099999996</v>
      </c>
      <c r="E61">
        <v>0.80055841599999999</v>
      </c>
      <c r="F61">
        <v>0.122811195</v>
      </c>
      <c r="G61">
        <v>-1.12419568467423</v>
      </c>
      <c r="H61">
        <v>3.11012332301944E-3</v>
      </c>
      <c r="I61" t="b">
        <v>0</v>
      </c>
    </row>
    <row r="62" spans="1:9" x14ac:dyDescent="0.25">
      <c r="A62" t="s">
        <v>2787</v>
      </c>
      <c r="B62" t="s">
        <v>2788</v>
      </c>
      <c r="C62" t="s">
        <v>2496</v>
      </c>
      <c r="D62">
        <v>6.6647631499999999E-2</v>
      </c>
      <c r="E62">
        <v>0.25701178949999998</v>
      </c>
      <c r="F62">
        <v>0.19036415800000001</v>
      </c>
      <c r="G62">
        <v>0.75544446987288005</v>
      </c>
      <c r="H62">
        <v>1.13532370918994E-5</v>
      </c>
      <c r="I62" t="b">
        <v>0</v>
      </c>
    </row>
    <row r="63" spans="1:9" x14ac:dyDescent="0.25">
      <c r="A63" t="s">
        <v>4465</v>
      </c>
      <c r="B63" t="s">
        <v>4466</v>
      </c>
      <c r="C63" t="s">
        <v>2493</v>
      </c>
      <c r="D63">
        <v>0.68315400100000001</v>
      </c>
      <c r="E63">
        <v>0.79420307199999995</v>
      </c>
      <c r="F63">
        <v>0.1110490709999999</v>
      </c>
      <c r="G63">
        <v>1.59052055369914</v>
      </c>
      <c r="H63">
        <v>6.7753248390445295E-7</v>
      </c>
      <c r="I63" t="b">
        <v>0</v>
      </c>
    </row>
    <row r="64" spans="1:9" x14ac:dyDescent="0.25">
      <c r="A64" t="s">
        <v>4467</v>
      </c>
      <c r="B64" t="s">
        <v>4468</v>
      </c>
      <c r="C64" t="s">
        <v>2496</v>
      </c>
      <c r="D64">
        <v>0.17364786099999999</v>
      </c>
      <c r="E64">
        <v>0.27843027149999999</v>
      </c>
      <c r="F64">
        <v>0.10478241050000001</v>
      </c>
      <c r="G64">
        <v>0.58091415082583897</v>
      </c>
      <c r="H64">
        <v>2.8933801563671099E-5</v>
      </c>
      <c r="I64" t="b">
        <v>0</v>
      </c>
    </row>
    <row r="65" spans="1:9" x14ac:dyDescent="0.25">
      <c r="A65" t="s">
        <v>2801</v>
      </c>
      <c r="B65" t="s">
        <v>2802</v>
      </c>
      <c r="C65" t="s">
        <v>2496</v>
      </c>
      <c r="D65">
        <v>0.43496874070000002</v>
      </c>
      <c r="E65">
        <v>0.65341795980000006</v>
      </c>
      <c r="F65">
        <v>0.21844921910000001</v>
      </c>
      <c r="G65">
        <v>-3.3446897884684299</v>
      </c>
      <c r="H65">
        <v>6.4415071549315503E-7</v>
      </c>
      <c r="I65" t="b">
        <v>0</v>
      </c>
    </row>
    <row r="66" spans="1:9" x14ac:dyDescent="0.25">
      <c r="A66" t="s">
        <v>4469</v>
      </c>
      <c r="B66" t="s">
        <v>4470</v>
      </c>
      <c r="C66" t="s">
        <v>2496</v>
      </c>
      <c r="D66">
        <v>0.61900084399999999</v>
      </c>
      <c r="E66">
        <v>0.72097129000000004</v>
      </c>
      <c r="F66">
        <v>0.10197044600000001</v>
      </c>
      <c r="G66">
        <v>-1.2678712899371001</v>
      </c>
      <c r="H66">
        <v>2.6950200054852599E-11</v>
      </c>
      <c r="I66" t="b">
        <v>0</v>
      </c>
    </row>
    <row r="67" spans="1:9" x14ac:dyDescent="0.25">
      <c r="A67" t="s">
        <v>4471</v>
      </c>
      <c r="B67" t="s">
        <v>4472</v>
      </c>
      <c r="C67" t="s">
        <v>2496</v>
      </c>
      <c r="D67">
        <v>9.9251244000000002E-2</v>
      </c>
      <c r="E67">
        <v>0.22452375050000001</v>
      </c>
      <c r="F67">
        <v>0.12527250649999999</v>
      </c>
      <c r="G67">
        <v>-0.39327084772096599</v>
      </c>
      <c r="H67">
        <v>8.3024326036818096E-3</v>
      </c>
      <c r="I67" t="b">
        <v>0</v>
      </c>
    </row>
    <row r="68" spans="1:9" x14ac:dyDescent="0.25">
      <c r="A68" t="s">
        <v>2821</v>
      </c>
      <c r="B68" t="s">
        <v>2822</v>
      </c>
      <c r="C68" t="s">
        <v>2496</v>
      </c>
      <c r="D68">
        <v>3.6481528499999999E-2</v>
      </c>
      <c r="E68">
        <v>0.14054732950000001</v>
      </c>
      <c r="F68">
        <v>0.104065801</v>
      </c>
      <c r="G68">
        <v>-1.1193165255887501</v>
      </c>
      <c r="H68">
        <v>4.1085404931813497E-9</v>
      </c>
      <c r="I68" t="b">
        <v>0</v>
      </c>
    </row>
    <row r="69" spans="1:9" x14ac:dyDescent="0.25">
      <c r="A69" t="s">
        <v>4473</v>
      </c>
      <c r="B69" t="s">
        <v>4474</v>
      </c>
      <c r="C69" t="s">
        <v>2493</v>
      </c>
      <c r="D69">
        <v>7.239929249999999E-2</v>
      </c>
      <c r="E69">
        <v>0.19079947550000001</v>
      </c>
      <c r="F69">
        <v>0.11840018300000001</v>
      </c>
      <c r="G69">
        <v>-0.42710291950614698</v>
      </c>
      <c r="H69">
        <v>1.17297833119677E-4</v>
      </c>
      <c r="I69" t="b">
        <v>0</v>
      </c>
    </row>
    <row r="70" spans="1:9" x14ac:dyDescent="0.25">
      <c r="A70" t="s">
        <v>4475</v>
      </c>
      <c r="B70" t="s">
        <v>4476</v>
      </c>
      <c r="C70" t="s">
        <v>2496</v>
      </c>
      <c r="D70">
        <v>3.6197116000000001E-2</v>
      </c>
      <c r="E70">
        <v>0.30907666299999997</v>
      </c>
      <c r="F70">
        <v>0.27287954700000011</v>
      </c>
      <c r="G70">
        <v>0.87719023754361602</v>
      </c>
      <c r="H70">
        <v>2.7213853334177699E-4</v>
      </c>
      <c r="I70" t="b">
        <v>0</v>
      </c>
    </row>
    <row r="71" spans="1:9" x14ac:dyDescent="0.25">
      <c r="A71" t="s">
        <v>2831</v>
      </c>
      <c r="B71" t="s">
        <v>2832</v>
      </c>
      <c r="C71" t="s">
        <v>2493</v>
      </c>
      <c r="D71">
        <v>0.1906743185</v>
      </c>
      <c r="E71">
        <v>0.33824637400000002</v>
      </c>
      <c r="F71">
        <v>0.14757205549999999</v>
      </c>
      <c r="G71">
        <v>-1.03240636432935</v>
      </c>
      <c r="H71">
        <v>8.4827278212400599E-12</v>
      </c>
      <c r="I71" t="b">
        <v>0</v>
      </c>
    </row>
    <row r="72" spans="1:9" x14ac:dyDescent="0.25">
      <c r="A72" t="s">
        <v>4477</v>
      </c>
      <c r="B72" t="s">
        <v>4478</v>
      </c>
      <c r="C72" t="s">
        <v>2493</v>
      </c>
      <c r="D72">
        <v>0.16438784349999999</v>
      </c>
      <c r="E72">
        <v>0.29919221400000001</v>
      </c>
      <c r="F72">
        <v>0.13480437049999999</v>
      </c>
      <c r="G72">
        <v>-0.46930324304441501</v>
      </c>
      <c r="H72">
        <v>1.7801468947667299E-3</v>
      </c>
      <c r="I72" t="b">
        <v>0</v>
      </c>
    </row>
    <row r="73" spans="1:9" x14ac:dyDescent="0.25">
      <c r="A73" t="s">
        <v>2835</v>
      </c>
      <c r="B73" t="s">
        <v>2836</v>
      </c>
      <c r="C73" t="s">
        <v>2496</v>
      </c>
      <c r="D73">
        <v>0.114988485</v>
      </c>
      <c r="E73">
        <v>0.21766125550000001</v>
      </c>
      <c r="F73">
        <v>0.1026727705</v>
      </c>
      <c r="G73">
        <v>0.52381133089307097</v>
      </c>
      <c r="H73">
        <v>1.4824674874961601E-3</v>
      </c>
      <c r="I73" t="b">
        <v>0</v>
      </c>
    </row>
    <row r="74" spans="1:9" x14ac:dyDescent="0.25">
      <c r="A74" t="s">
        <v>2845</v>
      </c>
      <c r="B74" t="s">
        <v>2846</v>
      </c>
      <c r="C74" t="s">
        <v>2493</v>
      </c>
      <c r="D74">
        <v>0.14611748899999999</v>
      </c>
      <c r="E74">
        <v>0.30009628249999998</v>
      </c>
      <c r="F74">
        <v>0.15397879349999999</v>
      </c>
      <c r="G74">
        <v>-0.86453346409714804</v>
      </c>
      <c r="H74">
        <v>8.3107928942621504E-5</v>
      </c>
      <c r="I74" t="b">
        <v>0</v>
      </c>
    </row>
    <row r="75" spans="1:9" x14ac:dyDescent="0.25">
      <c r="A75" t="s">
        <v>2849</v>
      </c>
      <c r="B75" t="s">
        <v>2850</v>
      </c>
      <c r="C75" t="s">
        <v>2493</v>
      </c>
      <c r="D75">
        <v>0.57587110450000001</v>
      </c>
      <c r="E75">
        <v>0.68703539899999999</v>
      </c>
      <c r="F75">
        <v>0.1111642945</v>
      </c>
      <c r="G75">
        <v>0.60980300621164296</v>
      </c>
      <c r="H75">
        <v>1.3340646857969301E-4</v>
      </c>
      <c r="I75" t="b">
        <v>0</v>
      </c>
    </row>
    <row r="76" spans="1:9" x14ac:dyDescent="0.25">
      <c r="A76" t="s">
        <v>2851</v>
      </c>
      <c r="B76" t="s">
        <v>2852</v>
      </c>
      <c r="C76" t="s">
        <v>2496</v>
      </c>
      <c r="D76">
        <v>0.686854203</v>
      </c>
      <c r="E76">
        <v>0.78884035949999998</v>
      </c>
      <c r="F76">
        <v>0.10198615649999999</v>
      </c>
      <c r="G76">
        <v>1.16787026916672</v>
      </c>
      <c r="H76">
        <v>3.1647381572140499E-5</v>
      </c>
      <c r="I76" t="b">
        <v>0</v>
      </c>
    </row>
    <row r="77" spans="1:9" x14ac:dyDescent="0.25">
      <c r="A77" t="s">
        <v>4479</v>
      </c>
      <c r="B77" t="s">
        <v>4480</v>
      </c>
      <c r="C77" t="s">
        <v>2493</v>
      </c>
      <c r="D77">
        <v>0.2274656085</v>
      </c>
      <c r="E77">
        <v>0.33197622650000003</v>
      </c>
      <c r="F77">
        <v>0.104510618</v>
      </c>
      <c r="G77">
        <v>1.7872785891743601</v>
      </c>
      <c r="H77">
        <v>8.2464966581915801E-3</v>
      </c>
      <c r="I77" t="b">
        <v>0</v>
      </c>
    </row>
    <row r="78" spans="1:9" x14ac:dyDescent="0.25">
      <c r="A78" t="s">
        <v>4481</v>
      </c>
      <c r="B78" t="s">
        <v>4482</v>
      </c>
      <c r="C78" t="s">
        <v>2496</v>
      </c>
      <c r="D78">
        <v>3.5029766499999997E-2</v>
      </c>
      <c r="E78">
        <v>0.14532400500000001</v>
      </c>
      <c r="F78">
        <v>0.1102942385</v>
      </c>
      <c r="G78">
        <v>0.64277380604755796</v>
      </c>
      <c r="H78">
        <v>6.3792123283481703E-4</v>
      </c>
      <c r="I78" t="b">
        <v>0</v>
      </c>
    </row>
    <row r="79" spans="1:9" x14ac:dyDescent="0.25">
      <c r="A79" t="s">
        <v>2867</v>
      </c>
      <c r="B79" t="s">
        <v>2868</v>
      </c>
      <c r="C79" t="s">
        <v>2496</v>
      </c>
      <c r="D79">
        <v>4.6039401000000001E-2</v>
      </c>
      <c r="E79">
        <v>0.15852965499999999</v>
      </c>
      <c r="F79">
        <v>0.112490254</v>
      </c>
      <c r="G79">
        <v>0.94788269769683697</v>
      </c>
      <c r="H79">
        <v>4.04437160787345E-6</v>
      </c>
      <c r="I79" t="b">
        <v>0</v>
      </c>
    </row>
    <row r="80" spans="1:9" x14ac:dyDescent="0.25">
      <c r="A80" t="s">
        <v>1247</v>
      </c>
      <c r="B80" t="s">
        <v>4483</v>
      </c>
      <c r="C80" t="s">
        <v>2496</v>
      </c>
      <c r="D80">
        <v>6.7892965499999999E-2</v>
      </c>
      <c r="E80">
        <v>0.17542409449999999</v>
      </c>
      <c r="F80">
        <v>0.107531129</v>
      </c>
      <c r="G80">
        <v>1.9789080782236601</v>
      </c>
      <c r="H80">
        <v>2.15473052952513E-7</v>
      </c>
      <c r="I80" t="b">
        <v>1</v>
      </c>
    </row>
    <row r="81" spans="1:9" x14ac:dyDescent="0.25">
      <c r="A81" t="s">
        <v>2883</v>
      </c>
      <c r="B81" t="s">
        <v>2884</v>
      </c>
      <c r="C81" t="s">
        <v>2493</v>
      </c>
      <c r="D81">
        <v>7.6482448000000008E-2</v>
      </c>
      <c r="E81">
        <v>0.21147688349999999</v>
      </c>
      <c r="F81">
        <v>0.13499443550000001</v>
      </c>
      <c r="G81">
        <v>-0.54630471997047303</v>
      </c>
      <c r="H81">
        <v>2.7651533919486102E-4</v>
      </c>
      <c r="I81" t="b">
        <v>0</v>
      </c>
    </row>
    <row r="82" spans="1:9" x14ac:dyDescent="0.25">
      <c r="A82" t="s">
        <v>4484</v>
      </c>
      <c r="B82" t="s">
        <v>4485</v>
      </c>
      <c r="C82" t="s">
        <v>2493</v>
      </c>
      <c r="D82">
        <v>6.7137809500000006E-2</v>
      </c>
      <c r="E82">
        <v>0.21735712300000001</v>
      </c>
      <c r="F82">
        <v>0.15021931350000001</v>
      </c>
      <c r="G82">
        <v>-0.82343031412707501</v>
      </c>
      <c r="H82">
        <v>2.93749987826351E-7</v>
      </c>
      <c r="I82" t="b">
        <v>0</v>
      </c>
    </row>
    <row r="83" spans="1:9" x14ac:dyDescent="0.25">
      <c r="A83" t="s">
        <v>4486</v>
      </c>
      <c r="B83" t="s">
        <v>4487</v>
      </c>
      <c r="C83" t="s">
        <v>2496</v>
      </c>
      <c r="D83">
        <v>3.5145557000000001E-2</v>
      </c>
      <c r="E83">
        <v>0.15633077275000001</v>
      </c>
      <c r="F83">
        <v>0.12118521575000001</v>
      </c>
      <c r="G83">
        <v>0.72494701604956702</v>
      </c>
      <c r="H83">
        <v>9.2198295410794094E-5</v>
      </c>
      <c r="I83" t="b">
        <v>0</v>
      </c>
    </row>
    <row r="84" spans="1:9" x14ac:dyDescent="0.25">
      <c r="A84" t="s">
        <v>2909</v>
      </c>
      <c r="B84" t="s">
        <v>2910</v>
      </c>
      <c r="C84" t="s">
        <v>2493</v>
      </c>
      <c r="D84">
        <v>0.59445874599999993</v>
      </c>
      <c r="E84">
        <v>0.71284504049999997</v>
      </c>
      <c r="F84">
        <v>0.1183862945</v>
      </c>
      <c r="G84">
        <v>-0.29509222415946801</v>
      </c>
      <c r="H84">
        <v>7.5502154664665701E-4</v>
      </c>
      <c r="I84" t="b">
        <v>0</v>
      </c>
    </row>
    <row r="85" spans="1:9" x14ac:dyDescent="0.25">
      <c r="A85" t="s">
        <v>2913</v>
      </c>
      <c r="B85" t="s">
        <v>2914</v>
      </c>
      <c r="C85" t="s">
        <v>2493</v>
      </c>
      <c r="D85">
        <v>9.6082142000000009E-2</v>
      </c>
      <c r="E85">
        <v>0.27231051249999999</v>
      </c>
      <c r="F85">
        <v>0.17622837050000001</v>
      </c>
      <c r="G85">
        <v>-0.39547712549036601</v>
      </c>
      <c r="H85">
        <v>8.9265130923088E-4</v>
      </c>
      <c r="I85" t="b">
        <v>0</v>
      </c>
    </row>
    <row r="86" spans="1:9" x14ac:dyDescent="0.25">
      <c r="A86" t="s">
        <v>2915</v>
      </c>
      <c r="B86" t="s">
        <v>2916</v>
      </c>
      <c r="C86" t="s">
        <v>2493</v>
      </c>
      <c r="D86">
        <v>0.28313836050000002</v>
      </c>
      <c r="E86">
        <v>0.3875948535</v>
      </c>
      <c r="F86">
        <v>0.104456493</v>
      </c>
      <c r="G86">
        <v>0.88704231712635495</v>
      </c>
      <c r="H86">
        <v>1.5966105180790199E-12</v>
      </c>
      <c r="I86" t="b">
        <v>0</v>
      </c>
    </row>
    <row r="87" spans="1:9" x14ac:dyDescent="0.25">
      <c r="A87" t="s">
        <v>4488</v>
      </c>
      <c r="B87" t="s">
        <v>4489</v>
      </c>
      <c r="C87" t="s">
        <v>2496</v>
      </c>
      <c r="D87">
        <v>0.12263552749999999</v>
      </c>
      <c r="E87">
        <v>0.257822526</v>
      </c>
      <c r="F87">
        <v>0.13518699849999999</v>
      </c>
      <c r="G87">
        <v>1.03251574737416</v>
      </c>
      <c r="H87">
        <v>3.5505978691117999E-7</v>
      </c>
      <c r="I87" t="b">
        <v>0</v>
      </c>
    </row>
    <row r="88" spans="1:9" x14ac:dyDescent="0.25">
      <c r="A88" t="s">
        <v>4490</v>
      </c>
      <c r="B88" t="s">
        <v>4491</v>
      </c>
      <c r="C88" t="s">
        <v>2493</v>
      </c>
      <c r="D88">
        <v>4.6434155999999997E-2</v>
      </c>
      <c r="E88">
        <v>0.2326785415</v>
      </c>
      <c r="F88">
        <v>0.1862443855</v>
      </c>
      <c r="G88">
        <v>-0.663756004267126</v>
      </c>
      <c r="H88">
        <v>6.9644803973771996E-5</v>
      </c>
      <c r="I88" t="b">
        <v>0</v>
      </c>
    </row>
    <row r="89" spans="1:9" x14ac:dyDescent="0.25">
      <c r="A89" t="s">
        <v>2919</v>
      </c>
      <c r="B89" t="s">
        <v>2920</v>
      </c>
      <c r="C89" t="s">
        <v>2493</v>
      </c>
      <c r="D89">
        <v>0.2225815015</v>
      </c>
      <c r="E89">
        <v>0.36521439999999999</v>
      </c>
      <c r="F89">
        <v>0.14263289849999999</v>
      </c>
      <c r="G89">
        <v>0.34953375536304199</v>
      </c>
      <c r="H89">
        <v>3.14211964267964E-3</v>
      </c>
      <c r="I89" t="b">
        <v>0</v>
      </c>
    </row>
    <row r="90" spans="1:9" x14ac:dyDescent="0.25">
      <c r="A90" t="s">
        <v>2923</v>
      </c>
      <c r="B90" t="s">
        <v>2924</v>
      </c>
      <c r="C90" t="s">
        <v>2496</v>
      </c>
      <c r="D90">
        <v>0.64614654449999998</v>
      </c>
      <c r="E90">
        <v>0.77936265650000003</v>
      </c>
      <c r="F90">
        <v>0.13321611200000011</v>
      </c>
      <c r="G90">
        <v>1.2492786186873499</v>
      </c>
      <c r="H90">
        <v>1.7057191256168799E-8</v>
      </c>
      <c r="I90" t="b">
        <v>0</v>
      </c>
    </row>
    <row r="91" spans="1:9" x14ac:dyDescent="0.25">
      <c r="A91" t="s">
        <v>4492</v>
      </c>
      <c r="B91" t="s">
        <v>4493</v>
      </c>
      <c r="C91" t="s">
        <v>2493</v>
      </c>
      <c r="D91">
        <v>3.9301984999999998E-2</v>
      </c>
      <c r="E91">
        <v>0.23020493550000001</v>
      </c>
      <c r="F91">
        <v>0.1909029505</v>
      </c>
      <c r="G91">
        <v>1.047222823524</v>
      </c>
      <c r="H91">
        <v>9.4189351114312496E-8</v>
      </c>
      <c r="I91" t="b">
        <v>0</v>
      </c>
    </row>
    <row r="92" spans="1:9" x14ac:dyDescent="0.25">
      <c r="A92" t="s">
        <v>2927</v>
      </c>
      <c r="B92" t="s">
        <v>2928</v>
      </c>
      <c r="C92" t="s">
        <v>2496</v>
      </c>
      <c r="D92">
        <v>4.1478468499999997E-2</v>
      </c>
      <c r="E92">
        <v>0.14794136450000001</v>
      </c>
      <c r="F92">
        <v>0.106462896</v>
      </c>
      <c r="G92">
        <v>0.82156334906934003</v>
      </c>
      <c r="H92">
        <v>6.62985562779013E-5</v>
      </c>
      <c r="I92" t="b">
        <v>1</v>
      </c>
    </row>
    <row r="93" spans="1:9" x14ac:dyDescent="0.25">
      <c r="A93" t="s">
        <v>2929</v>
      </c>
      <c r="B93" t="s">
        <v>2930</v>
      </c>
      <c r="C93" t="s">
        <v>2493</v>
      </c>
      <c r="D93">
        <v>0.56446942449999993</v>
      </c>
      <c r="E93">
        <v>0.67737863300000001</v>
      </c>
      <c r="F93">
        <v>0.11290920850000009</v>
      </c>
      <c r="G93">
        <v>-1.6006855446041099</v>
      </c>
      <c r="H93">
        <v>1.1715724528747199E-7</v>
      </c>
      <c r="I93" t="b">
        <v>0</v>
      </c>
    </row>
    <row r="94" spans="1:9" x14ac:dyDescent="0.25">
      <c r="A94" t="s">
        <v>4494</v>
      </c>
      <c r="B94" t="s">
        <v>4495</v>
      </c>
      <c r="C94" t="s">
        <v>2493</v>
      </c>
      <c r="D94">
        <v>3.6058133999999999E-2</v>
      </c>
      <c r="E94">
        <v>0.171073955</v>
      </c>
      <c r="F94">
        <v>0.13501582100000001</v>
      </c>
      <c r="G94">
        <v>-1.04233082700611</v>
      </c>
      <c r="H94">
        <v>3.99577329433895E-13</v>
      </c>
      <c r="I94" t="b">
        <v>0</v>
      </c>
    </row>
    <row r="95" spans="1:9" x14ac:dyDescent="0.25">
      <c r="A95" t="s">
        <v>4496</v>
      </c>
      <c r="B95" t="s">
        <v>4497</v>
      </c>
      <c r="C95" t="s">
        <v>2496</v>
      </c>
      <c r="D95">
        <v>0.75168608199999998</v>
      </c>
      <c r="E95">
        <v>0.85693167650000002</v>
      </c>
      <c r="F95">
        <v>0.1052455945</v>
      </c>
      <c r="G95">
        <v>-0.81406527495027203</v>
      </c>
      <c r="H95">
        <v>1.21944378131426E-3</v>
      </c>
      <c r="I95" t="b">
        <v>0</v>
      </c>
    </row>
    <row r="96" spans="1:9" x14ac:dyDescent="0.25">
      <c r="A96" t="s">
        <v>2939</v>
      </c>
      <c r="B96" t="s">
        <v>2940</v>
      </c>
      <c r="C96" t="s">
        <v>2496</v>
      </c>
      <c r="D96">
        <v>0.55867035949999999</v>
      </c>
      <c r="E96">
        <v>0.69652470637499997</v>
      </c>
      <c r="F96">
        <v>0.13785434687500001</v>
      </c>
      <c r="G96">
        <v>-1.7029347369027601</v>
      </c>
      <c r="H96">
        <v>9.3551912050945403E-10</v>
      </c>
      <c r="I96" t="b">
        <v>0</v>
      </c>
    </row>
    <row r="97" spans="1:9" x14ac:dyDescent="0.25">
      <c r="A97" t="s">
        <v>4498</v>
      </c>
      <c r="B97" t="s">
        <v>4499</v>
      </c>
      <c r="C97" t="s">
        <v>2496</v>
      </c>
      <c r="D97">
        <v>0.222632724</v>
      </c>
      <c r="E97">
        <v>0.36608079300000002</v>
      </c>
      <c r="F97">
        <v>0.14344806900000001</v>
      </c>
      <c r="G97">
        <v>1.15254769746334</v>
      </c>
      <c r="H97">
        <v>2.3938976670228001E-3</v>
      </c>
      <c r="I97" t="b">
        <v>0</v>
      </c>
    </row>
    <row r="98" spans="1:9" x14ac:dyDescent="0.25">
      <c r="A98" t="s">
        <v>2945</v>
      </c>
      <c r="B98" t="s">
        <v>2946</v>
      </c>
      <c r="C98" t="s">
        <v>2496</v>
      </c>
      <c r="D98">
        <v>0.26479019149999999</v>
      </c>
      <c r="E98">
        <v>0.37774706850000001</v>
      </c>
      <c r="F98">
        <v>0.112956877</v>
      </c>
      <c r="G98">
        <v>1.17617415493223</v>
      </c>
      <c r="H98">
        <v>1.4936621019711101E-10</v>
      </c>
      <c r="I98" t="b">
        <v>0</v>
      </c>
    </row>
    <row r="99" spans="1:9" x14ac:dyDescent="0.25">
      <c r="A99" t="s">
        <v>2949</v>
      </c>
      <c r="B99" t="s">
        <v>2950</v>
      </c>
      <c r="C99" t="s">
        <v>2496</v>
      </c>
      <c r="D99">
        <v>0.71210413650000004</v>
      </c>
      <c r="E99">
        <v>0.81837811850000008</v>
      </c>
      <c r="F99">
        <v>0.106273982</v>
      </c>
      <c r="G99">
        <v>-0.70471198866469598</v>
      </c>
      <c r="H99">
        <v>1.3622635725197301E-10</v>
      </c>
      <c r="I99" t="b">
        <v>0</v>
      </c>
    </row>
    <row r="100" spans="1:9" x14ac:dyDescent="0.25">
      <c r="A100" t="s">
        <v>2953</v>
      </c>
      <c r="B100" t="s">
        <v>2954</v>
      </c>
      <c r="C100" t="s">
        <v>2493</v>
      </c>
      <c r="D100">
        <v>3.7733224750000002E-2</v>
      </c>
      <c r="E100">
        <v>0.164198388</v>
      </c>
      <c r="F100">
        <v>0.12646516325000001</v>
      </c>
      <c r="G100">
        <v>-0.95794354077704003</v>
      </c>
      <c r="H100">
        <v>3.1558656791641203E-11</v>
      </c>
      <c r="I100" t="b">
        <v>0</v>
      </c>
    </row>
    <row r="101" spans="1:9" x14ac:dyDescent="0.25">
      <c r="A101" t="s">
        <v>2955</v>
      </c>
      <c r="B101" t="s">
        <v>2956</v>
      </c>
      <c r="C101" t="s">
        <v>2496</v>
      </c>
      <c r="D101">
        <v>0.53180753849999995</v>
      </c>
      <c r="E101">
        <v>0.65804762100000003</v>
      </c>
      <c r="F101">
        <v>0.1262400825000001</v>
      </c>
      <c r="G101">
        <v>-2.4742040288760299</v>
      </c>
      <c r="H101">
        <v>1.6488790647652899E-4</v>
      </c>
      <c r="I101" t="b">
        <v>0</v>
      </c>
    </row>
    <row r="102" spans="1:9" x14ac:dyDescent="0.25">
      <c r="A102" t="s">
        <v>4500</v>
      </c>
      <c r="B102" t="s">
        <v>4501</v>
      </c>
      <c r="C102" t="s">
        <v>2493</v>
      </c>
      <c r="D102">
        <v>0.41877236692857139</v>
      </c>
      <c r="E102">
        <v>0.60379837085714283</v>
      </c>
      <c r="F102">
        <v>0.18502600392857141</v>
      </c>
      <c r="G102">
        <v>-1.0151419207605401</v>
      </c>
      <c r="H102">
        <v>2.3767047788025401E-13</v>
      </c>
      <c r="I102" t="b">
        <v>0</v>
      </c>
    </row>
    <row r="103" spans="1:9" x14ac:dyDescent="0.25">
      <c r="A103" t="s">
        <v>4502</v>
      </c>
      <c r="B103" t="s">
        <v>4503</v>
      </c>
      <c r="C103" t="s">
        <v>2493</v>
      </c>
      <c r="D103">
        <v>0.47033138149999998</v>
      </c>
      <c r="E103">
        <v>0.57960705549999991</v>
      </c>
      <c r="F103">
        <v>0.10927567399999991</v>
      </c>
      <c r="G103">
        <v>-0.47178136373110202</v>
      </c>
      <c r="H103">
        <v>2.6819164852551502E-3</v>
      </c>
      <c r="I103" t="b">
        <v>0</v>
      </c>
    </row>
    <row r="104" spans="1:9" x14ac:dyDescent="0.25">
      <c r="A104" t="s">
        <v>2965</v>
      </c>
      <c r="B104" t="s">
        <v>2966</v>
      </c>
      <c r="C104" t="s">
        <v>2493</v>
      </c>
      <c r="D104">
        <v>0.52583035950000001</v>
      </c>
      <c r="E104">
        <v>0.64745929550000003</v>
      </c>
      <c r="F104">
        <v>0.12162893599999999</v>
      </c>
      <c r="G104">
        <v>2.7334340047005399</v>
      </c>
      <c r="H104">
        <v>2.4929071916840302E-6</v>
      </c>
      <c r="I104" t="b">
        <v>0</v>
      </c>
    </row>
    <row r="105" spans="1:9" x14ac:dyDescent="0.25">
      <c r="A105" t="s">
        <v>4504</v>
      </c>
      <c r="B105" t="s">
        <v>4505</v>
      </c>
      <c r="C105" t="s">
        <v>2493</v>
      </c>
      <c r="D105">
        <v>0.32579157650000001</v>
      </c>
      <c r="E105">
        <v>0.44314671300000003</v>
      </c>
      <c r="F105">
        <v>0.1173551365</v>
      </c>
      <c r="G105">
        <v>-0.81729398778946205</v>
      </c>
      <c r="H105">
        <v>9.4800752163243696E-4</v>
      </c>
      <c r="I105" t="b">
        <v>0</v>
      </c>
    </row>
    <row r="106" spans="1:9" x14ac:dyDescent="0.25">
      <c r="A106" t="s">
        <v>4506</v>
      </c>
      <c r="B106" t="s">
        <v>4507</v>
      </c>
      <c r="C106" t="s">
        <v>2493</v>
      </c>
      <c r="D106">
        <v>0.33660874899999998</v>
      </c>
      <c r="E106">
        <v>0.45624130750000003</v>
      </c>
      <c r="F106">
        <v>0.1196325585</v>
      </c>
      <c r="G106">
        <v>-1.6593375231058201</v>
      </c>
      <c r="H106">
        <v>4.2150599388269397E-20</v>
      </c>
      <c r="I106" t="b">
        <v>0</v>
      </c>
    </row>
    <row r="107" spans="1:9" x14ac:dyDescent="0.25">
      <c r="A107" t="s">
        <v>4508</v>
      </c>
      <c r="B107" t="s">
        <v>4509</v>
      </c>
      <c r="C107" t="s">
        <v>2496</v>
      </c>
      <c r="D107">
        <v>0.72414021349999991</v>
      </c>
      <c r="E107">
        <v>0.84744583900000003</v>
      </c>
      <c r="F107">
        <v>0.1233056255000001</v>
      </c>
      <c r="G107">
        <v>-1.9714972888189599</v>
      </c>
      <c r="H107">
        <v>7.9794242997689995E-10</v>
      </c>
      <c r="I107" t="b">
        <v>0</v>
      </c>
    </row>
    <row r="108" spans="1:9" x14ac:dyDescent="0.25">
      <c r="A108" t="s">
        <v>4510</v>
      </c>
      <c r="B108" t="s">
        <v>4511</v>
      </c>
      <c r="C108" t="s">
        <v>2493</v>
      </c>
      <c r="D108">
        <v>0.69353498250000001</v>
      </c>
      <c r="E108">
        <v>0.812639373</v>
      </c>
      <c r="F108">
        <v>0.1191043905</v>
      </c>
      <c r="G108">
        <v>-0.87701729044354704</v>
      </c>
      <c r="H108">
        <v>1.1470305287975501E-3</v>
      </c>
      <c r="I108" t="b">
        <v>0</v>
      </c>
    </row>
    <row r="109" spans="1:9" x14ac:dyDescent="0.25">
      <c r="A109" t="s">
        <v>2975</v>
      </c>
      <c r="B109" t="s">
        <v>2976</v>
      </c>
      <c r="C109" t="s">
        <v>2493</v>
      </c>
      <c r="D109">
        <v>0.60564507850000004</v>
      </c>
      <c r="E109">
        <v>0.706602595</v>
      </c>
      <c r="F109">
        <v>0.1009575165</v>
      </c>
      <c r="G109">
        <v>1.5895266906626799</v>
      </c>
      <c r="H109">
        <v>2.0156404965015E-7</v>
      </c>
      <c r="I109" t="b">
        <v>1</v>
      </c>
    </row>
    <row r="110" spans="1:9" x14ac:dyDescent="0.25">
      <c r="A110" t="s">
        <v>2983</v>
      </c>
      <c r="B110" t="s">
        <v>2984</v>
      </c>
      <c r="C110" t="s">
        <v>2496</v>
      </c>
      <c r="D110">
        <v>0.1248470515</v>
      </c>
      <c r="E110">
        <v>0.22655571699999999</v>
      </c>
      <c r="F110">
        <v>0.1017086655</v>
      </c>
      <c r="G110">
        <v>-0.67187661812839194</v>
      </c>
      <c r="H110">
        <v>4.3626871414405099E-4</v>
      </c>
      <c r="I110" t="b">
        <v>0</v>
      </c>
    </row>
    <row r="111" spans="1:9" x14ac:dyDescent="0.25">
      <c r="A111" t="s">
        <v>4512</v>
      </c>
      <c r="B111" t="s">
        <v>4513</v>
      </c>
      <c r="C111" t="s">
        <v>2496</v>
      </c>
      <c r="D111">
        <v>8.8010161500000003E-2</v>
      </c>
      <c r="E111">
        <v>0.22308041249999999</v>
      </c>
      <c r="F111">
        <v>0.135070251</v>
      </c>
      <c r="G111">
        <v>0.42088459115744897</v>
      </c>
      <c r="H111">
        <v>1.5491860383478101E-3</v>
      </c>
      <c r="I111" t="b">
        <v>0</v>
      </c>
    </row>
    <row r="112" spans="1:9" x14ac:dyDescent="0.25">
      <c r="A112" t="s">
        <v>2989</v>
      </c>
      <c r="B112" t="s">
        <v>2990</v>
      </c>
      <c r="C112" t="s">
        <v>2496</v>
      </c>
      <c r="D112">
        <v>6.1344432499999997E-2</v>
      </c>
      <c r="E112">
        <v>0.18508427799999999</v>
      </c>
      <c r="F112">
        <v>0.1237398455</v>
      </c>
      <c r="G112">
        <v>0.69051556937480796</v>
      </c>
      <c r="H112">
        <v>9.4680485227341404E-4</v>
      </c>
      <c r="I112" t="b">
        <v>0</v>
      </c>
    </row>
    <row r="113" spans="1:9" x14ac:dyDescent="0.25">
      <c r="A113" t="s">
        <v>4514</v>
      </c>
      <c r="B113" t="s">
        <v>4515</v>
      </c>
      <c r="C113" t="s">
        <v>2493</v>
      </c>
      <c r="D113">
        <v>0.62904179699999996</v>
      </c>
      <c r="E113">
        <v>0.7373571565</v>
      </c>
      <c r="F113">
        <v>0.1083153595</v>
      </c>
      <c r="G113">
        <v>0.30880412502054699</v>
      </c>
      <c r="H113">
        <v>9.1841317146849899E-3</v>
      </c>
      <c r="I113" t="b">
        <v>0</v>
      </c>
    </row>
    <row r="114" spans="1:9" x14ac:dyDescent="0.25">
      <c r="A114" t="s">
        <v>4516</v>
      </c>
      <c r="B114" t="s">
        <v>4517</v>
      </c>
      <c r="C114" t="s">
        <v>2493</v>
      </c>
      <c r="D114">
        <v>0.44910210750000001</v>
      </c>
      <c r="E114">
        <v>0.57018589750000004</v>
      </c>
      <c r="F114">
        <v>0.12108379</v>
      </c>
      <c r="G114">
        <v>-0.64861695378331696</v>
      </c>
      <c r="H114">
        <v>7.0587320793226503E-5</v>
      </c>
      <c r="I114" t="b">
        <v>0</v>
      </c>
    </row>
    <row r="115" spans="1:9" x14ac:dyDescent="0.25">
      <c r="A115" t="s">
        <v>3003</v>
      </c>
      <c r="B115" t="s">
        <v>3004</v>
      </c>
      <c r="C115" t="s">
        <v>2496</v>
      </c>
      <c r="D115">
        <v>5.8437400833333333E-2</v>
      </c>
      <c r="E115">
        <v>0.2081370903333333</v>
      </c>
      <c r="F115">
        <v>0.14969968950000001</v>
      </c>
      <c r="G115">
        <v>-0.80862166931203405</v>
      </c>
      <c r="H115">
        <v>2.29758423935655E-13</v>
      </c>
      <c r="I115" t="b">
        <v>0</v>
      </c>
    </row>
    <row r="116" spans="1:9" x14ac:dyDescent="0.25">
      <c r="A116" t="s">
        <v>4518</v>
      </c>
      <c r="B116" t="s">
        <v>4519</v>
      </c>
      <c r="C116" t="s">
        <v>2496</v>
      </c>
      <c r="D116">
        <v>0.50871531400000003</v>
      </c>
      <c r="E116">
        <v>0.61995277699999995</v>
      </c>
      <c r="F116">
        <v>0.11123746299999999</v>
      </c>
      <c r="G116">
        <v>-0.83940140385648299</v>
      </c>
      <c r="H116">
        <v>7.42270072237666E-4</v>
      </c>
      <c r="I116" t="b">
        <v>0</v>
      </c>
    </row>
    <row r="117" spans="1:9" x14ac:dyDescent="0.25">
      <c r="A117" t="s">
        <v>3007</v>
      </c>
      <c r="B117" t="s">
        <v>3008</v>
      </c>
      <c r="C117" t="s">
        <v>2496</v>
      </c>
      <c r="D117">
        <v>0.20217703849999999</v>
      </c>
      <c r="E117">
        <v>0.32186124799999999</v>
      </c>
      <c r="F117">
        <v>0.1196842095</v>
      </c>
      <c r="G117">
        <v>0.92436230449891899</v>
      </c>
      <c r="H117">
        <v>1.05317245975304E-7</v>
      </c>
      <c r="I117" t="b">
        <v>0</v>
      </c>
    </row>
    <row r="118" spans="1:9" x14ac:dyDescent="0.25">
      <c r="A118" t="s">
        <v>3009</v>
      </c>
      <c r="B118" t="s">
        <v>3010</v>
      </c>
      <c r="C118" t="s">
        <v>2496</v>
      </c>
      <c r="D118">
        <v>0.171044053</v>
      </c>
      <c r="E118">
        <v>0.3150104205</v>
      </c>
      <c r="F118">
        <v>0.1439663675</v>
      </c>
      <c r="G118">
        <v>0.98212386634986903</v>
      </c>
      <c r="H118">
        <v>2.5935144410763899E-9</v>
      </c>
      <c r="I118" t="b">
        <v>0</v>
      </c>
    </row>
    <row r="119" spans="1:9" x14ac:dyDescent="0.25">
      <c r="A119" t="s">
        <v>4520</v>
      </c>
      <c r="B119" t="s">
        <v>4521</v>
      </c>
      <c r="C119" t="s">
        <v>2496</v>
      </c>
      <c r="D119">
        <v>1.3431915500000001E-2</v>
      </c>
      <c r="E119">
        <v>0.1254370215</v>
      </c>
      <c r="F119">
        <v>0.11200510599999999</v>
      </c>
      <c r="G119">
        <v>1.7567596397956999</v>
      </c>
      <c r="H119">
        <v>9.1208496017417601E-6</v>
      </c>
      <c r="I119" t="b">
        <v>1</v>
      </c>
    </row>
    <row r="120" spans="1:9" x14ac:dyDescent="0.25">
      <c r="A120" t="s">
        <v>4522</v>
      </c>
      <c r="B120" t="s">
        <v>4523</v>
      </c>
      <c r="C120" t="s">
        <v>2493</v>
      </c>
      <c r="D120">
        <v>0.66710823299999999</v>
      </c>
      <c r="E120">
        <v>0.83159400950000006</v>
      </c>
      <c r="F120">
        <v>0.1644857765000001</v>
      </c>
      <c r="G120">
        <v>1.03013902547865</v>
      </c>
      <c r="H120">
        <v>6.1156675780697699E-5</v>
      </c>
      <c r="I120" t="b">
        <v>0</v>
      </c>
    </row>
    <row r="121" spans="1:9" x14ac:dyDescent="0.25">
      <c r="A121" t="s">
        <v>4524</v>
      </c>
      <c r="B121" t="s">
        <v>4525</v>
      </c>
      <c r="C121" t="s">
        <v>2493</v>
      </c>
      <c r="D121">
        <v>0.56416167149999996</v>
      </c>
      <c r="E121">
        <v>0.72370080650000002</v>
      </c>
      <c r="F121">
        <v>0.15953913500000011</v>
      </c>
      <c r="G121">
        <v>-0.75978993874387901</v>
      </c>
      <c r="H121">
        <v>2.1345331204944301E-10</v>
      </c>
      <c r="I121" t="b">
        <v>0</v>
      </c>
    </row>
    <row r="122" spans="1:9" x14ac:dyDescent="0.25">
      <c r="A122" t="s">
        <v>4526</v>
      </c>
      <c r="B122" t="s">
        <v>4527</v>
      </c>
      <c r="C122" t="s">
        <v>2493</v>
      </c>
      <c r="D122">
        <v>0.229898357</v>
      </c>
      <c r="E122">
        <v>0.41258851600000002</v>
      </c>
      <c r="F122">
        <v>0.1826901590000001</v>
      </c>
      <c r="G122">
        <v>-0.57181867903846095</v>
      </c>
      <c r="H122">
        <v>2.3623855891489299E-4</v>
      </c>
      <c r="I122" t="b">
        <v>0</v>
      </c>
    </row>
    <row r="123" spans="1:9" x14ac:dyDescent="0.25">
      <c r="A123" t="s">
        <v>4528</v>
      </c>
      <c r="B123" t="s">
        <v>4529</v>
      </c>
      <c r="C123" t="s">
        <v>2493</v>
      </c>
      <c r="D123">
        <v>0.113867803</v>
      </c>
      <c r="E123">
        <v>0.22922073700000001</v>
      </c>
      <c r="F123">
        <v>0.115352934</v>
      </c>
      <c r="G123">
        <v>1.4295017253548701</v>
      </c>
      <c r="H123">
        <v>4.49568632787756E-11</v>
      </c>
      <c r="I123" t="b">
        <v>0</v>
      </c>
    </row>
    <row r="124" spans="1:9" x14ac:dyDescent="0.25">
      <c r="A124" t="s">
        <v>4530</v>
      </c>
      <c r="B124" t="s">
        <v>4531</v>
      </c>
      <c r="C124" t="s">
        <v>2496</v>
      </c>
      <c r="D124">
        <v>0.30449150400000002</v>
      </c>
      <c r="E124">
        <v>0.448177516</v>
      </c>
      <c r="F124">
        <v>0.143686012</v>
      </c>
      <c r="G124">
        <v>1.6345999371992701</v>
      </c>
      <c r="H124">
        <v>1.8569180937973501E-4</v>
      </c>
      <c r="I124" t="b">
        <v>0</v>
      </c>
    </row>
    <row r="125" spans="1:9" x14ac:dyDescent="0.25">
      <c r="A125" t="s">
        <v>3037</v>
      </c>
      <c r="B125" t="s">
        <v>3038</v>
      </c>
      <c r="C125" t="s">
        <v>2493</v>
      </c>
      <c r="D125">
        <v>0.5409233876666667</v>
      </c>
      <c r="E125">
        <v>0.6888171070000001</v>
      </c>
      <c r="F125">
        <v>0.1478937193333334</v>
      </c>
      <c r="G125">
        <v>0.59843093319823304</v>
      </c>
      <c r="H125">
        <v>1.12016930279897E-4</v>
      </c>
      <c r="I125" t="b">
        <v>0</v>
      </c>
    </row>
    <row r="126" spans="1:9" x14ac:dyDescent="0.25">
      <c r="A126" t="s">
        <v>3061</v>
      </c>
      <c r="B126" t="s">
        <v>3062</v>
      </c>
      <c r="C126" t="s">
        <v>2493</v>
      </c>
      <c r="D126">
        <v>0.63421134050000005</v>
      </c>
      <c r="E126">
        <v>0.78350672700000001</v>
      </c>
      <c r="F126">
        <v>0.14929538649999999</v>
      </c>
      <c r="G126">
        <v>-0.91482512837363705</v>
      </c>
      <c r="H126">
        <v>1.24871546144521E-8</v>
      </c>
      <c r="I126" t="b">
        <v>0</v>
      </c>
    </row>
    <row r="127" spans="1:9" x14ac:dyDescent="0.25">
      <c r="A127" t="s">
        <v>3063</v>
      </c>
      <c r="B127" t="s">
        <v>3064</v>
      </c>
      <c r="C127" t="s">
        <v>2493</v>
      </c>
      <c r="D127">
        <v>0.32865622700000002</v>
      </c>
      <c r="E127">
        <v>0.48549291849999998</v>
      </c>
      <c r="F127">
        <v>0.15683669149999999</v>
      </c>
      <c r="G127">
        <v>0.63764962623025301</v>
      </c>
      <c r="H127">
        <v>3.6979956379521399E-4</v>
      </c>
      <c r="I127" t="b">
        <v>0</v>
      </c>
    </row>
    <row r="128" spans="1:9" x14ac:dyDescent="0.25">
      <c r="A128" t="s">
        <v>3067</v>
      </c>
      <c r="B128" t="s">
        <v>3068</v>
      </c>
      <c r="C128" t="s">
        <v>2493</v>
      </c>
      <c r="D128">
        <v>0.68228192099999996</v>
      </c>
      <c r="E128">
        <v>0.78231986649999996</v>
      </c>
      <c r="F128">
        <v>0.1000379455</v>
      </c>
      <c r="G128">
        <v>-1.1769239456290901</v>
      </c>
      <c r="H128">
        <v>3.3273923413090999E-6</v>
      </c>
      <c r="I128" t="b">
        <v>0</v>
      </c>
    </row>
    <row r="129" spans="1:9" x14ac:dyDescent="0.25">
      <c r="A129" t="s">
        <v>3077</v>
      </c>
      <c r="B129" t="s">
        <v>3078</v>
      </c>
      <c r="C129" t="s">
        <v>2493</v>
      </c>
      <c r="D129">
        <v>5.0607379250000001E-2</v>
      </c>
      <c r="E129">
        <v>0.17238435075</v>
      </c>
      <c r="F129">
        <v>0.1217769715</v>
      </c>
      <c r="G129">
        <v>-1.32940300319021</v>
      </c>
      <c r="H129">
        <v>1.00084665764873E-6</v>
      </c>
      <c r="I129" t="b">
        <v>0</v>
      </c>
    </row>
    <row r="130" spans="1:9" x14ac:dyDescent="0.25">
      <c r="A130" t="s">
        <v>3081</v>
      </c>
      <c r="B130" t="s">
        <v>3082</v>
      </c>
      <c r="C130" t="s">
        <v>2496</v>
      </c>
      <c r="D130">
        <v>8.9528515500000003E-2</v>
      </c>
      <c r="E130">
        <v>0.19913302599999999</v>
      </c>
      <c r="F130">
        <v>0.1096045105</v>
      </c>
      <c r="G130">
        <v>0.56622035107066904</v>
      </c>
      <c r="H130">
        <v>1.5911846292056601E-4</v>
      </c>
      <c r="I130" t="b">
        <v>0</v>
      </c>
    </row>
    <row r="131" spans="1:9" x14ac:dyDescent="0.25">
      <c r="A131" t="s">
        <v>3088</v>
      </c>
      <c r="B131" t="s">
        <v>3089</v>
      </c>
      <c r="C131" t="s">
        <v>2493</v>
      </c>
      <c r="D131">
        <v>0.59563302499999993</v>
      </c>
      <c r="E131">
        <v>0.72941116100000003</v>
      </c>
      <c r="F131">
        <v>0.1337781360000001</v>
      </c>
      <c r="G131">
        <v>-0.510916244094344</v>
      </c>
      <c r="H131">
        <v>4.6806320859254498E-7</v>
      </c>
      <c r="I131" t="b">
        <v>0</v>
      </c>
    </row>
    <row r="132" spans="1:9" x14ac:dyDescent="0.25">
      <c r="A132" t="s">
        <v>4532</v>
      </c>
      <c r="B132" t="s">
        <v>4533</v>
      </c>
      <c r="C132" t="s">
        <v>2496</v>
      </c>
      <c r="D132">
        <v>6.1882901499999997E-2</v>
      </c>
      <c r="E132">
        <v>0.21683396899999999</v>
      </c>
      <c r="F132">
        <v>0.15495106750000001</v>
      </c>
      <c r="G132">
        <v>-0.40826933881291499</v>
      </c>
      <c r="H132">
        <v>1.8136922494013E-3</v>
      </c>
      <c r="I132" t="b">
        <v>0</v>
      </c>
    </row>
    <row r="133" spans="1:9" x14ac:dyDescent="0.25">
      <c r="A133" t="s">
        <v>4534</v>
      </c>
      <c r="B133" t="s">
        <v>4535</v>
      </c>
      <c r="C133" t="s">
        <v>2496</v>
      </c>
      <c r="D133">
        <v>0.14248265299999999</v>
      </c>
      <c r="E133">
        <v>0.37148298000000002</v>
      </c>
      <c r="F133">
        <v>0.229000327</v>
      </c>
      <c r="G133">
        <v>-0.64227116116635397</v>
      </c>
      <c r="H133">
        <v>9.9967178289483791E-3</v>
      </c>
      <c r="I133" t="b">
        <v>0</v>
      </c>
    </row>
    <row r="134" spans="1:9" x14ac:dyDescent="0.25">
      <c r="A134" t="s">
        <v>4536</v>
      </c>
      <c r="B134" t="s">
        <v>4537</v>
      </c>
      <c r="C134" t="s">
        <v>2496</v>
      </c>
      <c r="D134">
        <v>0.59832235</v>
      </c>
      <c r="E134">
        <v>0.69932965450000006</v>
      </c>
      <c r="F134">
        <v>0.1010073045000001</v>
      </c>
      <c r="G134">
        <v>2.0485811212923899</v>
      </c>
      <c r="H134">
        <v>2.2080619232731099E-8</v>
      </c>
      <c r="I134" t="b">
        <v>0</v>
      </c>
    </row>
    <row r="135" spans="1:9" x14ac:dyDescent="0.25">
      <c r="A135" t="s">
        <v>4538</v>
      </c>
      <c r="B135" t="s">
        <v>4539</v>
      </c>
      <c r="C135" t="s">
        <v>2493</v>
      </c>
      <c r="D135">
        <v>0.1726083685</v>
      </c>
      <c r="E135">
        <v>0.29865737850000001</v>
      </c>
      <c r="F135">
        <v>0.12604900999999999</v>
      </c>
      <c r="G135">
        <v>1.1391868822151801</v>
      </c>
      <c r="H135">
        <v>8.4817039068352702E-3</v>
      </c>
      <c r="I135" t="b">
        <v>1</v>
      </c>
    </row>
    <row r="136" spans="1:9" x14ac:dyDescent="0.25">
      <c r="A136" t="s">
        <v>3104</v>
      </c>
      <c r="B136" t="s">
        <v>3105</v>
      </c>
      <c r="C136" t="s">
        <v>2496</v>
      </c>
      <c r="D136">
        <v>6.8005313999999997E-2</v>
      </c>
      <c r="E136">
        <v>0.1781747125</v>
      </c>
      <c r="F136">
        <v>0.1101693985</v>
      </c>
      <c r="G136">
        <v>0.76250140433720404</v>
      </c>
      <c r="H136">
        <v>1.47016692836701E-8</v>
      </c>
      <c r="I136" t="b">
        <v>0</v>
      </c>
    </row>
    <row r="137" spans="1:9" x14ac:dyDescent="0.25">
      <c r="A137" t="s">
        <v>4540</v>
      </c>
      <c r="B137" t="s">
        <v>4541</v>
      </c>
      <c r="C137" t="s">
        <v>2496</v>
      </c>
      <c r="D137">
        <v>0.77511113749999994</v>
      </c>
      <c r="E137">
        <v>0.8848504935</v>
      </c>
      <c r="F137">
        <v>0.10973935600000009</v>
      </c>
      <c r="G137">
        <v>-0.394936787095513</v>
      </c>
      <c r="H137">
        <v>4.5726266145219098E-4</v>
      </c>
      <c r="I137" t="b">
        <v>0</v>
      </c>
    </row>
    <row r="138" spans="1:9" x14ac:dyDescent="0.25">
      <c r="A138" t="s">
        <v>3112</v>
      </c>
      <c r="B138" t="s">
        <v>3113</v>
      </c>
      <c r="C138" t="s">
        <v>2496</v>
      </c>
      <c r="D138">
        <v>0.71565662899999993</v>
      </c>
      <c r="E138">
        <v>0.81624517200000002</v>
      </c>
      <c r="F138">
        <v>0.1005885430000001</v>
      </c>
      <c r="G138">
        <v>0.58936582454527398</v>
      </c>
      <c r="H138">
        <v>1.0036705244368101E-3</v>
      </c>
      <c r="I138" t="b">
        <v>0</v>
      </c>
    </row>
    <row r="139" spans="1:9" x14ac:dyDescent="0.25">
      <c r="A139" t="s">
        <v>4542</v>
      </c>
      <c r="B139" t="s">
        <v>4543</v>
      </c>
      <c r="C139" t="s">
        <v>2496</v>
      </c>
      <c r="D139">
        <v>1.38709305E-2</v>
      </c>
      <c r="E139">
        <v>0.24146417100000001</v>
      </c>
      <c r="F139">
        <v>0.22759324049999999</v>
      </c>
      <c r="G139">
        <v>0.80415955099810099</v>
      </c>
      <c r="H139">
        <v>6.4691554840337704E-3</v>
      </c>
      <c r="I139" t="b">
        <v>0</v>
      </c>
    </row>
    <row r="140" spans="1:9" x14ac:dyDescent="0.25">
      <c r="A140" t="s">
        <v>4544</v>
      </c>
      <c r="B140" t="s">
        <v>4545</v>
      </c>
      <c r="C140" t="s">
        <v>2496</v>
      </c>
      <c r="D140">
        <v>0.38920589950000001</v>
      </c>
      <c r="E140">
        <v>0.51598393900000006</v>
      </c>
      <c r="F140">
        <v>0.12677803950000011</v>
      </c>
      <c r="G140">
        <v>0.68223985615686</v>
      </c>
      <c r="H140">
        <v>1.9525907820369499E-4</v>
      </c>
      <c r="I140" t="b">
        <v>0</v>
      </c>
    </row>
    <row r="141" spans="1:9" x14ac:dyDescent="0.25">
      <c r="A141" t="s">
        <v>3116</v>
      </c>
      <c r="B141" t="s">
        <v>3117</v>
      </c>
      <c r="C141" t="s">
        <v>2496</v>
      </c>
      <c r="D141">
        <v>0.59500236149999997</v>
      </c>
      <c r="E141">
        <v>0.73126624260000006</v>
      </c>
      <c r="F141">
        <v>0.13626388110000001</v>
      </c>
      <c r="G141">
        <v>-2.5037931789234502</v>
      </c>
      <c r="H141">
        <v>6.7010052506843597E-4</v>
      </c>
      <c r="I141" t="b">
        <v>0</v>
      </c>
    </row>
    <row r="142" spans="1:9" x14ac:dyDescent="0.25">
      <c r="A142" t="s">
        <v>4546</v>
      </c>
      <c r="B142" t="s">
        <v>4547</v>
      </c>
      <c r="C142" t="s">
        <v>2496</v>
      </c>
      <c r="D142">
        <v>0.4160882025</v>
      </c>
      <c r="E142">
        <v>0.53636946900000004</v>
      </c>
      <c r="F142">
        <v>0.1202812665</v>
      </c>
      <c r="G142">
        <v>0.84271793145278295</v>
      </c>
      <c r="H142">
        <v>2.9376925278596501E-3</v>
      </c>
      <c r="I142" t="b">
        <v>0</v>
      </c>
    </row>
    <row r="143" spans="1:9" x14ac:dyDescent="0.25">
      <c r="A143" t="s">
        <v>3130</v>
      </c>
      <c r="B143" t="s">
        <v>3131</v>
      </c>
      <c r="C143" t="s">
        <v>2493</v>
      </c>
      <c r="D143">
        <v>0.13597794499999999</v>
      </c>
      <c r="E143">
        <v>0.29181138000000001</v>
      </c>
      <c r="F143">
        <v>0.15583343499999999</v>
      </c>
      <c r="G143">
        <v>-0.35678949901954998</v>
      </c>
      <c r="H143">
        <v>2.79681298202243E-5</v>
      </c>
      <c r="I143" t="b">
        <v>0</v>
      </c>
    </row>
    <row r="144" spans="1:9" x14ac:dyDescent="0.25">
      <c r="A144" t="s">
        <v>3136</v>
      </c>
      <c r="B144" t="s">
        <v>3137</v>
      </c>
      <c r="C144" t="s">
        <v>2496</v>
      </c>
      <c r="D144">
        <v>0.20358998649999999</v>
      </c>
      <c r="E144">
        <v>0.342098607</v>
      </c>
      <c r="F144">
        <v>0.13850862050000001</v>
      </c>
      <c r="G144">
        <v>-2.1553268961804002</v>
      </c>
      <c r="H144">
        <v>1.9282936893272899E-5</v>
      </c>
      <c r="I144" t="b">
        <v>0</v>
      </c>
    </row>
    <row r="145" spans="1:9" x14ac:dyDescent="0.25">
      <c r="A145" t="s">
        <v>4548</v>
      </c>
      <c r="B145" t="s">
        <v>4549</v>
      </c>
      <c r="C145" t="s">
        <v>2496</v>
      </c>
      <c r="D145">
        <v>3.9693157500000013E-2</v>
      </c>
      <c r="E145">
        <v>0.19867731299999999</v>
      </c>
      <c r="F145">
        <v>0.1589841555</v>
      </c>
      <c r="G145">
        <v>0.90052586451088601</v>
      </c>
      <c r="H145">
        <v>3.1331938442971901E-4</v>
      </c>
      <c r="I145" t="b">
        <v>0</v>
      </c>
    </row>
    <row r="146" spans="1:9" x14ac:dyDescent="0.25">
      <c r="A146" t="s">
        <v>4550</v>
      </c>
      <c r="B146" t="s">
        <v>4551</v>
      </c>
      <c r="C146" t="s">
        <v>2496</v>
      </c>
      <c r="D146">
        <v>0.4438191635</v>
      </c>
      <c r="E146">
        <v>0.54735199849999994</v>
      </c>
      <c r="F146">
        <v>0.10353283499999991</v>
      </c>
      <c r="G146">
        <v>-0.69729926116767205</v>
      </c>
      <c r="H146">
        <v>1.9659929879980499E-3</v>
      </c>
      <c r="I146" t="b">
        <v>0</v>
      </c>
    </row>
    <row r="147" spans="1:9" x14ac:dyDescent="0.25">
      <c r="A147" t="s">
        <v>4552</v>
      </c>
      <c r="B147" t="s">
        <v>4553</v>
      </c>
      <c r="C147" t="s">
        <v>2496</v>
      </c>
      <c r="D147">
        <v>8.2806288499999992E-2</v>
      </c>
      <c r="E147">
        <v>0.19392915350000001</v>
      </c>
      <c r="F147">
        <v>0.111122865</v>
      </c>
      <c r="G147">
        <v>0.757889927274909</v>
      </c>
      <c r="H147">
        <v>2.15334903499022E-9</v>
      </c>
      <c r="I147" t="b">
        <v>0</v>
      </c>
    </row>
    <row r="148" spans="1:9" x14ac:dyDescent="0.25">
      <c r="A148" t="s">
        <v>4554</v>
      </c>
      <c r="B148" t="s">
        <v>4555</v>
      </c>
      <c r="C148" t="s">
        <v>2496</v>
      </c>
      <c r="D148">
        <v>0.79211745599999994</v>
      </c>
      <c r="E148">
        <v>0.92477330050000006</v>
      </c>
      <c r="F148">
        <v>0.13265584450000009</v>
      </c>
      <c r="G148">
        <v>0.26899369761243702</v>
      </c>
      <c r="H148">
        <v>7.8314851177595408E-3</v>
      </c>
      <c r="I148" t="b">
        <v>0</v>
      </c>
    </row>
    <row r="149" spans="1:9" x14ac:dyDescent="0.25">
      <c r="A149" t="s">
        <v>3160</v>
      </c>
      <c r="B149" t="s">
        <v>3161</v>
      </c>
      <c r="C149" t="s">
        <v>2493</v>
      </c>
      <c r="D149">
        <v>0.58807661349999996</v>
      </c>
      <c r="E149">
        <v>0.70686192250000002</v>
      </c>
      <c r="F149">
        <v>0.1187853090000001</v>
      </c>
      <c r="G149">
        <v>-0.63906247963531004</v>
      </c>
      <c r="H149">
        <v>8.6134696189576806E-3</v>
      </c>
      <c r="I149" t="b">
        <v>0</v>
      </c>
    </row>
    <row r="150" spans="1:9" x14ac:dyDescent="0.25">
      <c r="A150" t="s">
        <v>4556</v>
      </c>
      <c r="B150" t="s">
        <v>4557</v>
      </c>
      <c r="C150" t="s">
        <v>2496</v>
      </c>
      <c r="D150">
        <v>6.9707993999999995E-2</v>
      </c>
      <c r="E150">
        <v>0.19934713700000001</v>
      </c>
      <c r="F150">
        <v>0.12963914300000001</v>
      </c>
      <c r="G150">
        <v>1.4977447896987199</v>
      </c>
      <c r="H150">
        <v>1.2900611839988501E-4</v>
      </c>
      <c r="I150" t="b">
        <v>0</v>
      </c>
    </row>
    <row r="151" spans="1:9" x14ac:dyDescent="0.25">
      <c r="A151" t="s">
        <v>4558</v>
      </c>
      <c r="B151" t="s">
        <v>4559</v>
      </c>
      <c r="C151" t="s">
        <v>2496</v>
      </c>
      <c r="D151">
        <v>0.1081335725</v>
      </c>
      <c r="E151">
        <v>0.29215197500000001</v>
      </c>
      <c r="F151">
        <v>0.18401840250000001</v>
      </c>
      <c r="G151">
        <v>0.50534496843573895</v>
      </c>
      <c r="H151">
        <v>6.1574769735539005E-4</v>
      </c>
      <c r="I151" t="b">
        <v>0</v>
      </c>
    </row>
    <row r="152" spans="1:9" x14ac:dyDescent="0.25">
      <c r="A152" t="s">
        <v>4560</v>
      </c>
      <c r="B152" t="s">
        <v>4561</v>
      </c>
      <c r="C152" t="s">
        <v>2493</v>
      </c>
      <c r="D152">
        <v>0.73903519200000001</v>
      </c>
      <c r="E152">
        <v>0.83944053299999999</v>
      </c>
      <c r="F152">
        <v>0.100405341</v>
      </c>
      <c r="G152">
        <v>0.69686129149988396</v>
      </c>
      <c r="H152">
        <v>1.7568092028856702E-5</v>
      </c>
      <c r="I152" t="b">
        <v>0</v>
      </c>
    </row>
    <row r="153" spans="1:9" x14ac:dyDescent="0.25">
      <c r="A153" t="s">
        <v>3174</v>
      </c>
      <c r="B153" t="s">
        <v>3175</v>
      </c>
      <c r="C153" t="s">
        <v>2496</v>
      </c>
      <c r="D153">
        <v>0.21782174100000001</v>
      </c>
      <c r="E153">
        <v>0.39336705399999999</v>
      </c>
      <c r="F153">
        <v>0.17554531300000001</v>
      </c>
      <c r="G153">
        <v>-0.768936802392713</v>
      </c>
      <c r="H153">
        <v>1.20258066162816E-3</v>
      </c>
      <c r="I153" t="b">
        <v>0</v>
      </c>
    </row>
    <row r="154" spans="1:9" x14ac:dyDescent="0.25">
      <c r="A154" t="s">
        <v>4562</v>
      </c>
      <c r="B154" t="s">
        <v>4563</v>
      </c>
      <c r="C154" t="s">
        <v>2493</v>
      </c>
      <c r="D154">
        <v>1.7603230500000001E-2</v>
      </c>
      <c r="E154">
        <v>0.14490077900000001</v>
      </c>
      <c r="F154">
        <v>0.1272975485</v>
      </c>
      <c r="G154">
        <v>1.9964308550743399</v>
      </c>
      <c r="H154">
        <v>3.3582720182576699E-5</v>
      </c>
      <c r="I154" t="b">
        <v>0</v>
      </c>
    </row>
    <row r="155" spans="1:9" x14ac:dyDescent="0.25">
      <c r="A155" t="s">
        <v>4564</v>
      </c>
      <c r="B155" t="s">
        <v>4565</v>
      </c>
      <c r="C155" t="s">
        <v>2496</v>
      </c>
      <c r="D155">
        <v>0.68441062850000001</v>
      </c>
      <c r="E155">
        <v>0.80427938899999996</v>
      </c>
      <c r="F155">
        <v>0.11986876049999989</v>
      </c>
      <c r="G155">
        <v>0.54593926865280995</v>
      </c>
      <c r="H155">
        <v>5.19985710653107E-5</v>
      </c>
      <c r="I155" t="b">
        <v>0</v>
      </c>
    </row>
    <row r="156" spans="1:9" x14ac:dyDescent="0.25">
      <c r="A156" t="s">
        <v>4566</v>
      </c>
      <c r="B156" t="s">
        <v>4567</v>
      </c>
      <c r="C156" t="s">
        <v>2493</v>
      </c>
      <c r="D156">
        <v>0.12757675233333329</v>
      </c>
      <c r="E156">
        <v>0.26833355949999999</v>
      </c>
      <c r="F156">
        <v>0.14075680716666669</v>
      </c>
      <c r="G156">
        <v>0.38293904792531003</v>
      </c>
      <c r="H156">
        <v>6.8064018942841E-3</v>
      </c>
      <c r="I156" t="b">
        <v>0</v>
      </c>
    </row>
    <row r="157" spans="1:9" x14ac:dyDescent="0.25">
      <c r="A157" t="s">
        <v>3196</v>
      </c>
      <c r="B157" t="s">
        <v>3197</v>
      </c>
      <c r="C157" t="s">
        <v>2493</v>
      </c>
      <c r="D157">
        <v>0.61943120299999999</v>
      </c>
      <c r="E157">
        <v>0.74256495449999993</v>
      </c>
      <c r="F157">
        <v>0.1231337514999999</v>
      </c>
      <c r="G157">
        <v>0.53276753212239703</v>
      </c>
      <c r="H157">
        <v>2.58443439010525E-4</v>
      </c>
      <c r="I157" t="b">
        <v>0</v>
      </c>
    </row>
    <row r="158" spans="1:9" x14ac:dyDescent="0.25">
      <c r="A158" t="s">
        <v>4568</v>
      </c>
      <c r="B158" t="s">
        <v>4569</v>
      </c>
      <c r="C158" t="s">
        <v>2493</v>
      </c>
      <c r="D158">
        <v>0.55562352400000004</v>
      </c>
      <c r="E158">
        <v>0.68154759850000002</v>
      </c>
      <c r="F158">
        <v>0.12592407450000001</v>
      </c>
      <c r="G158">
        <v>-0.52856335514109898</v>
      </c>
      <c r="H158">
        <v>3.0449645084107998E-4</v>
      </c>
      <c r="I158" t="b">
        <v>0</v>
      </c>
    </row>
    <row r="159" spans="1:9" x14ac:dyDescent="0.25">
      <c r="A159" t="s">
        <v>3198</v>
      </c>
      <c r="B159" t="s">
        <v>3199</v>
      </c>
      <c r="C159" t="s">
        <v>2493</v>
      </c>
      <c r="D159">
        <v>0.67070378350000004</v>
      </c>
      <c r="E159">
        <v>0.79536693049999996</v>
      </c>
      <c r="F159">
        <v>0.1246631469999999</v>
      </c>
      <c r="G159">
        <v>-0.69932201626564705</v>
      </c>
      <c r="H159">
        <v>1.26655245891047E-11</v>
      </c>
      <c r="I159" t="b">
        <v>0</v>
      </c>
    </row>
    <row r="160" spans="1:9" x14ac:dyDescent="0.25">
      <c r="A160" t="s">
        <v>3230</v>
      </c>
      <c r="B160" t="s">
        <v>3231</v>
      </c>
      <c r="C160" t="s">
        <v>2496</v>
      </c>
      <c r="D160">
        <v>0.67717300299999994</v>
      </c>
      <c r="E160">
        <v>0.79061477824999993</v>
      </c>
      <c r="F160">
        <v>0.11344177525</v>
      </c>
      <c r="G160">
        <v>-0.985979825474115</v>
      </c>
      <c r="H160">
        <v>1.43028689071534E-5</v>
      </c>
      <c r="I160" t="b">
        <v>0</v>
      </c>
    </row>
    <row r="161" spans="1:9" x14ac:dyDescent="0.25">
      <c r="A161" t="s">
        <v>3232</v>
      </c>
      <c r="B161" t="s">
        <v>3233</v>
      </c>
      <c r="C161" t="s">
        <v>2493</v>
      </c>
      <c r="D161">
        <v>0.17916218449999999</v>
      </c>
      <c r="E161">
        <v>0.31756612350000002</v>
      </c>
      <c r="F161">
        <v>0.138403939</v>
      </c>
      <c r="G161">
        <v>0.75862520670476097</v>
      </c>
      <c r="H161">
        <v>1.4018958227945001E-4</v>
      </c>
      <c r="I161" t="b">
        <v>0</v>
      </c>
    </row>
    <row r="162" spans="1:9" x14ac:dyDescent="0.25">
      <c r="A162" t="s">
        <v>4570</v>
      </c>
      <c r="B162" t="s">
        <v>4571</v>
      </c>
      <c r="C162" t="s">
        <v>2493</v>
      </c>
      <c r="D162">
        <v>5.6013681000000003E-2</v>
      </c>
      <c r="E162">
        <v>0.25241733999999999</v>
      </c>
      <c r="F162">
        <v>0.19640365900000001</v>
      </c>
      <c r="G162">
        <v>-0.63461684237594096</v>
      </c>
      <c r="H162">
        <v>3.3220526963523598E-4</v>
      </c>
      <c r="I162" t="b">
        <v>0</v>
      </c>
    </row>
    <row r="163" spans="1:9" x14ac:dyDescent="0.25">
      <c r="A163" t="s">
        <v>4572</v>
      </c>
      <c r="B163" t="s">
        <v>4573</v>
      </c>
      <c r="C163" t="s">
        <v>2496</v>
      </c>
      <c r="D163">
        <v>8.8064701500000009E-2</v>
      </c>
      <c r="E163">
        <v>0.18958466474999999</v>
      </c>
      <c r="F163">
        <v>0.10151996325</v>
      </c>
      <c r="G163">
        <v>-3.24002382984068</v>
      </c>
      <c r="H163">
        <v>2.9936387851500902E-3</v>
      </c>
      <c r="I163" t="b">
        <v>0</v>
      </c>
    </row>
    <row r="164" spans="1:9" x14ac:dyDescent="0.25">
      <c r="A164" t="s">
        <v>3250</v>
      </c>
      <c r="B164" t="s">
        <v>3251</v>
      </c>
      <c r="C164" t="s">
        <v>2496</v>
      </c>
      <c r="D164">
        <v>0.641962963</v>
      </c>
      <c r="E164">
        <v>0.74730929550000003</v>
      </c>
      <c r="F164">
        <v>0.1053463325</v>
      </c>
      <c r="G164">
        <v>0.78266139126068202</v>
      </c>
      <c r="H164">
        <v>2.58036512484413E-5</v>
      </c>
      <c r="I164" t="b">
        <v>0</v>
      </c>
    </row>
    <row r="165" spans="1:9" x14ac:dyDescent="0.25">
      <c r="A165" t="s">
        <v>3263</v>
      </c>
      <c r="B165" t="s">
        <v>3264</v>
      </c>
      <c r="C165" t="s">
        <v>2493</v>
      </c>
      <c r="D165">
        <v>0.59535415950000004</v>
      </c>
      <c r="E165">
        <v>0.81170192424999998</v>
      </c>
      <c r="F165">
        <v>0.21634776475</v>
      </c>
      <c r="G165">
        <v>-1.2708091027175199</v>
      </c>
      <c r="H165">
        <v>1.94901152380669E-9</v>
      </c>
      <c r="I165" t="b">
        <v>0</v>
      </c>
    </row>
    <row r="166" spans="1:9" x14ac:dyDescent="0.25">
      <c r="A166" t="s">
        <v>3273</v>
      </c>
      <c r="B166" t="s">
        <v>3274</v>
      </c>
      <c r="C166" t="s">
        <v>2496</v>
      </c>
      <c r="D166">
        <v>0.18044102887499999</v>
      </c>
      <c r="E166">
        <v>0.341169428</v>
      </c>
      <c r="F166">
        <v>0.160728399125</v>
      </c>
      <c r="G166">
        <v>-0.91697068277854599</v>
      </c>
      <c r="H166">
        <v>1.4462735062733001E-13</v>
      </c>
      <c r="I166" t="b">
        <v>0</v>
      </c>
    </row>
    <row r="167" spans="1:9" x14ac:dyDescent="0.25">
      <c r="A167" t="s">
        <v>3281</v>
      </c>
      <c r="B167" t="s">
        <v>3282</v>
      </c>
      <c r="C167" t="s">
        <v>2496</v>
      </c>
      <c r="D167">
        <v>0.60710876499999999</v>
      </c>
      <c r="E167">
        <v>0.72909816150000006</v>
      </c>
      <c r="F167">
        <v>0.1219893965000001</v>
      </c>
      <c r="G167">
        <v>-1.3677211836318099</v>
      </c>
      <c r="H167">
        <v>2.0273088428705399E-5</v>
      </c>
      <c r="I167" t="b">
        <v>0</v>
      </c>
    </row>
    <row r="168" spans="1:9" x14ac:dyDescent="0.25">
      <c r="A168" t="s">
        <v>3293</v>
      </c>
      <c r="B168" t="s">
        <v>3294</v>
      </c>
      <c r="C168" t="s">
        <v>2493</v>
      </c>
      <c r="D168">
        <v>0.311685777</v>
      </c>
      <c r="E168">
        <v>0.486303975</v>
      </c>
      <c r="F168">
        <v>0.174618198</v>
      </c>
      <c r="G168">
        <v>-0.99544281629296105</v>
      </c>
      <c r="H168">
        <v>3.2087321221882E-15</v>
      </c>
      <c r="I168" t="b">
        <v>0</v>
      </c>
    </row>
    <row r="169" spans="1:9" x14ac:dyDescent="0.25">
      <c r="A169" t="s">
        <v>3295</v>
      </c>
      <c r="B169" t="s">
        <v>3296</v>
      </c>
      <c r="C169" t="s">
        <v>2493</v>
      </c>
      <c r="D169">
        <v>0.48918577525000012</v>
      </c>
      <c r="E169">
        <v>0.62414218375000008</v>
      </c>
      <c r="F169">
        <v>0.13495640850000001</v>
      </c>
      <c r="G169">
        <v>1.2991725848678399</v>
      </c>
      <c r="H169">
        <v>9.5525356804802602E-9</v>
      </c>
      <c r="I169" t="b">
        <v>0</v>
      </c>
    </row>
    <row r="170" spans="1:9" x14ac:dyDescent="0.25">
      <c r="A170" t="s">
        <v>3297</v>
      </c>
      <c r="B170" t="s">
        <v>3298</v>
      </c>
      <c r="C170" t="s">
        <v>2493</v>
      </c>
      <c r="D170">
        <v>0.30805130949999998</v>
      </c>
      <c r="E170">
        <v>0.42181769099999999</v>
      </c>
      <c r="F170">
        <v>0.1137663815</v>
      </c>
      <c r="G170">
        <v>-0.78352535178540705</v>
      </c>
      <c r="H170">
        <v>9.3086957773086605E-9</v>
      </c>
      <c r="I170" t="b">
        <v>0</v>
      </c>
    </row>
    <row r="171" spans="1:9" x14ac:dyDescent="0.25">
      <c r="A171" t="s">
        <v>3299</v>
      </c>
      <c r="B171" t="s">
        <v>3300</v>
      </c>
      <c r="C171" t="s">
        <v>2496</v>
      </c>
      <c r="D171">
        <v>3.7149873E-2</v>
      </c>
      <c r="E171">
        <v>0.15407045850000001</v>
      </c>
      <c r="F171">
        <v>0.11692058549999999</v>
      </c>
      <c r="G171">
        <v>-1.30564927913953</v>
      </c>
      <c r="H171">
        <v>2.6243592726662801E-11</v>
      </c>
      <c r="I171" t="b">
        <v>0</v>
      </c>
    </row>
    <row r="172" spans="1:9" x14ac:dyDescent="0.25">
      <c r="A172" t="s">
        <v>3303</v>
      </c>
      <c r="B172" t="s">
        <v>3304</v>
      </c>
      <c r="C172" t="s">
        <v>2496</v>
      </c>
      <c r="D172">
        <v>0.73339619050000004</v>
      </c>
      <c r="E172">
        <v>0.83437884250000005</v>
      </c>
      <c r="F172">
        <v>0.10098265200000001</v>
      </c>
      <c r="G172">
        <v>0.63302203088071796</v>
      </c>
      <c r="H172">
        <v>7.6999366592023293E-8</v>
      </c>
      <c r="I172" t="b">
        <v>0</v>
      </c>
    </row>
    <row r="173" spans="1:9" x14ac:dyDescent="0.25">
      <c r="A173" t="s">
        <v>3311</v>
      </c>
      <c r="B173" t="s">
        <v>3312</v>
      </c>
      <c r="C173" t="s">
        <v>2493</v>
      </c>
      <c r="D173">
        <v>5.257908E-2</v>
      </c>
      <c r="E173">
        <v>0.16646836649999999</v>
      </c>
      <c r="F173">
        <v>0.11388928650000001</v>
      </c>
      <c r="G173">
        <v>0.52388372057582999</v>
      </c>
      <c r="H173">
        <v>9.2842710592225697E-4</v>
      </c>
      <c r="I173" t="b">
        <v>0</v>
      </c>
    </row>
    <row r="174" spans="1:9" x14ac:dyDescent="0.25">
      <c r="A174" t="s">
        <v>4574</v>
      </c>
      <c r="B174" t="s">
        <v>4575</v>
      </c>
      <c r="C174" t="s">
        <v>2493</v>
      </c>
      <c r="D174">
        <v>0.10379822399999999</v>
      </c>
      <c r="E174">
        <v>0.2074861435</v>
      </c>
      <c r="F174">
        <v>0.1036879195</v>
      </c>
      <c r="G174">
        <v>2.0150669390334599</v>
      </c>
      <c r="H174">
        <v>1.79071072228371E-9</v>
      </c>
      <c r="I174" t="b">
        <v>1</v>
      </c>
    </row>
    <row r="175" spans="1:9" x14ac:dyDescent="0.25">
      <c r="A175" t="s">
        <v>4576</v>
      </c>
      <c r="B175" t="s">
        <v>4577</v>
      </c>
      <c r="C175" t="s">
        <v>2496</v>
      </c>
      <c r="D175">
        <v>0.45539745999999998</v>
      </c>
      <c r="E175">
        <v>0.59845686300000001</v>
      </c>
      <c r="F175">
        <v>0.143059403</v>
      </c>
      <c r="G175">
        <v>3.8553320390949501</v>
      </c>
      <c r="H175">
        <v>4.3739088301372603E-3</v>
      </c>
      <c r="I175" t="b">
        <v>1</v>
      </c>
    </row>
    <row r="176" spans="1:9" x14ac:dyDescent="0.25">
      <c r="A176" t="s">
        <v>4578</v>
      </c>
      <c r="B176" t="s">
        <v>4579</v>
      </c>
      <c r="C176" t="s">
        <v>2496</v>
      </c>
      <c r="D176">
        <v>0.61298151850000004</v>
      </c>
      <c r="E176">
        <v>0.71312680849999999</v>
      </c>
      <c r="F176">
        <v>0.1001452899999999</v>
      </c>
      <c r="G176">
        <v>1.8249559188881399</v>
      </c>
      <c r="H176">
        <v>4.1010991725103898E-4</v>
      </c>
      <c r="I176" t="b">
        <v>1</v>
      </c>
    </row>
    <row r="177" spans="1:9" x14ac:dyDescent="0.25">
      <c r="A177" t="s">
        <v>3333</v>
      </c>
      <c r="B177" t="s">
        <v>3334</v>
      </c>
      <c r="C177" t="s">
        <v>2493</v>
      </c>
      <c r="D177">
        <v>0.67056524799999995</v>
      </c>
      <c r="E177">
        <v>0.79019138650000009</v>
      </c>
      <c r="F177">
        <v>0.1196261385000001</v>
      </c>
      <c r="G177">
        <v>-1.2320205292656401</v>
      </c>
      <c r="H177">
        <v>1.6857760134014099E-13</v>
      </c>
      <c r="I177" t="b">
        <v>0</v>
      </c>
    </row>
    <row r="178" spans="1:9" x14ac:dyDescent="0.25">
      <c r="A178" t="s">
        <v>4580</v>
      </c>
      <c r="B178" t="s">
        <v>4581</v>
      </c>
      <c r="C178" t="s">
        <v>2496</v>
      </c>
      <c r="D178">
        <v>0.63768874900000005</v>
      </c>
      <c r="E178">
        <v>0.76397061899999996</v>
      </c>
      <c r="F178">
        <v>0.12628186999999991</v>
      </c>
      <c r="G178">
        <v>-0.82829690340022299</v>
      </c>
      <c r="H178">
        <v>1.0299663348842699E-6</v>
      </c>
      <c r="I178" t="b">
        <v>0</v>
      </c>
    </row>
    <row r="179" spans="1:9" x14ac:dyDescent="0.25">
      <c r="A179" t="s">
        <v>4582</v>
      </c>
      <c r="B179" t="s">
        <v>4583</v>
      </c>
      <c r="C179" t="s">
        <v>2496</v>
      </c>
      <c r="D179">
        <v>0.1078559125</v>
      </c>
      <c r="E179">
        <v>0.28055883100000001</v>
      </c>
      <c r="F179">
        <v>0.1727029185</v>
      </c>
      <c r="G179">
        <v>-0.65186425021911998</v>
      </c>
      <c r="H179">
        <v>2.5680820255918999E-3</v>
      </c>
      <c r="I179" t="b">
        <v>0</v>
      </c>
    </row>
    <row r="180" spans="1:9" x14ac:dyDescent="0.25">
      <c r="A180" t="s">
        <v>4584</v>
      </c>
      <c r="B180" t="s">
        <v>4585</v>
      </c>
      <c r="C180" t="s">
        <v>2496</v>
      </c>
      <c r="D180">
        <v>0.3441463005</v>
      </c>
      <c r="E180">
        <v>0.49397040850000001</v>
      </c>
      <c r="F180">
        <v>0.14982410800000001</v>
      </c>
      <c r="G180">
        <v>0.70742905265586697</v>
      </c>
      <c r="H180">
        <v>2.7178663732583702E-3</v>
      </c>
      <c r="I180" t="b">
        <v>1</v>
      </c>
    </row>
    <row r="181" spans="1:9" x14ac:dyDescent="0.25">
      <c r="A181" t="s">
        <v>3347</v>
      </c>
      <c r="B181" t="s">
        <v>3348</v>
      </c>
      <c r="C181" t="s">
        <v>2493</v>
      </c>
      <c r="D181">
        <v>6.20148425E-2</v>
      </c>
      <c r="E181">
        <v>0.1926666215</v>
      </c>
      <c r="F181">
        <v>0.130651779</v>
      </c>
      <c r="G181">
        <v>-0.54485841009377201</v>
      </c>
      <c r="H181">
        <v>1.25312491208849E-3</v>
      </c>
      <c r="I181" t="b">
        <v>0</v>
      </c>
    </row>
    <row r="182" spans="1:9" x14ac:dyDescent="0.25">
      <c r="A182" t="s">
        <v>3355</v>
      </c>
      <c r="B182" t="s">
        <v>3356</v>
      </c>
      <c r="C182" t="s">
        <v>2493</v>
      </c>
      <c r="D182">
        <v>0.10092079</v>
      </c>
      <c r="E182">
        <v>0.23770397900000001</v>
      </c>
      <c r="F182">
        <v>0.136783189</v>
      </c>
      <c r="G182">
        <v>-1.5095097390975201</v>
      </c>
      <c r="H182">
        <v>1.2759627339547699E-13</v>
      </c>
      <c r="I182" t="b">
        <v>0</v>
      </c>
    </row>
    <row r="183" spans="1:9" x14ac:dyDescent="0.25">
      <c r="A183" t="s">
        <v>4586</v>
      </c>
      <c r="B183" t="s">
        <v>4587</v>
      </c>
      <c r="C183" t="s">
        <v>2496</v>
      </c>
      <c r="D183">
        <v>2.6545202E-2</v>
      </c>
      <c r="E183">
        <v>0.32500080949999999</v>
      </c>
      <c r="F183">
        <v>0.2984556075</v>
      </c>
      <c r="G183">
        <v>-1.0701720894073501</v>
      </c>
      <c r="H183">
        <v>5.2645836283853897E-8</v>
      </c>
      <c r="I183" t="b">
        <v>0</v>
      </c>
    </row>
    <row r="184" spans="1:9" x14ac:dyDescent="0.25">
      <c r="A184" t="s">
        <v>668</v>
      </c>
      <c r="B184" t="s">
        <v>3361</v>
      </c>
      <c r="C184" t="s">
        <v>2496</v>
      </c>
      <c r="D184">
        <v>4.0909672666666667E-2</v>
      </c>
      <c r="E184">
        <v>0.21625279166666669</v>
      </c>
      <c r="F184">
        <v>0.17534311899999999</v>
      </c>
      <c r="G184">
        <v>-0.93025099056077298</v>
      </c>
      <c r="H184">
        <v>1.12581241451856E-4</v>
      </c>
      <c r="I184" t="b">
        <v>0</v>
      </c>
    </row>
    <row r="185" spans="1:9" x14ac:dyDescent="0.25">
      <c r="A185" t="s">
        <v>4588</v>
      </c>
      <c r="B185" t="s">
        <v>4589</v>
      </c>
      <c r="C185" t="s">
        <v>2493</v>
      </c>
      <c r="D185">
        <v>0.40025933149999998</v>
      </c>
      <c r="E185">
        <v>0.64338525299999993</v>
      </c>
      <c r="F185">
        <v>0.2431259214999999</v>
      </c>
      <c r="G185">
        <v>0.93848991169124296</v>
      </c>
      <c r="H185">
        <v>3.3936403392452997E-11</v>
      </c>
      <c r="I185" t="b">
        <v>0</v>
      </c>
    </row>
    <row r="186" spans="1:9" x14ac:dyDescent="0.25">
      <c r="A186" t="s">
        <v>4590</v>
      </c>
      <c r="B186" t="s">
        <v>4591</v>
      </c>
      <c r="C186" t="s">
        <v>2493</v>
      </c>
      <c r="D186">
        <v>0.33935667949999998</v>
      </c>
      <c r="E186">
        <v>0.44358523599999999</v>
      </c>
      <c r="F186">
        <v>0.1042285565</v>
      </c>
      <c r="G186">
        <v>-0.44036612655520502</v>
      </c>
      <c r="H186">
        <v>7.3630572913350404E-3</v>
      </c>
      <c r="I186" t="b">
        <v>0</v>
      </c>
    </row>
    <row r="187" spans="1:9" x14ac:dyDescent="0.25">
      <c r="A187" t="s">
        <v>3369</v>
      </c>
      <c r="B187" t="s">
        <v>3370</v>
      </c>
      <c r="C187" t="s">
        <v>2496</v>
      </c>
      <c r="D187">
        <v>0.64537707450000004</v>
      </c>
      <c r="E187">
        <v>0.75719850899999996</v>
      </c>
      <c r="F187">
        <v>0.1118214344999999</v>
      </c>
      <c r="G187">
        <v>-2.01740214257793</v>
      </c>
      <c r="H187">
        <v>5.3013792409598703E-3</v>
      </c>
      <c r="I187" t="b">
        <v>0</v>
      </c>
    </row>
    <row r="188" spans="1:9" x14ac:dyDescent="0.25">
      <c r="A188" t="s">
        <v>4592</v>
      </c>
      <c r="B188" t="s">
        <v>4593</v>
      </c>
      <c r="C188" t="s">
        <v>2493</v>
      </c>
      <c r="D188">
        <v>0.216621957</v>
      </c>
      <c r="E188">
        <v>0.39251301199999999</v>
      </c>
      <c r="F188">
        <v>0.17589105499999999</v>
      </c>
      <c r="G188">
        <v>-0.43959757107883601</v>
      </c>
      <c r="H188">
        <v>2.1037424173037298E-3</v>
      </c>
      <c r="I188" t="b">
        <v>0</v>
      </c>
    </row>
    <row r="189" spans="1:9" x14ac:dyDescent="0.25">
      <c r="A189" t="s">
        <v>4594</v>
      </c>
      <c r="B189" t="s">
        <v>4595</v>
      </c>
      <c r="C189" t="s">
        <v>2493</v>
      </c>
      <c r="D189">
        <v>0.66878504299999997</v>
      </c>
      <c r="E189">
        <v>0.79289743950000002</v>
      </c>
      <c r="F189">
        <v>0.1241123965000001</v>
      </c>
      <c r="G189">
        <v>-0.602766277459727</v>
      </c>
      <c r="H189">
        <v>3.6685619988053598E-7</v>
      </c>
      <c r="I189" t="b">
        <v>0</v>
      </c>
    </row>
    <row r="190" spans="1:9" x14ac:dyDescent="0.25">
      <c r="A190" t="s">
        <v>4596</v>
      </c>
      <c r="B190" t="s">
        <v>4597</v>
      </c>
      <c r="C190" t="s">
        <v>2496</v>
      </c>
      <c r="D190">
        <v>0.50368955199999998</v>
      </c>
      <c r="E190">
        <v>0.60452457200000009</v>
      </c>
      <c r="F190">
        <v>0.10083502000000009</v>
      </c>
      <c r="G190">
        <v>0.74688159350888705</v>
      </c>
      <c r="H190">
        <v>1.77088673196234E-4</v>
      </c>
      <c r="I190" t="b">
        <v>0</v>
      </c>
    </row>
    <row r="191" spans="1:9" x14ac:dyDescent="0.25">
      <c r="A191" t="s">
        <v>4598</v>
      </c>
      <c r="B191" t="s">
        <v>4599</v>
      </c>
      <c r="C191" t="s">
        <v>2493</v>
      </c>
      <c r="D191">
        <v>0.25550856100000002</v>
      </c>
      <c r="E191">
        <v>0.373711138</v>
      </c>
      <c r="F191">
        <v>0.118202577</v>
      </c>
      <c r="G191">
        <v>-0.63167351232768898</v>
      </c>
      <c r="H191">
        <v>6.6250823299570606E-5</v>
      </c>
      <c r="I191" t="b">
        <v>0</v>
      </c>
    </row>
    <row r="192" spans="1:9" x14ac:dyDescent="0.25">
      <c r="A192" t="s">
        <v>4600</v>
      </c>
      <c r="B192" t="s">
        <v>4601</v>
      </c>
      <c r="C192" t="s">
        <v>2493</v>
      </c>
      <c r="D192">
        <v>6.5013060499999997E-2</v>
      </c>
      <c r="E192">
        <v>0.26863259</v>
      </c>
      <c r="F192">
        <v>0.20361952950000001</v>
      </c>
      <c r="G192">
        <v>-0.53724702408328795</v>
      </c>
      <c r="H192">
        <v>1.3898159115375501E-3</v>
      </c>
      <c r="I192" t="b">
        <v>0</v>
      </c>
    </row>
    <row r="193" spans="1:9" x14ac:dyDescent="0.25">
      <c r="A193" t="s">
        <v>3401</v>
      </c>
      <c r="B193" t="s">
        <v>3402</v>
      </c>
      <c r="C193" t="s">
        <v>2496</v>
      </c>
      <c r="D193">
        <v>0.2307454085</v>
      </c>
      <c r="E193">
        <v>0.35687969400000003</v>
      </c>
      <c r="F193">
        <v>0.1261342855</v>
      </c>
      <c r="G193">
        <v>0.662616632185282</v>
      </c>
      <c r="H193">
        <v>9.3765660332908096E-4</v>
      </c>
      <c r="I193" t="b">
        <v>0</v>
      </c>
    </row>
    <row r="194" spans="1:9" x14ac:dyDescent="0.25">
      <c r="A194" t="s">
        <v>4602</v>
      </c>
      <c r="B194" t="s">
        <v>4603</v>
      </c>
      <c r="C194" t="s">
        <v>2493</v>
      </c>
      <c r="D194">
        <v>2.6545202E-2</v>
      </c>
      <c r="E194">
        <v>0.32500080949999999</v>
      </c>
      <c r="F194">
        <v>0.2984556075</v>
      </c>
      <c r="G194">
        <v>-0.67287014217409202</v>
      </c>
      <c r="H194">
        <v>3.3264162443995699E-4</v>
      </c>
      <c r="I194" t="b">
        <v>0</v>
      </c>
    </row>
    <row r="195" spans="1:9" x14ac:dyDescent="0.25">
      <c r="A195" t="s">
        <v>3409</v>
      </c>
      <c r="B195" t="s">
        <v>3410</v>
      </c>
      <c r="C195" t="s">
        <v>2496</v>
      </c>
      <c r="D195">
        <v>0.47242318950000001</v>
      </c>
      <c r="E195">
        <v>0.59617743649999999</v>
      </c>
      <c r="F195">
        <v>0.123754247</v>
      </c>
      <c r="G195">
        <v>-1.3052505784972901</v>
      </c>
      <c r="H195">
        <v>1.37100409648967E-8</v>
      </c>
      <c r="I195" t="b">
        <v>0</v>
      </c>
    </row>
    <row r="196" spans="1:9" x14ac:dyDescent="0.25">
      <c r="A196" t="s">
        <v>3417</v>
      </c>
      <c r="B196" t="s">
        <v>3418</v>
      </c>
      <c r="C196" t="s">
        <v>2496</v>
      </c>
      <c r="D196">
        <v>0.53434207</v>
      </c>
      <c r="E196">
        <v>0.70553206849999994</v>
      </c>
      <c r="F196">
        <v>0.17118999849999991</v>
      </c>
      <c r="G196">
        <v>1.7905680265566</v>
      </c>
      <c r="H196">
        <v>1.1698869317538499E-6</v>
      </c>
      <c r="I196" t="b">
        <v>0</v>
      </c>
    </row>
    <row r="197" spans="1:9" x14ac:dyDescent="0.25">
      <c r="A197" t="s">
        <v>3421</v>
      </c>
      <c r="B197" t="s">
        <v>3422</v>
      </c>
      <c r="C197" t="s">
        <v>2496</v>
      </c>
      <c r="D197">
        <v>0.64364408800000006</v>
      </c>
      <c r="E197">
        <v>0.94790339600000006</v>
      </c>
      <c r="F197">
        <v>0.30425930800000001</v>
      </c>
      <c r="G197">
        <v>-0.55198958635917195</v>
      </c>
      <c r="H197">
        <v>7.0276141033542701E-7</v>
      </c>
      <c r="I197" t="b">
        <v>0</v>
      </c>
    </row>
    <row r="198" spans="1:9" x14ac:dyDescent="0.25">
      <c r="A198" t="s">
        <v>3423</v>
      </c>
      <c r="B198" t="s">
        <v>3424</v>
      </c>
      <c r="C198" t="s">
        <v>2496</v>
      </c>
      <c r="D198">
        <v>0.10723727425</v>
      </c>
      <c r="E198">
        <v>0.21645034275</v>
      </c>
      <c r="F198">
        <v>0.1092130685</v>
      </c>
      <c r="G198">
        <v>-0.75847677882694897</v>
      </c>
      <c r="H198">
        <v>1.9228751726839001E-4</v>
      </c>
      <c r="I198" t="b">
        <v>0</v>
      </c>
    </row>
    <row r="199" spans="1:9" x14ac:dyDescent="0.25">
      <c r="A199" t="s">
        <v>3425</v>
      </c>
      <c r="B199" t="s">
        <v>3426</v>
      </c>
      <c r="C199" t="s">
        <v>2493</v>
      </c>
      <c r="D199">
        <v>0.45045725850000001</v>
      </c>
      <c r="E199">
        <v>0.59031596924999996</v>
      </c>
      <c r="F199">
        <v>0.13985871075</v>
      </c>
      <c r="G199">
        <v>-1.4734186514598999</v>
      </c>
      <c r="H199">
        <v>1.27673768100349E-4</v>
      </c>
      <c r="I199" t="b">
        <v>0</v>
      </c>
    </row>
    <row r="200" spans="1:9" x14ac:dyDescent="0.25">
      <c r="A200" t="s">
        <v>522</v>
      </c>
      <c r="B200" t="s">
        <v>4604</v>
      </c>
      <c r="C200" t="s">
        <v>2493</v>
      </c>
      <c r="D200">
        <v>2.9029612999999999E-2</v>
      </c>
      <c r="E200">
        <v>0.16590299950000001</v>
      </c>
      <c r="F200">
        <v>0.1368733865</v>
      </c>
      <c r="G200">
        <v>1.4886364883713901</v>
      </c>
      <c r="H200">
        <v>4.5121786243926899E-4</v>
      </c>
      <c r="I200" t="b">
        <v>0</v>
      </c>
    </row>
    <row r="201" spans="1:9" x14ac:dyDescent="0.25">
      <c r="A201" t="s">
        <v>3435</v>
      </c>
      <c r="B201" t="s">
        <v>3436</v>
      </c>
      <c r="C201" t="s">
        <v>2496</v>
      </c>
      <c r="D201">
        <v>0.122370572</v>
      </c>
      <c r="E201">
        <v>0.55365415191666667</v>
      </c>
      <c r="F201">
        <v>0.43128357991666672</v>
      </c>
      <c r="G201">
        <v>-1.46983751484749</v>
      </c>
      <c r="H201">
        <v>1.7372471459255299E-32</v>
      </c>
      <c r="I201" t="b">
        <v>0</v>
      </c>
    </row>
    <row r="202" spans="1:9" x14ac:dyDescent="0.25">
      <c r="A202" t="s">
        <v>4605</v>
      </c>
      <c r="B202" t="s">
        <v>4606</v>
      </c>
      <c r="C202" t="s">
        <v>2493</v>
      </c>
      <c r="D202">
        <v>0.65178462349999999</v>
      </c>
      <c r="E202">
        <v>0.7676344075</v>
      </c>
      <c r="F202">
        <v>0.115849784</v>
      </c>
      <c r="G202">
        <v>-0.63647276511486295</v>
      </c>
      <c r="H202">
        <v>7.4757636948488801E-5</v>
      </c>
      <c r="I202" t="b">
        <v>0</v>
      </c>
    </row>
    <row r="203" spans="1:9" x14ac:dyDescent="0.25">
      <c r="A203" t="s">
        <v>3455</v>
      </c>
      <c r="B203" t="s">
        <v>3456</v>
      </c>
      <c r="C203" t="s">
        <v>2493</v>
      </c>
      <c r="D203">
        <v>0.78364745749999998</v>
      </c>
      <c r="E203">
        <v>0.88655673349999997</v>
      </c>
      <c r="F203">
        <v>0.10290927599999999</v>
      </c>
      <c r="G203">
        <v>1.36630331225934</v>
      </c>
      <c r="H203">
        <v>1.09301296869738E-17</v>
      </c>
      <c r="I203" t="b">
        <v>0</v>
      </c>
    </row>
    <row r="204" spans="1:9" x14ac:dyDescent="0.25">
      <c r="A204" t="s">
        <v>3457</v>
      </c>
      <c r="B204" t="s">
        <v>3458</v>
      </c>
      <c r="C204" t="s">
        <v>2493</v>
      </c>
      <c r="D204">
        <v>0.48105373849999999</v>
      </c>
      <c r="E204">
        <v>0.67798833800000002</v>
      </c>
      <c r="F204">
        <v>0.1969345995</v>
      </c>
      <c r="G204">
        <v>0.84936407772396805</v>
      </c>
      <c r="H204">
        <v>5.7574234416862299E-5</v>
      </c>
      <c r="I204" t="b">
        <v>0</v>
      </c>
    </row>
    <row r="205" spans="1:9" x14ac:dyDescent="0.25">
      <c r="A205" t="s">
        <v>4607</v>
      </c>
      <c r="B205" t="s">
        <v>4608</v>
      </c>
      <c r="C205" t="s">
        <v>2496</v>
      </c>
      <c r="D205">
        <v>0.2074455445</v>
      </c>
      <c r="E205">
        <v>0.314521724</v>
      </c>
      <c r="F205">
        <v>0.10707617949999999</v>
      </c>
      <c r="G205">
        <v>-0.65802585274408198</v>
      </c>
      <c r="H205">
        <v>6.4220872120375203E-3</v>
      </c>
      <c r="I205" t="b">
        <v>0</v>
      </c>
    </row>
    <row r="206" spans="1:9" x14ac:dyDescent="0.25">
      <c r="A206" t="s">
        <v>3459</v>
      </c>
      <c r="B206" t="s">
        <v>3460</v>
      </c>
      <c r="C206" t="s">
        <v>2493</v>
      </c>
      <c r="D206">
        <v>7.6458456499999994E-2</v>
      </c>
      <c r="E206">
        <v>0.28434288200000002</v>
      </c>
      <c r="F206">
        <v>0.2078844255</v>
      </c>
      <c r="G206">
        <v>1.0907339106285801</v>
      </c>
      <c r="H206">
        <v>2.3368527137551201E-4</v>
      </c>
      <c r="I206" t="b">
        <v>0</v>
      </c>
    </row>
    <row r="207" spans="1:9" x14ac:dyDescent="0.25">
      <c r="A207" t="s">
        <v>3463</v>
      </c>
      <c r="B207" t="s">
        <v>3464</v>
      </c>
      <c r="C207" t="s">
        <v>2496</v>
      </c>
      <c r="D207">
        <v>0.337780527</v>
      </c>
      <c r="E207">
        <v>0.48741611699999998</v>
      </c>
      <c r="F207">
        <v>0.14963559000000001</v>
      </c>
      <c r="G207">
        <v>-1.3389955267261999</v>
      </c>
      <c r="H207">
        <v>2.40093098041311E-23</v>
      </c>
      <c r="I207" t="b">
        <v>0</v>
      </c>
    </row>
    <row r="208" spans="1:9" x14ac:dyDescent="0.25">
      <c r="A208" t="s">
        <v>4609</v>
      </c>
      <c r="B208" t="s">
        <v>4610</v>
      </c>
      <c r="C208" t="s">
        <v>2496</v>
      </c>
      <c r="D208">
        <v>6.9767725000000003E-2</v>
      </c>
      <c r="E208">
        <v>0.28794614400000001</v>
      </c>
      <c r="F208">
        <v>0.21817841900000001</v>
      </c>
      <c r="G208">
        <v>0.35328892975756598</v>
      </c>
      <c r="H208">
        <v>4.5414192357774198E-3</v>
      </c>
      <c r="I208" t="b">
        <v>0</v>
      </c>
    </row>
    <row r="209" spans="1:9" x14ac:dyDescent="0.25">
      <c r="A209" t="s">
        <v>3467</v>
      </c>
      <c r="B209" t="s">
        <v>3468</v>
      </c>
      <c r="C209" t="s">
        <v>2493</v>
      </c>
      <c r="D209">
        <v>0.252562283</v>
      </c>
      <c r="E209">
        <v>0.35263058450000001</v>
      </c>
      <c r="F209">
        <v>0.1000683015</v>
      </c>
      <c r="G209">
        <v>-0.74329400109699295</v>
      </c>
      <c r="H209">
        <v>4.8235396234244403E-10</v>
      </c>
      <c r="I209" t="b">
        <v>0</v>
      </c>
    </row>
    <row r="210" spans="1:9" x14ac:dyDescent="0.25">
      <c r="A210" t="s">
        <v>3469</v>
      </c>
      <c r="B210" t="s">
        <v>3470</v>
      </c>
      <c r="C210" t="s">
        <v>2493</v>
      </c>
      <c r="D210">
        <v>7.5268061499999997E-2</v>
      </c>
      <c r="E210">
        <v>0.19370151699999999</v>
      </c>
      <c r="F210">
        <v>0.11843345550000001</v>
      </c>
      <c r="G210">
        <v>-1.10089166122107</v>
      </c>
      <c r="H210">
        <v>4.3767315375917699E-5</v>
      </c>
      <c r="I210" t="b">
        <v>0</v>
      </c>
    </row>
    <row r="211" spans="1:9" x14ac:dyDescent="0.25">
      <c r="A211" t="s">
        <v>4611</v>
      </c>
      <c r="B211" t="s">
        <v>4612</v>
      </c>
      <c r="C211" t="s">
        <v>2493</v>
      </c>
      <c r="D211">
        <v>2.3717218000000002E-2</v>
      </c>
      <c r="E211">
        <v>0.26263081849999997</v>
      </c>
      <c r="F211">
        <v>0.23891360049999999</v>
      </c>
      <c r="G211">
        <v>-0.55157997495094502</v>
      </c>
      <c r="H211">
        <v>1.24853423376944E-5</v>
      </c>
      <c r="I211" t="b">
        <v>0</v>
      </c>
    </row>
    <row r="212" spans="1:9" x14ac:dyDescent="0.25">
      <c r="A212" t="s">
        <v>639</v>
      </c>
      <c r="B212" t="s">
        <v>4613</v>
      </c>
      <c r="C212" t="s">
        <v>2493</v>
      </c>
      <c r="D212">
        <v>3.3712079499999999E-2</v>
      </c>
      <c r="E212">
        <v>0.16280507399999999</v>
      </c>
      <c r="F212">
        <v>0.1290929945</v>
      </c>
      <c r="G212">
        <v>0.85922691017063901</v>
      </c>
      <c r="H212">
        <v>2.3072308755335601E-4</v>
      </c>
      <c r="I212" t="b">
        <v>0</v>
      </c>
    </row>
    <row r="213" spans="1:9" x14ac:dyDescent="0.25">
      <c r="A213" t="s">
        <v>3477</v>
      </c>
      <c r="B213" t="s">
        <v>3478</v>
      </c>
      <c r="C213" t="s">
        <v>2496</v>
      </c>
      <c r="D213">
        <v>0.33101530750000002</v>
      </c>
      <c r="E213">
        <v>0.46183880849999998</v>
      </c>
      <c r="F213">
        <v>0.13082350100000009</v>
      </c>
      <c r="G213">
        <v>-0.77110372460319099</v>
      </c>
      <c r="H213">
        <v>1.49978927764488E-5</v>
      </c>
      <c r="I213" t="b">
        <v>0</v>
      </c>
    </row>
    <row r="214" spans="1:9" x14ac:dyDescent="0.25">
      <c r="A214" t="s">
        <v>3481</v>
      </c>
      <c r="B214" t="s">
        <v>3482</v>
      </c>
      <c r="C214" t="s">
        <v>2493</v>
      </c>
      <c r="D214">
        <v>0.130829113</v>
      </c>
      <c r="E214">
        <v>0.25334625199999999</v>
      </c>
      <c r="F214">
        <v>0.122517139</v>
      </c>
      <c r="G214">
        <v>1.15216506505497</v>
      </c>
      <c r="H214">
        <v>3.8349562983032501E-12</v>
      </c>
      <c r="I214" t="b">
        <v>0</v>
      </c>
    </row>
    <row r="215" spans="1:9" x14ac:dyDescent="0.25">
      <c r="A215" t="s">
        <v>3483</v>
      </c>
      <c r="B215" t="s">
        <v>3484</v>
      </c>
      <c r="C215" t="s">
        <v>2493</v>
      </c>
      <c r="D215">
        <v>6.6591405500000006E-2</v>
      </c>
      <c r="E215">
        <v>0.18004508150000001</v>
      </c>
      <c r="F215">
        <v>0.113453676</v>
      </c>
      <c r="G215">
        <v>0.94594166527246404</v>
      </c>
      <c r="H215">
        <v>1.09745171425714E-7</v>
      </c>
      <c r="I215" t="b">
        <v>0</v>
      </c>
    </row>
    <row r="216" spans="1:9" x14ac:dyDescent="0.25">
      <c r="A216" t="s">
        <v>274</v>
      </c>
      <c r="B216" t="s">
        <v>3485</v>
      </c>
      <c r="C216" t="s">
        <v>2496</v>
      </c>
      <c r="D216">
        <v>9.6891575000000008E-2</v>
      </c>
      <c r="E216">
        <v>0.285501108</v>
      </c>
      <c r="F216">
        <v>0.188609533</v>
      </c>
      <c r="G216">
        <v>-1.1373014867450399</v>
      </c>
      <c r="H216">
        <v>2.1476215182803901E-4</v>
      </c>
      <c r="I216" t="b">
        <v>0</v>
      </c>
    </row>
    <row r="217" spans="1:9" x14ac:dyDescent="0.25">
      <c r="A217" t="s">
        <v>3488</v>
      </c>
      <c r="B217" t="s">
        <v>3489</v>
      </c>
      <c r="C217" t="s">
        <v>2496</v>
      </c>
      <c r="D217">
        <v>0.73687891037499997</v>
      </c>
      <c r="E217">
        <v>0.901946831625</v>
      </c>
      <c r="F217">
        <v>0.16506792125</v>
      </c>
      <c r="G217">
        <v>0.667140946121629</v>
      </c>
      <c r="H217">
        <v>2.5142668464489901E-8</v>
      </c>
      <c r="I217" t="b">
        <v>0</v>
      </c>
    </row>
    <row r="218" spans="1:9" x14ac:dyDescent="0.25">
      <c r="A218" t="s">
        <v>3498</v>
      </c>
      <c r="B218" t="s">
        <v>3499</v>
      </c>
      <c r="C218" t="s">
        <v>2496</v>
      </c>
      <c r="D218">
        <v>0.69182201799999998</v>
      </c>
      <c r="E218">
        <v>0.80183403100000006</v>
      </c>
      <c r="F218">
        <v>0.1100120130000001</v>
      </c>
      <c r="G218">
        <v>-0.61181375794600901</v>
      </c>
      <c r="H218">
        <v>2.04100654702396E-4</v>
      </c>
      <c r="I218" t="b">
        <v>0</v>
      </c>
    </row>
    <row r="219" spans="1:9" x14ac:dyDescent="0.25">
      <c r="A219" t="s">
        <v>3508</v>
      </c>
      <c r="B219" t="s">
        <v>3509</v>
      </c>
      <c r="C219" t="s">
        <v>2493</v>
      </c>
      <c r="D219">
        <v>3.3368277500000001E-2</v>
      </c>
      <c r="E219">
        <v>0.161070888</v>
      </c>
      <c r="F219">
        <v>0.12770261050000001</v>
      </c>
      <c r="G219">
        <v>-3.1522637309469701</v>
      </c>
      <c r="H219">
        <v>4.3182332052504198E-17</v>
      </c>
      <c r="I219" t="b">
        <v>0</v>
      </c>
    </row>
    <row r="220" spans="1:9" x14ac:dyDescent="0.25">
      <c r="A220" t="s">
        <v>4614</v>
      </c>
      <c r="B220" t="s">
        <v>4615</v>
      </c>
      <c r="C220" t="s">
        <v>2493</v>
      </c>
      <c r="D220">
        <v>0.31096789650000001</v>
      </c>
      <c r="E220">
        <v>0.42699559050000002</v>
      </c>
      <c r="F220">
        <v>0.116027694</v>
      </c>
      <c r="G220">
        <v>0.92073718168431395</v>
      </c>
      <c r="H220">
        <v>8.8886379229918399E-4</v>
      </c>
      <c r="I220" t="b">
        <v>1</v>
      </c>
    </row>
    <row r="221" spans="1:9" x14ac:dyDescent="0.25">
      <c r="A221" t="s">
        <v>3520</v>
      </c>
      <c r="B221" t="s">
        <v>3521</v>
      </c>
      <c r="C221" t="s">
        <v>2493</v>
      </c>
      <c r="D221">
        <v>0.49648650449999998</v>
      </c>
      <c r="E221">
        <v>0.731041842</v>
      </c>
      <c r="F221">
        <v>0.23455533749999999</v>
      </c>
      <c r="G221">
        <v>-1.06649179080526</v>
      </c>
      <c r="H221">
        <v>4.4976171705567202E-5</v>
      </c>
      <c r="I221" t="b">
        <v>0</v>
      </c>
    </row>
    <row r="222" spans="1:9" x14ac:dyDescent="0.25">
      <c r="A222" t="s">
        <v>4616</v>
      </c>
      <c r="B222" t="s">
        <v>4617</v>
      </c>
      <c r="C222" t="s">
        <v>2493</v>
      </c>
      <c r="D222">
        <v>0.244213652</v>
      </c>
      <c r="E222">
        <v>0.40893183150000001</v>
      </c>
      <c r="F222">
        <v>0.16471817950000001</v>
      </c>
      <c r="G222">
        <v>-0.28812294174604902</v>
      </c>
      <c r="H222">
        <v>5.5666561355698302E-3</v>
      </c>
      <c r="I222" t="b">
        <v>0</v>
      </c>
    </row>
    <row r="223" spans="1:9" x14ac:dyDescent="0.25">
      <c r="A223" t="s">
        <v>3522</v>
      </c>
      <c r="B223" t="s">
        <v>3523</v>
      </c>
      <c r="C223" t="s">
        <v>2496</v>
      </c>
      <c r="D223">
        <v>0.19005005050000001</v>
      </c>
      <c r="E223">
        <v>0.30326516450000002</v>
      </c>
      <c r="F223">
        <v>0.11321511400000001</v>
      </c>
      <c r="G223">
        <v>0.83492562494976996</v>
      </c>
      <c r="H223">
        <v>6.2001439471185301E-9</v>
      </c>
      <c r="I223" t="b">
        <v>0</v>
      </c>
    </row>
    <row r="224" spans="1:9" x14ac:dyDescent="0.25">
      <c r="A224" t="s">
        <v>3524</v>
      </c>
      <c r="B224" t="s">
        <v>3525</v>
      </c>
      <c r="C224" t="s">
        <v>2493</v>
      </c>
      <c r="D224">
        <v>0.21850854650000001</v>
      </c>
      <c r="E224">
        <v>0.31910292899999998</v>
      </c>
      <c r="F224">
        <v>0.1005943825</v>
      </c>
      <c r="G224">
        <v>-0.48944482026587699</v>
      </c>
      <c r="H224">
        <v>9.6943195108276401E-5</v>
      </c>
      <c r="I224" t="b">
        <v>0</v>
      </c>
    </row>
    <row r="225" spans="1:9" x14ac:dyDescent="0.25">
      <c r="A225" t="s">
        <v>3526</v>
      </c>
      <c r="B225" t="s">
        <v>3527</v>
      </c>
      <c r="C225" t="s">
        <v>2493</v>
      </c>
      <c r="D225">
        <v>7.1272822E-2</v>
      </c>
      <c r="E225">
        <v>0.239074603</v>
      </c>
      <c r="F225">
        <v>0.16780178100000001</v>
      </c>
      <c r="G225">
        <v>-0.51293770303999697</v>
      </c>
      <c r="H225">
        <v>3.9041973526243999E-7</v>
      </c>
      <c r="I225" t="b">
        <v>0</v>
      </c>
    </row>
    <row r="226" spans="1:9" x14ac:dyDescent="0.25">
      <c r="A226" t="s">
        <v>4618</v>
      </c>
      <c r="B226" t="s">
        <v>4619</v>
      </c>
      <c r="C226" t="s">
        <v>2493</v>
      </c>
      <c r="D226">
        <v>0.70415125150000002</v>
      </c>
      <c r="E226">
        <v>0.83290093799999998</v>
      </c>
      <c r="F226">
        <v>0.12874968649999999</v>
      </c>
      <c r="G226">
        <v>-0.36470273077339799</v>
      </c>
      <c r="H226">
        <v>1.9659929879980499E-3</v>
      </c>
      <c r="I226" t="b">
        <v>0</v>
      </c>
    </row>
    <row r="227" spans="1:9" x14ac:dyDescent="0.25">
      <c r="A227" t="s">
        <v>4620</v>
      </c>
      <c r="B227" t="s">
        <v>4621</v>
      </c>
      <c r="C227" t="s">
        <v>2493</v>
      </c>
      <c r="D227">
        <v>0.61689123316666672</v>
      </c>
      <c r="E227">
        <v>0.76296856499999999</v>
      </c>
      <c r="F227">
        <v>0.1460773318333333</v>
      </c>
      <c r="G227">
        <v>0.84115304467146501</v>
      </c>
      <c r="H227">
        <v>3.0728663473998199E-3</v>
      </c>
      <c r="I227" t="b">
        <v>0</v>
      </c>
    </row>
    <row r="228" spans="1:9" x14ac:dyDescent="0.25">
      <c r="A228" t="s">
        <v>4622</v>
      </c>
      <c r="B228" t="s">
        <v>4623</v>
      </c>
      <c r="C228" t="s">
        <v>2496</v>
      </c>
      <c r="D228">
        <v>8.8280429999999993E-2</v>
      </c>
      <c r="E228">
        <v>0.26440590050000001</v>
      </c>
      <c r="F228">
        <v>0.17612547049999999</v>
      </c>
      <c r="G228">
        <v>-0.49216382706333001</v>
      </c>
      <c r="H228">
        <v>5.1633109701062904E-3</v>
      </c>
      <c r="I228" t="b">
        <v>0</v>
      </c>
    </row>
    <row r="229" spans="1:9" x14ac:dyDescent="0.25">
      <c r="A229" t="s">
        <v>4624</v>
      </c>
      <c r="B229" t="s">
        <v>4625</v>
      </c>
      <c r="C229" t="s">
        <v>2496</v>
      </c>
      <c r="D229">
        <v>0.67885050050000006</v>
      </c>
      <c r="E229">
        <v>0.78415309249999998</v>
      </c>
      <c r="F229">
        <v>0.1053025919999999</v>
      </c>
      <c r="G229">
        <v>-0.71866166818460597</v>
      </c>
      <c r="H229">
        <v>6.4497118723452702E-6</v>
      </c>
      <c r="I229" t="b">
        <v>0</v>
      </c>
    </row>
    <row r="230" spans="1:9" x14ac:dyDescent="0.25">
      <c r="A230" t="s">
        <v>4626</v>
      </c>
      <c r="B230" t="s">
        <v>4627</v>
      </c>
      <c r="C230" t="s">
        <v>2493</v>
      </c>
      <c r="D230">
        <v>0.59036224400000004</v>
      </c>
      <c r="E230">
        <v>0.78756109399999996</v>
      </c>
      <c r="F230">
        <v>0.1971988499999999</v>
      </c>
      <c r="G230">
        <v>-0.74716807242016103</v>
      </c>
      <c r="H230">
        <v>6.5606116576220197E-7</v>
      </c>
      <c r="I230" t="b">
        <v>0</v>
      </c>
    </row>
    <row r="231" spans="1:9" x14ac:dyDescent="0.25">
      <c r="A231" t="s">
        <v>3542</v>
      </c>
      <c r="B231" t="s">
        <v>3543</v>
      </c>
      <c r="C231" t="s">
        <v>2496</v>
      </c>
      <c r="D231">
        <v>0.55315028899999996</v>
      </c>
      <c r="E231">
        <v>0.74286281250000008</v>
      </c>
      <c r="F231">
        <v>0.18971252350000009</v>
      </c>
      <c r="G231">
        <v>-1.79751671561952</v>
      </c>
      <c r="H231">
        <v>1.8915259432559901E-8</v>
      </c>
      <c r="I231" t="b">
        <v>0</v>
      </c>
    </row>
    <row r="232" spans="1:9" x14ac:dyDescent="0.25">
      <c r="A232" t="s">
        <v>4628</v>
      </c>
      <c r="B232" t="s">
        <v>4629</v>
      </c>
      <c r="C232" t="s">
        <v>2493</v>
      </c>
      <c r="D232">
        <v>0.47669757750000002</v>
      </c>
      <c r="E232">
        <v>0.59080323349999997</v>
      </c>
      <c r="F232">
        <v>0.1141056559999999</v>
      </c>
      <c r="G232">
        <v>1.2505794808830899</v>
      </c>
      <c r="H232">
        <v>3.6852966147829801E-10</v>
      </c>
      <c r="I232" t="b">
        <v>0</v>
      </c>
    </row>
    <row r="233" spans="1:9" x14ac:dyDescent="0.25">
      <c r="A233" t="s">
        <v>3560</v>
      </c>
      <c r="B233" t="s">
        <v>3561</v>
      </c>
      <c r="C233" t="s">
        <v>2493</v>
      </c>
      <c r="D233">
        <v>3.9772549999999997E-2</v>
      </c>
      <c r="E233">
        <v>0.15008041</v>
      </c>
      <c r="F233">
        <v>0.11030785999999999</v>
      </c>
      <c r="G233">
        <v>0.91816413062851499</v>
      </c>
      <c r="H233">
        <v>9.3126679297405895E-6</v>
      </c>
      <c r="I233" t="b">
        <v>0</v>
      </c>
    </row>
    <row r="234" spans="1:9" x14ac:dyDescent="0.25">
      <c r="A234" t="s">
        <v>3562</v>
      </c>
      <c r="B234" t="s">
        <v>3563</v>
      </c>
      <c r="C234" t="s">
        <v>2493</v>
      </c>
      <c r="D234">
        <v>0.1705113845</v>
      </c>
      <c r="E234">
        <v>0.46044265099999998</v>
      </c>
      <c r="F234">
        <v>0.28993126650000001</v>
      </c>
      <c r="G234">
        <v>-1.00672039828964</v>
      </c>
      <c r="H234">
        <v>1.8893339897195901E-7</v>
      </c>
      <c r="I234" t="b">
        <v>0</v>
      </c>
    </row>
    <row r="235" spans="1:9" x14ac:dyDescent="0.25">
      <c r="A235" t="s">
        <v>3564</v>
      </c>
      <c r="B235" t="s">
        <v>3565</v>
      </c>
      <c r="C235" t="s">
        <v>2493</v>
      </c>
      <c r="D235">
        <v>7.09964545E-2</v>
      </c>
      <c r="E235">
        <v>0.188787027</v>
      </c>
      <c r="F235">
        <v>0.1177905725</v>
      </c>
      <c r="G235">
        <v>-4.9896516546782896</v>
      </c>
      <c r="H235">
        <v>3.21411576542938E-8</v>
      </c>
      <c r="I235" t="b">
        <v>0</v>
      </c>
    </row>
    <row r="236" spans="1:9" x14ac:dyDescent="0.25">
      <c r="A236" t="s">
        <v>4630</v>
      </c>
      <c r="B236" t="s">
        <v>4631</v>
      </c>
      <c r="C236" t="s">
        <v>2496</v>
      </c>
      <c r="D236">
        <v>0.70632967400000002</v>
      </c>
      <c r="E236">
        <v>0.82470328849999996</v>
      </c>
      <c r="F236">
        <v>0.1183736144999999</v>
      </c>
      <c r="G236">
        <v>-0.49976647248078498</v>
      </c>
      <c r="H236">
        <v>4.6538984483506902E-6</v>
      </c>
      <c r="I236" t="b">
        <v>0</v>
      </c>
    </row>
    <row r="237" spans="1:9" x14ac:dyDescent="0.25">
      <c r="A237" t="s">
        <v>4632</v>
      </c>
      <c r="B237" t="s">
        <v>4633</v>
      </c>
      <c r="C237" t="s">
        <v>2493</v>
      </c>
      <c r="D237">
        <v>0.53887966249999997</v>
      </c>
      <c r="E237">
        <v>0.63956590424999993</v>
      </c>
      <c r="F237">
        <v>0.10068624175</v>
      </c>
      <c r="G237">
        <v>-0.277993653963924</v>
      </c>
      <c r="H237">
        <v>8.3183621200194693E-3</v>
      </c>
      <c r="I237" t="b">
        <v>0</v>
      </c>
    </row>
    <row r="238" spans="1:9" x14ac:dyDescent="0.25">
      <c r="A238" t="s">
        <v>4634</v>
      </c>
      <c r="B238" t="s">
        <v>4635</v>
      </c>
      <c r="C238" t="s">
        <v>2493</v>
      </c>
      <c r="D238">
        <v>6.8534229000000002E-2</v>
      </c>
      <c r="E238">
        <v>0.170595579</v>
      </c>
      <c r="F238">
        <v>0.10206135</v>
      </c>
      <c r="G238">
        <v>-0.35407365224049298</v>
      </c>
      <c r="H238">
        <v>7.7430340178823295E-4</v>
      </c>
      <c r="I238" t="b">
        <v>0</v>
      </c>
    </row>
    <row r="239" spans="1:9" x14ac:dyDescent="0.25">
      <c r="A239" t="s">
        <v>4636</v>
      </c>
      <c r="B239" t="s">
        <v>4637</v>
      </c>
      <c r="C239" t="s">
        <v>2493</v>
      </c>
      <c r="D239">
        <v>0.15593259200000001</v>
      </c>
      <c r="E239">
        <v>0.25927795050000002</v>
      </c>
      <c r="F239">
        <v>0.1033453585</v>
      </c>
      <c r="G239">
        <v>0.69638861421078802</v>
      </c>
      <c r="H239">
        <v>6.1922824695158005E-4</v>
      </c>
      <c r="I239" t="b">
        <v>0</v>
      </c>
    </row>
    <row r="240" spans="1:9" x14ac:dyDescent="0.25">
      <c r="A240" t="s">
        <v>4638</v>
      </c>
      <c r="B240" t="s">
        <v>4639</v>
      </c>
      <c r="C240" t="s">
        <v>2493</v>
      </c>
      <c r="D240">
        <v>0.41463905350000002</v>
      </c>
      <c r="E240">
        <v>0.515322002</v>
      </c>
      <c r="F240">
        <v>0.10068294849999999</v>
      </c>
      <c r="G240">
        <v>0.92309959291089605</v>
      </c>
      <c r="H240">
        <v>5.3450391519531404E-3</v>
      </c>
      <c r="I240" t="b">
        <v>0</v>
      </c>
    </row>
    <row r="241" spans="1:9" x14ac:dyDescent="0.25">
      <c r="A241" t="s">
        <v>411</v>
      </c>
      <c r="B241" t="s">
        <v>4640</v>
      </c>
      <c r="C241" t="s">
        <v>2496</v>
      </c>
      <c r="D241">
        <v>0.40644710974999998</v>
      </c>
      <c r="E241">
        <v>0.601502043125</v>
      </c>
      <c r="F241">
        <v>0.19505493337499999</v>
      </c>
      <c r="G241">
        <v>-0.97686037132470405</v>
      </c>
      <c r="H241">
        <v>4.2185213732561502E-6</v>
      </c>
      <c r="I241" t="b">
        <v>0</v>
      </c>
    </row>
    <row r="242" spans="1:9" x14ac:dyDescent="0.25">
      <c r="A242" t="s">
        <v>3624</v>
      </c>
      <c r="B242" t="s">
        <v>3625</v>
      </c>
      <c r="C242" t="s">
        <v>2496</v>
      </c>
      <c r="D242">
        <v>0.10101940349999999</v>
      </c>
      <c r="E242">
        <v>0.230133264</v>
      </c>
      <c r="F242">
        <v>0.12911386050000001</v>
      </c>
      <c r="G242">
        <v>0.68110391606888498</v>
      </c>
      <c r="H242">
        <v>8.7397267588695096E-7</v>
      </c>
      <c r="I242" t="b">
        <v>0</v>
      </c>
    </row>
    <row r="243" spans="1:9" x14ac:dyDescent="0.25">
      <c r="A243" t="s">
        <v>4641</v>
      </c>
      <c r="B243" t="s">
        <v>4642</v>
      </c>
      <c r="C243" t="s">
        <v>2496</v>
      </c>
      <c r="D243">
        <v>3.8813393000000002E-2</v>
      </c>
      <c r="E243">
        <v>0.141623414</v>
      </c>
      <c r="F243">
        <v>0.102810021</v>
      </c>
      <c r="G243">
        <v>-0.65806151915765498</v>
      </c>
      <c r="H243">
        <v>4.2420343472352604E-6</v>
      </c>
      <c r="I243" t="b">
        <v>0</v>
      </c>
    </row>
    <row r="244" spans="1:9" x14ac:dyDescent="0.25">
      <c r="A244" t="s">
        <v>3631</v>
      </c>
      <c r="B244" t="s">
        <v>3632</v>
      </c>
      <c r="C244" t="s">
        <v>2493</v>
      </c>
      <c r="D244">
        <v>0.205529715</v>
      </c>
      <c r="E244">
        <v>0.33739686250000001</v>
      </c>
      <c r="F244">
        <v>0.1318671475</v>
      </c>
      <c r="G244">
        <v>-0.56601674344971897</v>
      </c>
      <c r="H244">
        <v>7.6525754960685496E-5</v>
      </c>
      <c r="I244" t="b">
        <v>0</v>
      </c>
    </row>
    <row r="245" spans="1:9" x14ac:dyDescent="0.25">
      <c r="A245" t="s">
        <v>4643</v>
      </c>
      <c r="B245" t="s">
        <v>4644</v>
      </c>
      <c r="C245" t="s">
        <v>2493</v>
      </c>
      <c r="D245">
        <v>3.28548995E-2</v>
      </c>
      <c r="E245">
        <v>0.17028542399999999</v>
      </c>
      <c r="F245">
        <v>0.13743052450000001</v>
      </c>
      <c r="G245">
        <v>0.94291611361559602</v>
      </c>
      <c r="H245">
        <v>6.6780421278753502E-10</v>
      </c>
      <c r="I245" t="b">
        <v>0</v>
      </c>
    </row>
    <row r="246" spans="1:9" x14ac:dyDescent="0.25">
      <c r="A246" t="s">
        <v>4645</v>
      </c>
      <c r="B246" t="s">
        <v>4646</v>
      </c>
      <c r="C246" t="s">
        <v>2493</v>
      </c>
      <c r="D246">
        <v>5.5734113000000002E-2</v>
      </c>
      <c r="E246">
        <v>0.17848200350000001</v>
      </c>
      <c r="F246">
        <v>0.1227478905</v>
      </c>
      <c r="G246">
        <v>0.67264262358659299</v>
      </c>
      <c r="H246">
        <v>8.3603771368960804E-4</v>
      </c>
      <c r="I246" t="b">
        <v>0</v>
      </c>
    </row>
    <row r="247" spans="1:9" x14ac:dyDescent="0.25">
      <c r="A247" t="s">
        <v>4647</v>
      </c>
      <c r="B247" t="s">
        <v>4648</v>
      </c>
      <c r="C247" t="s">
        <v>2493</v>
      </c>
      <c r="D247">
        <v>2.3217831000000001E-2</v>
      </c>
      <c r="E247">
        <v>0.1389445165</v>
      </c>
      <c r="F247">
        <v>0.1157266855</v>
      </c>
      <c r="G247">
        <v>-2.1103226105784199</v>
      </c>
      <c r="H247">
        <v>3.7919064790578702E-17</v>
      </c>
      <c r="I247" t="b">
        <v>0</v>
      </c>
    </row>
    <row r="248" spans="1:9" x14ac:dyDescent="0.25">
      <c r="A248" t="s">
        <v>4649</v>
      </c>
      <c r="B248" t="s">
        <v>4650</v>
      </c>
      <c r="C248" t="s">
        <v>2493</v>
      </c>
      <c r="D248">
        <v>0.115105815</v>
      </c>
      <c r="E248">
        <v>0.23533728549999999</v>
      </c>
      <c r="F248">
        <v>0.12023147050000001</v>
      </c>
      <c r="G248">
        <v>0.50173955522201996</v>
      </c>
      <c r="H248">
        <v>6.2099017187716701E-3</v>
      </c>
      <c r="I248" t="b">
        <v>0</v>
      </c>
    </row>
    <row r="249" spans="1:9" x14ac:dyDescent="0.25">
      <c r="A249" t="s">
        <v>4651</v>
      </c>
      <c r="B249" t="s">
        <v>4652</v>
      </c>
      <c r="C249" t="s">
        <v>2496</v>
      </c>
      <c r="D249">
        <v>0.19548411075</v>
      </c>
      <c r="E249">
        <v>0.30656892699999999</v>
      </c>
      <c r="F249">
        <v>0.11108481625</v>
      </c>
      <c r="G249">
        <v>-0.74362390149808399</v>
      </c>
      <c r="H249">
        <v>1.7289426681607301E-6</v>
      </c>
      <c r="I249" t="b">
        <v>0</v>
      </c>
    </row>
    <row r="250" spans="1:9" x14ac:dyDescent="0.25">
      <c r="A250" t="s">
        <v>3658</v>
      </c>
      <c r="B250" t="s">
        <v>3659</v>
      </c>
      <c r="C250" t="s">
        <v>2496</v>
      </c>
      <c r="D250">
        <v>0.242823971</v>
      </c>
      <c r="E250">
        <v>0.37058461100000001</v>
      </c>
      <c r="F250">
        <v>0.12776064000000001</v>
      </c>
      <c r="G250">
        <v>-0.56218146219056897</v>
      </c>
      <c r="H250">
        <v>1.26490018103483E-4</v>
      </c>
      <c r="I250" t="b">
        <v>0</v>
      </c>
    </row>
    <row r="251" spans="1:9" x14ac:dyDescent="0.25">
      <c r="A251" t="s">
        <v>4653</v>
      </c>
      <c r="B251" t="s">
        <v>4654</v>
      </c>
      <c r="C251" t="s">
        <v>2496</v>
      </c>
      <c r="D251">
        <v>0.2247239875</v>
      </c>
      <c r="E251">
        <v>0.32489511300000001</v>
      </c>
      <c r="F251">
        <v>0.1001711255</v>
      </c>
      <c r="G251">
        <v>-1.07553407422407</v>
      </c>
      <c r="H251">
        <v>5.2086064826396797E-17</v>
      </c>
      <c r="I251" t="b">
        <v>0</v>
      </c>
    </row>
    <row r="252" spans="1:9" x14ac:dyDescent="0.25">
      <c r="A252" t="s">
        <v>4655</v>
      </c>
      <c r="B252" t="s">
        <v>4656</v>
      </c>
      <c r="C252" t="s">
        <v>2496</v>
      </c>
      <c r="D252">
        <v>8.6928833499999997E-2</v>
      </c>
      <c r="E252">
        <v>0.32726217400000002</v>
      </c>
      <c r="F252">
        <v>0.24033334049999999</v>
      </c>
      <c r="G252">
        <v>0.256555850167628</v>
      </c>
      <c r="H252">
        <v>2.7616369600377698E-3</v>
      </c>
      <c r="I252" t="b">
        <v>0</v>
      </c>
    </row>
    <row r="253" spans="1:9" x14ac:dyDescent="0.25">
      <c r="A253" t="s">
        <v>4657</v>
      </c>
      <c r="B253" t="s">
        <v>4658</v>
      </c>
      <c r="C253" t="s">
        <v>2493</v>
      </c>
      <c r="D253">
        <v>0.60074342150000004</v>
      </c>
      <c r="E253">
        <v>0.79319081300000005</v>
      </c>
      <c r="F253">
        <v>0.19244739150000001</v>
      </c>
      <c r="G253">
        <v>0.36260038293573499</v>
      </c>
      <c r="H253">
        <v>2.1810844642250098E-3</v>
      </c>
      <c r="I253" t="b">
        <v>0</v>
      </c>
    </row>
    <row r="254" spans="1:9" x14ac:dyDescent="0.25">
      <c r="A254" t="s">
        <v>4659</v>
      </c>
      <c r="B254" t="s">
        <v>4660</v>
      </c>
      <c r="C254" t="s">
        <v>2496</v>
      </c>
      <c r="D254">
        <v>0.77422031199999997</v>
      </c>
      <c r="E254">
        <v>0.885885221</v>
      </c>
      <c r="F254">
        <v>0.11166490900000001</v>
      </c>
      <c r="G254">
        <v>-0.42862873231699899</v>
      </c>
      <c r="H254">
        <v>2.01064271085905E-3</v>
      </c>
      <c r="I254" t="b">
        <v>0</v>
      </c>
    </row>
    <row r="255" spans="1:9" x14ac:dyDescent="0.25">
      <c r="A255" t="s">
        <v>4661</v>
      </c>
      <c r="B255" t="s">
        <v>4662</v>
      </c>
      <c r="C255" t="s">
        <v>2496</v>
      </c>
      <c r="D255">
        <v>0.2212181825</v>
      </c>
      <c r="E255">
        <v>0.33058970650000002</v>
      </c>
      <c r="F255">
        <v>0.109371524</v>
      </c>
      <c r="G255">
        <v>-0.43195476237224101</v>
      </c>
      <c r="H255">
        <v>3.4932564391004903E-4</v>
      </c>
      <c r="I255" t="b">
        <v>0</v>
      </c>
    </row>
    <row r="256" spans="1:9" x14ac:dyDescent="0.25">
      <c r="A256" t="s">
        <v>4663</v>
      </c>
      <c r="B256" t="s">
        <v>4664</v>
      </c>
      <c r="C256" t="s">
        <v>2496</v>
      </c>
      <c r="D256">
        <v>8.2029886499999996E-2</v>
      </c>
      <c r="E256">
        <v>0.18827437599999999</v>
      </c>
      <c r="F256">
        <v>0.1062444895</v>
      </c>
      <c r="G256">
        <v>0.39286291007764701</v>
      </c>
      <c r="H256">
        <v>1.75081346167973E-4</v>
      </c>
      <c r="I256" t="b">
        <v>0</v>
      </c>
    </row>
    <row r="257" spans="1:9" x14ac:dyDescent="0.25">
      <c r="A257" t="s">
        <v>3672</v>
      </c>
      <c r="B257" t="s">
        <v>3673</v>
      </c>
      <c r="C257" t="s">
        <v>2496</v>
      </c>
      <c r="D257">
        <v>0.44083542349999999</v>
      </c>
      <c r="E257">
        <v>0.72956338899999995</v>
      </c>
      <c r="F257">
        <v>0.28872796550000002</v>
      </c>
      <c r="G257">
        <v>-0.54239922444762001</v>
      </c>
      <c r="H257">
        <v>1.40604402179745E-4</v>
      </c>
      <c r="I257" t="b">
        <v>0</v>
      </c>
    </row>
    <row r="258" spans="1:9" x14ac:dyDescent="0.25">
      <c r="A258" t="s">
        <v>4665</v>
      </c>
      <c r="B258" t="s">
        <v>4666</v>
      </c>
      <c r="C258" t="s">
        <v>2493</v>
      </c>
      <c r="D258">
        <v>9.4282640500000001E-2</v>
      </c>
      <c r="E258">
        <v>0.2220187055</v>
      </c>
      <c r="F258">
        <v>0.12773606500000001</v>
      </c>
      <c r="G258">
        <v>-0.79224465595173699</v>
      </c>
      <c r="H258">
        <v>4.3480141845185499E-4</v>
      </c>
      <c r="I258" t="b">
        <v>0</v>
      </c>
    </row>
    <row r="259" spans="1:9" x14ac:dyDescent="0.25">
      <c r="A259" t="s">
        <v>4667</v>
      </c>
      <c r="B259" t="s">
        <v>4668</v>
      </c>
      <c r="C259" t="s">
        <v>2493</v>
      </c>
      <c r="D259">
        <v>0.50704195900000004</v>
      </c>
      <c r="E259">
        <v>0.64170780800000005</v>
      </c>
      <c r="F259">
        <v>0.134665849</v>
      </c>
      <c r="G259">
        <v>0.379193480971866</v>
      </c>
      <c r="H259">
        <v>2.9936387851500902E-3</v>
      </c>
      <c r="I259" t="b">
        <v>0</v>
      </c>
    </row>
    <row r="260" spans="1:9" x14ac:dyDescent="0.25">
      <c r="A260" t="s">
        <v>3680</v>
      </c>
      <c r="B260" t="s">
        <v>3681</v>
      </c>
      <c r="C260" t="s">
        <v>2496</v>
      </c>
      <c r="D260">
        <v>0.17147409450000001</v>
      </c>
      <c r="E260">
        <v>0.2739475555</v>
      </c>
      <c r="F260">
        <v>0.102473461</v>
      </c>
      <c r="G260">
        <v>-0.88265030313589199</v>
      </c>
      <c r="H260">
        <v>3.3907877258922597E-4</v>
      </c>
      <c r="I260" t="b">
        <v>0</v>
      </c>
    </row>
    <row r="261" spans="1:9" x14ac:dyDescent="0.25">
      <c r="A261" t="s">
        <v>4669</v>
      </c>
      <c r="B261" t="s">
        <v>4670</v>
      </c>
      <c r="C261" t="s">
        <v>2496</v>
      </c>
      <c r="D261">
        <v>5.8467462999999997E-2</v>
      </c>
      <c r="E261">
        <v>0.19137271650000001</v>
      </c>
      <c r="F261">
        <v>0.13290525349999999</v>
      </c>
      <c r="G261">
        <v>-2.1337295077902101</v>
      </c>
      <c r="H261">
        <v>2.0009564751833002E-3</v>
      </c>
      <c r="I261" t="b">
        <v>0</v>
      </c>
    </row>
    <row r="262" spans="1:9" x14ac:dyDescent="0.25">
      <c r="A262" t="s">
        <v>4671</v>
      </c>
      <c r="B262" t="s">
        <v>4672</v>
      </c>
      <c r="C262" t="s">
        <v>2493</v>
      </c>
      <c r="D262">
        <v>0.45023971099999999</v>
      </c>
      <c r="E262">
        <v>0.56445051599999996</v>
      </c>
      <c r="F262">
        <v>0.1142108049999999</v>
      </c>
      <c r="G262">
        <v>1.0212578166693</v>
      </c>
      <c r="H262">
        <v>6.5324810957187796E-13</v>
      </c>
      <c r="I262" t="b">
        <v>0</v>
      </c>
    </row>
    <row r="263" spans="1:9" x14ac:dyDescent="0.25">
      <c r="A263" t="s">
        <v>4673</v>
      </c>
      <c r="B263" t="s">
        <v>4674</v>
      </c>
      <c r="C263" t="s">
        <v>2493</v>
      </c>
      <c r="D263">
        <v>0.137240046</v>
      </c>
      <c r="E263">
        <v>0.25598557799999999</v>
      </c>
      <c r="F263">
        <v>0.118745532</v>
      </c>
      <c r="G263">
        <v>1.01644873916544</v>
      </c>
      <c r="H263">
        <v>1.03342931067695E-4</v>
      </c>
      <c r="I263" t="b">
        <v>0</v>
      </c>
    </row>
    <row r="264" spans="1:9" x14ac:dyDescent="0.25">
      <c r="A264" t="s">
        <v>3688</v>
      </c>
      <c r="B264" t="s">
        <v>3689</v>
      </c>
      <c r="C264" t="s">
        <v>2496</v>
      </c>
      <c r="D264">
        <v>3.80010265E-2</v>
      </c>
      <c r="E264">
        <v>0.150830353</v>
      </c>
      <c r="F264">
        <v>0.11282932649999999</v>
      </c>
      <c r="G264">
        <v>-0.44668147080930598</v>
      </c>
      <c r="H264">
        <v>5.9655030588937898E-4</v>
      </c>
      <c r="I264" t="b">
        <v>0</v>
      </c>
    </row>
    <row r="265" spans="1:9" x14ac:dyDescent="0.25">
      <c r="A265" t="s">
        <v>4675</v>
      </c>
      <c r="B265" t="s">
        <v>4676</v>
      </c>
      <c r="C265" t="s">
        <v>2493</v>
      </c>
      <c r="D265">
        <v>0.52717417850000003</v>
      </c>
      <c r="E265">
        <v>0.64121088400000004</v>
      </c>
      <c r="F265">
        <v>0.1140367055</v>
      </c>
      <c r="G265">
        <v>-0.25037334452757798</v>
      </c>
      <c r="H265">
        <v>1.1164088812331901E-3</v>
      </c>
      <c r="I265" t="b">
        <v>0</v>
      </c>
    </row>
    <row r="266" spans="1:9" x14ac:dyDescent="0.25">
      <c r="A266" t="s">
        <v>4677</v>
      </c>
      <c r="B266" t="s">
        <v>4678</v>
      </c>
      <c r="C266" t="s">
        <v>2496</v>
      </c>
      <c r="D266">
        <v>0.60359454749999997</v>
      </c>
      <c r="E266">
        <v>0.72588031600000003</v>
      </c>
      <c r="F266">
        <v>0.1222857685000001</v>
      </c>
      <c r="G266">
        <v>0.56948813142757004</v>
      </c>
      <c r="H266">
        <v>2.12537656370745E-4</v>
      </c>
      <c r="I266" t="b">
        <v>0</v>
      </c>
    </row>
    <row r="267" spans="1:9" x14ac:dyDescent="0.25">
      <c r="A267" t="s">
        <v>4679</v>
      </c>
      <c r="B267" t="s">
        <v>4680</v>
      </c>
      <c r="C267" t="s">
        <v>2493</v>
      </c>
      <c r="D267">
        <v>6.2208065E-2</v>
      </c>
      <c r="E267">
        <v>0.237342531</v>
      </c>
      <c r="F267">
        <v>0.17513446599999999</v>
      </c>
      <c r="G267">
        <v>-0.81934475931973505</v>
      </c>
      <c r="H267">
        <v>5.8701600403592699E-3</v>
      </c>
      <c r="I267" t="b">
        <v>0</v>
      </c>
    </row>
    <row r="268" spans="1:9" x14ac:dyDescent="0.25">
      <c r="A268" t="s">
        <v>3700</v>
      </c>
      <c r="B268" t="s">
        <v>3701</v>
      </c>
      <c r="C268" t="s">
        <v>2496</v>
      </c>
      <c r="D268">
        <v>0.24359651299999999</v>
      </c>
      <c r="E268">
        <v>0.36836586799999999</v>
      </c>
      <c r="F268">
        <v>0.124769355</v>
      </c>
      <c r="G268">
        <v>0.63451066150653701</v>
      </c>
      <c r="H268">
        <v>6.6875215066098705E-4</v>
      </c>
      <c r="I268" t="b">
        <v>0</v>
      </c>
    </row>
    <row r="269" spans="1:9" x14ac:dyDescent="0.25">
      <c r="A269" t="s">
        <v>958</v>
      </c>
      <c r="B269" t="s">
        <v>3702</v>
      </c>
      <c r="C269" t="s">
        <v>2496</v>
      </c>
      <c r="D269">
        <v>0.59734497249999996</v>
      </c>
      <c r="E269">
        <v>0.75167314424999998</v>
      </c>
      <c r="F269">
        <v>0.15432817174999999</v>
      </c>
      <c r="G269">
        <v>0.55137962170074195</v>
      </c>
      <c r="H269">
        <v>9.3566602392735796E-5</v>
      </c>
      <c r="I269" t="b">
        <v>0</v>
      </c>
    </row>
    <row r="270" spans="1:9" x14ac:dyDescent="0.25">
      <c r="A270" t="s">
        <v>4681</v>
      </c>
      <c r="B270" t="s">
        <v>4682</v>
      </c>
      <c r="C270" t="s">
        <v>2493</v>
      </c>
      <c r="D270">
        <v>0.200137329</v>
      </c>
      <c r="E270">
        <v>0.30544952250000001</v>
      </c>
      <c r="F270">
        <v>0.1053121935</v>
      </c>
      <c r="G270">
        <v>0.365662926642421</v>
      </c>
      <c r="H270">
        <v>2.1461233267485698E-3</v>
      </c>
      <c r="I270" t="b">
        <v>0</v>
      </c>
    </row>
    <row r="271" spans="1:9" x14ac:dyDescent="0.25">
      <c r="A271" t="s">
        <v>3705</v>
      </c>
      <c r="B271" t="s">
        <v>3706</v>
      </c>
      <c r="C271" t="s">
        <v>2493</v>
      </c>
      <c r="D271">
        <v>8.1170736500000007E-2</v>
      </c>
      <c r="E271">
        <v>0.2118640245</v>
      </c>
      <c r="F271">
        <v>0.13069328799999999</v>
      </c>
      <c r="G271">
        <v>-0.87666143792762596</v>
      </c>
      <c r="H271">
        <v>5.7486732938853897E-8</v>
      </c>
      <c r="I271" t="b">
        <v>0</v>
      </c>
    </row>
    <row r="272" spans="1:9" x14ac:dyDescent="0.25">
      <c r="A272" t="s">
        <v>3707</v>
      </c>
      <c r="B272" t="s">
        <v>3708</v>
      </c>
      <c r="C272" t="s">
        <v>2496</v>
      </c>
      <c r="D272">
        <v>1.7292106000000002E-2</v>
      </c>
      <c r="E272">
        <v>0.2157087935</v>
      </c>
      <c r="F272">
        <v>0.19841668749999999</v>
      </c>
      <c r="G272">
        <v>-1.1531524854111701</v>
      </c>
      <c r="H272">
        <v>1.82337119881752E-3</v>
      </c>
      <c r="I272" t="b">
        <v>0</v>
      </c>
    </row>
    <row r="273" spans="1:9" x14ac:dyDescent="0.25">
      <c r="A273" t="s">
        <v>4683</v>
      </c>
      <c r="B273" t="s">
        <v>4684</v>
      </c>
      <c r="C273" t="s">
        <v>2493</v>
      </c>
      <c r="D273">
        <v>0.1208860645</v>
      </c>
      <c r="E273">
        <v>0.388075956</v>
      </c>
      <c r="F273">
        <v>0.2671898915</v>
      </c>
      <c r="G273">
        <v>-0.67792661865369497</v>
      </c>
      <c r="H273">
        <v>7.18525063697851E-6</v>
      </c>
      <c r="I273" t="b">
        <v>0</v>
      </c>
    </row>
    <row r="274" spans="1:9" x14ac:dyDescent="0.25">
      <c r="A274" t="s">
        <v>4685</v>
      </c>
      <c r="B274" t="s">
        <v>4686</v>
      </c>
      <c r="C274" t="s">
        <v>2496</v>
      </c>
      <c r="D274">
        <v>6.8787757000000005E-2</v>
      </c>
      <c r="E274">
        <v>0.21877110699999999</v>
      </c>
      <c r="F274">
        <v>0.14998334999999999</v>
      </c>
      <c r="G274">
        <v>-0.622446934162734</v>
      </c>
      <c r="H274">
        <v>4.1441017495410602E-3</v>
      </c>
      <c r="I274" t="b">
        <v>0</v>
      </c>
    </row>
    <row r="275" spans="1:9" x14ac:dyDescent="0.25">
      <c r="A275" t="s">
        <v>4687</v>
      </c>
      <c r="B275" t="s">
        <v>4688</v>
      </c>
      <c r="C275" t="s">
        <v>2493</v>
      </c>
      <c r="D275">
        <v>0.56679150249999999</v>
      </c>
      <c r="E275">
        <v>0.67261928249999992</v>
      </c>
      <c r="F275">
        <v>0.1058277799999999</v>
      </c>
      <c r="G275">
        <v>-0.44528673745319802</v>
      </c>
      <c r="H275">
        <v>2.6106075436065699E-3</v>
      </c>
      <c r="I275" t="b">
        <v>0</v>
      </c>
    </row>
    <row r="276" spans="1:9" x14ac:dyDescent="0.25">
      <c r="A276" t="s">
        <v>4689</v>
      </c>
      <c r="B276" t="s">
        <v>4690</v>
      </c>
      <c r="C276" t="s">
        <v>2493</v>
      </c>
      <c r="D276">
        <v>0.57105958749999997</v>
      </c>
      <c r="E276">
        <v>0.70739089250000009</v>
      </c>
      <c r="F276">
        <v>0.1363313050000001</v>
      </c>
      <c r="G276">
        <v>-1.0323187370042399</v>
      </c>
      <c r="H276">
        <v>1.5115169924901001E-9</v>
      </c>
      <c r="I276" t="b">
        <v>0</v>
      </c>
    </row>
    <row r="277" spans="1:9" x14ac:dyDescent="0.25">
      <c r="A277" t="s">
        <v>4691</v>
      </c>
      <c r="B277" t="s">
        <v>4692</v>
      </c>
      <c r="C277" t="s">
        <v>2493</v>
      </c>
      <c r="D277">
        <v>0.41318718230000001</v>
      </c>
      <c r="E277">
        <v>0.53020871209999998</v>
      </c>
      <c r="F277">
        <v>0.1170215298</v>
      </c>
      <c r="G277">
        <v>0.42754368145607102</v>
      </c>
      <c r="H277">
        <v>4.3567742462387697E-3</v>
      </c>
      <c r="I277" t="b">
        <v>0</v>
      </c>
    </row>
    <row r="278" spans="1:9" x14ac:dyDescent="0.25">
      <c r="A278" t="s">
        <v>4693</v>
      </c>
      <c r="B278" t="s">
        <v>4694</v>
      </c>
      <c r="C278" t="s">
        <v>2496</v>
      </c>
      <c r="D278">
        <v>0.66628234950000009</v>
      </c>
      <c r="E278">
        <v>0.77683182700000009</v>
      </c>
      <c r="F278">
        <v>0.11054947750000001</v>
      </c>
      <c r="G278">
        <v>0.92872361346338606</v>
      </c>
      <c r="H278">
        <v>7.8314851177595408E-3</v>
      </c>
      <c r="I278" t="b">
        <v>0</v>
      </c>
    </row>
    <row r="279" spans="1:9" x14ac:dyDescent="0.25">
      <c r="A279" t="s">
        <v>3743</v>
      </c>
      <c r="B279" t="s">
        <v>3744</v>
      </c>
      <c r="C279" t="s">
        <v>2493</v>
      </c>
      <c r="D279">
        <v>0.189257645</v>
      </c>
      <c r="E279">
        <v>0.32628889599999999</v>
      </c>
      <c r="F279">
        <v>0.13703125099999999</v>
      </c>
      <c r="G279">
        <v>-0.67458243439288801</v>
      </c>
      <c r="H279">
        <v>4.22906634581359E-5</v>
      </c>
      <c r="I279" t="b">
        <v>0</v>
      </c>
    </row>
    <row r="280" spans="1:9" x14ac:dyDescent="0.25">
      <c r="A280" t="s">
        <v>4695</v>
      </c>
      <c r="B280" t="s">
        <v>4696</v>
      </c>
      <c r="C280" t="s">
        <v>2493</v>
      </c>
      <c r="D280">
        <v>0.7191263135</v>
      </c>
      <c r="E280">
        <v>0.84840580399999999</v>
      </c>
      <c r="F280">
        <v>0.12927949050000001</v>
      </c>
      <c r="G280">
        <v>-0.73127119398465901</v>
      </c>
      <c r="H280">
        <v>1.5870151215057799E-7</v>
      </c>
      <c r="I280" t="b">
        <v>0</v>
      </c>
    </row>
    <row r="281" spans="1:9" x14ac:dyDescent="0.25">
      <c r="A281" t="s">
        <v>3749</v>
      </c>
      <c r="B281" t="s">
        <v>3750</v>
      </c>
      <c r="C281" t="s">
        <v>2493</v>
      </c>
      <c r="D281">
        <v>0.66358484499999992</v>
      </c>
      <c r="E281">
        <v>0.77092562099999995</v>
      </c>
      <c r="F281">
        <v>0.107340776</v>
      </c>
      <c r="G281">
        <v>-1.1048221971851599</v>
      </c>
      <c r="H281">
        <v>4.9918423358352899E-4</v>
      </c>
      <c r="I281" t="b">
        <v>0</v>
      </c>
    </row>
    <row r="282" spans="1:9" x14ac:dyDescent="0.25">
      <c r="A282" t="s">
        <v>3751</v>
      </c>
      <c r="B282" t="s">
        <v>3752</v>
      </c>
      <c r="C282" t="s">
        <v>2496</v>
      </c>
      <c r="D282">
        <v>0.65382842549999998</v>
      </c>
      <c r="E282">
        <v>0.75786656500000005</v>
      </c>
      <c r="F282">
        <v>0.1040381395000001</v>
      </c>
      <c r="G282">
        <v>-0.62882982890983496</v>
      </c>
      <c r="H282">
        <v>8.8289192088429006E-5</v>
      </c>
      <c r="I282" t="b">
        <v>0</v>
      </c>
    </row>
    <row r="283" spans="1:9" x14ac:dyDescent="0.25">
      <c r="A283" t="s">
        <v>3760</v>
      </c>
      <c r="B283" t="s">
        <v>3761</v>
      </c>
      <c r="C283" t="s">
        <v>2493</v>
      </c>
      <c r="D283">
        <v>0.73726970349999998</v>
      </c>
      <c r="E283">
        <v>0.8539502670000001</v>
      </c>
      <c r="F283">
        <v>0.1166805635000001</v>
      </c>
      <c r="G283">
        <v>-0.76555031724995204</v>
      </c>
      <c r="H283">
        <v>1.14740747127756E-19</v>
      </c>
      <c r="I283" t="b">
        <v>0</v>
      </c>
    </row>
    <row r="284" spans="1:9" x14ac:dyDescent="0.25">
      <c r="A284" t="s">
        <v>4697</v>
      </c>
      <c r="B284" t="s">
        <v>4698</v>
      </c>
      <c r="C284" t="s">
        <v>2493</v>
      </c>
      <c r="D284">
        <v>0.82090060575000001</v>
      </c>
      <c r="E284">
        <v>0.92788091625000002</v>
      </c>
      <c r="F284">
        <v>0.10698031049999999</v>
      </c>
      <c r="G284">
        <v>-0.64532263952491997</v>
      </c>
      <c r="H284">
        <v>5.6977625853051198E-3</v>
      </c>
      <c r="I284" t="b">
        <v>0</v>
      </c>
    </row>
    <row r="285" spans="1:9" x14ac:dyDescent="0.25">
      <c r="A285" t="s">
        <v>4699</v>
      </c>
      <c r="B285" t="s">
        <v>4700</v>
      </c>
      <c r="C285" t="s">
        <v>2496</v>
      </c>
      <c r="D285">
        <v>0.61720149850000006</v>
      </c>
      <c r="E285">
        <v>0.74871264650000002</v>
      </c>
      <c r="F285">
        <v>0.13151114799999999</v>
      </c>
      <c r="G285">
        <v>-0.498139153705282</v>
      </c>
      <c r="H285">
        <v>2.4375786281890599E-3</v>
      </c>
      <c r="I285" t="b">
        <v>0</v>
      </c>
    </row>
    <row r="286" spans="1:9" x14ac:dyDescent="0.25">
      <c r="A286" t="s">
        <v>4701</v>
      </c>
      <c r="B286" t="s">
        <v>4702</v>
      </c>
      <c r="C286" t="s">
        <v>2493</v>
      </c>
      <c r="D286">
        <v>5.7006875499999998E-2</v>
      </c>
      <c r="E286">
        <v>0.18185699899999999</v>
      </c>
      <c r="F286">
        <v>0.12485012349999999</v>
      </c>
      <c r="G286">
        <v>0.43329272744272501</v>
      </c>
      <c r="H286">
        <v>4.2099446392228701E-3</v>
      </c>
      <c r="I286" t="b">
        <v>0</v>
      </c>
    </row>
    <row r="287" spans="1:9" x14ac:dyDescent="0.25">
      <c r="A287" t="s">
        <v>4703</v>
      </c>
      <c r="B287" t="s">
        <v>4704</v>
      </c>
      <c r="C287" t="s">
        <v>2496</v>
      </c>
      <c r="D287">
        <v>0.71440256150000003</v>
      </c>
      <c r="E287">
        <v>0.81950616650000008</v>
      </c>
      <c r="F287">
        <v>0.105103605</v>
      </c>
      <c r="G287">
        <v>-0.56737670059129097</v>
      </c>
      <c r="H287">
        <v>7.3975433570416696E-4</v>
      </c>
      <c r="I287" t="b">
        <v>0</v>
      </c>
    </row>
    <row r="288" spans="1:9" x14ac:dyDescent="0.25">
      <c r="A288" t="s">
        <v>4705</v>
      </c>
      <c r="B288" t="s">
        <v>4706</v>
      </c>
      <c r="C288" t="s">
        <v>2493</v>
      </c>
      <c r="D288">
        <v>8.7658185999999999E-2</v>
      </c>
      <c r="E288">
        <v>0.19928520775</v>
      </c>
      <c r="F288">
        <v>0.11162702175</v>
      </c>
      <c r="G288">
        <v>-0.54712434070858396</v>
      </c>
      <c r="H288">
        <v>1.4582669552478699E-3</v>
      </c>
      <c r="I288" t="b">
        <v>0</v>
      </c>
    </row>
    <row r="289" spans="1:9" x14ac:dyDescent="0.25">
      <c r="A289" t="s">
        <v>3792</v>
      </c>
      <c r="B289" t="s">
        <v>3793</v>
      </c>
      <c r="C289" t="s">
        <v>2496</v>
      </c>
      <c r="D289">
        <v>0.56500022599999999</v>
      </c>
      <c r="E289">
        <v>0.81171522549999997</v>
      </c>
      <c r="F289">
        <v>0.2467149995</v>
      </c>
      <c r="G289">
        <v>-0.75175005862203403</v>
      </c>
      <c r="H289">
        <v>2.7829373565254E-3</v>
      </c>
      <c r="I289" t="b">
        <v>0</v>
      </c>
    </row>
    <row r="290" spans="1:9" x14ac:dyDescent="0.25">
      <c r="A290" t="s">
        <v>3794</v>
      </c>
      <c r="B290" t="s">
        <v>3795</v>
      </c>
      <c r="C290" t="s">
        <v>2493</v>
      </c>
      <c r="D290">
        <v>5.3539059E-2</v>
      </c>
      <c r="E290">
        <v>0.185382558</v>
      </c>
      <c r="F290">
        <v>0.131843499</v>
      </c>
      <c r="G290">
        <v>-0.42321792748377901</v>
      </c>
      <c r="H290">
        <v>5.6475277464109602E-4</v>
      </c>
      <c r="I290" t="b">
        <v>0</v>
      </c>
    </row>
    <row r="291" spans="1:9" x14ac:dyDescent="0.25">
      <c r="A291" t="s">
        <v>3796</v>
      </c>
      <c r="B291" t="s">
        <v>3797</v>
      </c>
      <c r="C291" t="s">
        <v>2493</v>
      </c>
      <c r="D291">
        <v>3.7402574500000001E-2</v>
      </c>
      <c r="E291">
        <v>0.1610958385</v>
      </c>
      <c r="F291">
        <v>0.123693264</v>
      </c>
      <c r="G291">
        <v>-1.4603274426316599</v>
      </c>
      <c r="H291">
        <v>9.4631906646653401E-23</v>
      </c>
      <c r="I291" t="b">
        <v>0</v>
      </c>
    </row>
    <row r="292" spans="1:9" x14ac:dyDescent="0.25">
      <c r="A292" t="s">
        <v>3798</v>
      </c>
      <c r="B292" t="s">
        <v>3799</v>
      </c>
      <c r="C292" t="s">
        <v>2493</v>
      </c>
      <c r="D292">
        <v>5.5238051000000003E-2</v>
      </c>
      <c r="E292">
        <v>0.16019028299999999</v>
      </c>
      <c r="F292">
        <v>0.10495223200000001</v>
      </c>
      <c r="G292">
        <v>-0.54455945556853702</v>
      </c>
      <c r="H292">
        <v>6.2687139500154306E-8</v>
      </c>
      <c r="I292" t="b">
        <v>0</v>
      </c>
    </row>
    <row r="293" spans="1:9" x14ac:dyDescent="0.25">
      <c r="A293" t="s">
        <v>3806</v>
      </c>
      <c r="B293" t="s">
        <v>3807</v>
      </c>
      <c r="C293" t="s">
        <v>2493</v>
      </c>
      <c r="D293">
        <v>0.55986420699999995</v>
      </c>
      <c r="E293">
        <v>0.67521037849999999</v>
      </c>
      <c r="F293">
        <v>0.1153461715</v>
      </c>
      <c r="G293">
        <v>0.77628901625890601</v>
      </c>
      <c r="H293">
        <v>3.5231131248661098E-8</v>
      </c>
      <c r="I293" t="b">
        <v>0</v>
      </c>
    </row>
    <row r="294" spans="1:9" x14ac:dyDescent="0.25">
      <c r="A294" t="s">
        <v>4707</v>
      </c>
      <c r="B294" t="s">
        <v>4708</v>
      </c>
      <c r="C294" t="s">
        <v>2496</v>
      </c>
      <c r="D294">
        <v>6.8443403E-2</v>
      </c>
      <c r="E294">
        <v>0.232417553</v>
      </c>
      <c r="F294">
        <v>0.16397415000000001</v>
      </c>
      <c r="G294">
        <v>-2.7167070767927499</v>
      </c>
      <c r="H294">
        <v>8.2337200461008193E-3</v>
      </c>
      <c r="I294" t="b">
        <v>0</v>
      </c>
    </row>
    <row r="295" spans="1:9" x14ac:dyDescent="0.25">
      <c r="A295" t="s">
        <v>4709</v>
      </c>
      <c r="B295" t="s">
        <v>4710</v>
      </c>
      <c r="C295" t="s">
        <v>2496</v>
      </c>
      <c r="D295">
        <v>0.41127757899999989</v>
      </c>
      <c r="E295">
        <v>0.53268987350000008</v>
      </c>
      <c r="F295">
        <v>0.1214122945</v>
      </c>
      <c r="G295">
        <v>-0.78615320442672998</v>
      </c>
      <c r="H295">
        <v>1.40752176224376E-3</v>
      </c>
      <c r="I295" t="b">
        <v>0</v>
      </c>
    </row>
    <row r="296" spans="1:9" x14ac:dyDescent="0.25">
      <c r="A296" t="s">
        <v>4711</v>
      </c>
      <c r="B296" t="s">
        <v>4712</v>
      </c>
      <c r="C296" t="s">
        <v>2493</v>
      </c>
      <c r="D296">
        <v>9.6590012000000003E-2</v>
      </c>
      <c r="E296">
        <v>0.2123428815</v>
      </c>
      <c r="F296">
        <v>0.11575286949999999</v>
      </c>
      <c r="G296">
        <v>0.36246762023360701</v>
      </c>
      <c r="H296">
        <v>5.48940669463612E-3</v>
      </c>
      <c r="I296" t="b">
        <v>0</v>
      </c>
    </row>
    <row r="297" spans="1:9" x14ac:dyDescent="0.25">
      <c r="A297" t="s">
        <v>4713</v>
      </c>
      <c r="B297" t="s">
        <v>4714</v>
      </c>
      <c r="C297" t="s">
        <v>2493</v>
      </c>
      <c r="D297">
        <v>0.16189000149999999</v>
      </c>
      <c r="E297">
        <v>0.32647236149999997</v>
      </c>
      <c r="F297">
        <v>0.16458236000000001</v>
      </c>
      <c r="G297">
        <v>0.34105293880505</v>
      </c>
      <c r="H297">
        <v>4.5547887981052396E-3</v>
      </c>
      <c r="I297" t="b">
        <v>0</v>
      </c>
    </row>
    <row r="298" spans="1:9" x14ac:dyDescent="0.25">
      <c r="A298" t="s">
        <v>3852</v>
      </c>
      <c r="B298" t="s">
        <v>3853</v>
      </c>
      <c r="C298" t="s">
        <v>2496</v>
      </c>
      <c r="D298">
        <v>0.54870622349999998</v>
      </c>
      <c r="E298">
        <v>0.67086441299999999</v>
      </c>
      <c r="F298">
        <v>0.1221581895</v>
      </c>
      <c r="G298">
        <v>0.91106902589886296</v>
      </c>
      <c r="H298">
        <v>7.5050685367717496E-11</v>
      </c>
      <c r="I298" t="b">
        <v>0</v>
      </c>
    </row>
    <row r="299" spans="1:9" x14ac:dyDescent="0.25">
      <c r="A299" t="s">
        <v>4715</v>
      </c>
      <c r="B299" t="s">
        <v>4716</v>
      </c>
      <c r="C299" t="s">
        <v>2493</v>
      </c>
      <c r="D299">
        <v>5.4273971900000002E-2</v>
      </c>
      <c r="E299">
        <v>0.21167932019999999</v>
      </c>
      <c r="F299">
        <v>0.1574053483</v>
      </c>
      <c r="G299">
        <v>-0.710667298148562</v>
      </c>
      <c r="H299">
        <v>2.0356911195789401E-3</v>
      </c>
      <c r="I299" t="b">
        <v>0</v>
      </c>
    </row>
    <row r="300" spans="1:9" x14ac:dyDescent="0.25">
      <c r="A300" t="s">
        <v>4717</v>
      </c>
      <c r="B300" t="s">
        <v>4718</v>
      </c>
      <c r="C300" t="s">
        <v>2493</v>
      </c>
      <c r="D300">
        <v>0.63463609700000001</v>
      </c>
      <c r="E300">
        <v>0.7490488595</v>
      </c>
      <c r="F300">
        <v>0.1144127625</v>
      </c>
      <c r="G300">
        <v>1.03248464522426</v>
      </c>
      <c r="H300">
        <v>6.2260902325853301E-12</v>
      </c>
      <c r="I300" t="b">
        <v>0</v>
      </c>
    </row>
    <row r="301" spans="1:9" x14ac:dyDescent="0.25">
      <c r="A301" t="s">
        <v>4719</v>
      </c>
      <c r="B301" t="s">
        <v>4720</v>
      </c>
      <c r="C301" t="s">
        <v>2496</v>
      </c>
      <c r="D301">
        <v>0.74989558850000004</v>
      </c>
      <c r="E301">
        <v>0.87036782949999991</v>
      </c>
      <c r="F301">
        <v>0.1204722409999999</v>
      </c>
      <c r="G301">
        <v>0.58389601860416596</v>
      </c>
      <c r="H301">
        <v>3.0350052085912997E-4</v>
      </c>
      <c r="I301" t="b">
        <v>0</v>
      </c>
    </row>
    <row r="302" spans="1:9" x14ac:dyDescent="0.25">
      <c r="A302" t="s">
        <v>4721</v>
      </c>
      <c r="B302" t="s">
        <v>4722</v>
      </c>
      <c r="C302" t="s">
        <v>2493</v>
      </c>
      <c r="D302">
        <v>0.68571295799999998</v>
      </c>
      <c r="E302">
        <v>0.78658092699999993</v>
      </c>
      <c r="F302">
        <v>0.1008679689999999</v>
      </c>
      <c r="G302">
        <v>-1.4875156695774701</v>
      </c>
      <c r="H302">
        <v>2.6893755755698401E-8</v>
      </c>
      <c r="I302" t="b">
        <v>0</v>
      </c>
    </row>
    <row r="303" spans="1:9" x14ac:dyDescent="0.25">
      <c r="A303" t="s">
        <v>226</v>
      </c>
      <c r="B303" t="s">
        <v>3876</v>
      </c>
      <c r="C303" t="s">
        <v>2493</v>
      </c>
      <c r="D303">
        <v>0.16798734500000001</v>
      </c>
      <c r="E303">
        <v>0.28351399199999999</v>
      </c>
      <c r="F303">
        <v>0.115526647</v>
      </c>
      <c r="G303">
        <v>1.44562137531579</v>
      </c>
      <c r="H303">
        <v>1.16238970653747E-7</v>
      </c>
      <c r="I303" t="b">
        <v>0</v>
      </c>
    </row>
    <row r="304" spans="1:9" x14ac:dyDescent="0.25">
      <c r="A304" t="s">
        <v>3877</v>
      </c>
      <c r="B304" t="s">
        <v>3878</v>
      </c>
      <c r="C304" t="s">
        <v>2496</v>
      </c>
      <c r="D304">
        <v>0.19641078100000001</v>
      </c>
      <c r="E304">
        <v>0.302439607</v>
      </c>
      <c r="F304">
        <v>0.10602882600000001</v>
      </c>
      <c r="G304">
        <v>0.66677312732655403</v>
      </c>
      <c r="H304">
        <v>6.0070071318549202E-3</v>
      </c>
      <c r="I304" t="b">
        <v>0</v>
      </c>
    </row>
    <row r="305" spans="1:9" x14ac:dyDescent="0.25">
      <c r="A305" t="s">
        <v>491</v>
      </c>
      <c r="B305" t="s">
        <v>3879</v>
      </c>
      <c r="C305" t="s">
        <v>2493</v>
      </c>
      <c r="D305">
        <v>0.15269432699999999</v>
      </c>
      <c r="E305">
        <v>0.30736989199999998</v>
      </c>
      <c r="F305">
        <v>0.15467556499999999</v>
      </c>
      <c r="G305">
        <v>0.732003595541313</v>
      </c>
      <c r="H305">
        <v>1.23167301242997E-5</v>
      </c>
      <c r="I305" t="b">
        <v>0</v>
      </c>
    </row>
    <row r="306" spans="1:9" x14ac:dyDescent="0.25">
      <c r="A306" t="s">
        <v>3880</v>
      </c>
      <c r="B306" t="s">
        <v>3881</v>
      </c>
      <c r="C306" t="s">
        <v>2493</v>
      </c>
      <c r="D306">
        <v>0.22745414750000001</v>
      </c>
      <c r="E306">
        <v>0.33000387149999999</v>
      </c>
      <c r="F306">
        <v>0.10254972399999999</v>
      </c>
      <c r="G306">
        <v>0.44664521414733699</v>
      </c>
      <c r="H306">
        <v>8.3162274225514096E-5</v>
      </c>
      <c r="I306" t="b">
        <v>0</v>
      </c>
    </row>
    <row r="307" spans="1:9" x14ac:dyDescent="0.25">
      <c r="A307" t="s">
        <v>4723</v>
      </c>
      <c r="B307" t="s">
        <v>4724</v>
      </c>
      <c r="C307" t="s">
        <v>2496</v>
      </c>
      <c r="D307">
        <v>0.40939311383333332</v>
      </c>
      <c r="E307">
        <v>0.5248897168333333</v>
      </c>
      <c r="F307">
        <v>0.115496603</v>
      </c>
      <c r="G307">
        <v>0.71814390504706005</v>
      </c>
      <c r="H307">
        <v>1.23073261357501E-3</v>
      </c>
      <c r="I307" t="b">
        <v>0</v>
      </c>
    </row>
    <row r="308" spans="1:9" x14ac:dyDescent="0.25">
      <c r="A308" t="s">
        <v>3884</v>
      </c>
      <c r="B308" t="s">
        <v>3885</v>
      </c>
      <c r="C308" t="s">
        <v>2496</v>
      </c>
      <c r="D308">
        <v>0.68480620125000002</v>
      </c>
      <c r="E308">
        <v>0.83219152075000002</v>
      </c>
      <c r="F308">
        <v>0.1473853195</v>
      </c>
      <c r="G308">
        <v>-1.3536779085072499</v>
      </c>
      <c r="H308">
        <v>2.3967563255470598E-14</v>
      </c>
      <c r="I308" t="b">
        <v>0</v>
      </c>
    </row>
    <row r="309" spans="1:9" x14ac:dyDescent="0.25">
      <c r="A309" t="s">
        <v>3890</v>
      </c>
      <c r="B309" t="s">
        <v>3891</v>
      </c>
      <c r="C309" t="s">
        <v>2496</v>
      </c>
      <c r="D309">
        <v>6.25310065E-2</v>
      </c>
      <c r="E309">
        <v>0.19256094400000001</v>
      </c>
      <c r="F309">
        <v>0.1300299375</v>
      </c>
      <c r="G309">
        <v>-1.29472143562794</v>
      </c>
      <c r="H309">
        <v>2.6396070994812503E-7</v>
      </c>
      <c r="I309" t="b">
        <v>0</v>
      </c>
    </row>
    <row r="310" spans="1:9" x14ac:dyDescent="0.25">
      <c r="A310" t="s">
        <v>4725</v>
      </c>
      <c r="B310" t="s">
        <v>4726</v>
      </c>
      <c r="C310" t="s">
        <v>2496</v>
      </c>
      <c r="D310">
        <v>0.27123453250000001</v>
      </c>
      <c r="E310">
        <v>0.38984429650000002</v>
      </c>
      <c r="F310">
        <v>0.11860976400000001</v>
      </c>
      <c r="G310">
        <v>2.9405619031488701</v>
      </c>
      <c r="H310">
        <v>1.93107506232269E-3</v>
      </c>
      <c r="I310" t="b">
        <v>0</v>
      </c>
    </row>
    <row r="311" spans="1:9" x14ac:dyDescent="0.25">
      <c r="A311" t="s">
        <v>3892</v>
      </c>
      <c r="B311" t="s">
        <v>3893</v>
      </c>
      <c r="C311" t="s">
        <v>2496</v>
      </c>
      <c r="D311">
        <v>0.54026849050000003</v>
      </c>
      <c r="E311">
        <v>0.68720749999999997</v>
      </c>
      <c r="F311">
        <v>0.14693900949999991</v>
      </c>
      <c r="G311">
        <v>-0.60581806422860596</v>
      </c>
      <c r="H311">
        <v>1.34046426269122E-7</v>
      </c>
      <c r="I311" t="b">
        <v>0</v>
      </c>
    </row>
    <row r="312" spans="1:9" x14ac:dyDescent="0.25">
      <c r="A312" t="s">
        <v>3898</v>
      </c>
      <c r="B312" t="s">
        <v>3899</v>
      </c>
      <c r="C312" t="s">
        <v>2496</v>
      </c>
      <c r="D312">
        <v>0.56392244850000006</v>
      </c>
      <c r="E312">
        <v>0.66420036100000002</v>
      </c>
      <c r="F312">
        <v>0.1002779125</v>
      </c>
      <c r="G312">
        <v>0.71224184054583495</v>
      </c>
      <c r="H312">
        <v>6.6813640985345603E-3</v>
      </c>
      <c r="I312" t="b">
        <v>0</v>
      </c>
    </row>
    <row r="313" spans="1:9" x14ac:dyDescent="0.25">
      <c r="A313" t="s">
        <v>4727</v>
      </c>
      <c r="B313" t="s">
        <v>4728</v>
      </c>
      <c r="C313" t="s">
        <v>2496</v>
      </c>
      <c r="D313">
        <v>0.18952346933333331</v>
      </c>
      <c r="E313">
        <v>0.32818090466666672</v>
      </c>
      <c r="F313">
        <v>0.1386574353333333</v>
      </c>
      <c r="G313">
        <v>-0.290357487854975</v>
      </c>
      <c r="H313">
        <v>3.3848311582523801E-4</v>
      </c>
      <c r="I313" t="b">
        <v>0</v>
      </c>
    </row>
    <row r="314" spans="1:9" x14ac:dyDescent="0.25">
      <c r="A314" t="s">
        <v>4729</v>
      </c>
      <c r="B314" t="s">
        <v>4730</v>
      </c>
      <c r="C314" t="s">
        <v>2496</v>
      </c>
      <c r="D314">
        <v>0.78031528450000009</v>
      </c>
      <c r="E314">
        <v>0.884790352</v>
      </c>
      <c r="F314">
        <v>0.10447506749999989</v>
      </c>
      <c r="G314">
        <v>0.71132625471072497</v>
      </c>
      <c r="H314">
        <v>1.4969077463647599E-3</v>
      </c>
      <c r="I314" t="b">
        <v>0</v>
      </c>
    </row>
    <row r="315" spans="1:9" x14ac:dyDescent="0.25">
      <c r="A315" t="s">
        <v>3921</v>
      </c>
      <c r="B315" t="s">
        <v>3922</v>
      </c>
      <c r="C315" t="s">
        <v>2493</v>
      </c>
      <c r="D315">
        <v>0.18230896725000001</v>
      </c>
      <c r="E315">
        <v>0.33765744375000001</v>
      </c>
      <c r="F315">
        <v>0.1553484765</v>
      </c>
      <c r="G315">
        <v>-1.9418293091836001</v>
      </c>
      <c r="H315">
        <v>5.3937314747648097E-15</v>
      </c>
      <c r="I315" t="b">
        <v>0</v>
      </c>
    </row>
    <row r="316" spans="1:9" x14ac:dyDescent="0.25">
      <c r="A316" t="s">
        <v>3929</v>
      </c>
      <c r="B316" t="s">
        <v>3930</v>
      </c>
      <c r="C316" t="s">
        <v>2493</v>
      </c>
      <c r="D316">
        <v>0.4333463145</v>
      </c>
      <c r="E316">
        <v>0.54901675650000004</v>
      </c>
      <c r="F316">
        <v>0.115670442</v>
      </c>
      <c r="G316">
        <v>-0.54944850231957099</v>
      </c>
      <c r="H316">
        <v>5.5599089169652098E-5</v>
      </c>
      <c r="I316" t="b">
        <v>0</v>
      </c>
    </row>
    <row r="317" spans="1:9" x14ac:dyDescent="0.25">
      <c r="A317" t="s">
        <v>3935</v>
      </c>
      <c r="B317" t="s">
        <v>3936</v>
      </c>
      <c r="C317" t="s">
        <v>2493</v>
      </c>
      <c r="D317">
        <v>0.54038950500000005</v>
      </c>
      <c r="E317">
        <v>0.656041023</v>
      </c>
      <c r="F317">
        <v>0.11565151799999999</v>
      </c>
      <c r="G317">
        <v>2.1778566084994901</v>
      </c>
      <c r="H317">
        <v>3.8798102458850303E-15</v>
      </c>
      <c r="I317" t="b">
        <v>1</v>
      </c>
    </row>
    <row r="318" spans="1:9" x14ac:dyDescent="0.25">
      <c r="A318" t="s">
        <v>3946</v>
      </c>
      <c r="B318" t="s">
        <v>3947</v>
      </c>
      <c r="C318" t="s">
        <v>2496</v>
      </c>
      <c r="D318">
        <v>0.52731986799999997</v>
      </c>
      <c r="E318">
        <v>0.63748361299999989</v>
      </c>
      <c r="F318">
        <v>0.1101637449999999</v>
      </c>
      <c r="G318">
        <v>-1.0096733396605</v>
      </c>
      <c r="H318">
        <v>1.75965713656138E-12</v>
      </c>
      <c r="I318" t="b">
        <v>0</v>
      </c>
    </row>
    <row r="319" spans="1:9" x14ac:dyDescent="0.25">
      <c r="A319" t="s">
        <v>3948</v>
      </c>
      <c r="B319" t="s">
        <v>3949</v>
      </c>
      <c r="C319" t="s">
        <v>2496</v>
      </c>
      <c r="D319">
        <v>0.128382408</v>
      </c>
      <c r="E319">
        <v>0.23288335399999999</v>
      </c>
      <c r="F319">
        <v>0.104500946</v>
      </c>
      <c r="G319">
        <v>-0.90671912928994702</v>
      </c>
      <c r="H319">
        <v>1.2686210676037701E-6</v>
      </c>
      <c r="I319" t="b">
        <v>0</v>
      </c>
    </row>
    <row r="320" spans="1:9" x14ac:dyDescent="0.25">
      <c r="A320" t="s">
        <v>3954</v>
      </c>
      <c r="B320" t="s">
        <v>3955</v>
      </c>
      <c r="C320" t="s">
        <v>2496</v>
      </c>
      <c r="D320">
        <v>0.48533411949999999</v>
      </c>
      <c r="E320">
        <v>0.59110081799999992</v>
      </c>
      <c r="F320">
        <v>0.10576669849999989</v>
      </c>
      <c r="G320">
        <v>0.66742222287564201</v>
      </c>
      <c r="H320">
        <v>5.4594587836620698E-6</v>
      </c>
      <c r="I320" t="b">
        <v>0</v>
      </c>
    </row>
    <row r="321" spans="1:9" x14ac:dyDescent="0.25">
      <c r="A321" t="s">
        <v>847</v>
      </c>
      <c r="B321" t="s">
        <v>3964</v>
      </c>
      <c r="C321" t="s">
        <v>2493</v>
      </c>
      <c r="D321">
        <v>0.32829102999999998</v>
      </c>
      <c r="E321">
        <v>0.47769194274999999</v>
      </c>
      <c r="F321">
        <v>0.14940091275</v>
      </c>
      <c r="G321">
        <v>0.72471895009180998</v>
      </c>
      <c r="H321">
        <v>1.1407412401976699E-3</v>
      </c>
      <c r="I321" t="b">
        <v>0</v>
      </c>
    </row>
    <row r="322" spans="1:9" x14ac:dyDescent="0.25">
      <c r="A322" t="s">
        <v>3965</v>
      </c>
      <c r="B322" t="s">
        <v>3966</v>
      </c>
      <c r="C322" t="s">
        <v>2493</v>
      </c>
      <c r="D322">
        <v>0.113067905</v>
      </c>
      <c r="E322">
        <v>0.31866783999999998</v>
      </c>
      <c r="F322">
        <v>0.20559993500000001</v>
      </c>
      <c r="G322">
        <v>1.4937848723578999</v>
      </c>
      <c r="H322">
        <v>5.3734105178158003E-7</v>
      </c>
      <c r="I322" t="b">
        <v>0</v>
      </c>
    </row>
    <row r="323" spans="1:9" x14ac:dyDescent="0.25">
      <c r="A323" t="s">
        <v>610</v>
      </c>
      <c r="B323" t="s">
        <v>4731</v>
      </c>
      <c r="C323" t="s">
        <v>2496</v>
      </c>
      <c r="D323">
        <v>4.0030982499999999E-2</v>
      </c>
      <c r="E323">
        <v>0.15297530649999999</v>
      </c>
      <c r="F323">
        <v>0.112944324</v>
      </c>
      <c r="G323">
        <v>2.0492371087798</v>
      </c>
      <c r="H323">
        <v>2.77355807762035E-3</v>
      </c>
      <c r="I323" t="b">
        <v>0</v>
      </c>
    </row>
    <row r="324" spans="1:9" x14ac:dyDescent="0.25">
      <c r="A324" t="s">
        <v>3969</v>
      </c>
      <c r="B324" t="s">
        <v>3970</v>
      </c>
      <c r="C324" t="s">
        <v>2496</v>
      </c>
      <c r="D324">
        <v>0.18572250000000001</v>
      </c>
      <c r="E324">
        <v>0.296227937</v>
      </c>
      <c r="F324">
        <v>0.110505437</v>
      </c>
      <c r="G324">
        <v>-2.0395304399478702</v>
      </c>
      <c r="H324">
        <v>8.5915898004326093E-3</v>
      </c>
      <c r="I324" t="b">
        <v>0</v>
      </c>
    </row>
    <row r="325" spans="1:9" x14ac:dyDescent="0.25">
      <c r="A325" t="s">
        <v>4732</v>
      </c>
      <c r="B325" t="s">
        <v>4733</v>
      </c>
      <c r="C325" t="s">
        <v>2493</v>
      </c>
      <c r="D325">
        <v>0.62209023650000006</v>
      </c>
      <c r="E325">
        <v>0.7259465705</v>
      </c>
      <c r="F325">
        <v>0.1038563339999999</v>
      </c>
      <c r="G325">
        <v>0.29092222270533202</v>
      </c>
      <c r="H325">
        <v>4.8500656856187898E-3</v>
      </c>
      <c r="I325" t="b">
        <v>0</v>
      </c>
    </row>
    <row r="326" spans="1:9" x14ac:dyDescent="0.25">
      <c r="A326" t="s">
        <v>4734</v>
      </c>
      <c r="B326" t="s">
        <v>4735</v>
      </c>
      <c r="C326" t="s">
        <v>2493</v>
      </c>
      <c r="D326">
        <v>0.58359400750000001</v>
      </c>
      <c r="E326">
        <v>0.71474047100000004</v>
      </c>
      <c r="F326">
        <v>0.1311464635</v>
      </c>
      <c r="G326">
        <v>-1.2599393500684599</v>
      </c>
      <c r="H326">
        <v>2.4306261181998399E-11</v>
      </c>
      <c r="I326" t="b">
        <v>0</v>
      </c>
    </row>
    <row r="327" spans="1:9" x14ac:dyDescent="0.25">
      <c r="A327" t="s">
        <v>4736</v>
      </c>
      <c r="B327" t="s">
        <v>4737</v>
      </c>
      <c r="C327" t="s">
        <v>2496</v>
      </c>
      <c r="D327">
        <v>0.41972261575000003</v>
      </c>
      <c r="E327">
        <v>0.56806696275000002</v>
      </c>
      <c r="F327">
        <v>0.14834434699999999</v>
      </c>
      <c r="G327">
        <v>-0.93754446719035001</v>
      </c>
      <c r="H327">
        <v>1.44885705782782E-3</v>
      </c>
      <c r="I327" t="b">
        <v>0</v>
      </c>
    </row>
    <row r="328" spans="1:9" x14ac:dyDescent="0.25">
      <c r="A328" t="s">
        <v>4001</v>
      </c>
      <c r="B328" t="s">
        <v>4002</v>
      </c>
      <c r="C328" t="s">
        <v>2496</v>
      </c>
      <c r="D328">
        <v>0.67035232649999998</v>
      </c>
      <c r="E328">
        <v>0.78833376399999999</v>
      </c>
      <c r="F328">
        <v>0.11798143749999999</v>
      </c>
      <c r="G328">
        <v>-2.1464247905551401</v>
      </c>
      <c r="H328">
        <v>7.3685326323809797E-3</v>
      </c>
      <c r="I328" t="b">
        <v>0</v>
      </c>
    </row>
    <row r="329" spans="1:9" x14ac:dyDescent="0.25">
      <c r="A329" t="s">
        <v>4005</v>
      </c>
      <c r="B329" t="s">
        <v>4006</v>
      </c>
      <c r="C329" t="s">
        <v>2493</v>
      </c>
      <c r="D329">
        <v>7.1319175999999998E-2</v>
      </c>
      <c r="E329">
        <v>0.25490620949999998</v>
      </c>
      <c r="F329">
        <v>0.1835870335</v>
      </c>
      <c r="G329">
        <v>0.60725347818128905</v>
      </c>
      <c r="H329">
        <v>2.4253354185580802E-6</v>
      </c>
      <c r="I329" t="b">
        <v>0</v>
      </c>
    </row>
    <row r="330" spans="1:9" x14ac:dyDescent="0.25">
      <c r="A330" t="s">
        <v>4011</v>
      </c>
      <c r="B330" t="s">
        <v>4012</v>
      </c>
      <c r="C330" t="s">
        <v>2496</v>
      </c>
      <c r="D330">
        <v>9.4359188250000003E-2</v>
      </c>
      <c r="E330">
        <v>0.24036328600000001</v>
      </c>
      <c r="F330">
        <v>0.14600409775000001</v>
      </c>
      <c r="G330">
        <v>-0.60422019660890303</v>
      </c>
      <c r="H330">
        <v>1.4134694296780799E-7</v>
      </c>
      <c r="I330" t="b">
        <v>0</v>
      </c>
    </row>
    <row r="331" spans="1:9" x14ac:dyDescent="0.25">
      <c r="A331" t="s">
        <v>4013</v>
      </c>
      <c r="B331" t="s">
        <v>4014</v>
      </c>
      <c r="C331" t="s">
        <v>2496</v>
      </c>
      <c r="D331">
        <v>0.26072554399999998</v>
      </c>
      <c r="E331">
        <v>0.37238300949999997</v>
      </c>
      <c r="F331">
        <v>0.1116574655</v>
      </c>
      <c r="G331">
        <v>0.59931340066781802</v>
      </c>
      <c r="H331">
        <v>1.6405361835123299E-5</v>
      </c>
      <c r="I331" t="b">
        <v>0</v>
      </c>
    </row>
    <row r="332" spans="1:9" x14ac:dyDescent="0.25">
      <c r="A332" t="s">
        <v>4738</v>
      </c>
      <c r="B332" t="s">
        <v>4739</v>
      </c>
      <c r="C332" t="s">
        <v>2496</v>
      </c>
      <c r="D332">
        <v>0.32386787099999997</v>
      </c>
      <c r="E332">
        <v>0.44185523300000001</v>
      </c>
      <c r="F332">
        <v>0.1179873619999999</v>
      </c>
      <c r="G332">
        <v>0.410928424276921</v>
      </c>
      <c r="H332">
        <v>4.7035783418964501E-4</v>
      </c>
      <c r="I332" t="b">
        <v>0</v>
      </c>
    </row>
    <row r="333" spans="1:9" x14ac:dyDescent="0.25">
      <c r="A333" t="s">
        <v>4740</v>
      </c>
      <c r="B333" t="s">
        <v>4741</v>
      </c>
      <c r="C333" t="s">
        <v>2493</v>
      </c>
      <c r="D333">
        <v>0.29734546124999989</v>
      </c>
      <c r="E333">
        <v>0.42225199250000001</v>
      </c>
      <c r="F333">
        <v>0.12490653124999999</v>
      </c>
      <c r="G333">
        <v>0.40272632569648398</v>
      </c>
      <c r="H333">
        <v>3.1565080796998502E-3</v>
      </c>
      <c r="I333" t="b">
        <v>0</v>
      </c>
    </row>
    <row r="334" spans="1:9" x14ac:dyDescent="0.25">
      <c r="A334" t="s">
        <v>4031</v>
      </c>
      <c r="B334" t="s">
        <v>4032</v>
      </c>
      <c r="C334" t="s">
        <v>2496</v>
      </c>
      <c r="D334">
        <v>2.6637062499999999E-2</v>
      </c>
      <c r="E334">
        <v>0.13906088599999999</v>
      </c>
      <c r="F334">
        <v>0.11242382350000001</v>
      </c>
      <c r="G334">
        <v>-0.65917598543379397</v>
      </c>
      <c r="H334">
        <v>4.8796631603656299E-3</v>
      </c>
      <c r="I334" t="b">
        <v>0</v>
      </c>
    </row>
    <row r="335" spans="1:9" x14ac:dyDescent="0.25">
      <c r="A335" t="s">
        <v>4037</v>
      </c>
      <c r="B335" t="s">
        <v>4038</v>
      </c>
      <c r="C335" t="s">
        <v>2493</v>
      </c>
      <c r="D335">
        <v>0.11657179350000001</v>
      </c>
      <c r="E335">
        <v>0.23233231700000001</v>
      </c>
      <c r="F335">
        <v>0.1157605235</v>
      </c>
      <c r="G335">
        <v>0.52074907243732504</v>
      </c>
      <c r="H335">
        <v>8.2320187590020997E-4</v>
      </c>
      <c r="I335" t="b">
        <v>0</v>
      </c>
    </row>
    <row r="336" spans="1:9" x14ac:dyDescent="0.25">
      <c r="A336" t="s">
        <v>4742</v>
      </c>
      <c r="B336" t="s">
        <v>4743</v>
      </c>
      <c r="C336" t="s">
        <v>2496</v>
      </c>
      <c r="D336">
        <v>7.3053620499999999E-2</v>
      </c>
      <c r="E336">
        <v>0.182613149</v>
      </c>
      <c r="F336">
        <v>0.1095595285</v>
      </c>
      <c r="G336">
        <v>0.71947606716283496</v>
      </c>
      <c r="H336">
        <v>1.0065619218758101E-11</v>
      </c>
      <c r="I336" t="b">
        <v>0</v>
      </c>
    </row>
    <row r="337" spans="1:9" x14ac:dyDescent="0.25">
      <c r="A337" t="s">
        <v>4744</v>
      </c>
      <c r="B337" t="s">
        <v>4745</v>
      </c>
      <c r="C337" t="s">
        <v>2496</v>
      </c>
      <c r="D337">
        <v>0.14495457475000001</v>
      </c>
      <c r="E337">
        <v>0.32514191425</v>
      </c>
      <c r="F337">
        <v>0.18018733949999999</v>
      </c>
      <c r="G337">
        <v>-0.55363600903325705</v>
      </c>
      <c r="H337">
        <v>7.6320240530599803E-3</v>
      </c>
      <c r="I337" t="b">
        <v>0</v>
      </c>
    </row>
    <row r="338" spans="1:9" x14ac:dyDescent="0.25">
      <c r="A338" t="s">
        <v>4041</v>
      </c>
      <c r="B338" t="s">
        <v>4042</v>
      </c>
      <c r="C338" t="s">
        <v>2493</v>
      </c>
      <c r="D338">
        <v>0.27771743850000002</v>
      </c>
      <c r="E338">
        <v>0.44196212800000001</v>
      </c>
      <c r="F338">
        <v>0.16424468950000001</v>
      </c>
      <c r="G338">
        <v>1.6722242021289799</v>
      </c>
      <c r="H338">
        <v>1.7178860896197001E-9</v>
      </c>
      <c r="I338" t="b">
        <v>0</v>
      </c>
    </row>
    <row r="339" spans="1:9" x14ac:dyDescent="0.25">
      <c r="A339" t="s">
        <v>4746</v>
      </c>
      <c r="B339" t="s">
        <v>4747</v>
      </c>
      <c r="C339" t="s">
        <v>2496</v>
      </c>
      <c r="D339">
        <v>0.12683726249999999</v>
      </c>
      <c r="E339">
        <v>0.23645572100000001</v>
      </c>
      <c r="F339">
        <v>0.1096184585</v>
      </c>
      <c r="G339">
        <v>0.80694210883793305</v>
      </c>
      <c r="H339">
        <v>2.22390156521233E-3</v>
      </c>
      <c r="I339" t="b">
        <v>0</v>
      </c>
    </row>
    <row r="340" spans="1:9" x14ac:dyDescent="0.25">
      <c r="A340" t="s">
        <v>4748</v>
      </c>
      <c r="B340" t="s">
        <v>4749</v>
      </c>
      <c r="C340" t="s">
        <v>2496</v>
      </c>
      <c r="D340">
        <v>3.5194896000000003E-2</v>
      </c>
      <c r="E340">
        <v>0.13649623350000001</v>
      </c>
      <c r="F340">
        <v>0.1013013375</v>
      </c>
      <c r="G340">
        <v>-1.00375375302674</v>
      </c>
      <c r="H340">
        <v>3.71673905994585E-7</v>
      </c>
      <c r="I340" t="b">
        <v>0</v>
      </c>
    </row>
    <row r="341" spans="1:9" x14ac:dyDescent="0.25">
      <c r="A341" t="s">
        <v>4053</v>
      </c>
      <c r="B341" t="s">
        <v>4054</v>
      </c>
      <c r="C341" t="s">
        <v>2493</v>
      </c>
      <c r="D341">
        <v>2.3041180000000001E-2</v>
      </c>
      <c r="E341">
        <v>0.313065078</v>
      </c>
      <c r="F341">
        <v>0.290023898</v>
      </c>
      <c r="G341">
        <v>-0.87870758202176502</v>
      </c>
      <c r="H341">
        <v>5.6276036140769698E-12</v>
      </c>
      <c r="I341" t="b">
        <v>0</v>
      </c>
    </row>
    <row r="342" spans="1:9" x14ac:dyDescent="0.25">
      <c r="A342" t="s">
        <v>520</v>
      </c>
      <c r="B342" t="s">
        <v>4750</v>
      </c>
      <c r="C342" t="s">
        <v>2493</v>
      </c>
      <c r="D342">
        <v>0.67664576799999998</v>
      </c>
      <c r="E342">
        <v>0.78031226099999995</v>
      </c>
      <c r="F342">
        <v>0.103666493</v>
      </c>
      <c r="G342">
        <v>2.7264672688070899</v>
      </c>
      <c r="H342">
        <v>1.59979765974138E-3</v>
      </c>
      <c r="I342" t="b">
        <v>0</v>
      </c>
    </row>
    <row r="343" spans="1:9" x14ac:dyDescent="0.25">
      <c r="A343" t="s">
        <v>4751</v>
      </c>
      <c r="B343" t="s">
        <v>4752</v>
      </c>
      <c r="C343" t="s">
        <v>2493</v>
      </c>
      <c r="D343">
        <v>8.6559392999999998E-2</v>
      </c>
      <c r="E343">
        <v>0.2163838535</v>
      </c>
      <c r="F343">
        <v>0.12982446049999999</v>
      </c>
      <c r="G343">
        <v>1.0732893676581201</v>
      </c>
      <c r="H343">
        <v>9.3646142027299195E-4</v>
      </c>
      <c r="I343" t="b">
        <v>0</v>
      </c>
    </row>
    <row r="344" spans="1:9" x14ac:dyDescent="0.25">
      <c r="A344" t="s">
        <v>567</v>
      </c>
      <c r="B344" t="s">
        <v>4071</v>
      </c>
      <c r="C344" t="s">
        <v>2493</v>
      </c>
      <c r="D344">
        <v>0.61458900250000004</v>
      </c>
      <c r="E344">
        <v>0.75261425150000005</v>
      </c>
      <c r="F344">
        <v>0.13802524899999999</v>
      </c>
      <c r="G344">
        <v>1.9521659573858401</v>
      </c>
      <c r="H344">
        <v>2.4465563077448701E-7</v>
      </c>
      <c r="I344" t="b">
        <v>0</v>
      </c>
    </row>
    <row r="345" spans="1:9" x14ac:dyDescent="0.25">
      <c r="A345" t="s">
        <v>4079</v>
      </c>
      <c r="B345" t="s">
        <v>4080</v>
      </c>
      <c r="C345" t="s">
        <v>2496</v>
      </c>
      <c r="D345">
        <v>0.28689263700000001</v>
      </c>
      <c r="E345">
        <v>0.40798987650000001</v>
      </c>
      <c r="F345">
        <v>0.1210972395</v>
      </c>
      <c r="G345">
        <v>-0.67752917334558105</v>
      </c>
      <c r="H345">
        <v>1.8393427210168E-7</v>
      </c>
      <c r="I345" t="b">
        <v>0</v>
      </c>
    </row>
    <row r="346" spans="1:9" x14ac:dyDescent="0.25">
      <c r="A346" t="s">
        <v>4753</v>
      </c>
      <c r="B346" t="s">
        <v>4754</v>
      </c>
      <c r="C346" t="s">
        <v>2496</v>
      </c>
      <c r="D346">
        <v>0.40952239200000001</v>
      </c>
      <c r="E346">
        <v>0.52912665399999992</v>
      </c>
      <c r="F346">
        <v>0.11960426199999991</v>
      </c>
      <c r="G346">
        <v>-0.38426610197213801</v>
      </c>
      <c r="H346">
        <v>2.3771809706256701E-3</v>
      </c>
      <c r="I346" t="b">
        <v>0</v>
      </c>
    </row>
    <row r="347" spans="1:9" x14ac:dyDescent="0.25">
      <c r="A347" t="s">
        <v>4083</v>
      </c>
      <c r="B347" t="s">
        <v>4084</v>
      </c>
      <c r="C347" t="s">
        <v>2496</v>
      </c>
      <c r="D347">
        <v>0.21291278550000001</v>
      </c>
      <c r="E347">
        <v>0.34355252149999999</v>
      </c>
      <c r="F347">
        <v>0.13063973600000001</v>
      </c>
      <c r="G347">
        <v>-0.84104058124859105</v>
      </c>
      <c r="H347">
        <v>5.4876563885309501E-3</v>
      </c>
      <c r="I347" t="b">
        <v>0</v>
      </c>
    </row>
    <row r="348" spans="1:9" x14ac:dyDescent="0.25">
      <c r="A348" t="s">
        <v>616</v>
      </c>
      <c r="B348" t="s">
        <v>4755</v>
      </c>
      <c r="C348" t="s">
        <v>2496</v>
      </c>
      <c r="D348">
        <v>0.643227777</v>
      </c>
      <c r="E348">
        <v>0.75197830350000006</v>
      </c>
      <c r="F348">
        <v>0.1087505265000001</v>
      </c>
      <c r="G348">
        <v>1.0570913296440301</v>
      </c>
      <c r="H348">
        <v>9.3802153723156201E-3</v>
      </c>
      <c r="I348" t="b">
        <v>0</v>
      </c>
    </row>
    <row r="349" spans="1:9" x14ac:dyDescent="0.25">
      <c r="A349" t="s">
        <v>4095</v>
      </c>
      <c r="B349" t="s">
        <v>4096</v>
      </c>
      <c r="C349" t="s">
        <v>2493</v>
      </c>
      <c r="D349">
        <v>4.3574309499999998E-2</v>
      </c>
      <c r="E349">
        <v>0.23209019149999999</v>
      </c>
      <c r="F349">
        <v>0.188515882</v>
      </c>
      <c r="G349">
        <v>-1.20822874724917</v>
      </c>
      <c r="H349">
        <v>5.8849339796510297E-3</v>
      </c>
      <c r="I349" t="b">
        <v>0</v>
      </c>
    </row>
    <row r="350" spans="1:9" x14ac:dyDescent="0.25">
      <c r="A350" t="s">
        <v>4756</v>
      </c>
      <c r="B350" t="s">
        <v>4757</v>
      </c>
      <c r="C350" t="s">
        <v>2493</v>
      </c>
      <c r="D350">
        <v>0.68820407149999996</v>
      </c>
      <c r="E350">
        <v>0.81471004999999996</v>
      </c>
      <c r="F350">
        <v>0.1265059785</v>
      </c>
      <c r="G350">
        <v>0.44903845383511698</v>
      </c>
      <c r="H350">
        <v>2.1887180482342999E-3</v>
      </c>
      <c r="I350" t="b">
        <v>0</v>
      </c>
    </row>
    <row r="351" spans="1:9" x14ac:dyDescent="0.25">
      <c r="A351" t="s">
        <v>4103</v>
      </c>
      <c r="B351" t="s">
        <v>4104</v>
      </c>
      <c r="C351" t="s">
        <v>2496</v>
      </c>
      <c r="D351">
        <v>0.66558121000000003</v>
      </c>
      <c r="E351">
        <v>0.79987651599999998</v>
      </c>
      <c r="F351">
        <v>0.13429530599999989</v>
      </c>
      <c r="G351">
        <v>0.72782822969163297</v>
      </c>
      <c r="H351">
        <v>1.9818326350438598E-5</v>
      </c>
      <c r="I351" t="b">
        <v>0</v>
      </c>
    </row>
    <row r="352" spans="1:9" x14ac:dyDescent="0.25">
      <c r="A352" t="s">
        <v>384</v>
      </c>
      <c r="B352" t="s">
        <v>4105</v>
      </c>
      <c r="C352" t="s">
        <v>2493</v>
      </c>
      <c r="D352">
        <v>9.608586899999999E-2</v>
      </c>
      <c r="E352">
        <v>0.22010241250000001</v>
      </c>
      <c r="F352">
        <v>0.12401654350000001</v>
      </c>
      <c r="G352">
        <v>-1.5239273689942501</v>
      </c>
      <c r="H352">
        <v>4.4895210825623998E-4</v>
      </c>
      <c r="I352" t="b">
        <v>0</v>
      </c>
    </row>
    <row r="353" spans="1:9" x14ac:dyDescent="0.25">
      <c r="A353" t="s">
        <v>4106</v>
      </c>
      <c r="B353" t="s">
        <v>4107</v>
      </c>
      <c r="C353" t="s">
        <v>2496</v>
      </c>
      <c r="D353">
        <v>6.5094110999999996E-2</v>
      </c>
      <c r="E353">
        <v>0.25019012000000002</v>
      </c>
      <c r="F353">
        <v>0.18509600900000001</v>
      </c>
      <c r="G353">
        <v>-2.9733141424560201</v>
      </c>
      <c r="H353">
        <v>4.8730386497696798E-8</v>
      </c>
      <c r="I353" t="b">
        <v>0</v>
      </c>
    </row>
    <row r="354" spans="1:9" x14ac:dyDescent="0.25">
      <c r="A354" t="s">
        <v>4758</v>
      </c>
      <c r="B354" t="s">
        <v>4759</v>
      </c>
      <c r="C354" t="s">
        <v>2496</v>
      </c>
      <c r="D354">
        <v>0.17865217950000001</v>
      </c>
      <c r="E354">
        <v>0.31064557799999998</v>
      </c>
      <c r="F354">
        <v>0.1319933985</v>
      </c>
      <c r="G354">
        <v>-0.87786642094803602</v>
      </c>
      <c r="H354">
        <v>1.43105790381384E-11</v>
      </c>
      <c r="I354" t="b">
        <v>0</v>
      </c>
    </row>
    <row r="355" spans="1:9" x14ac:dyDescent="0.25">
      <c r="A355" t="s">
        <v>4760</v>
      </c>
      <c r="B355" t="s">
        <v>4761</v>
      </c>
      <c r="C355" t="s">
        <v>2493</v>
      </c>
      <c r="D355">
        <v>2.9450628999999999E-2</v>
      </c>
      <c r="E355">
        <v>0.16148444100000001</v>
      </c>
      <c r="F355">
        <v>0.132033812</v>
      </c>
      <c r="G355">
        <v>1.43180433082715</v>
      </c>
      <c r="H355">
        <v>2.6157893010599201E-5</v>
      </c>
      <c r="I355" t="b">
        <v>0</v>
      </c>
    </row>
    <row r="356" spans="1:9" x14ac:dyDescent="0.25">
      <c r="A356" t="s">
        <v>4121</v>
      </c>
      <c r="B356" t="s">
        <v>4122</v>
      </c>
      <c r="C356" t="s">
        <v>2493</v>
      </c>
      <c r="D356">
        <v>0.49952981149999998</v>
      </c>
      <c r="E356">
        <v>0.61385885799999995</v>
      </c>
      <c r="F356">
        <v>0.1143290465</v>
      </c>
      <c r="G356">
        <v>0.66598977652102298</v>
      </c>
      <c r="H356">
        <v>4.8167981015996501E-11</v>
      </c>
      <c r="I356" t="b">
        <v>0</v>
      </c>
    </row>
    <row r="357" spans="1:9" x14ac:dyDescent="0.25">
      <c r="A357" t="s">
        <v>4129</v>
      </c>
      <c r="B357" t="s">
        <v>4130</v>
      </c>
      <c r="C357" t="s">
        <v>2493</v>
      </c>
      <c r="D357">
        <v>0.214717924</v>
      </c>
      <c r="E357">
        <v>0.36909449300000002</v>
      </c>
      <c r="F357">
        <v>0.15437656899999999</v>
      </c>
      <c r="G357">
        <v>0.72648028046406898</v>
      </c>
      <c r="H357">
        <v>1.15603522775001E-3</v>
      </c>
      <c r="I357" t="b">
        <v>0</v>
      </c>
    </row>
    <row r="358" spans="1:9" x14ac:dyDescent="0.25">
      <c r="A358" t="s">
        <v>4762</v>
      </c>
      <c r="B358" t="s">
        <v>4763</v>
      </c>
      <c r="C358" t="s">
        <v>2493</v>
      </c>
      <c r="D358">
        <v>0.50652628649999998</v>
      </c>
      <c r="E358">
        <v>0.61382666200000002</v>
      </c>
      <c r="F358">
        <v>0.1073003755</v>
      </c>
      <c r="G358">
        <v>1.4125288802198299</v>
      </c>
      <c r="H358">
        <v>6.6257319444185401E-3</v>
      </c>
      <c r="I358" t="b">
        <v>0</v>
      </c>
    </row>
    <row r="359" spans="1:9" x14ac:dyDescent="0.25">
      <c r="A359" t="s">
        <v>4764</v>
      </c>
      <c r="B359" t="s">
        <v>4765</v>
      </c>
      <c r="C359" t="s">
        <v>2496</v>
      </c>
      <c r="D359">
        <v>0.236141136</v>
      </c>
      <c r="E359">
        <v>0.34637782750000001</v>
      </c>
      <c r="F359">
        <v>0.1102366915</v>
      </c>
      <c r="G359">
        <v>-1.73768612104677</v>
      </c>
      <c r="H359">
        <v>2.1469754711285501E-17</v>
      </c>
      <c r="I359" t="b">
        <v>0</v>
      </c>
    </row>
    <row r="360" spans="1:9" x14ac:dyDescent="0.25">
      <c r="A360" t="s">
        <v>4766</v>
      </c>
      <c r="B360" t="s">
        <v>4767</v>
      </c>
      <c r="C360" t="s">
        <v>2496</v>
      </c>
      <c r="D360">
        <v>0.67081969800000008</v>
      </c>
      <c r="E360">
        <v>0.79425537800000001</v>
      </c>
      <c r="F360">
        <v>0.12343567999999989</v>
      </c>
      <c r="G360">
        <v>-0.42881605444579202</v>
      </c>
      <c r="H360">
        <v>2.7962954597273701E-4</v>
      </c>
      <c r="I360" t="b">
        <v>0</v>
      </c>
    </row>
    <row r="361" spans="1:9" x14ac:dyDescent="0.25">
      <c r="A361" t="s">
        <v>4768</v>
      </c>
      <c r="B361" t="s">
        <v>4769</v>
      </c>
      <c r="C361" t="s">
        <v>2493</v>
      </c>
      <c r="D361">
        <v>0.14748638150000001</v>
      </c>
      <c r="E361">
        <v>0.26795551499999998</v>
      </c>
      <c r="F361">
        <v>0.12046913350000001</v>
      </c>
      <c r="G361">
        <v>0.90825917831999503</v>
      </c>
      <c r="H361">
        <v>5.1951074463001103E-6</v>
      </c>
      <c r="I361" t="b">
        <v>0</v>
      </c>
    </row>
    <row r="362" spans="1:9" x14ac:dyDescent="0.25">
      <c r="A362" t="s">
        <v>740</v>
      </c>
      <c r="B362" t="s">
        <v>4770</v>
      </c>
      <c r="C362" t="s">
        <v>2496</v>
      </c>
      <c r="D362">
        <v>0.75570796500000004</v>
      </c>
      <c r="E362">
        <v>0.87582398649999993</v>
      </c>
      <c r="F362">
        <v>0.12011602149999991</v>
      </c>
      <c r="G362">
        <v>0.82903655287537004</v>
      </c>
      <c r="H362">
        <v>2.1873149205383002E-3</v>
      </c>
      <c r="I362" t="b">
        <v>0</v>
      </c>
    </row>
    <row r="363" spans="1:9" x14ac:dyDescent="0.25">
      <c r="A363" t="s">
        <v>4771</v>
      </c>
      <c r="B363" t="s">
        <v>4772</v>
      </c>
      <c r="C363" t="s">
        <v>2493</v>
      </c>
      <c r="D363">
        <v>0.35773614949999999</v>
      </c>
      <c r="E363">
        <v>0.483329542</v>
      </c>
      <c r="F363">
        <v>0.12559339250000001</v>
      </c>
      <c r="G363">
        <v>1.20392320714463</v>
      </c>
      <c r="H363">
        <v>6.7821562660036799E-6</v>
      </c>
      <c r="I363" t="b">
        <v>0</v>
      </c>
    </row>
    <row r="364" spans="1:9" x14ac:dyDescent="0.25">
      <c r="A364" t="s">
        <v>4151</v>
      </c>
      <c r="B364" t="s">
        <v>4152</v>
      </c>
      <c r="C364" t="s">
        <v>2493</v>
      </c>
      <c r="D364">
        <v>7.1983937500000011E-2</v>
      </c>
      <c r="E364">
        <v>0.18020547249999999</v>
      </c>
      <c r="F364">
        <v>0.10822153499999999</v>
      </c>
      <c r="G364">
        <v>-0.95256876953000702</v>
      </c>
      <c r="H364">
        <v>9.6057026157250803E-10</v>
      </c>
      <c r="I364" t="b">
        <v>0</v>
      </c>
    </row>
    <row r="365" spans="1:9" x14ac:dyDescent="0.25">
      <c r="A365" t="s">
        <v>1195</v>
      </c>
      <c r="B365" t="s">
        <v>4153</v>
      </c>
      <c r="C365" t="s">
        <v>2493</v>
      </c>
      <c r="D365">
        <v>0.21001006950000001</v>
      </c>
      <c r="E365">
        <v>0.33574757900000002</v>
      </c>
      <c r="F365">
        <v>0.12573750950000001</v>
      </c>
      <c r="G365">
        <v>1.13031949656591</v>
      </c>
      <c r="H365">
        <v>2.0669421012931998E-9</v>
      </c>
      <c r="I365" t="b">
        <v>0</v>
      </c>
    </row>
    <row r="366" spans="1:9" x14ac:dyDescent="0.25">
      <c r="A366" t="s">
        <v>4773</v>
      </c>
      <c r="B366" t="s">
        <v>4774</v>
      </c>
      <c r="C366" t="s">
        <v>2496</v>
      </c>
      <c r="D366">
        <v>0.65717732699999998</v>
      </c>
      <c r="E366">
        <v>0.76198418050000005</v>
      </c>
      <c r="F366">
        <v>0.1048068535000001</v>
      </c>
      <c r="G366">
        <v>1.1032279968080501</v>
      </c>
      <c r="H366">
        <v>8.1662472959443191E-3</v>
      </c>
      <c r="I366" t="b">
        <v>0</v>
      </c>
    </row>
    <row r="367" spans="1:9" x14ac:dyDescent="0.25">
      <c r="A367" t="s">
        <v>4156</v>
      </c>
      <c r="B367" t="s">
        <v>4157</v>
      </c>
      <c r="C367" t="s">
        <v>2496</v>
      </c>
      <c r="D367">
        <v>0.35366100049999999</v>
      </c>
      <c r="E367">
        <v>0.48897083450000001</v>
      </c>
      <c r="F367">
        <v>0.13530983399999999</v>
      </c>
      <c r="G367">
        <v>-1.1264110921394299</v>
      </c>
      <c r="H367">
        <v>2.6179509335476902E-13</v>
      </c>
      <c r="I367" t="b">
        <v>0</v>
      </c>
    </row>
    <row r="368" spans="1:9" x14ac:dyDescent="0.25">
      <c r="A368" t="s">
        <v>4775</v>
      </c>
      <c r="B368" t="s">
        <v>4776</v>
      </c>
      <c r="C368" t="s">
        <v>2496</v>
      </c>
      <c r="D368">
        <v>0.47898765850000002</v>
      </c>
      <c r="E368">
        <v>0.58528553350000001</v>
      </c>
      <c r="F368">
        <v>0.106297875</v>
      </c>
      <c r="G368">
        <v>-0.81783138288785795</v>
      </c>
      <c r="H368">
        <v>2.5815694903564602E-4</v>
      </c>
      <c r="I368" t="b">
        <v>0</v>
      </c>
    </row>
    <row r="369" spans="1:9" x14ac:dyDescent="0.25">
      <c r="A369" t="s">
        <v>4164</v>
      </c>
      <c r="B369" t="s">
        <v>4165</v>
      </c>
      <c r="C369" t="s">
        <v>2493</v>
      </c>
      <c r="D369">
        <v>0.31542651249999998</v>
      </c>
      <c r="E369">
        <v>0.44751605974999997</v>
      </c>
      <c r="F369">
        <v>0.13208954724999999</v>
      </c>
      <c r="G369">
        <v>-0.88025772848546802</v>
      </c>
      <c r="H369">
        <v>3.1619403630936403E-5</v>
      </c>
      <c r="I369" t="b">
        <v>0</v>
      </c>
    </row>
    <row r="370" spans="1:9" x14ac:dyDescent="0.25">
      <c r="A370" t="s">
        <v>4166</v>
      </c>
      <c r="B370" t="s">
        <v>4167</v>
      </c>
      <c r="C370" t="s">
        <v>2493</v>
      </c>
      <c r="D370">
        <v>3.0533539500000002E-2</v>
      </c>
      <c r="E370">
        <v>0.1689226975</v>
      </c>
      <c r="F370">
        <v>0.13838915800000001</v>
      </c>
      <c r="G370">
        <v>2.31967838546008</v>
      </c>
      <c r="H370">
        <v>3.4162568696337101E-47</v>
      </c>
      <c r="I370" t="b">
        <v>0</v>
      </c>
    </row>
    <row r="371" spans="1:9" x14ac:dyDescent="0.25">
      <c r="A371" t="s">
        <v>4176</v>
      </c>
      <c r="B371" t="s">
        <v>4177</v>
      </c>
      <c r="C371" t="s">
        <v>2496</v>
      </c>
      <c r="D371">
        <v>0.29270819549999999</v>
      </c>
      <c r="E371">
        <v>0.44967264099999998</v>
      </c>
      <c r="F371">
        <v>0.15696444549999991</v>
      </c>
      <c r="G371">
        <v>-3.2370133037193498</v>
      </c>
      <c r="H371">
        <v>2.7107624715628501E-14</v>
      </c>
      <c r="I371" t="b">
        <v>0</v>
      </c>
    </row>
    <row r="372" spans="1:9" x14ac:dyDescent="0.25">
      <c r="A372" t="s">
        <v>4777</v>
      </c>
      <c r="B372" t="s">
        <v>4778</v>
      </c>
      <c r="C372" t="s">
        <v>2496</v>
      </c>
      <c r="D372">
        <v>0.51108869499999998</v>
      </c>
      <c r="E372">
        <v>0.67925904999999998</v>
      </c>
      <c r="F372">
        <v>0.16817035499999999</v>
      </c>
      <c r="G372">
        <v>-0.68199329946793996</v>
      </c>
      <c r="H372">
        <v>3.0203060519093699E-5</v>
      </c>
      <c r="I372" t="b">
        <v>0</v>
      </c>
    </row>
    <row r="373" spans="1:9" x14ac:dyDescent="0.25">
      <c r="A373" t="s">
        <v>4779</v>
      </c>
      <c r="B373" t="s">
        <v>4780</v>
      </c>
      <c r="C373" t="s">
        <v>2496</v>
      </c>
      <c r="D373">
        <v>0.19195285225</v>
      </c>
      <c r="E373">
        <v>0.32690806449999998</v>
      </c>
      <c r="F373">
        <v>0.13495521225000001</v>
      </c>
      <c r="G373">
        <v>0.66383676468127095</v>
      </c>
      <c r="H373">
        <v>7.7687123281104599E-4</v>
      </c>
      <c r="I373" t="b">
        <v>0</v>
      </c>
    </row>
    <row r="374" spans="1:9" x14ac:dyDescent="0.25">
      <c r="A374" t="s">
        <v>4781</v>
      </c>
      <c r="B374" t="s">
        <v>4782</v>
      </c>
      <c r="C374" t="s">
        <v>2496</v>
      </c>
      <c r="D374">
        <v>2.8432693500000002E-2</v>
      </c>
      <c r="E374">
        <v>0.15806733749999999</v>
      </c>
      <c r="F374">
        <v>0.12963464399999999</v>
      </c>
      <c r="G374">
        <v>-0.789224190037496</v>
      </c>
      <c r="H374">
        <v>2.8291635035388699E-6</v>
      </c>
      <c r="I374" t="b">
        <v>0</v>
      </c>
    </row>
    <row r="375" spans="1:9" x14ac:dyDescent="0.25">
      <c r="A375" t="s">
        <v>4186</v>
      </c>
      <c r="B375" t="s">
        <v>4187</v>
      </c>
      <c r="C375" t="s">
        <v>2493</v>
      </c>
      <c r="D375">
        <v>0.12208002649999999</v>
      </c>
      <c r="E375">
        <v>0.2775725335</v>
      </c>
      <c r="F375">
        <v>0.155492507</v>
      </c>
      <c r="G375">
        <v>1.2319668644084001</v>
      </c>
      <c r="H375">
        <v>7.9794242997689995E-10</v>
      </c>
      <c r="I375" t="b">
        <v>0</v>
      </c>
    </row>
    <row r="376" spans="1:9" x14ac:dyDescent="0.25">
      <c r="A376" t="s">
        <v>4783</v>
      </c>
      <c r="B376" t="s">
        <v>4784</v>
      </c>
      <c r="C376" t="s">
        <v>2496</v>
      </c>
      <c r="D376">
        <v>0.1259751445</v>
      </c>
      <c r="E376">
        <v>0.29527242300000001</v>
      </c>
      <c r="F376">
        <v>0.16929727850000001</v>
      </c>
      <c r="G376">
        <v>0.71029416810359902</v>
      </c>
      <c r="H376">
        <v>4.0451277913251702E-7</v>
      </c>
      <c r="I376" t="b">
        <v>0</v>
      </c>
    </row>
    <row r="377" spans="1:9" x14ac:dyDescent="0.25">
      <c r="A377" t="s">
        <v>4190</v>
      </c>
      <c r="B377" t="s">
        <v>4191</v>
      </c>
      <c r="C377" t="s">
        <v>2496</v>
      </c>
      <c r="D377">
        <v>0.43210529149999999</v>
      </c>
      <c r="E377">
        <v>0.59769801749999996</v>
      </c>
      <c r="F377">
        <v>0.165592726</v>
      </c>
      <c r="G377">
        <v>-0.49854245483259702</v>
      </c>
      <c r="H377">
        <v>3.03706172013243E-3</v>
      </c>
      <c r="I377" t="b">
        <v>0</v>
      </c>
    </row>
    <row r="378" spans="1:9" x14ac:dyDescent="0.25">
      <c r="A378" t="s">
        <v>4785</v>
      </c>
      <c r="B378" t="s">
        <v>4786</v>
      </c>
      <c r="C378" t="s">
        <v>2496</v>
      </c>
      <c r="D378">
        <v>3.9087952499999988E-2</v>
      </c>
      <c r="E378">
        <v>0.14035332649999999</v>
      </c>
      <c r="F378">
        <v>0.10126537400000001</v>
      </c>
      <c r="G378">
        <v>-0.753665059364652</v>
      </c>
      <c r="H378">
        <v>7.8802997164266898E-5</v>
      </c>
      <c r="I378" t="b">
        <v>0</v>
      </c>
    </row>
    <row r="379" spans="1:9" x14ac:dyDescent="0.25">
      <c r="A379" t="s">
        <v>945</v>
      </c>
      <c r="B379" t="s">
        <v>4194</v>
      </c>
      <c r="C379" t="s">
        <v>2496</v>
      </c>
      <c r="D379">
        <v>0.29070650749999999</v>
      </c>
      <c r="E379">
        <v>0.45961482799999998</v>
      </c>
      <c r="F379">
        <v>0.16890832049999999</v>
      </c>
      <c r="G379">
        <v>-1.62954374359584</v>
      </c>
      <c r="H379">
        <v>9.5874948768982799E-6</v>
      </c>
      <c r="I379" t="b">
        <v>0</v>
      </c>
    </row>
    <row r="380" spans="1:9" x14ac:dyDescent="0.25">
      <c r="A380" t="s">
        <v>4195</v>
      </c>
      <c r="B380" t="s">
        <v>4196</v>
      </c>
      <c r="C380" t="s">
        <v>2493</v>
      </c>
      <c r="D380">
        <v>0.29812239750000002</v>
      </c>
      <c r="E380">
        <v>0.43863439850000002</v>
      </c>
      <c r="F380">
        <v>0.14051200099999989</v>
      </c>
      <c r="G380">
        <v>2.5508542877638201</v>
      </c>
      <c r="H380">
        <v>6.5497463132300196E-18</v>
      </c>
      <c r="I380" t="b">
        <v>0</v>
      </c>
    </row>
    <row r="381" spans="1:9" x14ac:dyDescent="0.25">
      <c r="A381" t="s">
        <v>4197</v>
      </c>
      <c r="B381" t="s">
        <v>4198</v>
      </c>
      <c r="C381" t="s">
        <v>2496</v>
      </c>
      <c r="D381">
        <v>7.8347119500000006E-2</v>
      </c>
      <c r="E381">
        <v>0.26290749800000002</v>
      </c>
      <c r="F381">
        <v>0.18456037850000001</v>
      </c>
      <c r="G381">
        <v>-1.9011960189778001</v>
      </c>
      <c r="H381">
        <v>1.41532969310335E-7</v>
      </c>
      <c r="I381" t="b">
        <v>0</v>
      </c>
    </row>
    <row r="382" spans="1:9" x14ac:dyDescent="0.25">
      <c r="A382" t="s">
        <v>4199</v>
      </c>
      <c r="B382" t="s">
        <v>4200</v>
      </c>
      <c r="C382" t="s">
        <v>2493</v>
      </c>
      <c r="D382">
        <v>0.12883610949999999</v>
      </c>
      <c r="E382">
        <v>0.263665182</v>
      </c>
      <c r="F382">
        <v>0.13482907250000001</v>
      </c>
      <c r="G382">
        <v>-0.91389624896752097</v>
      </c>
      <c r="H382">
        <v>2.24084624738304E-5</v>
      </c>
      <c r="I382" t="b">
        <v>0</v>
      </c>
    </row>
    <row r="383" spans="1:9" x14ac:dyDescent="0.25">
      <c r="A383" t="s">
        <v>4787</v>
      </c>
      <c r="B383" t="s">
        <v>4788</v>
      </c>
      <c r="C383" t="s">
        <v>2496</v>
      </c>
      <c r="D383">
        <v>0.68727755450000005</v>
      </c>
      <c r="E383">
        <v>0.7968739105</v>
      </c>
      <c r="F383">
        <v>0.10959635600000001</v>
      </c>
      <c r="G383">
        <v>0.39540483821225098</v>
      </c>
      <c r="H383">
        <v>4.8569303796245798E-4</v>
      </c>
      <c r="I383" t="b">
        <v>0</v>
      </c>
    </row>
    <row r="384" spans="1:9" x14ac:dyDescent="0.25">
      <c r="A384" t="s">
        <v>4789</v>
      </c>
      <c r="B384" t="s">
        <v>4790</v>
      </c>
      <c r="C384" t="s">
        <v>2493</v>
      </c>
      <c r="D384">
        <v>0.47624403149999989</v>
      </c>
      <c r="E384">
        <v>0.58080690999999995</v>
      </c>
      <c r="F384">
        <v>0.1045628785</v>
      </c>
      <c r="G384">
        <v>-0.79370376574733903</v>
      </c>
      <c r="H384">
        <v>1.1100976807516199E-5</v>
      </c>
      <c r="I384" t="b">
        <v>0</v>
      </c>
    </row>
    <row r="385" spans="1:9" x14ac:dyDescent="0.25">
      <c r="A385" t="s">
        <v>4223</v>
      </c>
      <c r="B385" t="s">
        <v>4224</v>
      </c>
      <c r="C385" t="s">
        <v>2496</v>
      </c>
      <c r="D385">
        <v>0.69436560650000001</v>
      </c>
      <c r="E385">
        <v>0.81109198500000002</v>
      </c>
      <c r="F385">
        <v>0.11672637850000001</v>
      </c>
      <c r="G385">
        <v>-0.62274185319656095</v>
      </c>
      <c r="H385">
        <v>2.1751697774807301E-6</v>
      </c>
      <c r="I385" t="b">
        <v>0</v>
      </c>
    </row>
    <row r="386" spans="1:9" x14ac:dyDescent="0.25">
      <c r="A386" t="s">
        <v>4231</v>
      </c>
      <c r="B386" t="s">
        <v>4232</v>
      </c>
      <c r="C386" t="s">
        <v>2496</v>
      </c>
      <c r="D386">
        <v>0.11498468675</v>
      </c>
      <c r="E386">
        <v>0.24121902725</v>
      </c>
      <c r="F386">
        <v>0.12623434049999999</v>
      </c>
      <c r="G386">
        <v>-0.74107346807367003</v>
      </c>
      <c r="H386">
        <v>3.23138166222057E-4</v>
      </c>
      <c r="I386" t="b">
        <v>0</v>
      </c>
    </row>
    <row r="387" spans="1:9" x14ac:dyDescent="0.25">
      <c r="A387" t="s">
        <v>4791</v>
      </c>
      <c r="B387" t="s">
        <v>4792</v>
      </c>
      <c r="C387" t="s">
        <v>2496</v>
      </c>
      <c r="D387">
        <v>0.111579551</v>
      </c>
      <c r="E387">
        <v>0.23586931850000001</v>
      </c>
      <c r="F387">
        <v>0.1242897675</v>
      </c>
      <c r="G387">
        <v>-1.2251685583858301</v>
      </c>
      <c r="H387">
        <v>8.2152967878558105E-8</v>
      </c>
      <c r="I387" t="b">
        <v>0</v>
      </c>
    </row>
    <row r="388" spans="1:9" x14ac:dyDescent="0.25">
      <c r="A388" t="s">
        <v>4793</v>
      </c>
      <c r="B388" t="s">
        <v>4794</v>
      </c>
      <c r="C388" t="s">
        <v>2493</v>
      </c>
      <c r="D388">
        <v>0.42714261650000002</v>
      </c>
      <c r="E388">
        <v>0.578613025</v>
      </c>
      <c r="F388">
        <v>0.15147040849999999</v>
      </c>
      <c r="G388">
        <v>-0.97000870389808003</v>
      </c>
      <c r="H388">
        <v>6.4594744574227996E-6</v>
      </c>
      <c r="I388" t="b">
        <v>0</v>
      </c>
    </row>
    <row r="389" spans="1:9" x14ac:dyDescent="0.25">
      <c r="A389" t="s">
        <v>4795</v>
      </c>
      <c r="B389" t="s">
        <v>4796</v>
      </c>
      <c r="C389" t="s">
        <v>2493</v>
      </c>
      <c r="D389">
        <v>1.6975483499999999E-2</v>
      </c>
      <c r="E389">
        <v>0.1172697005</v>
      </c>
      <c r="F389">
        <v>0.100294217</v>
      </c>
      <c r="G389">
        <v>0.97089904375178004</v>
      </c>
      <c r="H389">
        <v>8.4057109681778992E-3</v>
      </c>
      <c r="I389" t="b">
        <v>0</v>
      </c>
    </row>
    <row r="390" spans="1:9" x14ac:dyDescent="0.25">
      <c r="A390" t="s">
        <v>4797</v>
      </c>
      <c r="B390" t="s">
        <v>4798</v>
      </c>
      <c r="C390" t="s">
        <v>2493</v>
      </c>
      <c r="D390">
        <v>0.5514121555</v>
      </c>
      <c r="E390">
        <v>0.66015347749999997</v>
      </c>
      <c r="F390">
        <v>0.108741322</v>
      </c>
      <c r="G390">
        <v>-0.52769456970060402</v>
      </c>
      <c r="H390">
        <v>1.6265566804751099E-4</v>
      </c>
      <c r="I390" t="b">
        <v>0</v>
      </c>
    </row>
    <row r="391" spans="1:9" x14ac:dyDescent="0.25">
      <c r="A391" t="s">
        <v>4241</v>
      </c>
      <c r="B391" t="s">
        <v>4242</v>
      </c>
      <c r="C391" t="s">
        <v>2496</v>
      </c>
      <c r="D391">
        <v>0.101105193</v>
      </c>
      <c r="E391">
        <v>0.25650214049999998</v>
      </c>
      <c r="F391">
        <v>0.15539694749999999</v>
      </c>
      <c r="G391">
        <v>-0.94737077751438104</v>
      </c>
      <c r="H391">
        <v>1.5414268600980101E-8</v>
      </c>
      <c r="I391" t="b">
        <v>0</v>
      </c>
    </row>
    <row r="392" spans="1:9" x14ac:dyDescent="0.25">
      <c r="A392" t="s">
        <v>4247</v>
      </c>
      <c r="B392" t="s">
        <v>4248</v>
      </c>
      <c r="C392" t="s">
        <v>2496</v>
      </c>
      <c r="D392">
        <v>9.0080860499999998E-2</v>
      </c>
      <c r="E392">
        <v>0.231714737</v>
      </c>
      <c r="F392">
        <v>0.14163387650000001</v>
      </c>
      <c r="G392">
        <v>-1.52732630494313</v>
      </c>
      <c r="H392">
        <v>1.7310693498850201E-46</v>
      </c>
      <c r="I392" t="b">
        <v>0</v>
      </c>
    </row>
    <row r="393" spans="1:9" x14ac:dyDescent="0.25">
      <c r="A393" t="s">
        <v>4255</v>
      </c>
      <c r="B393" t="s">
        <v>4256</v>
      </c>
      <c r="C393" t="s">
        <v>2496</v>
      </c>
      <c r="D393">
        <v>0.28082055900000003</v>
      </c>
      <c r="E393">
        <v>0.44176628899999998</v>
      </c>
      <c r="F393">
        <v>0.16094573000000001</v>
      </c>
      <c r="G393">
        <v>-0.76805202726770805</v>
      </c>
      <c r="H393">
        <v>1.57194614480962E-12</v>
      </c>
      <c r="I393" t="b">
        <v>0</v>
      </c>
    </row>
    <row r="394" spans="1:9" x14ac:dyDescent="0.25">
      <c r="A394" t="s">
        <v>4261</v>
      </c>
      <c r="B394" t="s">
        <v>4262</v>
      </c>
      <c r="C394" t="s">
        <v>2493</v>
      </c>
      <c r="D394">
        <v>0.48786703925000002</v>
      </c>
      <c r="E394">
        <v>0.65484086224999993</v>
      </c>
      <c r="F394">
        <v>0.16697382299999999</v>
      </c>
      <c r="G394">
        <v>-1.27076200729703</v>
      </c>
      <c r="H394">
        <v>4.5722313311846201E-16</v>
      </c>
      <c r="I394" t="b">
        <v>0</v>
      </c>
    </row>
    <row r="395" spans="1:9" x14ac:dyDescent="0.25">
      <c r="A395" t="s">
        <v>4799</v>
      </c>
      <c r="B395" t="s">
        <v>4800</v>
      </c>
      <c r="C395" t="s">
        <v>2496</v>
      </c>
      <c r="D395">
        <v>0.47898765850000002</v>
      </c>
      <c r="E395">
        <v>0.58528553350000001</v>
      </c>
      <c r="F395">
        <v>0.106297875</v>
      </c>
      <c r="G395">
        <v>-0.70211344820315702</v>
      </c>
      <c r="H395">
        <v>1.45697280887385E-3</v>
      </c>
      <c r="I395" t="b">
        <v>0</v>
      </c>
    </row>
    <row r="396" spans="1:9" x14ac:dyDescent="0.25">
      <c r="A396" t="s">
        <v>4267</v>
      </c>
      <c r="B396" t="s">
        <v>4268</v>
      </c>
      <c r="C396" t="s">
        <v>2496</v>
      </c>
      <c r="D396">
        <v>4.7969922999999998E-2</v>
      </c>
      <c r="E396">
        <v>0.173526614</v>
      </c>
      <c r="F396">
        <v>0.125556691</v>
      </c>
      <c r="G396">
        <v>-0.67172919874748205</v>
      </c>
      <c r="H396">
        <v>2.2782641828714302E-6</v>
      </c>
      <c r="I396" t="b">
        <v>0</v>
      </c>
    </row>
    <row r="397" spans="1:9" x14ac:dyDescent="0.25">
      <c r="A397" t="s">
        <v>4273</v>
      </c>
      <c r="B397" t="s">
        <v>4274</v>
      </c>
      <c r="C397" t="s">
        <v>2493</v>
      </c>
      <c r="D397">
        <v>0.52025485199999999</v>
      </c>
      <c r="E397">
        <v>0.67006599200000005</v>
      </c>
      <c r="F397">
        <v>0.14981114000000009</v>
      </c>
      <c r="G397">
        <v>1.6028557692720999</v>
      </c>
      <c r="H397">
        <v>2.3560180413906102E-6</v>
      </c>
      <c r="I397" t="b">
        <v>0</v>
      </c>
    </row>
    <row r="398" spans="1:9" x14ac:dyDescent="0.25">
      <c r="A398" t="s">
        <v>4275</v>
      </c>
      <c r="B398" t="s">
        <v>4276</v>
      </c>
      <c r="C398" t="s">
        <v>2496</v>
      </c>
      <c r="D398">
        <v>0.1139195165</v>
      </c>
      <c r="E398">
        <v>0.22730099049999999</v>
      </c>
      <c r="F398">
        <v>0.113381474</v>
      </c>
      <c r="G398">
        <v>1.6226419190540999</v>
      </c>
      <c r="H398">
        <v>2.70571717119686E-11</v>
      </c>
      <c r="I398" t="b">
        <v>0</v>
      </c>
    </row>
    <row r="399" spans="1:9" x14ac:dyDescent="0.25">
      <c r="A399" t="s">
        <v>4285</v>
      </c>
      <c r="B399" t="s">
        <v>4286</v>
      </c>
      <c r="C399" t="s">
        <v>2496</v>
      </c>
      <c r="D399">
        <v>0.1259751445</v>
      </c>
      <c r="E399">
        <v>0.29527242300000001</v>
      </c>
      <c r="F399">
        <v>0.16929727850000001</v>
      </c>
      <c r="G399">
        <v>0.66226096432540604</v>
      </c>
      <c r="H399">
        <v>9.0575085549731592E-9</v>
      </c>
      <c r="I399" t="b">
        <v>0</v>
      </c>
    </row>
    <row r="400" spans="1:9" x14ac:dyDescent="0.25">
      <c r="A400" t="s">
        <v>4287</v>
      </c>
      <c r="B400" t="s">
        <v>4288</v>
      </c>
      <c r="C400" t="s">
        <v>2493</v>
      </c>
      <c r="D400">
        <v>0.67541472050000007</v>
      </c>
      <c r="E400">
        <v>0.79278710050000001</v>
      </c>
      <c r="F400">
        <v>0.1173723799999999</v>
      </c>
      <c r="G400">
        <v>-0.93217399283770797</v>
      </c>
      <c r="H400">
        <v>4.6314558450422999E-11</v>
      </c>
      <c r="I400" t="b">
        <v>0</v>
      </c>
    </row>
    <row r="401" spans="1:9" x14ac:dyDescent="0.25">
      <c r="A401" t="s">
        <v>4289</v>
      </c>
      <c r="B401" t="s">
        <v>4290</v>
      </c>
      <c r="C401" t="s">
        <v>2493</v>
      </c>
      <c r="D401">
        <v>0.15347174650000001</v>
      </c>
      <c r="E401">
        <v>0.37839485699999997</v>
      </c>
      <c r="F401">
        <v>0.2249231105</v>
      </c>
      <c r="G401">
        <v>1.2055638794561601</v>
      </c>
      <c r="H401">
        <v>5.3496053828499898E-9</v>
      </c>
      <c r="I401" t="b">
        <v>0</v>
      </c>
    </row>
    <row r="402" spans="1:9" x14ac:dyDescent="0.25">
      <c r="A402" t="s">
        <v>4293</v>
      </c>
      <c r="B402" t="s">
        <v>4294</v>
      </c>
      <c r="C402" t="s">
        <v>2496</v>
      </c>
      <c r="D402">
        <v>8.2643077749999988E-2</v>
      </c>
      <c r="E402">
        <v>0.26688627100000001</v>
      </c>
      <c r="F402">
        <v>0.18424319324999999</v>
      </c>
      <c r="G402">
        <v>-4.4656670689841</v>
      </c>
      <c r="H402">
        <v>8.5248932856360999E-12</v>
      </c>
      <c r="I402" t="b">
        <v>0</v>
      </c>
    </row>
    <row r="403" spans="1:9" x14ac:dyDescent="0.25">
      <c r="A403" t="s">
        <v>4297</v>
      </c>
      <c r="B403" t="s">
        <v>4298</v>
      </c>
      <c r="C403" t="s">
        <v>2496</v>
      </c>
      <c r="D403">
        <v>0.14021573749999999</v>
      </c>
      <c r="E403">
        <v>0.25880051799999998</v>
      </c>
      <c r="F403">
        <v>0.1185847805</v>
      </c>
      <c r="G403">
        <v>0.95847683334058298</v>
      </c>
      <c r="H403">
        <v>7.1629228673175896E-5</v>
      </c>
      <c r="I403" t="b">
        <v>0</v>
      </c>
    </row>
    <row r="404" spans="1:9" x14ac:dyDescent="0.25">
      <c r="A404" t="s">
        <v>4299</v>
      </c>
      <c r="B404" t="s">
        <v>4300</v>
      </c>
      <c r="C404" t="s">
        <v>2493</v>
      </c>
      <c r="D404">
        <v>0.29169397400000002</v>
      </c>
      <c r="E404">
        <v>0.47318829649999988</v>
      </c>
      <c r="F404">
        <v>0.1814943225</v>
      </c>
      <c r="G404">
        <v>-0.81178608698659005</v>
      </c>
      <c r="H404">
        <v>4.0963121617151502E-4</v>
      </c>
      <c r="I404" t="b">
        <v>0</v>
      </c>
    </row>
    <row r="405" spans="1:9" x14ac:dyDescent="0.25">
      <c r="A405" t="s">
        <v>4801</v>
      </c>
      <c r="B405" t="s">
        <v>4802</v>
      </c>
      <c r="C405" t="s">
        <v>2493</v>
      </c>
      <c r="D405">
        <v>0.74195941925000009</v>
      </c>
      <c r="E405">
        <v>0.85771576699999996</v>
      </c>
      <c r="F405">
        <v>0.11575634775</v>
      </c>
      <c r="G405">
        <v>-0.63840120541671397</v>
      </c>
      <c r="H405">
        <v>1.5421569845499501E-3</v>
      </c>
      <c r="I405" t="b">
        <v>0</v>
      </c>
    </row>
    <row r="406" spans="1:9" x14ac:dyDescent="0.25">
      <c r="A406" t="s">
        <v>4803</v>
      </c>
      <c r="B406" t="s">
        <v>4804</v>
      </c>
      <c r="C406" t="s">
        <v>2496</v>
      </c>
      <c r="D406">
        <v>0.4265048675</v>
      </c>
      <c r="E406">
        <v>0.5606054305</v>
      </c>
      <c r="F406">
        <v>0.13410056300000001</v>
      </c>
      <c r="G406">
        <v>-0.555186957908408</v>
      </c>
      <c r="H406">
        <v>1.33436575609934E-5</v>
      </c>
      <c r="I406" t="b">
        <v>0</v>
      </c>
    </row>
    <row r="407" spans="1:9" x14ac:dyDescent="0.25">
      <c r="A407" t="s">
        <v>4309</v>
      </c>
      <c r="B407" t="s">
        <v>4310</v>
      </c>
      <c r="C407" t="s">
        <v>2493</v>
      </c>
      <c r="D407">
        <v>0.33679963499999999</v>
      </c>
      <c r="E407">
        <v>0.45688332549999999</v>
      </c>
      <c r="F407">
        <v>0.12008369050000001</v>
      </c>
      <c r="G407">
        <v>0.55558782261969397</v>
      </c>
      <c r="H407">
        <v>6.4508982285640601E-4</v>
      </c>
      <c r="I407" t="b">
        <v>0</v>
      </c>
    </row>
    <row r="408" spans="1:9" x14ac:dyDescent="0.25">
      <c r="A408" t="s">
        <v>4805</v>
      </c>
      <c r="B408" t="s">
        <v>4806</v>
      </c>
      <c r="C408" t="s">
        <v>2493</v>
      </c>
      <c r="D408">
        <v>0.58060945149999998</v>
      </c>
      <c r="E408">
        <v>0.70965760200000005</v>
      </c>
      <c r="F408">
        <v>0.1290481505000001</v>
      </c>
      <c r="G408">
        <v>-0.45345585875008798</v>
      </c>
      <c r="H408">
        <v>6.4629977212710401E-3</v>
      </c>
      <c r="I408" t="b">
        <v>0</v>
      </c>
    </row>
    <row r="409" spans="1:9" x14ac:dyDescent="0.25">
      <c r="A409" t="s">
        <v>1262</v>
      </c>
      <c r="B409" t="s">
        <v>4807</v>
      </c>
      <c r="C409" t="s">
        <v>2496</v>
      </c>
      <c r="D409">
        <v>0.18100646749999999</v>
      </c>
      <c r="E409">
        <v>0.28118550149999999</v>
      </c>
      <c r="F409">
        <v>0.100179034</v>
      </c>
      <c r="G409">
        <v>0.39852572282934501</v>
      </c>
      <c r="H409">
        <v>1.28815024179658E-3</v>
      </c>
      <c r="I409" t="b">
        <v>0</v>
      </c>
    </row>
    <row r="410" spans="1:9" x14ac:dyDescent="0.25">
      <c r="A410" t="s">
        <v>4808</v>
      </c>
      <c r="B410" t="s">
        <v>4809</v>
      </c>
      <c r="C410" t="s">
        <v>2496</v>
      </c>
      <c r="D410">
        <v>0.41660608649999997</v>
      </c>
      <c r="E410">
        <v>0.6275953635</v>
      </c>
      <c r="F410">
        <v>0.210989277</v>
      </c>
      <c r="G410">
        <v>-0.98663144900312105</v>
      </c>
      <c r="H410">
        <v>3.2959231924455302E-5</v>
      </c>
      <c r="I410" t="b">
        <v>0</v>
      </c>
    </row>
    <row r="411" spans="1:9" x14ac:dyDescent="0.25">
      <c r="A411" t="s">
        <v>4810</v>
      </c>
      <c r="B411" t="s">
        <v>4811</v>
      </c>
      <c r="C411" t="s">
        <v>2496</v>
      </c>
      <c r="D411">
        <v>0.15304590849999999</v>
      </c>
      <c r="E411">
        <v>0.26196958599999998</v>
      </c>
      <c r="F411">
        <v>0.1089236775</v>
      </c>
      <c r="G411">
        <v>-3.0028059605933102</v>
      </c>
      <c r="H411">
        <v>2.9200677350366601E-15</v>
      </c>
      <c r="I411" t="b">
        <v>0</v>
      </c>
    </row>
    <row r="412" spans="1:9" x14ac:dyDescent="0.25">
      <c r="A412" t="s">
        <v>4812</v>
      </c>
      <c r="B412" t="s">
        <v>4813</v>
      </c>
      <c r="C412" t="s">
        <v>2493</v>
      </c>
      <c r="D412">
        <v>6.4893623499999997E-2</v>
      </c>
      <c r="E412">
        <v>0.17206966000000001</v>
      </c>
      <c r="F412">
        <v>0.1071760365</v>
      </c>
      <c r="G412">
        <v>-0.70594598369038297</v>
      </c>
      <c r="H412">
        <v>6.5451434731849295E-5</v>
      </c>
      <c r="I412" t="b">
        <v>0</v>
      </c>
    </row>
    <row r="413" spans="1:9" x14ac:dyDescent="0.25">
      <c r="A413" t="s">
        <v>4333</v>
      </c>
      <c r="B413" t="s">
        <v>4334</v>
      </c>
      <c r="C413" t="s">
        <v>2493</v>
      </c>
      <c r="D413">
        <v>0.4477146165</v>
      </c>
      <c r="E413">
        <v>0.54782530149999997</v>
      </c>
      <c r="F413">
        <v>0.100110685</v>
      </c>
      <c r="G413">
        <v>-0.77684044255340401</v>
      </c>
      <c r="H413">
        <v>1.6011545450387901E-4</v>
      </c>
      <c r="I413" t="b">
        <v>0</v>
      </c>
    </row>
    <row r="414" spans="1:9" x14ac:dyDescent="0.25">
      <c r="A414" t="s">
        <v>4335</v>
      </c>
      <c r="B414" t="s">
        <v>4336</v>
      </c>
      <c r="C414" t="s">
        <v>2493</v>
      </c>
      <c r="D414">
        <v>0.18022165241666671</v>
      </c>
      <c r="E414">
        <v>0.32148197416666668</v>
      </c>
      <c r="F414">
        <v>0.14126032175</v>
      </c>
      <c r="G414">
        <v>1.3352543887091799</v>
      </c>
      <c r="H414">
        <v>1.28769713850357E-9</v>
      </c>
      <c r="I414" t="b">
        <v>0</v>
      </c>
    </row>
    <row r="415" spans="1:9" x14ac:dyDescent="0.25">
      <c r="A415" t="s">
        <v>4339</v>
      </c>
      <c r="B415" t="s">
        <v>4340</v>
      </c>
      <c r="C415" t="s">
        <v>2493</v>
      </c>
      <c r="D415">
        <v>0.13776437899999999</v>
      </c>
      <c r="E415">
        <v>0.2431879515</v>
      </c>
      <c r="F415">
        <v>0.10542357250000001</v>
      </c>
      <c r="G415">
        <v>1.5607132357497999</v>
      </c>
      <c r="H415">
        <v>7.6142297216477793E-12</v>
      </c>
      <c r="I415" t="b">
        <v>0</v>
      </c>
    </row>
    <row r="416" spans="1:9" x14ac:dyDescent="0.25">
      <c r="A416" t="s">
        <v>4814</v>
      </c>
      <c r="B416" t="s">
        <v>4815</v>
      </c>
      <c r="C416" t="s">
        <v>2493</v>
      </c>
      <c r="D416">
        <v>0.35437243899999998</v>
      </c>
      <c r="E416">
        <v>0.48179475049999998</v>
      </c>
      <c r="F416">
        <v>0.1274223115</v>
      </c>
      <c r="G416">
        <v>0.64517970416843895</v>
      </c>
      <c r="H416">
        <v>7.1410060152406695E-4</v>
      </c>
      <c r="I416" t="b">
        <v>0</v>
      </c>
    </row>
    <row r="417" spans="1:9" x14ac:dyDescent="0.25">
      <c r="A417" t="s">
        <v>4341</v>
      </c>
      <c r="B417" t="s">
        <v>4342</v>
      </c>
      <c r="C417" t="s">
        <v>2493</v>
      </c>
      <c r="D417">
        <v>3.8349149249999999E-2</v>
      </c>
      <c r="E417">
        <v>0.17101802199999999</v>
      </c>
      <c r="F417">
        <v>0.13266887275</v>
      </c>
      <c r="G417">
        <v>1.0462138488049699</v>
      </c>
      <c r="H417">
        <v>4.1400878792388401E-7</v>
      </c>
      <c r="I417" t="b">
        <v>0</v>
      </c>
    </row>
    <row r="418" spans="1:9" x14ac:dyDescent="0.25">
      <c r="A418" t="s">
        <v>4816</v>
      </c>
      <c r="B418" t="s">
        <v>4817</v>
      </c>
      <c r="C418" t="s">
        <v>2493</v>
      </c>
      <c r="D418">
        <v>0.13186045800000001</v>
      </c>
      <c r="E418">
        <v>0.24854264600000001</v>
      </c>
      <c r="F418">
        <v>0.11668218800000001</v>
      </c>
      <c r="G418">
        <v>-0.61368577075404396</v>
      </c>
      <c r="H418">
        <v>6.1731901627533203E-7</v>
      </c>
      <c r="I418" t="b">
        <v>0</v>
      </c>
    </row>
    <row r="419" spans="1:9" x14ac:dyDescent="0.25">
      <c r="A419" t="s">
        <v>4818</v>
      </c>
      <c r="B419" t="s">
        <v>4819</v>
      </c>
      <c r="C419" t="s">
        <v>2496</v>
      </c>
      <c r="D419">
        <v>0.16288923550000001</v>
      </c>
      <c r="E419">
        <v>0.36967890250000002</v>
      </c>
      <c r="F419">
        <v>0.20678966700000001</v>
      </c>
      <c r="G419">
        <v>0.52828751629423198</v>
      </c>
      <c r="H419">
        <v>5.71378111705945E-3</v>
      </c>
      <c r="I419" t="b">
        <v>0</v>
      </c>
    </row>
    <row r="420" spans="1:9" x14ac:dyDescent="0.25">
      <c r="A420" t="s">
        <v>4343</v>
      </c>
      <c r="B420" t="s">
        <v>4344</v>
      </c>
      <c r="C420" t="s">
        <v>2496</v>
      </c>
      <c r="D420">
        <v>0.17598526125</v>
      </c>
      <c r="E420">
        <v>0.44315051049999998</v>
      </c>
      <c r="F420">
        <v>0.26716524925000013</v>
      </c>
      <c r="G420">
        <v>1.42246753408711</v>
      </c>
      <c r="H420">
        <v>1.0792797411429599E-14</v>
      </c>
      <c r="I420" t="b">
        <v>0</v>
      </c>
    </row>
    <row r="421" spans="1:9" x14ac:dyDescent="0.25">
      <c r="A421" t="s">
        <v>4820</v>
      </c>
      <c r="B421" t="s">
        <v>4821</v>
      </c>
      <c r="C421" t="s">
        <v>2496</v>
      </c>
      <c r="D421">
        <v>0.19548411075</v>
      </c>
      <c r="E421">
        <v>0.30656892699999999</v>
      </c>
      <c r="F421">
        <v>0.11108481625</v>
      </c>
      <c r="G421">
        <v>-1.2244602008520999</v>
      </c>
      <c r="H421">
        <v>3.3683578982512901E-7</v>
      </c>
      <c r="I421" t="b">
        <v>0</v>
      </c>
    </row>
    <row r="422" spans="1:9" x14ac:dyDescent="0.25">
      <c r="A422" t="s">
        <v>4822</v>
      </c>
      <c r="B422" t="s">
        <v>4823</v>
      </c>
      <c r="C422" t="s">
        <v>2493</v>
      </c>
      <c r="D422">
        <v>0.68375273950000004</v>
      </c>
      <c r="E422">
        <v>0.78662806799999996</v>
      </c>
      <c r="F422">
        <v>0.1028753284999999</v>
      </c>
      <c r="G422">
        <v>-0.47959192911862902</v>
      </c>
      <c r="H422">
        <v>4.4236220189368798E-4</v>
      </c>
      <c r="I422" t="b">
        <v>0</v>
      </c>
    </row>
    <row r="423" spans="1:9" x14ac:dyDescent="0.25">
      <c r="A423" t="s">
        <v>4824</v>
      </c>
      <c r="B423" t="s">
        <v>4825</v>
      </c>
      <c r="C423" t="s">
        <v>2496</v>
      </c>
      <c r="D423">
        <v>0.67306723300000004</v>
      </c>
      <c r="E423">
        <v>0.79889896800000004</v>
      </c>
      <c r="F423">
        <v>0.125831735</v>
      </c>
      <c r="G423">
        <v>-2.7003763494018398</v>
      </c>
      <c r="H423">
        <v>1.9657730070002598E-3</v>
      </c>
      <c r="I423" t="b">
        <v>0</v>
      </c>
    </row>
    <row r="424" spans="1:9" x14ac:dyDescent="0.25">
      <c r="A424" t="s">
        <v>4365</v>
      </c>
      <c r="B424" t="s">
        <v>4366</v>
      </c>
      <c r="C424" t="s">
        <v>2493</v>
      </c>
      <c r="D424">
        <v>0.64853471399999996</v>
      </c>
      <c r="E424">
        <v>0.74976579899999996</v>
      </c>
      <c r="F424">
        <v>0.101231085</v>
      </c>
      <c r="G424">
        <v>0.72069358870252498</v>
      </c>
      <c r="H424">
        <v>3.1370059930262102E-11</v>
      </c>
      <c r="I424" t="b">
        <v>0</v>
      </c>
    </row>
    <row r="425" spans="1:9" x14ac:dyDescent="0.25">
      <c r="A425" t="s">
        <v>4377</v>
      </c>
      <c r="B425" t="s">
        <v>4378</v>
      </c>
      <c r="C425" t="s">
        <v>2496</v>
      </c>
      <c r="D425">
        <v>0.1666063475</v>
      </c>
      <c r="E425">
        <v>0.26895078649999998</v>
      </c>
      <c r="F425">
        <v>0.102344439</v>
      </c>
      <c r="G425">
        <v>-4.3639788483538604</v>
      </c>
      <c r="H425">
        <v>9.3944239483720402E-4</v>
      </c>
      <c r="I425" t="b">
        <v>0</v>
      </c>
    </row>
    <row r="426" spans="1:9" x14ac:dyDescent="0.25">
      <c r="A426" t="s">
        <v>4379</v>
      </c>
      <c r="B426" t="s">
        <v>4380</v>
      </c>
      <c r="C426" t="s">
        <v>2496</v>
      </c>
      <c r="D426">
        <v>2.9450628999999999E-2</v>
      </c>
      <c r="E426">
        <v>0.16148444100000001</v>
      </c>
      <c r="F426">
        <v>0.132033812</v>
      </c>
      <c r="G426">
        <v>0.54946864424571096</v>
      </c>
      <c r="H426">
        <v>7.9197771331483008E-3</v>
      </c>
      <c r="I426" t="b">
        <v>0</v>
      </c>
    </row>
    <row r="427" spans="1:9" x14ac:dyDescent="0.25">
      <c r="A427" t="s">
        <v>4383</v>
      </c>
      <c r="B427" t="s">
        <v>4384</v>
      </c>
      <c r="C427" t="s">
        <v>2493</v>
      </c>
      <c r="D427">
        <v>0.19757012900000001</v>
      </c>
      <c r="E427">
        <v>0.31699511400000002</v>
      </c>
      <c r="F427">
        <v>0.119424985</v>
      </c>
      <c r="G427">
        <v>-1.0420562940220499</v>
      </c>
      <c r="H427">
        <v>5.2589521469033398E-14</v>
      </c>
      <c r="I427" t="b">
        <v>0</v>
      </c>
    </row>
    <row r="428" spans="1:9" x14ac:dyDescent="0.25">
      <c r="A428" t="s">
        <v>4826</v>
      </c>
      <c r="B428" t="s">
        <v>4827</v>
      </c>
      <c r="C428" t="s">
        <v>2496</v>
      </c>
      <c r="D428">
        <v>8.2580678249999998E-2</v>
      </c>
      <c r="E428">
        <v>0.21870647425</v>
      </c>
      <c r="F428">
        <v>0.13612579599999999</v>
      </c>
      <c r="G428">
        <v>-1.40619229392365</v>
      </c>
      <c r="H428">
        <v>1.7930322845485599E-8</v>
      </c>
      <c r="I428" t="b">
        <v>0</v>
      </c>
    </row>
    <row r="429" spans="1:9" x14ac:dyDescent="0.25">
      <c r="A429" t="s">
        <v>4393</v>
      </c>
      <c r="B429" t="s">
        <v>4394</v>
      </c>
      <c r="C429" t="s">
        <v>2493</v>
      </c>
      <c r="D429">
        <v>3.3228967999999998E-2</v>
      </c>
      <c r="E429">
        <v>0.20287011899999999</v>
      </c>
      <c r="F429">
        <v>0.16964115099999999</v>
      </c>
      <c r="G429">
        <v>-2.4803584120519999</v>
      </c>
      <c r="H429">
        <v>1.6263334201099399E-6</v>
      </c>
      <c r="I429" t="b">
        <v>0</v>
      </c>
    </row>
    <row r="430" spans="1:9" x14ac:dyDescent="0.25">
      <c r="A430" t="s">
        <v>4395</v>
      </c>
      <c r="B430" t="s">
        <v>4396</v>
      </c>
      <c r="C430" t="s">
        <v>2493</v>
      </c>
      <c r="D430">
        <v>2.3215482999999999E-2</v>
      </c>
      <c r="E430">
        <v>0.15327348099999999</v>
      </c>
      <c r="F430">
        <v>0.13005799800000001</v>
      </c>
      <c r="G430">
        <v>-2.9675572702867399</v>
      </c>
      <c r="H430">
        <v>2.3938976670228001E-3</v>
      </c>
      <c r="I430" t="b">
        <v>0</v>
      </c>
    </row>
    <row r="431" spans="1:9" x14ac:dyDescent="0.25">
      <c r="A431" t="s">
        <v>4403</v>
      </c>
      <c r="B431" t="s">
        <v>4404</v>
      </c>
      <c r="C431" t="s">
        <v>2496</v>
      </c>
      <c r="D431">
        <v>0.19738122999999999</v>
      </c>
      <c r="E431">
        <v>0.29977988350000001</v>
      </c>
      <c r="F431">
        <v>0.10239865350000001</v>
      </c>
      <c r="G431">
        <v>-1.3530893374466599</v>
      </c>
      <c r="H431">
        <v>1.9381820401535002E-12</v>
      </c>
      <c r="I431" t="b">
        <v>0</v>
      </c>
    </row>
    <row r="432" spans="1:9" x14ac:dyDescent="0.25">
      <c r="A432" t="s">
        <v>4407</v>
      </c>
      <c r="B432" t="s">
        <v>4408</v>
      </c>
      <c r="C432" t="s">
        <v>2496</v>
      </c>
      <c r="D432">
        <v>0.17147409450000001</v>
      </c>
      <c r="E432">
        <v>0.2739475555</v>
      </c>
      <c r="F432">
        <v>0.102473461</v>
      </c>
      <c r="G432">
        <v>-3.7245919161180399</v>
      </c>
      <c r="H432">
        <v>5.2916949286222004E-3</v>
      </c>
      <c r="I432" t="b">
        <v>0</v>
      </c>
    </row>
    <row r="433" spans="1:9" x14ac:dyDescent="0.25">
      <c r="A433" t="s">
        <v>4409</v>
      </c>
      <c r="B433" t="s">
        <v>4410</v>
      </c>
      <c r="C433" t="s">
        <v>2496</v>
      </c>
      <c r="D433">
        <v>3.2090427499999997E-2</v>
      </c>
      <c r="E433">
        <v>0.195464423</v>
      </c>
      <c r="F433">
        <v>0.16337399550000001</v>
      </c>
      <c r="G433">
        <v>-1.37660847951643</v>
      </c>
      <c r="H433">
        <v>1.2167081292709101E-3</v>
      </c>
      <c r="I433" t="b">
        <v>0</v>
      </c>
    </row>
    <row r="434" spans="1:9" x14ac:dyDescent="0.25">
      <c r="A434" t="s">
        <v>4411</v>
      </c>
      <c r="B434" t="s">
        <v>4412</v>
      </c>
      <c r="C434" t="s">
        <v>2496</v>
      </c>
      <c r="D434">
        <v>0.1340705915</v>
      </c>
      <c r="E434">
        <v>0.27180253599999998</v>
      </c>
      <c r="F434">
        <v>0.13773194450000001</v>
      </c>
      <c r="G434">
        <v>-2.5844994471315599</v>
      </c>
      <c r="H434">
        <v>1.8949135262740601E-5</v>
      </c>
      <c r="I434" t="b">
        <v>0</v>
      </c>
    </row>
    <row r="435" spans="1:9" x14ac:dyDescent="0.25">
      <c r="A435" t="s">
        <v>4413</v>
      </c>
      <c r="B435" t="s">
        <v>4414</v>
      </c>
      <c r="C435" t="s">
        <v>2496</v>
      </c>
      <c r="D435">
        <v>0.1340705915</v>
      </c>
      <c r="E435">
        <v>0.27180253599999998</v>
      </c>
      <c r="F435">
        <v>0.13773194450000001</v>
      </c>
      <c r="G435">
        <v>-1.5491736391109301</v>
      </c>
      <c r="H435">
        <v>4.6129367606988502E-10</v>
      </c>
      <c r="I435" t="b">
        <v>0</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4B9791-23E9-4933-8CD6-B705D929EA5E}">
  <dimension ref="A1:K185"/>
  <sheetViews>
    <sheetView workbookViewId="0"/>
  </sheetViews>
  <sheetFormatPr defaultRowHeight="15" x14ac:dyDescent="0.25"/>
  <sheetData>
    <row r="1" spans="1:11" x14ac:dyDescent="0.25">
      <c r="A1" t="s">
        <v>4828</v>
      </c>
    </row>
    <row r="2" spans="1:11" x14ac:dyDescent="0.25">
      <c r="A2" t="s">
        <v>151</v>
      </c>
      <c r="B2" t="s">
        <v>2476</v>
      </c>
      <c r="C2" t="s">
        <v>4829</v>
      </c>
      <c r="D2" t="s">
        <v>4830</v>
      </c>
      <c r="E2" t="s">
        <v>2481</v>
      </c>
      <c r="F2" t="s">
        <v>2482</v>
      </c>
      <c r="G2" t="s">
        <v>4831</v>
      </c>
      <c r="H2" t="s">
        <v>4832</v>
      </c>
      <c r="I2" t="s">
        <v>4833</v>
      </c>
      <c r="J2" t="s">
        <v>4834</v>
      </c>
      <c r="K2" t="s">
        <v>2483</v>
      </c>
    </row>
    <row r="3" spans="1:11" s="13" customFormat="1" x14ac:dyDescent="0.25">
      <c r="A3" s="12" t="s">
        <v>159</v>
      </c>
      <c r="B3" s="12" t="s">
        <v>2484</v>
      </c>
      <c r="C3" s="12" t="s">
        <v>4835</v>
      </c>
      <c r="D3" s="12" t="s">
        <v>4836</v>
      </c>
      <c r="E3" s="12" t="s">
        <v>2489</v>
      </c>
      <c r="F3" s="12" t="s">
        <v>2490</v>
      </c>
      <c r="G3" s="12" t="s">
        <v>4837</v>
      </c>
      <c r="H3" s="12" t="s">
        <v>2486</v>
      </c>
      <c r="I3" s="12" t="s">
        <v>2487</v>
      </c>
      <c r="J3" s="12" t="s">
        <v>2488</v>
      </c>
      <c r="K3" s="12" t="s">
        <v>160</v>
      </c>
    </row>
    <row r="4" spans="1:11" x14ac:dyDescent="0.25">
      <c r="A4" t="s">
        <v>4838</v>
      </c>
      <c r="B4" t="s">
        <v>4839</v>
      </c>
      <c r="C4">
        <v>-0.93393346902992558</v>
      </c>
      <c r="D4">
        <v>-0.70349033552226281</v>
      </c>
      <c r="E4">
        <v>-0.23783255187786201</v>
      </c>
      <c r="G4">
        <v>0.24640904350000001</v>
      </c>
      <c r="H4">
        <v>0.24577085766666659</v>
      </c>
      <c r="I4">
        <v>0.45002894933333332</v>
      </c>
      <c r="J4">
        <v>0.2042580916666667</v>
      </c>
      <c r="K4" t="b">
        <v>1</v>
      </c>
    </row>
    <row r="5" spans="1:11" x14ac:dyDescent="0.25">
      <c r="A5" t="s">
        <v>4840</v>
      </c>
      <c r="B5" t="s">
        <v>4841</v>
      </c>
      <c r="C5">
        <v>-0.93393346902992558</v>
      </c>
      <c r="D5">
        <v>-0.70349033552226281</v>
      </c>
      <c r="G5">
        <v>0.24640904350000001</v>
      </c>
      <c r="H5">
        <v>0.29636119950000001</v>
      </c>
      <c r="I5">
        <v>0.46320629024999999</v>
      </c>
      <c r="J5">
        <v>0.16684509075000001</v>
      </c>
      <c r="K5" t="b">
        <v>1</v>
      </c>
    </row>
    <row r="6" spans="1:11" x14ac:dyDescent="0.25">
      <c r="A6" t="s">
        <v>4842</v>
      </c>
      <c r="B6" t="s">
        <v>4843</v>
      </c>
      <c r="C6">
        <v>0.52275959983719011</v>
      </c>
      <c r="D6">
        <v>-1.431506265193849</v>
      </c>
      <c r="E6">
        <v>1.1447684819996</v>
      </c>
      <c r="F6">
        <v>3.5847384287199399E-2</v>
      </c>
      <c r="G6">
        <v>0.15838302149999989</v>
      </c>
      <c r="H6">
        <v>0.1132404335</v>
      </c>
      <c r="I6">
        <v>0.27162345500000001</v>
      </c>
      <c r="J6">
        <v>0.15838302149999989</v>
      </c>
      <c r="K6" t="b">
        <v>1</v>
      </c>
    </row>
    <row r="7" spans="1:11" x14ac:dyDescent="0.25">
      <c r="A7" t="s">
        <v>4844</v>
      </c>
      <c r="B7" t="s">
        <v>4845</v>
      </c>
      <c r="C7">
        <v>-1.1270770312402729</v>
      </c>
      <c r="D7">
        <v>-1.115739731003377</v>
      </c>
      <c r="E7">
        <v>0.83937835516753001</v>
      </c>
      <c r="F7">
        <v>0.14603131422590501</v>
      </c>
      <c r="G7">
        <v>0.13382340349999999</v>
      </c>
      <c r="K7" t="b">
        <v>1</v>
      </c>
    </row>
    <row r="8" spans="1:11" x14ac:dyDescent="0.25">
      <c r="A8" t="s">
        <v>4846</v>
      </c>
      <c r="B8" t="s">
        <v>4847</v>
      </c>
      <c r="C8">
        <v>0.26226645800399678</v>
      </c>
      <c r="D8">
        <v>-0.40728595586230459</v>
      </c>
      <c r="E8">
        <v>0.213278426870122</v>
      </c>
      <c r="F8">
        <v>0.64747745092411202</v>
      </c>
      <c r="G8">
        <v>0.20698251600000001</v>
      </c>
      <c r="H8">
        <v>8.4021632499999999E-2</v>
      </c>
      <c r="I8">
        <v>0.25524761930000001</v>
      </c>
      <c r="J8">
        <v>0.17122598680000001</v>
      </c>
      <c r="K8" t="b">
        <v>1</v>
      </c>
    </row>
    <row r="9" spans="1:11" x14ac:dyDescent="0.25">
      <c r="A9" t="s">
        <v>4848</v>
      </c>
      <c r="B9" t="s">
        <v>4849</v>
      </c>
      <c r="C9">
        <v>-0.49382575225420589</v>
      </c>
      <c r="D9">
        <v>-1.164482014426953</v>
      </c>
      <c r="E9">
        <v>0.32805410796944201</v>
      </c>
      <c r="F9">
        <v>0.587413824388341</v>
      </c>
      <c r="G9">
        <v>0.24103661700000001</v>
      </c>
      <c r="H9">
        <v>4.4235400250000001E-2</v>
      </c>
      <c r="I9">
        <v>0.22316399325</v>
      </c>
      <c r="J9">
        <v>0.178928593</v>
      </c>
      <c r="K9" t="b">
        <v>1</v>
      </c>
    </row>
    <row r="10" spans="1:11" x14ac:dyDescent="0.25">
      <c r="A10" t="s">
        <v>4850</v>
      </c>
      <c r="B10" t="s">
        <v>4851</v>
      </c>
      <c r="C10">
        <v>-0.43590558978061278</v>
      </c>
      <c r="D10">
        <v>0.30172508881003918</v>
      </c>
      <c r="E10">
        <v>-0.67424936472137298</v>
      </c>
      <c r="F10">
        <v>0.61570548753083099</v>
      </c>
      <c r="G10">
        <v>0.23760163300000001</v>
      </c>
      <c r="K10" t="b">
        <v>1</v>
      </c>
    </row>
    <row r="11" spans="1:11" x14ac:dyDescent="0.25">
      <c r="A11" t="s">
        <v>4852</v>
      </c>
      <c r="B11" t="s">
        <v>4853</v>
      </c>
      <c r="C11">
        <v>-0.6805975077561861</v>
      </c>
      <c r="D11">
        <v>-0.72885449078932318</v>
      </c>
      <c r="E11">
        <v>-0.23308407847671</v>
      </c>
      <c r="F11">
        <v>0.70643664891519098</v>
      </c>
      <c r="G11">
        <v>0.61502147349999992</v>
      </c>
      <c r="H11">
        <v>0.12334633125</v>
      </c>
      <c r="I11">
        <v>0.51692420008333329</v>
      </c>
      <c r="J11">
        <v>0.39357786883333329</v>
      </c>
      <c r="K11" t="b">
        <v>1</v>
      </c>
    </row>
    <row r="12" spans="1:11" x14ac:dyDescent="0.25">
      <c r="A12" t="s">
        <v>4854</v>
      </c>
      <c r="B12" t="s">
        <v>4855</v>
      </c>
      <c r="C12">
        <v>0.23034050752474131</v>
      </c>
      <c r="D12">
        <v>-0.60346374101598388</v>
      </c>
      <c r="E12">
        <v>0.72988134709777497</v>
      </c>
      <c r="F12">
        <v>0.13294143774640599</v>
      </c>
      <c r="G12">
        <v>0.14190603299999999</v>
      </c>
      <c r="H12">
        <v>5.5156024999999997E-2</v>
      </c>
      <c r="I12">
        <v>0.19706205800000001</v>
      </c>
      <c r="J12">
        <v>0.14190603299999999</v>
      </c>
      <c r="K12" t="b">
        <v>1</v>
      </c>
    </row>
    <row r="13" spans="1:11" x14ac:dyDescent="0.25">
      <c r="A13" t="s">
        <v>4856</v>
      </c>
      <c r="B13" t="s">
        <v>4857</v>
      </c>
      <c r="C13">
        <v>-1.394158308138149</v>
      </c>
      <c r="D13">
        <v>-0.84017205643224646</v>
      </c>
      <c r="E13">
        <v>2.22415658151092E-2</v>
      </c>
      <c r="F13">
        <v>0.97161136518773195</v>
      </c>
      <c r="G13">
        <v>0.1398981705</v>
      </c>
      <c r="H13">
        <v>6.3648912249999995E-2</v>
      </c>
      <c r="I13">
        <v>0.214992618</v>
      </c>
      <c r="J13">
        <v>0.15134370575</v>
      </c>
      <c r="K13" t="b">
        <v>1</v>
      </c>
    </row>
    <row r="14" spans="1:11" x14ac:dyDescent="0.25">
      <c r="A14" t="s">
        <v>4858</v>
      </c>
      <c r="B14" t="s">
        <v>4859</v>
      </c>
      <c r="C14">
        <v>0.27983933219196783</v>
      </c>
      <c r="D14">
        <v>-0.52039685577651973</v>
      </c>
      <c r="E14">
        <v>0.60756366568301601</v>
      </c>
      <c r="F14">
        <v>0.265579117004628</v>
      </c>
      <c r="G14">
        <v>0.25720631049999998</v>
      </c>
      <c r="H14">
        <v>8.5512052333333338E-2</v>
      </c>
      <c r="I14">
        <v>0.29090640449999999</v>
      </c>
      <c r="J14">
        <v>0.20539435216666671</v>
      </c>
      <c r="K14" t="b">
        <v>1</v>
      </c>
    </row>
    <row r="15" spans="1:11" x14ac:dyDescent="0.25">
      <c r="A15" t="s">
        <v>4860</v>
      </c>
      <c r="B15" t="s">
        <v>4861</v>
      </c>
      <c r="C15">
        <v>2.964654829288154</v>
      </c>
      <c r="D15">
        <v>0.27420628132383718</v>
      </c>
      <c r="E15">
        <v>-0.19435441272426601</v>
      </c>
      <c r="F15">
        <v>0.72294765591996302</v>
      </c>
      <c r="G15">
        <v>0.29324886750000001</v>
      </c>
      <c r="H15">
        <v>4.4153260375000003E-2</v>
      </c>
      <c r="I15">
        <v>0.18702861649999999</v>
      </c>
      <c r="J15">
        <v>0.14287535612499999</v>
      </c>
      <c r="K15" t="b">
        <v>1</v>
      </c>
    </row>
    <row r="16" spans="1:11" x14ac:dyDescent="0.25">
      <c r="A16" t="s">
        <v>4862</v>
      </c>
      <c r="B16" t="s">
        <v>4863</v>
      </c>
      <c r="C16">
        <v>0.71667942109210958</v>
      </c>
      <c r="D16">
        <v>0.86966613156241734</v>
      </c>
      <c r="E16">
        <v>-2.6011828756664902E-2</v>
      </c>
      <c r="F16">
        <v>0.95851610177252</v>
      </c>
      <c r="G16">
        <v>0.120499732</v>
      </c>
      <c r="H16">
        <v>3.5504070999999998E-2</v>
      </c>
      <c r="I16">
        <v>0.156003803</v>
      </c>
      <c r="J16">
        <v>0.120499732</v>
      </c>
      <c r="K16" t="b">
        <v>1</v>
      </c>
    </row>
    <row r="17" spans="1:11" x14ac:dyDescent="0.25">
      <c r="A17" t="s">
        <v>4864</v>
      </c>
      <c r="B17" t="s">
        <v>4865</v>
      </c>
      <c r="C17">
        <v>1.411028226088304</v>
      </c>
      <c r="D17">
        <v>0.22816024655497191</v>
      </c>
      <c r="E17">
        <v>-0.72275793334739902</v>
      </c>
      <c r="F17">
        <v>2.52676916541031E-2</v>
      </c>
      <c r="G17">
        <v>0.128373817</v>
      </c>
      <c r="H17">
        <v>4.3641132499999999E-2</v>
      </c>
      <c r="I17">
        <v>0.17201494949999999</v>
      </c>
      <c r="J17">
        <v>0.128373817</v>
      </c>
      <c r="K17" t="b">
        <v>1</v>
      </c>
    </row>
    <row r="18" spans="1:11" x14ac:dyDescent="0.25">
      <c r="A18" t="s">
        <v>2887</v>
      </c>
      <c r="B18" t="s">
        <v>2888</v>
      </c>
      <c r="C18">
        <v>0.77850177646265417</v>
      </c>
      <c r="D18">
        <v>0.2667081509679729</v>
      </c>
      <c r="E18">
        <v>0.68996238046033198</v>
      </c>
      <c r="F18">
        <v>1.74213322529243E-4</v>
      </c>
      <c r="G18">
        <v>0.10645703300000001</v>
      </c>
      <c r="H18">
        <v>4.2218565999999999E-2</v>
      </c>
      <c r="I18">
        <v>0.14867559899999999</v>
      </c>
      <c r="J18">
        <v>0.10645703300000001</v>
      </c>
      <c r="K18" t="b">
        <v>1</v>
      </c>
    </row>
    <row r="19" spans="1:11" x14ac:dyDescent="0.25">
      <c r="A19" t="s">
        <v>4866</v>
      </c>
      <c r="B19" t="s">
        <v>4867</v>
      </c>
      <c r="C19">
        <v>-0.34439170447655909</v>
      </c>
      <c r="D19">
        <v>-0.60144105135445347</v>
      </c>
      <c r="E19">
        <v>0.33121835160887397</v>
      </c>
      <c r="F19">
        <v>0.84385664091912405</v>
      </c>
      <c r="G19">
        <v>0.48514943999999999</v>
      </c>
      <c r="H19">
        <v>0.20058170450000001</v>
      </c>
      <c r="I19">
        <v>0.68573114450000006</v>
      </c>
      <c r="J19">
        <v>0.48514943999999999</v>
      </c>
      <c r="K19" t="b">
        <v>1</v>
      </c>
    </row>
    <row r="20" spans="1:11" x14ac:dyDescent="0.25">
      <c r="A20" t="s">
        <v>4868</v>
      </c>
      <c r="B20" t="s">
        <v>4869</v>
      </c>
      <c r="C20">
        <v>0.57999597692752902</v>
      </c>
      <c r="D20">
        <v>0.33099213890545209</v>
      </c>
      <c r="E20">
        <v>-0.56702805131525902</v>
      </c>
      <c r="F20">
        <v>0.76936040384056503</v>
      </c>
      <c r="G20">
        <v>0.19655114000000001</v>
      </c>
      <c r="H20">
        <v>0.147802902875</v>
      </c>
      <c r="I20">
        <v>0.30590029637499999</v>
      </c>
      <c r="J20">
        <v>0.15809739349999999</v>
      </c>
      <c r="K20" t="b">
        <v>1</v>
      </c>
    </row>
    <row r="21" spans="1:11" x14ac:dyDescent="0.25">
      <c r="A21" t="s">
        <v>4870</v>
      </c>
      <c r="B21" t="s">
        <v>4871</v>
      </c>
      <c r="C21">
        <v>-1.043946652398162</v>
      </c>
      <c r="D21">
        <v>-1.348318173485074</v>
      </c>
      <c r="E21">
        <v>-3.6950001729139897E-2</v>
      </c>
      <c r="F21">
        <v>0.92210881411801604</v>
      </c>
      <c r="G21">
        <v>0.24277692300000009</v>
      </c>
      <c r="H21">
        <v>0.23048230616666671</v>
      </c>
      <c r="I21">
        <v>0.40055558650000012</v>
      </c>
      <c r="J21">
        <v>0.17007328033333341</v>
      </c>
      <c r="K21" t="b">
        <v>1</v>
      </c>
    </row>
    <row r="22" spans="1:11" x14ac:dyDescent="0.25">
      <c r="A22" t="s">
        <v>4872</v>
      </c>
      <c r="B22" t="s">
        <v>4873</v>
      </c>
      <c r="C22">
        <v>-0.76940033288581677</v>
      </c>
      <c r="D22">
        <v>-0.67450689366801919</v>
      </c>
      <c r="E22">
        <v>0.41306210781466701</v>
      </c>
      <c r="F22">
        <v>0.20902938498229001</v>
      </c>
      <c r="G22">
        <v>0.15620347849999999</v>
      </c>
      <c r="H22">
        <v>0.22137533649999999</v>
      </c>
      <c r="I22">
        <v>0.37481444749999998</v>
      </c>
      <c r="J22">
        <v>0.15343911099999999</v>
      </c>
      <c r="K22" t="b">
        <v>1</v>
      </c>
    </row>
    <row r="23" spans="1:11" x14ac:dyDescent="0.25">
      <c r="A23" t="s">
        <v>4874</v>
      </c>
      <c r="B23" t="s">
        <v>4875</v>
      </c>
      <c r="C23">
        <v>-0.1140559186562432</v>
      </c>
      <c r="D23">
        <v>-0.63930874593349052</v>
      </c>
      <c r="E23">
        <v>-0.273774256282936</v>
      </c>
      <c r="F23">
        <v>0.50766445014153105</v>
      </c>
      <c r="G23">
        <v>0.162592719</v>
      </c>
      <c r="K23" t="b">
        <v>1</v>
      </c>
    </row>
    <row r="24" spans="1:11" x14ac:dyDescent="0.25">
      <c r="A24" t="s">
        <v>4876</v>
      </c>
      <c r="B24" t="s">
        <v>4877</v>
      </c>
      <c r="C24">
        <v>-0.42122778862453308</v>
      </c>
      <c r="D24">
        <v>-0.51664486693005252</v>
      </c>
      <c r="E24">
        <v>6.8714988162813295E-2</v>
      </c>
      <c r="G24">
        <v>0.21800066100000001</v>
      </c>
      <c r="H24">
        <v>0.45662061333333331</v>
      </c>
      <c r="I24">
        <v>0.59215578616666675</v>
      </c>
      <c r="J24">
        <v>0.13553517283333341</v>
      </c>
      <c r="K24" t="b">
        <v>1</v>
      </c>
    </row>
    <row r="25" spans="1:11" x14ac:dyDescent="0.25">
      <c r="A25" t="s">
        <v>4878</v>
      </c>
      <c r="B25" t="s">
        <v>4879</v>
      </c>
      <c r="C25">
        <v>0.5004721324469894</v>
      </c>
      <c r="D25">
        <v>-0.65978874136283194</v>
      </c>
      <c r="E25">
        <v>0.249072241292082</v>
      </c>
      <c r="F25">
        <v>0.2070604768031</v>
      </c>
      <c r="G25">
        <v>0.1096556375</v>
      </c>
      <c r="H25">
        <v>0.31990487449999999</v>
      </c>
      <c r="I25">
        <v>0.42956051200000001</v>
      </c>
      <c r="J25">
        <v>0.1096556375</v>
      </c>
      <c r="K25" t="b">
        <v>1</v>
      </c>
    </row>
    <row r="26" spans="1:11" x14ac:dyDescent="0.25">
      <c r="A26" t="s">
        <v>4880</v>
      </c>
      <c r="B26" t="s">
        <v>4881</v>
      </c>
      <c r="C26">
        <v>4.8769256968733903E-2</v>
      </c>
      <c r="D26">
        <v>0.1724221332253284</v>
      </c>
      <c r="E26">
        <v>-0.81490192034020703</v>
      </c>
      <c r="G26">
        <v>0.28747677849999997</v>
      </c>
      <c r="K26" t="b">
        <v>1</v>
      </c>
    </row>
    <row r="27" spans="1:11" x14ac:dyDescent="0.25">
      <c r="A27" t="s">
        <v>4882</v>
      </c>
      <c r="B27" t="s">
        <v>4883</v>
      </c>
      <c r="C27">
        <v>-9.0688067090780311E-3</v>
      </c>
      <c r="D27">
        <v>-0.95307831329354653</v>
      </c>
      <c r="E27">
        <v>-0.199116536819132</v>
      </c>
      <c r="F27">
        <v>0.69904558539656103</v>
      </c>
      <c r="G27">
        <v>0.34637502799999997</v>
      </c>
      <c r="H27">
        <v>4.9442700500000013E-2</v>
      </c>
      <c r="I27">
        <v>0.15200620775000001</v>
      </c>
      <c r="J27">
        <v>0.10256350725000001</v>
      </c>
      <c r="K27" t="b">
        <v>1</v>
      </c>
    </row>
    <row r="28" spans="1:11" x14ac:dyDescent="0.25">
      <c r="A28" t="s">
        <v>4884</v>
      </c>
      <c r="B28" t="s">
        <v>4885</v>
      </c>
      <c r="C28">
        <v>0.6668863442279801</v>
      </c>
      <c r="D28">
        <v>0.32844174641569501</v>
      </c>
      <c r="E28">
        <v>1.3524750685175699</v>
      </c>
      <c r="F28">
        <v>0.48121570584975298</v>
      </c>
      <c r="G28">
        <v>0.22703243849999999</v>
      </c>
      <c r="K28" t="b">
        <v>1</v>
      </c>
    </row>
    <row r="29" spans="1:11" x14ac:dyDescent="0.25">
      <c r="A29" t="s">
        <v>4886</v>
      </c>
      <c r="B29" t="s">
        <v>4887</v>
      </c>
      <c r="C29">
        <v>0.49761414125369569</v>
      </c>
      <c r="D29">
        <v>-0.19428694286403991</v>
      </c>
      <c r="E29">
        <v>0.91630906767310905</v>
      </c>
      <c r="G29">
        <v>0.1737736745</v>
      </c>
      <c r="H29">
        <v>0.26532405016666671</v>
      </c>
      <c r="I29">
        <v>0.41600712849999999</v>
      </c>
      <c r="J29">
        <v>0.15068307833333339</v>
      </c>
      <c r="K29" t="b">
        <v>1</v>
      </c>
    </row>
    <row r="30" spans="1:11" x14ac:dyDescent="0.25">
      <c r="A30" t="s">
        <v>2975</v>
      </c>
      <c r="B30" t="s">
        <v>2976</v>
      </c>
      <c r="C30">
        <v>-0.64262747824505895</v>
      </c>
      <c r="D30">
        <v>-0.13206577316412529</v>
      </c>
      <c r="E30">
        <v>1.3307095918899501</v>
      </c>
      <c r="F30">
        <v>1.71012457993197E-3</v>
      </c>
      <c r="G30">
        <v>0.22672845050000001</v>
      </c>
      <c r="H30">
        <v>0.46618529050000002</v>
      </c>
      <c r="I30">
        <v>0.69291374100000003</v>
      </c>
      <c r="J30">
        <v>0.22672845050000001</v>
      </c>
      <c r="K30" t="b">
        <v>1</v>
      </c>
    </row>
    <row r="31" spans="1:11" x14ac:dyDescent="0.25">
      <c r="A31" t="s">
        <v>308</v>
      </c>
      <c r="B31" t="s">
        <v>4888</v>
      </c>
      <c r="C31">
        <v>0.55057794165141816</v>
      </c>
      <c r="D31">
        <v>0.1538600139089111</v>
      </c>
      <c r="E31">
        <v>-0.208763534580308</v>
      </c>
      <c r="F31">
        <v>0.662399191237104</v>
      </c>
      <c r="G31">
        <v>0.170631699</v>
      </c>
      <c r="H31">
        <v>0.57397900099999999</v>
      </c>
      <c r="I31">
        <v>0.67707910900000001</v>
      </c>
      <c r="J31">
        <v>0.103100108</v>
      </c>
      <c r="K31" t="b">
        <v>1</v>
      </c>
    </row>
    <row r="32" spans="1:11" x14ac:dyDescent="0.25">
      <c r="A32" t="s">
        <v>4889</v>
      </c>
      <c r="B32" t="s">
        <v>4890</v>
      </c>
      <c r="C32">
        <v>-0.64172512897623535</v>
      </c>
      <c r="D32">
        <v>-0.86716054243330432</v>
      </c>
      <c r="E32">
        <v>-0.34499510768184299</v>
      </c>
      <c r="F32">
        <v>0.71082106902140196</v>
      </c>
      <c r="G32">
        <v>0.20101151249999999</v>
      </c>
      <c r="H32">
        <v>0.154131554</v>
      </c>
      <c r="I32">
        <v>0.32174991800000002</v>
      </c>
      <c r="J32">
        <v>0.16761836399999999</v>
      </c>
      <c r="K32" t="b">
        <v>1</v>
      </c>
    </row>
    <row r="33" spans="1:11" x14ac:dyDescent="0.25">
      <c r="A33" t="s">
        <v>2899</v>
      </c>
      <c r="B33" t="s">
        <v>2900</v>
      </c>
      <c r="C33">
        <v>0.6668863442279801</v>
      </c>
      <c r="D33">
        <v>0.32844174641569501</v>
      </c>
      <c r="E33">
        <v>0.71456194276029905</v>
      </c>
      <c r="F33">
        <v>2.47406388232971E-3</v>
      </c>
      <c r="G33">
        <v>0.22703243849999999</v>
      </c>
      <c r="H33">
        <v>0.14103646950000001</v>
      </c>
      <c r="I33">
        <v>0.31301921466666671</v>
      </c>
      <c r="J33">
        <v>0.1719827451666667</v>
      </c>
      <c r="K33" t="b">
        <v>1</v>
      </c>
    </row>
    <row r="34" spans="1:11" x14ac:dyDescent="0.25">
      <c r="A34" t="s">
        <v>2510</v>
      </c>
      <c r="B34" t="s">
        <v>2511</v>
      </c>
      <c r="C34">
        <v>-0.60660451008854399</v>
      </c>
      <c r="D34">
        <v>0.36726407343158401</v>
      </c>
      <c r="E34">
        <v>1.4121559504593999</v>
      </c>
      <c r="F34">
        <v>1.5316160066688401E-10</v>
      </c>
      <c r="G34">
        <v>0.22650748700000001</v>
      </c>
      <c r="H34">
        <v>0.17570326175000001</v>
      </c>
      <c r="I34">
        <v>0.34650049249999998</v>
      </c>
      <c r="J34">
        <v>0.17079723075</v>
      </c>
      <c r="K34" t="b">
        <v>1</v>
      </c>
    </row>
    <row r="35" spans="1:11" x14ac:dyDescent="0.25">
      <c r="A35" t="s">
        <v>3102</v>
      </c>
      <c r="B35" t="s">
        <v>3103</v>
      </c>
      <c r="C35">
        <v>-0.17130449076644641</v>
      </c>
      <c r="D35">
        <v>-0.35186006310201612</v>
      </c>
      <c r="E35">
        <v>2.6240219596846601</v>
      </c>
      <c r="F35">
        <v>3.8690318924575602E-6</v>
      </c>
      <c r="G35">
        <v>0.30073765850000012</v>
      </c>
      <c r="H35">
        <v>0.112407743625</v>
      </c>
      <c r="I35">
        <v>0.23404028637499999</v>
      </c>
      <c r="J35">
        <v>0.12163254275</v>
      </c>
      <c r="K35" t="b">
        <v>1</v>
      </c>
    </row>
    <row r="36" spans="1:11" x14ac:dyDescent="0.25">
      <c r="A36" t="s">
        <v>4891</v>
      </c>
      <c r="B36" t="s">
        <v>4892</v>
      </c>
      <c r="C36">
        <v>0.2665009085026927</v>
      </c>
      <c r="D36">
        <v>8.3883861933306589E-2</v>
      </c>
      <c r="E36">
        <v>-3.11792355529306E-2</v>
      </c>
      <c r="F36">
        <v>0.91527349927680601</v>
      </c>
      <c r="G36">
        <v>0.17135069450000001</v>
      </c>
      <c r="H36">
        <v>0.1294189925</v>
      </c>
      <c r="I36">
        <v>0.30076968700000001</v>
      </c>
      <c r="J36">
        <v>0.17135069450000001</v>
      </c>
      <c r="K36" t="b">
        <v>1</v>
      </c>
    </row>
    <row r="37" spans="1:11" x14ac:dyDescent="0.25">
      <c r="A37" t="s">
        <v>4893</v>
      </c>
      <c r="B37" t="s">
        <v>4894</v>
      </c>
      <c r="C37">
        <v>1.6978841533364909E-2</v>
      </c>
      <c r="D37">
        <v>-0.95855528142579394</v>
      </c>
      <c r="E37">
        <v>0.65518990546443301</v>
      </c>
      <c r="F37">
        <v>2.2244868726896301E-2</v>
      </c>
      <c r="G37">
        <v>0.243185173</v>
      </c>
      <c r="H37">
        <v>4.1855135250000002E-2</v>
      </c>
      <c r="I37">
        <v>0.22022885649999999</v>
      </c>
      <c r="J37">
        <v>0.17837372125000001</v>
      </c>
      <c r="K37" t="b">
        <v>1</v>
      </c>
    </row>
    <row r="38" spans="1:11" x14ac:dyDescent="0.25">
      <c r="A38" t="s">
        <v>4895</v>
      </c>
      <c r="B38" t="s">
        <v>4896</v>
      </c>
      <c r="C38">
        <v>-0.45322599181011419</v>
      </c>
      <c r="D38">
        <v>-1.263436044435285</v>
      </c>
      <c r="E38">
        <v>0.91405443607932102</v>
      </c>
      <c r="F38">
        <v>4.63637443274829E-2</v>
      </c>
      <c r="G38">
        <v>0.14196006550000001</v>
      </c>
      <c r="K38" t="b">
        <v>1</v>
      </c>
    </row>
    <row r="39" spans="1:11" x14ac:dyDescent="0.25">
      <c r="A39" t="s">
        <v>4897</v>
      </c>
      <c r="B39" t="s">
        <v>4898</v>
      </c>
      <c r="C39">
        <v>-0.97544997212215057</v>
      </c>
      <c r="D39">
        <v>-1.4683792521849011</v>
      </c>
      <c r="E39">
        <v>1.02513192165647</v>
      </c>
      <c r="F39">
        <v>1.9074729860847298E-2</v>
      </c>
      <c r="G39">
        <v>0.25195670599999997</v>
      </c>
      <c r="H39">
        <v>7.5675531000000004E-2</v>
      </c>
      <c r="I39">
        <v>0.207340516</v>
      </c>
      <c r="J39">
        <v>0.13166498500000001</v>
      </c>
      <c r="K39" t="b">
        <v>1</v>
      </c>
    </row>
    <row r="40" spans="1:11" x14ac:dyDescent="0.25">
      <c r="A40" t="s">
        <v>4899</v>
      </c>
      <c r="B40" t="s">
        <v>4900</v>
      </c>
      <c r="C40">
        <v>0.57395917815576736</v>
      </c>
      <c r="D40">
        <v>-0.34450249727055138</v>
      </c>
      <c r="E40">
        <v>-0.44228615160128898</v>
      </c>
      <c r="F40">
        <v>5.09582710096897E-2</v>
      </c>
      <c r="G40">
        <v>0.1420078655</v>
      </c>
      <c r="K40" t="b">
        <v>1</v>
      </c>
    </row>
    <row r="41" spans="1:11" x14ac:dyDescent="0.25">
      <c r="A41" t="s">
        <v>4901</v>
      </c>
      <c r="B41" t="s">
        <v>4902</v>
      </c>
      <c r="C41">
        <v>-0.36747328084852288</v>
      </c>
      <c r="D41">
        <v>-0.52051890599103567</v>
      </c>
      <c r="E41">
        <v>0.39411200080019998</v>
      </c>
      <c r="F41">
        <v>0.477649752470099</v>
      </c>
      <c r="G41">
        <v>0.19347775449999999</v>
      </c>
      <c r="K41" t="b">
        <v>1</v>
      </c>
    </row>
    <row r="42" spans="1:11" x14ac:dyDescent="0.25">
      <c r="A42" t="s">
        <v>4578</v>
      </c>
      <c r="B42" t="s">
        <v>4579</v>
      </c>
      <c r="C42">
        <v>-0.28191803098294682</v>
      </c>
      <c r="D42">
        <v>-1.613207518668403</v>
      </c>
      <c r="E42">
        <v>1.2533018231611699</v>
      </c>
      <c r="F42">
        <v>2.3071793585612201E-2</v>
      </c>
      <c r="G42">
        <v>0.28950651599999999</v>
      </c>
      <c r="H42">
        <v>0.35639627499999998</v>
      </c>
      <c r="I42">
        <v>0.48305614699999999</v>
      </c>
      <c r="J42">
        <v>0.12665987200000001</v>
      </c>
      <c r="K42" t="b">
        <v>1</v>
      </c>
    </row>
    <row r="43" spans="1:11" x14ac:dyDescent="0.25">
      <c r="A43" t="s">
        <v>4903</v>
      </c>
      <c r="B43" t="s">
        <v>4904</v>
      </c>
      <c r="C43">
        <v>-0.85586505684454506</v>
      </c>
      <c r="D43">
        <v>-0.66745477466487457</v>
      </c>
      <c r="E43">
        <v>-0.19244238816273701</v>
      </c>
      <c r="F43">
        <v>0.91799385697187397</v>
      </c>
      <c r="G43">
        <v>0.1342741925</v>
      </c>
      <c r="K43" t="b">
        <v>1</v>
      </c>
    </row>
    <row r="44" spans="1:11" x14ac:dyDescent="0.25">
      <c r="A44" t="s">
        <v>4905</v>
      </c>
      <c r="B44" t="s">
        <v>4906</v>
      </c>
      <c r="C44">
        <v>0.38923586045164699</v>
      </c>
      <c r="D44">
        <v>-0.66948176758604361</v>
      </c>
      <c r="G44">
        <v>0.1140692185</v>
      </c>
      <c r="K44" t="b">
        <v>1</v>
      </c>
    </row>
    <row r="45" spans="1:11" x14ac:dyDescent="0.25">
      <c r="A45" t="s">
        <v>4907</v>
      </c>
      <c r="B45" t="s">
        <v>4908</v>
      </c>
      <c r="C45">
        <v>-0.55422875308645403</v>
      </c>
      <c r="D45">
        <v>-1.061660752114193</v>
      </c>
      <c r="E45">
        <v>0.15294223418640901</v>
      </c>
      <c r="F45">
        <v>0.77755514567523598</v>
      </c>
      <c r="G45">
        <v>0.17450924200000001</v>
      </c>
      <c r="H45">
        <v>7.8116267500000003E-2</v>
      </c>
      <c r="I45">
        <v>0.212333824</v>
      </c>
      <c r="J45">
        <v>0.1342175565</v>
      </c>
      <c r="K45" t="b">
        <v>1</v>
      </c>
    </row>
    <row r="46" spans="1:11" x14ac:dyDescent="0.25">
      <c r="A46" t="s">
        <v>4909</v>
      </c>
      <c r="B46" t="s">
        <v>4910</v>
      </c>
      <c r="C46">
        <v>0.24538066261202651</v>
      </c>
      <c r="D46">
        <v>-1.1391138708791899</v>
      </c>
      <c r="E46">
        <v>0.69345556350090298</v>
      </c>
      <c r="F46">
        <v>6.0861396065068404E-4</v>
      </c>
      <c r="G46">
        <v>0.1163929235</v>
      </c>
      <c r="K46" t="b">
        <v>1</v>
      </c>
    </row>
    <row r="47" spans="1:11" x14ac:dyDescent="0.25">
      <c r="A47" t="s">
        <v>4911</v>
      </c>
      <c r="B47" t="s">
        <v>4912</v>
      </c>
      <c r="C47">
        <v>0.13157406341298869</v>
      </c>
      <c r="D47">
        <v>-0.46794506115376211</v>
      </c>
      <c r="E47">
        <v>-0.11698985496843101</v>
      </c>
      <c r="F47">
        <v>0.65920043575133802</v>
      </c>
      <c r="G47">
        <v>0.223408305</v>
      </c>
      <c r="H47">
        <v>0.12501507449999999</v>
      </c>
      <c r="I47">
        <v>0.31775179749999999</v>
      </c>
      <c r="J47">
        <v>0.192736723</v>
      </c>
      <c r="K47" t="b">
        <v>1</v>
      </c>
    </row>
    <row r="48" spans="1:11" x14ac:dyDescent="0.25">
      <c r="A48" t="s">
        <v>4913</v>
      </c>
      <c r="B48" t="s">
        <v>4914</v>
      </c>
      <c r="C48">
        <v>0.27394873597807817</v>
      </c>
      <c r="D48">
        <v>6.8834460495168587E-2</v>
      </c>
      <c r="E48">
        <v>2.5626802320268999E-2</v>
      </c>
      <c r="F48">
        <v>0.93445381524556503</v>
      </c>
      <c r="G48">
        <v>0.1923319315</v>
      </c>
      <c r="H48">
        <v>0.67509125049999996</v>
      </c>
      <c r="I48">
        <v>0.77771892349999994</v>
      </c>
      <c r="J48">
        <v>0.102627673</v>
      </c>
      <c r="K48" t="b">
        <v>1</v>
      </c>
    </row>
    <row r="49" spans="1:11" x14ac:dyDescent="0.25">
      <c r="A49" t="s">
        <v>4915</v>
      </c>
      <c r="B49" t="s">
        <v>4916</v>
      </c>
      <c r="C49">
        <v>0.2640753312216364</v>
      </c>
      <c r="D49">
        <v>-0.10400194750413271</v>
      </c>
      <c r="E49">
        <v>0.21485797583219099</v>
      </c>
      <c r="F49">
        <v>0.60794973235456795</v>
      </c>
      <c r="G49">
        <v>0.15285480100000001</v>
      </c>
      <c r="K49" t="b">
        <v>1</v>
      </c>
    </row>
    <row r="50" spans="1:11" x14ac:dyDescent="0.25">
      <c r="A50" t="s">
        <v>708</v>
      </c>
      <c r="B50" t="s">
        <v>4917</v>
      </c>
      <c r="C50">
        <v>-0.64271821223917081</v>
      </c>
      <c r="D50">
        <v>2.992709703726321E-2</v>
      </c>
      <c r="E50">
        <v>-0.23003343891673</v>
      </c>
      <c r="F50">
        <v>0.19519782394877</v>
      </c>
      <c r="G50">
        <v>0.19649011999999999</v>
      </c>
      <c r="H50">
        <v>3.3500725750000002E-2</v>
      </c>
      <c r="I50">
        <v>0.191407614</v>
      </c>
      <c r="J50">
        <v>0.15790688824999999</v>
      </c>
      <c r="K50" t="b">
        <v>1</v>
      </c>
    </row>
    <row r="51" spans="1:11" x14ac:dyDescent="0.25">
      <c r="A51" t="s">
        <v>4538</v>
      </c>
      <c r="B51" t="s">
        <v>4539</v>
      </c>
      <c r="C51">
        <v>0.19066346349378641</v>
      </c>
      <c r="D51">
        <v>-0.41073798956553259</v>
      </c>
      <c r="E51">
        <v>1.30536328227793</v>
      </c>
      <c r="F51">
        <v>1.2932330092647E-2</v>
      </c>
      <c r="G51">
        <v>0.32382764749999998</v>
      </c>
      <c r="H51">
        <v>9.4186256499999996E-2</v>
      </c>
      <c r="I51">
        <v>0.3101824205</v>
      </c>
      <c r="J51">
        <v>0.21599616399999999</v>
      </c>
      <c r="K51" t="b">
        <v>1</v>
      </c>
    </row>
    <row r="52" spans="1:11" x14ac:dyDescent="0.25">
      <c r="A52" t="s">
        <v>4918</v>
      </c>
      <c r="B52" t="s">
        <v>4919</v>
      </c>
      <c r="C52">
        <v>0.25999870551459081</v>
      </c>
      <c r="D52">
        <v>-0.42690273848429439</v>
      </c>
      <c r="E52">
        <v>0.32684564312825098</v>
      </c>
      <c r="F52">
        <v>0.26814725400255202</v>
      </c>
      <c r="G52">
        <v>0.11861266199999999</v>
      </c>
      <c r="H52">
        <v>0.54958426449999997</v>
      </c>
      <c r="I52">
        <v>0.652940152</v>
      </c>
      <c r="J52">
        <v>0.10335588749999999</v>
      </c>
      <c r="K52" t="b">
        <v>1</v>
      </c>
    </row>
    <row r="53" spans="1:11" x14ac:dyDescent="0.25">
      <c r="A53" t="s">
        <v>4920</v>
      </c>
      <c r="B53" t="s">
        <v>4921</v>
      </c>
      <c r="C53">
        <v>-0.2234183331620575</v>
      </c>
      <c r="D53">
        <v>-2.271455162630744</v>
      </c>
      <c r="E53">
        <v>0.20711981924292799</v>
      </c>
      <c r="F53">
        <v>0.69714556363201696</v>
      </c>
      <c r="G53">
        <v>0.129338752</v>
      </c>
      <c r="K53" t="b">
        <v>1</v>
      </c>
    </row>
    <row r="54" spans="1:11" x14ac:dyDescent="0.25">
      <c r="A54" t="s">
        <v>4922</v>
      </c>
      <c r="B54" t="s">
        <v>4923</v>
      </c>
      <c r="C54">
        <v>0.42759534813575112</v>
      </c>
      <c r="D54">
        <v>-0.48508780116492067</v>
      </c>
      <c r="E54">
        <v>0.48733222853896002</v>
      </c>
      <c r="F54">
        <v>0.52957471207031603</v>
      </c>
      <c r="G54">
        <v>0.2031617805</v>
      </c>
      <c r="H54">
        <v>0.29523299883333332</v>
      </c>
      <c r="I54">
        <v>0.45959118583333342</v>
      </c>
      <c r="J54">
        <v>0.16435818699999999</v>
      </c>
      <c r="K54" t="b">
        <v>1</v>
      </c>
    </row>
    <row r="55" spans="1:11" x14ac:dyDescent="0.25">
      <c r="A55" t="s">
        <v>4924</v>
      </c>
      <c r="B55" t="s">
        <v>4925</v>
      </c>
      <c r="C55">
        <v>0.41681582843418818</v>
      </c>
      <c r="D55">
        <v>-0.122698982466301</v>
      </c>
      <c r="E55">
        <v>-0.25659185574999799</v>
      </c>
      <c r="F55">
        <v>0.21431325145462901</v>
      </c>
      <c r="G55">
        <v>0.46553433399999999</v>
      </c>
      <c r="K55" t="b">
        <v>1</v>
      </c>
    </row>
    <row r="56" spans="1:11" x14ac:dyDescent="0.25">
      <c r="A56" t="s">
        <v>4926</v>
      </c>
      <c r="B56" t="s">
        <v>4927</v>
      </c>
      <c r="C56">
        <v>-0.33480791485575773</v>
      </c>
      <c r="D56">
        <v>-0.3599142013601655</v>
      </c>
      <c r="E56">
        <v>0.30663036135400201</v>
      </c>
      <c r="F56">
        <v>0.625031384131159</v>
      </c>
      <c r="G56">
        <v>0.35024073049999999</v>
      </c>
      <c r="H56">
        <v>0.13508786966666669</v>
      </c>
      <c r="I56">
        <v>0.26305174749999999</v>
      </c>
      <c r="J56">
        <v>0.12796387783333341</v>
      </c>
      <c r="K56" t="b">
        <v>1</v>
      </c>
    </row>
    <row r="57" spans="1:11" x14ac:dyDescent="0.25">
      <c r="A57" t="s">
        <v>4928</v>
      </c>
      <c r="B57" t="s">
        <v>4929</v>
      </c>
      <c r="C57">
        <v>0.2264262584216778</v>
      </c>
      <c r="D57">
        <v>-0.31131791638659101</v>
      </c>
      <c r="E57">
        <v>0.21791250960681199</v>
      </c>
      <c r="F57">
        <v>0.44026819036477299</v>
      </c>
      <c r="G57">
        <v>0.20958642499999999</v>
      </c>
      <c r="K57" t="b">
        <v>1</v>
      </c>
    </row>
    <row r="58" spans="1:11" x14ac:dyDescent="0.25">
      <c r="A58" t="s">
        <v>4930</v>
      </c>
      <c r="B58" t="s">
        <v>4931</v>
      </c>
      <c r="C58">
        <v>1.2877787827463721E-2</v>
      </c>
      <c r="D58">
        <v>-0.8665219194042949</v>
      </c>
      <c r="E58">
        <v>0.41210630979679802</v>
      </c>
      <c r="F58">
        <v>0.83119760408407595</v>
      </c>
      <c r="G58">
        <v>0.22577559</v>
      </c>
      <c r="H58">
        <v>0.16055476099999999</v>
      </c>
      <c r="I58">
        <v>0.30284052856249999</v>
      </c>
      <c r="J58">
        <v>0.1422857675625</v>
      </c>
      <c r="K58" t="b">
        <v>1</v>
      </c>
    </row>
    <row r="59" spans="1:11" x14ac:dyDescent="0.25">
      <c r="A59" t="s">
        <v>3431</v>
      </c>
      <c r="B59" t="s">
        <v>3432</v>
      </c>
      <c r="C59">
        <v>-0.74152560925408828</v>
      </c>
      <c r="D59">
        <v>-0.34332699288286928</v>
      </c>
      <c r="E59">
        <v>0.70019838991272698</v>
      </c>
      <c r="F59">
        <v>7.7464012037948901E-5</v>
      </c>
      <c r="G59">
        <v>0.1549669115</v>
      </c>
      <c r="H59">
        <v>9.8819280000000009E-2</v>
      </c>
      <c r="I59">
        <v>0.296701769</v>
      </c>
      <c r="J59">
        <v>0.19788248899999999</v>
      </c>
      <c r="K59" t="b">
        <v>1</v>
      </c>
    </row>
    <row r="60" spans="1:11" x14ac:dyDescent="0.25">
      <c r="A60" t="s">
        <v>4932</v>
      </c>
      <c r="B60" t="s">
        <v>4933</v>
      </c>
      <c r="C60">
        <v>-0.30443397126613758</v>
      </c>
      <c r="D60">
        <v>9.7138118638471008E-3</v>
      </c>
      <c r="E60">
        <v>1.67464199604515</v>
      </c>
      <c r="F60">
        <v>0.11499674046399801</v>
      </c>
      <c r="G60">
        <v>0.16072771299999999</v>
      </c>
      <c r="K60" t="b">
        <v>1</v>
      </c>
    </row>
    <row r="61" spans="1:11" x14ac:dyDescent="0.25">
      <c r="A61" t="s">
        <v>2665</v>
      </c>
      <c r="B61" t="s">
        <v>2666</v>
      </c>
      <c r="C61">
        <v>-0.1627213028573461</v>
      </c>
      <c r="D61">
        <v>-0.49176980751139321</v>
      </c>
      <c r="E61">
        <v>0.73392918892202297</v>
      </c>
      <c r="F61">
        <v>4.8473754168387202E-4</v>
      </c>
      <c r="G61">
        <v>0.201617721</v>
      </c>
      <c r="H61">
        <v>0.20265747000000001</v>
      </c>
      <c r="I61">
        <v>0.36781559470000003</v>
      </c>
      <c r="J61">
        <v>0.16515812469999999</v>
      </c>
      <c r="K61" t="b">
        <v>1</v>
      </c>
    </row>
    <row r="62" spans="1:11" x14ac:dyDescent="0.25">
      <c r="A62" t="s">
        <v>4934</v>
      </c>
      <c r="B62" t="s">
        <v>4935</v>
      </c>
      <c r="C62">
        <v>-0.64999974985893716</v>
      </c>
      <c r="D62">
        <v>-1.3652936371363711</v>
      </c>
      <c r="E62">
        <v>0.39427713807531101</v>
      </c>
      <c r="F62">
        <v>0.37731033391227098</v>
      </c>
      <c r="G62">
        <v>0.13458804849999989</v>
      </c>
      <c r="H62">
        <v>0.27949795300000002</v>
      </c>
      <c r="I62">
        <v>0.40212868600000001</v>
      </c>
      <c r="J62">
        <v>0.12263073299999989</v>
      </c>
      <c r="K62" t="b">
        <v>1</v>
      </c>
    </row>
    <row r="63" spans="1:11" x14ac:dyDescent="0.25">
      <c r="A63" t="s">
        <v>215</v>
      </c>
      <c r="B63" t="s">
        <v>4936</v>
      </c>
      <c r="C63">
        <v>-9.2437170863512427E-2</v>
      </c>
      <c r="D63">
        <v>-8.3814566595080298E-2</v>
      </c>
      <c r="E63">
        <v>-0.51635495927194497</v>
      </c>
      <c r="F63">
        <v>8.1042283857098302E-2</v>
      </c>
      <c r="G63">
        <v>0.21071429750000001</v>
      </c>
      <c r="H63">
        <v>6.529752371428571E-2</v>
      </c>
      <c r="I63">
        <v>0.22301857314285711</v>
      </c>
      <c r="J63">
        <v>0.1577210494285714</v>
      </c>
      <c r="K63" t="b">
        <v>1</v>
      </c>
    </row>
    <row r="64" spans="1:11" x14ac:dyDescent="0.25">
      <c r="A64" t="s">
        <v>4937</v>
      </c>
      <c r="B64" t="s">
        <v>4938</v>
      </c>
      <c r="C64">
        <v>-0.89872637298225544</v>
      </c>
      <c r="D64">
        <v>-0.83874027289137387</v>
      </c>
      <c r="E64">
        <v>0.53877597879172501</v>
      </c>
      <c r="F64">
        <v>0.79946573460791703</v>
      </c>
      <c r="G64">
        <v>0.23156276949999999</v>
      </c>
      <c r="H64">
        <v>0.162579632625</v>
      </c>
      <c r="I64">
        <v>0.35396483756250002</v>
      </c>
      <c r="J64">
        <v>0.1913852049375</v>
      </c>
      <c r="K64" t="b">
        <v>1</v>
      </c>
    </row>
    <row r="65" spans="1:11" x14ac:dyDescent="0.25">
      <c r="A65" t="s">
        <v>4939</v>
      </c>
      <c r="B65" t="s">
        <v>4940</v>
      </c>
      <c r="C65">
        <v>-0.64045914642592972</v>
      </c>
      <c r="D65">
        <v>-1.9204144328339201</v>
      </c>
      <c r="E65">
        <v>1.27420029548533</v>
      </c>
      <c r="F65">
        <v>2.5402723211380599E-2</v>
      </c>
      <c r="G65">
        <v>0.29689949599999998</v>
      </c>
      <c r="K65" t="b">
        <v>1</v>
      </c>
    </row>
    <row r="66" spans="1:11" x14ac:dyDescent="0.25">
      <c r="A66" t="s">
        <v>4941</v>
      </c>
      <c r="B66" t="s">
        <v>4942</v>
      </c>
      <c r="C66">
        <v>-0.64045914642592972</v>
      </c>
      <c r="D66">
        <v>-1.9204144328339201</v>
      </c>
      <c r="E66">
        <v>1.5653988173426201</v>
      </c>
      <c r="F66">
        <v>3.0206039868191401E-2</v>
      </c>
      <c r="G66">
        <v>0.29689949599999998</v>
      </c>
      <c r="H66">
        <v>0.18762732600000001</v>
      </c>
      <c r="I66">
        <v>0.35428752949999998</v>
      </c>
      <c r="J66">
        <v>0.16666020349999999</v>
      </c>
      <c r="K66" t="b">
        <v>1</v>
      </c>
    </row>
    <row r="67" spans="1:11" x14ac:dyDescent="0.25">
      <c r="A67" t="s">
        <v>4943</v>
      </c>
      <c r="B67" t="s">
        <v>4944</v>
      </c>
      <c r="C67">
        <v>-0.18892862857735121</v>
      </c>
      <c r="D67">
        <v>0.115267544968759</v>
      </c>
      <c r="E67">
        <v>3.8297902327870198E-2</v>
      </c>
      <c r="F67">
        <v>0.988076246566713</v>
      </c>
      <c r="G67">
        <v>0.30012959249999999</v>
      </c>
      <c r="H67">
        <v>0.41999775133333328</v>
      </c>
      <c r="I67">
        <v>0.64710854883333335</v>
      </c>
      <c r="J67">
        <v>0.22711079749999999</v>
      </c>
      <c r="K67" t="b">
        <v>1</v>
      </c>
    </row>
    <row r="68" spans="1:11" x14ac:dyDescent="0.25">
      <c r="A68" t="s">
        <v>4945</v>
      </c>
      <c r="B68" t="s">
        <v>4946</v>
      </c>
      <c r="C68">
        <v>-0.18892862857735121</v>
      </c>
      <c r="D68">
        <v>0.115267544968759</v>
      </c>
      <c r="E68">
        <v>1.10664354758119</v>
      </c>
      <c r="F68">
        <v>0.449397861413391</v>
      </c>
      <c r="G68">
        <v>0.30012959249999999</v>
      </c>
      <c r="K68" t="b">
        <v>1</v>
      </c>
    </row>
    <row r="69" spans="1:11" x14ac:dyDescent="0.25">
      <c r="A69" t="s">
        <v>4947</v>
      </c>
      <c r="B69" t="s">
        <v>4948</v>
      </c>
      <c r="C69">
        <v>-0.19158177902847179</v>
      </c>
      <c r="D69">
        <v>-0.58497770648449854</v>
      </c>
      <c r="E69">
        <v>0.95934500531834599</v>
      </c>
      <c r="F69">
        <v>0.13187830374681001</v>
      </c>
      <c r="G69">
        <v>0.42460417350000002</v>
      </c>
      <c r="K69" t="b">
        <v>1</v>
      </c>
    </row>
    <row r="70" spans="1:11" x14ac:dyDescent="0.25">
      <c r="A70" t="s">
        <v>4949</v>
      </c>
      <c r="B70" t="s">
        <v>4950</v>
      </c>
      <c r="C70">
        <v>0.92114003228608088</v>
      </c>
      <c r="D70">
        <v>-9.5063020524457868E-3</v>
      </c>
      <c r="E70">
        <v>-7.8411479607844295E-2</v>
      </c>
      <c r="F70">
        <v>0.92838275653617897</v>
      </c>
      <c r="G70">
        <v>0.25974816099999998</v>
      </c>
      <c r="K70" t="b">
        <v>1</v>
      </c>
    </row>
    <row r="71" spans="1:11" x14ac:dyDescent="0.25">
      <c r="A71" t="s">
        <v>4951</v>
      </c>
      <c r="B71" t="s">
        <v>4952</v>
      </c>
      <c r="C71">
        <v>0.4136026027633099</v>
      </c>
      <c r="D71">
        <v>0.17813533151359659</v>
      </c>
      <c r="E71">
        <v>-1.23332128934727</v>
      </c>
      <c r="F71">
        <v>7.1283258105042796E-2</v>
      </c>
      <c r="G71">
        <v>0.20874568549999989</v>
      </c>
      <c r="H71">
        <v>0.17923968600000001</v>
      </c>
      <c r="I71">
        <v>0.34715376783333329</v>
      </c>
      <c r="J71">
        <v>0.16791408183333331</v>
      </c>
      <c r="K71" t="b">
        <v>1</v>
      </c>
    </row>
    <row r="72" spans="1:11" x14ac:dyDescent="0.25">
      <c r="A72" t="s">
        <v>812</v>
      </c>
      <c r="B72" t="s">
        <v>4953</v>
      </c>
      <c r="C72">
        <v>-1.284861869250604</v>
      </c>
      <c r="D72">
        <v>0.19174265208137559</v>
      </c>
      <c r="E72">
        <v>1.6415914296501699</v>
      </c>
      <c r="F72">
        <v>3.4288840147612E-2</v>
      </c>
      <c r="G72">
        <v>0.106074628</v>
      </c>
      <c r="K72" t="b">
        <v>1</v>
      </c>
    </row>
    <row r="73" spans="1:11" x14ac:dyDescent="0.25">
      <c r="A73" t="s">
        <v>4954</v>
      </c>
      <c r="B73" t="s">
        <v>4955</v>
      </c>
      <c r="C73">
        <v>0.14752617535481161</v>
      </c>
      <c r="D73">
        <v>-0.85475705496591592</v>
      </c>
      <c r="E73">
        <v>2.9642449074452699</v>
      </c>
      <c r="F73">
        <v>0.133734621954743</v>
      </c>
      <c r="G73">
        <v>0.12762039550000001</v>
      </c>
      <c r="K73" t="b">
        <v>1</v>
      </c>
    </row>
    <row r="74" spans="1:11" x14ac:dyDescent="0.25">
      <c r="A74" t="s">
        <v>4956</v>
      </c>
      <c r="B74" t="s">
        <v>4957</v>
      </c>
      <c r="C74">
        <v>3.7709035734657101E-2</v>
      </c>
      <c r="D74">
        <v>-0.27524979231491792</v>
      </c>
      <c r="E74">
        <v>0.16429108273572601</v>
      </c>
      <c r="F74">
        <v>0.89755483697526395</v>
      </c>
      <c r="G74">
        <v>0.1231083125</v>
      </c>
      <c r="K74" t="b">
        <v>1</v>
      </c>
    </row>
    <row r="75" spans="1:11" x14ac:dyDescent="0.25">
      <c r="A75" t="s">
        <v>4958</v>
      </c>
      <c r="B75" t="s">
        <v>4959</v>
      </c>
      <c r="C75">
        <v>-9.4755829906840398E-3</v>
      </c>
      <c r="D75">
        <v>-0.6548662418086163</v>
      </c>
      <c r="E75">
        <v>-0.51335504210933303</v>
      </c>
      <c r="F75">
        <v>0.16934919397616199</v>
      </c>
      <c r="G75">
        <v>0.12779657850000001</v>
      </c>
      <c r="H75">
        <v>0.57626655999999998</v>
      </c>
      <c r="I75">
        <v>0.68336346949999993</v>
      </c>
      <c r="J75">
        <v>0.10709690949999991</v>
      </c>
      <c r="K75" t="b">
        <v>1</v>
      </c>
    </row>
    <row r="76" spans="1:11" x14ac:dyDescent="0.25">
      <c r="A76" t="s">
        <v>4960</v>
      </c>
      <c r="B76" t="s">
        <v>4961</v>
      </c>
      <c r="C76">
        <v>0.13640372359446509</v>
      </c>
      <c r="D76">
        <v>-0.74044511258211243</v>
      </c>
      <c r="E76">
        <v>0.99939117232285102</v>
      </c>
      <c r="F76">
        <v>1.7744885991879299E-2</v>
      </c>
      <c r="G76">
        <v>0.11720396700000001</v>
      </c>
      <c r="H76">
        <v>4.9453133000000003E-2</v>
      </c>
      <c r="I76">
        <v>0.1666571</v>
      </c>
      <c r="J76">
        <v>0.11720396700000001</v>
      </c>
      <c r="K76" t="b">
        <v>1</v>
      </c>
    </row>
    <row r="77" spans="1:11" x14ac:dyDescent="0.25">
      <c r="A77" t="s">
        <v>841</v>
      </c>
      <c r="B77" t="s">
        <v>4962</v>
      </c>
      <c r="C77">
        <v>0.44970619784913263</v>
      </c>
      <c r="D77">
        <v>-0.78680861469092256</v>
      </c>
      <c r="E77">
        <v>-1.8176617754168101</v>
      </c>
      <c r="F77">
        <v>3.3909565016630699E-2</v>
      </c>
      <c r="G77">
        <v>0.25236136300000001</v>
      </c>
      <c r="H77">
        <v>0.17756814216666669</v>
      </c>
      <c r="I77">
        <v>0.37326265316666668</v>
      </c>
      <c r="J77">
        <v>0.19569451099999999</v>
      </c>
      <c r="K77" t="b">
        <v>1</v>
      </c>
    </row>
    <row r="78" spans="1:11" x14ac:dyDescent="0.25">
      <c r="A78" t="s">
        <v>4963</v>
      </c>
      <c r="B78" t="s">
        <v>4964</v>
      </c>
      <c r="C78">
        <v>-0.6010824340780957</v>
      </c>
      <c r="D78">
        <v>-7.6323863165350267E-2</v>
      </c>
      <c r="E78">
        <v>0.17556265903770099</v>
      </c>
      <c r="F78">
        <v>0.71633576990397696</v>
      </c>
      <c r="G78">
        <v>0.19946217599999999</v>
      </c>
      <c r="H78">
        <v>0.14345121375</v>
      </c>
      <c r="I78">
        <v>0.31228894499999998</v>
      </c>
      <c r="J78">
        <v>0.16883773125000001</v>
      </c>
      <c r="K78" t="b">
        <v>1</v>
      </c>
    </row>
    <row r="79" spans="1:11" x14ac:dyDescent="0.25">
      <c r="A79" t="s">
        <v>4965</v>
      </c>
      <c r="B79" t="s">
        <v>4966</v>
      </c>
      <c r="C79">
        <v>0.7101210741962195</v>
      </c>
      <c r="D79">
        <v>0.23881360984393971</v>
      </c>
      <c r="E79">
        <v>-3.0002831124061901E-3</v>
      </c>
      <c r="F79">
        <v>0.99334727691934099</v>
      </c>
      <c r="G79">
        <v>0.22191116399999999</v>
      </c>
      <c r="H79">
        <v>0.15307113999999999</v>
      </c>
      <c r="I79">
        <v>0.37498230399999999</v>
      </c>
      <c r="J79">
        <v>0.22191116399999999</v>
      </c>
      <c r="K79" t="b">
        <v>1</v>
      </c>
    </row>
    <row r="80" spans="1:11" x14ac:dyDescent="0.25">
      <c r="A80" t="s">
        <v>2577</v>
      </c>
      <c r="B80" t="s">
        <v>2578</v>
      </c>
      <c r="C80">
        <v>-0.54913851638903122</v>
      </c>
      <c r="D80">
        <v>-0.2463650591805969</v>
      </c>
      <c r="E80">
        <v>0.648816390798448</v>
      </c>
      <c r="F80">
        <v>6.2021407537241301E-3</v>
      </c>
      <c r="G80">
        <v>0.10905809599999999</v>
      </c>
      <c r="H80">
        <v>0.54331238969999995</v>
      </c>
      <c r="I80">
        <v>0.66013526519999999</v>
      </c>
      <c r="J80">
        <v>0.11682287550000001</v>
      </c>
      <c r="K80" t="b">
        <v>1</v>
      </c>
    </row>
    <row r="81" spans="1:11" x14ac:dyDescent="0.25">
      <c r="A81" t="s">
        <v>4967</v>
      </c>
      <c r="B81" t="s">
        <v>4968</v>
      </c>
      <c r="C81">
        <v>8.061676265921898E-2</v>
      </c>
      <c r="D81">
        <v>-0.46483241364479833</v>
      </c>
      <c r="E81">
        <v>-0.25804749755869399</v>
      </c>
      <c r="F81">
        <v>0.119881748806168</v>
      </c>
      <c r="G81">
        <v>0.20082264850000001</v>
      </c>
      <c r="H81">
        <v>0.35844533774999998</v>
      </c>
      <c r="I81">
        <v>0.50909310299999999</v>
      </c>
      <c r="J81">
        <v>0.15064776525000001</v>
      </c>
      <c r="K81" t="b">
        <v>1</v>
      </c>
    </row>
    <row r="82" spans="1:11" x14ac:dyDescent="0.25">
      <c r="A82" t="s">
        <v>4969</v>
      </c>
      <c r="B82" t="s">
        <v>4970</v>
      </c>
      <c r="C82">
        <v>0.16364693984728951</v>
      </c>
      <c r="D82">
        <v>-0.22702155459165541</v>
      </c>
      <c r="E82">
        <v>-0.51001968352932603</v>
      </c>
      <c r="F82">
        <v>0.123794408629245</v>
      </c>
      <c r="G82">
        <v>0.22455522250000001</v>
      </c>
      <c r="H82">
        <v>2.199957625E-2</v>
      </c>
      <c r="I82">
        <v>0.1944534155</v>
      </c>
      <c r="J82">
        <v>0.17245383924999999</v>
      </c>
      <c r="K82" t="b">
        <v>1</v>
      </c>
    </row>
    <row r="83" spans="1:11" x14ac:dyDescent="0.25">
      <c r="A83" t="s">
        <v>4971</v>
      </c>
      <c r="B83" t="s">
        <v>4972</v>
      </c>
      <c r="C83">
        <v>-0.29578054616172228</v>
      </c>
      <c r="D83">
        <v>-1.0197258710803749</v>
      </c>
      <c r="E83">
        <v>-0.490040991779636</v>
      </c>
      <c r="F83">
        <v>0.23699442947034899</v>
      </c>
      <c r="G83">
        <v>0.123664053</v>
      </c>
      <c r="H83">
        <v>0.28831370899999997</v>
      </c>
      <c r="I83">
        <v>0.42115855699999999</v>
      </c>
      <c r="J83">
        <v>0.13284484799999999</v>
      </c>
      <c r="K83" t="b">
        <v>1</v>
      </c>
    </row>
    <row r="84" spans="1:11" x14ac:dyDescent="0.25">
      <c r="A84" t="s">
        <v>4973</v>
      </c>
      <c r="B84" t="s">
        <v>4974</v>
      </c>
      <c r="C84">
        <v>-0.25977773694468309</v>
      </c>
      <c r="D84">
        <v>-0.5394159638821947</v>
      </c>
      <c r="E84">
        <v>1.5485566851550101</v>
      </c>
      <c r="G84">
        <v>0.13879046850000001</v>
      </c>
      <c r="K84" t="b">
        <v>1</v>
      </c>
    </row>
    <row r="85" spans="1:11" x14ac:dyDescent="0.25">
      <c r="A85" t="s">
        <v>4975</v>
      </c>
      <c r="B85" t="s">
        <v>4976</v>
      </c>
      <c r="C85">
        <v>1.032685747084898</v>
      </c>
      <c r="D85">
        <v>-3.5840324305484679E-2</v>
      </c>
      <c r="E85">
        <v>0.19024322051828799</v>
      </c>
      <c r="F85">
        <v>0.73422257107600597</v>
      </c>
      <c r="G85">
        <v>0.13283981650000001</v>
      </c>
      <c r="H85">
        <v>9.9568816833333337E-2</v>
      </c>
      <c r="I85">
        <v>0.21774214216666671</v>
      </c>
      <c r="J85">
        <v>0.1181733253333333</v>
      </c>
      <c r="K85" t="b">
        <v>1</v>
      </c>
    </row>
    <row r="86" spans="1:11" x14ac:dyDescent="0.25">
      <c r="A86" t="s">
        <v>3850</v>
      </c>
      <c r="B86" t="s">
        <v>3851</v>
      </c>
      <c r="C86">
        <v>-1.000742227430967</v>
      </c>
      <c r="D86">
        <v>5.3181988088489417E-2</v>
      </c>
      <c r="E86">
        <v>1.1327221287635001</v>
      </c>
      <c r="F86">
        <v>2.8411236545652501E-5</v>
      </c>
      <c r="G86">
        <v>0.1393296225</v>
      </c>
      <c r="H86">
        <v>0.11469212025</v>
      </c>
      <c r="I86">
        <v>0.24271456524999999</v>
      </c>
      <c r="J86">
        <v>0.12802244500000001</v>
      </c>
      <c r="K86" t="b">
        <v>1</v>
      </c>
    </row>
    <row r="87" spans="1:11" x14ac:dyDescent="0.25">
      <c r="A87" t="s">
        <v>4977</v>
      </c>
      <c r="B87" t="s">
        <v>4978</v>
      </c>
      <c r="C87">
        <v>-9.0918885316310011E-2</v>
      </c>
      <c r="D87">
        <v>0.13535524644003821</v>
      </c>
      <c r="E87">
        <v>1.47430685634214</v>
      </c>
      <c r="G87">
        <v>0.198584186</v>
      </c>
      <c r="K87" t="b">
        <v>1</v>
      </c>
    </row>
    <row r="88" spans="1:11" x14ac:dyDescent="0.25">
      <c r="A88" t="s">
        <v>4979</v>
      </c>
      <c r="B88" t="s">
        <v>4980</v>
      </c>
      <c r="C88">
        <v>-1.0504930911780059</v>
      </c>
      <c r="D88">
        <v>0.2091523688080823</v>
      </c>
      <c r="E88">
        <v>0.36136098810808698</v>
      </c>
      <c r="F88">
        <v>0.76118073773178396</v>
      </c>
      <c r="G88">
        <v>0.1586993595</v>
      </c>
      <c r="H88">
        <v>0.2437320365</v>
      </c>
      <c r="I88">
        <v>0.39062148800000002</v>
      </c>
      <c r="J88">
        <v>0.14688945149999999</v>
      </c>
      <c r="K88" t="b">
        <v>1</v>
      </c>
    </row>
    <row r="89" spans="1:11" x14ac:dyDescent="0.25">
      <c r="A89" t="s">
        <v>4981</v>
      </c>
      <c r="B89" t="s">
        <v>4982</v>
      </c>
      <c r="C89">
        <v>-1.1735669449840549</v>
      </c>
      <c r="D89">
        <v>-1.0590056086563371</v>
      </c>
      <c r="E89">
        <v>0.22308687058253501</v>
      </c>
      <c r="F89">
        <v>0.69251747883620696</v>
      </c>
      <c r="G89">
        <v>0.19946536200000001</v>
      </c>
      <c r="K89" t="b">
        <v>1</v>
      </c>
    </row>
    <row r="90" spans="1:11" x14ac:dyDescent="0.25">
      <c r="A90" t="s">
        <v>2631</v>
      </c>
      <c r="B90" t="s">
        <v>2632</v>
      </c>
      <c r="C90">
        <v>-0.47904116917087142</v>
      </c>
      <c r="D90">
        <v>-0.46384393971614479</v>
      </c>
      <c r="E90">
        <v>1.1390515019265099</v>
      </c>
      <c r="F90">
        <v>1.8153961096089301E-5</v>
      </c>
      <c r="G90">
        <v>0.15828826900000001</v>
      </c>
      <c r="H90">
        <v>0.34149912662499998</v>
      </c>
      <c r="I90">
        <v>0.47104160800000011</v>
      </c>
      <c r="J90">
        <v>0.12954248137499999</v>
      </c>
      <c r="K90" t="b">
        <v>1</v>
      </c>
    </row>
    <row r="91" spans="1:11" x14ac:dyDescent="0.25">
      <c r="A91" t="s">
        <v>4983</v>
      </c>
      <c r="B91" t="s">
        <v>4984</v>
      </c>
      <c r="C91">
        <v>-0.72884430933277311</v>
      </c>
      <c r="D91">
        <v>-0.45295168627860721</v>
      </c>
      <c r="E91">
        <v>-0.61562728112221299</v>
      </c>
      <c r="G91">
        <v>0.11329064699999999</v>
      </c>
      <c r="K91" t="b">
        <v>1</v>
      </c>
    </row>
    <row r="92" spans="1:11" x14ac:dyDescent="0.25">
      <c r="A92" t="s">
        <v>4985</v>
      </c>
      <c r="B92" t="s">
        <v>4986</v>
      </c>
      <c r="C92">
        <v>-0.75475254944094916</v>
      </c>
      <c r="D92">
        <v>-1.1386078591038599E-2</v>
      </c>
      <c r="E92">
        <v>0.33924700841843303</v>
      </c>
      <c r="G92">
        <v>0.18403225749999999</v>
      </c>
      <c r="H92">
        <v>0.21087151665000001</v>
      </c>
      <c r="I92">
        <v>0.34582070459999997</v>
      </c>
      <c r="J92">
        <v>0.13494918794999999</v>
      </c>
      <c r="K92" t="b">
        <v>1</v>
      </c>
    </row>
    <row r="93" spans="1:11" x14ac:dyDescent="0.25">
      <c r="A93" t="s">
        <v>926</v>
      </c>
      <c r="B93" t="s">
        <v>4987</v>
      </c>
      <c r="C93">
        <v>0.4246841867457371</v>
      </c>
      <c r="D93">
        <v>-0.4774144852968214</v>
      </c>
      <c r="E93">
        <v>-1.23450774707906</v>
      </c>
      <c r="G93">
        <v>0.12779657850000001</v>
      </c>
      <c r="H93">
        <v>9.3032844499999989E-2</v>
      </c>
      <c r="I93">
        <v>0.220829423</v>
      </c>
      <c r="J93">
        <v>0.12779657850000001</v>
      </c>
      <c r="K93" t="b">
        <v>1</v>
      </c>
    </row>
    <row r="94" spans="1:11" x14ac:dyDescent="0.25">
      <c r="A94" t="s">
        <v>4988</v>
      </c>
      <c r="B94" t="s">
        <v>4989</v>
      </c>
      <c r="C94">
        <v>7.5734535055847957E-2</v>
      </c>
      <c r="D94">
        <v>-0.37139103980857457</v>
      </c>
      <c r="E94">
        <v>-8.3863755344945102E-4</v>
      </c>
      <c r="F94">
        <v>0.99937052332103304</v>
      </c>
      <c r="G94">
        <v>0.35833544150000007</v>
      </c>
      <c r="K94" t="b">
        <v>1</v>
      </c>
    </row>
    <row r="95" spans="1:11" x14ac:dyDescent="0.25">
      <c r="A95" t="s">
        <v>4990</v>
      </c>
      <c r="B95" t="s">
        <v>4991</v>
      </c>
      <c r="C95">
        <v>0.38647189532008419</v>
      </c>
      <c r="D95">
        <v>-0.2274561527829321</v>
      </c>
      <c r="E95">
        <v>-0.80998692990062204</v>
      </c>
      <c r="F95">
        <v>5.8298841731137703E-2</v>
      </c>
      <c r="G95">
        <v>0.192543409</v>
      </c>
      <c r="H95">
        <v>7.2314749799999994E-2</v>
      </c>
      <c r="I95">
        <v>0.20917056319999999</v>
      </c>
      <c r="J95">
        <v>0.1368558134</v>
      </c>
      <c r="K95" t="b">
        <v>1</v>
      </c>
    </row>
    <row r="96" spans="1:11" x14ac:dyDescent="0.25">
      <c r="A96" t="s">
        <v>2695</v>
      </c>
      <c r="B96" t="s">
        <v>2696</v>
      </c>
      <c r="C96">
        <v>0.47695620283686868</v>
      </c>
      <c r="D96">
        <v>-0.42818168715102811</v>
      </c>
      <c r="E96">
        <v>-0.71201375315220405</v>
      </c>
      <c r="F96">
        <v>4.1216432234854796E-3</v>
      </c>
      <c r="G96">
        <v>0.20966082699999999</v>
      </c>
      <c r="H96">
        <v>0.2091571294</v>
      </c>
      <c r="I96">
        <v>0.36612349332499999</v>
      </c>
      <c r="J96">
        <v>0.15696636392499999</v>
      </c>
      <c r="K96" t="b">
        <v>1</v>
      </c>
    </row>
    <row r="97" spans="1:11" x14ac:dyDescent="0.25">
      <c r="A97" t="s">
        <v>2875</v>
      </c>
      <c r="B97" t="s">
        <v>2876</v>
      </c>
      <c r="C97">
        <v>-1.088496855887692</v>
      </c>
      <c r="D97">
        <v>-0.36993524596190552</v>
      </c>
      <c r="E97">
        <v>0.79307898032302904</v>
      </c>
      <c r="F97">
        <v>1.3460958159020201E-3</v>
      </c>
      <c r="G97">
        <v>0.1174206765</v>
      </c>
      <c r="H97">
        <v>0.2582670695</v>
      </c>
      <c r="I97">
        <v>0.37568774599999999</v>
      </c>
      <c r="J97">
        <v>0.1174206765</v>
      </c>
      <c r="K97" t="b">
        <v>1</v>
      </c>
    </row>
    <row r="98" spans="1:11" x14ac:dyDescent="0.25">
      <c r="A98" t="s">
        <v>4325</v>
      </c>
      <c r="B98" t="s">
        <v>4326</v>
      </c>
      <c r="C98">
        <v>0.22028004692790551</v>
      </c>
      <c r="D98">
        <v>-1.4062164803160151</v>
      </c>
      <c r="E98">
        <v>-5.7106549684532402</v>
      </c>
      <c r="F98">
        <v>1.8789473455961501E-6</v>
      </c>
      <c r="G98">
        <v>0.12673708450000001</v>
      </c>
      <c r="H98">
        <v>4.7688509499999997E-2</v>
      </c>
      <c r="I98">
        <v>0.17442559399999999</v>
      </c>
      <c r="J98">
        <v>0.12673708450000001</v>
      </c>
      <c r="K98" t="b">
        <v>1</v>
      </c>
    </row>
    <row r="99" spans="1:11" x14ac:dyDescent="0.25">
      <c r="A99" t="s">
        <v>4992</v>
      </c>
      <c r="B99" t="s">
        <v>4993</v>
      </c>
      <c r="C99">
        <v>-0.31894274562683922</v>
      </c>
      <c r="D99">
        <v>-0.9359495925080259</v>
      </c>
      <c r="G99">
        <v>0.12612381750000001</v>
      </c>
      <c r="H99">
        <v>0.2580588815</v>
      </c>
      <c r="I99">
        <v>0.38418269900000002</v>
      </c>
      <c r="J99">
        <v>0.12612381750000001</v>
      </c>
      <c r="K99" t="b">
        <v>1</v>
      </c>
    </row>
    <row r="100" spans="1:11" x14ac:dyDescent="0.25">
      <c r="A100" t="s">
        <v>4994</v>
      </c>
      <c r="B100" t="s">
        <v>4995</v>
      </c>
      <c r="C100">
        <v>0.77890363116728922</v>
      </c>
      <c r="D100">
        <v>5.5322578936266784E-3</v>
      </c>
      <c r="E100">
        <v>0.12624149897713099</v>
      </c>
      <c r="F100">
        <v>0.58355168002272095</v>
      </c>
      <c r="G100">
        <v>0.1173485645</v>
      </c>
      <c r="H100">
        <v>0.18755453050000001</v>
      </c>
      <c r="I100">
        <v>0.31611520483333327</v>
      </c>
      <c r="J100">
        <v>0.12856067433333329</v>
      </c>
      <c r="K100" t="b">
        <v>1</v>
      </c>
    </row>
    <row r="101" spans="1:11" x14ac:dyDescent="0.25">
      <c r="A101" t="s">
        <v>4996</v>
      </c>
      <c r="B101" t="s">
        <v>4997</v>
      </c>
      <c r="C101">
        <v>0.34845785373107829</v>
      </c>
      <c r="D101">
        <v>-0.30512484802204293</v>
      </c>
      <c r="E101">
        <v>1.9125401776429201</v>
      </c>
      <c r="F101">
        <v>4.19216975020004E-2</v>
      </c>
      <c r="G101">
        <v>0.26681642350000001</v>
      </c>
      <c r="H101">
        <v>0.21266934625</v>
      </c>
      <c r="I101">
        <v>0.37959678183333329</v>
      </c>
      <c r="J101">
        <v>0.16692743558333331</v>
      </c>
      <c r="K101" t="b">
        <v>1</v>
      </c>
    </row>
    <row r="102" spans="1:11" x14ac:dyDescent="0.25">
      <c r="A102" t="s">
        <v>4998</v>
      </c>
      <c r="B102" t="s">
        <v>4999</v>
      </c>
      <c r="C102">
        <v>-0.31894274562683922</v>
      </c>
      <c r="D102">
        <v>-0.9359495925080259</v>
      </c>
      <c r="E102">
        <v>0.26847740535939701</v>
      </c>
      <c r="F102">
        <v>0.55755434717188901</v>
      </c>
      <c r="G102">
        <v>0.12612381750000001</v>
      </c>
      <c r="H102">
        <v>0.2580588815</v>
      </c>
      <c r="I102">
        <v>0.38418269900000002</v>
      </c>
      <c r="J102">
        <v>0.12612381750000001</v>
      </c>
      <c r="K102" t="b">
        <v>1</v>
      </c>
    </row>
    <row r="103" spans="1:11" x14ac:dyDescent="0.25">
      <c r="A103" t="s">
        <v>5000</v>
      </c>
      <c r="B103" t="s">
        <v>5001</v>
      </c>
      <c r="C103">
        <v>-0.49629048667861259</v>
      </c>
      <c r="D103">
        <v>-0.94797861405302641</v>
      </c>
      <c r="E103">
        <v>0.16137111941471399</v>
      </c>
      <c r="F103">
        <v>0.90656114879451999</v>
      </c>
      <c r="G103">
        <v>0.15968785599999991</v>
      </c>
      <c r="K103" t="b">
        <v>1</v>
      </c>
    </row>
    <row r="104" spans="1:11" x14ac:dyDescent="0.25">
      <c r="A104" t="s">
        <v>5002</v>
      </c>
      <c r="B104" t="s">
        <v>5003</v>
      </c>
      <c r="C104">
        <v>-1.0591232068034411</v>
      </c>
      <c r="D104">
        <v>-0.86610157088343309</v>
      </c>
      <c r="E104">
        <v>0.440009876185808</v>
      </c>
      <c r="F104">
        <v>0.31839310365928503</v>
      </c>
      <c r="G104">
        <v>0.24926196349999999</v>
      </c>
      <c r="H104">
        <v>0.30869592925</v>
      </c>
      <c r="I104">
        <v>0.42324609762499998</v>
      </c>
      <c r="J104">
        <v>0.114550168375</v>
      </c>
      <c r="K104" t="b">
        <v>1</v>
      </c>
    </row>
    <row r="105" spans="1:11" x14ac:dyDescent="0.25">
      <c r="A105" t="s">
        <v>5004</v>
      </c>
      <c r="B105" t="s">
        <v>5005</v>
      </c>
      <c r="C105">
        <v>3.7026670827394963E-2</v>
      </c>
      <c r="D105">
        <v>-0.1418448781844783</v>
      </c>
      <c r="E105">
        <v>0.339248230369947</v>
      </c>
      <c r="G105">
        <v>0.34291959100000002</v>
      </c>
      <c r="H105">
        <v>0.5172018974999999</v>
      </c>
      <c r="I105">
        <v>0.62667809350000003</v>
      </c>
      <c r="J105">
        <v>0.10947619600000009</v>
      </c>
      <c r="K105" t="b">
        <v>1</v>
      </c>
    </row>
    <row r="106" spans="1:11" x14ac:dyDescent="0.25">
      <c r="A106" t="s">
        <v>5006</v>
      </c>
      <c r="B106" t="s">
        <v>5007</v>
      </c>
      <c r="C106">
        <v>-0.5624394941616675</v>
      </c>
      <c r="D106">
        <v>5.9920731318808831E-2</v>
      </c>
      <c r="E106">
        <v>0.47078483107029401</v>
      </c>
      <c r="F106">
        <v>0.46547936195405298</v>
      </c>
      <c r="G106">
        <v>0.37050327449999998</v>
      </c>
      <c r="H106">
        <v>5.7145572999999998E-2</v>
      </c>
      <c r="I106">
        <v>0.21151991649999999</v>
      </c>
      <c r="J106">
        <v>0.15437434350000001</v>
      </c>
      <c r="K106" t="b">
        <v>1</v>
      </c>
    </row>
    <row r="107" spans="1:11" x14ac:dyDescent="0.25">
      <c r="A107" t="s">
        <v>5008</v>
      </c>
      <c r="B107" t="s">
        <v>5009</v>
      </c>
      <c r="C107">
        <v>-0.12685264686852599</v>
      </c>
      <c r="D107">
        <v>-0.19018992324252551</v>
      </c>
      <c r="E107">
        <v>-8.1281309486611997E-2</v>
      </c>
      <c r="F107">
        <v>0.74885835394865197</v>
      </c>
      <c r="G107">
        <v>0.38030306600000002</v>
      </c>
      <c r="H107">
        <v>5.6924329833333329E-2</v>
      </c>
      <c r="I107">
        <v>0.22498931291666671</v>
      </c>
      <c r="J107">
        <v>0.16806498308333331</v>
      </c>
      <c r="K107" t="b">
        <v>1</v>
      </c>
    </row>
    <row r="108" spans="1:11" x14ac:dyDescent="0.25">
      <c r="A108" t="s">
        <v>5010</v>
      </c>
      <c r="B108" t="s">
        <v>5011</v>
      </c>
      <c r="C108">
        <v>3.7397813721443081E-2</v>
      </c>
      <c r="D108">
        <v>0.1659792536204211</v>
      </c>
      <c r="E108">
        <v>0.110270629992087</v>
      </c>
      <c r="F108">
        <v>0.83978287804795504</v>
      </c>
      <c r="G108">
        <v>0.24141678950000001</v>
      </c>
      <c r="H108">
        <v>9.0055566833333336E-2</v>
      </c>
      <c r="I108">
        <v>0.25400954966666672</v>
      </c>
      <c r="J108">
        <v>0.16395398283333329</v>
      </c>
      <c r="K108" t="b">
        <v>1</v>
      </c>
    </row>
    <row r="109" spans="1:11" x14ac:dyDescent="0.25">
      <c r="A109" t="s">
        <v>5012</v>
      </c>
      <c r="B109" t="s">
        <v>5013</v>
      </c>
      <c r="C109">
        <v>-1.0035026602904999E-2</v>
      </c>
      <c r="D109">
        <v>-0.51374830889569922</v>
      </c>
      <c r="E109">
        <v>0.33796544151316898</v>
      </c>
      <c r="F109">
        <v>0.36914792441726901</v>
      </c>
      <c r="G109">
        <v>0.1170996515</v>
      </c>
      <c r="H109">
        <v>4.8416332499999999E-2</v>
      </c>
      <c r="I109">
        <v>0.165515984</v>
      </c>
      <c r="J109">
        <v>0.1170996515</v>
      </c>
      <c r="K109" t="b">
        <v>1</v>
      </c>
    </row>
    <row r="110" spans="1:11" x14ac:dyDescent="0.25">
      <c r="A110" t="s">
        <v>5014</v>
      </c>
      <c r="B110" t="s">
        <v>5015</v>
      </c>
      <c r="C110">
        <v>0.42787579835222311</v>
      </c>
      <c r="D110">
        <v>-0.19197824341208311</v>
      </c>
      <c r="E110">
        <v>0.16532036582592499</v>
      </c>
      <c r="F110">
        <v>0.58257512140967305</v>
      </c>
      <c r="G110">
        <v>0.26090334050000002</v>
      </c>
      <c r="H110">
        <v>8.5431419750000001E-2</v>
      </c>
      <c r="I110">
        <v>0.252319662</v>
      </c>
      <c r="J110">
        <v>0.16688824225000001</v>
      </c>
      <c r="K110" t="b">
        <v>1</v>
      </c>
    </row>
    <row r="111" spans="1:11" x14ac:dyDescent="0.25">
      <c r="A111" t="s">
        <v>5016</v>
      </c>
      <c r="B111" t="s">
        <v>5017</v>
      </c>
      <c r="C111">
        <v>-0.94562180989820299</v>
      </c>
      <c r="D111">
        <v>-0.77203096677008876</v>
      </c>
      <c r="E111">
        <v>0.66761559033877904</v>
      </c>
      <c r="F111">
        <v>1.7182866275635499E-2</v>
      </c>
      <c r="G111">
        <v>0.108838773</v>
      </c>
      <c r="H111">
        <v>0.59910772099999998</v>
      </c>
      <c r="I111">
        <v>0.70794649399999998</v>
      </c>
      <c r="J111">
        <v>0.108838773</v>
      </c>
      <c r="K111" t="b">
        <v>1</v>
      </c>
    </row>
    <row r="112" spans="1:11" x14ac:dyDescent="0.25">
      <c r="A112" t="s">
        <v>1406</v>
      </c>
      <c r="B112" t="s">
        <v>5018</v>
      </c>
      <c r="C112">
        <v>-5.4872323236336763E-2</v>
      </c>
      <c r="D112">
        <v>-0.95865373783885344</v>
      </c>
      <c r="E112">
        <v>-0.71861463762515798</v>
      </c>
      <c r="F112">
        <v>1.9631552211188501E-2</v>
      </c>
      <c r="G112">
        <v>0.13371389550000001</v>
      </c>
      <c r="H112">
        <v>3.9683191E-2</v>
      </c>
      <c r="I112">
        <v>0.17339708649999999</v>
      </c>
      <c r="J112">
        <v>0.13371389550000001</v>
      </c>
      <c r="K112" t="b">
        <v>1</v>
      </c>
    </row>
    <row r="113" spans="1:11" x14ac:dyDescent="0.25">
      <c r="A113" t="s">
        <v>5019</v>
      </c>
      <c r="B113" t="s">
        <v>5020</v>
      </c>
      <c r="C113">
        <v>-2.324880355493089</v>
      </c>
      <c r="D113">
        <v>-1.113230981896657</v>
      </c>
      <c r="E113">
        <v>0.42874859125283898</v>
      </c>
      <c r="F113">
        <v>0.37077262699204599</v>
      </c>
      <c r="G113">
        <v>0.15378274350000001</v>
      </c>
      <c r="H113">
        <v>0.13784844533333329</v>
      </c>
      <c r="I113">
        <v>0.35360014174999999</v>
      </c>
      <c r="J113">
        <v>0.21575169641666669</v>
      </c>
      <c r="K113" t="b">
        <v>1</v>
      </c>
    </row>
    <row r="114" spans="1:11" x14ac:dyDescent="0.25">
      <c r="A114" t="s">
        <v>5021</v>
      </c>
      <c r="B114" t="s">
        <v>5022</v>
      </c>
      <c r="C114">
        <v>-0.89629788648471276</v>
      </c>
      <c r="D114">
        <v>0.81214268738609197</v>
      </c>
      <c r="E114">
        <v>0.88978087015560003</v>
      </c>
      <c r="F114">
        <v>0.144604323492357</v>
      </c>
      <c r="G114">
        <v>0.2142402715</v>
      </c>
      <c r="H114">
        <v>0.25948625879999998</v>
      </c>
      <c r="I114">
        <v>0.4296452476</v>
      </c>
      <c r="J114">
        <v>0.17015898879999999</v>
      </c>
      <c r="K114" t="b">
        <v>1</v>
      </c>
    </row>
    <row r="115" spans="1:11" x14ac:dyDescent="0.25">
      <c r="A115" t="s">
        <v>5023</v>
      </c>
      <c r="B115" t="s">
        <v>5024</v>
      </c>
      <c r="C115">
        <v>-2.4464679666017019E-2</v>
      </c>
      <c r="D115">
        <v>-0.44623702615447919</v>
      </c>
      <c r="E115">
        <v>-0.32720326497777202</v>
      </c>
      <c r="F115">
        <v>0.51339037366964702</v>
      </c>
      <c r="G115">
        <v>0.14299459449999999</v>
      </c>
      <c r="H115">
        <v>0.15866324225</v>
      </c>
      <c r="I115">
        <v>0.29247188299999999</v>
      </c>
      <c r="J115">
        <v>0.13380864075000001</v>
      </c>
      <c r="K115" t="b">
        <v>1</v>
      </c>
    </row>
    <row r="116" spans="1:11" x14ac:dyDescent="0.25">
      <c r="A116" t="s">
        <v>5025</v>
      </c>
      <c r="B116" t="s">
        <v>5026</v>
      </c>
      <c r="C116">
        <v>-0.38228575707293472</v>
      </c>
      <c r="D116">
        <v>-5.098215633408034E-2</v>
      </c>
      <c r="E116">
        <v>-2.02089166429382E-2</v>
      </c>
      <c r="F116">
        <v>0.91259745356381805</v>
      </c>
      <c r="G116">
        <v>0.1603128875</v>
      </c>
      <c r="H116">
        <v>0.36127670983333332</v>
      </c>
      <c r="I116">
        <v>0.37375420616666671</v>
      </c>
      <c r="J116">
        <v>1.2477496333333339E-2</v>
      </c>
      <c r="K116" t="b">
        <v>1</v>
      </c>
    </row>
    <row r="117" spans="1:11" x14ac:dyDescent="0.25">
      <c r="A117" t="s">
        <v>5027</v>
      </c>
      <c r="B117" t="s">
        <v>5028</v>
      </c>
      <c r="C117">
        <v>0.5004721324469894</v>
      </c>
      <c r="D117">
        <v>-0.65978874136283194</v>
      </c>
      <c r="E117">
        <v>0.68321516969933505</v>
      </c>
      <c r="F117">
        <v>0.134181995106959</v>
      </c>
      <c r="G117">
        <v>0.1096556375</v>
      </c>
      <c r="H117">
        <v>0.11110463499999999</v>
      </c>
      <c r="I117">
        <v>0.25953218049999999</v>
      </c>
      <c r="J117">
        <v>0.14842754550000001</v>
      </c>
      <c r="K117" t="b">
        <v>1</v>
      </c>
    </row>
    <row r="118" spans="1:11" x14ac:dyDescent="0.25">
      <c r="A118" t="s">
        <v>5029</v>
      </c>
      <c r="B118" t="s">
        <v>5030</v>
      </c>
      <c r="C118">
        <v>0.17040653861766369</v>
      </c>
      <c r="D118">
        <v>-0.55086036993119336</v>
      </c>
      <c r="E118">
        <v>2.7254135592939299</v>
      </c>
      <c r="G118">
        <v>0.1041167865</v>
      </c>
      <c r="H118">
        <v>5.4837559000000001E-2</v>
      </c>
      <c r="I118">
        <v>0.15895434550000001</v>
      </c>
      <c r="J118">
        <v>0.1041167865</v>
      </c>
      <c r="K118" t="b">
        <v>1</v>
      </c>
    </row>
    <row r="119" spans="1:11" x14ac:dyDescent="0.25">
      <c r="A119" t="s">
        <v>5031</v>
      </c>
      <c r="B119" t="s">
        <v>5032</v>
      </c>
      <c r="C119">
        <v>-0.21286385286069501</v>
      </c>
      <c r="D119">
        <v>-0.2462521318637774</v>
      </c>
      <c r="E119">
        <v>0.30023293834062897</v>
      </c>
      <c r="F119">
        <v>0.58230382421750604</v>
      </c>
      <c r="G119">
        <v>0.25053904100000002</v>
      </c>
      <c r="H119">
        <v>0.1522193315</v>
      </c>
      <c r="I119">
        <v>0.337144507875</v>
      </c>
      <c r="J119">
        <v>0.184925176375</v>
      </c>
      <c r="K119" t="b">
        <v>1</v>
      </c>
    </row>
    <row r="120" spans="1:11" x14ac:dyDescent="0.25">
      <c r="A120" t="s">
        <v>3126</v>
      </c>
      <c r="B120" t="s">
        <v>3127</v>
      </c>
      <c r="C120">
        <v>-0.43697236198664058</v>
      </c>
      <c r="D120">
        <v>-1.110667532852728</v>
      </c>
      <c r="E120">
        <v>1.49447236501148</v>
      </c>
      <c r="F120">
        <v>2.76076725160971E-3</v>
      </c>
      <c r="G120">
        <v>0.2496262615</v>
      </c>
      <c r="H120">
        <v>0.13958050499999999</v>
      </c>
      <c r="I120">
        <v>0.33259184929166669</v>
      </c>
      <c r="J120">
        <v>0.19301134429166669</v>
      </c>
      <c r="K120" t="b">
        <v>1</v>
      </c>
    </row>
    <row r="121" spans="1:11" x14ac:dyDescent="0.25">
      <c r="A121" t="s">
        <v>4574</v>
      </c>
      <c r="B121" t="s">
        <v>4575</v>
      </c>
      <c r="C121">
        <v>-0.75394097258793369</v>
      </c>
      <c r="D121">
        <v>-0.76518531058082151</v>
      </c>
      <c r="E121">
        <v>1.17659457262581</v>
      </c>
      <c r="F121">
        <v>1.0277970880639999E-2</v>
      </c>
      <c r="G121">
        <v>0.1578192615</v>
      </c>
      <c r="H121">
        <v>0.10379822399999999</v>
      </c>
      <c r="I121">
        <v>0.26161748550000002</v>
      </c>
      <c r="J121">
        <v>0.1578192615</v>
      </c>
      <c r="K121" t="b">
        <v>1</v>
      </c>
    </row>
    <row r="122" spans="1:11" x14ac:dyDescent="0.25">
      <c r="A122" t="s">
        <v>5033</v>
      </c>
      <c r="B122" t="s">
        <v>5034</v>
      </c>
      <c r="C122">
        <v>-0.50581882904039144</v>
      </c>
      <c r="D122">
        <v>0.45630898415188909</v>
      </c>
      <c r="E122">
        <v>0.63183707803903999</v>
      </c>
      <c r="F122">
        <v>1.21823163050456E-2</v>
      </c>
      <c r="G122">
        <v>0.1872399615</v>
      </c>
      <c r="H122">
        <v>0.44682354949999997</v>
      </c>
      <c r="I122">
        <v>0.63406351100000002</v>
      </c>
      <c r="J122">
        <v>0.1872399615</v>
      </c>
      <c r="K122" t="b">
        <v>1</v>
      </c>
    </row>
    <row r="123" spans="1:11" x14ac:dyDescent="0.25">
      <c r="A123" t="s">
        <v>5035</v>
      </c>
      <c r="B123" t="s">
        <v>5036</v>
      </c>
      <c r="C123">
        <v>0.36232738896901262</v>
      </c>
      <c r="D123">
        <v>-0.50238369459056087</v>
      </c>
      <c r="E123">
        <v>0.56325882511299996</v>
      </c>
      <c r="F123">
        <v>0.288689828059566</v>
      </c>
      <c r="G123">
        <v>0.17522848899999999</v>
      </c>
      <c r="H123">
        <v>0.112422827</v>
      </c>
      <c r="I123">
        <v>0.28765131599999999</v>
      </c>
      <c r="J123">
        <v>0.17522848899999999</v>
      </c>
      <c r="K123" t="b">
        <v>1</v>
      </c>
    </row>
    <row r="124" spans="1:11" x14ac:dyDescent="0.25">
      <c r="A124" t="s">
        <v>5037</v>
      </c>
      <c r="B124" t="s">
        <v>5038</v>
      </c>
      <c r="C124">
        <v>0.36232738896901262</v>
      </c>
      <c r="D124">
        <v>-0.50238369459056087</v>
      </c>
      <c r="E124">
        <v>0.31864024451648099</v>
      </c>
      <c r="F124">
        <v>0.44061599583225702</v>
      </c>
      <c r="G124">
        <v>0.17522848899999999</v>
      </c>
      <c r="H124">
        <v>6.0474296499999997E-2</v>
      </c>
      <c r="I124">
        <v>0.185501413</v>
      </c>
      <c r="J124">
        <v>0.12502711650000001</v>
      </c>
      <c r="K124" t="b">
        <v>1</v>
      </c>
    </row>
    <row r="125" spans="1:11" x14ac:dyDescent="0.25">
      <c r="A125" t="s">
        <v>5039</v>
      </c>
      <c r="B125" t="s">
        <v>5040</v>
      </c>
      <c r="C125">
        <v>-0.73451111450443995</v>
      </c>
      <c r="D125">
        <v>-1.2795351607798471</v>
      </c>
      <c r="E125">
        <v>9.3770126473992105E-2</v>
      </c>
      <c r="F125">
        <v>0.90660702081045297</v>
      </c>
      <c r="G125">
        <v>0.15444157750000001</v>
      </c>
      <c r="H125">
        <v>3.6925119749999999E-2</v>
      </c>
      <c r="I125">
        <v>0.18607484325000001</v>
      </c>
      <c r="J125">
        <v>0.1491497235</v>
      </c>
      <c r="K125" t="b">
        <v>1</v>
      </c>
    </row>
    <row r="126" spans="1:11" x14ac:dyDescent="0.25">
      <c r="A126" t="s">
        <v>5041</v>
      </c>
      <c r="B126" t="s">
        <v>5042</v>
      </c>
      <c r="C126">
        <v>-0.2793731082244838</v>
      </c>
      <c r="D126">
        <v>-1.1559194097391321</v>
      </c>
      <c r="E126">
        <v>0.461443753143228</v>
      </c>
      <c r="F126">
        <v>0.75233358409814099</v>
      </c>
      <c r="G126">
        <v>0.1302568015000001</v>
      </c>
      <c r="K126" t="b">
        <v>1</v>
      </c>
    </row>
    <row r="127" spans="1:11" x14ac:dyDescent="0.25">
      <c r="A127" t="s">
        <v>5043</v>
      </c>
      <c r="B127" t="s">
        <v>5044</v>
      </c>
      <c r="C127">
        <v>-0.26812968532371739</v>
      </c>
      <c r="D127">
        <v>-0.63996587420270479</v>
      </c>
      <c r="E127">
        <v>0.92373081661294199</v>
      </c>
      <c r="F127">
        <v>0.24831256104555</v>
      </c>
      <c r="G127">
        <v>0.13098219199999989</v>
      </c>
      <c r="H127">
        <v>0.5222003475</v>
      </c>
      <c r="I127">
        <v>0.65318253949999994</v>
      </c>
      <c r="J127">
        <v>0.13098219199999989</v>
      </c>
      <c r="K127" t="b">
        <v>1</v>
      </c>
    </row>
    <row r="128" spans="1:11" x14ac:dyDescent="0.25">
      <c r="A128" t="s">
        <v>3935</v>
      </c>
      <c r="B128" t="s">
        <v>3936</v>
      </c>
      <c r="C128">
        <v>0.83080336505520536</v>
      </c>
      <c r="D128">
        <v>-0.31387506235625978</v>
      </c>
      <c r="E128">
        <v>1.26729758808964</v>
      </c>
      <c r="F128">
        <v>2.83911178482017E-5</v>
      </c>
      <c r="G128">
        <v>0.1365016124999999</v>
      </c>
      <c r="H128">
        <v>0.46979689050000001</v>
      </c>
      <c r="I128">
        <v>0.59915932875</v>
      </c>
      <c r="J128">
        <v>0.12936243824999999</v>
      </c>
      <c r="K128" t="b">
        <v>1</v>
      </c>
    </row>
    <row r="129" spans="1:11" x14ac:dyDescent="0.25">
      <c r="A129" t="s">
        <v>5045</v>
      </c>
      <c r="B129" t="s">
        <v>5046</v>
      </c>
      <c r="C129">
        <v>1.136988315021648</v>
      </c>
      <c r="D129">
        <v>0.40153755425227128</v>
      </c>
      <c r="E129">
        <v>-6.1258441064303303E-2</v>
      </c>
      <c r="F129">
        <v>0.89251896654832397</v>
      </c>
      <c r="G129">
        <v>0.26869011599999998</v>
      </c>
      <c r="H129">
        <v>2.4344645500000001E-2</v>
      </c>
      <c r="I129">
        <v>0.23815385175000001</v>
      </c>
      <c r="J129">
        <v>0.21380920624999999</v>
      </c>
      <c r="K129" t="b">
        <v>1</v>
      </c>
    </row>
    <row r="130" spans="1:11" x14ac:dyDescent="0.25">
      <c r="A130" t="s">
        <v>5047</v>
      </c>
      <c r="B130" t="s">
        <v>5048</v>
      </c>
      <c r="C130">
        <v>0.59162182243817263</v>
      </c>
      <c r="D130">
        <v>-0.66813234620002171</v>
      </c>
      <c r="E130">
        <v>0.15892618992288801</v>
      </c>
      <c r="F130">
        <v>0.43388021555605999</v>
      </c>
      <c r="G130">
        <v>0.19304956000000001</v>
      </c>
      <c r="K130" t="b">
        <v>1</v>
      </c>
    </row>
    <row r="131" spans="1:11" x14ac:dyDescent="0.25">
      <c r="A131" t="s">
        <v>5049</v>
      </c>
      <c r="B131" t="s">
        <v>5050</v>
      </c>
      <c r="C131">
        <v>0.42867422271959738</v>
      </c>
      <c r="D131">
        <v>0.45489668673669131</v>
      </c>
      <c r="E131">
        <v>1.5828430078475</v>
      </c>
      <c r="F131">
        <v>0.19150643186917701</v>
      </c>
      <c r="G131">
        <v>0.15012811049999999</v>
      </c>
      <c r="H131">
        <v>0.35583972050000001</v>
      </c>
      <c r="I131">
        <v>0.50596783099999998</v>
      </c>
      <c r="J131">
        <v>0.15012811049999999</v>
      </c>
      <c r="K131" t="b">
        <v>1</v>
      </c>
    </row>
    <row r="132" spans="1:11" x14ac:dyDescent="0.25">
      <c r="A132" t="s">
        <v>2927</v>
      </c>
      <c r="B132" t="s">
        <v>2928</v>
      </c>
      <c r="C132">
        <v>-0.6111028894900461</v>
      </c>
      <c r="D132">
        <v>-0.3615973719641058</v>
      </c>
      <c r="E132">
        <v>0.77261570407977098</v>
      </c>
      <c r="F132">
        <v>5.6051517039128998E-4</v>
      </c>
      <c r="G132">
        <v>0.143226669</v>
      </c>
      <c r="H132">
        <v>0.16232361849999999</v>
      </c>
      <c r="I132">
        <v>0.30555028750000002</v>
      </c>
      <c r="J132">
        <v>0.143226669</v>
      </c>
      <c r="K132" t="b">
        <v>1</v>
      </c>
    </row>
    <row r="133" spans="1:11" x14ac:dyDescent="0.25">
      <c r="A133" t="s">
        <v>4075</v>
      </c>
      <c r="B133" t="s">
        <v>4076</v>
      </c>
      <c r="C133">
        <v>-0.36042212334165158</v>
      </c>
      <c r="D133">
        <v>-0.49242829071797439</v>
      </c>
      <c r="E133">
        <v>0.4303870350192</v>
      </c>
      <c r="F133">
        <v>8.4756286316117202E-3</v>
      </c>
      <c r="G133">
        <v>0.18809532600000001</v>
      </c>
      <c r="H133">
        <v>0.18029693999999999</v>
      </c>
      <c r="I133">
        <v>0.30444802383333341</v>
      </c>
      <c r="J133">
        <v>0.1241510838333333</v>
      </c>
      <c r="K133" t="b">
        <v>1</v>
      </c>
    </row>
    <row r="134" spans="1:11" x14ac:dyDescent="0.25">
      <c r="A134" t="s">
        <v>3870</v>
      </c>
      <c r="B134" t="s">
        <v>3871</v>
      </c>
      <c r="C134">
        <v>-0.49212093896867631</v>
      </c>
      <c r="D134">
        <v>-0.31789692137279629</v>
      </c>
      <c r="E134">
        <v>3.0076024252202802</v>
      </c>
      <c r="F134">
        <v>9.4033904604752007E-3</v>
      </c>
      <c r="G134">
        <v>0.17787151649999999</v>
      </c>
      <c r="H134">
        <v>0.46541507500000001</v>
      </c>
      <c r="I134">
        <v>0.56647696849999996</v>
      </c>
      <c r="J134">
        <v>0.1010618934999999</v>
      </c>
      <c r="K134" t="b">
        <v>1</v>
      </c>
    </row>
    <row r="135" spans="1:11" x14ac:dyDescent="0.25">
      <c r="A135" t="s">
        <v>5051</v>
      </c>
      <c r="B135" t="s">
        <v>5052</v>
      </c>
      <c r="C135">
        <v>-0.92166683171177588</v>
      </c>
      <c r="D135">
        <v>-0.19487049507208989</v>
      </c>
      <c r="E135">
        <v>1.03743417616127</v>
      </c>
      <c r="F135">
        <v>1.16221132158276E-10</v>
      </c>
      <c r="G135">
        <v>0.1085494135</v>
      </c>
      <c r="K135" t="b">
        <v>1</v>
      </c>
    </row>
    <row r="136" spans="1:11" x14ac:dyDescent="0.25">
      <c r="A136" t="s">
        <v>3142</v>
      </c>
      <c r="B136" t="s">
        <v>3143</v>
      </c>
      <c r="C136">
        <v>-0.43751548508286281</v>
      </c>
      <c r="D136">
        <v>0.13169676024801069</v>
      </c>
      <c r="E136">
        <v>-1.05665392246217</v>
      </c>
      <c r="F136">
        <v>2.0314077776284601E-5</v>
      </c>
      <c r="G136">
        <v>0.1169127875</v>
      </c>
      <c r="H136">
        <v>0.59498896149999991</v>
      </c>
      <c r="I136">
        <v>0.74992383950000008</v>
      </c>
      <c r="J136">
        <v>0.15493487800000019</v>
      </c>
      <c r="K136" t="b">
        <v>1</v>
      </c>
    </row>
    <row r="137" spans="1:11" x14ac:dyDescent="0.25">
      <c r="A137" t="s">
        <v>5053</v>
      </c>
      <c r="B137" t="s">
        <v>5054</v>
      </c>
      <c r="C137">
        <v>-0.3504542219505617</v>
      </c>
      <c r="D137">
        <v>-0.41249510256156618</v>
      </c>
      <c r="E137">
        <v>0.16639113848030401</v>
      </c>
      <c r="F137">
        <v>0.67838180795222203</v>
      </c>
      <c r="G137">
        <v>0.174638864</v>
      </c>
      <c r="H137">
        <v>0.13394731077272731</v>
      </c>
      <c r="I137">
        <v>0.27838680186363629</v>
      </c>
      <c r="J137">
        <v>0.14443949109090909</v>
      </c>
      <c r="K137" t="b">
        <v>1</v>
      </c>
    </row>
    <row r="138" spans="1:11" x14ac:dyDescent="0.25">
      <c r="A138" t="s">
        <v>5055</v>
      </c>
      <c r="B138" t="s">
        <v>5056</v>
      </c>
      <c r="C138">
        <v>0.6062099308118496</v>
      </c>
      <c r="D138">
        <v>-4.0007494186806367E-2</v>
      </c>
      <c r="E138">
        <v>-0.52656011490517596</v>
      </c>
      <c r="F138">
        <v>0.22504833613459499</v>
      </c>
      <c r="G138">
        <v>0.210728938</v>
      </c>
      <c r="H138">
        <v>4.9290834500000012E-2</v>
      </c>
      <c r="I138">
        <v>0.250211144</v>
      </c>
      <c r="J138">
        <v>0.2009203095</v>
      </c>
      <c r="K138" t="b">
        <v>1</v>
      </c>
    </row>
    <row r="139" spans="1:11" x14ac:dyDescent="0.25">
      <c r="A139" t="s">
        <v>5057</v>
      </c>
      <c r="B139" t="s">
        <v>5058</v>
      </c>
      <c r="C139">
        <v>5.2754490555622278E-2</v>
      </c>
      <c r="D139">
        <v>-0.75222474171194909</v>
      </c>
      <c r="E139">
        <v>1.36702290891325</v>
      </c>
      <c r="F139">
        <v>0.43500334074417202</v>
      </c>
      <c r="G139">
        <v>0.48498370449999989</v>
      </c>
      <c r="H139">
        <v>5.0558614000000002E-2</v>
      </c>
      <c r="I139">
        <v>0.45756394299999997</v>
      </c>
      <c r="J139">
        <v>0.40700532900000003</v>
      </c>
      <c r="K139" t="b">
        <v>1</v>
      </c>
    </row>
    <row r="140" spans="1:11" x14ac:dyDescent="0.25">
      <c r="A140" t="s">
        <v>5059</v>
      </c>
      <c r="B140" t="s">
        <v>5060</v>
      </c>
      <c r="C140">
        <v>-0.61158967146017285</v>
      </c>
      <c r="D140">
        <v>-1.9880822379499481</v>
      </c>
      <c r="E140">
        <v>-1.0686151388145899</v>
      </c>
      <c r="F140">
        <v>0.57847052260743004</v>
      </c>
      <c r="G140">
        <v>0.19123911099999991</v>
      </c>
      <c r="H140">
        <v>7.5096305000000002E-2</v>
      </c>
      <c r="I140">
        <v>0.180901115</v>
      </c>
      <c r="J140">
        <v>0.10580481</v>
      </c>
      <c r="K140" t="b">
        <v>1</v>
      </c>
    </row>
    <row r="141" spans="1:11" x14ac:dyDescent="0.25">
      <c r="A141" t="s">
        <v>2931</v>
      </c>
      <c r="B141" t="s">
        <v>2932</v>
      </c>
      <c r="C141">
        <v>-1.6766670869239779</v>
      </c>
      <c r="D141">
        <v>-0.18323454813827139</v>
      </c>
      <c r="E141">
        <v>0.95514282280382001</v>
      </c>
      <c r="F141">
        <v>2.1478838960454702E-3</v>
      </c>
      <c r="G141">
        <v>0.17098292949999999</v>
      </c>
      <c r="H141">
        <v>0.24356232975</v>
      </c>
      <c r="I141">
        <v>0.38776416274999997</v>
      </c>
      <c r="J141">
        <v>0.144201833</v>
      </c>
      <c r="K141" t="b">
        <v>1</v>
      </c>
    </row>
    <row r="142" spans="1:11" x14ac:dyDescent="0.25">
      <c r="A142" t="s">
        <v>1126</v>
      </c>
      <c r="B142" t="s">
        <v>5061</v>
      </c>
      <c r="C142">
        <v>6.8475678878905655E-2</v>
      </c>
      <c r="D142">
        <v>0.1019847890433553</v>
      </c>
      <c r="E142">
        <v>2.83928872562886E-2</v>
      </c>
      <c r="F142">
        <v>0.96678506780516005</v>
      </c>
      <c r="G142">
        <v>0.1993319305</v>
      </c>
      <c r="H142">
        <v>0.32044315333333329</v>
      </c>
      <c r="I142">
        <v>0.36472252550000001</v>
      </c>
      <c r="J142">
        <v>4.4279372166666643E-2</v>
      </c>
      <c r="K142" t="b">
        <v>1</v>
      </c>
    </row>
    <row r="143" spans="1:11" x14ac:dyDescent="0.25">
      <c r="A143" t="s">
        <v>5062</v>
      </c>
      <c r="B143" t="s">
        <v>5063</v>
      </c>
      <c r="C143">
        <v>6.8475678878905655E-2</v>
      </c>
      <c r="D143">
        <v>0.1019847890433553</v>
      </c>
      <c r="E143">
        <v>0.71908321292196697</v>
      </c>
      <c r="F143">
        <v>0.61016843125994003</v>
      </c>
      <c r="G143">
        <v>0.1993319305</v>
      </c>
      <c r="H143">
        <v>0.1906212065</v>
      </c>
      <c r="I143">
        <v>0.34793473400000002</v>
      </c>
      <c r="J143">
        <v>0.15731352749999999</v>
      </c>
      <c r="K143" t="b">
        <v>1</v>
      </c>
    </row>
    <row r="144" spans="1:11" x14ac:dyDescent="0.25">
      <c r="A144" t="s">
        <v>3538</v>
      </c>
      <c r="B144" t="s">
        <v>3539</v>
      </c>
      <c r="C144">
        <v>-0.12471340521850779</v>
      </c>
      <c r="D144">
        <v>-0.31042310967716191</v>
      </c>
      <c r="E144">
        <v>0.88752957573200497</v>
      </c>
      <c r="F144">
        <v>1.5141488455757801E-4</v>
      </c>
      <c r="G144">
        <v>0.214823973</v>
      </c>
      <c r="H144">
        <v>5.45006195E-2</v>
      </c>
      <c r="I144">
        <v>0.26932459250000002</v>
      </c>
      <c r="J144">
        <v>0.214823973</v>
      </c>
      <c r="K144" t="b">
        <v>1</v>
      </c>
    </row>
    <row r="145" spans="1:11" x14ac:dyDescent="0.25">
      <c r="A145" t="s">
        <v>5064</v>
      </c>
      <c r="B145" t="s">
        <v>5065</v>
      </c>
      <c r="C145">
        <v>-1.000742227430967</v>
      </c>
      <c r="D145">
        <v>5.3181988088489417E-2</v>
      </c>
      <c r="E145">
        <v>1.3862314640105999</v>
      </c>
      <c r="G145">
        <v>0.1393296225</v>
      </c>
      <c r="H145">
        <v>0.62787515650000003</v>
      </c>
      <c r="I145">
        <v>0.73506841000000001</v>
      </c>
      <c r="J145">
        <v>0.1071932535</v>
      </c>
      <c r="K145" t="b">
        <v>1</v>
      </c>
    </row>
    <row r="146" spans="1:11" x14ac:dyDescent="0.25">
      <c r="A146" t="s">
        <v>3698</v>
      </c>
      <c r="B146" t="s">
        <v>3699</v>
      </c>
      <c r="C146">
        <v>0.1239025016491476</v>
      </c>
      <c r="D146">
        <v>-0.53999753929219585</v>
      </c>
      <c r="E146">
        <v>0.55189345071905005</v>
      </c>
      <c r="F146">
        <v>9.11296504013865E-3</v>
      </c>
      <c r="G146">
        <v>0.10876580699999989</v>
      </c>
      <c r="H146">
        <v>4.6739108500000001E-2</v>
      </c>
      <c r="I146">
        <v>0.15429691000000001</v>
      </c>
      <c r="J146">
        <v>0.10755780149999999</v>
      </c>
      <c r="K146" t="b">
        <v>1</v>
      </c>
    </row>
    <row r="147" spans="1:11" x14ac:dyDescent="0.25">
      <c r="A147" t="s">
        <v>5066</v>
      </c>
      <c r="B147" t="s">
        <v>5067</v>
      </c>
      <c r="C147">
        <v>-1.189946798740074</v>
      </c>
      <c r="D147">
        <v>-1.0027753900675129</v>
      </c>
      <c r="E147">
        <v>-0.63440402018468101</v>
      </c>
      <c r="F147">
        <v>0.300496320442179</v>
      </c>
      <c r="G147">
        <v>0.1179256244999999</v>
      </c>
      <c r="K147" t="b">
        <v>1</v>
      </c>
    </row>
    <row r="148" spans="1:11" x14ac:dyDescent="0.25">
      <c r="A148" t="s">
        <v>5068</v>
      </c>
      <c r="B148" t="s">
        <v>5069</v>
      </c>
      <c r="C148">
        <v>-0.48349935684648382</v>
      </c>
      <c r="D148">
        <v>-0.232941880726376</v>
      </c>
      <c r="E148">
        <v>0.46303321611804299</v>
      </c>
      <c r="F148">
        <v>9.2477939446891297E-3</v>
      </c>
      <c r="G148">
        <v>0.15433787099999999</v>
      </c>
      <c r="K148" t="b">
        <v>1</v>
      </c>
    </row>
    <row r="149" spans="1:11" x14ac:dyDescent="0.25">
      <c r="A149" t="s">
        <v>5070</v>
      </c>
      <c r="B149" t="s">
        <v>5071</v>
      </c>
      <c r="C149">
        <v>-0.75908706526152347</v>
      </c>
      <c r="D149">
        <v>-1.0414522770039889</v>
      </c>
      <c r="E149">
        <v>3.8696489503802799E-2</v>
      </c>
      <c r="F149">
        <v>0.85428676959162397</v>
      </c>
      <c r="G149">
        <v>0.14294718000000009</v>
      </c>
      <c r="H149">
        <v>0.43213030424999999</v>
      </c>
      <c r="I149">
        <v>0.56123423350000001</v>
      </c>
      <c r="J149">
        <v>0.12910392925</v>
      </c>
      <c r="K149" t="b">
        <v>1</v>
      </c>
    </row>
    <row r="150" spans="1:11" x14ac:dyDescent="0.25">
      <c r="A150" t="s">
        <v>5072</v>
      </c>
      <c r="B150" t="s">
        <v>5073</v>
      </c>
      <c r="C150">
        <v>0.82071742852051366</v>
      </c>
      <c r="D150">
        <v>-0.13288541073000421</v>
      </c>
      <c r="E150">
        <v>-0.78328201635512396</v>
      </c>
      <c r="F150">
        <v>0.40607769276379302</v>
      </c>
      <c r="G150">
        <v>0.36232284100000001</v>
      </c>
      <c r="H150">
        <v>0.21046810260000001</v>
      </c>
      <c r="I150">
        <v>0.46650961010000003</v>
      </c>
      <c r="J150">
        <v>0.25604150749999999</v>
      </c>
      <c r="K150" t="b">
        <v>1</v>
      </c>
    </row>
    <row r="151" spans="1:11" x14ac:dyDescent="0.25">
      <c r="A151" t="s">
        <v>5074</v>
      </c>
      <c r="B151" t="s">
        <v>5075</v>
      </c>
      <c r="C151">
        <v>1.552898448204675</v>
      </c>
      <c r="D151">
        <v>-0.83201126830300454</v>
      </c>
      <c r="E151">
        <v>-0.34991137821788598</v>
      </c>
      <c r="F151">
        <v>0.33846987395084499</v>
      </c>
      <c r="G151">
        <v>0.273135287</v>
      </c>
      <c r="H151">
        <v>0.19019661462500001</v>
      </c>
      <c r="I151">
        <v>0.34921471262499998</v>
      </c>
      <c r="J151">
        <v>0.159018098</v>
      </c>
      <c r="K151" t="b">
        <v>1</v>
      </c>
    </row>
    <row r="152" spans="1:11" x14ac:dyDescent="0.25">
      <c r="A152" t="s">
        <v>5076</v>
      </c>
      <c r="B152" t="s">
        <v>5077</v>
      </c>
      <c r="C152">
        <v>-0.5515046707024186</v>
      </c>
      <c r="D152">
        <v>-0.50469365866977323</v>
      </c>
      <c r="E152">
        <v>-0.50761904297837002</v>
      </c>
      <c r="F152">
        <v>2.7746676447587E-2</v>
      </c>
      <c r="G152">
        <v>0.24192726000000009</v>
      </c>
      <c r="H152">
        <v>0.11269233568750001</v>
      </c>
      <c r="I152">
        <v>0.26743457881249999</v>
      </c>
      <c r="J152">
        <v>0.15474224312500001</v>
      </c>
      <c r="K152" t="b">
        <v>1</v>
      </c>
    </row>
    <row r="153" spans="1:11" x14ac:dyDescent="0.25">
      <c r="A153" t="s">
        <v>5078</v>
      </c>
      <c r="B153" t="s">
        <v>5079</v>
      </c>
      <c r="C153">
        <v>-0.36431945832534901</v>
      </c>
      <c r="D153">
        <v>-0.24189803249599121</v>
      </c>
      <c r="E153">
        <v>-0.397521891079332</v>
      </c>
      <c r="F153">
        <v>0.55684095277039403</v>
      </c>
      <c r="G153">
        <v>0.20010125500000001</v>
      </c>
      <c r="H153">
        <v>0.37884632521428568</v>
      </c>
      <c r="I153">
        <v>0.49698442692857142</v>
      </c>
      <c r="J153">
        <v>0.1181381017142857</v>
      </c>
      <c r="K153" t="b">
        <v>1</v>
      </c>
    </row>
    <row r="154" spans="1:11" x14ac:dyDescent="0.25">
      <c r="A154" t="s">
        <v>2819</v>
      </c>
      <c r="B154" t="s">
        <v>2820</v>
      </c>
      <c r="C154">
        <v>0.4487451010324397</v>
      </c>
      <c r="D154">
        <v>-0.72261364534998429</v>
      </c>
      <c r="E154">
        <v>-0.65150903469201005</v>
      </c>
      <c r="F154">
        <v>3.1642917676079699E-4</v>
      </c>
      <c r="G154">
        <v>0.1283680895</v>
      </c>
      <c r="H154">
        <v>0.1090671911</v>
      </c>
      <c r="I154">
        <v>0.23822313389999999</v>
      </c>
      <c r="J154">
        <v>0.12915594280000001</v>
      </c>
      <c r="K154" t="b">
        <v>1</v>
      </c>
    </row>
    <row r="155" spans="1:11" x14ac:dyDescent="0.25">
      <c r="A155" t="s">
        <v>5080</v>
      </c>
      <c r="B155" t="s">
        <v>5081</v>
      </c>
      <c r="C155">
        <v>0.27702238686120823</v>
      </c>
      <c r="D155">
        <v>-0.14413031025699069</v>
      </c>
      <c r="E155">
        <v>-5.8787968959546799E-2</v>
      </c>
      <c r="F155">
        <v>0.87869576578803998</v>
      </c>
      <c r="G155">
        <v>0.29185468749999999</v>
      </c>
      <c r="H155">
        <v>0.24361752383333329</v>
      </c>
      <c r="I155">
        <v>0.48440321133333342</v>
      </c>
      <c r="J155">
        <v>0.24078568750000001</v>
      </c>
      <c r="K155" t="b">
        <v>1</v>
      </c>
    </row>
    <row r="156" spans="1:11" x14ac:dyDescent="0.25">
      <c r="A156" t="s">
        <v>5082</v>
      </c>
      <c r="B156" t="s">
        <v>5083</v>
      </c>
      <c r="C156">
        <v>-0.19325854722469241</v>
      </c>
      <c r="D156">
        <v>-0.63176833935121579</v>
      </c>
      <c r="E156">
        <v>-7.9567971419553907E-2</v>
      </c>
      <c r="F156">
        <v>0.82679680703013003</v>
      </c>
      <c r="G156">
        <v>0.2428256790000001</v>
      </c>
      <c r="H156">
        <v>0.15397704949999999</v>
      </c>
      <c r="I156">
        <v>0.36323365125000001</v>
      </c>
      <c r="J156">
        <v>0.20925660174999999</v>
      </c>
      <c r="K156" t="b">
        <v>1</v>
      </c>
    </row>
    <row r="157" spans="1:11" x14ac:dyDescent="0.25">
      <c r="A157" t="s">
        <v>1183</v>
      </c>
      <c r="B157" t="s">
        <v>5084</v>
      </c>
      <c r="C157">
        <v>-0.7080234589257467</v>
      </c>
      <c r="D157">
        <v>-0.19711268160176321</v>
      </c>
      <c r="E157">
        <v>0.115874112734803</v>
      </c>
      <c r="F157">
        <v>0.77911828695915797</v>
      </c>
      <c r="G157">
        <v>0.1046297469999999</v>
      </c>
      <c r="K157" t="b">
        <v>1</v>
      </c>
    </row>
    <row r="158" spans="1:11" x14ac:dyDescent="0.25">
      <c r="A158" t="s">
        <v>5085</v>
      </c>
      <c r="B158" t="s">
        <v>5086</v>
      </c>
      <c r="C158">
        <v>-7.6909723640926964E-2</v>
      </c>
      <c r="D158">
        <v>-0.35379406330947788</v>
      </c>
      <c r="E158">
        <v>-5.4127917017645799E-2</v>
      </c>
      <c r="F158">
        <v>0.96434850117584403</v>
      </c>
      <c r="G158">
        <v>0.205987902</v>
      </c>
      <c r="H158">
        <v>0.1158081255833333</v>
      </c>
      <c r="I158">
        <v>0.27335881525</v>
      </c>
      <c r="J158">
        <v>0.15755068966666669</v>
      </c>
      <c r="K158" t="b">
        <v>1</v>
      </c>
    </row>
    <row r="159" spans="1:11" x14ac:dyDescent="0.25">
      <c r="A159" t="s">
        <v>5087</v>
      </c>
      <c r="B159" t="s">
        <v>5088</v>
      </c>
      <c r="C159">
        <v>0.52766401034994892</v>
      </c>
      <c r="D159">
        <v>-1.0847286151253359</v>
      </c>
      <c r="E159">
        <v>-0.55882010515152303</v>
      </c>
      <c r="F159">
        <v>0.110377537530516</v>
      </c>
      <c r="G159">
        <v>0.12422040849999989</v>
      </c>
      <c r="K159" t="b">
        <v>1</v>
      </c>
    </row>
    <row r="160" spans="1:11" x14ac:dyDescent="0.25">
      <c r="A160" t="s">
        <v>5089</v>
      </c>
      <c r="B160" t="s">
        <v>5090</v>
      </c>
      <c r="C160">
        <v>-0.47542474108650018</v>
      </c>
      <c r="D160">
        <v>-0.57864162111445117</v>
      </c>
      <c r="E160">
        <v>0.471725490135459</v>
      </c>
      <c r="F160">
        <v>7.3198071375905505E-2</v>
      </c>
      <c r="G160">
        <v>0.240152638</v>
      </c>
      <c r="H160">
        <v>6.5595675125000003E-2</v>
      </c>
      <c r="I160">
        <v>0.27236467187500002</v>
      </c>
      <c r="J160">
        <v>0.20676899674999999</v>
      </c>
      <c r="K160" t="b">
        <v>1</v>
      </c>
    </row>
    <row r="161" spans="1:11" x14ac:dyDescent="0.25">
      <c r="A161" t="s">
        <v>5091</v>
      </c>
      <c r="B161" t="s">
        <v>5092</v>
      </c>
      <c r="C161">
        <v>-0.37213118430150988</v>
      </c>
      <c r="D161">
        <v>0.39603852518466448</v>
      </c>
      <c r="E161">
        <v>0.91631954936554805</v>
      </c>
      <c r="G161">
        <v>0.1230676455</v>
      </c>
      <c r="K161" t="b">
        <v>1</v>
      </c>
    </row>
    <row r="162" spans="1:11" x14ac:dyDescent="0.25">
      <c r="A162" t="s">
        <v>3757</v>
      </c>
      <c r="B162" t="s">
        <v>3758</v>
      </c>
      <c r="C162">
        <v>0.81242127703363021</v>
      </c>
      <c r="D162">
        <v>-1.370460395105946</v>
      </c>
      <c r="E162">
        <v>-0.92859177839988005</v>
      </c>
      <c r="F162">
        <v>1.19613409474435E-4</v>
      </c>
      <c r="G162">
        <v>0.14611674250000001</v>
      </c>
      <c r="H162">
        <v>0.42466970399999998</v>
      </c>
      <c r="I162">
        <v>0.54106217783333332</v>
      </c>
      <c r="J162">
        <v>0.1163924738333333</v>
      </c>
      <c r="K162" t="b">
        <v>1</v>
      </c>
    </row>
    <row r="163" spans="1:11" x14ac:dyDescent="0.25">
      <c r="A163" t="s">
        <v>5093</v>
      </c>
      <c r="B163" t="s">
        <v>5094</v>
      </c>
      <c r="C163">
        <v>-0.33121846214971812</v>
      </c>
      <c r="D163">
        <v>-4.9769621159844388E-2</v>
      </c>
      <c r="E163">
        <v>0.85152106704928698</v>
      </c>
      <c r="F163">
        <v>1.04377857364034E-2</v>
      </c>
      <c r="G163">
        <v>0.12885935849999999</v>
      </c>
      <c r="H163">
        <v>0.24645012799999999</v>
      </c>
      <c r="I163">
        <v>0.37530948650000001</v>
      </c>
      <c r="J163">
        <v>0.12885935849999999</v>
      </c>
      <c r="K163" t="b">
        <v>1</v>
      </c>
    </row>
    <row r="164" spans="1:11" x14ac:dyDescent="0.25">
      <c r="A164" t="s">
        <v>1219</v>
      </c>
      <c r="B164" t="s">
        <v>5095</v>
      </c>
      <c r="C164">
        <v>-0.85010916012753779</v>
      </c>
      <c r="D164">
        <v>-0.19838351840333759</v>
      </c>
      <c r="E164">
        <v>-0.138282563875709</v>
      </c>
      <c r="F164">
        <v>0.90698131377635305</v>
      </c>
      <c r="G164">
        <v>0.134080436</v>
      </c>
      <c r="H164">
        <v>0.36906212799999999</v>
      </c>
      <c r="I164">
        <v>0.50314256400000001</v>
      </c>
      <c r="J164">
        <v>0.134080436</v>
      </c>
      <c r="K164" t="b">
        <v>1</v>
      </c>
    </row>
    <row r="165" spans="1:11" x14ac:dyDescent="0.25">
      <c r="A165" t="s">
        <v>5096</v>
      </c>
      <c r="B165" t="s">
        <v>5097</v>
      </c>
      <c r="C165">
        <v>0.9886277877552927</v>
      </c>
      <c r="D165">
        <v>0.27969140065364922</v>
      </c>
      <c r="E165">
        <v>0.127333561046274</v>
      </c>
      <c r="F165">
        <v>0.64063170759282695</v>
      </c>
      <c r="G165">
        <v>0.12996662349999999</v>
      </c>
      <c r="K165" t="b">
        <v>1</v>
      </c>
    </row>
    <row r="166" spans="1:11" x14ac:dyDescent="0.25">
      <c r="A166" t="s">
        <v>2719</v>
      </c>
      <c r="B166" t="s">
        <v>2720</v>
      </c>
      <c r="C166">
        <v>-0.88637379002795813</v>
      </c>
      <c r="D166">
        <v>-0.67661571190664471</v>
      </c>
      <c r="E166">
        <v>0.604401150894332</v>
      </c>
      <c r="F166">
        <v>3.9575238213676697E-4</v>
      </c>
      <c r="G166">
        <v>0.119455058</v>
      </c>
      <c r="H166">
        <v>0.535735085</v>
      </c>
      <c r="I166">
        <v>0.655190143</v>
      </c>
      <c r="J166">
        <v>0.119455058</v>
      </c>
      <c r="K166" t="b">
        <v>1</v>
      </c>
    </row>
    <row r="167" spans="1:11" x14ac:dyDescent="0.25">
      <c r="A167" t="s">
        <v>1247</v>
      </c>
      <c r="B167" t="s">
        <v>4483</v>
      </c>
      <c r="C167">
        <v>-0.90478685615137477</v>
      </c>
      <c r="D167">
        <v>-0.37403275397880997</v>
      </c>
      <c r="E167">
        <v>1.11841103331012</v>
      </c>
      <c r="F167">
        <v>1.14515144628917E-2</v>
      </c>
      <c r="G167">
        <v>0.54866016699999998</v>
      </c>
      <c r="H167">
        <v>0.130326270375</v>
      </c>
      <c r="I167">
        <v>0.40739521987499999</v>
      </c>
      <c r="J167">
        <v>0.27706894950000011</v>
      </c>
      <c r="K167" t="b">
        <v>1</v>
      </c>
    </row>
    <row r="168" spans="1:11" x14ac:dyDescent="0.25">
      <c r="A168" t="s">
        <v>5098</v>
      </c>
      <c r="B168" t="s">
        <v>5099</v>
      </c>
      <c r="C168">
        <v>0.23626683327281431</v>
      </c>
      <c r="D168">
        <v>-0.1080218371610803</v>
      </c>
      <c r="E168">
        <v>0.93681785707563703</v>
      </c>
      <c r="F168">
        <v>0.45912704305495</v>
      </c>
      <c r="G168">
        <v>0.29364382599999989</v>
      </c>
      <c r="H168">
        <v>0.16448096000000001</v>
      </c>
      <c r="I168">
        <v>0.45812478600000001</v>
      </c>
      <c r="J168">
        <v>0.29364382599999989</v>
      </c>
      <c r="K168" t="b">
        <v>1</v>
      </c>
    </row>
    <row r="169" spans="1:11" x14ac:dyDescent="0.25">
      <c r="A169" t="s">
        <v>5100</v>
      </c>
      <c r="B169" t="s">
        <v>5101</v>
      </c>
      <c r="C169">
        <v>-0.30701928556442698</v>
      </c>
      <c r="D169">
        <v>-0.60560279580690113</v>
      </c>
      <c r="G169">
        <v>0.1881815275</v>
      </c>
      <c r="H169">
        <v>0.54385628249999995</v>
      </c>
      <c r="I169">
        <v>0.64739167499999994</v>
      </c>
      <c r="J169">
        <v>0.1035353925</v>
      </c>
      <c r="K169" t="b">
        <v>1</v>
      </c>
    </row>
    <row r="170" spans="1:11" x14ac:dyDescent="0.25">
      <c r="A170" t="s">
        <v>1261</v>
      </c>
      <c r="B170" t="s">
        <v>5102</v>
      </c>
      <c r="C170">
        <v>7.4864137875075371E-2</v>
      </c>
      <c r="D170">
        <v>-0.1140081064511969</v>
      </c>
      <c r="E170">
        <v>1.02701238658285</v>
      </c>
      <c r="F170">
        <v>0.29168783392722702</v>
      </c>
      <c r="G170">
        <v>0.21813665700000001</v>
      </c>
      <c r="H170">
        <v>0.17268922512500001</v>
      </c>
      <c r="I170">
        <v>0.33298516249999999</v>
      </c>
      <c r="J170">
        <v>0.160295937375</v>
      </c>
      <c r="K170" t="b">
        <v>1</v>
      </c>
    </row>
    <row r="171" spans="1:11" x14ac:dyDescent="0.25">
      <c r="A171" t="s">
        <v>5103</v>
      </c>
      <c r="B171" t="s">
        <v>5104</v>
      </c>
      <c r="C171">
        <v>-9.0918885316310011E-2</v>
      </c>
      <c r="D171">
        <v>0.13535524644003821</v>
      </c>
      <c r="E171">
        <v>1.7042446226371299</v>
      </c>
      <c r="F171">
        <v>0.20077409303906399</v>
      </c>
      <c r="G171">
        <v>0.198584186</v>
      </c>
      <c r="K171" t="b">
        <v>1</v>
      </c>
    </row>
    <row r="172" spans="1:11" x14ac:dyDescent="0.25">
      <c r="A172" t="s">
        <v>5105</v>
      </c>
      <c r="B172" t="s">
        <v>5106</v>
      </c>
      <c r="C172">
        <v>0.20721846269663499</v>
      </c>
      <c r="D172">
        <v>0.2201243083700431</v>
      </c>
      <c r="E172">
        <v>2.01785800372785</v>
      </c>
      <c r="G172">
        <v>0.114117537</v>
      </c>
      <c r="H172">
        <v>7.9618764750000001E-2</v>
      </c>
      <c r="I172">
        <v>0.18816832524999999</v>
      </c>
      <c r="J172">
        <v>0.1085495605</v>
      </c>
      <c r="K172" t="b">
        <v>1</v>
      </c>
    </row>
    <row r="173" spans="1:11" x14ac:dyDescent="0.25">
      <c r="A173" t="s">
        <v>5107</v>
      </c>
      <c r="B173" t="s">
        <v>5108</v>
      </c>
      <c r="C173">
        <v>-0.40150699499774167</v>
      </c>
      <c r="D173">
        <v>-0.51515090654636886</v>
      </c>
      <c r="E173">
        <v>0.41790543345048797</v>
      </c>
      <c r="F173">
        <v>0.33171505665937001</v>
      </c>
      <c r="G173">
        <v>0.19737361249999999</v>
      </c>
      <c r="H173">
        <v>0.1243452575</v>
      </c>
      <c r="I173">
        <v>0.32171886999999999</v>
      </c>
      <c r="J173">
        <v>0.19737361249999999</v>
      </c>
      <c r="K173" t="b">
        <v>1</v>
      </c>
    </row>
    <row r="174" spans="1:11" x14ac:dyDescent="0.25">
      <c r="A174" t="s">
        <v>5109</v>
      </c>
      <c r="B174" t="s">
        <v>5110</v>
      </c>
      <c r="C174">
        <v>4.6965874030426664E-3</v>
      </c>
      <c r="D174">
        <v>4.9985957753452638E-2</v>
      </c>
      <c r="E174">
        <v>-0.18070578854519601</v>
      </c>
      <c r="F174">
        <v>0.889695956951852</v>
      </c>
      <c r="G174">
        <v>0.19216776399999999</v>
      </c>
      <c r="H174">
        <v>0.16759141457142859</v>
      </c>
      <c r="I174">
        <v>0.42060700085714292</v>
      </c>
      <c r="J174">
        <v>0.2530155862857143</v>
      </c>
      <c r="K174" t="b">
        <v>1</v>
      </c>
    </row>
    <row r="175" spans="1:11" x14ac:dyDescent="0.25">
      <c r="A175" t="s">
        <v>5111</v>
      </c>
      <c r="B175" t="s">
        <v>5112</v>
      </c>
      <c r="C175">
        <v>-0.89340254944022301</v>
      </c>
      <c r="D175">
        <v>-0.2332226830380684</v>
      </c>
      <c r="E175">
        <v>0.93889760567887204</v>
      </c>
      <c r="F175">
        <v>2.9860435119080202E-2</v>
      </c>
      <c r="G175">
        <v>0.199823309</v>
      </c>
      <c r="H175">
        <v>0.13477099755555549</v>
      </c>
      <c r="I175">
        <v>0.29810623349999998</v>
      </c>
      <c r="J175">
        <v>0.16333523594444441</v>
      </c>
      <c r="K175" t="b">
        <v>1</v>
      </c>
    </row>
    <row r="176" spans="1:11" x14ac:dyDescent="0.25">
      <c r="A176" t="s">
        <v>5113</v>
      </c>
      <c r="B176" t="s">
        <v>5114</v>
      </c>
      <c r="C176">
        <v>-0.94908521043150473</v>
      </c>
      <c r="D176">
        <v>-0.80409667162723919</v>
      </c>
      <c r="E176">
        <v>0.57868881518979198</v>
      </c>
      <c r="F176">
        <v>0.34496126338680699</v>
      </c>
      <c r="G176">
        <v>0.34521590349999998</v>
      </c>
      <c r="H176">
        <v>0.139768583</v>
      </c>
      <c r="I176">
        <v>0.41815775199999999</v>
      </c>
      <c r="J176">
        <v>0.27838916899999999</v>
      </c>
      <c r="K176" t="b">
        <v>1</v>
      </c>
    </row>
    <row r="177" spans="1:11" x14ac:dyDescent="0.25">
      <c r="A177" t="s">
        <v>4520</v>
      </c>
      <c r="B177" t="s">
        <v>4521</v>
      </c>
      <c r="C177">
        <v>-0.64241720823425341</v>
      </c>
      <c r="D177">
        <v>-0.28405974462777539</v>
      </c>
      <c r="E177">
        <v>0.72103561936003602</v>
      </c>
      <c r="F177">
        <v>0.194353423901617</v>
      </c>
      <c r="G177">
        <v>0.31742344550000001</v>
      </c>
      <c r="H177">
        <v>2.0688489875E-2</v>
      </c>
      <c r="I177">
        <v>0.20891735024999999</v>
      </c>
      <c r="J177">
        <v>0.188228860375</v>
      </c>
      <c r="K177" t="b">
        <v>1</v>
      </c>
    </row>
    <row r="178" spans="1:11" x14ac:dyDescent="0.25">
      <c r="A178" t="s">
        <v>3598</v>
      </c>
      <c r="B178" t="s">
        <v>3599</v>
      </c>
      <c r="C178">
        <v>-0.6396202469033615</v>
      </c>
      <c r="D178">
        <v>-1.4855447303332281</v>
      </c>
      <c r="E178">
        <v>1.7998867140810799</v>
      </c>
      <c r="F178">
        <v>4.70745693454757E-3</v>
      </c>
      <c r="G178">
        <v>0.32697566249999999</v>
      </c>
      <c r="H178">
        <v>0.37314937050000002</v>
      </c>
      <c r="I178">
        <v>0.52242022649999997</v>
      </c>
      <c r="J178">
        <v>0.14927085600000001</v>
      </c>
      <c r="K178" t="b">
        <v>1</v>
      </c>
    </row>
    <row r="179" spans="1:11" x14ac:dyDescent="0.25">
      <c r="A179" t="s">
        <v>5115</v>
      </c>
      <c r="B179" t="s">
        <v>5116</v>
      </c>
      <c r="C179">
        <v>-0.2912959649813881</v>
      </c>
      <c r="D179">
        <v>-0.44710685195587491</v>
      </c>
      <c r="E179">
        <v>-0.23783255187786201</v>
      </c>
      <c r="G179">
        <v>0.37213068199999999</v>
      </c>
      <c r="H179">
        <v>0.1095931229545455</v>
      </c>
      <c r="I179">
        <v>0.34155892581818181</v>
      </c>
      <c r="J179">
        <v>0.23196580286363641</v>
      </c>
      <c r="K179" t="b">
        <v>1</v>
      </c>
    </row>
    <row r="180" spans="1:11" x14ac:dyDescent="0.25">
      <c r="A180" t="s">
        <v>5117</v>
      </c>
      <c r="B180" t="s">
        <v>5118</v>
      </c>
      <c r="C180">
        <v>-0.12752940034235249</v>
      </c>
      <c r="D180">
        <v>-0.94279348548125774</v>
      </c>
      <c r="E180">
        <v>-0.15335781753062599</v>
      </c>
      <c r="F180">
        <v>0.60525798066194403</v>
      </c>
      <c r="G180">
        <v>0.142561295</v>
      </c>
      <c r="K180" t="b">
        <v>1</v>
      </c>
    </row>
    <row r="181" spans="1:11" x14ac:dyDescent="0.25">
      <c r="A181" t="s">
        <v>5119</v>
      </c>
      <c r="B181" t="s">
        <v>5120</v>
      </c>
      <c r="C181">
        <v>-0.44146125626305599</v>
      </c>
      <c r="D181">
        <v>-0.51732676778860376</v>
      </c>
      <c r="E181">
        <v>0.16298681211070301</v>
      </c>
      <c r="F181">
        <v>0.75801827857708204</v>
      </c>
      <c r="G181">
        <v>0.15876333149999999</v>
      </c>
      <c r="H181">
        <v>6.4688649000000001E-2</v>
      </c>
      <c r="I181">
        <v>0.24250220750000001</v>
      </c>
      <c r="J181">
        <v>0.1778135585</v>
      </c>
      <c r="K181" t="b">
        <v>1</v>
      </c>
    </row>
    <row r="182" spans="1:11" x14ac:dyDescent="0.25">
      <c r="A182" t="s">
        <v>5121</v>
      </c>
      <c r="B182" t="s">
        <v>5122</v>
      </c>
      <c r="C182">
        <v>0.50202144264694815</v>
      </c>
      <c r="D182">
        <v>-0.2380653920963581</v>
      </c>
      <c r="G182">
        <v>0.15891451149999999</v>
      </c>
      <c r="H182">
        <v>0.27264121366666672</v>
      </c>
      <c r="I182">
        <v>0.41879214733333331</v>
      </c>
      <c r="J182">
        <v>0.14615093366666659</v>
      </c>
      <c r="K182" t="b">
        <v>1</v>
      </c>
    </row>
    <row r="183" spans="1:11" x14ac:dyDescent="0.25">
      <c r="A183" t="s">
        <v>5123</v>
      </c>
      <c r="B183" t="s">
        <v>5124</v>
      </c>
      <c r="C183">
        <v>0.50202144264694815</v>
      </c>
      <c r="D183">
        <v>-0.2380653920963581</v>
      </c>
      <c r="G183">
        <v>0.15891451149999999</v>
      </c>
      <c r="H183">
        <v>0.14674560149999999</v>
      </c>
      <c r="I183">
        <v>0.30566011300000001</v>
      </c>
      <c r="J183">
        <v>0.15891451149999999</v>
      </c>
      <c r="K183" t="b">
        <v>1</v>
      </c>
    </row>
    <row r="184" spans="1:11" x14ac:dyDescent="0.25">
      <c r="A184" t="s">
        <v>4251</v>
      </c>
      <c r="B184" t="s">
        <v>4252</v>
      </c>
      <c r="C184">
        <v>0.57395917815576736</v>
      </c>
      <c r="D184">
        <v>-0.34450249727055138</v>
      </c>
      <c r="E184">
        <v>1.2863336420271201</v>
      </c>
      <c r="F184">
        <v>7.5753510142246002E-14</v>
      </c>
      <c r="G184">
        <v>0.1420078655</v>
      </c>
      <c r="H184">
        <v>9.3761713499999996E-2</v>
      </c>
      <c r="I184">
        <v>0.23576957900000001</v>
      </c>
      <c r="J184">
        <v>0.1420078655</v>
      </c>
      <c r="K184" t="b">
        <v>1</v>
      </c>
    </row>
    <row r="185" spans="1:11" x14ac:dyDescent="0.25">
      <c r="A185" t="s">
        <v>5125</v>
      </c>
      <c r="B185" t="s">
        <v>5126</v>
      </c>
      <c r="C185">
        <v>0.19693784740870751</v>
      </c>
      <c r="D185">
        <v>-0.22560715835908049</v>
      </c>
      <c r="E185">
        <v>-0.36890854302709802</v>
      </c>
      <c r="G185">
        <v>0.32873968799999997</v>
      </c>
      <c r="H185">
        <v>7.4084575499999999E-2</v>
      </c>
      <c r="I185">
        <v>0.25372709650000003</v>
      </c>
      <c r="J185">
        <v>0.179642521</v>
      </c>
      <c r="K185" t="b">
        <v>1</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3B00F-4320-42D8-9B2A-CC80ABD45512}">
  <dimension ref="A1:K40"/>
  <sheetViews>
    <sheetView workbookViewId="0"/>
  </sheetViews>
  <sheetFormatPr defaultRowHeight="15" x14ac:dyDescent="0.25"/>
  <sheetData>
    <row r="1" spans="1:11" x14ac:dyDescent="0.25">
      <c r="A1" t="s">
        <v>5127</v>
      </c>
    </row>
    <row r="2" spans="1:11" x14ac:dyDescent="0.25">
      <c r="A2" t="s">
        <v>151</v>
      </c>
      <c r="B2" t="s">
        <v>2476</v>
      </c>
      <c r="C2" t="s">
        <v>4829</v>
      </c>
      <c r="D2" t="s">
        <v>4830</v>
      </c>
      <c r="E2" t="s">
        <v>2481</v>
      </c>
      <c r="F2" t="s">
        <v>2482</v>
      </c>
      <c r="G2" t="s">
        <v>4831</v>
      </c>
      <c r="H2" t="s">
        <v>4832</v>
      </c>
      <c r="I2" t="s">
        <v>4833</v>
      </c>
      <c r="J2" t="s">
        <v>4834</v>
      </c>
      <c r="K2" t="s">
        <v>2483</v>
      </c>
    </row>
    <row r="3" spans="1:11" x14ac:dyDescent="0.25">
      <c r="A3" s="12" t="s">
        <v>159</v>
      </c>
      <c r="B3" s="12" t="s">
        <v>2484</v>
      </c>
      <c r="C3" s="12" t="s">
        <v>4835</v>
      </c>
      <c r="D3" s="12" t="s">
        <v>4836</v>
      </c>
      <c r="E3" s="12" t="s">
        <v>2489</v>
      </c>
      <c r="F3" s="12" t="s">
        <v>2490</v>
      </c>
      <c r="G3" s="12" t="s">
        <v>4837</v>
      </c>
      <c r="H3" s="12" t="s">
        <v>2486</v>
      </c>
      <c r="I3" s="12" t="s">
        <v>2487</v>
      </c>
      <c r="J3" s="12" t="s">
        <v>2488</v>
      </c>
      <c r="K3" s="12" t="s">
        <v>160</v>
      </c>
    </row>
    <row r="4" spans="1:11" x14ac:dyDescent="0.25">
      <c r="A4" t="s">
        <v>4852</v>
      </c>
      <c r="B4" t="s">
        <v>4853</v>
      </c>
      <c r="C4">
        <v>-0.68789376572572924</v>
      </c>
      <c r="D4">
        <v>-0.25689221092640319</v>
      </c>
      <c r="E4">
        <v>0.37566068849293399</v>
      </c>
      <c r="F4">
        <v>0.47024860785446898</v>
      </c>
      <c r="G4">
        <v>0.18693228100000001</v>
      </c>
      <c r="H4">
        <v>0.1753542085</v>
      </c>
      <c r="I4">
        <v>0.36228648949999998</v>
      </c>
      <c r="J4">
        <v>0.18693228100000001</v>
      </c>
      <c r="K4" t="b">
        <v>1</v>
      </c>
    </row>
    <row r="5" spans="1:11" x14ac:dyDescent="0.25">
      <c r="A5" t="s">
        <v>4866</v>
      </c>
      <c r="B5" t="s">
        <v>4867</v>
      </c>
      <c r="C5">
        <v>-0.25545858639557267</v>
      </c>
      <c r="D5">
        <v>-0.63643031790273363</v>
      </c>
      <c r="E5">
        <v>0.47351724109687598</v>
      </c>
      <c r="F5">
        <v>0.715026349744317</v>
      </c>
      <c r="G5">
        <v>0.10786620399999999</v>
      </c>
      <c r="H5">
        <v>0.20058170450000001</v>
      </c>
      <c r="I5">
        <v>0.30844790849999998</v>
      </c>
      <c r="J5">
        <v>0.10786620399999999</v>
      </c>
      <c r="K5" t="b">
        <v>1</v>
      </c>
    </row>
    <row r="6" spans="1:11" x14ac:dyDescent="0.25">
      <c r="A6" t="s">
        <v>4876</v>
      </c>
      <c r="B6" t="s">
        <v>4877</v>
      </c>
      <c r="C6">
        <v>-0.48308312656979041</v>
      </c>
      <c r="D6">
        <v>-1.2776063266868269</v>
      </c>
      <c r="E6">
        <v>1.6927405997115501</v>
      </c>
      <c r="F6">
        <v>0.2350967957539</v>
      </c>
      <c r="G6">
        <v>0.26459919900000001</v>
      </c>
      <c r="K6" t="b">
        <v>1</v>
      </c>
    </row>
    <row r="7" spans="1:11" x14ac:dyDescent="0.25">
      <c r="A7" t="s">
        <v>4880</v>
      </c>
      <c r="B7" t="s">
        <v>4881</v>
      </c>
      <c r="C7">
        <v>-9.2057410864367806E-2</v>
      </c>
      <c r="D7">
        <v>9.5814621302294886E-2</v>
      </c>
      <c r="E7">
        <v>0.145860037432823</v>
      </c>
      <c r="G7">
        <v>0.20015412299999999</v>
      </c>
      <c r="K7" t="b">
        <v>1</v>
      </c>
    </row>
    <row r="8" spans="1:11" x14ac:dyDescent="0.25">
      <c r="A8" t="s">
        <v>4884</v>
      </c>
      <c r="B8" t="s">
        <v>4885</v>
      </c>
      <c r="C8">
        <v>0.24240467800257171</v>
      </c>
      <c r="D8">
        <v>2.2192876043447111E-2</v>
      </c>
      <c r="E8">
        <v>1.12074764923904</v>
      </c>
      <c r="G8">
        <v>0.1119814455</v>
      </c>
      <c r="K8" t="b">
        <v>1</v>
      </c>
    </row>
    <row r="9" spans="1:11" x14ac:dyDescent="0.25">
      <c r="A9" t="s">
        <v>4886</v>
      </c>
      <c r="B9" t="s">
        <v>4887</v>
      </c>
      <c r="C9">
        <v>0.28651484359167878</v>
      </c>
      <c r="D9">
        <v>0.54113116077069101</v>
      </c>
      <c r="G9">
        <v>0.1106249625000001</v>
      </c>
      <c r="K9" t="b">
        <v>1</v>
      </c>
    </row>
    <row r="10" spans="1:11" x14ac:dyDescent="0.25">
      <c r="A10" t="s">
        <v>308</v>
      </c>
      <c r="B10" t="s">
        <v>4888</v>
      </c>
      <c r="C10">
        <v>0.39449183219710338</v>
      </c>
      <c r="D10">
        <v>0.33778605224361757</v>
      </c>
      <c r="E10">
        <v>5.8838546218828502E-2</v>
      </c>
      <c r="F10">
        <v>0.875355682786223</v>
      </c>
      <c r="G10">
        <v>0.24195948649999999</v>
      </c>
      <c r="K10" t="b">
        <v>1</v>
      </c>
    </row>
    <row r="11" spans="1:11" x14ac:dyDescent="0.25">
      <c r="A11" t="s">
        <v>2899</v>
      </c>
      <c r="B11" t="s">
        <v>2900</v>
      </c>
      <c r="C11">
        <v>0.24240467800257171</v>
      </c>
      <c r="D11">
        <v>2.2192876043447111E-2</v>
      </c>
      <c r="E11">
        <v>0.43460488616371901</v>
      </c>
      <c r="F11">
        <v>6.1612688525874197E-2</v>
      </c>
      <c r="G11">
        <v>0.1119814455</v>
      </c>
      <c r="K11" t="b">
        <v>1</v>
      </c>
    </row>
    <row r="12" spans="1:11" x14ac:dyDescent="0.25">
      <c r="A12" t="s">
        <v>4578</v>
      </c>
      <c r="B12" t="s">
        <v>4579</v>
      </c>
      <c r="C12">
        <v>-0.68243918575727469</v>
      </c>
      <c r="D12">
        <v>-0.23019533846000301</v>
      </c>
      <c r="E12">
        <v>1.8249559188881399</v>
      </c>
      <c r="F12">
        <v>4.1010991725103898E-4</v>
      </c>
      <c r="G12">
        <v>0.12550330949999999</v>
      </c>
      <c r="H12">
        <v>0.61298151850000004</v>
      </c>
      <c r="I12">
        <v>0.71312680849999999</v>
      </c>
      <c r="J12">
        <v>0.1001452899999999</v>
      </c>
      <c r="K12" t="b">
        <v>1</v>
      </c>
    </row>
    <row r="13" spans="1:11" x14ac:dyDescent="0.25">
      <c r="A13" t="s">
        <v>4907</v>
      </c>
      <c r="B13" t="s">
        <v>4908</v>
      </c>
      <c r="C13">
        <v>-0.64310395805234999</v>
      </c>
      <c r="D13">
        <v>-0.1069966384274396</v>
      </c>
      <c r="E13">
        <v>0.113181315227667</v>
      </c>
      <c r="F13">
        <v>0.814816744853744</v>
      </c>
      <c r="G13">
        <v>0.1279304345</v>
      </c>
      <c r="K13" t="b">
        <v>1</v>
      </c>
    </row>
    <row r="14" spans="1:11" x14ac:dyDescent="0.25">
      <c r="A14" t="s">
        <v>4911</v>
      </c>
      <c r="B14" t="s">
        <v>4912</v>
      </c>
      <c r="C14">
        <v>0.18481195002723649</v>
      </c>
      <c r="D14">
        <v>-1.3964669416232679E-2</v>
      </c>
      <c r="E14">
        <v>9.8942033598346298E-3</v>
      </c>
      <c r="F14">
        <v>0.97517589324382903</v>
      </c>
      <c r="G14">
        <v>0.121847048</v>
      </c>
      <c r="K14" t="b">
        <v>1</v>
      </c>
    </row>
    <row r="15" spans="1:11" x14ac:dyDescent="0.25">
      <c r="A15" t="s">
        <v>4538</v>
      </c>
      <c r="B15" t="s">
        <v>4539</v>
      </c>
      <c r="C15">
        <v>0.1983956561285686</v>
      </c>
      <c r="D15">
        <v>-0.84179086103763212</v>
      </c>
      <c r="E15">
        <v>1.1391868822151801</v>
      </c>
      <c r="F15">
        <v>8.4817039068352702E-3</v>
      </c>
      <c r="G15">
        <v>0.12604900999999999</v>
      </c>
      <c r="H15">
        <v>0.1726083685</v>
      </c>
      <c r="I15">
        <v>0.29865737850000001</v>
      </c>
      <c r="J15">
        <v>0.12604900999999999</v>
      </c>
      <c r="K15" t="b">
        <v>1</v>
      </c>
    </row>
    <row r="16" spans="1:11" x14ac:dyDescent="0.25">
      <c r="A16" t="s">
        <v>4926</v>
      </c>
      <c r="B16" t="s">
        <v>4927</v>
      </c>
      <c r="C16">
        <v>-0.14828872834439391</v>
      </c>
      <c r="D16">
        <v>-7.0315036492678257E-2</v>
      </c>
      <c r="E16">
        <v>0.70628721808178896</v>
      </c>
      <c r="F16">
        <v>0.15315858866648199</v>
      </c>
      <c r="G16">
        <v>0.13030467500000001</v>
      </c>
      <c r="K16" t="b">
        <v>1</v>
      </c>
    </row>
    <row r="17" spans="1:11" x14ac:dyDescent="0.25">
      <c r="A17" t="s">
        <v>4930</v>
      </c>
      <c r="B17" t="s">
        <v>4931</v>
      </c>
      <c r="C17">
        <v>4.1835052673147542E-2</v>
      </c>
      <c r="D17">
        <v>0.34145744847045051</v>
      </c>
      <c r="E17">
        <v>-0.60584568050382703</v>
      </c>
      <c r="F17">
        <v>0.74913270581257396</v>
      </c>
      <c r="G17">
        <v>0.14016015400000001</v>
      </c>
      <c r="H17">
        <v>0.21374649200000001</v>
      </c>
      <c r="I17">
        <v>0.22990710750000001</v>
      </c>
      <c r="J17">
        <v>1.616061550000002E-2</v>
      </c>
      <c r="K17" t="b">
        <v>1</v>
      </c>
    </row>
    <row r="18" spans="1:11" x14ac:dyDescent="0.25">
      <c r="A18" t="s">
        <v>2665</v>
      </c>
      <c r="B18" t="s">
        <v>2666</v>
      </c>
      <c r="C18">
        <v>-5.9452077635789753E-2</v>
      </c>
      <c r="D18">
        <v>-0.58415568374446836</v>
      </c>
      <c r="E18">
        <v>0.73156266482147403</v>
      </c>
      <c r="F18">
        <v>9.8708319105363706E-5</v>
      </c>
      <c r="G18">
        <v>0.19405454050000001</v>
      </c>
      <c r="H18">
        <v>0.21118189549999999</v>
      </c>
      <c r="I18">
        <v>0.40523643599999998</v>
      </c>
      <c r="J18">
        <v>0.19405454050000001</v>
      </c>
      <c r="K18" t="b">
        <v>1</v>
      </c>
    </row>
    <row r="19" spans="1:11" x14ac:dyDescent="0.25">
      <c r="A19" t="s">
        <v>215</v>
      </c>
      <c r="B19" t="s">
        <v>4936</v>
      </c>
      <c r="C19">
        <v>-0.17375014436034969</v>
      </c>
      <c r="D19">
        <v>-0.59165884784296485</v>
      </c>
      <c r="E19">
        <v>-0.58886660845178895</v>
      </c>
      <c r="F19">
        <v>2.6581557441592199E-2</v>
      </c>
      <c r="G19">
        <v>0.12430949450000001</v>
      </c>
      <c r="K19" t="b">
        <v>1</v>
      </c>
    </row>
    <row r="20" spans="1:11" x14ac:dyDescent="0.25">
      <c r="A20" t="s">
        <v>4943</v>
      </c>
      <c r="B20" t="s">
        <v>4944</v>
      </c>
      <c r="C20">
        <v>-0.55591898929029915</v>
      </c>
      <c r="D20">
        <v>8.5333363866968756E-2</v>
      </c>
      <c r="E20">
        <v>0.58924771972258505</v>
      </c>
      <c r="F20">
        <v>0.72060128661431899</v>
      </c>
      <c r="G20">
        <v>0.1132486845</v>
      </c>
      <c r="H20">
        <v>0.52654507500000003</v>
      </c>
      <c r="I20">
        <v>0.63979375950000006</v>
      </c>
      <c r="J20">
        <v>0.1132486845</v>
      </c>
      <c r="K20" t="b">
        <v>1</v>
      </c>
    </row>
    <row r="21" spans="1:11" x14ac:dyDescent="0.25">
      <c r="A21" t="s">
        <v>4945</v>
      </c>
      <c r="B21" t="s">
        <v>4946</v>
      </c>
      <c r="C21">
        <v>-0.55591898929029915</v>
      </c>
      <c r="D21">
        <v>8.5333363866968756E-2</v>
      </c>
      <c r="E21">
        <v>0.82819642958683104</v>
      </c>
      <c r="F21">
        <v>0.48496970455232402</v>
      </c>
      <c r="G21">
        <v>0.1132486845</v>
      </c>
      <c r="K21" t="b">
        <v>1</v>
      </c>
    </row>
    <row r="22" spans="1:11" x14ac:dyDescent="0.25">
      <c r="A22" t="s">
        <v>4947</v>
      </c>
      <c r="B22" t="s">
        <v>4948</v>
      </c>
      <c r="C22">
        <v>-0.51948421402305178</v>
      </c>
      <c r="D22">
        <v>-0.97424004815422671</v>
      </c>
      <c r="E22">
        <v>1.4834275038295499</v>
      </c>
      <c r="F22">
        <v>4.6764260668646102E-3</v>
      </c>
      <c r="G22">
        <v>0.16320491400000001</v>
      </c>
      <c r="K22" t="b">
        <v>1</v>
      </c>
    </row>
    <row r="23" spans="1:11" x14ac:dyDescent="0.25">
      <c r="A23" t="s">
        <v>4949</v>
      </c>
      <c r="B23" t="s">
        <v>4950</v>
      </c>
      <c r="C23">
        <v>0.4596348890839268</v>
      </c>
      <c r="D23">
        <v>-0.24817569817996329</v>
      </c>
      <c r="E23">
        <v>0.100160111300327</v>
      </c>
      <c r="F23">
        <v>0.89722045620583402</v>
      </c>
      <c r="G23">
        <v>0.18252975900000001</v>
      </c>
      <c r="H23">
        <v>0.57954752399999998</v>
      </c>
      <c r="I23">
        <v>0.44529101900000001</v>
      </c>
      <c r="J23">
        <v>-0.134256505</v>
      </c>
      <c r="K23" t="b">
        <v>1</v>
      </c>
    </row>
    <row r="24" spans="1:11" x14ac:dyDescent="0.25">
      <c r="A24" t="s">
        <v>4965</v>
      </c>
      <c r="B24" t="s">
        <v>4966</v>
      </c>
      <c r="C24">
        <v>0.49204053103391981</v>
      </c>
      <c r="D24">
        <v>7.3251930927682465E-2</v>
      </c>
      <c r="E24">
        <v>-7.4548103287836497E-3</v>
      </c>
      <c r="F24">
        <v>0.98154007049099301</v>
      </c>
      <c r="G24">
        <v>0.106663931</v>
      </c>
      <c r="K24" t="b">
        <v>1</v>
      </c>
    </row>
    <row r="25" spans="1:11" x14ac:dyDescent="0.25">
      <c r="A25" t="s">
        <v>4988</v>
      </c>
      <c r="B25" t="s">
        <v>4989</v>
      </c>
      <c r="C25">
        <v>-0.186622412895357</v>
      </c>
      <c r="D25">
        <v>3.8617729349287991E-2</v>
      </c>
      <c r="E25">
        <v>4.8179552157413201E-2</v>
      </c>
      <c r="F25">
        <v>0.95205690681124</v>
      </c>
      <c r="G25">
        <v>0.110612694</v>
      </c>
      <c r="K25" t="b">
        <v>1</v>
      </c>
    </row>
    <row r="26" spans="1:11" x14ac:dyDescent="0.25">
      <c r="A26" t="s">
        <v>5006</v>
      </c>
      <c r="B26" t="s">
        <v>5007</v>
      </c>
      <c r="C26">
        <v>-0.38819229588473098</v>
      </c>
      <c r="D26">
        <v>-0.35739492252425731</v>
      </c>
      <c r="E26">
        <v>1.0116182564774201</v>
      </c>
      <c r="F26">
        <v>3.53084518763747E-2</v>
      </c>
      <c r="G26">
        <v>0.167254504</v>
      </c>
      <c r="H26">
        <v>8.8883535E-2</v>
      </c>
      <c r="I26">
        <v>0.25613803899999998</v>
      </c>
      <c r="J26">
        <v>0.167254504</v>
      </c>
      <c r="K26" t="b">
        <v>1</v>
      </c>
    </row>
    <row r="27" spans="1:11" x14ac:dyDescent="0.25">
      <c r="A27" t="s">
        <v>5021</v>
      </c>
      <c r="B27" t="s">
        <v>5022</v>
      </c>
      <c r="C27">
        <v>-1.016454147414382</v>
      </c>
      <c r="D27">
        <v>0.76083109503542101</v>
      </c>
      <c r="E27">
        <v>0.66232890753506601</v>
      </c>
      <c r="F27">
        <v>0.21670123558811699</v>
      </c>
      <c r="G27">
        <v>0.10223072950000001</v>
      </c>
      <c r="H27">
        <v>0.1530809105</v>
      </c>
      <c r="I27">
        <v>0.25531164000000001</v>
      </c>
      <c r="J27">
        <v>0.10223072950000001</v>
      </c>
      <c r="K27" t="b">
        <v>1</v>
      </c>
    </row>
    <row r="28" spans="1:11" x14ac:dyDescent="0.25">
      <c r="A28" t="s">
        <v>5031</v>
      </c>
      <c r="B28" t="s">
        <v>5032</v>
      </c>
      <c r="C28">
        <v>-0.31540737744225178</v>
      </c>
      <c r="D28">
        <v>-2.5006150230040249E-2</v>
      </c>
      <c r="E28">
        <v>0.58405157483527503</v>
      </c>
      <c r="F28">
        <v>0.14518635451790299</v>
      </c>
      <c r="G28">
        <v>0.1153370975</v>
      </c>
      <c r="H28">
        <v>8.3593886000000006E-2</v>
      </c>
      <c r="I28">
        <v>0.19814141900000001</v>
      </c>
      <c r="J28">
        <v>0.11454753300000001</v>
      </c>
      <c r="K28" t="b">
        <v>1</v>
      </c>
    </row>
    <row r="29" spans="1:11" x14ac:dyDescent="0.25">
      <c r="A29" t="s">
        <v>4574</v>
      </c>
      <c r="B29" t="s">
        <v>4575</v>
      </c>
      <c r="C29">
        <v>-0.55244762108409784</v>
      </c>
      <c r="D29">
        <v>-1.0807437797743109</v>
      </c>
      <c r="E29">
        <v>2.0150669390334599</v>
      </c>
      <c r="F29">
        <v>1.79071072228371E-9</v>
      </c>
      <c r="G29">
        <v>0.1036879195</v>
      </c>
      <c r="H29">
        <v>0.10379822399999999</v>
      </c>
      <c r="I29">
        <v>0.2074861435</v>
      </c>
      <c r="J29">
        <v>0.1036879195</v>
      </c>
      <c r="K29" t="b">
        <v>1</v>
      </c>
    </row>
    <row r="30" spans="1:11" x14ac:dyDescent="0.25">
      <c r="A30" t="s">
        <v>3935</v>
      </c>
      <c r="B30" t="s">
        <v>3936</v>
      </c>
      <c r="C30">
        <v>0.56607958448984563</v>
      </c>
      <c r="D30">
        <v>-0.93289317685193351</v>
      </c>
      <c r="E30">
        <v>2.1778566084994901</v>
      </c>
      <c r="F30">
        <v>3.8798102458850303E-15</v>
      </c>
      <c r="G30">
        <v>0.11565151799999999</v>
      </c>
      <c r="H30">
        <v>0.54038950500000005</v>
      </c>
      <c r="I30">
        <v>0.656041023</v>
      </c>
      <c r="J30">
        <v>0.11565151799999999</v>
      </c>
      <c r="K30" t="b">
        <v>1</v>
      </c>
    </row>
    <row r="31" spans="1:11" x14ac:dyDescent="0.25">
      <c r="A31" t="s">
        <v>5047</v>
      </c>
      <c r="B31" t="s">
        <v>5048</v>
      </c>
      <c r="C31">
        <v>0.40533503917458158</v>
      </c>
      <c r="D31">
        <v>-1.438206070775409</v>
      </c>
      <c r="E31">
        <v>0.109591309782595</v>
      </c>
      <c r="F31">
        <v>0.58023320648525101</v>
      </c>
      <c r="G31">
        <v>0.165103371</v>
      </c>
      <c r="K31" t="b">
        <v>1</v>
      </c>
    </row>
    <row r="32" spans="1:11" x14ac:dyDescent="0.25">
      <c r="A32" t="s">
        <v>2927</v>
      </c>
      <c r="B32" t="s">
        <v>2928</v>
      </c>
      <c r="C32">
        <v>-0.68980023068378371</v>
      </c>
      <c r="D32">
        <v>-2.055565483005152</v>
      </c>
      <c r="E32">
        <v>0.82156334906934003</v>
      </c>
      <c r="F32">
        <v>6.62985562779013E-5</v>
      </c>
      <c r="G32">
        <v>0.106462896</v>
      </c>
      <c r="H32">
        <v>4.1478468499999997E-2</v>
      </c>
      <c r="I32">
        <v>0.14794136450000001</v>
      </c>
      <c r="J32">
        <v>0.106462896</v>
      </c>
      <c r="K32" t="b">
        <v>1</v>
      </c>
    </row>
    <row r="33" spans="1:11" x14ac:dyDescent="0.25">
      <c r="A33" t="s">
        <v>5051</v>
      </c>
      <c r="B33" t="s">
        <v>5052</v>
      </c>
      <c r="C33">
        <v>-0.40717893811401012</v>
      </c>
      <c r="D33">
        <v>-0.73352080201547176</v>
      </c>
      <c r="E33">
        <v>0.78234484176141295</v>
      </c>
      <c r="F33">
        <v>1.1485548221941299E-6</v>
      </c>
      <c r="G33">
        <v>0.119434369</v>
      </c>
      <c r="K33" t="b">
        <v>1</v>
      </c>
    </row>
    <row r="34" spans="1:11" x14ac:dyDescent="0.25">
      <c r="A34" t="s">
        <v>5053</v>
      </c>
      <c r="B34" t="s">
        <v>5054</v>
      </c>
      <c r="C34">
        <v>-0.77313456466520603</v>
      </c>
      <c r="D34">
        <v>-0.35000808081956553</v>
      </c>
      <c r="E34">
        <v>0.183134976822102</v>
      </c>
      <c r="F34">
        <v>0.627189024368772</v>
      </c>
      <c r="G34">
        <v>0.1184907325</v>
      </c>
      <c r="H34">
        <v>5.5131142500000001E-2</v>
      </c>
      <c r="I34">
        <v>0.17362187500000001</v>
      </c>
      <c r="J34">
        <v>0.1184907325</v>
      </c>
      <c r="K34" t="b">
        <v>1</v>
      </c>
    </row>
    <row r="35" spans="1:11" x14ac:dyDescent="0.25">
      <c r="A35" t="s">
        <v>5072</v>
      </c>
      <c r="B35" t="s">
        <v>5073</v>
      </c>
      <c r="C35">
        <v>0.98952184920613473</v>
      </c>
      <c r="D35">
        <v>-1.3004864293823131</v>
      </c>
      <c r="E35">
        <v>0.48390877853321801</v>
      </c>
      <c r="F35">
        <v>0.57804186882999797</v>
      </c>
      <c r="G35">
        <v>0.20470500999999999</v>
      </c>
      <c r="H35">
        <v>0.35824725816666669</v>
      </c>
      <c r="I35">
        <v>0.42426353966666658</v>
      </c>
      <c r="J35">
        <v>6.6016281499999982E-2</v>
      </c>
      <c r="K35" t="b">
        <v>1</v>
      </c>
    </row>
    <row r="36" spans="1:11" x14ac:dyDescent="0.25">
      <c r="A36" t="s">
        <v>5074</v>
      </c>
      <c r="B36" t="s">
        <v>5075</v>
      </c>
      <c r="C36">
        <v>0.39058973585903439</v>
      </c>
      <c r="D36">
        <v>-0.69188135554024299</v>
      </c>
      <c r="E36">
        <v>-0.40752418194453799</v>
      </c>
      <c r="F36">
        <v>0.20002085531698</v>
      </c>
      <c r="G36">
        <v>0.1166500665</v>
      </c>
      <c r="H36">
        <v>5.9761795499999999E-2</v>
      </c>
      <c r="I36">
        <v>0.176411862</v>
      </c>
      <c r="J36">
        <v>0.1166500665</v>
      </c>
      <c r="K36" t="b">
        <v>1</v>
      </c>
    </row>
    <row r="37" spans="1:11" x14ac:dyDescent="0.25">
      <c r="A37" t="s">
        <v>1247</v>
      </c>
      <c r="B37" t="s">
        <v>4483</v>
      </c>
      <c r="C37">
        <v>-0.96008811468286737</v>
      </c>
      <c r="D37">
        <v>-0.62061238625562254</v>
      </c>
      <c r="E37">
        <v>1.9789080782236601</v>
      </c>
      <c r="F37">
        <v>2.15473052952513E-7</v>
      </c>
      <c r="G37">
        <v>0.107531129</v>
      </c>
      <c r="H37">
        <v>6.7892965499999999E-2</v>
      </c>
      <c r="I37">
        <v>0.17542409449999999</v>
      </c>
      <c r="J37">
        <v>0.107531129</v>
      </c>
      <c r="K37" t="b">
        <v>1</v>
      </c>
    </row>
    <row r="38" spans="1:11" x14ac:dyDescent="0.25">
      <c r="A38" t="s">
        <v>4584</v>
      </c>
      <c r="B38" t="s">
        <v>4585</v>
      </c>
      <c r="C38">
        <v>-0.740627214170691</v>
      </c>
      <c r="D38">
        <v>0.38721949792483662</v>
      </c>
      <c r="E38">
        <v>0.70742905265586697</v>
      </c>
      <c r="F38">
        <v>2.7178663732583702E-3</v>
      </c>
      <c r="G38">
        <v>0.14982410800000001</v>
      </c>
      <c r="H38">
        <v>0.3441463005</v>
      </c>
      <c r="I38">
        <v>0.49397040850000001</v>
      </c>
      <c r="J38">
        <v>0.14982410800000001</v>
      </c>
      <c r="K38" t="b">
        <v>1</v>
      </c>
    </row>
    <row r="39" spans="1:11" x14ac:dyDescent="0.25">
      <c r="A39" t="s">
        <v>5113</v>
      </c>
      <c r="B39" t="s">
        <v>5114</v>
      </c>
      <c r="C39">
        <v>-1.2379292298153819</v>
      </c>
      <c r="D39">
        <v>2.7697784740422639E-2</v>
      </c>
      <c r="E39">
        <v>0.75476300670428698</v>
      </c>
      <c r="F39">
        <v>0.133092836424411</v>
      </c>
      <c r="G39">
        <v>0.12248991049999999</v>
      </c>
      <c r="H39">
        <v>6.7439341999999999E-2</v>
      </c>
      <c r="I39">
        <v>0.18992925250000001</v>
      </c>
      <c r="J39">
        <v>0.12248991049999999</v>
      </c>
      <c r="K39" t="b">
        <v>1</v>
      </c>
    </row>
    <row r="40" spans="1:11" x14ac:dyDescent="0.25">
      <c r="A40" t="s">
        <v>4520</v>
      </c>
      <c r="B40" t="s">
        <v>4521</v>
      </c>
      <c r="C40">
        <v>-0.75427109192388853</v>
      </c>
      <c r="D40">
        <v>-0.15961742583042729</v>
      </c>
      <c r="E40">
        <v>1.7567596397956999</v>
      </c>
      <c r="F40">
        <v>9.1208496017417601E-6</v>
      </c>
      <c r="G40">
        <v>0.11200510599999999</v>
      </c>
      <c r="H40">
        <v>1.3431915500000001E-2</v>
      </c>
      <c r="I40">
        <v>0.1254370215</v>
      </c>
      <c r="J40">
        <v>0.11200510599999999</v>
      </c>
      <c r="K40" t="b">
        <v>1</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0</vt:i4>
      </vt:variant>
    </vt:vector>
  </HeadingPairs>
  <TitlesOfParts>
    <vt:vector size="10" baseType="lpstr">
      <vt:lpstr>Table1</vt:lpstr>
      <vt:lpstr>Table2</vt:lpstr>
      <vt:lpstr>Table3</vt:lpstr>
      <vt:lpstr>Table4</vt:lpstr>
      <vt:lpstr>Table5</vt:lpstr>
      <vt:lpstr>Table6</vt:lpstr>
      <vt:lpstr>Table7</vt:lpstr>
      <vt:lpstr>Table8</vt:lpstr>
      <vt:lpstr>Table9</vt:lpstr>
      <vt:lpstr>Table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arketa Tomkova</cp:lastModifiedBy>
  <cp:revision/>
  <dcterms:created xsi:type="dcterms:W3CDTF">2024-10-11T12:32:38Z</dcterms:created>
  <dcterms:modified xsi:type="dcterms:W3CDTF">2024-12-13T23:16:54Z</dcterms:modified>
  <cp:category/>
  <cp:contentStatus/>
</cp:coreProperties>
</file>